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40518\paper\"/>
    </mc:Choice>
  </mc:AlternateContent>
  <bookViews>
    <workbookView xWindow="0" yWindow="0" windowWidth="20490" windowHeight="7530"/>
  </bookViews>
  <sheets>
    <sheet name="blast data" sheetId="5" r:id="rId1"/>
    <sheet name="level 3 GO categories" sheetId="7" r:id="rId2"/>
  </sheets>
  <definedNames>
    <definedName name="table3">'level 3 GO categories'!$K$2:$N$37</definedName>
    <definedName name="tble2">'level 3 GO categories'!$F$2:$I$52</definedName>
  </definedNames>
  <calcPr calcId="152511"/>
</workbook>
</file>

<file path=xl/sharedStrings.xml><?xml version="1.0" encoding="utf-8"?>
<sst xmlns="http://schemas.openxmlformats.org/spreadsheetml/2006/main" count="6882" uniqueCount="5757">
  <si>
    <t>Sequence Name</t>
  </si>
  <si>
    <t>Blast Hits Count</t>
  </si>
  <si>
    <t>Blast Hit Description (HSP)</t>
  </si>
  <si>
    <t>Blast Hit Taxonomy Name</t>
  </si>
  <si>
    <t>Blast Hit E-Value</t>
  </si>
  <si>
    <t>Blast Hit Similarity</t>
  </si>
  <si>
    <t>Blast Hit Accession</t>
  </si>
  <si>
    <t>Blast Hit Score</t>
  </si>
  <si>
    <t>Mapping Gene Name</t>
  </si>
  <si>
    <t>Mapping Taxa ID</t>
  </si>
  <si>
    <t>Mapping XRef</t>
  </si>
  <si>
    <t>Mapping XRef Database</t>
  </si>
  <si>
    <t>Mapping GO ID</t>
  </si>
  <si>
    <t>Mapping GO Term</t>
  </si>
  <si>
    <t>Mapping GO Category</t>
  </si>
  <si>
    <t>Annotation GO ID</t>
  </si>
  <si>
    <t>Annotation GO Term</t>
  </si>
  <si>
    <t>Annotation GO Category</t>
  </si>
  <si>
    <t>BN1106_s98B000759.mRNA-1</t>
  </si>
  <si>
    <t>gi|1277515125|gb|PIS81527.1|peptidase family M1 [Fasciola hepatica];gi|684371108|ref|XP_009163669.1|hypothetical protein T265_01379 [Opisthorchis viverrini]/gi|663056592|gb|KER32495.1|hypothetical protein T265_01379 [Opisthorchis viverrini];gi|358342068|dbj|GAA49617.1|leukotriene-A4 hydrolase [Clonorchis sinensis];gi|1149666566|gb|OON23296.1|peptidase family M1 [Opisthorchis viverrini];gi|1084311893|ref|XP_018646841.1|leukotriene A4 hydrolase (M01 family) [Schistosoma mansoni]/gi|350644784|emb|CCD60491.1|leukotriene A4 hydrolase (M01 family) [Schistosoma mansoni];gi|844835775|ref|XP_012792130.1|Leukotriene A-4 hydrolase [Schistosoma haematobium]/gi|685956154|gb|KGB32368.1|Leukotriene A-4 hydrolase [Schistosoma haematobium];gi|226466700|emb|CAX69485.1|leukotriene A4 hydrolase [Schistosoma japonicum];gi|674571612|emb|CDS42029.1|leukotriene A 4 hydrolase [Echinococcus multilocularis];gi|674567891|emb|CDS17004.1|leukotriene A 4 hydrolase [Echinococcus granulosus];gi|576698893|gb|EUB62423.1|Leukotriene A-4 hydrolase [Echinococcus granulosus]</t>
  </si>
  <si>
    <t>Fasciola hepatica;Opisthorchis viverrini/Opisthorchis viverrini;Clonorchis sinensis;Opisthorchis viverrini;Schistosoma mansoni/Schistosoma mansoni;Schistosoma haematobium/Schistosoma haematobium;Schistosoma japonicum;Echinococcus multilocularis;Echinococcus granulosus;Echinococcus granulosus</t>
  </si>
  <si>
    <t>0.0E0;0.0E0;0.0E0;0.0E0;2.2E-164;8.6E-164;9.6E-159;3.1E-132;1.0E-131;1.9E-131</t>
  </si>
  <si>
    <t>86.16%;74.62%;74.40%;84.15%;67.84%;67.58%;68.55%;60.95%;60.87%;60.87%</t>
  </si>
  <si>
    <t>PIS81527.1;XP_009163669.1/KER32495.1;GAA49617.1;OON23296.1;XP_018646841.1/CCD60491.1;XP_012792130.1/KGB32368.1;CAX69485.1;CDS42029.1;CDS17004.1;EUB62423.1</t>
  </si>
  <si>
    <t>809.675;589.726;589.341;540.806;489.189;487.649;474.937;407.142;405.601;405.601</t>
  </si>
  <si>
    <t>EmuJ_000972400;Smp_007550;MS3_00485;Smp_007550;EgrG_000972400;Smp_007550;Smp_007550;EgrG_000972400;MS3_00485;T265_01379;MS3_00485;CLF_103297;Smp_007550;Smp_007550;Smp_007550;T265_01379;Smp_007550;T265_01379;Smp_007550;Smp_007550;CLF_103297;MS3_00485;MS3_00485;Smp_007550;Smp_007550;MS3_00485;Smp_007550;Smp_007550;CLF_103297;MS3_00485;Smp_007550;Smp_007550;Smp_007550;MS3_00485;Lta4h;EGR_02555;Lta4h;Lta4h;Smp_007550;Smp_007550;Smp_007550;CLF_103297;EGR_02555;Smp_007550;MS3_00485;Smp_007550;Smp_007550;Smp_007550;EGR_02555;Smp_007550;Lta4h;Smp_007550;T265_01379;MS3_00485;T265_01379;Smp_007550;MS3_00485;Smp_007550;T265_01379;Smp_007550;Smp_007550;EGR_02555;Lta4h;MS3_00485;Smp_007550;Smp_007550;MS3_00485;Smp_007550;Smp_007550;Smp_007550;Smp_007550;T265_01379;EgrG_000972400;EmuJ_000972400;T265_01379;T265_01379;Smp_007550;Smp_007550;Smp_007550;MS3_00485;EmuJ_000972400;EgrG_000972400;T265_01379;EmuJ_000972400;MS3_00485;Smp_007550;Smp_007550;Smp_007550;T265_01379;MS3_00485;T265_01379</t>
  </si>
  <si>
    <t>6211;6183;6185;6183;6210;6183;6183;6210;6185;6198;6185;79923;6183;6183;6183;6198;6183;6198;6183;6183;79923;6185;6185;6183;6183;6185;6183;6183;79923;6185;6183;6183;6183;6185;6182;6210;6182;6182;6183;6183;6183;79923;6210;6183;6185;6183;6183;6183;6210;6183;6182;6183;6198;6185;6198;6183;6185;6183;6198;6183;6183;6210;6182;6185;6183;6183;6185;6183;6183;6183;6183;6198;6210;6211;6198;6198;6183;6183;6183;6185;6211;6210;6198;6211;6185;6183;6183;6183;6198;6185;6198</t>
  </si>
  <si>
    <t>A0A068YFE2;G4M023;A0A095BU43;G4M023;A0A068WHC1;G4M023;G4M023;A0A068WHC1;A0A095BU43;A0A075A9Q8;A0A095BU43;G7Y9I2;G4M023;G4M023;G4M023;A0A075A9Q8;G4M023;A0A075A9Q8;G4M023;G4M023;G7Y9I2;A0A095BU43;A0A095BU43;G4M023;G4M023;A0A095BU43;G4M023;G4M023;G7Y9I2;A0A095BU43;G4M023;G4M023;G4M023;A0A095BU43;C1L457;W6UMY4;C1L457;C1L457;G4M023;G4M023;G4M023;G7Y9I2;W6UMY4;G4M023;A0A095BU43;G4M023;G4M023;G4M023;W6UMY4;G4M023;C1L457;G4M023;A0A075A9Q8;A0A095BU43;A0A075A9Q8;G4M023;A0A095BU43;G4M023;A0A075A9Q8;G4M023;G4M023;W6UMY4;C1L457;A0A095BU43;G4M023;G4M023;A0A095BU43;G4M023;G4M023;G4M023;G4M023;A0A075A9Q8;A0A068WHC1;A0A068YFE2;A0A075A9Q8;A0A075A9Q8;G4M023;G4M023;G4M023;A0A095BU43;A0A068YFE2;A0A068WHC1;A0A075A9Q8;A0A068YFE2;A0A095BU43;G4M023;G4M023;G4M023;A0A075A9Q8;A0A095BU43;A0A075A9Q8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43171-IBA;GO:0005737-IBA;GO:0008270-IBA;GO:0008270-IEA;GO:0006508-IBA;GO:0006508-IEA;GO:0044255-IBA;GO:0008237-IEA;GO:0070006-IBA;GO:0042277-IBA;GO:0004463-IEA;GO:0004301-IBA;GO:0016787-IEA;GO:0005886-IBA</t>
  </si>
  <si>
    <t>peptide catabolic process-IBA;cytoplasm-IBA;zinc ion binding-IBA;zinc ion binding-IEA;proteolysis-IBA;proteolysis-IEA;cellular lipid metabolic process-IBA;metallopeptidase activity-IEA;metalloaminopeptidase activity-IBA;peptide binding-IBA;leukotriene-A4 hydrolase activity-IEA;epoxide hydrolase activity-IBA;hydrolase activity-IEA;plasma membrane-IBA</t>
  </si>
  <si>
    <t>Biological Process-IBA;Cellular Component-IBA;Molecular Function-IBA;Molecular Function-IEA;Biological Process-IBA;Biological Process-IEA;Biological Process-IBA;Molecular Function-IEA;Molecular Function-IBA;Molecular Function-IBA;Molecular Function-IEA;Molecular Function-IBA;Molecular Function-IEA;Cellular Component-IBA</t>
  </si>
  <si>
    <t>GO:0005488;GO:0008237;GO:0016803;GO:0044237;GO:0044238;GO:0044464;GO:0071704</t>
  </si>
  <si>
    <t>binding;metallopeptidase activity;ether hydrolase activity;cellular metabolic process;primary metabolic process;cell part;organic substance metabolic process</t>
  </si>
  <si>
    <t>Molecular Function;Molecular Function;Molecular Function;Biological Process;Biological Process;Cellular Component;Biological Process</t>
  </si>
  <si>
    <t>BN1106_s986B000164.mRNA-1</t>
  </si>
  <si>
    <t>gi|1277519328|gb|PIS84335.1|ubiquitin family protein, partial [Fasciola hepatica];gi|226468486|emb|CAX69920.1|Elongin B [Schistosoma japonicum];gi|1084292075|ref|XP_018649141.1|putative elongin B [Schistosoma mansoni]/gi|353230097|emb|CCD76268.1|putative elongin B [Schistosoma mansoni];gi|56755747|gb|AAW26052.1|SJCHGC06119 protein [Schistosoma japonicum];gi|674562521|emb|CDS23231.1|elongin b [Echinococcus granulosus];gi|674571253|emb|CDS43247.1|elongin b [Echinococcus multilocularis];gi|576697933|gb|EUB61471.1|Transcription elongation factor B polypeptide 2 [Echinococcus granulosus];gi|674590449|emb|CDS30636.1|elongin b [Hymenolepis microstoma];gi|1149666243|gb|OON23058.1|hypothetical protein X801_01041 [Opisthorchis viverrini];gi|241174244|ref|XP_002410989.1|RNA polymerase II transcription elongation factor, putative [Ixodes scapularis]/gi|215495076|gb|EEC04717.1|RNA polymerase II transcription elongation factor, putative [Ixodes scapularis]</t>
  </si>
  <si>
    <t>Fasciola hepatica;Schistosoma japonicum;Schistosoma mansoni/Schistosoma mansoni;Schistosoma japonicum;Echinococcus granulosus;Echinococcus multilocularis;Echinococcus granulosus;Hymenolepis microstoma;Opisthorchis viverrini;Ixodes scapularis/Ixodes scapularis</t>
  </si>
  <si>
    <t>5.5E-86;8.5E-65;2.0E-62;4.6E-62;1.1E-45;1.5E-44;1.7E-44;9.2E-40;3.3E-38;1.7E-36</t>
  </si>
  <si>
    <t>100.00%;87.20%;87.60%;86.78%;76.99%;76.11%;76.79%;68.70%;89.02%;75.45%</t>
  </si>
  <si>
    <t>PIS84335.1;CAX69920.1;XP_018649141.1/CCD76268.1;AAW26052.1;CDS23231.1;CDS43247.1;EUB61471.1;CDS30636.1;OON23058.1;EEC04717.1/XP_002410989.1</t>
  </si>
  <si>
    <t>254.988;201.83;195.667;194.512;154.066;150.984;152.91;138.658;133.265;129.798</t>
  </si>
  <si>
    <t>IscW_ISCW002622;Smp_072380;IscW_ISCW002622;IscW_ISCW002622;IscW_ISCW002622;EGR_03761;IscW_ISCW002622;IscW_ISCW002622;IscW_ISCW002622;IscW_ISCW002622;IscW_ISCW002622;Smp_072380;IscW_ISCW002622;IscW_ISCW002622;Smp_072380;IscW_ISCW002622;IscW_ISCW002622;IscW_ISCW002622;Smp_072380;IscW_ISCW002622;IscW_ISCW002622;Smp_072380;Smp_072380;IscW_ISCW002622;IscW_ISCW002622;Smp_072380;IscW_ISCW002622;Smp_072380;Smp_072380;IscW_ISCW002622;Smp_072380;Smp_072380;EGR_03761;Smp_072380</t>
  </si>
  <si>
    <t>6945;6183;6945;6945;6945;6210;6945;6945;6945;6945;6945;6183;6945;6945;6183;6945;6945;6945;6183;6945;6945;6183;6183;6945;6945;6183;6945;6183;6183;6945;6183;6183;6210;6183</t>
  </si>
  <si>
    <t>B7PDP5;G4V9B1;B7PDP5;B7PDP5;B7PDP5;W6UK15;B7PDP5;B7PDP5;B7PDP5;B7PDP5;B7PDP5;G4V9B1;B7PDP5;B7PDP5;G4V9B1;B7PDP5;B7PDP5;B7PDP5;G4V9B1;B7PDP5;B7PDP5;G4V9B1;G4V9B1;B7PDP5;B7PDP5;G4V9B1;B7PDP5;G4V9B1;G4V9B1;B7PDP5;G4V9B1;G4V9B1;W6UK15;G4V9B1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3746-IEA;GO:0030891-IBA;GO:0006414-IEA;GO:0006368-IBA;GO:0070449-IBA</t>
  </si>
  <si>
    <t>translation elongation factor activity-IEA;VCB complex-IBA;translational elongation-IEA;transcription elongation from RNA polymerase II promoter-IBA;elongin complex-IBA</t>
  </si>
  <si>
    <t>Molecular Function-IEA;Cellular Component-IBA;Biological Process-IEA;Biological Process-IBA;Cellular Component-IBA</t>
  </si>
  <si>
    <t>GO:0006368;GO:0030891;GO:0070449</t>
  </si>
  <si>
    <t>transcription elongation from RNA polymerase II promoter;VCB complex;elongin complex</t>
  </si>
  <si>
    <t>Biological Process;Cellular Component;Cellular Component</t>
  </si>
  <si>
    <t>Molecular Function;Molecular Function</t>
  </si>
  <si>
    <t>BN1106_s9797B000034.mRNA-1</t>
  </si>
  <si>
    <t>gi|1277526455|gb|PIS89890.1|CUB domain protein [Fasciola hepatica];gi|1277526457|gb|PIS89892.1|CUB domain protein [Fasciola hepatica];gi|1277517456|gb|PIS83027.1|CUB domain protein [Fasciola hepatica];gi|1277517455|gb|PIS83026.1|hypothetical protein D915_09960 [Fasciola hepatica];gi|1277526456|gb|PIS89891.1|hypothetical protein D915_02592 [Fasciola hepatica];gi|1277526458|gb|PIS89893.1|hypothetical protein D915_02594 [Fasciola hepatica];gi|1277510914|gb|PIS79379.1|hypothetical protein D915_13843 [Fasciola hepatica];gi|1277497258|gb|PIS77775.1|hypothetical protein D915_15950 [Fasciola hepatica];gi|919086887|ref|XP_013380558.1|PREDICTED: cubilin-like [Lingula anatina];gi|919072877|ref|XP_013417665.1|PREDICTED: cubilin-like, partial [Lingula anatina]</t>
  </si>
  <si>
    <t>Fasciola hepatica;Fasciola hepatica;Fasciola hepatica;Fasciola hepatica;Fasciola hepatica;Fasciola hepatica;Fasciola hepatica;Fasciola hepatica;Lingula anatina;Lingula anatina</t>
  </si>
  <si>
    <t>1.3E-133;2.8E-132;8.7E-20;1.6E-18;1.7E-14;3.1E-14;3.9E-14;2.9E-9;3.3E-9;3.7E-9</t>
  </si>
  <si>
    <t>99.47%;98.42%;56.12%;48.95%;51.26%;52.38%;46.69%;47.09%;47.18%;47.18%</t>
  </si>
  <si>
    <t>PIS89890.1;PIS89892.1;PIS83027.1;PIS83026.1;PIS89891.1;PIS89893.1;PIS79379.1;PIS77775.1;XP_013380558.1;XP_013417665.1</t>
  </si>
  <si>
    <t>387.497;385.956;94.7449;90.8929;80.1073;78.9518;82.4185;66.6254;68.9366;68.9366</t>
  </si>
  <si>
    <t>BN1106_s961B000155.mRNA-1</t>
  </si>
  <si>
    <t>gi|358334353|dbj|GAA31005.2|tetratricopeptide repeat protein 39B [Clonorchis sinensis];gi|1149657755|gb|OON19069.1|tetratricopeptide repeat protein, partial [Opisthorchis viverrini];gi|961500404|emb|CDS33140.2|tetratricopeptide repeat protein 39B [Hymenolepis microstoma];gi|684378892|ref|XP_009166153.1|hypothetical protein T265_13239, partial [Opisthorchis viverrini]/gi|663054210|gb|KER30146.1|hypothetical protein T265_13239, partial [Opisthorchis viverrini];gi|674267185|emb|CDI97202.1|tetratricopeptide repeat protein 39B [Echinococcus multilocularis];gi|576692625|gb|EUB56265.1|Tetratricopeptide repeat protein 39B [Echinococcus granulosus];gi|919064235|ref|XP_013413738.1|PREDICTED: tetratricopeptide repeat protein 39B-like isoform X2 [Lingula anatina];gi|919064233|ref|XP_013413737.1|PREDICTED: tetratricopeptide repeat protein 39B-like isoform X1 [Lingula anatina];gi|919065427|ref|XP_013414306.1|PREDICTED: tetratricopeptide repeat protein 39B-like isoform X1 [Lingula anatina];gi|555232809|emb|CDI70111.1|tetratricopeptide repeat protein 39B, partial [Echinococcus granulosus]</t>
  </si>
  <si>
    <t>Clonorchis sinensis;Opisthorchis viverrini;Hymenolepis microstoma;Opisthorchis viverrini/Opisthorchis viverrini;Echinococcus multilocularis;Echinococcus granulosus;Lingula anatina;Lingula anatina;Lingula anatina;Echinococcus granulosus</t>
  </si>
  <si>
    <t>0.0E0;0.0E0;4.4E-167;4.8E-166;8.8E-166;1.6E-161;1.9E-151;3.3E-151;4.9E-151;3.1E-146</t>
  </si>
  <si>
    <t>74.26%;68.94%;62.54%;74.08%;62.26%;62.78%;58.61%;58.94%;59.41%;67.27%</t>
  </si>
  <si>
    <t>GAA31005.2;OON19069.1;CDS33140.2;XP_009166153.1/KER30146.1;CDI97202.1;EUB56265.1;XP_013413738.1;XP_013413737.1;XP_013414306.1;CDI70111.1</t>
  </si>
  <si>
    <t>820.076;555.058;504.982;493.812;502.286;490.345;463.381;462.996;462.611;447.588</t>
  </si>
  <si>
    <t>GO:0005515</t>
  </si>
  <si>
    <t>protein binding</t>
  </si>
  <si>
    <t>Molecular Function</t>
  </si>
  <si>
    <t>BN1106_s945B000218.mRNA-1</t>
  </si>
  <si>
    <t>gi|1277523795|gb|PIS87728.1|Annexin [Fasciola hepatica];gi|684368862|ref|XP_009162955.1|hypothetical protein T265_00819 [Opisthorchis viverrini]/gi|663057426|gb|KER33322.1|hypothetical protein T265_00819 [Opisthorchis viverrini];gi|1149656786|gb|OON18674.1|Annexin, partial [Opisthorchis viverrini];gi|358340291|dbj|GAA48217.1|annexin A6 [Clonorchis sinensis];gi|358340292|dbj|GAA33818.2|annexin A11 [Clonorchis sinensis];gi|684368978|ref|XP_009162989.1|hypothetical protein T265_12643 [Opisthorchis viverrini]/gi|663057428|gb|KER33324.1|hypothetical protein T265_12643 [Opisthorchis viverrini];gi|684368981|ref|XP_009162990.1|hypothetical protein T265_12644, partial [Opisthorchis viverrini]/gi|663057429|gb|KER33325.1|hypothetical protein T265_12644, partial [Opisthorchis viverrini];gi|1084297245|ref|XP_018651719.1|putative annexin [Schistosoma mansoni]/gi|353231758|emb|CCD79113.1|putative annexin [Schistosoma mansoni];gi|226467634|emb|CAX69693.1|Annexin A4 (Annexin IV) X) (35-beta calcimedin) (Carbohydrate-binding protein P33/P41) (P33/41) [Schistosoma japonicum];gi|29841472|gb|AAP06504.1|hypothetical protein [Schistosoma japonicum]</t>
  </si>
  <si>
    <t>Fasciola hepatica;Opisthorchis viverrini/Opisthorchis viverrini;Opisthorchis viverrini;Clonorchis sinensis;Clonorchis sinensis;Opisthorchis viverrini/Opisthorchis viverrini;Opisthorchis viverrini/Opisthorchis viverrini;Schistosoma mansoni/Schistosoma mansoni;Schistosoma japonicum;Schistosoma japonicum</t>
  </si>
  <si>
    <t>1.2E-161;1.9E-150;1.5E-149;7.6E-148;1.2E-133;4.6E-133;3.3E-120;6.3E-112;4.5E-110;6.3E-110</t>
  </si>
  <si>
    <t>99.69%;77.37%;76.11%;77.03%;75.08%;73.47%;70.69%;69.25%;69.66%;69.66%</t>
  </si>
  <si>
    <t>PIS87728.1;XP_009162955.1/KER33322.1;OON18674.1;GAA48217.1;GAA33818.2;KER33324.1/XP_009162989.1;KER33325.1/XP_009162990.1;XP_018651719.1/CCD79113.1;CAX69693.1;AAP06504.1</t>
  </si>
  <si>
    <t>471.47;441.039;443.351;451.055;405.216;407.142;378.637;343.584;338.576;338.191</t>
  </si>
  <si>
    <t>T265_12643;Smp_045560;T265_12644;Smp_045560;CLF_101327;T265_00819;T265_12643;Smp_045560;T265_12643;Smp_045560;T265_12643;Smp_045560;T265_12644;Q86DV3;Smp_045560;T265_00819;T265_00819;T265_12644;T265_12644;CLF_101327;CLF_101328;Smp_045560;T265_12644;T265_12644;Smp_045560;T265_12644;T265_12643;C1L4R5;CLF_101328;C1L4R5;T265_12644;T265_00819;T265_00819;T265_00819;T265_12643;T265_12643;T265_00819;T265_00819;Q86DV3;T265_12643</t>
  </si>
  <si>
    <t>6198;6183;6198;6183;79923;6198;6198;6183;6198;6183;6198;6183;6198;6182;6183;6198;6198;6198;6198;79923;79923;6183;6198;6198;6183;6198;6198;6182;79923;6182;6198;6198;6198;6198;6198;6198;6198;6198;6182;6198</t>
  </si>
  <si>
    <t>A0A075AJG1;G4VI62;A0A075ABU6;G4VI62;G7Y5I1;A0A075A4W1;A0A075AJG1;G4VI62;A0A075AJG1;G4VI62;A0A075AJG1;G4VI62;A0A075ABU6;Q86DV3;G4VI62;A0A075A4W1;A0A075A4W1;A0A075ABU6;A0A075ABU6;G7Y5I1;H2KP46;G4VI62;A0A075ABU6;A0A075ABU6;G4VI62;A0A075ABU6;A0A075AJG1;C1L4R5;H2KP46;C1L4R5;A0A075ABU6;A0A075A4W1;A0A075A4W1;A0A075A4W1;A0A075AJG1;A0A075AJG1;A0A075A4W1;A0A075A4W1;Q86DV3;A0A075AJG1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509-IEA;GO:0005544-IEA</t>
  </si>
  <si>
    <t>calcium ion binding-IEA;calcium-dependent phospholipid binding-IEA</t>
  </si>
  <si>
    <t>Molecular Function-IEA;Molecular Function-IEA</t>
  </si>
  <si>
    <t>GO:0043167</t>
  </si>
  <si>
    <t>ion binding</t>
  </si>
  <si>
    <t>BN1106_s941B000324.mRNA-1</t>
  </si>
  <si>
    <t>gi|1277527391|gb|PIS90678.1|EF hand [Fasciola hepatica];gi|684395132|ref|XP_009171113.1|hypothetical protein T265_07350 [Opisthorchis viverrini]/gi|663049070|gb|KER25126.1|hypothetical protein T265_07350 [Opisthorchis viverrini];gi|358341587|dbj|GAA49223.1|sorcin [Clonorchis sinensis];gi|1149663851|gb|OON21480.1|EF hand, partial [Opisthorchis viverrini];gi|1277508162|gb|PIS78591.1|EF hand [Fasciola hepatica];gi|844834373|ref|XP_012791834.1|Sorcin [Schistosoma haematobium]/gi|685955823|gb|KGB32073.1|Sorcin [Schistosoma haematobium];gi|56759096|gb|AAW27688.1|SJCHGC06659 protein [Schistosoma japonicum];gi|1084300527|ref|XP_018653356.1|putative programmed cell death protein [Schistosoma mansoni]/gi|353233402|emb|CCD80757.1|putative programmed cell death protein [Schistosoma mansoni];gi|226470492|emb|CAX70526.1|Sorcin [Schistosoma japonicum]/gi|226470494|emb|CAX70527.1|Sorcin [Schistosoma japonicum];gi|56755884|gb|AAW26120.1|SJCHGC01795 protein [Schistosoma japonicum]/gi|226487026|emb|CAX75378.1|Sorcin [Schistosoma japonicum]/gi|226487028|emb|CAX75379.1|Sorcin [Schistosoma japonicum]</t>
  </si>
  <si>
    <t>Fasciola hepatica;Opisthorchis viverrini/Opisthorchis viverrini;Clonorchis sinensis;Opisthorchis viverrini;Fasciola hepatica;Schistosoma haematobium/Schistosoma haematobium;Schistosoma japonicum;Schistosoma mansoni/Schistosoma mansoni;Schistosoma japonicum/Schistosoma japonicum;Schistosoma japonicum/Schistosoma japonicum/Schistosoma japonicum</t>
  </si>
  <si>
    <t>1.0E-79;1.9E-70;2.2E-70;3.5E-70;1.2E-66;1.2E-66;2.3E-66;1.7E-65;5.4E-61;3.8E-60</t>
  </si>
  <si>
    <t>96.18%;84.14%;85.21%;85.21%;100.00%;80.14%;78.08%;79.45%;77.93%;77.24%</t>
  </si>
  <si>
    <t>PIS90678.1;KER25126.1/XP_009171113.1;GAA49223.1;OON21480.1;PIS78591.1;XP_012791834.1/KGB32073.1;AAW27688.1;XP_018653356.1/CCD80757.1;CAX70526.1/CAX70527.1;AAW26120.1/CAX75379.1/CAX75378.1</t>
  </si>
  <si>
    <t>240.736;218.394;217.238;216.853;206.838;209.149;208.379;206.068;194.512;192.586</t>
  </si>
  <si>
    <t>Q5DDI6;T265_07350;MS3_00180;C1L749;CLF_102704;C1L749;Smp_136640;Smp_136640;Smp_136640;MS3_00180;T265_07350;Q5DDI6;MS3_00180;MS3_00180;T265_07350;Smp_136640;T265_07350;Q5DDI6;Q5D918</t>
  </si>
  <si>
    <t>6182;6198;6185;6182;79923;6182;6183;6183;6183;6185;6198;6182;6185;6185;6198;6183;6198;6182;6182</t>
  </si>
  <si>
    <t>Q5DDI6;A0A074ZCX3;A0A095BTB6;C1L749;G7Y8D8;C1L749;G4VKW2;G4VKW2;G4VKW2;A0A095BTB6;A0A074ZCX3;Q5DDI6;A0A095BTB6;A0A095BTB6;A0A074ZCX3;G4VKW2;A0A074ZCX3;Q5DDI6;Q5D918</t>
  </si>
  <si>
    <t>UniProtKB;UniProtKB;UniProtKB;UniProtKB;UniProtKB;UniProtKB;UniProtKB;UniProtKB;UniProtKB;UniProtKB;UniProtKB;UniProtKB;UniProtKB;UniProtKB;UniProtKB;UniProtKB;UniProtKB;UniProtKB;UniProtKB</t>
  </si>
  <si>
    <t>GO:0005509-IEA</t>
  </si>
  <si>
    <t>calcium ion binding-IEA</t>
  </si>
  <si>
    <t>Molecular Function-IEA</t>
  </si>
  <si>
    <t>GO:0005509</t>
  </si>
  <si>
    <t>calcium ion binding</t>
  </si>
  <si>
    <t>BN1106_s937B000522.mRNA-1</t>
  </si>
  <si>
    <t>gi|684393673|ref|XP_009170664.1|hypothetical protein T265_06983 [Opisthorchis viverrini]/gi|663049538|gb|KER25580.1|hypothetical protein T265_06983 [Opisthorchis viverrini]/gi|1149667342|gb|OON23884.1|BTB/POZ domain protein [Opisthorchis viverrini];gi|358339192|dbj|GAA34922.2|BTB/POZ domain-containing protein 1/2 [Clonorchis sinensis];gi|1277527908|gb|PIS91120.1|hypothetical protein D915_01272 [Fasciola hepatica];gi|576701475|gb|EUB64994.1|BTB/POZ domain-containing protein [Echinococcus granulosus]/gi|674569393|emb|CDS15457.1|BTB:POZ domain containing protein 2 [Echinococcus granulosus];gi|674573365|emb|CDS40281.1|BTB:POZ domain containing protein 2 [Echinococcus multilocularis];gi|674588160|emb|CDS32867.1|BTB:POZ domain containing protein 2 [Hymenolepis microstoma];gi|1277527907|gb|PIS91119.1|hypothetical protein D915_01271 [Fasciola hepatica];gi|914574484|gb|KOB76781.1|BTB/POZ domain-containing protein 2 [Operophtera brumata];gi|1274121283|ref|XP_022824741.1|BTB/POZ domain-containing protein 2-like [Spodoptera litura];gi|919011436|ref|XP_013390158.1|PREDICTED: BTB/POZ domain-containing protein 1-like [Lingula anatina]/gi|919011438|ref|XP_013390159.1|PREDICTED: BTB/POZ domain-containing protein 1-like [Lingula anatina]</t>
  </si>
  <si>
    <t>Opisthorchis viverrini/Opisthorchis viverrini/Opisthorchis viverrini;Clonorchis sinensis;Fasciola hepatica;Echinococcus granulosus/Echinococcus granulosus;Echinococcus multilocularis;Hymenolepis microstoma;Fasciola hepatica;Operophtera brumata;Spodoptera litura;Lingula anatina/Lingula anatina</t>
  </si>
  <si>
    <t>0.0E0;0.0E0;0.0E0;6.6E-170;8.3E-169;1.8E-123;8.1E-44;3.6E-35;4.5E-35;1.1E-34</t>
  </si>
  <si>
    <t>95.76%;95.45%;99.35%;85.45%;85.45%;73.80%;100.00%;53.19%;53.62%;54.73%</t>
  </si>
  <si>
    <t>XP_009170664.1/OON23884.1/KER25580.1;GAA34922.2;PIS91120.1;CDS15457.1/EUB64994.1;CDS40281.1;CDS32867.1;PIS91119.1;KOB76781.1;XP_022824741.1;XP_013390159.1/XP_013390158.1</t>
  </si>
  <si>
    <t>640.958;637.876;633.639;502.671;499.59;383.259;165.622;147.517;148.288;148.288</t>
  </si>
  <si>
    <t>Molecular Function;Molecular Function;Molecular Function</t>
  </si>
  <si>
    <t>BN1106_s92B000560.mRNA-1</t>
  </si>
  <si>
    <t>gi|1277527110|gb|PIS90439.1|hypothetical protein D915_01993 [Fasciola hepatica];gi|1084305021|ref|XP_018655324.1|T-cell immunomodulatory protein [Schistosoma mansoni]/gi|360045193|emb|CCD82741.1|T-cell immunomodulatory protein [Schistosoma mansoni];gi|358339666|dbj|GAA36580.2|T-cell immunomodulatory protein [Clonorchis sinensis];gi|684373717|ref|XP_009164513.1|hypothetical protein T265_02090 [Opisthorchis viverrini]/gi|663055808|gb|KER31720.1|hypothetical protein T265_02090 [Opisthorchis viverrini];gi|1149659968|gb|OON20100.1|FG-GAP repeat protein [Opisthorchis viverrini];gi|844847288|ref|XP_012794831.1|T-cell immunomodulatory protein [Schistosoma haematobium]/gi|685959251|gb|KGB35077.1|T-cell immunomodulatory protein [Schistosoma haematobium];gi|674594069|emb|CDS27191.1|T cell immunomodulatory protein [Hymenolepis microstoma];gi|674566019|emb|CDS19115.1|T cell immunomodulatory protein [Echinococcus granulosus];gi|515793423|emb|CCV01194.1|T-cell immunomodulatory protein [Echinococcus multilocularis]/gi|674576727|emb|CDS37165.1|T cell immunomodulatory protein [Echinococcus multilocularis];gi|576699231|gb|EUB62759.1|T-cell immunomodulatory protein [Echinococcus granulosus]</t>
  </si>
  <si>
    <t>Fasciola hepatica;Schistosoma mansoni/Schistosoma mansoni;Clonorchis sinensis;Opisthorchis viverrini/Opisthorchis viverrini;Opisthorchis viverrini;Schistosoma haematobium/Schistosoma haematobium;Hymenolepis microstoma;Echinococcus granulosus;Echinococcus multilocularis/Echinococcus multilocularis;Echinococcus granulosus</t>
  </si>
  <si>
    <t>3.6E-173;2.0E-99;7.7E-99;9.8E-98;2.5E-97;2.4E-84;4.4E-43;8.3E-38;1.8E-36;1.9E-35</t>
  </si>
  <si>
    <t>100.00%;63.66%;66.49%;65.48%;65.48%;57.98%;58.12%;54.51%;53.65%;53.59%</t>
  </si>
  <si>
    <t>PIS90439.1;CCD82741.1/XP_018655324.1;GAA36580.2;XP_009164513.1/KER31720.1;OON20100.1;KGB35077.1/XP_012794831.1;CDS27191.1;CDS19115.1;CCV01194.1/CDS37165.1;EUB62759.1</t>
  </si>
  <si>
    <t>493.426;317.39;322.783;320.087;320.087;277.715;167.933;153.68;149.828;148.673</t>
  </si>
  <si>
    <t>Smp_194920;CLF_100672;Smp_194920;Smp_194920;T265_02090;MS3_03305;EGR_02200;EGR_02200;T265_02090;T265_02090;Smp_194920;Smp_194920;T265_02090;tip;T265_02090;MS3_03305;MS3_03305;T265_02090;tip;HmN_000730100;MS3_03305;MS3_03305;tip;Smp_194920;MS3_03305;HmN_000730100;EgrG_000440000;CLF_100672;tip;T265_02090;MS3_03305;MS3_03305;Smp_194920;EgrG_000440000;T265_02090;Smp_194920</t>
  </si>
  <si>
    <t>6183;79923;6183;6183;6198;6185;6210;6210;6198;6198;6183;6183;6198;6211;6198;6185;6185;6198;6211;85433;6185;6185;6211;6183;6185;85433;6210;79923;6211;6198;6185;6185;6183;6210;6198;6183</t>
  </si>
  <si>
    <t>G4VRP9;H2KNS4;G4VRP9;G4VRP9;A0A075A7T4;A0A094ZM11;W6V8B8;W6V8B8;A0A075A7T4;A0A075A7T4;G4VRP9;G4VRP9;A0A075A7T4;S0ERX7;A0A075A7T4;A0A094ZM11;A0A094ZM11;A0A075A7T4;S0ERX7;A0A068X8Q1;A0A094ZM11;A0A094ZM11;S0ERX7;G4VRP9;A0A094ZM11;A0A068X8Q1;A0A068WNA4;H2KNS4;S0ERX7;A0A075A7T4;A0A094ZM11;A0A094ZM11;G4VRP9;A0A068WNA4;A0A075A7T4;G4VRP9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16020-IEA;GO:0016021-IEA</t>
  </si>
  <si>
    <t>membrane-IEA;integral component of membrane-IEA</t>
  </si>
  <si>
    <t>Cellular Component-IEA;Cellular Component-IEA</t>
  </si>
  <si>
    <t>BN1106_s92B000559.mRNA-1</t>
  </si>
  <si>
    <t>gi|1277527112|gb|PIS90441.1|hypothetical protein D915_01995 [Fasciola hepatica];gi|1277527111|gb|PIS90440.1|FG-GAP repeat protein [Fasciola hepatica];gi|358339666|dbj|GAA36580.2|T-cell immunomodulatory protein [Clonorchis sinensis];gi|684373717|ref|XP_009164513.1|hypothetical protein T265_02090 [Opisthorchis viverrini]/gi|663055808|gb|KER31720.1|hypothetical protein T265_02090 [Opisthorchis viverrini];gi|1149659968|gb|OON20100.1|FG-GAP repeat protein [Opisthorchis viverrini];gi|1084305023|ref|XP_018655325.1|TBC1 domain family [Schistosoma mansoni]/gi|360045194|emb|CCD82742.1|TBC1 domain family [Schistosoma mansoni];gi|844847306|ref|XP_012794837.1|TBC1 domain family member 20 [Schistosoma haematobium]/gi|685959252|gb|KGB35078.1|TBC1 domain family member 20 [Schistosoma haematobium];gi|226482440|emb|CAX73819.1|TBC1 domain family member 20 [Schistosoma japonicum];gi|76156651|gb|AAX27817.2|SJCHGC02700 protein, partial [Schistosoma japonicum];gi|674594068|emb|CDS27190.1|TBC1 domain family [Hymenolepis microstoma]</t>
  </si>
  <si>
    <t>Fasciola hepatica;Fasciola hepatica;Clonorchis sinensis;Opisthorchis viverrini/Opisthorchis viverrini;Opisthorchis viverrini;Schistosoma mansoni/Schistosoma mansoni;Schistosoma haematobium/Schistosoma haematobium;Schistosoma japonicum;Schistosoma japonicum;Hymenolepis microstoma</t>
  </si>
  <si>
    <t>6.7E-155;2.3E-101;2.0E-84;4.1E-83;5.8E-83;1.5E-66;2.6E-66;3.3E-65;3.6E-65;4.4E-50</t>
  </si>
  <si>
    <t>98.64%;85.58%;81.37%;85.71%;80.19%;77.05%;77.65%;73.27%;73.27%;64.32%</t>
  </si>
  <si>
    <t>PIS90441.1;PIS90440.1;GAA36580.2;XP_009164513.1/KER31720.1;OON20100.1;CCD82742.1/XP_018655325.1;XP_012794837.1/KGB35078.1;CAX73819.1;AAX27817.2;CDS27190.1</t>
  </si>
  <si>
    <t>449.514;313.923;287.345;284.263;284.648;226.483;225.713;223.016;223.016;183.726</t>
  </si>
  <si>
    <t>CLF_100672;HmN_000730000;HmN_000730000;T265_02090;T265_02090;CLF_100672;T265_02090;T265_02090;T265_02090;T265_02090;T265_02090;T265_02090</t>
  </si>
  <si>
    <t>79923;85433;85433;6198;6198;79923;6198;6198;6198;6198;6198;6198</t>
  </si>
  <si>
    <t>H2KNS4;A0A068X4X4;A0A068X4X4;A0A075A7T4;A0A075A7T4;H2KNS4;A0A075A7T4;A0A075A7T4;A0A075A7T4;A0A075A7T4;A0A075A7T4;A0A075A7T4</t>
  </si>
  <si>
    <t>UniProtKB;UniProtKB;UniProtKB;UniProtKB;UniProtKB;UniProtKB;UniProtKB;UniProtKB;UniProtKB;UniProtKB;UniProtKB;UniProtKB</t>
  </si>
  <si>
    <t>GO:0016021</t>
  </si>
  <si>
    <t>integral component of membrane</t>
  </si>
  <si>
    <t>Cellular Component</t>
  </si>
  <si>
    <t>BN1106_s9271B000022.mRNA-1</t>
  </si>
  <si>
    <t>gi|157887771|emb|CAM96615.1|thioredoxin-glutathione reductase [Fasciola hepatica];gi|913075154|gb|AKU75589.1|thioredoxin-glutathione reductase 1 [Fasciola gigantica];gi|913075156|gb|AKU75590.1|thioredoxin-glutathione reductase 2 [Fasciola gigantica];gi|684413096|ref|XP_009177112.1|hypothetical protein T265_11984 [Opisthorchis viverrini]/gi|663042562|gb|KER19143.1|hypothetical protein T265_11984 [Opisthorchis viverrini];gi|1149660499|gb|OON20381.1|thioredoxin and glutathione reductase [Opisthorchis viverrini];gi|358255107|dbj|GAA56821.1|thioredoxin reductase (NADPH) [Clonorchis sinensis];gi|347954077|gb|AEP33621.1|thioredoxin glutathione reductase [Schistosoma japonicum];gi|347954075|gb|AEP33620.1|thioredoxin glutathione reductase [Schistosoma japonicum];gi|347954079|gb|AEP33622.1|thioredoxin glutathione reductase [Schistosoma japonicum];gi|198385352|gb|ACH86016.1|thioredoxin glutathione reductase [Schistosoma japonicum]</t>
  </si>
  <si>
    <t>Fasciola hepatica;Fasciola gigantica;Fasciola gigantica;Opisthorchis viverrini/Opisthorchis viverrini;Opisthorchis viverrini;Clonorchis sinensis;Schistosoma japonicum;Schistosoma japonicum;Schistosoma japonicum;Schistosoma japonicum</t>
  </si>
  <si>
    <t>1.4E-70;6.1E-70;8.4E-70;2.6E-51;1.7E-50;8.2E-49;1.0E-46;1.8E-46;1.8E-46;1.9E-46</t>
  </si>
  <si>
    <t>100.00%;100.00%;100.00%;86.36%;86.36%;86.36%;83.78%;83.78%;83.78%;83.78%</t>
  </si>
  <si>
    <t>CAM96615.1;AKU75589.1;AKU75590.1;XP_009177112.1/KER19143.1;OON20381.1;GAA56821.1;AEP33621.1;AEP33620.1;AEP33622.1;ACH86016.1</t>
  </si>
  <si>
    <t>231.106;229.95;229.95;177.178;177.948;177.178;167.548;167.548;167.548;167.548</t>
  </si>
  <si>
    <t>A0A0K1NYF8;A0A0K1NZF7;CLF_111593;G4XPB5;T265_11984;T265_11984;A0A0K1NZF7;CLF_111593;T265_11984;T265_11984;tgr;G4XPB3;T265_11984;T265_11984;tgr;tgr;tgr;T265_11984;G4XPB4;tgr;TGR;T265_11984;A0A0K1NZF7;G4XPB4;T265_11984;T265_11984;T265_11984;TGR;G4XPB3;A0A0K1NYF8;A0A0K1NYF8;T265_11984;CLF_111593;G4XPB3;G4XPB4;T265_11984;T265_11984;G4XPB4;TGR;A0A0K1NZF7;A0A0K1NZF7;A0A0K1NYF8;A0A0K1NYF8;TGR;CLF_111593;tgr;G4XPB4;A0A0K1NZF7;T265_11984;A0A0K1NYF8;T265_11984;G4XPB5;G4XPB4;G4XPB4;TGR;tgr;G4XPB5;G4XPB3;G4XPB3;G4XPB3;T265_11984;G4XPB5;G4XPB5;TGR;A0A0K1NYF8;CLF_111593;G4XPB3;T265_11984;T265_11984;G4XPB4;G4XPB4;G4XPB4;T265_11984;T265_11984;T265_11984;T265_11984;G4XPB3;G4XPB5;G4XPB5;T265_11984;T265_11984;A0A0K1NYF8;CLF_111593;G4XPB5;TGR;TGR;G4XPB5;G4XPB3;T265_11984;tgr;A0A0K1NZF7;G4XPB5;T265_11984;A0A0K1NZF7;TGR;T265_11984;tgr;G4XPB3;CLF_111593;A0A0K1NYF8;CLF_111593;CLF_111593;CLF_111593;TGR;tgr;A0A0K1NZF7;A0A0K1NZF7;TGR;A0A0K1NYF8</t>
  </si>
  <si>
    <t>46835;46835;79923;6182;6198;6198;46835;79923;6198;6198;6192;6182;6198;6198;6192;6192;6192;6198;6182;6192;6182;6198;46835;6182;6198;6198;6198;6182;6182;46835;46835;6198;79923;6182;6182;6198;6198;6182;6182;46835;46835;46835;46835;6182;79923;6192;6182;46835;6198;46835;6198;6182;6182;6182;6182;6192;6182;6182;6182;6182;6198;6182;6182;6182;46835;79923;6182;6198;6198;6182;6182;6182;6198;6198;6198;6198;6182;6182;6182;6198;6198;46835;79923;6182;6182;6182;6182;6182;6198;6192;46835;6182;6198;46835;6182;6198;6192;6182;79923;46835;79923;79923;79923;6182;6192;46835;46835;6182;46835</t>
  </si>
  <si>
    <t>A0A0K1NYF8;A0A0K1NZF7;G7YV41;G4XPB5;A0A074YWU5;A0A074YWU5;A0A0K1NZF7;G7YV41;A0A074YWU5;A0A074YWU5;A8E0R8;G4XPB3;A0A074YWU5;A0A074YWU5;A8E0R8;A8E0R8;A8E0R8;A0A074YWU5;G4XPB4;A8E0R8;B5THG7;A0A074YWU5;A0A0K1NZF7;G4XPB4;A0A074YWU5;A0A074YWU5;A0A074YWU5;B5THG7;G4XPB3;A0A0K1NYF8;A0A0K1NYF8;A0A074YWU5;G7YV41;G4XPB3;G4XPB4;A0A074YWU5;A0A074YWU5;G4XPB4;B5THG7;A0A0K1NZF7;A0A0K1NZF7;A0A0K1NYF8;A0A0K1NYF8;B5THG7;G7YV41;A8E0R8;G4XPB4;A0A0K1NZF7;A0A074YWU5;A0A0K1NYF8;A0A074YWU5;G4XPB5;G4XPB4;G4XPB4;B5THG7;A8E0R8;G4XPB5;G4XPB3;G4XPB3;G4XPB3;A0A074YWU5;G4XPB5;G4XPB5;B5THG7;A0A0K1NYF8;G7YV41;G4XPB3;A0A074YWU5;A0A074YWU5;G4XPB4;G4XPB4;G4XPB4;A0A074YWU5;A0A074YWU5;A0A074YWU5;A0A074YWU5;G4XPB3;G4XPB5;G4XPB5;A0A074YWU5;A0A074YWU5;A0A0K1NYF8;G7YV41;G4XPB5;B5THG7;B5THG7;G4XPB5;G4XPB3;A0A074YWU5;A8E0R8;A0A0K1NZF7;G4XPB5;A0A074YWU5;A0A0K1NZF7;B5THG7;A0A074YWU5;A8E0R8;G4XPB3;G7YV41;A0A0K1NYF8;G7YV41;G7YV41;G7YV41;B5THG7;A8E0R8;A0A0K1NZF7;A0A0K1NZF7;B5THG7;A0A0K1NYF8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0166-IEA;GO:0050660-IEA;GO:0016491-IEA;GO:0045454-IEA;GO:0016020-IEA;GO:0016021-IEA;GO:0055114-IEA;GO:0098869-IEA;GO:0016668-IEA;GO:0015035-IEA;GO:0009055-IEA;GO:0004791-IEA;GO:0005623-IEA</t>
  </si>
  <si>
    <t>nucleotide binding-IEA;flavin adenine dinucleotide binding-IEA;oxidoreductase activity-IEA;cell redox homeostasis-IEA;membrane-IEA;integral component of membrane-IEA;oxidation-reduction process-IEA;cellular oxidant detoxification-IEA;oxidoreductase activity, acting on a sulfur group of donors, NAD(P) as acceptor-IEA;protein disulfide oxidoreductase activity-IEA;electron carrier activity-IEA;thioredoxin-disulfide reductase activity-IEA;cell-IEA</t>
  </si>
  <si>
    <t>Molecular Function-IEA;Molecular Function-IEA;Molecular Function-IEA;Biological Process-IEA;Cellular Component-IEA;Cellular Component-IEA;Biological Process-IEA;Biological Process-IEA;Molecular Function-IEA;Molecular Function-IEA;Molecular Function-IEA;Molecular Function-IEA;Cellular Component-IEA</t>
  </si>
  <si>
    <t>GO:0004791;GO:0005623;GO:0009055;GO:0015035;GO:0016021;GO:0045454;GO:0050660;GO:0055114;GO:0098869</t>
  </si>
  <si>
    <t>thioredoxin-disulfide reductase activity;cell;electron carrier activity;protein disulfide oxidoreductase activity;integral component of membrane;cell redox homeostasis;flavin adenine dinucleotide binding;oxidation-reduction process;cellular oxidant detoxification</t>
  </si>
  <si>
    <t>Molecular Function;Cellular Component;Molecular Function;Molecular Function;Cellular Component;Biological Process;Molecular Function;Biological Process;Biological Process</t>
  </si>
  <si>
    <t>BN1106_s925B000547.mRNA-1</t>
  </si>
  <si>
    <t>gi|169146616|emb|CAP72046.1|tubulin alpha-3, partial [Fasciola hepatica];gi|165973158|emb|CAO79604.1|alpha-tubulin [Fasciola hepatica];gi|1277512811|gb|PIS80220.1|Tubulin/FtsZ family, GTPase domain protein [Fasciola hepatica];gi|1277512812|gb|PIS80221.1|Tubulin/FtsZ family, GTPase domain protein [Fasciola hepatica];gi|1020398731|ref|XP_016146496.1|PREDICTED: tubulin alpha chain [Sinocyclocheilus grahami];gi|154091298|gb|ABS57456.1|alpha-tubulin, partial [Heliconius melpomene];gi|999981751|gb|KXJ20925.1|Tubulin alpha-1 chain [Exaiptasia pallida];gi|72533710|emb|CAJ26346.1|alpha-tubulin, partial [Platynereis dumerilii];gi|1143410818|ref|XP_019959628.1|PREDICTED: tubulin alpha chain-like, partial [Paralichthys olivaceus];gi|1236526108|gb|PAA51131.1|hypothetical protein BOX15_Mlig020414g2, partial [Macrostomum lignano]</t>
  </si>
  <si>
    <t>Fasciola hepatica;Fasciola hepatica;Fasciola hepatica;Fasciola hepatica;Sinocyclocheilus grahami;Heliconius melpomene;Exaiptasia pallida;Platynereis dumerilii;Paralichthys olivaceus;Macrostomum lignano</t>
  </si>
  <si>
    <t>3.4E-99;5.6E-99;2.9E-98;9.8E-95;5.8E-90;1.1E-89;2.1E-89;3.0E-89;5.3E-89;9.2E-89</t>
  </si>
  <si>
    <t>100.00%;99.29%;99.29%;98.56%;94.33%;94.33%;94.24%;94.24%;94.24%;94.24%</t>
  </si>
  <si>
    <t>CAP72046.1;CAO79604.1;PIS80220.1;PIS80221.1;XP_016146496.1;ABS57456.1;KXJ20925.1;CAJ26346.1;XP_019959628.1;PAA51131.1</t>
  </si>
  <si>
    <t>300.827;300.442;298.516;289.656;267.314;268.855;270.396;266.544;266.929;264.233</t>
  </si>
  <si>
    <t>alpha-tubulin;alpha-tub3;alpha-tubulin;alpha-tubulin;alpha-tub3;alpha-tub3;alpha-tub3;Atub;alpha-tubulin;alpha-tub3;Atub;Atub;Atub;alpha-tubulin;alpha-tub3;alpha-tub3;alpha-tub3;alpha-tub3;alpha-tubulin;alpha-tub3;alpha-tub3;alpha-tub3;Atub;alpha-tub3;alpha-tub3;Atub</t>
  </si>
  <si>
    <t>6359;6192;6359;6359;6192;6192;6192;34740;6359;6192;34740;34740;34740;6359;6192;6192;6192;6192;6359;6192;6192;6192;34740;6192;6192;34740</t>
  </si>
  <si>
    <t>Q4A1B5;B0B5G5;Q4A1B5;Q4A1B5;B0B5G5;B0RZ73;B0B5G5;A7KCY8;Q4A1B5;B0RZ73;A7KCY8;A7KCY8;A7KCY8;Q4A1B5;B0B5G5;B0RZ73;B0B5G5;B0RZ73;Q4A1B5;B0RZ73;B0B5G5;B0RZ73;A7KCY8;B0B5G5;B0B5G5;A7KCY8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856-IEA;GO:0000166-IEA;GO:0005525-IEA;GO:0005737-IEA;GO:0003924-IEA;GO:0005200-IEA;GO:0005874-IEA;GO:0007017-IEA</t>
  </si>
  <si>
    <t>cytoskeleton-IEA;nucleotide binding-IEA;GTP binding-IEA;cytoplasm-IEA;GTPase activity-IEA;structural constituent of cytoskeleton-IEA;microtubule-IEA;microtubule-based process-IEA</t>
  </si>
  <si>
    <t>Cellular Component-IEA;Molecular Function-IEA;Molecular Function-IEA;Cellular Component-IEA;Molecular Function-IEA;Molecular Function-IEA;Cellular Component-IEA;Biological Process-IEA</t>
  </si>
  <si>
    <t>GO:0003924;GO:0005200;GO:0005525;GO:0005737;GO:0005874;GO:0007017</t>
  </si>
  <si>
    <t>GTPase activity;structural constituent of cytoskeleton;GTP binding;cytoplasm;microtubule;microtubule-based process</t>
  </si>
  <si>
    <t>Molecular Function;Molecular Function;Molecular Function;Cellular Component;Cellular Component;Biological Process</t>
  </si>
  <si>
    <t>BN1106_s925B000543.mRNA-1</t>
  </si>
  <si>
    <t>gi|1277519621|gb|PIS84548.1|Tubulin/FtsZ family, GTPase domain protein [Fasciola hepatica];gi|169146614|emb|CAP72045.1|tubulin alpha-2, partial [Fasciola hepatica];gi|1084298904|ref|XP_018652548.1|putative alpha tubulin [Schistosoma mansoni]/gi|161072|gb|AAA29918.1|alpha tubulin [Schistosoma mansoni]/gi|56758676|gb|AAW27478.1|SJCHGC00301 protein [Schistosoma japonicum]/gi|353232590|emb|CCD79945.1|putative alpha tubulin [Schistosoma mansoni];gi|165973156|emb|CAO79603.1|alpha-tubulin [Fasciola hepatica];gi|341925956|dbj|BAK53867.1|tubulin alpha chain [Dugesia japonica];gi|332027696|gb|EGI67764.1|Tubulin alpha-1 chain [Acromyrmex echinatior];gi|296434249|ref|NP_001171794.1|alpha tubulin-like [Saccoglossus kowalevskii];gi|1527170|gb|AAB07727.1|alpha-1 tubulin [Hirudo medicinalis]/gi|1532191|gb|AAB07890.1|alpha-1 tubulin [Hirudo medicinalis]/gi|1068288618|gb|AOR07109.1|tubulin alpha-1A [Mesenchytraeus antaeus];gi|1207960630|ref|XP_021370666.1|tubulin alpha-1A chain [Mizuhopecten yessoensis]/gi|1205891439|gb|OWF42167.1|Tubulin alpha-1A chain [Mizuhopecten yessoensis];gi|291414495|ref|XP_002723497.1|PREDICTED: tubulin alpha-3 chain [Oryctolagus cuniculus]</t>
  </si>
  <si>
    <t>Fasciola hepatica;Fasciola hepatica;Schistosoma mansoni/Schistosoma mansoni/Schistosoma japonicum/Schistosoma mansoni;Fasciola hepatica;Dugesia japonica;Acromyrmex echinatior;Saccoglossus kowalevskii;Hirudo medicinalis/Hirudo medicinalis/Mesenchytraeus antaeus;Mizuhopecten yessoensis/Mizuhopecten yessoensis;Oryctolagus cuniculus</t>
  </si>
  <si>
    <t>0.0E0;0.0E0;0.0E0;0.0E0;0.0E0;0.0E0;0.0E0;0.0E0;0.0E0;0.0E0</t>
  </si>
  <si>
    <t>100.00%;100.00%;100.00%;99.77%;100.00%;91.80%;100.00%;100.00%;100.00%;99.54%</t>
  </si>
  <si>
    <t>PIS84548.1;CAP72045.1;AAW27478.1/XP_018652548.1/AAA29918.1/CCD79945.1;CAO79603.1;BAK53867.1;EGI67764.1;NP_001171794.1;AAB07727.1/AAB07890.1/AOR07109.1;XP_021370666.1/OWF42167.1;XP_002723497.1</t>
  </si>
  <si>
    <t>996.882;882.863;879.782;879.782;878.626;878.626;878.626;878.241;877.856;877.47</t>
  </si>
  <si>
    <t>G5I_03637;sat1;Smp_090120.1;alpha-tub2;sat1;LOC100350027;sat1;Q5D9M8;G5I_03637;Q94985;Smp_090120.1;LOC100350027;G5I_03637;sat1;sat1;Djtuba;alpha-tub2;G5I_03637;Q94985;LOC100350027;alpha-tub2;Q94985;Q5D9M8;alpha-tub2;Q5D9M8;alpha-tub2;LOC100350027;LOC100350027;alpha-tub2;sat1;Smp_090120.1;Smp_090120.1;Smp_090120.1;sat1;Q5D9M8;sat1;Smp_090120.1;Smp_090120.1;G5I_03637;sat1;sat1;sat1;Djtuba;Smp_090120.1;Q94985;LOC100350027;sat1;Smp_090120.1;Q94985;LOC100350027;Smp_090120.1;Smp_090120.1;Djtuba;sat1;Smp_090120.1;sat1;Q5D9M8;Q94985;Q94985;LOC100350027;sat1;G5I_03637;Q94985;LOC100350027;Q94985;Q5D9M8;alpha-tub2;LOC100350027;G5I_03637;Smp_090120.1;alpha-tub2;Smp_090120.1;alpha-tub2;sat1;alpha-tub2;Q5D9M8;Q5D9M8;sat1;Smp_090120.1;G5I_03637;alpha-tub2;Djtuba;Smp_090120.1;Djtuba;Q94985;alpha-tub2;sat1;alpha-tub2;Djtuba;Smp_090120.1;Q94985;sat1;alpha-tub2;sat1;Q94985;Smp_090120.1;Smp_090120.1;Q94985;Djtuba;sat1;Q94985;Djtuba;sat1;Smp_090120.1;Smp_090120.1;sat1;Q94985;Smp_090120.1;Smp_090120.1;Q94985;Smp_090120.1;sat1</t>
  </si>
  <si>
    <t>103372;6183;6183;6192;6183;9986;6183;6182;103372;6421;6183;9986;103372;6183;6183;6161;6192;103372;6421;9986;6192;6421;6182;6192;6182;6192;9986;9986;6192;6183;6183;6183;6183;6183;6182;6183;6183;6183;103372;6183;6183;6183;6161;6183;6421;9986;6183;6183;6421;9986;6183;6183;6161;6183;6183;6183;6182;6421;6421;9986;6183;103372;6421;9986;6421;6182;6192;9986;103372;6183;6192;6183;6192;6183;6192;6182;6182;6183;6183;103372;6192;6161;6183;6161;6421;6192;6183;6192;6161;6183;6421;6183;6192;6183;6421;6183;6183;6421;6161;6183;6421;6161;6183;6183;6183;6183;6421;6183;6183;6421;6183;6183</t>
  </si>
  <si>
    <t>F4WDI4;Q26595;Q26595;B0RZ72;Q26595;G1U031;Q26595;Q5D9M8;F4WDI4;Q94985;Q26595;G1U031;F4WDI4;Q26595;Q26595;F8WQS7;B0RZ72;F4WDI4;Q94985;G1U031;B0B5G4;Q94985;Q5D9M8;B0RZ72;Q5D9M8;B0B5G4;G1U031;G1U031;B0B5G4;Q26595;Q26595;Q26595;Q26595;Q26595;Q5D9M8;Q26595;Q26595;Q26595;F4WDI4;Q26595;Q26595;Q26595;F8WQS7;Q26595;Q94985;G1U031;Q26595;Q26595;Q94985;G1U031;Q26595;Q26595;F8WQS7;Q26595;Q26595;Q26595;Q5D9M8;Q94985;Q94985;G1U031;Q26595;F4WDI4;Q94985;G1U031;Q94985;Q5D9M8;B0RZ72;G1U031;F4WDI4;Q26595;B0B5G4;Q26595;B0B5G4;Q26595;B0B5G4;Q5D9M8;Q5D9M8;Q26595;Q26595;F4WDI4;B0RZ72;F8WQS7;Q26595;F8WQS7;Q94985;B0B5G4;Q26595;B0B5G4;F8WQS7;Q26595;Q94985;Q26595;B0RZ72;Q26595;Q94985;Q26595;Q26595;Q94985;F8WQS7;Q26595;Q94985;F8WQS7;Q26595;Q26595;Q26595;Q26595;Q94985;Q26595;Q26595;Q94985;Q26595;Q26595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856-IEA;GO:0000166-IEA;GO:0005525-IEA;GO:0005737-IEA;GO:0036064-IEA;GO:0003924-IEA;GO:0005929-IEA;GO:0005200-IEA;GO:0005874-IEA;GO:0007017-IEA</t>
  </si>
  <si>
    <t>cytoskeleton-IEA;nucleotide binding-IEA;GTP binding-IEA;cytoplasm-IEA;ciliary basal body-IEA;GTPase activity-IEA;cilium-IEA;structural constituent of cytoskeleton-IEA;microtubule-IEA;microtubule-based process-IEA</t>
  </si>
  <si>
    <t>Cellular Component-IEA;Molecular Function-IEA;Molecular Function-IEA;Cellular Component-IEA;Cellular Component-IEA;Molecular Function-IEA;Cellular Component-IEA;Molecular Function-IEA;Cellular Component-IEA;Biological Process-IEA</t>
  </si>
  <si>
    <t>GO:0003924;GO:0005200;GO:0005525;GO:0005737;GO:0005874;GO:0007017;GO:0036064</t>
  </si>
  <si>
    <t>GTPase activity;structural constituent of cytoskeleton;GTP binding;cytoplasm;microtubule;microtubule-based process;ciliary basal body</t>
  </si>
  <si>
    <t>Molecular Function;Molecular Function;Molecular Function;Cellular Component;Cellular Component;Biological Process;Cellular Component</t>
  </si>
  <si>
    <t>BN1106_s925B000539.mRNA-1</t>
  </si>
  <si>
    <t>gi|1277512812|gb|PIS80221.1|Tubulin/FtsZ family, GTPase domain protein [Fasciola hepatica];gi|165973158|emb|CAO79604.1|alpha-tubulin [Fasciola hepatica];gi|169146616|emb|CAP72046.1|tubulin alpha-3, partial [Fasciola hepatica];gi|1277512811|gb|PIS80220.1|Tubulin/FtsZ family, GTPase domain protein [Fasciola hepatica];gi|1149666660|gb|OON23370.1|Tubulin/FtsZ family, GTPase domain protein [Opisthorchis viverrini];gi|684381486|ref|XP_009166946.1|hypothetical protein T265_04047 [Opisthorchis viverrini]/gi|663053351|gb|KER29302.1|hypothetical protein T265_04047 [Opisthorchis viverrini];gi|585711183|ref|XP_006824696.1|PREDICTED: tubulin alpha-1A chain-like isoform X2 [Saccoglossus kowalevskii];gi|1079747959|ref|XP_018543564.1|PREDICTED: tubulin alpha-1C chain isoform X3 [Lates calcarifer];gi|585711179|ref|XP_006824695.1|PREDICTED: tubulin alpha-1A chain-like isoform X1 [Saccoglossus kowalevskii];gi|1005945256|ref|XP_015795966.1|PREDICTED: tubulin alpha chain [Tetranychus urticae]/gi|1039337961|gb|ANN11967.1|alpha-tubulin [Puccinia helianthi]</t>
  </si>
  <si>
    <t>Fasciola hepatica;Fasciola hepatica;Fasciola hepatica;Fasciola hepatica;Opisthorchis viverrini;Opisthorchis viverrini/Opisthorchis viverrini;Saccoglossus kowalevskii;Lates calcarifer;Saccoglossus kowalevskii;Tetranychus urticae/Puccinia helianthi</t>
  </si>
  <si>
    <t>100.00%;96.22%;95.98%;95.98%;92.17%;92.17%;91.01%;90.18%;91.01%;90.16%</t>
  </si>
  <si>
    <t>PIS80221.1;CAO79604.1;CAP72046.1;PIS80220.1;OON23370.1;XP_009166946.1/KER29302.1;XP_006824696.1;XP_018543564.1;XP_006824695.1;ANN11967.1/XP_015795966.1</t>
  </si>
  <si>
    <t>895.575;806.594;805.823;802.357;755.747;754.207;734.947;734.561;734.561;733.791</t>
  </si>
  <si>
    <t>T265_04047;T265_04047;T265_04047;T265_04047;alpha-tub3;T265_04047;alpha-tub3;T265_04047;T265_04047;T265_04047;T1JYF9;T265_04047;T1JYF9;T265_04047;T265_04047;T265_04047;T265_04047;alpha-tub3;T265_04047;T1JYF9;T265_04047;alpha-tub3;alpha-tub3;T1JYF9;T1JYF9;alpha-tub3;alpha-tub3;T265_04047;T265_04047;alpha-tub3;T265_04047;alpha-tub3;T1JYF9;alpha-tub3;T1JYF9;T265_04047;T265_04047;alpha-tub3;alpha-tub3;T265_04047;alpha-tub3;T265_04047;T265_04047;T265_04047;T265_04047;T265_04047;T265_04047;T265_04047;T1JYF9;T265_04047;T265_04047;alpha-tub3;T265_04047;T265_04047</t>
  </si>
  <si>
    <t>6198;6198;6198;6198;6192;6198;6192;6198;6198;6198;32264;6198;32264;6198;6198;6198;6198;6192;6198;32264;6198;6192;6192;32264;32264;6192;6192;6198;6198;6192;6198;6192;32264;6192;32264;6198;6198;6192;6192;6198;6192;6198;6198;6198;6198;6198;6198;6198;32264;6198;6198;6192;6198;6198</t>
  </si>
  <si>
    <t>A0A074ZU00;A0A074ZU00;A0A074ZU00;A0A074ZU00;B0B5G5;A0A074ZU00;B0RZ73;A0A074ZU00;A0A074ZU00;A0A074ZU00;T1JYF9;A0A074ZU00;T1JYF9;A0A074ZU00;A0A074ZU00;A0A074ZU00;A0A074ZU00;B0B5G5;A0A074ZU00;T1JYF9;A0A074ZU00;B0RZ73;B0B5G5;T1JYF9;T1JYF9;B0RZ73;B0B5G5;A0A074ZU00;A0A074ZU00;B0RZ73;A0A074ZU00;B0B5G5;T1JYF9;B0B5G5;T1JYF9;A0A074ZU00;A0A074ZU00;B0B5G5;B0RZ73;A0A074ZU00;B0B5G5;A0A074ZU00;A0A074ZU00;A0A074ZU00;A0A074ZU00;A0A074ZU00;A0A074ZU00;A0A074ZU00;T1JYF9;A0A074ZU00;A0A074ZU00;B0RZ73;A0A074ZU00;A0A074ZU00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BN1106_s9189B000015.mRNA-1</t>
  </si>
  <si>
    <t>gi|1277518768|gb|PIS83942.1|peptidyl-prolyl cis-trans isomerase, cyclophilin-type [Fasciola hepatica];gi|1001607318|gb|KXS11134.1|hypothetical protein M427DRAFT_73326 [Gonapodya prolifera JEL478];gi|515491565|ref|WP_016924819.1|hypothetical protein [Prochlorothrix hollandica]/gi|815936147|gb|KKJ00687.1|peptidylprolyl isomerase [Prochlorothrix hollandica PCC 9006 = CALU 1027];gi|831489739|ref|XP_012706653.1|peptidyl-prolyl cis-trans isomerase [Fundulus heteroclitus];gi|927192629|ref|XP_013929854.1|PREDICTED: peptidyl-prolyl cis-trans isomerase A [Thamnophis sirtalis];gi|260837569|ref|XP_002613737.1|hypothetical protein BRAFLDRAFT_114823 [Branchiostoma floridae]/gi|229299126|gb|EEN69746.1|hypothetical protein BRAFLDRAFT_114823 [Branchiostoma floridae];gi|1129964066|ref|XP_019741326.1|PREDICTED: peptidyl-prolyl cis-trans isomerase-like [Hippocampus comes];gi|961981259|ref|XP_014823992.1|PREDICTED: peptidyl-prolyl cis-trans isomerase-like [Poecilia mexicana];gi|1025214369|ref|XP_016429634.1|PREDICTED: peptidyl-prolyl cis-trans isomerase-like isoform X1 [Sinocyclocheilus rhinocerous]/gi|1025214373|ref|XP_016429635.1|PREDICTED: peptidyl-prolyl cis-trans isomerase-like isoform X2 [Sinocyclocheilus rhinocerous]/gi|1025214377|ref|XP_016429636.1|PREDICTED: peptidyl-prolyl cis-trans isomerase-like isoform X3 [Sinocyclocheilus rhinocerous];gi|67084095|gb|AAY66982.1|cyclophilin A [Ixodes scapularis]</t>
  </si>
  <si>
    <t>Fasciola hepatica;Gonapodya prolifera JEL478;Prochlorothrix hollandica/Prochlorothrix hollandica PCC 9006;Fundulus heteroclitus;Thamnophis sirtalis;Branchiostoma floridae/Branchiostoma floridae;Hippocampus comes;Poecilia mexicana;Sinocyclocheilus rhinocerous/Sinocyclocheilus rhinocerous/Sinocyclocheilus rhinocerous;Ixodes scapularis</t>
  </si>
  <si>
    <t>1.9E-7;2.7E-5;1.0E-4;2.4E-4;2.5E-4;2.8E-4;3.2E-4;3.2E-4;3.5E-4;4.0E-4</t>
  </si>
  <si>
    <t>100.00%;95.83%;95.83%;85.71%;83.33%;91.67%;95.83%;91.67%;91.67%;80.00%</t>
  </si>
  <si>
    <t>PIS83942.1;KXS11134.1;WP_016924819.1/KKJ00687.1;XP_012706653.1;XP_013929854.1;XP_002613737.1/EEN69746.1;XP_019741326.1;XP_014823992.1;XP_016429634.1/XP_016429636.1/XP_016429635.1;AAY66982.1</t>
  </si>
  <si>
    <t>53.5286;48.1358;46.595;45.4394;45.4394;45.4394;45.0542;45.0542;45.0542;45.0542</t>
  </si>
  <si>
    <t>PROH_05215;BRAFLDRAFT_114823;BRAFLDRAFT_114823;M427DRAFT_73326;Q4PLY3;M427DRAFT_73326;PROH_05215;BRAFLDRAFT_114823;PROH_05215;BRAFLDRAFT_114823;BRAFLDRAFT_114823;PROH_05215;PROH_05215;BRAFLDRAFT_114823;M427DRAFT_73326;BRAFLDRAFT_114823;PROH_05215;BRAFLDRAFT_114823;PROH_05215;BRAFLDRAFT_114823;Q4PLY3;PROH_05215;BRAFLDRAFT_114823;Q4PLY3;Q4PLY3</t>
  </si>
  <si>
    <t>317619;7739;7739;1344416;6945;1344416;317619;7739;317619;7739;7739;317619;317619;7739;1344416;7739;317619;7739;317619;7739;6945;317619;7739;6945;6945</t>
  </si>
  <si>
    <t>A0A0M2Q242;C3XQD3;C3XQD3;A0A139A349;Q4PLY3;A0A139A349;A0A0M2Q242;C3XQD3;A0A0M2Q242;C3XQD3;C3XQD3;A0A0M2Q242;A0A0M2Q242;C3XQD3;A0A139A349;C3XQD3;A0A0M2Q242;C3XQD3;A0A0M2Q242;C3XQD3;Q4PLY3;A0A0M2Q242;C3XQD3;Q4PLY3;Q4PLY3</t>
  </si>
  <si>
    <t>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3755-IBA;GO:0003755-IEA;GO:0000413-IEA;GO:0016853-IEA;GO:0006457-IEA</t>
  </si>
  <si>
    <t>peptidyl-prolyl cis-trans isomerase activity-IBA;peptidyl-prolyl cis-trans isomerase activity-IEA;protein peptidyl-prolyl isomerization-IEA;isomerase activity-IEA;protein folding-IEA</t>
  </si>
  <si>
    <t>Molecular Function-IBA;Molecular Function-IEA;Biological Process-IEA;Molecular Function-IEA;Biological Process-IEA</t>
  </si>
  <si>
    <t>BN1106_s915B000136.mRNA-1</t>
  </si>
  <si>
    <t>gi|358341405|dbj|GAA49095.1|tetraspanin-1 [Clonorchis sinensis];gi|684397987|ref|XP_009172027.1|hypothetical protein T265_08068 [Opisthorchis viverrini]/gi|663048135|gb|KER24223.1|hypothetical protein T265_08068 [Opisthorchis viverrini];gi|844855836|ref|XP_012796731.1|Tetraspanin-1 [Schistosoma haematobium]/gi|685961349|gb|KGB36969.1|Tetraspanin-1 [Schistosoma haematobium];gi|674568049|emb|CDS17163.1|tetraspanin similiar to uroplakin 1 [Echinococcus granulosus];gi|576699054|gb|EUB62584.1|CD63 antigen [Echinococcus granulosus];gi|674571772|emb|CDS42190.1|tetraspanin [Echinococcus multilocularis];gi|961498563|emb|CDS30886.2|tetraspanin [Hymenolepis microstoma];gi|576699048|gb|EUB62578.1|CD63 antigen [Echinococcus granulosus];gi|1149644762|gb|OON15934.1|hypothetical protein X801_08257, partial [Opisthorchis viverrini];gi|226489070|emb|CAX74884.1|tetraspanin [Schistosoma japonicum]</t>
  </si>
  <si>
    <t>Clonorchis sinensis;Opisthorchis viverrini/Opisthorchis viverrini;Schistosoma haematobium/Schistosoma haematobium;Echinococcus granulosus;Echinococcus granulosus;Echinococcus multilocularis;Hymenolepis microstoma;Echinococcus granulosus;Opisthorchis viverrini;Schistosoma japonicum</t>
  </si>
  <si>
    <t>1.3E-101;3.8E-85;3.2E-50;1.4E-41;1.6E-41;4.6E-41;1.4E-40;2.1E-39;3.4E-33;2.1E-29</t>
  </si>
  <si>
    <t>70.71%;68.73%;52.77%;50.92%;50.92%;50.92%;52.38%;51.13%;72.63%;47.97%</t>
  </si>
  <si>
    <t>GAA49095.1;KER24223.1/XP_009172027.1;XP_012796731.1/KGB36969.1;CDS17163.1;EUB62584.1;CDS42190.1;CDS30886.2;EUB62578.1;OON15934.1;CAX74884.1</t>
  </si>
  <si>
    <t>308.531;269.626;177.178;154.836;154.836;153.68;152.14;150.214;126.716;122.865</t>
  </si>
  <si>
    <t>T265_08068;EGR_02716;CLF_102478;HmN_000322600;T265_08068;EgrG_000989900;MS3_05289;T265_08068;T265_08068;T265_08068;T265_08068;MS3_05289;HmN_000322600;MS3_05289;EgrG_000989900;EGR_02710;T265_08068;T265_08068;C9W187;MS3_05289;MS3_05289;EmuJ_000989900;EGR_02710;C9W187;EGR_02716;MS3_05289;MS3_05289;MS3_05289;CLF_102478;EmuJ_000989900</t>
  </si>
  <si>
    <t>6198;6210;79923;85433;6198;6210;6185;6198;6198;6198;6198;6185;85433;6185;6210;6210;6198;6198;6182;6185;6185;6211;6210;6182;6210;6185;6185;6185;79923;6211</t>
  </si>
  <si>
    <t>A0A074ZAU0;W6V7X3;G7Y810;A0A068XLZ8;A0A074ZAU0;A0A068WAQ8;A0A094ZV09;A0A074ZAU0;A0A074ZAU0;A0A074ZAU0;A0A074ZAU0;A0A094ZV09;A0A068XLZ8;A0A094ZV09;A0A068WAQ8;W6UN74;A0A074ZAU0;A0A074ZAU0;C9W187;A0A094ZV09;A0A094ZV09;A0A068YFT0;W6UN74;C9W187;W6V7X3;A0A094ZV09;A0A094ZV09;A0A094ZV09;G7Y810;A0A068YFT0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BN1106_s913B000263.mRNA-1</t>
  </si>
  <si>
    <t>gi|1277522239|gb|PIS86514.1|transporter, major intrinsic protein family protein [Fasciola hepatica];gi|1277522240|gb|PIS86515.1|transporter, major intrinsic protein family protein [Fasciola hepatica];gi|350023776|dbj|GAA33659.1|aquaporin-1 [Clonorchis sinensis];gi|729057658|gb|AIZ03631.1|aquaporin 3 [Opisthorchis viverrini];gi|684381489|ref|XP_009166947.1|hypothetical protein T265_04048 [Opisthorchis viverrini]/gi|663053352|gb|KER29303.1|hypothetical protein T265_04048 [Opisthorchis viverrini];gi|1084294783|ref|XP_018650492.1|putative aquaporin [Schistosoma mansoni]/gi|353231455|emb|CCD77873.1|putative aquaporin [Schistosoma mansoni];gi|844859537|ref|XP_012797640.1|Aquaporin-1 [Schistosoma haematobium]/gi|685962454|gb|KGB37879.1|Aquaporin-1 [Schistosoma haematobium];gi|308445299|gb|ADO32835.1|AQP-1 [Fasciola gigantica];gi|1277528039|gb|PIS91233.1|transporter, major intrinsic protein family protein [Fasciola hepatica];gi|308445297|gb|ADO32834.1|AQP-2 [Fasciola gigantica]</t>
  </si>
  <si>
    <t>Fasciola hepatica;Fasciola hepatica;Clonorchis sinensis;Opisthorchis viverrini;Opisthorchis viverrini/Opisthorchis viverrini;Schistosoma mansoni/Schistosoma mansoni;Schistosoma haematobium/Schistosoma haematobium;Fasciola gigantica;Fasciola hepatica;Fasciola gigantica</t>
  </si>
  <si>
    <t>6.0E-139;1.5E-133;2.2E-49;3.8E-46;1.4E-45;2.7E-45;5.1E-45;1.2E-35;7.5E-34;2.1E-29</t>
  </si>
  <si>
    <t>99.02%;96.59%;67.50%;68.56%;68.56%;63.73%;63.21%;54.88%;51.53%;57.14%</t>
  </si>
  <si>
    <t>PIS86514.1;PIS86515.1;GAA33659.1;AIZ03631.1;KER29303.1/XP_009166947.1;XP_018650492.1/CCD77873.1;KGB37879.1/XP_012797640.1;ADO32835.1;PIS91233.1;ADO32834.1</t>
  </si>
  <si>
    <t>403.29;389.808;174.866;166.392;166.777;165.236;165.622;139.813;136.346;123.25</t>
  </si>
  <si>
    <t>Smp_128110;Smp_128110;T265_04048;MS3_06238;Smp_128110;MS3_06238;Smp_128110;Smp_128110;T265_04048;MS3_06238;Smp_128110;CLF_103332;Smp_128110;Smp_128110;T265_04048;MS3_06238;MS3_06238;Smp_128110;Smp_128110;T265_04048;T265_04048;Smp_128110;AQP-1;AQP-1;Smp_128110;T265_04048;Smp_128110;Smp_128110;Smp_128110;T265_04048;T265_04048;T265_04048;Smp_128110;Smp_128110;Smp_128110;Smp_128110;AQP-1;AQP-1;Smp_128110;Smp_128110;Smp_128110;Smp_128110;Smp_128110;AQP-3;Smp_128110;T265_04048;Smp_128110;T265_04048;Smp_128110;AQP-3;MS3_06238;AQP-2;Smp_128110;Smp_128110;Smp_128110;Smp_128110;Smp_128110;T265_04048;Smp_128110;CLF_103332;Smp_128110;MS3_06238;Smp_128110;AQP-2;MS3_06238;AQP-2;Smp_128110;Smp_128110;T265_04048;Smp_128110;AQP-2;MS3_06238;CLF_103332;MS3_06238;MS3_06238;CLF_103332;Smp_128110;MS3_06238;MS3_06238;AQP-3;T265_04048;Smp_128110;Smp_128110;AQP-3;Smp_128110;MS3_06238;Smp_128110;Smp_128110;T265_04048;MS3_06238;MS3_06238;T265_04048</t>
  </si>
  <si>
    <t>6183;6183;6198;6185;6183;6185;6183;6183;6198;6185;6183;79923;6183;6183;6198;6185;6185;6183;6183;6198;6198;6183;46835;46835;6183;6198;6183;6183;6183;6198;6198;6198;6183;6183;6183;6183;46835;46835;6183;6183;6183;6183;6183;6198;6183;6198;6183;6198;6183;6198;6185;46835;6183;6183;6183;6183;6183;6198;6183;79923;6183;6185;6183;46835;6185;46835;6183;6183;6198;6183;46835;6185;79923;6185;6185;79923;6183;6185;6185;6198;6198;6183;6183;6198;6183;6185;6183;6183;6198;6185;6185;6198</t>
  </si>
  <si>
    <t>G4VD98;G4VD98;A0A074ZPF0;A0A094ZXH9;G4VD98;A0A094ZXH9;G4VD98;G4VD98;A0A074ZPF0;A0A094ZXH9;G4VD98;H2KTH4;G4VD98;G4VD98;A0A074ZPF0;A0A094ZXH9;A0A094ZXH9;G4VD98;G4VD98;A0A074ZPF0;A0A074ZPF0;G4VD98;E3UZI6;E3UZI6;G4VD98;A0A074ZPF0;G4VD98;G4VD98;G4VD98;A0A074ZPF0;A0A074ZPF0;A0A074ZPF0;G4VD98;G4VD98;G4VD98;G4VD98;E3UZI6;E3UZI6;G4VD98;G4VD98;G4VD98;G4VD98;G4VD98;A0A0A7HIH2;G4VD98;A0A074ZPF0;G4VD98;A0A074ZPF0;G4VD98;A0A0A7HIH2;A0A094ZXH9;E3UZI5;G4VD98;G4VD98;G4VD98;G4VD98;G4VD98;A0A074ZPF0;G4VD98;H2KTH4;G4VD98;A0A094ZXH9;G4VD98;E3UZI5;A0A094ZXH9;E3UZI5;G4VD98;G4VD98;A0A074ZPF0;G4VD98;E3UZI5;A0A094ZXH9;H2KTH4;A0A094ZXH9;A0A094ZXH9;H2KTH4;G4VD98;A0A094ZXH9;A0A094ZXH9;A0A0A7HIH2;A0A074ZPF0;G4VD98;G4VD98;A0A0A7HIH2;G4VD98;A0A094ZXH9;G4VD98;G4VD98;A0A074ZPF0;A0A094ZXH9;A0A094ZXH9;A0A074ZPF0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15254-IBA;GO:0015793-IEA;GO:0009992-IBA;GO:0016020-IEA;GO:0016021-IEA;GO:0034220-IBA;GO:0015250-IBA;GO:0006810-IEA;GO:0006833-IEA;GO:0005887-IBA;GO:0005215-IEA</t>
  </si>
  <si>
    <t>glycerol channel activity-IBA;glycerol transport-IEA;cellular water homeostasis-IBA;membrane-IEA;integral component of membrane-IEA;ion transmembrane transport-IBA;water channel activity-IBA;transport-IEA;water transport-IEA;integral component of plasma membrane-IBA;transporter activity-IEA</t>
  </si>
  <si>
    <t>Molecular Function-IBA;Biological Process-IEA;Biological Process-IBA;Cellular Component-IEA;Cellular Component-IEA;Biological Process-IBA;Molecular Function-IBA;Biological Process-IEA;Biological Process-IEA;Cellular Component-IBA;Molecular Function-IEA</t>
  </si>
  <si>
    <t>GO:0006810;GO:0015267;GO:0016021;GO:0022891;GO:0044699</t>
  </si>
  <si>
    <t>transport;channel activity;integral component of membrane;substrate-specific transmembrane transporter activity;single-organism process</t>
  </si>
  <si>
    <t>Biological Process;Molecular Function;Cellular Component;Molecular Function;Biological Process</t>
  </si>
  <si>
    <t>BN1106_s9130B000051.mRNA-1</t>
  </si>
  <si>
    <t>gi|1277509073|gb|PIS78802.1|hydroxyacylglutathione hydrolase [Fasciola hepatica];gi|1084302360|ref|XP_018654270.1|putative glyoxalase II (Hydroxyacylglutathione hydrolase) [Schistosoma mansoni]/gi|360044129|emb|CCD81676.1|putative glyoxalase II (Hydroxyacylglutathione hydrolase) [Schistosoma mansoni];gi|844860966|ref|XP_012797981.1|putative hydroxyacylglutathione hydrolase [Schistosoma haematobium]/gi|685962878|gb|KGB38220.1|putative hydroxyacylglutathione hydrolase [Schistosoma haematobium];gi|29841459|gb|AAP06491.1|SJCHGC05735 protein [Schistosoma japonicum]/gi|226468550|emb|CAX69952.1|hydroxyacylglutathione hydrolase [Schistosoma japonicum]/gi|226484694|emb|CAX74256.1|hydroxyacylglutathione hydrolase [Schistosoma japonicum];gi|358335388|dbj|GAA53914.1|hydroxyacylglutathione hydrolase [Clonorchis sinensis];gi|684413548|ref|XP_009177338.1|hypothetical protein T265_12101 [Opisthorchis viverrini]/gi|663042152|gb|KER18915.1|hypothetical protein T265_12101 [Opisthorchis viverrini];gi|1149647439|gb|OON16238.1|hydroxyacylglutathione hydrolase, partial [Opisthorchis viverrini];gi|2494850|sp|Q26547.1|GLO2_SCHMARecName: Full=Probable hydroxyacylglutathione hydrolase AltName: Full=Glyoxalase II Short=Glx II/gi|1002678|gb|AAC46899.1|ORF with similarity to ORF3 in bacterial operon containing ATP synthase subunits, Swiss-Prot Accession Number P05446 Method: conceptual translation supplied by author [Schistosoma mansoni];gi|919010664|ref|XP_013389761.1|PREDICTED: hydroxyacylglutathione hydrolase, mitochondrial-like [Lingula anatina];gi|919102775|ref|XP_013387774.1|PREDICTED: hydroxyacylglutathione hydrolase, mitochondrial-like isoform X1 [Lingula anatina]</t>
  </si>
  <si>
    <t>Fasciola hepatica;Schistosoma mansoni/Schistosoma mansoni;Schistosoma haematobium/Schistosoma haematobium;Schistosoma japonicum/Schistosoma japonicum/Schistosoma japonicum;Clonorchis sinensis;Opisthorchis viverrini/Opisthorchis viverrini;Opisthorchis viverrini;Schistosoma mansoni/Schistosoma mansoni;Lingula anatina;Lingula anatina</t>
  </si>
  <si>
    <t>2.0E-179;1.5E-117;1.7E-116;7.4E-115;3.0E-110;2.0E-108;4.4E-102;2.5E-101;2.5E-95;3.6E-95</t>
  </si>
  <si>
    <t>98.37%;78.10%;77.87%;77.69%;77.27%;76.45%;76.07%;73.82%;72.38%;71.97%</t>
  </si>
  <si>
    <t>PIS78802.1;XP_018654270.1/CCD81676.1;KGB38220.1/XP_012797981.1;AAP06491.1/CAX69952.1/CAX74256.1;GAA53914.1;XP_009177338.1/KER18915.1;OON16238.1;AAC46899.1/Q26547.1;XP_013389761.1;XP_013387774.1</t>
  </si>
  <si>
    <t>501.901;345.51;342.813;338.576;327.405;322.783;307.375;303.523;290.812;290.426</t>
  </si>
  <si>
    <t>MS3_06592;hagh;MS3_06592;Q26547;MS3_06592;Smp_091010;Smp_091010;MS3_06592;Smp_091010;Smp_091010;hagh;T265_12101;T265_12101;hagh;MS3_06592;Smp_091010;Q26547;Q26547;T265_12101;MS3_06592;T265_12101;Smp_091010;T265_12101;CLF_111618;hagh;MS3_06592;hagh;T265_12101;hagh;Q26547;T265_12101;Smp_091010;Smp_091010;Smp_091010;MS3_06592;Q26547;T265_12101;Q26547;hagh;Q26547;MS3_06592;Smp_091010;Q26547;MS3_06592;Smp_091010;hagh;CLF_111618;CLF_111618;hagh;MS3_06592;MS3_06592;Smp_091010</t>
  </si>
  <si>
    <t>6185;6182;6185;6183;6185;6183;6183;6185;6183;6183;6182;6198;6198;6182;6185;6183;6183;6183;6198;6185;6198;6183;6198;79923;6182;6185;6182;6198;6182;6183;6198;6183;6183;6183;6185;6183;6198;6183;6182;6183;6185;6183;6183;6185;6183;6182;79923;79923;6182;6185;6185;6183</t>
  </si>
  <si>
    <t>A0A094ZTU2;Q86DW6;A0A094ZTU2;Q26547;A0A094ZTU2;G4VRK1;G4VRK1;A0A094ZTU2;G4VRK1;G4VRK1;Q86DW6;A0A074Z6P4;A0A074Z6P4;Q86DW6;A0A094ZTU2;G4VRK1;Q26547;Q26547;A0A074Z6P4;A0A094ZTU2;A0A074Z6P4;G4VRK1;A0A074Z6P4;G7YLT3;Q86DW6;A0A094ZTU2;Q86DW6;A0A074Z6P4;Q86DW6;Q26547;A0A074Z6P4;G4VRK1;G4VRK1;G4VRK1;A0A094ZTU2;Q26547;A0A074Z6P4;Q26547;Q86DW6;Q26547;A0A094ZTU2;G4VRK1;Q26547;A0A094ZTU2;G4VRK1;Q86DW6;G7YLT3;G7YLT3;Q86DW6;A0A094ZTU2;A0A094ZTU2;G4VRK1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4416-IEA;GO:0046872-IEA;GO:0019243-IEA;GO:0016787-IEA</t>
  </si>
  <si>
    <t>hydroxyacylglutathione hydrolase activity-IEA;metal ion binding-IEA;methylglyoxal catabolic process to D-lactate via S-lactoyl-glutathione-IEA;hydrolase activity-IEA</t>
  </si>
  <si>
    <t>Molecular Function-IEA;Molecular Function-IEA;Biological Process-IEA;Molecular Function-IEA</t>
  </si>
  <si>
    <t>GO:0016787</t>
  </si>
  <si>
    <t>hydrolase activity</t>
  </si>
  <si>
    <t>BN1106_s912B000169.mRNA-1</t>
  </si>
  <si>
    <t>gi|1277520810|gb|PIS85420.1|SNF7 family protein [Fasciola hepatica];gi|1149634717|gb|OON15133.1|SNF7 family protein [Opisthorchis viverrini];gi|684366893|ref|XP_009162353.1|hypothetical protein T265_00344 [Opisthorchis viverrini]/gi|663058013|gb|KER33904.1|hypothetical protein T265_00344 [Opisthorchis viverrini];gi|358331574|dbj|GAA50364.1|charged multivesicular body protein 2A [Clonorchis sinensis];gi|560119134|emb|CDJ96210.1|Snf7 domain containing protein [Haemonchus contortus];gi|915272482|ref|XP_013302763.1|SNF7 family protein [Necator americanus]/gi|568293385|gb|ETN80536.1|SNF7 family protein [Necator americanus];gi|732878945|gb|KHJ89884.1|SNF7 family protein [Oesophagostomum dentatum];gi|1022764203|gb|KZS09680.1|Charged multivesicular body protein 2A [Daphnia magna];gi|1240342084|gb|PAV56794.1|hypothetical protein WR25_05050 [Diploscapter pachys]/gi|1240365833|gb|PAV77552.1|hypothetical protein WR25_07168 [Diploscapter pachys];gi|957852376|ref|XP_014676288.1|PREDICTED: charged multivesicular body protein 2a-like [Priapulus caudatus]</t>
  </si>
  <si>
    <t>Fasciola hepatica;Opisthorchis viverrini;Opisthorchis viverrini/Opisthorchis viverrini;Clonorchis sinensis;Haemonchus contortus;Necator americanus/Necator americanus;Oesophagostomum dentatum;Daphnia magna;Diploscapter pachys/Diploscapter pachys;Priapulus caudatus</t>
  </si>
  <si>
    <t>2.3E-101;4.5E-100;3.6E-93;3.7E-93;1.9E-62;3.9E-62;1.4E-59;3.2E-59;3.5E-59;4.0E-59</t>
  </si>
  <si>
    <t>97.70%;82.77%;82.89%;83.12%;68.91%;69.79%;76.02%;70.71%;68.91%;68.91%</t>
  </si>
  <si>
    <t>PIS85420.1;OON15133.1;KER33904.1/XP_009162353.1;GAA50364.1;CDJ96210.1;ETN80536.1/XP_013302763.1;KHJ89884.1;KZS09680.1;PAV56794.1/PAV77552.1;XP_014676288.1</t>
  </si>
  <si>
    <t>300.827;299.671;287.73;291.967;203.756;202.986;196.823;195.667;195.667;195.282</t>
  </si>
  <si>
    <t>NECAME_09084;OESDEN_10282;T265_00344;T265_00344;CLF_104425;HCOI_02122800;T265_00344;T265_00344;T265_00344;T265_00344;OESDEN_10282;NECAME_09084;A0A0P6BNY9;T265_00344;CLF_104425;A0A0P6BNY9;T265_00344;T265_00344;T265_00344;T265_00344;T265_00344;NECAME_09084;NECAME_09084;T265_00344;NECAME_09084;T265_00344;NECAME_09084;NECAME_09084;T265_00344;HCOI_02122800;T265_00344;NECAME_09084</t>
  </si>
  <si>
    <t>51031;61180;6198;6198;79923;6289;6198;6198;6198;6198;61180;51031;35525;6198;79923;35525;6198;6198;6198;6198;6198;51031;51031;6198;51031;6198;51031;51031;6198;6289;6198;51031</t>
  </si>
  <si>
    <t>W2TH69;A0A0B1SY20;A0A075AJS7;A0A075AJS7;G7YBN0;U6PQJ1;A0A075AJS7;A0A075AJS7;A0A075AJS7;A0A075AJS7;A0A0B1SY20;W2TH69;A0A0P6BNY9;A0A075AJS7;G7YBN0;A0A0P6BNY9;A0A075AJS7;A0A075AJS7;A0A075AJS7;A0A075AJS7;A0A075AJS7;W2TH69;W2TH69;A0A075AJS7;W2TH69;A0A075AJS7;W2TH69;W2TH69;A0A075AJS7;U6PQJ1;A0A075AJS7;W2TH69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7034-IEA;GO:0015074-IEA;GO:0005622-IEA;GO:0003676-IEA</t>
  </si>
  <si>
    <t>vacuolar transport-IEA;DNA integration-IEA;intracellular-IEA;nucleic acid binding-IEA</t>
  </si>
  <si>
    <t>Biological Process-IEA;Biological Process-IEA;Cellular Component-IEA;Molecular Function-IEA</t>
  </si>
  <si>
    <t>GO:0003676;GO:0005622;GO:0007034;GO:0015074</t>
  </si>
  <si>
    <t>nucleic acid binding;intracellular;vacuolar transport;DNA integration</t>
  </si>
  <si>
    <t>Molecular Function;Cellular Component;Biological Process;Biological Process</t>
  </si>
  <si>
    <t>Biological Process</t>
  </si>
  <si>
    <t>BN1106_s90B000599.mRNA-1</t>
  </si>
  <si>
    <t>gi|1149634010|gb|OON14744.1|ATPase family protein, partial [Opisthorchis viverrini];gi|684383065|ref|XP_009167430.1|hypothetical protein T265_04421 [Opisthorchis viverrini]/gi|663052850|gb|KER28811.1|hypothetical protein T265_04421 [Opisthorchis viverrini];gi|919097015|ref|XP_013385179.1|PREDICTED: dynein heavy chain 1, axonemal-like [Lingula anatina];gi|1236519267|gb|PAA45958.1|hypothetical protein BOX15_Mlig009546g7, partial [Macrostomum lignano];gi|358334519|dbj|GAA52983.1|dynein heavy chain axonemal [Clonorchis sinensis];gi|844864910|ref|XP_012798969.1|Dynein heavy chain 1, axonemal [Schistosoma haematobium]/gi|685964161|gb|KGB39209.1|Dynein heavy chain 1, axonemal [Schistosoma haematobium];gi|1242823590|ref|XP_022292616.1|dynein heavy chain 1, axonemal-like isoform X5 [Crassostrea virginica];gi|1242823586|ref|XP_022292614.1|dynein heavy chain 1, axonemal-like isoform X3 [Crassostrea virginica];gi|1242823582|ref|XP_022292612.1|dynein heavy chain 1, axonemal-like isoform X1 [Crassostrea virginica];gi|1242823592|ref|XP_022292617.1|dynein heavy chain 1, axonemal-like isoform X6 [Crassostrea virginica]</t>
  </si>
  <si>
    <t>Opisthorchis viverrini;Opisthorchis viverrini/Opisthorchis viverrini;Lingula anatina;Macrostomum lignano;Clonorchis sinensis;Schistosoma haematobium/Schistosoma haematobium;Crassostrea virginica;Crassostrea virginica;Crassostrea virginica;Crassostrea virginica</t>
  </si>
  <si>
    <t>92.43%;92.43%;80.05%;79.16%;89.11%;85.78%;80.86%;80.86%;80.86%;80.86%</t>
  </si>
  <si>
    <t>OON14744.1;XP_009167430.1/KER28811.1;XP_013385179.1;PAA45958.1;GAA52983.1;XP_012798969.1/KGB39209.1;XP_022292616.1;XP_022292614.1;XP_022292612.1;XP_022292617.1</t>
  </si>
  <si>
    <t>6199.77;6198.23;4798.03;3219.87;3066.56;2611.25;2487.6;2487.6;2487.6;2487.22</t>
  </si>
  <si>
    <t>MS3_07620;T265_04421;T265_04421;T265_04421;T265_04421;CLF_109269;T265_04421;T265_04421;MS3_07620;T265_04421;MS3_07620;MS3_07620;T265_04421;T265_04421;CLF_109269;CLF_109269;MS3_07620;MS3_07620;T265_04421;MS3_07620;MS3_07620;T265_04421;MS3_07620;T265_04421;MS3_07620;T265_04421;MS3_07620;T265_04421;T265_04421;T265_04421;T265_04421;CLF_109269;MS3_07620;MS3_07620;T265_04421;MS3_07620;CLF_109269;CLF_109269;MS3_07620;T265_04421;MS3_07620;T265_04421;T265_04421;MS3_07620;T265_04421;MS3_07620;MS3_07620;T265_04421;T265_04421;MS3_07620;T265_04421;T265_04421;T265_04421;T265_04421</t>
  </si>
  <si>
    <t>6185;6198;6198;6198;6198;79923;6198;6198;6185;6198;6185;6185;6198;6198;79923;79923;6185;6185;6198;6185;6185;6198;6185;6198;6185;6198;6185;6198;6198;6198;6198;79923;6185;6185;6198;6185;79923;79923;6185;6198;6185;6198;6198;6185;6198;6185;6185;6198;6198;6185;6198;6198;6198;6198</t>
  </si>
  <si>
    <t>A0A095A169;A0A074ZNX3;A0A074ZNX3;A0A074ZNX3;A0A074ZNX3;G7YJ50;A0A074ZNX3;A0A074ZNX3;A0A095A169;A0A074ZNX3;A0A095A169;A0A095A169;A0A074ZNX3;A0A074ZNX3;G7YJ50;G7YJ50;A0A095A169;A0A095A169;A0A074ZNX3;A0A095A169;A0A095A169;A0A074ZNX3;A0A095A169;A0A074ZNX3;A0A095A169;A0A074ZNX3;A0A095A169;A0A074ZNX3;A0A074ZNX3;A0A074ZNX3;A0A074ZNX3;G7YJ50;A0A095A169;A0A095A169;A0A074ZNX3;A0A095A169;G7YJ50;G7YJ50;A0A095A169;A0A074ZNX3;A0A095A169;A0A074ZNX3;A0A074ZNX3;A0A095A169;A0A074ZNX3;A0A095A169;A0A095A169;A0A074ZNX3;A0A074ZNX3;A0A095A169;A0A074ZNX3;A0A074ZNX3;A0A074ZNX3;A0A074ZNX3</t>
  </si>
  <si>
    <t>GO:0003777-IEA;GO:0005858-IEA;GO:0030286-IEA;GO:0003341-IEA;GO:0005524-IEA;GO:0007018-IEA;GO:0016887-IEA</t>
  </si>
  <si>
    <t>microtubule motor activity-IEA;axonemal dynein complex-IEA;dynein complex-IEA;cilium movement-IEA;ATP binding-IEA;microtubule-based movement-IEA;ATPase activity-IEA</t>
  </si>
  <si>
    <t>Molecular Function-IEA;Cellular Component-IEA;Cellular Component-IEA;Biological Process-IEA;Molecular Function-IEA;Biological Process-IEA;Molecular Function-IEA</t>
  </si>
  <si>
    <t>GO:0003341;GO:0003777;GO:0005524;GO:0005858;GO:0016887</t>
  </si>
  <si>
    <t>cilium movement;microtubule motor activity;ATP binding;axonemal dynein complex;ATPase activity</t>
  </si>
  <si>
    <t>Biological Process;Molecular Function;Molecular Function;Cellular Component;Molecular Function</t>
  </si>
  <si>
    <t>BN1106_s908B000155.mRNA-1</t>
  </si>
  <si>
    <t>gi|684376298|ref|XP_009165348.1|hypothetical protein T265_02769 [Opisthorchis viverrini]/gi|663055039|gb|KER30962.1|hypothetical protein T265_02769 [Opisthorchis viverrini];gi|358340078|dbj|GAA48045.1|vesicle-fusing ATPase [Clonorchis sinensis];gi|1084301027|ref|XP_018653604.1|putative vesicular-fusion protein nsf [Schistosoma mansoni]/gi|353233652|emb|CCD81006.1|putative vesicular-fusion protein nsf [Schistosoma mansoni];gi|226480086|emb|CAX73339.1|NEM-sensitive fusion protein 2 [Schistosoma japonicum];gi|844838881|ref|XP_012792760.1|Vesicle-fusing ATPase 2, partial [Schistosoma haematobium]/gi|685956817|gb|KGB32981.1|Vesicle-fusing ATPase 2, partial [Schistosoma haematobium];gi|674577907|emb|CDS36303.1|vesicular fusion protein nsf [Echinococcus multilocularis];gi|674563213|emb|CDS22175.1|vesicular fusion protein nsf [Echinococcus granulosus];gi|674588078|emb|CDS32880.1|vesicular fusion protein nsf [Hymenolepis microstoma];gi|1277521914|gb|PIS86259.1|ATPase, AAA family [Fasciola hepatica];gi|973317|gb|AAA75044.1|Drosophila N-ethylmaleimide-sensitive fusion protein 2 [Drosophila melanogaster]</t>
  </si>
  <si>
    <t>Opisthorchis viverrini/Opisthorchis viverrini;Clonorchis sinensis;Schistosoma mansoni/Schistosoma mansoni;Schistosoma japonicum;Schistosoma haematobium/Schistosoma haematobium;Echinococcus multilocularis;Echinococcus granulosus;Hymenolepis microstoma;Fasciola hepatica;Drosophila melanogaster</t>
  </si>
  <si>
    <t>92.74%;92.89%;92.02%;90.40%;91.58%;82.99%;82.99%;82.23%;100.00%;73.06%</t>
  </si>
  <si>
    <t>XP_009165348.1/KER30962.1;GAA48045.1;XP_018653604.1/CCD81006.1;CAX73339.1;XP_012792760.1/KGB32981.1;CDS36303.1;CDS22175.1;CDS32880.1;PIS86259.1;AAA75044.1</t>
  </si>
  <si>
    <t>1182.93;1180.62;1120.15;1115.14;1111.29;951.814;949.118;940.258;867.84;763.837</t>
  </si>
  <si>
    <t>Smp_057320;Smp_057320;Smp_057320;Smp_057320;MS3_01139;Smp_057320;Smp_057320;T265_02769;Nsf2;CLF_101113;Smp_057320;Smp_057320;Smp_057320;T265_02769;Smp_057320;T265_02769;CLF_101113;Smp_057320;Smp_057320;Smp_057320;Smp_057320;T265_02769;EgrG_000338600;Smp_057320;MS3_01139;T265_02769;Smp_057320;EmuJ_000338600;MS3_01139;Smp_057320;Smp_057320;MS3_01139;MS3_01139;Smp_057320;T265_02769;MS3_01139;Smp_057320;MS3_01139;EgrG_000338600;EmuJ_000338600;T265_02769;Smp_057320;Smp_057320;Smp_057320;Smp_057320;HmN_000471200;HmN_000471200;Smp_057320;MS3_01139;Smp_057320;Nsf2;Smp_057320;Smp_057320;T265_02769</t>
  </si>
  <si>
    <t>6183;6183;6183;6183;6185;6183;6183;6198;6182;79923;6183;6183;6183;6198;6183;6198;79923;6183;6183;6183;6183;6198;6210;6183;6185;6198;6183;6211;6185;6183;6183;6185;6185;6183;6198;6185;6183;6185;6210;6211;6198;6183;6183;6183;6183;85433;85433;6183;6185;6183;6182;6183;6183;6198</t>
  </si>
  <si>
    <t>G4VMW9;G4VMW9;G4VMW9;G4VMW9;A0A095AGF8;G4VMW9;G4VMW9;A0A074ZY96;C1LF61;G7Y509;G4VMW9;G4VMW9;G4VMW9;A0A074ZY96;G4VMW9;A0A074ZY96;G7Y509;G4VMW9;G4VMW9;G4VMW9;G4VMW9;A0A074ZY96;A0A068WWU0;G4VMW9;A0A095AGF8;A0A074ZY96;G4VMW9;A0A068XVN1;A0A095AGF8;G4VMW9;G4VMW9;A0A095AGF8;A0A095AGF8;G4VMW9;A0A074ZY96;A0A095AGF8;G4VMW9;A0A095AGF8;A0A068WWU0;A0A068XVN1;A0A074ZY96;G4VMW9;G4VMW9;G4VMW9;G4VMW9;A0A068XKM0;A0A068XKM0;G4VMW9;A0A095AGF8;G4VMW9;C1LF61;G4VMW9;G4VMW9;A0A074ZY96</t>
  </si>
  <si>
    <t>GO:0048211-IBA;GO:0000166-IEA;GO:0006891-IBA;GO:0043001-IBA;GO:0005795-IBA;GO:0005524-IEA;GO:0016887-IBA</t>
  </si>
  <si>
    <t>Golgi vesicle docking-IBA;nucleotide binding-IEA;intra-Golgi vesicle-mediated transport-IBA;Golgi to plasma membrane protein transport-IBA;Golgi stack-IBA;ATP binding-IEA;ATPase activity-IBA</t>
  </si>
  <si>
    <t>Biological Process-IBA;Molecular Function-IEA;Biological Process-IBA;Biological Process-IBA;Cellular Component-IBA;Molecular Function-IEA;Molecular Function-IBA</t>
  </si>
  <si>
    <t>GO:0005524;GO:0005795;GO:0006891;GO:0016887;GO:0043001;GO:0048211</t>
  </si>
  <si>
    <t>ATP binding;Golgi stack;intra-Golgi vesicle-mediated transport;ATPase activity;Golgi to plasma membrane protein transport;Golgi vesicle docking</t>
  </si>
  <si>
    <t>Molecular Function;Cellular Component;Biological Process;Molecular Function;Biological Process;Biological Process</t>
  </si>
  <si>
    <t>GO:0005524</t>
  </si>
  <si>
    <t>ATP binding</t>
  </si>
  <si>
    <t>BN1106_s9050B000016.mRNA-1</t>
  </si>
  <si>
    <t>gi|1277524827|gb|PIS88547.1|hypothetical protein D915_04024 [Fasciola hepatica];gi|222709117|gb|ACM67306.1|proteasome subunit alpha type 5 [Schistosoma japonicum];gi|29841012|gb|AAP06025.1|similar to NM_011967 proteasome (prosome, macropain) subunit, alpha type 5 in Mus musculus [Schistosoma japonicum]/gi|226471102|emb|CAX70632.1|Rho-associated protein kinase 1 [Schistosoma japonicum]/gi|226471104|emb|CAX70633.1|Rho-associated protein kinase 1 [Schistosoma japonicum]/gi|226487864|emb|CAX75597.1|Rho-associated protein kinase 1 [Schistosoma japonicum]/gi|226487866|emb|CAX75598.1|Rho-associated protein kinase 1 [Schistosoma japonicum];gi|226487862|emb|CAX75596.1|Rho-associated protein kinase 1 [Schistosoma japonicum];gi|1084292947|ref|XP_018649574.1|subfamily T1A non-peptidase homologue (T01 family) [Schistosoma mansoni]/gi|353230533|emb|CCD76950.1|subfamily T1A non-peptidase homologue (T01 family) [Schistosoma mansoni];gi|844852843|ref|XP_012796007.1|Proteasome subunit alpha type-5 [Schistosoma haematobium]/gi|685960554|gb|KGB36242.1|Proteasome subunit alpha type-5 [Schistosoma haematobium];gi|1084292949|ref|XP_018649575.1|subfamily T1A non-peptidase homologue (T01 family) [Schistosoma mansoni]/gi|353230534|emb|CCD76951.1|subfamily T1A non-peptidase homologue (T01 family) [Schistosoma mansoni];gi|1149653553|gb|OON17498.1|putative proteasome subunit alpha [Opisthorchis viverrini];gi|1207908100|ref|XP_021360390.1|proteasome subunit alpha type-5 [Mizuhopecten yessoensis];gi|1084292945|ref|XP_018649573.1|subfamily T1A non-peptidase homologue (T01 family) [Schistosoma mansoni]/gi|353230532|emb|CCD76949.1|subfamily T1A non-peptidase homologue (T01 family) [Schistosoma mansoni]</t>
  </si>
  <si>
    <t>Fasciola hepatica;Schistosoma japonicum;Schistosoma japonicum/Schistosoma japonicum/Schistosoma japonicum/Schistosoma japonicum/Schistosoma japonicum;Schistosoma japonicum;Schistosoma mansoni/Schistosoma mansoni;Schistosoma haematobium/Schistosoma haematobium;Schistosoma mansoni/Schistosoma mansoni;Opisthorchis viverrini;Mizuhopecten yessoensis;Schistosoma mansoni/Schistosoma mansoni</t>
  </si>
  <si>
    <t>5.7E-74;1.3E-44;1.4E-44;1.4E-44;6.1E-44;7.2E-44;9.0E-44;4.2E-41;6.2E-34;1.7E-33</t>
  </si>
  <si>
    <t>100.00%;78.50%;78.50%;78.50%;78.50%;76.72%;78.50%;73.83%;75.96%;98.39%</t>
  </si>
  <si>
    <t>PIS88547.1;ACM67306.1;AAP06025.1/CAX75598.1/CAX75597.1/CAX70632.1/CAX70633.1;CAX75596.1;XP_018649574.1/CCD76950.1;XP_012796007.1/KGB36242.1;XP_018649575.1/CCD76951.1;OON17498.1;XP_021360390.1;XP_018649573.1/CCD76949.1</t>
  </si>
  <si>
    <t>224.172;153.68;153.68;153.68;151.754;151.369;151.754;144.821;126.331;124.79</t>
  </si>
  <si>
    <t>Smp_032580.1;Q86F62;MS3_04526;Smp_032580.1;C1LLL8;Smp_032580.2;Smp_032580.3;Q86F62;Smp_032580.1;Smp_032580.1;Smp_032580.1;Smp_032580.2;Q86F62;Smp_032580.1;Smp_032580.1;Smp_032580.1;Smp_032580.2;Q86F62;Q86F62;Q86F62;Smp_032580.1;Smp_032580.1;Q86F62;Smp_032580.1;Smp_032580.1;Smp_032580.1;C1LLL8;Q86F62;Smp_032580.3;Smp_032580.1;Smp_032580.3;B9VRG0;Q86F62;C1LLL8;Smp_032580.1;Smp_032580.1;Smp_032580.3;Smp_032580.2;Smp_032580.1;Q86F62;Q86F62;Q86F62;B9VRG0;Q86F62;MS3_04526;Q86F62;Smp_032580.1;MS3_04526;Smp_032580.3;Q86F62;B9VRG0;Smp_032580.1;Smp_032580.2;Smp_032580.1;Smp_032580.1;Q86F62;Q86F62;Q86F62;Smp_032580.1;Q86F62;C1LLL8;Q86F62;Smp_032580.1;Smp_032580.2;Smp_032580.1;C1LLL8;Q86F62;Smp_032580.1;Smp_032580.1;Smp_032580.3;Q86F62;C1LLL8;Smp_032580.1;Q86F62;Smp_032580.1;Smp_032580.1;Smp_032580.1;Smp_032580.2;C1LLL8;Smp_032580.2;Smp_032580.1;Smp_032580.1;Smp_032580.1;Smp_032580.1;Q86F62;Q86F62;C1LLL8;Smp_032580.1;Smp_032580.1;Smp_032580.1;Smp_032580.3;Smp_032580.3;Smp_032580.2;Smp_032580.1;Smp_032580.1;Smp_032580.3;Q86F62;Smp_032580.1;B9VRG0;Smp_032580.1;Smp_032580.1;Q86F62;B9VRG0;Q86F62;Smp_032580.3;Q86F62;Smp_032580.2;Smp_032580.1;Smp_032580.1;Q86F62;Smp_032580.1;Q86F62;B9VRG0;Q86F62;Q86F62;Smp_032580.1;B9VRG0;C1LLL8;B9VRG0;Q86F62;Q86F62;Smp_032580.1;C1LLL8;Smp_032580.1;Q86F62;Smp_032580.1;Q86F62;Smp_032580.1;Smp_032580.1;MS3_04526;Q86F62;Q86F62;Smp_032580.2;Q86F62;Smp_032580.1;Q86F62;Smp_032580.2;Smp_032580.2;Smp_032580.1;Q86F62;Smp_032580.1;Smp_032580.1;Q86F62;Q86F62;Smp_032580.1;Smp_032580.3;Q86F62;Smp_032580.1;Smp_032580.1;Q86F62;Smp_032580.1;Smp_032580.1;Q86F62;C1LLL8;Q86F62;Smp_032580.2;Smp_032580.3;Smp_032580.1;Smp_032580.1;Smp_032580.1;Smp_032580.3;Smp_032580.1;Q86F62;Smp_032580.1;Smp_032580.1;Smp_032580.1;Q86F62;Q86F62;Smp_032580.1;Smp_032580.1;Q86F62;Smp_032580.2;MS3_04526;Smp_032580.1;Q86F62;Smp_032580.1;Smp_032580.2;Q86F62;Smp_032580.2;Smp_032580.1;Q86F62;Smp_032580.1;Smp_032580.2;Smp_032580.2;MS3_04526;Smp_032580.3;Q86F62;Smp_032580.1;Smp_032580.2;MS3_04526;Smp_032580.1;Smp_032580.1;B9VRG0;C1LLL8;C1LLL8;B9VRG0;Smp_032580.3;Smp_032580.2;Smp_032580.1;Smp_032580.1;Smp_032580.1;Smp_032580.3;Smp_032580.1;Smp_032580.3;Smp_032580.2;Smp_032580.1;Q86F62;MS3_04526;MS3_04526;Q86F62;Q86F62;Q86F62;Q86F62;Smp_032580.3;Smp_032580.1;Q86F62;Smp_032580.1;MS3_04526;Smp_032580.3;Smp_032580.1;Smp_032580.1;Q86F62;MS3_04526;Q86F62;Q86F62;Q86F62;Smp_032580.1;Q86F62;C1LLL8;Smp_032580.1;Smp_032580.1;Smp_032580.3;Q86F62;MS3_04526;Q86F62;Q86F62;Smp_032580.3;Smp_032580.2;Smp_032580.1;Smp_032580.2;MS3_04526;Smp_032580.1;Smp_032580.3;Smp_032580.3;B9VRG0;MS3_04526;Q86F62;Smp_032580.1;Smp_032580.3;MS3_04526;Smp_032580.1;Smp_032580.1;Q86F62;Smp_032580.1;Q86F62;MS3_04526;Smp_032580.1;C1LLL8;Q86F62;Q86F62;B9VRG0;Smp_032580.1</t>
  </si>
  <si>
    <t>6183;6182;6185;6183;6182;6183;6183;6182;6183;6183;6183;6183;6182;6183;6183;6183;6183;6182;6182;6182;6183;6183;6182;6183;6183;6183;6182;6182;6183;6183;6183;6182;6182;6182;6183;6183;6183;6183;6183;6182;6182;6182;6182;6182;6185;6182;6183;6185;6183;6182;6182;6183;6183;6183;6183;6182;6182;6182;6183;6182;6182;6182;6183;6183;6183;6182;6182;6183;6183;6183;6182;6182;6183;6182;6183;6183;6183;6183;6182;6183;6183;6183;6183;6183;6182;6182;6182;6183;6183;6183;6183;6183;6183;6183;6183;6183;6182;6183;6182;6183;6183;6182;6182;6182;6183;6182;6183;6183;6183;6182;6183;6182;6182;6182;6182;6183;6182;6182;6182;6182;6182;6183;6182;6183;6182;6183;6182;6183;6183;6185;6182;6182;6183;6182;6183;6182;6183;6183;6183;6182;6183;6183;6182;6182;6183;6183;6182;6183;6183;6182;6183;6183;6182;6182;6182;6183;6183;6183;6183;6183;6183;6183;6182;6183;6183;6183;6182;6182;6183;6183;6182;6183;6185;6183;6182;6183;6183;6182;6183;6183;6182;6183;6183;6183;6185;6183;6182;6183;6183;6185;6183;6183;6182;6182;6182;6182;6183;6183;6183;6183;6183;6183;6183;6183;6183;6183;6182;6185;6185;6182;6182;6182;6182;6183;6183;6182;6183;6185;6183;6183;6183;6182;6185;6182;6182;6182;6183;6182;6182;6183;6183;6183;6182;6185;6182;6182;6183;6183;6183;6183;6185;6183;6183;6183;6182;6185;6182;6183;6183;6185;6183;6183;6182;6183;6182;6185;6183;6182;6182;6182;6182;6183</t>
  </si>
  <si>
    <t>G4VDG1;Q86F62;A0A094ZQ59;G4VDG1;C1LLL8;G4VDG3;G4VDG2;Q86F62;G4VDG1;G4VDG1;G4VDG1;G4VDG3;Q86F62;G4VDG1;G4VDG1;G4VDG1;G4VDG3;Q86F62;Q86F62;Q86F62;G4VDG1;G4VDG1;Q86F62;G4VDG1;G4VDG1;G4VDG1;C1LLL8;Q86F62;G4VDG2;G4VDG1;G4VDG2;B9VRG0;Q86F62;C1LLL8;G4VDG1;G4VDG1;G4VDG2;G4VDG3;G4VDG1;Q86F62;Q86F62;Q86F62;B9VRG0;Q86F62;A0A094ZQ59;Q86F62;G4VDG1;A0A094ZQ59;G4VDG2;Q86F62;B9VRG0;G4VDG1;G4VDG3;G4VDG1;G4VDG1;Q86F62;Q86F62;Q86F62;G4VDG1;Q86F62;C1LLL8;Q86F62;G4VDG1;G4VDG3;G4VDG1;C1LLL8;Q86F62;G4VDG1;G4VDG1;G4VDG2;Q86F62;C1LLL8;G4VDG1;Q86F62;G4VDG1;G4VDG1;G4VDG1;G4VDG3;C1LLL8;G4VDG3;G4VDG1;G4VDG1;G4VDG1;G4VDG1;Q86F62;Q86F62;C1LLL8;G4VDG1;G4VDG1;G4VDG1;G4VDG2;G4VDG2;G4VDG3;G4VDG1;G4VDG1;G4VDG2;Q86F62;G4VDG1;B9VRG0;G4VDG1;G4VDG1;Q86F62;B9VRG0;Q86F62;G4VDG2;Q86F62;G4VDG3;G4VDG1;G4VDG1;Q86F62;G4VDG1;Q86F62;B9VRG0;Q86F62;Q86F62;G4VDG1;B9VRG0;C1LLL8;B9VRG0;Q86F62;Q86F62;G4VDG1;C1LLL8;G4VDG1;Q86F62;G4VDG1;Q86F62;G4VDG1;G4VDG1;A0A094ZQ59;Q86F62;Q86F62;G4VDG3;Q86F62;G4VDG1;Q86F62;G4VDG3;G4VDG3;G4VDG1;Q86F62;G4VDG1;G4VDG1;Q86F62;Q86F62;G4VDG1;G4VDG2;Q86F62;G4VDG1;G4VDG1;Q86F62;G4VDG1;G4VDG1;Q86F62;C1LLL8;Q86F62;G4VDG3;G4VDG2;G4VDG1;G4VDG1;G4VDG1;G4VDG2;G4VDG1;Q86F62;G4VDG1;G4VDG1;G4VDG1;Q86F62;Q86F62;G4VDG1;G4VDG1;Q86F62;G4VDG3;A0A094ZQ59;G4VDG1;Q86F62;G4VDG1;G4VDG3;Q86F62;G4VDG3;G4VDG1;Q86F62;G4VDG1;G4VDG3;G4VDG3;A0A094ZQ59;G4VDG2;Q86F62;G4VDG1;G4VDG3;A0A094ZQ59;G4VDG1;G4VDG1;B9VRG0;C1LLL8;C1LLL8;B9VRG0;G4VDG2;G4VDG3;G4VDG1;G4VDG1;G4VDG1;G4VDG2;G4VDG1;G4VDG2;G4VDG3;G4VDG1;Q86F62;A0A094ZQ59;A0A094ZQ59;Q86F62;Q86F62;Q86F62;Q86F62;G4VDG2;G4VDG1;Q86F62;G4VDG1;A0A094ZQ59;G4VDG2;G4VDG1;G4VDG1;Q86F62;A0A094ZQ59;Q86F62;Q86F62;Q86F62;G4VDG1;Q86F62;C1LLL8;G4VDG1;G4VDG1;G4VDG2;Q86F62;A0A094ZQ59;Q86F62;Q86F62;G4VDG2;G4VDG3;G4VDG1;G4VDG3;A0A094ZQ59;G4VDG1;G4VDG2;G4VDG2;B9VRG0;A0A094ZQ59;Q86F62;G4VDG1;G4VDG2;A0A094ZQ59;G4VDG1;G4VDG1;Q86F62;G4VDG1;Q86F62;A0A094ZQ59;G4VDG1;C1LLL8;Q86F62;Q86F62;B9VRG0;G4VDG1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737-IEA;GO:0006508-IEA;GO:0005839-IEA;GO:0019773-IEA;GO:0016310-IEA;GO:0016740-IEA;GO:0051603-IEA;GO:0016301-IEA;GO:0016787-IEA;GO:0008233-IEA;GO:0004175-IEA;GO:0004298-IEA;GO:0000502-IEA;GO:0006511-IEA;GO:0005634-IEA</t>
  </si>
  <si>
    <t>cytoplasm-IEA;proteolysis-IEA;proteasome core complex-IEA;proteasome core complex, alpha-subunit complex-IEA;phosphorylation-IEA;transferase activity-IEA;proteolysis involved in cellular protein catabolic process-IEA;kinase activity-IEA;hydrolase activity-IEA;peptidase activity-IEA;endopeptidase activity-IEA;threonine-type endopeptidase activity-IEA;proteasome complex-IEA;ubiquitin-dependent protein catabolic process-IEA;nucleus-IEA</t>
  </si>
  <si>
    <t>Cellular Component-IEA;Biological Process-IEA;Cellular Component-IEA;Cellular Component-IEA;Biological Process-IEA;Molecular Function-IEA;Biological Process-IEA;Molecular Function-IEA;Molecular Function-IEA;Molecular Function-IEA;Molecular Function-IEA;Molecular Function-IEA;Cellular Component-IEA;Biological Process-IEA;Cellular Component-IEA</t>
  </si>
  <si>
    <t>GO:0004298;GO:0005634;GO:0005737;GO:0006511;GO:0016740;GO:0019773</t>
  </si>
  <si>
    <t>threonine-type endopeptidase activity;nucleus;cytoplasm;ubiquitin-dependent protein catabolic process;transferase activity;proteasome core complex, alpha-subunit complex</t>
  </si>
  <si>
    <t>Molecular Function;Cellular Component;Cellular Component;Biological Process;Molecular Function;Cellular Component</t>
  </si>
  <si>
    <t>BN1106_s8922B000034.mRNA-1</t>
  </si>
  <si>
    <t>gi|1277528497|gb|PIS91622.1|ESCRT-II complex subunit [Fasciola hepatica];gi|1149657623|gb|OON19009.1|ESCRT-II complex subunit, partial [Opisthorchis viverrini];gi|684406094|ref|XP_009174667.1|hypothetical protein T265_10127 [Opisthorchis viverrini]/gi|663045365|gb|KER21591.1|hypothetical protein T265_10127 [Opisthorchis viverrini];gi|358336028|dbj|GAA54600.1|ESCRT-II complex subunit VPS25 [Clonorchis sinensis];gi|844841865|ref|XP_012793369.1|Vacuolar protein-sorting-associated protein 25 [Schistosoma haematobium]/gi|685957509|gb|KGB33606.1|Vacuolar protein-sorting-associated protein 25 [Schistosoma haematobium];gi|1084309083|ref|XP_018645903.1|hypothetical protein Smp_097620 [Schistosoma mansoni]/gi|350645786|emb|CCD59548.1|hypothetical protein Smp_097620 [Schistosoma mansoni];gi|56757543|gb|AAW26935.1|SJCHGC07941 protein [Schistosoma japonicum]/gi|226469266|emb|CAX70112.1|Vacuolar protein sorting-associated protein 25 [Schistosoma japonicum]/gi|226469268|emb|CAX70113.1|Vacuolar protein sorting-associated protein 25 [Schistosoma japonicum];gi|226469270|emb|CAX70114.1|Vacuolar protein sorting-associated protein 25 [Schistosoma japonicum];gi|674266757|emb|CDI97636.1|vacuolar protein sorting associated protein 25 [Echinococcus multilocularis];gi|576693002|gb|EUB56628.1|Vacuolar protein-sorting-associated protein 25 [Echinococcus granulosus]</t>
  </si>
  <si>
    <t>Fasciola hepatica;Opisthorchis viverrini;Opisthorchis viverrini/Opisthorchis viverrini;Clonorchis sinensis;Schistosoma haematobium/Schistosoma haematobium;Schistosoma mansoni/Schistosoma mansoni;Schistosoma japonicum/Schistosoma japonicum/Schistosoma japonicum;Schistosoma japonicum;Echinococcus multilocularis;Echinococcus granulosus</t>
  </si>
  <si>
    <t>5.6E-157;1.8E-98;2.4E-98;9.1E-95;1.6E-92;1.7E-92;1.8E-92;8.0E-92;2.4E-76;2.6E-75</t>
  </si>
  <si>
    <t>100.00%;89.27%;87.98%;87.91%;86.47%;86.47%;84.75%;84.18%;77.40%;76.84%</t>
  </si>
  <si>
    <t>PIS91622.1;OON19009.1;KER21591.1/XP_009174667.1;GAA54600.1;KGB33606.1/XP_012793369.1;XP_018645903.1/CCD59548.1;CAX70113.1/AAW26935.1/CAX70112.1;CAX70114.1;CDI97636.1;EUB56628.1</t>
  </si>
  <si>
    <t>441.425;293.893;298.901;303.138;277.33;277.33;277.33;275.789;236.498;233.802</t>
  </si>
  <si>
    <t>Smp_097620;Smp_097620;Smp_097620;Smp_097620;Smp_097620;Smp_097620;Smp_097620;Smp_097620;Smp_097620;Smp_097620;Smp_097620;Smp_097620</t>
  </si>
  <si>
    <t>6183;6183;6183;6183;6183;6183;6183;6183;6183;6183;6183;6183</t>
  </si>
  <si>
    <t>G4LXB4;G4LXB4;G4LXB4;G4LXB4;G4LXB4;G4LXB4;G4LXB4;G4LXB4;G4LXB4;G4LXB4;G4LXB4;G4LXB4</t>
  </si>
  <si>
    <t>GO:0042803-IBA;GO:0000814-IBA;GO:0005198-IBA;GO:0043328-IBA</t>
  </si>
  <si>
    <t>protein homodimerization activity-IBA;ESCRT II complex-IBA;structural molecule activity-IBA;protein targeting to vacuole involved in ubiquitin-dependent protein catabolic process via the multivesicular body sorting pathway-IBA</t>
  </si>
  <si>
    <t>Molecular Function-IBA;Cellular Component-IBA;Molecular Function-IBA;Biological Process-IBA</t>
  </si>
  <si>
    <t>GO:0000814;GO:0005198;GO:0042803;GO:0043328</t>
  </si>
  <si>
    <t>ESCRT II complex;structural molecule activity;protein homodimerization activity;protein targeting to vacuole involved in ubiquitin-dependent protein catabolic process via the multivesicular body sorting pathway</t>
  </si>
  <si>
    <t>Cellular Component;Molecular Function;Molecular Function;Biological Process</t>
  </si>
  <si>
    <t>BN1106_s8822B000019.mRNA-1</t>
  </si>
  <si>
    <t>gi|1277497227|gb|PIS77771.1|core histone H2A/H2B/H3/H4 [Fasciola hepatica]/gi|1277515042|gb|PIS81477.1|core histone H2A/H2B/H3/H4 [Fasciola hepatica];gi|684379451|ref|XP_009166330.1|hypothetical protein T265_03554 [Opisthorchis viverrini]/gi|684379454|ref|XP_009166331.1|hypothetical protein T265_03555 [Opisthorchis viverrini]/gi|684388351|ref|XP_009169044.1|hypothetical protein T265_05707 [Opisthorchis viverrini]/gi|684406683|ref|XP_009174861.1|hypothetical protein T265_10277 [Opisthorchis viverrini]/gi|684413842|ref|XP_009177485.1|hypothetical protein T265_12164 [Opisthorchis viverrini]/gi|358255579|dbj|GAA57267.1|histone H2B [Clonorchis sinensis]/gi|358255580|dbj|GAA57268.1|histone H2B [Clonorchis sinensis]/gi|358255581|dbj|GAA57269.1|histone H2B [Clonorchis sinensis]/gi|358337598|dbj|GAA35606.2|histone H2B [Clonorchis sinensis]/gi|663041425|gb|KER18768.1|hypothetical protein T265_12164 [Opisthorchis viverrini]/gi|663045167|gb|KER21407.1|hypothetical protein T265_10277 [Opisthorchis viverrini]/gi|663051173|gb|KER27172.1|hypothetical protein T265_05707 [Opisthorchis viverrini]/gi|663054029|gb|KER29968.1|hypothetical protein T265_03554 [Opisthorchis viverrini]/gi|663054030|gb|KER29969.1|hypothetical protein T265_03555 [Opisthorchis viverrini]/gi|1149634129|gb|OON14808.1|core histone H2A/H2B/H3/H4 [Opisthorchis viverrini];gi|998492494|ref|XP_015509441.1|PREDICTED: histone H2B-like [Neodiprion lecontei];gi|817063531|ref|XP_012253471.1|histone H2B [Athalia rosae];gi|817071398|ref|XP_012257763.1|histone H2B.3-like [Athalia rosae]/gi|998511037|ref|XP_015516022.1|PREDICTED: histone H2B.3-like [Neodiprion lecontei];gi|662215412|ref|XP_008481587.1|PREDICTED: histone H2B-like [Diaphorina citri];gi|662215414|ref|XP_008481588.1|PREDICTED: histone H2B-like [Diaphorina citri]/gi|662217514|ref|XP_008482740.1|PREDICTED: histone H2B-like [Diaphorina citri]/gi|662217915|ref|XP_008482961.1|PREDICTED: histone H2B-like [Diaphorina citri]/gi|662217925|ref|XP_008482966.1|PREDICTED: histone H2B-like [Diaphorina citri]/gi|662221069|ref|XP_008484707.1|PREDICTED: histone H2B-like [Diaphorina citri];gi|817085322|ref|XP_012265344.1|histone H2B [Athalia rosae]/gi|817085332|ref|XP_012265351.1|histone H2B [Athalia rosae];gi|998516743|ref|XP_015519171.1|PREDICTED: histone H2B-like [Neodiprion lecontei];gi|290561567|gb|ADD38184.1|Histone H2B [Lepeophtheirus salmonis]</t>
  </si>
  <si>
    <t>Fasciola hepatica/Fasciola hepatica;Opisthorchis viverrini/Opisthorchis viverrini/Opisthorchis viverrini/Opisthorchis viverrini/Opisthorchis viverrini/Clonorchis sinensis/Clonorchis sinensis/Clonorchis sinensis/Clonorchis sinensis/Opisthorchis viverrini/Opisthorchis viverrini/Opisthorchis viverrini/Opisthorchis viverrini/Opisthorchis viverrini/Opisthorchis viverrini;Neodiprion lecontei;Athalia rosae;Athalia rosae/Neodiprion lecontei;Diaphorina citri;Diaphorina citri/Diaphorina citri/Diaphorina citri/Diaphorina citri/Diaphorina citri;Athalia rosae/Athalia rosae;Neodiprion lecontei;Lepeophtheirus salmonis</t>
  </si>
  <si>
    <t>1.9E-59;1.9E-59;1.7E-58;2.0E-58;2.1E-58;2.2E-58;2.5E-58;2.5E-58;2.7E-58;5.1E-58</t>
  </si>
  <si>
    <t>100.00%;100.00%;100.00%;100.00%;100.00%;100.00%;100.00%;100.00%;100.00%;100.00%</t>
  </si>
  <si>
    <t>PIS77771.1/PIS81477.1;GAA57267.1/GAA57269.1/GAA35606.2/GAA57268.1/XP_009166331.1/XP_009166330.1/KER29968.1/XP_009174861.1/XP_009177485.1/KER27172.1/KER21407.1/KER18768.1/XP_009169044.1/KER29969.1/OON14808.1;XP_015509441.1;XP_012253471.1;XP_012257763.1/XP_015516022.1;XP_008481587.1;XP_008482961.1/XP_008481588.1/XP_008482966.1/XP_008484707.1/XP_008482740.1;XP_012265351.1/XP_012265344.1;XP_015519171.1;ADD38184.1</t>
  </si>
  <si>
    <t>187.963;187.963;185.652;185.267;185.267;185.267;185.267;185.267;184.882;184.496</t>
  </si>
  <si>
    <t>T265_03554;T265_03555;T265_03554;T265_03554;T265_05707;CLF_109451;T265_03554;T265_03555;T265_03554;T265_03554;CLF_109451;T265_05707;CLF_109451;T265_10277;CLF_109451;T265_12164;T265_03554;T265_03554;T265_03554;T265_10277;T265_03554;T265_03554;T265_12164;T265_10277;T265_03554;T265_12164;T265_03554;T265_12164;T265_03554;T265_05707;T265_12164;T265_05707;T265_03554;T265_05707;CLF_109451;T265_03554;T265_03554;T265_03554;T265_03555;T265_12164;T265_10277;T265_03554;T265_03554;T265_03555;T265_03554;T265_03554;T265_12164;T265_10277;T265_03555;T265_03555;T265_10277;T265_03554;T265_03555;T265_05707;T265_03555;T265_05707;T265_03555;T265_03554;CLF_109451;T265_03554;T265_12164;T265_03554;T265_03554;T265_03554;CLF_109451;T265_12164;T265_03554;T265_03554;T265_12164;T265_05707;T265_03555;T265_05707;T265_12164;T265_03555;T265_03554;T265_03554;T265_03554;T265_12164;CLF_109451;T265_03554;T265_03554;T265_05707;T265_03555;T265_03555;T265_05707;T265_12164;T265_03554;T265_12164;T265_05707;T265_10277;T265_03554;T265_03554;T265_10277;T265_03555;T265_03554;T265_03554;T265_10277;CLF_109451;T265_12164;T265_03555;T265_05707;T265_03554;T265_12164;T265_03555;T265_10277;T265_03554;T265_03555;T265_03555;T265_05707;T265_03555;T265_03554;T265_03555;T265_03554;T265_03554;T265_10277;T265_03554;T265_03555;CLF_109451;T265_05707;T265_05707;T265_03554;T265_12164;CLF_109451;T265_03554;T265_10277;T265_03554;T265_03554;T265_03554;T265_05707;T265_03554;T265_03554;CLF_109451;T265_03555;T265_12164;T265_05707;T265_03555;T265_12164;T265_03554;T265_12164;T265_03554;T265_12164;CLF_109451;CLF_109451;T265_12164;T265_05707;H2B;T265_05707;T265_03554;CLF_109451;T265_10277;H2B;T265_10277;T265_05707;T265_05707;T265_10277;T265_05707;H2B;T265_03555;T265_03554;T265_03554;T265_12164;T265_03555;T265_10277;T265_10277;T265_10277;T265_03554;T265_12164;CLF_109451;T265_10277;T265_10277;T265_05707;T265_03554;T265_12164;CLF_109451;T265_05707;T265_03555;T265_10277;T265_12164;T265_05707;T265_03554;T265_10277;T265_03554;T265_05707;CLF_109451;T265_03554;T265_03554;T265_03554;T265_03554;T265_12164;T265_12164;T265_10277;T265_03554;T265_03554;T265_03554;T265_03554;T265_03554;T265_03554;T265_10277;H2B;T265_03554;CLF_109451;T265_12164;H2B;T265_05707;T265_03554;T265_03554;T265_03555;T265_03554;T265_03554;CLF_109451;T265_05707;T265_03554;T265_03555;T265_10277;T265_12164;T265_10277;T265_10277;T265_10277;T265_03555;T265_05707;T265_10277;T265_03555;T265_10277;T265_03554;T265_03554</t>
  </si>
  <si>
    <t>6198;6198;6198;6198;6198;79923;6198;6198;6198;6198;79923;6198;79923;6198;79923;6198;6198;6198;6198;6198;6198;6198;6198;6198;6198;6198;6198;6198;6198;6198;6198;6198;6198;6198;79923;6198;6198;6198;6198;6198;6198;6198;6198;6198;6198;6198;6198;6198;6198;6198;6198;6198;6198;6198;6198;6198;6198;6198;79923;6198;6198;6198;6198;6198;79923;6198;6198;6198;6198;6198;6198;6198;6198;6198;6198;6198;6198;6198;79923;6198;6198;6198;6198;6198;6198;6198;6198;6198;6198;6198;6198;6198;6198;6198;6198;6198;6198;79923;6198;6198;6198;6198;6198;6198;6198;6198;6198;6198;6198;6198;6198;6198;6198;6198;6198;6198;6198;79923;6198;6198;6198;6198;79923;6198;6198;6198;6198;6198;6198;6198;6198;79923;6198;6198;6198;6198;6198;6198;6198;6198;6198;79923;79923;6198;6198;72036;6198;6198;79923;6198;72036;6198;6198;6198;6198;6198;72036;6198;6198;6198;6198;6198;6198;6198;6198;6198;6198;79923;6198;6198;6198;6198;6198;79923;6198;6198;6198;6198;6198;6198;6198;6198;6198;79923;6198;6198;6198;6198;6198;6198;6198;6198;6198;6198;6198;6198;6198;6198;72036;6198;79923;6198;72036;6198;6198;6198;6198;6198;6198;79923;6198;6198;6198;6198;6198;6198;6198;6198;6198;6198;6198;6198;6198;6198;6198</t>
  </si>
  <si>
    <t>A0A074YVS2;A0A074YVS2;A0A074YVS2;A0A074YVS2;A0A074YVS2;G7YWD8;A0A074YVS2;A0A074YVS2;A0A074YVS2;A0A074YVS2;G7YWD8;A0A074YVS2;G7YWD8;A0A074YVS2;G7YWD8;A0A074YVS2;A0A074YVS2;A0A074YVS2;A0A074YVS2;A0A074YVS2;A0A074YVS2;A0A074YVS2;A0A074YVS2;A0A074YVS2;A0A074YVS2;A0A074YVS2;A0A074YVS2;A0A074YVS2;A0A074YVS2;A0A074YVS2;A0A074YVS2;A0A074YVS2;A0A074YVS2;A0A074YVS2;G7YWD8;A0A074YVS2;A0A074YVS2;A0A074YVS2;A0A074YVS2;A0A074YVS2;A0A074YVS2;A0A074YVS2;A0A074YVS2;A0A074YVS2;A0A074YVS2;A0A074YVS2;A0A074YVS2;A0A074YVS2;A0A074YVS2;A0A074YVS2;A0A074YVS2;A0A074YVS2;A0A074YVS2;A0A074YVS2;A0A074YVS2;A0A074YVS2;A0A074YVS2;A0A074YVS2;G7YWD8;A0A074YVS2;A0A074YVS2;A0A074YVS2;A0A074YVS2;A0A074YVS2;G7YWD8;A0A074YVS2;A0A074YVS2;A0A074YVS2;A0A074YVS2;A0A074YVS2;A0A074YVS2;A0A074YVS2;A0A074YVS2;A0A074YVS2;A0A074YVS2;A0A074YVS2;A0A074YVS2;A0A074YVS2;G7YWD8;A0A074YVS2;A0A074YVS2;A0A074YVS2;A0A074YVS2;A0A074YVS2;A0A074YVS2;A0A074YVS2;A0A074YVS2;A0A074YVS2;A0A074YVS2;A0A074YVS2;A0A074YVS2;A0A074YVS2;A0A074YVS2;A0A074YVS2;A0A074YVS2;A0A074YVS2;A0A074YVS2;G7YWD8;A0A074YVS2;A0A074YVS2;A0A074YVS2;A0A074YVS2;A0A074YVS2;A0A074YVS2;A0A074YVS2;A0A074YVS2;A0A074YVS2;A0A074YVS2;A0A074YVS2;A0A074YVS2;A0A074YVS2;A0A074YVS2;A0A074YVS2;A0A074YVS2;A0A074YVS2;A0A074YVS2;A0A074YVS2;G7YWD8;A0A074YVS2;A0A074YVS2;A0A074YVS2;A0A074YVS2;G7YWD8;A0A074YVS2;A0A074YVS2;A0A074YVS2;A0A074YVS2;A0A074YVS2;A0A074YVS2;A0A074YVS2;A0A074YVS2;G7YWD8;A0A074YVS2;A0A074YVS2;A0A074YVS2;A0A074YVS2;A0A074YVS2;A0A074YVS2;A0A074YVS2;A0A074YVS2;A0A074YVS2;G7YWD8;G7YWD8;A0A074YVS2;A0A074YVS2;D3PHZ8;A0A074YVS2;A0A074YVS2;G7YWD8;A0A074YVS2;D3PHZ8;A0A074YVS2;A0A074YVS2;A0A074YVS2;A0A074YVS2;A0A074YVS2;D3PHZ8;A0A074YVS2;A0A074YVS2;A0A074YVS2;A0A074YVS2;A0A074YVS2;A0A074YVS2;A0A074YVS2;A0A074YVS2;A0A074YVS2;A0A074YVS2;G7YWD8;A0A074YVS2;A0A074YVS2;A0A074YVS2;A0A074YVS2;A0A074YVS2;G7YWD8;A0A074YVS2;A0A074YVS2;A0A074YVS2;A0A074YVS2;A0A074YVS2;A0A074YVS2;A0A074YVS2;A0A074YVS2;A0A074YVS2;G7YWD8;A0A074YVS2;A0A074YVS2;A0A074YVS2;A0A074YVS2;A0A074YVS2;A0A074YVS2;A0A074YVS2;A0A074YVS2;A0A074YVS2;A0A074YVS2;A0A074YVS2;A0A074YVS2;A0A074YVS2;A0A074YVS2;D3PHZ8;A0A074YVS2;G7YWD8;A0A074YVS2;D3PHZ8;A0A074YVS2;A0A074YVS2;A0A074YVS2;A0A074YVS2;A0A074YVS2;A0A074YVS2;G7YWD8;A0A074YVS2;A0A074YVS2;A0A074YVS2;A0A074YVS2;A0A074YVS2;A0A074YVS2;A0A074YVS2;A0A074YVS2;A0A074YVS2;A0A074YVS2;A0A074YVS2;A0A074YVS2;A0A074YVS2;A0A074YVS2;A0A074YVS2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3677-IEA;GO:0046982-IEA;GO:0005694-IEA;GO:0000786-IEA;GO:0005634-IEA</t>
  </si>
  <si>
    <t>DNA binding-IEA;protein heterodimerization activity-IEA;chromosome-IEA;nucleosome-IEA;nucleus-IEA</t>
  </si>
  <si>
    <t>Molecular Function-IEA;Molecular Function-IEA;Cellular Component-IEA;Cellular Component-IEA;Cellular Component-IEA</t>
  </si>
  <si>
    <t>GO:0000786;GO:0003677;GO:0005634;GO:0046982</t>
  </si>
  <si>
    <t>nucleosome;DNA binding;nucleus;protein heterodimerization activity</t>
  </si>
  <si>
    <t>Cellular Component;Molecular Function;Cellular Component;Molecular Function</t>
  </si>
  <si>
    <t>BN1106_s8501B000034.mRNA-1</t>
  </si>
  <si>
    <t>gi|684393982|ref|XP_009170763.1|hypothetical protein T265_07070 [Opisthorchis viverrini]/gi|663049456|gb|KER25501.1|hypothetical protein T265_07070 [Opisthorchis viverrini];gi|358253771|dbj|GAA53757.1|Ras-related protein Rab-5B, partial [Clonorchis sinensis];gi|1084292696|ref|XP_018649451.1|putative rab5 [Schistosoma mansoni]/gi|353230408|emb|CCD76579.1|putative rab5 [Schistosoma mansoni];gi|844858289|ref|XP_012797332.1|Ras-related protein Rab-5C [Schistosoma haematobium]/gi|685962087|gb|KGB37570.1|Ras-related protein Rab-5C [Schistosoma haematobium];gi|1084292698|ref|XP_018649452.1|putative rab5 [Schistosoma mansoni]/gi|353230409|emb|CCD76580.1|putative rab5 [Schistosoma mansoni];gi|1236523709|gb|PAA49187.1|hypothetical protein BOX15_Mlig005082g2, partial [Macrostomum lignano];gi|1236550075|gb|PAA72668.1|hypothetical protein BOX15_Mlig005082g1, partial [Macrostomum lignano];gi|56756264|gb|AAW26307.1|SJCHGC09085 protein [Schistosoma japonicum];gi|29841162|gb|AAP06175.1|similar to NM_002868 RAB5B, member RAS oncogene family in Homo sapiens [Schistosoma japonicum];gi|1236558977|gb|PAA81053.1|hypothetical protein BOX15_Mlig005082g3, partial [Macrostomum lignano]</t>
  </si>
  <si>
    <t>Opisthorchis viverrini/Opisthorchis viverrini;Clonorchis sinensis;Schistosoma mansoni/Schistosoma mansoni;Schistosoma haematobium/Schistosoma haematobium;Schistosoma mansoni/Schistosoma mansoni;Macrostomum lignano;Macrostomum lignano;Schistosoma japonicum;Schistosoma japonicum;Macrostomum lignano</t>
  </si>
  <si>
    <t>6.6E-35;3.4E-34;5.3E-31;2.5E-30;3.6E-30;2.0E-29;2.1E-29;6.2E-29;7.4E-29;1.1E-28</t>
  </si>
  <si>
    <t>90.54%;89.33%;67.27%;67.27%;67.27%;86.11%;86.11%;82.19%;82.19%;87.32%</t>
  </si>
  <si>
    <t>KER25501.1/XP_009170763.1;GAA53757.1;XP_018649451.1/CCD76579.1;XP_012797332.1/KGB37570.1;XP_018649452.1/CCD76580.1;PAA49187.1;PAA72668.1;AAW26307.1;AAP06175.1;PAA81053.1</t>
  </si>
  <si>
    <t>128.257;127.487;117.472;116.316;115.931;114.005;114.005;112.849;113.235;112.464</t>
  </si>
  <si>
    <t>Smp_040570.1;Smp_040570.1;Q86ER2;T265_07070;Smp_040570.1;Smp_040570.1;Q5DCZ9;Smp_040570.1;T265_07070;Q86ER2;Smp_040570.1;CLF_111003;Smp_040570.1;MS3_05910;Smp_040570.1;Smp_040570.1;T265_07070;CLF_111003;Smp_040570.1;Smp_040570.1;MS3_05910;Smp_040570.1;T265_07070;T265_07070;T265_07070;Q5DCZ9;Smp_040570.1;MS3_05910;Smp_040570.1;Smp_040570.1;Smp_040570.2;Smp_040570.1;T265_07070;Q5DCZ9;Smp_040570.1;Smp_040570.1;T265_07070;Smp_040570.2;Smp_040570.1;Smp_040570.2;MS3_05910;Smp_040570.1;Smp_040570.1;Smp_040570.2;MS3_05910;Smp_040570.1;Smp_040570.1;MS3_05910;MS3_05910;Smp_040570.1;Smp_040570.1;MS3_05910;MS3_05910;Smp_040570.1;Smp_040570.1;Smp_040570.1;Smp_040570.1;T265_07070;Smp_040570.1;Smp_040570.1;Smp_040570.1;MS3_05910;CLF_111003;T265_07070;Smp_040570.1;T265_07070;Smp_040570.2;T265_07070;Smp_040570.1;MS3_05910;Smp_040570.1;Smp_040570.2;MS3_05910;Smp_040570.1;Q86ER2</t>
  </si>
  <si>
    <t>6183;6183;6182;6198;6183;6183;6182;6183;6198;6182;6183;79923;6183;6185;6183;6183;6198;79923;6183;6183;6185;6183;6198;6198;6198;6182;6183;6185;6183;6183;6183;6183;6198;6182;6183;6183;6198;6183;6183;6183;6185;6183;6183;6183;6185;6183;6183;6185;6185;6183;6183;6185;6185;6183;6183;6183;6183;6198;6183;6183;6183;6185;79923;6198;6183;6198;6183;6198;6183;6185;6183;6183;6185;6183;6182</t>
  </si>
  <si>
    <t>G4VB69;G4VB69;Q86ER2;A0A074ZDZ6;G4VB69;G4VB69;Q5DCZ9;G4VB69;A0A074ZDZ6;Q86ER2;G4VB69;G7YLC6;G4VB69;A0A094ZS29;G4VB69;G4VB69;A0A074ZDZ6;G7YLC6;G4VB69;G4VB69;A0A094ZS29;G4VB69;A0A074ZDZ6;A0A074ZDZ6;A0A074ZDZ6;Q5DCZ9;G4VB69;A0A094ZS29;G4VB69;G4VB69;G4VB68;G4VB69;A0A074ZDZ6;Q5DCZ9;G4VB69;G4VB69;A0A074ZDZ6;G4VB68;G4VB69;G4VB68;A0A094ZS29;G4VB69;G4VB69;G4VB68;A0A094ZS29;G4VB69;G4VB69;A0A094ZS29;A0A094ZS29;G4VB69;G4VB69;A0A094ZS29;A0A094ZS29;G4VB69;G4VB69;G4VB69;G4VB69;A0A074ZDZ6;G4VB69;G4VB69;G4VB69;A0A094ZS29;G7YLC6;A0A074ZDZ6;G4VB69;A0A074ZDZ6;G4VB68;A0A074ZDZ6;G4VB69;A0A094ZS29;G4VB69;G4VB68;A0A094ZS29;G4VB69;Q86ER2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525-IEA;GO:0005769-IBA;GO:0007264-IEA;GO:0030100-IBA;GO:0030139-IBA;GO:0005622-IEA;GO:0005886-IBA</t>
  </si>
  <si>
    <t>GTP binding-IEA;early endosome-IBA;small GTPase mediated signal transduction-IEA;regulation of endocytosis-IBA;endocytic vesicle-IBA;intracellular-IEA;plasma membrane-IBA</t>
  </si>
  <si>
    <t>Molecular Function-IEA;Cellular Component-IBA;Biological Process-IEA;Biological Process-IBA;Cellular Component-IBA;Cellular Component-IEA;Cellular Component-IBA</t>
  </si>
  <si>
    <t>GO:0005525;GO:0007264;GO:0031410</t>
  </si>
  <si>
    <t>GTP binding;small GTPase mediated signal transduction;cytoplasmic vesicle</t>
  </si>
  <si>
    <t>Molecular Function;Biological Process;Cellular Component</t>
  </si>
  <si>
    <t>BN1106_s8490B000026.mRNA-1</t>
  </si>
  <si>
    <t>gi|116488416|gb|AAB41670.2|secreted cathepsin L 1 [Fasciola hepatica];gi|163310848|pdb|2O6X|AChain A, Crystal Structure Of Procathepsin L1 From Fasciola Hepatica;gi|41152538|gb|AAR99518.1|cathepsin L protein [Fasciola hepatica];gi|74765984|sp|Q24940.1|CATLL_FASHERecName: Full=Cathepsin L-like proteinase Flags: Precursor/gi|497700|gb|AAA29136.1|cathepsin [Fasciola hepatica];gi|20136379|gb|AAM11647.1|AF490984_1cathepsin L, partial [Fasciola hepatica];gi|379991182|emb|CCA61803.1|cathepsin protein CatL1-MM3p, partial [Fasciola hepatica];gi|50403821|gb|AAT76664.1|cathepsin L1 proteinase [Fasciola hepatica];gi|377823949|gb|AFB77219.1|cathepsin L1 [Fasciola gigantica];gi|13774082|gb|AAK38169.1|cathepsin L-like, partial [Fasciola hepatica];gi|310751866|gb|ADP09371.1|cathepsin L-like proteinase [Fasciola hepatica]</t>
  </si>
  <si>
    <t>Fasciola hepatica;Fasciola hepatica;Fasciola hepatica;Fasciola hepatica/Fasciola hepatica;Fasciola hepatica;Fasciola hepatica;Fasciola hepatica;Fasciola gigantica;Fasciola hepatica;Fasciola hepatica</t>
  </si>
  <si>
    <t>81.47%;81.47%;81.18%;80.88%;80.88%;80.29%;80.59%;80.29%;80.29%;80.29%</t>
  </si>
  <si>
    <t>AAB41670.2;2O6X_A;AAR99518.1;Q24940.1/AAA29136.1;AAM11647.1;CCA61803.1;AAT76664.1;AFB77219.1;AAK38169.1;ADP09371.1</t>
  </si>
  <si>
    <t>535.028;533.872;531.176;529.635;526.554;522.702;522.316;521.931;521.546;521.161</t>
  </si>
  <si>
    <t>Q8T5Z9;E3UTT5;Cat-1;2O6X_A;2O6X_A;Cat-1;E3UTT5;Cat-1;Cat-1;Q967I0;Q967I0;CL1;CatL1-MM3;ctl1;Cat-1;Cat-1;E3UTT5;CL1;Q6R018;Cat-1;CL1;2O6X_A;CatL1-MM3;Cat-1;2O6X_A;Cat-1;Cat-1;Cat-1;Cat-1;Q8T5Z9;Q6R018;Q2HPD3;ctl1;Q2HPD3;Q967I0;Q8T5Z9;2O6X_A;Cat-1;Cat-1;2O6X_A;Cat-1;Cat-1;Q6R018;2O6X_A;Cat-1;Cat-1;CatL1-MM3;Cat-1;E3UTT5;CatL1-MM3;Cat-1;Q6R018;Q967I0;2O6X_A;2O6X_A;CL1;ctl1;Q2HPD3;Cat-1;Cat-1;ctl1;Cat-1;Cat-1;Cat-1;Cat-1;Cat-1;Q8T5Z9;Q2HPD3</t>
  </si>
  <si>
    <t>6192;6192;6192;6192;6192;6192;6192;6192;6192;6192;6192;6192;6192;46835;6192;6192;6192;6192;6192;6192;6192;6192;6192;6192;6192;6192;6192;6192;6192;6192;6192;6192;46835;6192;6192;6192;6192;6192;6192;6192;6192;6192;6192;6192;6192;6192;6192;6192;6192;6192;6192;6192;6192;6192;6192;6192;46835;6192;6192;6192;46835;6192;6192;6192;6192;6192;6192;6192</t>
  </si>
  <si>
    <t>Q8T5Z9;E3UTT5;Q24940;2O6X_A;2O6X_A;Q24940;E3UTT5;Q24940;Q24940;Q967I0;Q967I0;Q7JNQ9;H8WG11;H6WYY7;Q24940;Q24940;E3UTT5;Q7JNQ9;Q6R018;Q24940;Q7JNQ9;2O6X_A;H8WG11;Q24940;2O6X_A;Q24940;Q24940;Q24940;Q24940;Q8T5Z9;Q6R018;Q2HPD3;H6WYY7;Q2HPD3;Q967I0;Q8T5Z9;2O6X_A;Q24940;Q24940;2O6X_A;Q24940;Q24940;Q6R018;2O6X_A;Q24940;Q24940;H8WG11;Q24940;E3UTT5;H8WG11;Q24940;Q6R018;Q967I0;2O6X_A;2O6X_A;Q7JNQ9;H6WYY7;Q2HPD3;Q24940;Q24940;H6WYY7;Q24940;Q24940;Q24940;Q24940;Q24940;Q8T5Z9;Q2HPD3</t>
  </si>
  <si>
    <t>UniProtKB;UniProtKB;UniProtKB;PDB;PDB;UniProtKB;UniProtKB;UniProtKB;UniProtKB;UniProtKB;UniProtKB;UniProtKB;UniProtKB;UniProtKB;UniProtKB;UniProtKB;UniProtKB;UniProtKB;UniProtKB;UniProtKB;UniProtKB;PDB;UniProtKB;UniProtKB;PDB;UniProtKB;UniProtKB;UniProtKB;UniProtKB;UniProtKB;UniProtKB;UniProtKB;UniProtKB;UniProtKB;UniProtKB;UniProtKB;PDB;UniProtKB;UniProtKB;PDB;UniProtKB;UniProtKB;UniProtKB;PDB;UniProtKB;UniProtKB;UniProtKB;UniProtKB;UniProtKB;UniProtKB;UniProtKB;UniProtKB;UniProtKB;PDB;PDB;UniProtKB;UniProtKB;UniProtKB;UniProtKB;UniProtKB;UniProtKB;UniProtKB;UniProtKB;UniProtKB;UniProtKB;UniProtKB;UniProtKB;UniProtKB</t>
  </si>
  <si>
    <t>GO:0008233-IEA;GO:0006508-IEA;GO:0006508-IDA;GO:0004197-IDA;GO:0004175-IDA;GO:0008234-IEA;GO:0005576-IDA;GO:0005576-IEA;GO:0016787-IEA</t>
  </si>
  <si>
    <t>peptidase activity-IEA;proteolysis-IEA;proteolysis-IDA;cysteine-type endopeptidase activity-IDA;endopeptidase activity-IDA;cysteine-type peptidase activity-IEA;extracellular region-IDA;extracellular region-IEA;hydrolase activity-IEA</t>
  </si>
  <si>
    <t>Molecular Function-IEA;Biological Process-IEA;Biological Process-IDA;Molecular Function-IDA;Molecular Function-IDA;Molecular Function-IEA;Cellular Component-IDA;Cellular Component-IEA;Molecular Function-IEA</t>
  </si>
  <si>
    <t>GO:0004197;GO:0005576;GO:0006508</t>
  </si>
  <si>
    <t>cysteine-type endopeptidase activity;extracellular region;proteolysis</t>
  </si>
  <si>
    <t>Molecular Function;Cellular Component;Biological Process</t>
  </si>
  <si>
    <t>BN1106_s8462B000006.mRNA-1</t>
  </si>
  <si>
    <t>gi|1277517170|gb|PIS82837.1|peptidase family C1 propeptide [Fasciola hepatica];gi|1277504356|gb|PIS78187.1|peptidase family C1 propeptide [Fasciola hepatica];gi|1277514095|gb|PIS80913.1|papain family cysteine protease [Fasciola hepatica];gi|692348878|gb|AIS22047.1|cathepsin B4 [Fasciola gigantica];gi|973967879|gb|ALX81544.1|cathepsin B5 [Fasciola gigantica];gi|692348876|gb|AIS22046.1|cathepsin B4 [Fasciola hepatica]/gi|1000829468|gb|AML60264.1|cathepsin B7 [Fasciola gigantica];gi|29374023|gb|AAO73002.1|cathepsin B [Fasciola gigantica];gi|1277516383|gb|PIS82311.1|papain family cysteine protease [Fasciola hepatica];gi|29374025|gb|AAO73003.1|cathepsin B [Fasciola gigantica];gi|156255405|gb|ABU62925.1|cathepsin B [Fasciola hepatica]</t>
  </si>
  <si>
    <t>Fasciola hepatica;Fasciola hepatica;Fasciola hepatica;Fasciola gigantica;Fasciola gigantica;Fasciola hepatica/Fasciola gigantica;Fasciola gigantica;Fasciola hepatica;Fasciola gigantica;Fasciola hepatica</t>
  </si>
  <si>
    <t>4.2E-84;5.4E-69;3.6E-68;1.4E-67;3.3E-67;5.1E-66;6.9E-54;2.5E-53;3.8E-52;6.7E-51</t>
  </si>
  <si>
    <t>96.80%;87.10%;87.50%;86.72%;86.72%;85.94%;80.47%;81.25%;78.91%;79.69%</t>
  </si>
  <si>
    <t>PIS82837.1;PIS78187.1;PIS80913.1;AIS22047.1;ALX81544.1;AIS22046.1/AML60264.1;AAO73002.1;PIS82311.1;AAO73003.1;ABU62925.1</t>
  </si>
  <si>
    <t>250.366;212.231;217.624;216.083;215.312;212.231;181.03;177.178;176.407;173.326</t>
  </si>
  <si>
    <t>cat-B3;CB4;CB4;cat-B2;CB5;cat-B2;CB7;CB5;CB7;cat-B2;CB4;CB4;cat-B2;CB4;cat-B2;CB4;cat-B1;CB7;CB5;CB7;CB4;CB4;cat-B3;CB5;cat-B1;cat-B3;CB4;cat-B1;CB4;cat-B3;cat-B1;cat-B2;CB5;CB5;cat-B3;CB4</t>
  </si>
  <si>
    <t>6192;6192;6192;46835;46835;46835;46835;46835;46835;46835;6192;6192;46835;6192;46835;46835;46835;46835;46835;46835;46835;46835;6192;46835;46835;6192;46835;46835;46835;6192;46835;46835;46835;46835;6192;46835</t>
  </si>
  <si>
    <t>A7UNB2;A0A096ZM63;A0A096ZM63;Q86MW7;A0A0U4HGR1;Q86MW7;A0A140F1N7;A0A0U4HGR1;A0A140F1N7;Q86MW7;A0A096ZM63;A0A096ZM63;Q86MW7;A0A096ZM63;Q86MW7;A0A096ZM60;Q86MW8;A0A140F1N7;A0A0U4HGR1;A0A140F1N7;A0A096ZM60;A0A096ZM60;A7UNB2;A0A0U4HGR1;Q86MW8;A7UNB2;A0A096ZM60;Q86MW8;A0A096ZM60;A7UNB2;Q86MW8;Q86MW7;A0A0U4HGR1;A0A0U4HGR1;A7UNB2;A0A096ZM60</t>
  </si>
  <si>
    <t>GO:0008233-IEA;GO:0050790-IEA;GO:0006508-IEA;GO:0004197-IEA;GO:0008234-IEA;GO:0016787-IEA</t>
  </si>
  <si>
    <t>peptidase activity-IEA;regulation of catalytic activity-IEA;proteolysis-IEA;cysteine-type endopeptidase activity-IEA;cysteine-type peptidase activity-IEA;hydrolase activity-IEA</t>
  </si>
  <si>
    <t>Molecular Function-IEA;Biological Process-IEA;Biological Process-IEA;Molecular Function-IEA;Molecular Function-IEA;Molecular Function-IEA</t>
  </si>
  <si>
    <t>GO:0004197;GO:0006508;GO:0050790</t>
  </si>
  <si>
    <t>cysteine-type endopeptidase activity;proteolysis;regulation of catalytic activity</t>
  </si>
  <si>
    <t>Molecular Function;Biological Process;Biological Process</t>
  </si>
  <si>
    <t>BN1106_s844B000259.mRNA-1</t>
  </si>
  <si>
    <t>gi|1277523031|gb|PIS87134.1|Ras family protein [Fasciola hepatica];gi|684404415|ref|XP_009174119.1|hypothetical protein T265_09699 [Opisthorchis viverrini]/gi|663045943|gb|KER22130.1|hypothetical protein T265_09699 [Opisthorchis viverrini];gi|1236551015|gb|PAA73546.1|hypothetical protein BOX15_Mlig025705g1 [Macrostomum lignano]/gi|1236559031|gb|PAA81104.1|hypothetical protein BOX15_Mlig025705g3 [Macrostomum lignano];gi|751800486|ref|XP_011210245.1|PREDICTED: ras-related protein Rab-11A isoform X1 [Bactrocera dorsalis]/gi|751800488|ref|XP_011210246.1|PREDICTED: ras-related protein Rab-11A isoform X1 [Bactrocera dorsalis]/gi|751800490|ref|XP_011210247.1|PREDICTED: ras-related protein Rab-11A isoform X1 [Bactrocera dorsalis]/gi|751800492|ref|XP_011210248.1|PREDICTED: ras-related protein Rab-11A isoform X2 [Bactrocera dorsalis]/gi|1098691920|ref|XP_018803316.1|PREDICTED: ras-related protein Rab-11A [Bactrocera latifrons]/gi|1098691923|ref|XP_018803317.1|PREDICTED: ras-related protein Rab-11A [Bactrocera latifrons]/gi|1098691926|ref|XP_018803318.1|PREDICTED: ras-related protein Rab-11A [Bactrocera latifrons];gi|499005535|ref|XP_004535602.1|ras-related protein Rab-11A [Ceratitis capitata]/gi|499005547|ref|XP_004535605.1|ras-related protein Rab-11A [Ceratitis capitata]/gi|499005551|ref|XP_004535606.1|ras-related protein Rab-11A [Ceratitis capitata]/gi|751449973|ref|XP_011179242.1|PREDICTED: ras-related protein Rab-11A [Zeugodacus cucurbitae]/gi|751449975|ref|XP_011179243.1|PREDICTED: ras-related protein Rab-11A [Zeugodacus cucurbitae]/gi|751449977|ref|XP_011179244.1|PREDICTED: ras-related protein Rab-11A [Zeugodacus cucurbitae];gi|170596273|ref|XP_001902705.1|Ras-related protein Rab-11B [Brugia malayi]/gi|312076250|ref|XP_003140777.1|Ras-like protein Rab-11B [Loa loa]/gi|307764062|gb|EFO23296.1|Ras-like protein Rab-11B [Loa loa]/gi|402584459|gb|EJW78400.1|rab family protein [Wuchereria bancrofti]/gi|671419091|emb|CDQ04151.1|BMA-RAB-11.1 [Brugia malayi];gi|929351663|ref|XP_014103502.1|PREDICTED: ras-related protein Rab-11A [Bactrocera oleae];gi|195452940|ref|XP_002073567.1|uncharacterized protein Dwil_GK14185 [Drosophila willistoni]/gi|194169652|gb|EDW84553.1|uncharacterized protein Dwil_GK14185 [Drosophila willistoni];gi|908410260|ref|XP_013066187.1|PREDICTED: ras-related protein Rab-11B-like [Biomphalaria glabrata];gi|17137216|ref|NP_477170.1|Rab11, isoform B [Drosophila melanogaster]/gi|19549675|ref|NP_599137.1|Rab11, isoform A [Drosophila melanogaster]/gi|125776219|ref|XP_001359206.1|uncharacterized protein Dpse_GA19116 [Drosophila pseudoobscura pseudoobscura]/gi|194899580|ref|XP_001979337.1|uncharacterized protein Dere_GG24366 [Drosophila erecta]/gi|195037917|ref|XP_001990407.1|GH18257 [Drosophila grimshawi]/gi|195107587|ref|XP_001998390.1|uncharacterized protein Dmoj_GI23656, isoform A [Drosophila mojavensis]/gi|195152035|ref|XP_002016944.1|GL21786 [Drosophila persimilis]/gi|195355578|ref|XP_002044268.1|GM15065 [Drosophila sechellia]/gi|195388968|ref|XP_002053150.1|uncharacterized protein Dvir_GJ23499, isoform A [Drosophila virilis]/gi|968061122|ref|XP_015021779.1|uncharacterized protein Dmoj_GI23656, isoform B [Drosophila mojavensis]/gi|968103525|ref|XP_015027244.1|uncharacterized protein Dvir_GJ23499, isoform B [Drosophila virilis]/gi|969472981|ref|XP_002096506.2|uncharacterized protein Dyak_GE25707 [Drosophila yakuba]/gi|1013924642|ref|XP_016033742.1|uncharacterized protein Dsimw501_GD19397 [Drosophila simulans]/gi|1036733165|ref|XP_016970831.1|PREDICTED: ras-related protein Rab-11A [Drosophila rhopaloa]/gi|1036920401|ref|XP_017003737.1|PREDICTED: ras-related protein Rab-11A [Drosophila takahashii]/gi|1036934430|ref|XP_017119225.1|PREDICTED: ras-related protein Rab-11A [Drosophila elegans]/gi|1036948132|ref|XP_017074717.1|PREDICTED: ras-related protein Rab-11A [Drosophila eugracilis]/gi|1037053953|ref|XP_017103544.1|PREDICTED: ras-related protein Rab-11A [Drosophila bipectinata]/gi|1037064384|ref|XP_017142142.1|PREDICTED: ras-related protein Rab-11A [Drosophila miranda]/gi|1037070611|ref|XP_017036747.1|PREDICTED: ras-related protein Rab-11A [Drosophila kikkawai]/gi|1060142937|ref|XP_017866308.1|PREDICTED: ras-related protein Rab-11A [Drosophila arizonae]/gi|1060254112|ref|XP_017846513.1|PREDICTED: ras-related protein Rab-11A [Drosophila busckii]/gi|1189057723|ref|XP_020817425.1|ras-related protein Rab-11A [Drosophila serrata]/gi|2313039|dbj|BAA21708.1|rab11 [Drosophila melanogaster]/gi|6517204|dbj|BAA87880.1|Drab11 [Drosophila melanogaster]/gi|7300703|gb|AAF55850.1|Rab11, isoform A [Drosophila melanogaster]/gi|17944208|gb|AAL47999.1|GM06568p [Drosophila melanogaster]/gi|21064359|gb|AAM29409.1|RE11886p [Drosophila melanogaster]/gi|23171847|gb|AAN13849.1|Rab11, isoform B [Drosophila melanogaster]/gi|54638949|gb|EAL28351.1|uncharacterized protein Dpse_GA19116 [Drosophila pseudoobscura pseudoobscura]/gi|190651040|gb|EDV48295.1|uncharacterized protein Dere_GG24366 [Drosophila erecta]/gi|193894603|gb|EDV93469.1|GH18257 [Drosophila grimshawi]/gi|193914984|gb|EDW13851.1|uncharacterized protein Dmoj_GI23656, isoform A [Drosophila mojavensis]/gi|194112001|gb|EDW34044.1|GL21786 [Drosophila persimilis]/gi|194129569|gb|EDW51612.1|GM15065 [Drosophila sechellia]/gi|194151236|gb|EDW66670.1|uncharacterized protein Dvir_GJ23499, isoform A [Drosophila virilis]/gi|220943114|gb|ACL84100.1|CG5771-PA, partial [synthetic construct]/gi|220953258|gb|ACL89172.1|Rab11-PA [synthetic construct]/gi|900912756|gb|KMZ02258.1|uncharacterized protein Dsimw501_GD19397 [Drosophila simulans]/gi|946565991|gb|KRF82851.1|uncharacterized protein Dvir_GJ23499, isoform B [Drosophila virilis]/gi|946587867|gb|KRG00673.1|uncharacterized protein Dmoj_GI23656, isoform B [Drosophila mojavensis]/gi|948558544|gb|EDW96218.2|uncharacterized protein Dyak_GE25707 [Drosophila yakuba]/gi|1067118466|gb|AOQ04074.1|Rab11-RA [synthetic construct]</t>
  </si>
  <si>
    <t>Fasciola hepatica;Opisthorchis viverrini/Opisthorchis viverrini;Macrostomum lignano/Macrostomum lignano;Bactrocera dorsalis/Bactrocera dorsalis/Bactrocera dorsalis/Bactrocera dorsalis/Bactrocera latifrons/Bactrocera latifrons/Bactrocera latifrons;Ceratitis capitata/Ceratitis capitata/Ceratitis capitata/Bactrocera cucurbitae/Bactrocera cucurbitae/Bactrocera cucurbitae;Brugia malayi/Loa loa/Loa loa/Wuchereria bancrofti/Brugia malayi;Bactrocera oleae;Drosophila willistoni/Drosophila willistoni;Biomphalaria glabrata;Drosophila melanogaster/Drosophila melanogaster/Drosophila pseudoobscura pseudoobscura/Drosophila erecta/Drosophila grimshawi/Drosophila mojavensis/Drosophila persimilis/Drosophila sechellia/Drosophila virilis/Drosophila mojavensis/Drosophila virilis/Drosophila yakuba/Drosophila simulans/Drosophila rhopaloa/Drosophila takahashii/Drosophila elegans/Drosophila eugracilis/Drosophila bipectinata/Drosophila miranda/Drosophila kikkawai/Drosophila arizonae/Drosophila busckii/Drosophila serrata/Drosophila melanogaster/Drosophila melanogaster/Drosophila melanogaster/Drosophila melanogaster/Drosophila melanogaster/Drosophila melanogaster/Drosophila pseudoobscura pseudoobscura/Drosophila erecta/Drosophila grimshawi/Drosophila mojavensis/Drosophila persimilis/Drosophila sechellia/Drosophila virilis/synthetic construct/synthetic construct/Drosophila simulans/Drosophila virilis/Drosophila mojavensis/Drosophila yakuba/synthetic construct</t>
  </si>
  <si>
    <t>1.5E-111;1.5E-109;1.3E-106;2.0E-106;1.0E-105;4.5E-105;5.4E-105;7.4E-105;7.7E-105;9.2E-105</t>
  </si>
  <si>
    <t>99.38%;77.59%;81.31%;81.13%;80.66%;81.22%;80.19%;80.75%;79.44%;80.75%</t>
  </si>
  <si>
    <t>PIS87134.1;XP_009174119.1/KER22130.1;PAA81104.1/PAA73546.1;XP_011210247.1/XP_011210248.1/XP_011210245.1/XP_011210246.1/XP_018803318.1/XP_018803316.1/XP_018803317.1;XP_011179243.1/XP_011179244.1/XP_011179242.1/XP_004535602.1/XP_004535606.1/XP_004535605.1;EJW78400.1/XP_001902705.1/CDQ04151.1/XP_003140777.1/EFO23296.1;XP_014103502.1;EDW84553.1/XP_002073567.1;XP_013066187.1;XP_002016944.1/EDW34044.1/XP_017846513.1/XP_001359206.1/EAL28351.1/XP_017074717.1/XP_002044268.1/EDW51612.1/XP_017003737.1/XP_017119225.1/KMZ02258.1/XP_016033742.1/XP_017103544.1/XP_020817425.1/XP_002053150.1/KRF82851.1/EDW66670.1/XP_015027244.1/XP_002096506.2/EDW96218.2/XP_017036747.1/XP_001979337.1/EDV48295.1/XP_001990407.1/EDV93469.1/ACL84100.1/ACL89172.1/AOQ04074.1/XP_016970831.1/BAA87880.1/AAF55850.1/AAM29409.1/AAL47999.1/NP_477170.1/NP_599137.1/AAN13849.1/BAA21708.1/XP_017142142.1/EDW13851.1/KRG00673.1/XP_001998390.1/XP_015021779.1/XP_017866308.1</t>
  </si>
  <si>
    <t>326.25;322.783;314.694;313.923;312.383;310.842;310.457;310.071;310.071;310.071</t>
  </si>
  <si>
    <t>Rab11;Rab11;Rab11;Rab11;DgriGH18257;Rab11;Rab11;Rab11;Rab11;Rab11a_1;Rab11;Rab11;RB11A;DgriGH18257;Rab11;Rab11;Rab11;Rab11;Rab11;Rab11;DereGG24366;Rab11;DmojGI23656;Rab11;Rab11;Rab11;Rab11;DwilGK14185;DmojGI23656;DvirGJ23499;Rab11;Rab11;Rab11;Rab11;Rab11;Rab11;Rab11;DyakGE25707;Rab11;DwilGK14185;Rab11;Rab11;LOAG_05192;DperGL21786;Rab11;Rab11;DvirGJ23499;DsimGD19397;Rab11;DvirGJ23499;Rab11;Rab11;LOAG_05192;Rab11;Rab11;Rab11;DmojGI23656;Rab11;RB11A;DereGG24366;Rab11;T265_09699;Rab11;Rab11;DmojGI23656;Rab11;Rab11;Rab11;Rab11;Rab11;Rab11;Rab11;Rab11;Bm1_56235;Rab11;DsecGM15065;Rab11;Rab11;DvirGJ23499;Rab11;Rab11;Rab11;Rab11;DvirGJ23499;DperGL21786;Rab11;Rab11;Rab11;Rab11;Rab11;Rab11;Rab11;Rab11;Rab11;Rab11;Rab11;Rab11;DperGL21786;Rab11;DpseGA19116;RB11A;Rab11;Rab11;Rab11;Rab11;Rab11;LOAG_05192;Rab11;Rab11;Rab11;LOAG_05192;Rab11;Rab11;Rab11;Rab11;Rab11;DereGG24366;Rab11;Rab11;RB11A;Rab11;Rab11;Rab11;Rab11;Rab11;Rab11;Rab11;Rab11;Rab11;DpseGA19116;Rab11;Rab11;Rab11;Rab11;Rab11;Rab11;Rab11;Rab11;Rab11;Rab11;Rab11;Rab11;Rab11;RB11A;Rab11;Rab11;Rab11;DwilGK14185;Rab11;Rab11;Rab11;Rab11;Rab11;Rab11;DmojGI23656;Rab11;Rab11;Rab11;Rab11;Rab11;DmojGI23656;Rab11;Rab11;DgriGH18257;Rab11;LOAG_05192;Rab11;Rab11;DvirGJ23499;Rab11;DwilGK14185;Rab11;DpseGA19116;Rab11;Rab11;Rab11;Rab11;Rab11;Rab11;Rab11;Rab11;Rab11;Rab11;Rab11;Rab11;DsimGD19397;Rab11;Rab11;Rab11;Rab11;Rab11;WUBG_10693;Rab11;Rab11;DvirGJ23499;Rab11;DsecGM15065;Rab11;Rab11;Rab11;DyakGE25707;Rab11;Rab11;Rab11;DmojGI23656;LOAG_05192;Rab11;DvirGJ23499;Rab11;Rab11;Rab11;Rab11;Rab11;Rab11;Rab11;Rab11;DereGG24366;DgriGH18257;Rab11;DsecGM15065;Rab11;Rab11;Rab11;Rab11;Rab11;Rab11;Rab11;DmojGI23656;Rab11;DgriGH18257;Rab11;Rab11;Bm1_56235;Rab11;Rab11a_1;Rab11;RB11A;Rab11;Rab11;Rab11;Rab11;DsecGM15065;Rab11;Rab11;Rab11;Rab11;Rab11;Rab11;Rab11;DgriGH18257;Rab11;T265_09699;Rab11;LOAG_05192;Rab11;DmojGI23656;Rab11;Rab11;Bm1_56235;Bm1_56235;Rab11;Rab11;Rab11;Rab11;Rab11;DereGG24366;Rab11;Rab11;Rab11;Rab11;Rab11;Rab11;Rab11;T265_09699;Rab11;Rab11;DmojGI23656;Rab11;Rab11;Rab11;Rab11;Rab11;Rab11;Rab11;Rab11;DpseGA19116;Rab11;Rab11;Rab11;Bm1_56235;RB11A;DwilGK14185;Rab11;DperGL21786;Rab11;Rab11;Rab11;Rab11;DsecGM15065;DyakGE25707;DsimGD19397;Rab11;Rab11;Rab11;DyakGE25707;Rab11;Rab11;Rab11;Rab11;Rab11;Rab11;Rab11;Rab11;Rab11;Rab11;Rab11;Rab11;DperGL21786;Rab11;Rab11;DsecGM15065;Rab11;DsecGM15065;Rab11;Rab11;Rab11;Rab11;Rab11;Rab11;Rab11;Rab11;Rab11;Rab11;DereGG24366;Rab11;Rab11;DvirGJ23499;Rab11;Rab11;Rab11;Rab11;Rab11;Rab11;Rab11;Rab11;Rab11;DmojGI23656;Rab11;Bm1_56235;Rab11;Rab11;DwilGK14185;DvirGJ23499;Rab11;DmojGI23656;Rab11;Rab11;DmojGI23656;Rab11;Rab11;Rab11;DpseGA19116;Rab11;DmojGI23656;Rab11;Rab11;Rab11;DyakGE25707;Rab11;Rab11;DsimGD19397;Rab11;Rab11;Rab11;Rab11;RB11A;Rab11;DpseGA19116;Rab11;Rab11;DwilGK14185;Rab11;LOAG_05192;Rab11;Rab11;RB11A;Rab11;Rab11;DpseGA19116;RB11A;Rab11;Rab11;Rab11;Rab11;DvirGJ23499;Rab11;Rab11;DpseGA19116;Rab11;Rab11;Rab11;Rab11a_0;Rab11;DsecGM15065;Rab11;DgriGH18257;Rab11;Rab11;DperGL21786;Rab11;Rab11a_1;Rab11;Rab11;Rab11;Rab11;Rab11;Rab11;Rab11;Rab11;Rab11;DmojGI23656;Rab11;Rab11;Rab11;DvirGJ23499;Rab11;DyakGE25707;Rab11;Rab11;Bm1_56235;DpseGA19116;DperGL21786;Rab11;Rab11;Rab11;Rab11;Rab11;DsimGD19397;DmojGI23656;Rab11;Rab11;DvirGJ23499;Rab11;DperGL21786;Rab11;Rab11;LOAG_05192;DgriGH18257;DsimGD19397;Rab11;Rab11;Rab11a_1;LOAG_05192;Rab11;Rab11;Rab11;Rab11;Rab11;Bm1_56235;Rab11;Rab11;RB11A;T265_09699;Rab11;Rab11;Rab11;Rab11;Rab11;DmojGI23656;DsecGM15065;Rab11;Rab11;Rab11;Rab11;Rab11;Rab11;Rab11;LOAG_05192;Rab11;Rab11;DperGL21786;Rab11;DwilGK14185;Rab11;Rab11;Rab11;DmojGI23656;Rab11;Rab11;Rab11;Rab11;Rab11;Rab11;Rab11;DsecGM15065;Rab11;Rab11;RB11A;Rab11;Rab11;T265_09699;Rab11;DereGG24366;Rab11;Rab11;Rab11;DgriGH18257;Rab11;Rab11;Rab11;Rab11;Rab11;Rab11;DwilGK14185;Rab11;DvirGJ23499;DyakGE25707;Rab11;DgriGH18257;Rab11a_0;Rab11;Rab11;Rab11;DereGG24366;Rab11;Rab11;Rab11;Rab11;Rab11;Rab11;Rab11;Rab11;RB11A;Rab11;Rab11;Rab11;Rab11;Rab11;Rab11;Rab11;T265_09699;Rab11;Rab11;Rab11;Rab11;Rab11;Rab11;Rab11;DvirGJ23499;Rab11a_0;Rab11;RB11A;DmojGI23656;Rab11a_0;Rab11;Rab11;Rab11;Rab11;Rab11;Rab11;Rab11;T265_09699;Rab11;DwilGK14185;Rab11;Rab11a_1;Rab11;DyakGE25707;Rab11;DpseGA19116;Rab11;Rab11a_0;Rab11;Rab11;DmojGI23656;Rab11;Rab11;Rab11;Rab11;Rab11;Rab11;Rab11;Rab11;DereGG24366;LOAG_05192;RB11A;Rab11;DgriGH18257;DperGL21786;Rab11;Rab11;Rab11;Rab11;Rab11;DvirGJ23499;RB11A;Rab11;Rab11;Rab11;Rab11;Rab11;Rab11;Rab11;Rab11;Rab11;Rab11;Rab11;DperGL21786;Rab11;Rab11;Rab11;Rab11;DgriGH18257;DvirGJ23499;Rab11a_0;Rab11;Rab11;Rab11;Rab11;Rab11;T265_09699;DperGL21786;Rab11;Bm1_56235;Rab11;Rab11;Rab11;RB11A;Rab11;Rab11;Rab11;RB11A;T265_09699;Rab11;Rab11;DvirGJ23499;Rab11;Rab11;Rab11;Rab11a_1;DereGG24366;Rab11;DvirGJ23499;Rab11;Rab11;Rab11;DmojGI23656;Rab11;Rab11;Rab11;Rab11;DwilGK14185;Rab11;DsecGM15065;Rab11;Rab11;Rab11;Rab11;DpseGA19116;WUBG_10693;Rab11;DmojGI23656;Rab11;Rab11;T265_09699;Rab11;Rab11;Rab11;T265_09699;DyakGE25707;Rab11;Rab11;DmojGI23656;RB11A;DereGG24366;Rab11;DereGG24366;RB11A;Rab11;T265_09699;Rab11;Rab11;Rab11;Rab11a_1;Rab11;Rab11;Rab11a_1;Rab11a_1;Rab11;DyakGE25707;Rab11a_0;Rab11;Rab11;Rab11;Rab11;Rab11;Rab11;Rab11;Rab11;Rab11;WUBG_10693;Rab11;Rab11;Rab11;DvirGJ23499;DvirGJ23499;Rab11;Rab11;Rab11;DvirGJ23499;Rab11;Rab11;Rab11a_0;Rab11;Rab11;Rab11;Rab11;Rab11a_0;Rab11;Rab11;RB11A;Rab11;Rab11;Rab11;Rab11;DyakGE25707;Rab11;DpseGA19116;Rab11;Rab11;DvirGJ23499;Rab11;Rab11;DwilGK14185;DmojGI23656;DyakGE25707;Rab11;Rab11;DvirGJ23499;DsecGM15065;Rab11</t>
  </si>
  <si>
    <t>7227;7227;7227;7227;7222;7227;7227;7227;7227;28588;7227;7227;7213;7222;7227;7227;7227;7227;7227;7227;7220;7227;7230;7227;7227;7227;7227;7260;7230;7244;7227;7227;7227;7227;7227;7227;7227;7245;7227;7260;7227;7227;7209;7234;7227;7227;7244;7240;7227;7244;7227;7227;7209;7227;7227;7227;7230;7227;7213;7220;7227;6198;7227;7227;7230;7227;7227;7227;7227;7227;7227;7227;7227;6279;7227;7238;7227;7227;7244;7227;7227;7227;7227;7244;7234;7227;7227;7227;7227;7227;7227;7227;7227;7227;7227;7227;7227;7234;7227;46245;7213;7227;7227;7227;7227;7227;7209;7227;7227;7227;7209;7227;7227;7227;7227;7227;7220;7227;7227;27457;7227;7227;7227;7227;7227;7227;7227;7227;7227;46245;7227;7227;7227;7227;7227;7227;7227;7227;7227;7227;7227;7227;7227;27457;7227;7227;7227;7260;7227;7227;7227;7227;7227;7227;7230;7227;7227;7227;7227;7227;7230;7227;7227;7222;7227;7209;7227;7227;7244;7227;7260;7227;46245;7227;7227;7227;7227;7227;7227;7227;7227;7227;7227;7227;7227;7240;7227;7227;7227;7227;7227;6293;7227;7227;7244;7227;7238;7227;7227;7227;7245;7227;7227;7227;7230;7209;7227;7244;7227;7227;7227;7227;7227;7227;7227;7227;7220;7222;7227;7238;7227;7227;7227;7227;7227;7227;7227;7230;7227;7222;7227;7227;6279;7227;28588;7227;27457;7227;7227;7227;7227;7238;7227;7227;7227;7227;7227;7227;7227;7222;7227;6198;7227;7209;7227;7230;7227;7227;6279;6279;7227;7227;7227;7227;7227;7220;7227;7227;7227;7227;7227;7227;7227;6198;7227;7227;7230;7227;7227;7227;7227;7227;7227;7227;7227;46245;7227;7227;7227;6279;7213;7260;7227;7234;7227;7227;7227;7227;7238;7245;7240;7227;7227;7227;7245;7227;7227;7227;7227;7227;7227;7227;7227;7227;7227;7227;7227;7234;7227;7227;7238;7227;7238;7227;7227;7227;7227;7227;7227;7227;7227;7227;7227;7220;7227;7227;7244;7227;7227;7227;7227;7227;7227;7227;7227;7227;7230;7227;6279;7227;7227;7260;7244;7227;7230;7227;7227;7230;7227;7227;7227;46245;7227;7230;7227;7227;7227;7245;7227;7227;7240;7227;7227;7227;7227;27457;7227;46245;7227;7227;7260;7227;7209;7227;7227;27457;7227;7227;46245;7213;7227;7227;7227;7227;7244;7227;7227;46245;7227;7227;7227;28588;7227;7238;7227;7222;7227;7227;7234;7227;28588;7227;7227;7227;7227;7227;7227;7227;7227;7227;7230;7227;7227;7227;7244;7227;7245;7227;7227;6279;46245;7234;7227;7227;7227;7227;7227;7240;7230;7227;7227;7244;7227;7234;7227;7227;7209;7222;7240;7227;7227;28588;7209;7227;7227;7227;7227;7227;6279;7227;7227;27457;6198;7227;7227;7227;7227;7227;7230;7238;7227;7227;7227;7227;7227;7227;7227;7209;7227;7227;7234;7227;7260;7227;7227;7227;7230;7227;7227;7227;7227;7227;7227;7227;7238;7227;7227;27457;7227;7227;6198;7227;7220;7227;7227;7227;7222;7227;7227;7227;7227;7227;7227;7260;7227;7244;7245;7227;7222;28588;7227;7227;7227;7220;7227;7227;7227;7227;7227;7227;7227;7227;27457;7227;7227;7227;7227;7227;7227;7227;6198;7227;7227;7227;7227;7227;7227;7227;7244;28588;7227;7213;7230;28588;7227;7227;7227;7227;7227;7227;7227;6198;7227;7260;7227;28588;7227;7245;7227;46245;7227;28588;7227;7227;7230;7227;7227;7227;7227;7227;7227;7227;7227;7220;7209;27457;7227;7222;7234;7227;7227;7227;7227;7227;7244;27457;7227;7227;7227;7227;7227;7227;7227;7227;7227;7227;7227;7234;7227;7227;7227;7227;7222;7244;28588;7227;7227;7227;7227;7227;6198;7234;7227;6279;7227;7227;7227;27457;7227;7227;7227;27457;6198;7227;7227;7244;7227;7227;7227;28588;7220;7227;7244;7227;7227;7227;7230;7227;7227;7227;7227;7260;7227;7238;7227;7227;7227;7227;46245;6293;7227;7230;7227;7227;6198;7227;7227;7227;6198;7245;7227;7227;7230;7213;7220;7227;7220;7213;7227;6198;7227;7227;7227;28588;7227;7227;28588;28588;7227;7245;28588;7227;7227;7227;7227;7227;7227;7227;7227;7227;6293;7227;7227;7227;7244;7244;7227;7227;7227;7244;7227;7227;28588;7227;7227;7227;7227;28588;7227;7227;7213;7227;7227;7227;7227;7245;7227;46245;7227;7227;7244;7227;7227;7260;7230;7245;7227;7227;7244;7238;7227</t>
  </si>
  <si>
    <t>FBgn0015790;FBgn0015790;FBgn0015790;FBgn0015790;B4JFI8;FBgn0015790;FBgn0015790;FBgn0015790;FBgn0015790;A0A0A1WQM4;FBgn0015790;FBgn0015790;W8BFR1;B4JFI8;FBgn0015790;FBgn0015790;FBgn0015790;FBgn0015790;FBgn0015790;FBgn0015790;B3P059;FBgn0015790;B4KDL7;FBgn0015790;FBgn0015790;FBgn0015790;FBgn0015790;B4NH56;B4KDL7;B4LWU9;FBgn0015790;FBgn0015790;FBgn0015790;FBgn0015790;FBgn0015790;FBgn0015790;FBgn0015790;B4PQA9;FBgn0015790;B4NH56;FBgn0015790;FBgn0015790;E1FWB5;B4GEK9;FBgn0015790;FBgn0015790;B4LWU9;B4R145;FBgn0015790;B4LWU9;FBgn0015790;FBgn0015790;E1FWB5;FBgn0015790;FBgn0015790;FBgn0015790;B4KDL7;FBgn0015790;W8BFR1;B3P059;FBgn0015790;A0A074ZFW2;FBgn0015790;FBgn0015790;B4KDL7;FBgn0015790;FBgn0015790;FBgn0015790;FBgn0015790;FBgn0015790;FBgn0015790;FBgn0015790;FBgn0015790;A0A0K0JE46;FBgn0015790;B4IKK8;FBgn0015790;FBgn0015790;B4LWU9;FBgn0015790;FBgn0015790;FBgn0015790;FBgn0015790;B4LWU9;B4GEK9;FBgn0015790;FBgn0015790;FBgn0015790;FBgn0015790;FBgn0015790;FBgn0015790;FBgn0015790;FBgn0015790;FBgn0015790;FBgn0015790;FBgn0015790;FBgn0015790;B4GEK9;FBgn0015790;Q296V6;W8BFR1;FBgn0015790;FBgn0015790;FBgn0015790;FBgn0015790;FBgn0015790;E1FWB5;FBgn0015790;FBgn0015790;FBgn0015790;E1FWB5;FBgn0015790;FBgn0015790;FBgn0015790;FBgn0015790;FBgn0015790;B3P059;FBgn0015790;FBgn0015790;A0A034W956;FBgn0015790;FBgn0015790;FBgn0015790;FBgn0015790;FBgn0015790;FBgn0015790;FBgn0015790;FBgn0015790;FBgn0015790;Q296V6;FBgn0015790;FBgn0015790;FBgn0015790;FBgn0015790;FBgn0015790;FBgn0015790;FBgn0015790;FBgn0015790;FBgn0015790;FBgn0015790;FBgn0015790;FBgn0015790;FBgn0015790;A0A034W956;FBgn0015790;FBgn0015790;FBgn0015790;B4NH56;FBgn0015790;FBgn0015790;FBgn0015790;FBgn0015790;FBgn0015790;FBgn0015790;B4KDL7;FBgn0015790;FBgn0015790;FBgn0015790;FBgn0015790;FBgn0015790;B4KDL7;FBgn0015790;FBgn0015790;B4JFI8;FBgn0015790;E1FWB5;FBgn0015790;FBgn0015790;B4LWU9;FBgn0015790;B4NH56;FBgn0015790;Q296V6;FBgn0015790;FBgn0015790;FBgn0015790;FBgn0015790;FBgn0015790;FBgn0015790;FBgn0015790;FBgn0015790;FBgn0015790;FBgn0015790;FBgn0015790;FBgn0015790;B4R145;FBgn0015790;FBgn0015790;FBgn0015790;FBgn0015790;FBgn0015790;J9AV63;FBgn0015790;FBgn0015790;B4LWU9;FBgn0015790;B4IKK8;FBgn0015790;FBgn0015790;FBgn0015790;B4PQA9;FBgn0015790;FBgn0015790;FBgn0015790;B4KDL7;E1FWB5;FBgn0015790;B4LWU9;FBgn0015790;FBgn0015790;FBgn0015790;FBgn0015790;FBgn0015790;FBgn0015790;FBgn0015790;FBgn0015790;B3P059;B4JFI8;FBgn0015790;B4IKK8;FBgn0015790;FBgn0015790;FBgn0015790;FBgn0015790;FBgn0015790;FBgn0015790;FBgn0015790;B4KDL7;FBgn0015790;B4JFI8;FBgn0015790;FBgn0015790;A0A0K0JE46;FBgn0015790;A0A0A1WQM4;FBgn0015790;A0A034W956;FBgn0015790;FBgn0015790;FBgn0015790;FBgn0015790;B4IKK8;FBgn0015790;FBgn0015790;FBgn0015790;FBgn0015790;FBgn0015790;FBgn0015790;FBgn0015790;B4JFI8;FBgn0015790;A0A074ZFW2;FBgn0015790;E1FWB5;FBgn0015790;B4KDL7;FBgn0015790;FBgn0015790;A0A0K0JE46;A0A0K0JE46;FBgn0015790;FBgn0015790;FBgn0015790;FBgn0015790;FBgn0015790;B3P059;FBgn0015790;FBgn0015790;FBgn0015790;FBgn0015790;FBgn0015790;FBgn0015790;FBgn0015790;A0A074ZFW2;FBgn0015790;FBgn0015790;B4KDL7;FBgn0015790;FBgn0015790;FBgn0015790;FBgn0015790;FBgn0015790;FBgn0015790;FBgn0015790;FBgn0015790;Q296V6;FBgn0015790;FBgn0015790;FBgn0015790;A0A0K0JE46;W8BFR1;B4NH56;FBgn0015790;B4GEK9;FBgn0015790;FBgn0015790;FBgn0015790;FBgn0015790;B4IKK8;B4PQA9;B4R145;FBgn0015790;FBgn0015790;FBgn0015790;B4PQA9;FBgn0015790;FBgn0015790;FBgn0015790;FBgn0015790;FBgn0015790;FBgn0015790;FBgn0015790;FBgn0015790;FBgn0015790;FBgn0015790;FBgn0015790;FBgn0015790;B4GEK9;FBgn0015790;FBgn0015790;B4IKK8;FBgn0015790;B4IKK8;FBgn0015790;FBgn0015790;FBgn0015790;FBgn0015790;FBgn0015790;FBgn0015790;FBgn0015790;FBgn0015790;FBgn0015790;FBgn0015790;B3P059;FBgn0015790;FBgn0015790;B4LWU9;FBgn0015790;FBgn0015790;FBgn0015790;FBgn0015790;FBgn0015790;FBgn0015790;FBgn0015790;FBgn0015790;FBgn0015790;B4KDL7;FBgn0015790;A0A0K0JE46;FBgn0015790;FBgn0015790;B4NH56;B4LWU9;FBgn0015790;B4KDL7;FBgn0015790;FBgn0015790;B4KDL7;FBgn0015790;FBgn0015790;FBgn0015790;Q296V6;FBgn0015790;B4KDL7;FBgn0015790;FBgn0015790;FBgn0015790;B4PQA9;FBgn0015790;FBgn0015790;B4R145;FBgn0015790;FBgn0015790;FBgn0015790;FBgn0015790;A0A034W956;FBgn0015790;Q296V6;FBgn0015790;FBgn0015790;B4NH56;FBgn0015790;E1FWB5;FBgn0015790;FBgn0015790;A0A034W956;FBgn0015790;FBgn0015790;Q296V6;W8BFR1;FBgn0015790;FBgn0015790;FBgn0015790;FBgn0015790;B4LWU9;FBgn0015790;FBgn0015790;Q296V6;FBgn0015790;FBgn0015790;FBgn0015790;A0A0A1WQM4;FBgn0015790;B4IKK8;FBgn0015790;B4JFI8;FBgn0015790;FBgn0015790;B4GEK9;FBgn0015790;A0A0A1WQM4;FBgn0015790;FBgn0015790;FBgn0015790;FBgn0015790;FBgn0015790;FBgn0015790;FBgn0015790;FBgn0015790;FBgn0015790;B4KDL7;FBgn0015790;FBgn0015790;FBgn0015790;B4LWU9;FBgn0015790;B4PQA9;FBgn0015790;FBgn0015790;A0A0K0JE46;Q296V6;B4GEK9;FBgn0015790;FBgn0015790;FBgn0015790;FBgn0015790;FBgn0015790;B4R145;B4KDL7;FBgn0015790;FBgn0015790;B4LWU9;FBgn0015790;B4GEK9;FBgn0015790;FBgn0015790;E1FWB5;B4JFI8;B4R145;FBgn0015790;FBgn0015790;A0A0A1WQM4;E1FWB5;FBgn0015790;FBgn0015790;FBgn0015790;FBgn0015790;FBgn0015790;A0A0K0JE46;FBgn0015790;FBgn0015790;A0A034W956;A0A074ZFW2;FBgn0015790;FBgn0015790;FBgn0015790;FBgn0015790;FBgn0015790;B4KDL7;B4IKK8;FBgn0015790;FBgn0015790;FBgn0015790;FBgn0015790;FBgn0015790;FBgn0015790;FBgn0015790;E1FWB5;FBgn0015790;FBgn0015790;B4GEK9;FBgn0015790;B4NH56;FBgn0015790;FBgn0015790;FBgn0015790;B4KDL7;FBgn0015790;FBgn0015790;FBgn0015790;FBgn0015790;FBgn0015790;FBgn0015790;FBgn0015790;B4IKK8;FBgn0015790;FBgn0015790;A0A034W956;FBgn0015790;FBgn0015790;A0A074ZFW2;FBgn0015790;B3P059;FBgn0015790;FBgn0015790;FBgn0015790;B4JFI8;FBgn0015790;FBgn0015790;FBgn0015790;FBgn0015790;FBgn0015790;FBgn0015790;B4NH56;FBgn0015790;B4LWU9;B4PQA9;FBgn0015790;B4JFI8;A0A0A1WQM4;FBgn0015790;FBgn0015790;FBgn0015790;B3P059;FBgn0015790;FBgn0015790;FBgn0015790;FBgn0015790;FBgn0015790;FBgn0015790;FBgn0015790;FBgn0015790;A0A034W956;FBgn0015790;FBgn0015790;FBgn0015790;FBgn0015790;FBgn0015790;FBgn0015790;FBgn0015790;A0A074ZFW2;FBgn0015790;FBgn0015790;FBgn0015790;FBgn0015790;FBgn0015790;FBgn0015790;FBgn0015790;B4LWU9;A0A0A1WQM4;FBgn0015790;W8BFR1;B4KDL7;A0A0A1WQM4;FBgn0015790;FBgn0015790;FBgn0015790;FBgn0015790;FBgn0015790;FBgn0015790;FBgn0015790;A0A074ZFW2;FBgn0015790;B4NH56;FBgn0015790;A0A0A1WQM4;FBgn0015790;B4PQA9;FBgn0015790;Q296V6;FBgn0015790;A0A0A1WQM4;FBgn0015790;FBgn0015790;B4KDL7;FBgn0015790;FBgn0015790;FBgn0015790;FBgn0015790;FBgn0015790;FBgn0015790;FBgn0015790;FBgn0015790;B3P059;E1FWB5;A0A034W956;FBgn0015790;B4JFI8;B4GEK9;FBgn0015790;FBgn0015790;FBgn0015790;FBgn0015790;FBgn0015790;B4LWU9;A0A034W956;FBgn0015790;FBgn0015790;FBgn0015790;FBgn0015790;FBgn0015790;FBgn0015790;FBgn0015790;FBgn0015790;FBgn0015790;FBgn0015790;FBgn0015790;B4GEK9;FBgn0015790;FBgn0015790;FBgn0015790;FBgn0015790;B4JFI8;B4LWU9;A0A0A1WQM4;FBgn0015790;FBgn0015790;FBgn0015790;FBgn0015790;FBgn0015790;A0A074ZFW2;B4GEK9;FBgn0015790;A0A0K0JE46;FBgn0015790;FBgn0015790;FBgn0015790;A0A034W956;FBgn0015790;FBgn0015790;FBgn0015790;A0A034W956;A0A074ZFW2;FBgn0015790;FBgn0015790;B4LWU9;FBgn0015790;FBgn0015790;FBgn0015790;A0A0A1WQM4;B3P059;FBgn0015790;B4LWU9;FBgn0015790;FBgn0015790;FBgn0015790;B4KDL7;FBgn0015790;FBgn0015790;FBgn0015790;FBgn0015790;B4NH56;FBgn0015790;B4IKK8;FBgn0015790;FBgn0015790;FBgn0015790;FBgn0015790;Q296V6;J9AV63;FBgn0015790;B4KDL7;FBgn0015790;FBgn0015790;A0A074ZFW2;FBgn0015790;FBgn0015790;FBgn0015790;A0A074ZFW2;B4PQA9;FBgn0015790;FBgn0015790;B4KDL7;W8BFR1;B3P059;FBgn0015790;B3P059;W8BFR1;FBgn0015790;A0A074ZFW2;FBgn0015790;FBgn0015790;FBgn0015790;A0A0A1WQM4;FBgn0015790;FBgn0015790;A0A0A1WQM4;A0A0A1WQM4;FBgn0015790;B4PQA9;A0A0A1WQM4;FBgn0015790;FBgn0015790;FBgn0015790;FBgn0015790;FBgn0015790;FBgn0015790;FBgn0015790;FBgn0015790;FBgn0015790;J9AV63;FBgn0015790;FBgn0015790;FBgn0015790;B4LWU9;B4LWU9;FBgn0015790;FBgn0015790;FBgn0015790;B4LWU9;FBgn0015790;FBgn0015790;A0A0A1WQM4;FBgn0015790;FBgn0015790;FBgn0015790;FBgn0015790;A0A0A1WQM4;FBgn0015790;FBgn0015790;W8BFR1;FBgn0015790;FBgn0015790;FBgn0015790;FBgn0015790;B4PQA9;FBgn0015790;Q296V6;FBgn0015790;FBgn0015790;B4LWU9;FBgn0015790;FBgn0015790;B4NH56;B4KDL7;B4PQA9;FBgn0015790;FBgn0015790;B4LWU9;B4IKK8;FBgn0015790</t>
  </si>
  <si>
    <t>FB;FB;FB;FB;UniProtKB;FB;FB;FB;FB;UniProtKB;FB;FB;UniProtKB;UniProtKB;FB;FB;FB;FB;FB;FB;UniProtKB;FB;UniProtKB;FB;FB;FB;FB;UniProtKB;UniProtKB;UniProtKB;FB;FB;FB;FB;FB;FB;FB;UniProtKB;FB;UniProtKB;FB;FB;UniProtKB;UniProtKB;FB;FB;UniProtKB;UniProtKB;FB;UniProtKB;FB;FB;UniProtKB;FB;FB;FB;UniProtKB;FB;UniProtKB;UniProtKB;FB;UniProtKB;FB;FB;UniProtKB;FB;FB;FB;FB;FB;FB;FB;FB;UniProtKB;FB;UniProtKB;FB;FB;UniProtKB;FB;FB;FB;FB;UniProtKB;UniProtKB;FB;FB;FB;FB;FB;FB;FB;FB;FB;FB;FB;FB;UniProtKB;FB;UniProtKB;UniProtKB;FB;FB;FB;FB;FB;UniProtKB;FB;FB;FB;UniProtKB;FB;FB;FB;FB;FB;UniProtKB;FB;FB;UniProtKB;FB;FB;FB;FB;FB;FB;FB;FB;FB;UniProtKB;FB;FB;FB;FB;FB;FB;FB;FB;FB;FB;FB;FB;FB;UniProtKB;FB;FB;FB;UniProtKB;FB;FB;FB;FB;FB;FB;UniProtKB;FB;FB;FB;FB;FB;UniProtKB;FB;FB;UniProtKB;FB;UniProtKB;FB;FB;UniProtKB;FB;UniProtKB;FB;UniProtKB;FB;FB;FB;FB;FB;FB;FB;FB;FB;FB;FB;FB;UniProtKB;FB;FB;FB;FB;FB;UniProtKB;FB;FB;UniProtKB;FB;UniProtKB;FB;FB;FB;UniProtKB;FB;FB;FB;UniProtKB;UniProtKB;FB;UniProtKB;FB;FB;FB;FB;FB;FB;FB;FB;UniProtKB;UniProtKB;FB;UniProtKB;FB;FB;FB;FB;FB;FB;FB;UniProtKB;FB;UniProtKB;FB;FB;UniProtKB;FB;UniProtKB;FB;UniProtKB;FB;FB;FB;FB;UniProtKB;FB;FB;FB;FB;FB;FB;FB;UniProtKB;FB;UniProtKB;FB;UniProtKB;FB;UniProtKB;FB;FB;UniProtKB;UniProtKB;FB;FB;FB;FB;FB;UniProtKB;FB;FB;FB;FB;FB;FB;FB;UniProtKB;FB;FB;UniProtKB;FB;FB;FB;FB;FB;FB;FB;FB;UniProtKB;FB;FB;FB;UniProtKB;UniProtKB;UniProtKB;FB;UniProtKB;FB;FB;FB;FB;UniProtKB;UniProtKB;UniProtKB;FB;FB;FB;UniProtKB;FB;FB;FB;FB;FB;FB;FB;FB;FB;FB;FB;FB;UniProtKB;FB;FB;UniProtKB;FB;UniProtKB;FB;FB;FB;FB;FB;FB;FB;FB;FB;FB;UniProtKB;FB;FB;UniProtKB;FB;FB;FB;FB;FB;FB;FB;FB;FB;UniProtKB;FB;UniProtKB;FB;FB;UniProtKB;UniProtKB;FB;UniProtKB;FB;FB;UniProtKB;FB;FB;FB;UniProtKB;FB;UniProtKB;FB;FB;FB;UniProtKB;FB;FB;UniProtKB;FB;FB;FB;FB;UniProtKB;FB;UniProtKB;FB;FB;UniProtKB;FB;UniProtKB;FB;FB;UniProtKB;FB;FB;UniProtKB;UniProtKB;FB;FB;FB;FB;UniProtKB;FB;FB;UniProtKB;FB;FB;FB;UniProtKB;FB;UniProtKB;FB;UniProtKB;FB;FB;UniProtKB;FB;UniProtKB;FB;FB;FB;FB;FB;FB;FB;FB;FB;UniProtKB;FB;FB;FB;UniProtKB;FB;UniProtKB;FB;FB;UniProtKB;UniProtKB;UniProtKB;FB;FB;FB;FB;FB;UniProtKB;UniProtKB;FB;FB;UniProtKB;FB;UniProtKB;FB;FB;UniProtKB;UniProtKB;UniProtKB;FB;FB;UniProtKB;UniProtKB;FB;FB;FB;FB;FB;UniProtKB;FB;FB;UniProtKB;UniProtKB;FB;FB;FB;FB;FB;UniProtKB;UniProtKB;FB;FB;FB;FB;FB;FB;FB;UniProtKB;FB;FB;UniProtKB;FB;UniProtKB;FB;FB;FB;UniProtKB;FB;FB;FB;FB;FB;FB;FB;UniProtKB;FB;FB;UniProtKB;FB;FB;UniProtKB;FB;UniProtKB;FB;FB;FB;UniProtKB;FB;FB;FB;FB;FB;FB;UniProtKB;FB;UniProtKB;UniProtKB;FB;UniProtKB;UniProtKB;FB;FB;FB;UniProtKB;FB;FB;FB;FB;FB;FB;FB;FB;UniProtKB;FB;FB;FB;FB;FB;FB;FB;UniProtKB;FB;FB;FB;FB;FB;FB;FB;UniProtKB;UniProtKB;FB;UniProtKB;UniProtKB;UniProtKB;FB;FB;FB;FB;FB;FB;FB;UniProtKB;FB;UniProtKB;FB;UniProtKB;FB;UniProtKB;FB;UniProtKB;FB;UniProtKB;FB;FB;UniProtKB;FB;FB;FB;FB;FB;FB;FB;FB;UniProtKB;UniProtKB;UniProtKB;FB;UniProtKB;UniProtKB;FB;FB;FB;FB;FB;UniProtKB;UniProtKB;FB;FB;FB;FB;FB;FB;FB;FB;FB;FB;FB;UniProtKB;FB;FB;FB;FB;UniProtKB;UniProtKB;UniProtKB;FB;FB;FB;FB;FB;UniProtKB;UniProtKB;FB;UniProtKB;FB;FB;FB;UniProtKB;FB;FB;FB;UniProtKB;UniProtKB;FB;FB;UniProtKB;FB;FB;FB;UniProtKB;UniProtKB;FB;UniProtKB;FB;FB;FB;UniProtKB;FB;FB;FB;FB;UniProtKB;FB;UniProtKB;FB;FB;FB;FB;UniProtKB;UniProtKB;FB;UniProtKB;FB;FB;UniProtKB;FB;FB;FB;UniProtKB;UniProtKB;FB;FB;UniProtKB;UniProtKB;UniProtKB;FB;UniProtKB;UniProtKB;FB;UniProtKB;FB;FB;FB;UniProtKB;FB;FB;UniProtKB;UniProtKB;FB;UniProtKB;UniProtKB;FB;FB;FB;FB;FB;FB;FB;FB;FB;UniProtKB;FB;FB;FB;UniProtKB;UniProtKB;FB;FB;FB;UniProtKB;FB;FB;UniProtKB;FB;FB;FB;FB;UniProtKB;FB;FB;UniProtKB;FB;FB;FB;FB;UniProtKB;FB;UniProtKB;FB;FB;UniProtKB;FB;FB;UniProtKB;UniProtKB;UniProtKB;FB;FB;UniProtKB;UniProtKB;FB</t>
  </si>
  <si>
    <t>GO:0030866-IMP;GO:0051642-IMP;GO:0001745-IMP;GO:0042052-IMP;GO:0003924-IMP;GO:0003924-ISS;GO:0048599-IMP;GO:0016360-IMP;GO:0048477-IMP;GO:0030707-IMP;GO:0048471-IDA;GO:0032403-IPI;GO:0030140-IDA;GO:0032482-IDA;GO:0045886-IMP;GO:0043025-IDA;GO:0045169-IDA;GO:0045202-IDA;GO:0005622-IEA;GO:0005515-IPI;GO:0005635-IDA;GO:0043195-IDA;GO:0016192-IMP;GO:0046664-IMP;GO:0031982-IDA;GO:0032794-IPI;GO:0034334-IMP;GO:0007293-IMP;GO:0032154-IDA;GO:0007298-IMP;GO:0008103-IMP;GO:0005794-IDA;GO:0005768-IDA;GO:0005525-IEA;GO:0048210-IMP;GO:0030723-IMP;GO:0048137-IMP;GO:0031410-IDA;GO:0019730-IMP;GO:0031532-IMP;GO:0007264-IEA;GO:0000916-IMP;GO:0060187-IDA;GO:0050807-IMP;GO:0042078-IMP;GO:1990182-IMP;GO:0060429-IMP;GO:0007349-IMP;GO:0006897-IMP;GO:0006897-IDA;GO:0005886-IDA;GO:0042998-IMP;GO:0005811-IDA;GO:0005737-IDA;GO:0005813-IDA;GO:0005815-IDA;GO:0030718-IMP;GO:0070732-IDA;GO:0055037-IDA;GO:0032456-IGI;GO:0007391-IMP;GO:0007394-IMP;GO:0022416-IMP;GO:0007112-IMP;GO:0045478-IMP;GO:0007317-IMP;GO:0048749-IGI;GO:0005776-IDA</t>
  </si>
  <si>
    <t>cortical actin cytoskeleton organization-IMP;centrosome localization-IMP;compound eye morphogenesis-IMP;rhabdomere development-IMP;GTPase activity-IMP;GTPase activity-ISS;oocyte development-IMP;sensory organ precursor cell fate determination-IMP;oogenesis-IMP;ovarian follicle cell development-IMP;perinuclear region of cytoplasm-IDA;protein complex binding-IPI;trans-Golgi network transport vesicle-IDA;Rab protein signal transduction-IDA;negative regulation of synaptic growth at neuromuscular junction-IMP;neuronal cell body-IDA;fusome-IDA;synapse-IDA;intracellular-IEA;protein binding-IPI;nuclear envelope-IDA;terminal bouton-IDA;vesicle-mediated transport-IMP;dorsal closure, amnioserosa morphology change-IMP;vesicle-IDA;GTPase activating protein binding-IPI;adherens junction maintenance-IMP;germarium-derived egg chamber formation-IMP;cleavage furrow-IDA;border follicle cell migration-IMP;oocyte microtubule cytoskeleton polarization-IMP;Golgi apparatus-IDA;endosome-IDA;GTP binding-IEA;Golgi vesicle fusion to target membrane-IMP;ovarian fusome organization-IMP;spermatocyte division-IMP;cytoplasmic vesicle-IDA;antimicrobial humoral response-IMP;actin cytoskeleton reorganization-IMP;small GTPase mediated signal transduction-IEA;actomyosin contractile ring contraction-IMP;cell pole-IDA;regulation of synapse organization-IMP;germ-line stem cell division-IMP;exosomal secretion-IMP;epithelium development-IMP;cellularization-IMP;endocytosis-IMP;endocytosis-IDA;plasma membrane-IDA;positive regulation of Golgi to plasma membrane protein transport-IMP;lipid particle-IDA;cytoplasm-IDA;centrosome-IDA;microtubule organizing center-IDA;germ-line stem cell population maintenance-IMP;spindle envelope-IDA;recycling endosome-IDA;endocytic recycling-IGI;dorsal closure-IMP;dorsal closure, elongation of leading edge cells-IMP;chaeta development-IMP;male meiosis cytokinesis-IMP;fusome organization-IMP;regulation of pole plasm oskar mRNA localization-IMP;compound eye development-IGI;autophagosome-IDA</t>
  </si>
  <si>
    <t>Biological Process-IMP;Biological Process-IMP;Biological Process-IMP;Biological Process-IMP;Molecular Function-IMP;Molecular Function-ISS;Biological Process-IMP;Biological Process-IMP;Biological Process-IMP;Biological Process-IMP;Cellular Component-IDA;Molecular Function-IPI;Cellular Component-IDA;Biological Process-IDA;Biological Process-IMP;Cellular Component-IDA;Cellular Component-IDA;Cellular Component-IDA;Cellular Component-IEA;Molecular Function-IPI;Cellular Component-IDA;Cellular Component-IDA;Biological Process-IMP;Biological Process-IMP;Cellular Component-IDA;Molecular Function-IPI;Biological Process-IMP;Biological Process-IMP;Cellular Component-IDA;Biological Process-IMP;Biological Process-IMP;Cellular Component-IDA;Cellular Component-IDA;Molecular Function-IEA;Biological Process-IMP;Biological Process-IMP;Biological Process-IMP;Cellular Component-IDA;Biological Process-IMP;Biological Process-IMP;Biological Process-IEA;Biological Process-IMP;Cellular Component-IDA;Biological Process-IMP;Biological Process-IMP;Biological Process-IMP;Biological Process-IMP;Biological Process-IMP;Biological Process-IMP;Biological Process-IDA;Cellular Component-IDA;Biological Process-IMP;Cellular Component-IDA;Cellular Component-IDA;Cellular Component-IDA;Cellular Component-IDA;Biological Process-IMP;Cellular Component-IDA;Cellular Component-IDA;Biological Process-IGI;Biological Process-IMP;Biological Process-IMP;Biological Process-IMP;Biological Process-IMP;Biological Process-IMP;Biological Process-IMP;Biological Process-IGI;Cellular Component-IDA</t>
  </si>
  <si>
    <t>GO:0000916;GO:0003924;GO:0005525;GO:0005635;GO:0005776;GO:0005811;GO:0005813;GO:0005886;GO:0006897;GO:0007112;GO:0007298;GO:0007317;GO:0007349;GO:0007394;GO:0008103;GO:0016360;GO:0019730;GO:0022416;GO:0030140;GO:0030718;GO:0030723;GO:0030866;GO:0031532;GO:0032154;GO:0032403;GO:0032456;GO:0032482;GO:0032794;GO:0034334;GO:0042052;GO:0042078;GO:0042998;GO:0043025;GO:0043195;GO:0045169;GO:0045886;GO:0046664;GO:0048137;GO:0048210;GO:0048471;GO:0051642;GO:0055037;GO:0060187;GO:0070732;GO:1990182</t>
  </si>
  <si>
    <t>actomyosin contractile ring contraction;GTPase activity;GTP binding;nuclear envelope;autophagosome;lipid particle;centrosome;plasma membrane;endocytosis;male meiosis cytokinesis;border follicle cell migration;regulation of pole plasm oskar mRNA localization;cellularization;dorsal closure, elongation of leading edge cells;oocyte microtubule cytoskeleton polarization;sensory organ precursor cell fate determination;antimicrobial humoral response;chaeta development;trans-Golgi network transport vesicle;germ-line stem cell population maintenance;ovarian fusome organization;cortical actin cytoskeleton organization;actin cytoskeleton reorganization;cleavage furrow;protein complex binding;endocytic recycling;Rab protein signal transduction;GTPase activating protein binding;adherens junction maintenance;rhabdomere development;germ-line stem cell division;positive regulation of Golgi to plasma membrane protein transport;neuronal cell body;terminal bouton;fusome;negative regulation of synaptic growth at neuromuscular junction;dorsal closure, amnioserosa morphology change;spermatocyte division;Golgi vesicle fusion to target membrane;perinuclear region of cytoplasm;centrosome localization;recycling endosome;cell pole;spindle envelope;exosomal secretion</t>
  </si>
  <si>
    <t>Biological Process;Molecular Function;Molecular Function;Cellular Component;Cellular Component;Cellular Component;Cellular Component;Cellular Component;Biological Process;Biological Process;Biological Process;Biological Process;Biological Process;Biological Process;Biological Process;Biological Process;Biological Process;Biological Process;Cellular Component;Biological Process;Biological Process;Biological Process;Biological Process;Cellular Component;Molecular Function;Biological Process;Biological Process;Molecular Function;Biological Process;Biological Process;Biological Process;Biological Process;Cellular Component;Cellular Component;Cellular Component;Biological Process;Biological Process;Biological Process;Biological Process;Cellular Component;Biological Process;Cellular Component;Cellular Component;Cellular Component;Biological Process</t>
  </si>
  <si>
    <t>BN1106_s823B000216.mRNA-1</t>
  </si>
  <si>
    <t>gi|1277513790|gb|PIS80735.1|CRAL/TRIO domain protein, partial [Fasciola hepatica];gi|358338825|dbj|GAA29630.2|CRAL-TRIO domain-containing protein C365.01 [Clonorchis sinensis];gi|1149633211|gb|OON14351.1|CRAL/TRIO domain protein, partial [Opisthorchis viverrini];gi|684378898|ref|XP_009166155.1|hypothetical protein T265_13241, partial [Opisthorchis viverrini]/gi|663054216|gb|KER30152.1|hypothetical protein T265_13241, partial [Opisthorchis viverrini];gi|1084312394|ref|XP_018647029.1|retinaldehyde binding protein-related [Schistosoma mansoni]/gi|350644597|emb|CCD60680.1|retinaldehyde binding protein-related [Schistosoma mansoni];gi|1236546187|gb|PAA69064.1|hypothetical protein BOX15_Mlig005466g1 [Macrostomum lignano];gi|961496495|emb|CUU99650.1|hypothetical transcript [Hymenolepis microstoma];gi|844847083|ref|XP_012794784.1|Random slug protein 5, partial [Schistosoma haematobium]/gi|685959175|gb|KGB35018.1|Random slug protein 5, partial [Schistosoma haematobium];gi|1236524290|gb|PAA49637.1|hypothetical protein BOX15_Mlig000486g4 [Macrostomum lignano];gi|674571039|emb|CDS43674.1|retinaldehyde binding protein [Echinococcus multilocularis]</t>
  </si>
  <si>
    <t>Fasciola hepatica;Clonorchis sinensis;Opisthorchis viverrini;Opisthorchis viverrini/Opisthorchis viverrini;Schistosoma mansoni/Schistosoma mansoni;Macrostomum lignano;Hymenolepis microstoma;Schistosoma haematobium/Schistosoma haematobium;Macrostomum lignano;Echinococcus multilocularis</t>
  </si>
  <si>
    <t>0.0E0;4.7E-162;2.6E-154;4.5E-153;3.9E-112;2.7E-88;9.3E-87;1.4E-85;6.6E-83;1.2E-80</t>
  </si>
  <si>
    <t>100.00%;81.27%;80.65%;80.65%;69.42%;66.79%;58.43%;57.26%;65.48%;61.92%</t>
  </si>
  <si>
    <t>PIS80735.1;GAA29630.2;OON14351.1;KER30152.1/XP_009166155.1;CCD60680.1/XP_018647029.1;PAA69064.1;CUU99650.1;XP_012794784.1/KGB35018.1;PAA49637.1;CDS43674.1</t>
  </si>
  <si>
    <t>588.956;468.003;448.743;451.055;340.502;285.419;276.559;273.092;266.929;259.61</t>
  </si>
  <si>
    <t>BN1106_s81B000696.mRNA-1</t>
  </si>
  <si>
    <t>gi|1277509036|gb|PIS78793.1|hypothetical protein D915_14487 [Fasciola hepatica];gi|358332045|dbj|GAA50769.1|poly(ADP-ribose) glycohydrolase ARH3 [Clonorchis sinensis];gi|684395057|ref|XP_009171091.1|hypothetical protein T265_07335 [Opisthorchis viverrini]/gi|663049119|gb|KER25174.1|hypothetical protein T265_07335 [Opisthorchis viverrini];gi|1084293531|ref|XP_018649866.1|putative adp-ribosylglycohydrolase [Schistosoma mansoni]/gi|353230825|emb|CCD77242.1|putative adp-ribosylglycohydrolase [Schistosoma mansoni];gi|56757942|gb|AAW27111.1|SJCHGC08995 protein [Schistosoma japonicum];gi|844866359|ref|XP_012799293.1|Poly(ADP-ribose) glycohydrolase ARH3 [Schistosoma haematobium]/gi|685964651|gb|KGB39534.1|Poly(ADP-ribose) glycohydrolase ARH3 [Schistosoma haematobium];gi|954255183|gb|KRX49480.1|Poly(ADP-ribose) glycohydrolase ARH3 [Trichinella murrelli];gi|954255181|gb|KRX49478.1|Poly(ADP-ribose) glycohydrolase ARH3 [Trichinella murrelli];gi|836710062|ref|XP_004614385.2|PREDICTED: poly(ADP-ribose) glycohydrolase ARH3 [Sorex araneus];gi|1246170470|ref|XP_022430939.1|poly(ADP-ribose) glycohydrolase ARH3 [Delphinapterus leucas]</t>
  </si>
  <si>
    <t>Fasciola hepatica;Clonorchis sinensis;Opisthorchis viverrini/Opisthorchis viverrini;Schistosoma mansoni/Schistosoma mansoni;Schistosoma japonicum;Schistosoma haematobium/Schistosoma haematobium;Trichinella murrelli;Trichinella murrelli;Sorex araneus;Delphinapterus leucas</t>
  </si>
  <si>
    <t>1.3E-82;1.3E-80;9.2E-76;8.9E-68;4.3E-66;5.2E-33;5.1E-28;8.1E-28;1.5E-27;7.7E-27</t>
  </si>
  <si>
    <t>100.00%;59.17%;58.33%;60.17%;57.18%;50.16%;49.37%;48.76%;47.47%;49.43%</t>
  </si>
  <si>
    <t>PIS78793.1;GAA50769.1;XP_009171091.1/KER25174.1;CCD77242.1/XP_018649866.1;AAW27111.1;KGB39534.1/XP_012799293.1;KRX49480.1;KRX49478.1;XP_004614385.2;XP_022430939.1</t>
  </si>
  <si>
    <t>258.455;259.225;251.521;225.713;223.402;133.65;121.709;121.324;120.553;118.627</t>
  </si>
  <si>
    <t>ADPRHL2;Smp_147630;Smp_147630;MS3_07967;MS3_07967;CLF_105023;MS3_07967;Smp_147630;Smp_147630;ADPRHL2;MS3_07967</t>
  </si>
  <si>
    <t>144512;6183;6183;6185;6185;79923;6185;6183;6183;144512;6185</t>
  </si>
  <si>
    <t>A0A0V0UED8;G4VBG8;G4VBG8;A0A095A203;A0A095A203;G7YCT5;A0A095A203;G4VBG8;G4VBG8;A0A0V0UDR0;A0A095A203</t>
  </si>
  <si>
    <t>UniProtKB;UniProtKB;UniProtKB;UniProtKB;UniProtKB;UniProtKB;UniProtKB;UniProtKB;UniProtKB;UniProtKB;UniProtKB</t>
  </si>
  <si>
    <t>GO:0016787-IEA</t>
  </si>
  <si>
    <t>hydrolase activity-IEA</t>
  </si>
  <si>
    <t>BN1106_s819B000365.mRNA-1</t>
  </si>
  <si>
    <t>gi|684401233|ref|XP_009173086.1|hypothetical protein T265_08894 [Opisthorchis viverrini]/gi|663047030|gb|KER23162.1|hypothetical protein T265_08894 [Opisthorchis viverrini]/gi|1149634422|gb|OON14959.1|Annexin [Opisthorchis viverrini];gi|358340881|dbj|GAA36105.2|annexin A6 [Clonorchis sinensis];gi|588293001|pdb|4MDU|AChain A, Crystal Structure Of Apo-annexin (sm)1/gi|588293002|pdb|4MDU|BChain B, Crystal Structure Of Apo-annexin (sm)1/gi|588293003|pdb|4MDV|AChain A, Crystal Structure Of Calcium-bound Annexin (sm)1/gi|588293004|pdb|4MDV|BChain B, Crystal Structure Of Calcium-bound Annexin (sm)1;gi|4753140|gb|AAC79802.3|annexin [Schistosoma mansoni];gi|1084299525|ref|XP_018652855.1|putative annexin [Schistosoma mansoni]/gi|353232900|emb|CCD80255.1|putative annexin [Schistosoma mansoni];gi|186462277|gb|ACC78610.1|annexin [Schistosoma bovis];gi|844842404|ref|XP_012793547.1|Annexin A7 [Schistosoma haematobium]/gi|685957680|gb|KGB33756.1|Annexin A7 [Schistosoma haematobium];gi|56754313|gb|AAW25344.1|SJCHGC06760 protein [Schistosoma japonicum];gi|387175145|gb|AFJ24969.1|cC1 [Taenia pisiformis];gi|674572753|emb|CDS41588.1|annexin [Echinococcus multilocularis]</t>
  </si>
  <si>
    <t>Opisthorchis viverrini/Opisthorchis viverrini/Opisthorchis viverrini;Clonorchis sinensis;Schistosoma mansoni/Schistosoma mansoni/Schistosoma mansoni/Schistosoma mansoni;Schistosoma mansoni;Schistosoma mansoni/Schistosoma mansoni;Schistosoma bovis;Schistosoma haematobium/Schistosoma haematobium;Schistosoma japonicum;Taenia pisiformis;Echinococcus multilocularis</t>
  </si>
  <si>
    <t>4.2E-115;3.1E-113;5.5E-112;6.7E-112;7.8E-112;7.4E-110;2.4E-109;6.2E-107;1.2E-51;3.0E-50</t>
  </si>
  <si>
    <t>82.69%;80.22%;82.89%;82.89%;82.89%;81.37%;81.92%;81.37%;61.15%;61.30%</t>
  </si>
  <si>
    <t>OON14959.1/XP_009173086.1/KER23162.1;GAA36105.2;4MDU_B/4MDV_A/4MDU_A/4MDV_B;AAC79802.3;CCD80255.1/XP_018652855.1;ACC78610.1;KGB33756.1/XP_012793547.1;AAW25344.1;AFJ24969.1;CDS41588.1</t>
  </si>
  <si>
    <t>345.51;343.199;337.035;336.65;336.265;331.257;330.102;323.553;181.8;178.718</t>
  </si>
  <si>
    <t>T265_08894;Smp_074150.1;Smp_074150.1;Smp_074150.1;4MDU_A;T265_08894;4MDU_A;4MDU_A;4MDU_B;Smp_074150.1;Smp_074150.1;Smp_074150.1;4MDV_A;Smp_074150.1;T265_08894;Smp_074150.1;Smp_074150.1;Smp_074150.1;CLF_101909;B2LXU0;4MDV_B;Smp_074150.1;4MDV_A;MS3_01964;Smp_074150.1;4MDV_B;CLF_101909;Smp_074150.1;T265_08894;B2LXU0;T265_08894;4MDU_B;MS3_01964;Smp_074150.1;Smp_074150.1;4MDV_B;Smp_074150.1;Smp_074150.1;Smp_074150.1;I1ZIU5;4MDU_B;MS3_01964;Smp_074150.1;Smp_074150.1;Smp_074150.1;Smp_074150.1;Smp_074150.1;4MDV_B;4MDU_B;4MDV_A;T265_08894;Smp_074150.1;Smp_074150.1;Smp_074150.1;MS3_01964;Smp_074150.1;Smp_074150.1;Q5DFR2;4MDV_A;Smp_074150.1;Q9XY89;T265_08894;MS3_01964;Smp_074150.1;Smp_074150.1;MS3_01964;EmuJ_000925300;Smp_074150.1;MS3_01964;Q5DFR2;Q9XY89;I1ZIU5;EmuJ_000925300;T265_08894;MS3_01964;4MDU_A</t>
  </si>
  <si>
    <t>6198;6183;6183;6183;6183;6198;6183;6183;6183;6183;6183;6183;6183;6183;6198;6183;6183;6183;79923;6184;6183;6183;6183;6185;6183;6183;79923;6183;6198;6184;6198;6183;6185;6183;6183;6183;6183;6183;6183;85432;6183;6185;6183;6183;6183;6183;6183;6183;6183;6183;6198;6183;6183;6183;6185;6183;6183;6182;6183;6183;6183;6198;6185;6183;6183;6185;6211;6183;6185;6182;6183;85432;6211;6198;6185;6183</t>
  </si>
  <si>
    <t>A0A074ZC71;C4QH88;C4QH88;C4QH88;4MDU_A;A0A074ZC71;4MDU_A;4MDU_A;4MDU_B;C4QH88;C4QH88;C4QH88;4MDV_A;C4QH88;A0A074ZC71;C4QH88;C4QH88;C4QH88;H2KPF9;B2LXU0;4MDV_B;C4QH88;4MDV_A;A0A095AIH0;C4QH88;4MDV_B;H2KPF9;C4QH88;A0A074ZC71;B2LXU0;A0A074ZC71;4MDU_B;A0A095AIH0;C4QH88;C4QH88;4MDV_B;C4QH88;C4QH88;C4QH88;I1ZIU5;4MDU_B;A0A095AIH0;C4QH88;C4QH88;C4QH88;C4QH88;C4QH88;4MDV_B;4MDU_B;4MDV_A;A0A074ZC71;C4QH88;C4QH88;C4QH88;A0A095AIH0;C4QH88;C4QH88;Q5DFR2;4MDV_A;C4QH88;Q9XY89;A0A074ZC71;A0A095AIH0;C4QH88;C4QH88;A0A095AIH0;A0A068YE52;C4QH88;A0A095AIH0;Q5DFR2;Q9XY89;I1ZIU5;A0A068YE52;A0A074ZC71;A0A095AIH0;4MDU_A</t>
  </si>
  <si>
    <t>UniProtKB;UniProtKB;UniProtKB;UniProtKB;PDB;UniProtKB;PDB;PDB;PDB;UniProtKB;UniProtKB;UniProtKB;PDB;UniProtKB;UniProtKB;UniProtKB;UniProtKB;UniProtKB;UniProtKB;UniProtKB;PDB;UniProtKB;PDB;UniProtKB;UniProtKB;PDB;UniProtKB;UniProtKB;UniProtKB;UniProtKB;UniProtKB;PDB;UniProtKB;UniProtKB;UniProtKB;PDB;UniProtKB;UniProtKB;UniProtKB;UniProtKB;PDB;UniProtKB;UniProtKB;UniProtKB;UniProtKB;UniProtKB;UniProtKB;PDB;PDB;PDB;UniProtKB;UniProtKB;UniProtKB;UniProtKB;UniProtKB;UniProtKB;UniProtKB;UniProtKB;PDB;UniProtKB;UniProtKB;UniProtKB;UniProtKB;UniProtKB;UniProtKB;UniProtKB;UniProtKB;UniProtKB;UniProtKB;UniProtKB;UniProtKB;UniProtKB;UniProtKB;UniProtKB;UniProtKB;PDB</t>
  </si>
  <si>
    <t>GO:0042802-IPI;GO:0046872-IEA;GO:0005509-IEA;GO:0005544-IEA</t>
  </si>
  <si>
    <t>identical protein binding-IPI;metal ion binding-IEA;calcium ion binding-IEA;calcium-dependent phospholipid binding-IEA</t>
  </si>
  <si>
    <t>Molecular Function-IPI;Molecular Function-IEA;Molecular Function-IEA;Molecular Function-IEA</t>
  </si>
  <si>
    <t>GO:0005509;GO:0005544;GO:0042802</t>
  </si>
  <si>
    <t>calcium ion binding;calcium-dependent phospholipid binding;identical protein binding</t>
  </si>
  <si>
    <t>BN1106_s819B000364.mRNA-1</t>
  </si>
  <si>
    <t>gi|358340880|dbj|GAA48684.1|annexin A7 [Clonorchis sinensis];gi|684401230|ref|XP_009173085.1|hypothetical protein T265_08893 [Opisthorchis viverrini]/gi|663047029|gb|KER23161.1|hypothetical protein T265_08893 [Opisthorchis viverrini]/gi|1149634423|gb|OON14960.1|Annexin [Opisthorchis viverrini];gi|226471458|emb|CAX70810.1|Annexin A13 (Annexin XIII) [Schistosoma japonicum];gi|56757229|gb|AAW26786.1|SJCHGC00845 protein [Schistosoma japonicum];gi|226471462|emb|CAX70812.1|Annexin A13 (Annexin XIII) [Schistosoma japonicum]/gi|226471466|emb|CAX70814.1|Annexin A13 (Annexin XIII) [Schistosoma japonicum];gi|1084299523|ref|XP_018652854.1|putative annexin [Schistosoma mansoni]/gi|353232899|emb|CCD80254.1|putative annexin [Schistosoma mansoni];gi|226471464|emb|CAX70813.1|Annexin A13 (Annexin XIII) [Schistosoma japonicum];gi|226471468|emb|CAX70815.1|Annexin A13 (Annexin XIII) [Schistosoma japonicum];gi|226489554|emb|CAX75921.1|Annexin A13 (Annexin XIII) [Schistosoma japonicum];gi|226471460|emb|CAX70811.1|Annexin A13 (Annexin XIII) [Schistosoma japonicum]</t>
  </si>
  <si>
    <t>Clonorchis sinensis;Opisthorchis viverrini/Opisthorchis viverrini/Opisthorchis viverrini;Schistosoma japonicum;Schistosoma japonicum;Schistosoma japonicum/Schistosoma japonicum;Schistosoma mansoni/Schistosoma mansoni;Schistosoma japonicum;Schistosoma japonicum;Schistosoma japonicum;Schistosoma japonicum</t>
  </si>
  <si>
    <t>3.5E-138;7.1E-136;3.1E-128;4.3E-127;6.1E-127;1.1E-126;1.4E-126;1.9E-126;2.2E-125;6.0E-124</t>
  </si>
  <si>
    <t>77.13%;75.07%;75.22%;74.64%;74.64%;71.95%;74.34%;74.34%;74.05%;74.05%</t>
  </si>
  <si>
    <t>GAA48684.1;XP_009173085.1/OON14960.1/KER23161.1;CAX70810.1;AAW26786.1;CAX70814.1/CAX70812.1;CCD80254.1/XP_018652854.1;CAX70813.1;CAX70815.1;CAX75921.1;CAX70811.1</t>
  </si>
  <si>
    <t>405.601;400.208;380.563;377.867;377.481;376.326;376.326;375.941;373.244;369.777</t>
  </si>
  <si>
    <t>T265_08893;CLF_101908;C1L7Y3;T265_08893;C1L7Y2;Smp_074140;C1L7Y4;CLF_101908;C1L7Y7;C1L7Y7;C1L7Y2;Smp_074140;Smp_074140;Smp_074140;T265_08893;Smp_074140;Q5DBM0;C1L7Y4;C1L7Y4;Smp_074140;C1LMJ3;T265_08893;C1LMJ3;Q5DBM0;T265_08893;C1L7Y5;C1L7Y4;T265_08893;Smp_074140;Smp_074140;C1L7Y3;T265_08893;C1L7Y5;T265_08893</t>
  </si>
  <si>
    <t>6198;79923;6182;6198;6182;6183;6182;79923;6182;6182;6182;6183;6183;6183;6198;6183;6182;6182;6182;6183;6182;6198;6182;6182;6198;6182;6182;6198;6183;6183;6182;6198;6182;6198</t>
  </si>
  <si>
    <t>A0A074Z7L5;G7Y6U9;C1L7Y3;A0A074Z7L5;C1L7Y2;G4VL99;C1L7Y4;G7Y6U9;C1L7Y7;C1L7Y7;C1L7Y2;G4VL99;G4VL99;G4VL99;A0A074Z7L5;G4VL99;Q5DBM0;C1L7Y4;C1L7Y4;G4VL99;C1LMJ3;A0A074Z7L5;C1LMJ3;Q5DBM0;A0A074Z7L5;C1L7Y5;C1L7Y4;A0A074Z7L5;G4VL99;G4VL99;C1L7Y3;A0A074Z7L5;C1L7Y5;A0A074Z7L5</t>
  </si>
  <si>
    <t>BN1106_s8098B000020.mRNA-1</t>
  </si>
  <si>
    <t>gi|7271891|gb|AAF44676.1|AF239265_1cathepsin L [Fasciola gigantica];gi|7271889|gb|AAF44675.1|AF239264_1cathepsin L [Fasciola gigantica];gi|1215003936|gb|ASK40163.1|L2 procathepsin, partial [Fasciola hepatica];gi|148575301|gb|ABQ95351.1|secreted cathepsin L2 [Fasciola hepatica];gi|1809288|gb|AAC47721.1|secreted cathepsin L 2 [Fasciola hepatica];gi|452258|emb|CAA80446.1|cathepsin L-like protease [Fasciola hepatica];gi|148283737|gb|ABN50361.2|cathepsin L [Fasciola hepatica];gi|7271893|gb|AAF44677.1|AF239266_1cathepsin L [Fasciola gigantica];gi|108735840|gb|ABG00259.1|cathepsin L2, partial [Fasciola hepatica];gi|1277519290|gb|PIS84308.1|papain family cysteine protease [Fasciola hepatica]</t>
  </si>
  <si>
    <t>Fasciola gigantica;Fasciola gigantica;Fasciola hepatica;Fasciola hepatica;Fasciola hepatica;Fasciola hepatica;Fasciola hepatica;Fasciola gigantica;Fasciola hepatica;Fasciola hepatica</t>
  </si>
  <si>
    <t>4.9E-162;8.5E-149;1.2E-144;2.4E-144;9.8E-143;3.2E-142;1.9E-141;3.0E-136;7.4E-134;2.3E-119</t>
  </si>
  <si>
    <t>68.25%;65.75%;100.00%;100.00%;99.00%;98.53%;98.53%;97.06%;96.00%;90.20%</t>
  </si>
  <si>
    <t>AAF44676.1;AAF44675.1;ASK40163.1;ABQ95351.1;AAC47721.1;CAA80446.1;ABN50361.2;AAF44677.1;ABG00259.1;PIS84308.1</t>
  </si>
  <si>
    <t>467.233;433.721;422.55;422.165;418.313;416.772;414.846;401.749;391.349;358.607</t>
  </si>
  <si>
    <t>Q24944;A5X483;cat-L1C;cat-L1C;FheCL2;Q24944;A5X483;FheCL2;cat-L1C;cat-L1B;Q24944;CL2;A3FMG6;A3FMG6;cat-L1C;cat-L1B;CL2;A3FMG6;cat-L1B;cat-L1B;FheCL2;CL2;CL2;Q24944;A3FMG6;cat-L1D;A5X483;cat-L1D;cat-L1D;A5X483;cat-L1D;FheCL2</t>
  </si>
  <si>
    <t>6192;6192;46835;46835;6192;6192;6192;6192;46835;46835;6192;6192;6192;6192;46835;46835;6192;6192;46835;46835;6192;6192;6192;6192;6192;46835;6192;46835;46835;6192;46835;6192</t>
  </si>
  <si>
    <t>Q24944;A5X483;Q9NGW3;Q9NGW3;Q7JNQ8;Q24944;A5X483;Q7JNQ8;Q9NGW3;Q9NGW4;Q24944;A5Z1V3;A3FMG6;A3FMG6;Q9NGW3;Q9NGW4;A5Z1V3;A3FMG6;Q9NGW4;Q9NGW4;Q7JNQ8;A5Z1V3;A5Z1V3;Q24944;A3FMG6;Q9NGW2;A5X483;Q9NGW2;Q9NGW2;A5X483;Q9NGW2;Q7JNQ8</t>
  </si>
  <si>
    <t>GO:0008233-IEA;GO:0006508-IEA;GO:0008234-IEA;GO:0016787-IEA</t>
  </si>
  <si>
    <t>peptidase activity-IEA;proteolysis-IEA;cysteine-type peptidase activity-IEA;hydrolase activity-IEA</t>
  </si>
  <si>
    <t>Molecular Function-IEA;Biological Process-IEA;Molecular Function-IEA;Molecular Function-IEA</t>
  </si>
  <si>
    <t>GO:0006508;GO:0008234</t>
  </si>
  <si>
    <t>proteolysis;cysteine-type peptidase activity</t>
  </si>
  <si>
    <t>Biological Process;Molecular Function</t>
  </si>
  <si>
    <t>BN1106_s8078B000026.mRNA-1</t>
  </si>
  <si>
    <t>gi|1277495229|gb|PIS77690.1|Ras family protein [Fasciola hepatica];gi|1149634966|gb|OON15255.1|Ras family protein, partial [Opisthorchis viverrini];gi|684405850|ref|XP_009174591.1|hypothetical protein T265_15041, partial [Opisthorchis viverrini]/gi|663045440|gb|KER21660.1|hypothetical protein T265_15041, partial [Opisthorchis viverrini];gi|674266074|emb|CDI98578.1|ras protein Rab 7a [Echinococcus multilocularis]/gi|674565682|emb|CDS20232.1|ras protein Rab 7a [Echinococcus granulosus];gi|576695519|gb|EUB59087.1|Ras-related protein Rab-7a [Echinococcus granulosus];gi|674593723|emb|CDS27554.1|expressed protein [Hymenolepis microstoma];gi|443722950|gb|ELU11591.1|hypothetical protein CAPTEDRAFT_21782 [Capitella teleta];gi|936578738|ref|XP_014204028.1|PREDICTED: ras-related protein Rab-7a [Copidosoma floridanum]/gi|936578741|ref|XP_014204029.1|PREDICTED: ras-related protein Rab-7a [Copidosoma floridanum]/gi|936578744|ref|XP_014204030.1|PREDICTED: ras-related protein Rab-7a [Copidosoma floridanum]/gi|936578747|ref|XP_014204031.1|PREDICTED: ras-related protein Rab-7a [Copidosoma floridanum]/gi|936578750|ref|XP_014204032.1|PREDICTED: ras-related protein Rab-7a [Copidosoma floridanum]/gi|936578753|ref|XP_014204033.1|PREDICTED: ras-related protein Rab-7a [Copidosoma floridanum]/gi|936578756|ref|XP_014204034.1|PREDICTED: ras-related protein Rab-7a [Copidosoma floridanum]/gi|936578759|ref|XP_014204035.1|PREDICTED: ras-related protein Rab-7a [Copidosoma floridanum]/gi|936578762|ref|XP_014204037.1|PREDICTED: ras-related protein Rab-7a [Copidosoma floridanum]/gi|936578765|ref|XP_014204038.1|PREDICTED: ras-related protein Rab-7a [Copidosoma floridanum];gi|1233189971|ref|XP_022196014.1|ras-related protein rab7 [Nilaparvata lugens];gi|1228020254|ref|XP_021942179.1|ras-related protein rab7 [Zootermopsis nevadensis]/gi|1228020256|ref|XP_021942180.1|ras-related protein rab7 [Zootermopsis nevadensis]/gi|1228020258|ref|XP_021942181.1|ras-related protein rab7 [Zootermopsis nevadensis]/gi|646465805|gb|KDQ65243.1|Ras-related protein Rab-7a [Zootermopsis nevadensis]</t>
  </si>
  <si>
    <t>Fasciola hepatica;Opisthorchis viverrini;Opisthorchis viverrini/Opisthorchis viverrini;Echinococcus multilocularis/Echinococcus granulosus;Echinococcus granulosus;Hymenolepis microstoma;Capitella teleta;Copidosoma floridanum/Copidosoma floridanum/Copidosoma floridanum/Copidosoma floridanum/Copidosoma floridanum/Copidosoma floridanum/Copidosoma floridanum/Copidosoma floridanum/Copidosoma floridanum/Copidosoma floridanum;Nilaparvata lugens;Zootermopsis nevadensis/Zootermopsis nevadensis/Zootermopsis nevadensis/Zootermopsis nevadensis</t>
  </si>
  <si>
    <t>9.6E-132;2.4E-126;3.0E-124;2.1E-116;1.1E-114;1.1E-114;3.9E-110;1.0E-109;1.9E-109;2.8E-109</t>
  </si>
  <si>
    <t>100.00%;98.88%;96.70%;95.56%;95.56%;93.89%;92.78%;92.22%;92.78%;92.78%</t>
  </si>
  <si>
    <t>PIS77690.1;OON15255.1;XP_009174591.1/KER21660.1;CDS20232.1/CDI98578.1;EUB59087.1;CDS27554.1;ELU11591.1;XP_014204029.1/XP_014204030.1/XP_014204031.1/XP_014204032.1/XP_014204033.1/XP_014204034.1/XP_014204035.1/XP_014204037.1/XP_014204038.1/XP_014204028.1;XP_022196014.1;XP_021942180.1/XP_021942181.1/XP_021942179.1/KDQ65243.1</t>
  </si>
  <si>
    <t>376.326;363.614;357.451;338.576;339.347;333.954;322.398;321.627;320.857;320.472</t>
  </si>
  <si>
    <t>L798_06479;HmN_000171400;T265_15041;EmuJ_000244200;T265_15041;T265_15041;CAPTEDRAFT_21782;T265_15041;T265_15041;EmuJ_000244200;EGR_06079;T265_15041;L798_06479;L798_06479;T265_15041;EgrG_000244200;EmuJ_000244200;T265_15041;HmN_000171400;EGR_06079;T265_15041;HmN_000171400;EGR_06079;T265_15041;CAPTEDRAFT_21782;EgrG_000244200;T265_15041;CAPTEDRAFT_21782;EgrG_000244200;T265_15041</t>
  </si>
  <si>
    <t>136037;85433;6198;6211;6198;6198;283909;6198;6198;6211;6210;6198;136037;136037;6198;6210;6211;6198;85433;6210;6198;85433;6210;6198;283909;6210;6198;283909;6210;6198</t>
  </si>
  <si>
    <t>A0A067QDV7;A0A068XC75;A0A074ZEN4;A0A087W1M1;A0A074ZEN4;A0A074ZEN4;R7V5G0;A0A074ZEN4;A0A074ZEN4;A0A087W1M1;W6ULR0;A0A074ZEN4;A0A067QDV7;A0A067QDV7;A0A074ZEN4;A0A068WRI1;A0A087W1M1;A0A074ZEN4;A0A068XC75;W6ULR0;A0A074ZEN4;A0A068XC75;W6ULR0;A0A074ZEN4;R7V5G0;A0A068WRI1;A0A074ZEN4;R7V5G0;A0A068WRI1;A0A074ZEN4</t>
  </si>
  <si>
    <t>GO:0005525-IEA;GO:0007264-IEA;GO:0005622-IEA</t>
  </si>
  <si>
    <t>GTP binding-IEA;small GTPase mediated signal transduction-IEA;intracellular-IEA</t>
  </si>
  <si>
    <t>Molecular Function-IEA;Biological Process-IEA;Cellular Component-IEA</t>
  </si>
  <si>
    <t>GO:0005525;GO:0005622;GO:0007264</t>
  </si>
  <si>
    <t>GTP binding;intracellular;small GTPase mediated signal transduction</t>
  </si>
  <si>
    <t>BN1106_s8038B000016.mRNA-1</t>
  </si>
  <si>
    <t>gi|1277498873|gb|PIS77908.1|hypothetical protein D915_15804 [Fasciola hepatica];gi|1277501169|gb|PIS78064.1|hypothetical protein D915_15594, partial [Fasciola hepatica];gi|1277510914|gb|PIS79379.1|hypothetical protein D915_13843 [Fasciola hepatica];gi|1277517454|gb|PIS83025.1|hypothetical protein D915_09959, partial [Fasciola hepatica];gi|1277497258|gb|PIS77775.1|hypothetical protein D915_15950 [Fasciola hepatica];gi|1277514887|gb|PIS81387.1|CUB domain protein [Fasciola hepatica];gi|1277517455|gb|PIS83026.1|hypothetical protein D915_09960 [Fasciola hepatica];gi|1277517456|gb|PIS83027.1|CUB domain protein [Fasciola hepatica];gi|1067070964|ref|XP_018018868.1|PREDICTED: tolloid-like protein 2, partial [Hyalella azteca];gi|1277526457|gb|PIS89892.1|CUB domain protein [Fasciola hepatica]</t>
  </si>
  <si>
    <t>Fasciola hepatica;Fasciola hepatica;Fasciola hepatica;Fasciola hepatica;Fasciola hepatica;Fasciola hepatica;Fasciola hepatica;Fasciola hepatica;Hyalella azteca;Fasciola hepatica</t>
  </si>
  <si>
    <t>1.0E-150;1.7E-14;2.3E-13;2.4E-11;4.4E-5;1.8E-3;1.8E-2;2.2E-2;1.5E0;2.2E0</t>
  </si>
  <si>
    <t>95.52%;46.88%;43.40%;46.04%;41.55%;42.86%;44.78%;42.50%;36.70%;38.79%</t>
  </si>
  <si>
    <t>PIS77908.1;PIS78064.1;PIS79379.1;PIS83025.1;PIS77775.1;PIS81387.1;PIS83026.1;PIS83027.1;XP_018018868.1;PIS89892.1</t>
  </si>
  <si>
    <t>430.254;79.337;78.5666;68.9366;53.5286;48.521;45.4394;45.4394;40.817;40.0466</t>
  </si>
  <si>
    <t>BN1106_s793B000177.mRNA-1</t>
  </si>
  <si>
    <t>gi|1277518363|gb|PIS83657.1|papain family cysteine protease [Fasciola hepatica];gi|195729971|gb|ACG50796.1|cathepsin B1, partial [Trichobilharzia szidati];gi|844873412|ref|XP_012801037.1|Cathepsin B-like cysteine proteinase, partial [Schistosoma haematobium]/gi|685967349|gb|KGB41272.1|Cathepsin B-like cysteine proteinase, partial [Schistosoma haematobium];gi|1084288771|ref|XP_018647489.1|cathepsin B-like peptidase (C01 family) [Schistosoma mansoni]/gi|22531387|emb|CAD44624.1|cathepsin B1 isotype 1 [Schistosoma mansoni]/gi|353228442|emb|CCD74613.1|cathepsin B-like peptidase (C01 family) [Schistosoma mansoni];gi|55793941|gb|AAV65881.1|cathepsin B1 isotype 1 precursor [Trichobilharzia regenti];gi|55793945|gb|AAV65883.1|cathepsin B1 isotype 3 precursor [Trichobilharzia regenti];gi|55793943|gb|AAV65882.1|cathepsin B1 isotype 2 precursor [Trichobilharzia regenti];gi|582045207|pdb|4I04|AChain A, Structure Of Zymogen Of Cathepsin B1 From Schistosoma Mansoni/gi|582045208|pdb|4I04|BChain B, Structure Of Zymogen Of Cathepsin B1 From Schistosoma Mansoni/gi|582045209|pdb|4I04|CChain C, Structure Of Zymogen Of Cathepsin B1 From Schistosoma Mansoni/gi|582045210|pdb|4I04|DChain D, Structure Of Zymogen Of Cathepsin B1 From Schistosoma Mansoni;gi|55793947|gb|AAV65884.1|cathepsin B1 isotype 4 precursor [Trichobilharzia regenti];gi|1084288759|ref|XP_018647483.1|cathepsin B-like peptidase (C01 family) [Schistosoma mansoni]/gi|353228436|emb|CCD74607.1|cathepsin B-like peptidase (C01 family) [Schistosoma mansoni]</t>
  </si>
  <si>
    <t>Fasciola hepatica;Trichobilharzia szidati;Schistosoma haematobium/Schistosoma haematobium;Schistosoma mansoni/Schistosoma mansoni/Schistosoma mansoni;Trichobilharzia regenti;Trichobilharzia regenti;Trichobilharzia regenti;Schistosoma mansoni/Schistosoma mansoni/Schistosoma mansoni/Schistosoma mansoni;Trichobilharzia regenti;Schistosoma mansoni/Schistosoma mansoni</t>
  </si>
  <si>
    <t>2.3E-144;9.1E-137;1.4E-136;1.9E-136;6.4E-136;8.6E-136;9.9E-136;2.2E-135;1.8E-134;4.8E-134</t>
  </si>
  <si>
    <t>98.99%;71.75%;70.70%;70.70%;72.70%;72.70%;72.70%;70.16%;72.38%;70.38%</t>
  </si>
  <si>
    <t>PIS83657.1;ACG50796.1;XP_012801037.1/KGB41272.1;CAD44624.1/XP_018647489.1/CCD74613.1;AAV65881.1;AAV65883.1;AAV65882.1;4I04_D/4I04_C/4I04_B/4I04_A;AAV65884.1;XP_018647483.1/CCD74607.1</t>
  </si>
  <si>
    <t>415.231;401.364;401.364;400.593;399.053;398.667;398.667;397.127;395.586;394.43</t>
  </si>
  <si>
    <t>Smp_103610;cb1.1;4I04_A;cb1.1;MS3_09778;Smp_103610;cb1.2;4I04_B;cb1.1;Smp_067060;MS3_09778;cb1.1;cb1.1;Smp_067060;Smp_067060;cb1.1;cb1.3;cb1.1;cb1.4;cb1.1;4I04_A;Smp_103610;MS3_09778;Smp_067060;4I04_C;Smp_103610;cb1.1;cb1.1;Smp_067060;4I04_C;Smp_103610;cb1.1;cb1.1;4I04_A;Smp_103610;cb1.1;4I04_B;cb1.1;4I04_D;MS3_09778;4I04_C;cb1.1;4I04_C;cb1.1;Smp_103610;Smp_067060;MS3_09778;MS3_09778;Smp_067060;Smp_103610;cb1.1;Smp_103610;cb1.1;4I04_A;cb1.1;MS3_09778;cb1.1;cb1.1;4I04_D;4I04_B;cb1.3;4I04_D;cb1.1;cb1.1;cb1.1;cb1.1;Smp_067060;Smp_103610;CB1;CB1;4I04_B;cb1.1;Smp_103610;Smp_103610;4I04_A;Smp_067060;Smp_067060;CB1;Smp_067060;Smp_067060;Smp_067060;cb1.1;cb1.2;Smp_103610;Smp_067060;cb1.1;4I04_C;4I04_A;Smp_103610;4I04_A;Smp_103610;Smp_067060;Smp_067060;cb1.1;4I04_C;MS3_09778;Smp_103610;Smp_103610;cb1.1;cb1.4;cb1.1;Smp_103610;CB1;4I04_D;MS3_09778;cb1.1;Smp_067060;Smp_103610;4I04_D;cb1.1;cb1.1;cb1.3;MS3_09778;cb1.1;Smp_067060;cb1.1;cb1.1;cb1.1;cb1.1;Smp_067060;cb1.3;4I04_A;MS3_09778;4I04_C;Smp_103610;4I04_D;cb1.1;cb1.4;cb1.1;4I04_C;cb1.4;Smp_067060;MS3_09778;cb1.1;cb1.1;MS3_09778;Smp_103610;cb1.1;4I04_B;MS3_09778;Smp_067060;cb1.1;cb1.1;Smp_067060;cb1.1;Smp_067060;cb1.1;Smp_067060;Smp_067060;cb1.1;4I04_D;Smp_067060;CB1;CB1;MS3_09778;Smp_103610;Smp_067060;cb1.1;cb1.1;cb1.2;Smp_067060;Smp_067060;Smp_067060;cb1.2;Smp_103610;4I04_B;cb1.1;cb1.1;MS3_09778;Smp_067060;Smp_103610;Smp_067060;cb1.1;Smp_103610;MS3_09778;cb1.4;cb1.1;cb1.1;Smp_067060;cb1.1;Smp_067060;cb1.1;4I04_D;cb1.1;MS3_09778;4I04_B;cb1.1;cb1.3;MS3_09778;cb1.1;4I04_C;4I04_D;MS3_09778;Smp_103610;MS3_09778;Smp_067060;cb1.3;cb1.1;Smp_067060;4I04_A;cb1.4;cb1.1;cb1.1;cb1.1;Smp_103610;MS3_09778;cb1.2;cb1.1;4I04_B;cb1.1;cb1.1;cb1.1;cb1.1;MS3_09778;cb1.1;4I04_B;cb1.1;Smp_067060;Smp_067060;cb1.2;4I04_B;cb1.1;cb1.1;cb1.1;4I04_D;Smp_103610;MS3_09778;Smp_103610;4I04_C;4I04_A;Smp_103610;Smp_067060;Smp_067060;cb1.1</t>
  </si>
  <si>
    <t>6183;6183;6183;6183;6185;6183;157069;6183;6183;6183;6185;6183;6183;6183;6183;6183;157069;6183;157069;6183;6183;6183;6185;6183;6183;6183;6183;157069;6183;6183;6183;6183;6183;6183;6183;6183;6183;6183;6183;6185;6183;157069;6183;6183;6183;6183;6185;6185;6183;6183;6183;6183;6183;6183;6183;6185;6183;157069;6183;6183;157069;6183;6183;6183;6183;6183;6183;6183;157070;157070;6183;6183;6183;6183;6183;6183;6183;157070;6183;6183;6183;6183;157069;6183;6183;6183;6183;6183;6183;6183;6183;6183;6183;6183;6183;6185;6183;6183;6183;157069;6183;6183;157070;6183;6185;6183;6183;6183;6183;6183;6183;157069;6185;6183;6183;6183;6183;6183;6183;6183;157069;6183;6185;6183;6183;6183;157069;157069;6183;6183;157069;6183;6185;6183;6183;6185;6183;6183;6183;6185;6183;157069;6183;6183;6183;6183;6183;6183;6183;6183;6183;6183;157070;157070;6185;6183;6183;6183;6183;157069;6183;6183;6183;157069;6183;6183;6183;6183;6185;6183;6183;6183;6183;6183;6185;157069;6183;6183;6183;6183;6183;6183;6183;6183;6185;6183;6183;157069;6185;6183;6183;6183;6185;6183;6185;6183;157069;6183;6183;6183;157069;6183;6183;6183;6183;6185;157069;6183;6183;157069;6183;6183;6183;6185;6183;6183;6183;6183;6183;157069;6183;6183;6183;6183;6183;6183;6185;6183;6183;6183;6183;6183;6183;6183</t>
  </si>
  <si>
    <t>Q8MNY2;Q8MNY2;4I04_A;Q8MNY2;A0A095A383;Q8MNY2;Q4VRW8;4I04_B;Q8MNY2;G4V5C2;A0A095A383;Q8MNY2;Q8MNY2;G4V5C2;G4V5C2;Q8MNY2;Q4VRW7;Q8MNY2;Q4VRW6;Q8MNY2;4I04_A;Q8MNY2;A0A095A383;G4V5C2;4I04_C;Q8MNY2;Q8MNY2;Q4VRW9;G4V5C2;4I04_C;Q8MNY2;Q8MNY2;Q8MNY2;4I04_A;Q8MNY2;Q8MNY2;4I04_B;Q8MNY2;4I04_D;A0A095A383;4I04_C;Q4VRW9;4I04_C;Q8MNY2;Q8MNY2;G4V5C2;A0A095A383;A0A095A383;G4V5C2;Q8MNY2;Q8MNY2;Q8MNY2;Q8MNY2;4I04_A;Q8MNY2;A0A095A383;Q8MNY2;Q4VRW9;4I04_D;4I04_B;Q4VRW7;4I04_D;Q8MNY2;Q8MNY2;Q8MNY2;Q8MNY2;G4V5C2;Q8MNY2;B5AXI3;B5AXI3;4I04_B;Q8MNY2;Q8MNY2;Q8MNY2;4I04_A;G4V5C2;G4V5C2;B5AXI3;G4V5C2;G4V5C2;G4V5C2;Q8MNY2;Q4VRW8;Q8MNY2;G4V5C2;Q8MNY2;4I04_C;4I04_A;Q8MNY2;4I04_A;Q8MNY2;G4V5C2;G4V5C2;Q8MNY2;4I04_C;A0A095A383;Q8MNY2;Q8MNY2;Q8MNY2;Q4VRW6;Q8MNY2;Q8MNY2;B5AXI3;4I04_D;A0A095A383;Q8MNY2;G4V5C2;Q8MNY2;4I04_D;Q8MNY2;Q8MNY2;Q4VRW7;A0A095A383;Q8MNY2;G4V5C2;Q8MNY2;Q8MNY2;Q8MNY2;Q8MNY2;G4V5C2;Q4VRW7;4I04_A;A0A095A383;4I04_C;Q8MNY2;4I04_D;Q4VRW9;Q4VRW6;Q8MNY2;4I04_C;Q4VRW6;G4V5C2;A0A095A383;Q8MNY2;Q8MNY2;A0A095A383;Q8MNY2;Q8MNY2;4I04_B;A0A095A383;G4V5C2;Q4VRW9;Q8MNY2;G4V5C2;Q8MNY2;G4V5C2;Q8MNY2;G4V5C2;G4V5C2;Q8MNY2;4I04_D;G4V5C2;B5AXI3;B5AXI3;A0A095A383;Q8MNY2;G4V5C2;Q8MNY2;Q8MNY2;Q4VRW8;G4V5C2;G4V5C2;G4V5C2;Q4VRW8;Q8MNY2;4I04_B;Q8MNY2;Q8MNY2;A0A095A383;G4V5C2;Q8MNY2;G4V5C2;Q8MNY2;Q8MNY2;A0A095A383;Q4VRW6;Q8MNY2;Q8MNY2;G4V5C2;Q8MNY2;G4V5C2;Q8MNY2;4I04_D;Q8MNY2;A0A095A383;4I04_B;Q8MNY2;Q4VRW7;A0A095A383;Q8MNY2;4I04_C;4I04_D;A0A095A383;Q8MNY2;A0A095A383;G4V5C2;Q4VRW7;Q8MNY2;G4V5C2;4I04_A;Q4VRW6;Q8MNY2;Q8MNY2;Q8MNY2;Q8MNY2;A0A095A383;Q4VRW8;Q8MNY2;4I04_B;Q4VRW9;Q8MNY2;Q8MNY2;Q8MNY2;A0A095A383;Q8MNY2;4I04_B;Q8MNY2;G4V5C2;G4V5C2;Q4VRW8;4I04_B;Q8MNY2;Q8MNY2;Q8MNY2;4I04_D;Q8MNY2;A0A095A383;Q8MNY2;4I04_C;4I04_A;Q8MNY2;G4V5C2;G4V5C2;Q8MNY2</t>
  </si>
  <si>
    <t>UniProtKB;UniProtKB;PDB;UniProtKB;UniProtKB;UniProtKB;UniProtKB;PDB;UniProtKB;UniProtKB;UniProtKB;UniProtKB;UniProtKB;UniProtKB;UniProtKB;UniProtKB;UniProtKB;UniProtKB;UniProtKB;UniProtKB;PDB;UniProtKB;UniProtKB;UniProtKB;PDB;UniProtKB;UniProtKB;UniProtKB;UniProtKB;PDB;UniProtKB;UniProtKB;UniProtKB;PDB;UniProtKB;UniProtKB;PDB;UniProtKB;PDB;UniProtKB;PDB;UniProtKB;PDB;UniProtKB;UniProtKB;UniProtKB;UniProtKB;UniProtKB;UniProtKB;UniProtKB;UniProtKB;UniProtKB;UniProtKB;PDB;UniProtKB;UniProtKB;UniProtKB;UniProtKB;PDB;PDB;UniProtKB;PDB;UniProtKB;UniProtKB;UniProtKB;UniProtKB;UniProtKB;UniProtKB;UniProtKB;UniProtKB;PDB;UniProtKB;UniProtKB;UniProtKB;PDB;UniProtKB;UniProtKB;UniProtKB;UniProtKB;UniProtKB;UniProtKB;UniProtKB;UniProtKB;UniProtKB;UniProtKB;UniProtKB;PDB;PDB;UniProtKB;PDB;UniProtKB;UniProtKB;UniProtKB;UniProtKB;PDB;UniProtKB;UniProtKB;UniProtKB;UniProtKB;UniProtKB;UniProtKB;UniProtKB;UniProtKB;PDB;UniProtKB;UniProtKB;UniProtKB;UniProtKB;PDB;UniProtKB;UniProtKB;UniProtKB;UniProtKB;UniProtKB;UniProtKB;UniProtKB;UniProtKB;UniProtKB;UniProtKB;UniProtKB;UniProtKB;PDB;UniProtKB;PDB;UniProtKB;PDB;UniProtKB;UniProtKB;UniProtKB;PDB;UniProtKB;UniProtKB;UniProtKB;UniProtKB;UniProtKB;UniProtKB;UniProtKB;UniProtKB;PDB;UniProtKB;UniProtKB;UniProtKB;UniProtKB;UniProtKB;UniProtKB;UniProtKB;UniProtKB;UniProtKB;UniProtKB;UniProtKB;PDB;UniProtKB;UniProtKB;UniProtKB;UniProtKB;UniProtKB;UniProtKB;UniProtKB;UniProtKB;UniProtKB;UniProtKB;UniProtKB;UniProtKB;UniProtKB;UniProtKB;PDB;UniProtKB;UniProtKB;UniProtKB;UniProtKB;UniProtKB;UniProtKB;UniProtKB;UniProtKB;UniProtKB;UniProtKB;UniProtKB;UniProtKB;UniProtKB;UniProtKB;UniProtKB;UniProtKB;PDB;UniProtKB;UniProtKB;PDB;UniProtKB;UniProtKB;UniProtKB;UniProtKB;PDB;PDB;UniProtKB;UniProtKB;UniProtKB;UniProtKB;UniProtKB;UniProtKB;UniProtKB;PDB;UniProtKB;UniProtKB;UniProtKB;UniProtKB;UniProtKB;UniProtKB;UniProtKB;UniProtKB;PDB;UniProtKB;UniProtKB;UniProtKB;UniProtKB;UniProtKB;UniProtKB;PDB;UniProtKB;UniProtKB;UniProtKB;UniProtKB;PDB;UniProtKB;UniProtKB;UniProtKB;PDB;UniProtKB;UniProtKB;UniProtKB;PDB;PDB;UniProtKB;UniProtKB;UniProtKB;UniProtKB</t>
  </si>
  <si>
    <t>GO:0005615-IBA;GO:0008233-IEA;GO:0050790-IEA;GO:0006508-IEA;GO:0004197-IBA;GO:0004197-IEA;GO:0008234-IEA;GO:0051603-IBA;GO:0005764-IBA;GO:0016787-IEA</t>
  </si>
  <si>
    <t>extracellular space-IBA;peptidase activity-IEA;regulation of catalytic activity-IEA;proteolysis-IEA;cysteine-type endopeptidase activity-IBA;cysteine-type endopeptidase activity-IEA;cysteine-type peptidase activity-IEA;proteolysis involved in cellular protein catabolic process-IBA;lysosome-IBA;hydrolase activity-IEA</t>
  </si>
  <si>
    <t>Cellular Component-IBA;Molecular Function-IEA;Biological Process-IEA;Biological Process-IEA;Molecular Function-IBA;Molecular Function-IEA;Molecular Function-IEA;Biological Process-IBA;Cellular Component-IBA;Molecular Function-IEA</t>
  </si>
  <si>
    <t>GO:0004197;GO:0005615;GO:0005764;GO:0051603</t>
  </si>
  <si>
    <t>cysteine-type endopeptidase activity;extracellular space;lysosome;proteolysis involved in cellular protein catabolic process</t>
  </si>
  <si>
    <t>Molecular Function;Cellular Component;Cellular Component;Biological Process</t>
  </si>
  <si>
    <t>BN1106_s793B000176.mRNA-1</t>
  </si>
  <si>
    <t>gi|165973162|emb|CAO79606.1|alpha-tubulin [Fasciola hepatica];gi|169146620|emb|CAP72048.1|tubulin alpha-5, partial [Fasciola hepatica];gi|358340313|dbj|GAA36054.2|tubulin alpha [Clonorchis sinensis];gi|684372931|ref|XP_009164259.1|hypothetical protein T265_01869 [Opisthorchis viverrini]/gi|663056025|gb|KER31934.1|hypothetical protein T265_01869 [Opisthorchis viverrini];gi|1149648052|gb|OON16330.1|Tubulin/FtsZ family, GTPase domain protein [Opisthorchis viverrini];gi|960972659|ref|XP_014801295.1|PREDICTED: tubulin alpha-3 chain [Calidris pugnax];gi|817072391|ref|XP_012258295.1|tubulin alpha-1 chain-like [Athalia rosae];gi|1215481217|gb|OXB74546.1|hypothetical protein H355_006416, partial [Colinus virginianus];gi|701293884|ref|XP_010022906.1|PREDICTED: tubulin alpha-3 chain isoform X1 [Nestor notabilis];gi|1041544925|ref|XP_008476857.2|PREDICTED: tubulin alpha-1 chain [Diaphorina citri]</t>
  </si>
  <si>
    <t>Fasciola hepatica;Fasciola hepatica;Clonorchis sinensis;Opisthorchis viverrini/Opisthorchis viverrini;Opisthorchis viverrini;Philomachus pugnax;Athalia rosae;Colinus virginianus;Nestor notabilis;Diaphorina citri</t>
  </si>
  <si>
    <t>92.15%;91.21%;88.03%;87.63%;87.97%;84.33%;84.44%;84.68%;83.81%;84.62%</t>
  </si>
  <si>
    <t>CAO79606.1;CAP72048.1;GAA36054.2;XP_009164259.1/KER31934.1;OON16330.1;XP_014801295.1;XP_012258295.1;OXB74546.1;XP_010022906.1;XP_008476857.2</t>
  </si>
  <si>
    <t>891.338;882.863;827.395;822.772;791.571;764.607;763.066;762.681;761.14;760.755</t>
  </si>
  <si>
    <t>T265_01869;CLF_101350;CLF_101350;T265_01869;T265_01869;T265_01869;T265_01869;CLF_101350;alpha-tub5;alpha-tub5;CLF_101350;CLF_101350;T265_01869;T265_01869;alpha-tub5;T265_01869;alpha-tub5;alpha-tub5;alpha-tub5;T265_01869;alpha-tub5;T265_01869;T265_01869;T265_01869;alpha-tub5;T265_01869;T265_01869;alpha-tub5;alpha-tub5;T265_01869;T265_01869;alpha-tub5;T265_01869;CLF_101350;alpha-tub5;T265_01869;T265_01869;T265_01869;T265_01869;T265_01869;T265_01869;T265_01869;CLF_101350;T265_01869;T265_01869;T265_01869;T265_01869;T265_01869;T265_01869;CLF_101350;T265_01869;alpha-tub5;alpha-tub5;T265_01869</t>
  </si>
  <si>
    <t>6198;79923;79923;6198;6198;6198;6198;79923;6192;6192;79923;79923;6198;6198;6192;6198;6192;6192;6192;6198;6192;6198;6198;6198;6192;6198;6198;6192;6192;6198;6198;6192;6198;79923;6192;6198;6198;6198;6198;6198;6198;6198;79923;6198;6198;6198;6198;6198;6198;79923;6198;6192;6192;6198</t>
  </si>
  <si>
    <t>A0A075AIN3;H2KP51;H2KP51;A0A075AIN3;A0A075AIN3;A0A075AIN3;A0A075AIN3;H2KP51;B0B5G7;B0B5G7;H2KP51;H2KP51;A0A075AIN3;A0A075AIN3;B0B5G7;A0A075AIN3;B0B5G7;B0RZ75;B0B5G7;A0A075AIN3;B0RZ75;A0A075AIN3;A0A075AIN3;A0A075AIN3;B0B5G7;A0A075AIN3;A0A075AIN3;B0RZ75;B0B5G7;A0A075AIN3;A0A075AIN3;B0RZ75;A0A075AIN3;H2KP51;B0RZ75;A0A075AIN3;A0A075AIN3;A0A075AIN3;A0A075AIN3;A0A075AIN3;A0A075AIN3;A0A075AIN3;H2KP51;A0A075AIN3;A0A075AIN3;A0A075AIN3;A0A075AIN3;A0A075AIN3;A0A075AIN3;H2KP51;A0A075AIN3;B0RZ75;B0B5G7;A0A075AIN3</t>
  </si>
  <si>
    <t>BN1106_s7866B000032.mRNA-1</t>
  </si>
  <si>
    <t>gi|1277509275|gb|PIS78856.1|phosphoglycerate mutase 1 family protein [Fasciola hepatica];gi|16904828|gb|AAL30898.1|phosphoglycerate mutase [Schistosoma japonicum]/gi|166159344|gb|ABY83139.1|phosphoglycerate mutase [Schistosoma japonicum];gi|226468206|emb|CAX76330.1|phosphoglycerate mutase [Schistosoma japonicum]/gi|226468208|emb|CAX76331.1|phosphoglycerate mutase [Schistosoma japonicum]/gi|226472662|emb|CAX71017.1|phosphoglycerate mutase [Schistosoma japonicum];gi|226468204|emb|CAX76329.1|phosphoglycerate mutase [Schistosoma japonicum]/gi|226472660|emb|CAX71016.1|phosphoglycerate mutase [Schistosoma japonicum]/gi|226472664|emb|CAX71018.1|phosphoglycerate mutase [Schistosoma japonicum];gi|226472666|emb|CAX71019.1|phosphoglycerate mutase [Schistosoma japonicum];gi|1176754098|gb|OQY72417.1|phosphoglyceromutase [Ignavibacteriales bacterium UTCHB2];gi|736413753|ref|WP_034436222.1|2,3-diphosphoglycerate-dependent phosphoglycerate mutase [Candidatus Contendobacter odensis]/gi|577000236|emb|CDH47344.1|phosphoglyceromutase 1 [Candidatus Contendobacter odensis Run_B_J11];gi|501532599|ref|WP_012539068.1|2,3-bisphosphoglycerate-dependent phosphoglycerate mutase [Borrelia recurrentis]/gi|226735700|sp|B5RQ00.1|GPMA_BORRARecName: Full=2,3-bisphosphoglycerate-dependent phosphoglycerate mutase Short=BPG-dependent PGAM Short=PGAM Short=Phosphoglyceromutase Short=dPGM/gi|201085310|gb|ACH94884.1|phosphoglycerate mutase [Borrelia recurrentis A1];gi|501531929|ref|WP_012538399.1|2,3-bisphosphoglycerate-dependent phosphoglycerate mutase [Borrelia duttonii]/gi|226735697|sp|B5RMK4.1|GPMA_BORDLRecName: Full=2,3-bisphosphoglycerate-dependent phosphoglycerate mutase Short=BPG-dependent PGAM Short=PGAM Short=Phosphoglyceromutase Short=dPGM/gi|201083999|gb|ACH93590.1|phosphoglycerate mutase [Borrelia duttonii Ly]/gi|576314785|gb|ETZ18836.1|Phosphoglycerate mutase [Borrelia duttonii CR2A];gi|639482386|ref|WP_024654917.1|2,3-diphosphoglycerate-dependent phosphoglycerate mutase [Borrelia hispanica]</t>
  </si>
  <si>
    <t>Fasciola hepatica;Schistosoma japonicum/Schistosoma japonicum;Schistosoma japonicum/Schistosoma japonicum/Schistosoma japonicum;Schistosoma japonicum/Schistosoma japonicum/Schistosoma japonicum;Schistosoma japonicum;Ignavibacteriales bacterium UTCHB2;Candidatus Contendobacter odensis/Candidatus Contendobacter odensis Run_B_J11;Borrelia recurrentis/Borrelia recurrentis A1/Borrelia recurrentis A1;Borrelia duttonii/Borrelia duttonii Ly/Borrelia duttonii Ly/Borrelia duttonii CR2A;Borrelia hispanica</t>
  </si>
  <si>
    <t>1.7E-88;1.6E-72;1.8E-72;2.5E-72;8.4E-72;8.0E-61;2.5E-57;3.0E-56;3.2E-56;1.0E-55</t>
  </si>
  <si>
    <t>100.00%;74.40%;74.40%;73.81%;73.81%;69.88%;67.47%;68.64%;68.64%;68.64%</t>
  </si>
  <si>
    <t>PIS78856.1;AAL30898.1/ABY83139.1;CAX76331.1/CAX76330.1/CAX71017.1;CAX71018.1/CAX76329.1/CAX71016.1;CAX71019.1;OQY72417.1;CDH47344.1/WP_034436222.1;WP_012539068.1/B5RQ00.1/ACH94884.1;WP_012538399.1/ETZ18836.1/ACH93590.1/B5RMK4.1;WP_024654917.1</t>
  </si>
  <si>
    <t>262.692;226.483;226.483;226.098;224.942;196.823;187.963;185.267;185.267;184.111</t>
  </si>
  <si>
    <t>gpmA;gpmA;gpmA;gpmA;gpmA;gpmA;gpmA;gpmA;gpmA;gpmA;gpmA;gpmA;gpmA;gpmA;gpmA;gpmA;gpmA;gpmA;gpmA;gpmA;gpmA;gpmA;gpmA;gpmA;gpmA;gpmA;gpmA;gpmA;gpmA;gpmA;gpmA;gpmA;gpmA;gpmA;gpmA;gpmA;gpmA;gpmA;gpmA;gpmA;gpmA;gpmA;gpmA;gpmA;gpmA;gpmA;gpmA;gpmA;gpmA;Q8WT66;gpmA;gpmA;gpmA;gpmA;gpmA;gpmA;Q8WT66;gpmA;Q8WT66;gpmA;gpmA;gpmA;gpmA;gpmA;gpmA;Q8WT66;gpmA;gpmA;gpmA;gpmA;gpmA;gpmA;gpmA;gpmA;gpmA;gpmA;gpmA;gpmA;gpmA;gpmA;gpmA;gpmA;gpmA;gpmA;gpmA;gpmA;gpmA;gpmA;Q8WT66;Q8WT66;gpmA;gpmA;gpmA;gpmA;gpmA;gpmA;gpmA;gpmA;gpmA;gpmA;gpmA;gpmA;gpmA;gpmA;gpmA;gpmA</t>
  </si>
  <si>
    <t>6182;412419;1432657;6182;1432657;6182;412419;412419;412418;412418;6182;1400861;412419;412419;412419;412419;1400861;6182;412418;6182;412418;6182;6182;412418;412419;412419;412418;412419;6182;1432657;1432657;412419;1400861;6182;1432657;1432657;1400861;412418;6182;6182;1400861;412418;1432657;1432657;6182;412418;1432657;412418;412419;6182;6182;6182;6182;6182;1432657;6182;6182;412419;6182;1400861;412418;1432657;412418;1432657;412418;6182;6182;412418;6182;412418;412419;412418;412419;1432657;412418;412418;412419;412418;412419;412418;6182;1432657;1400861;6182;1400861;412419;6182;6182;6182;6182;412418;412419;412419;412419;6182;1432657;1432657;412419;412418;6182;412419;412419;6182;412418;412418;6182</t>
  </si>
  <si>
    <t>C1L8J1;B5RMK4;W6U0I2;C1L8J1;W6U0I2;B3GUV6;B5RMK4;B5RMK4;B5RQ00;B5RQ00;B3GUV6;W6M1L4;B5RMK4;B5RMK4;B5RMK4;B5RMK4;W6M1L4;B3GUV6;B5RQ00;B3GUV6;B5RQ00;B3GUV6;C1LNQ1;B5RQ00;B5RMK4;B5RMK4;B5RQ00;B5RMK4;B3GUV6;W6U0I2;W6U0I2;B5RMK4;W6M1L4;B3GUV6;W6U0I2;W6U0I2;W6M1L4;B5RQ00;C1LNQ1;C1LNQ1;W6M1L4;B5RQ00;W6U0I2;W6U0I2;B3GUV6;B5RQ00;W6U0I2;B5RQ00;B5RMK4;Q8WT66;B3GUV6;C1L8J1;C1LNQ1;C1LNQ1;W6U0I2;C1LNQ1;Q8WT66;B5RMK4;Q8WT66;W6M1L4;B5RQ00;W6U0I2;B5RQ00;W6U0I2;B5RQ00;Q8WT66;C1LNQ1;B5RQ00;C1L8J1;B5RQ00;B5RMK4;B5RQ00;B5RMK4;W6U0I2;B5RQ00;B5RQ00;B5RMK4;B5RQ00;B5RMK4;B5RQ00;C1LNQ1;W6U0I2;W6M1L4;C1LNQ1;W6M1L4;B5RMK4;B3GUV6;C1LNQ1;Q8WT66;Q8WT66;B5RQ00;B5RMK4;B5RMK4;B5RMK4;C1LNQ1;W6U0I2;W6U0I2;B5RMK4;B5RQ00;C1LNQ1;B5RMK4;B5RMK4;B3GUV6;B5RQ00;B5RQ00;B3GUV6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8152-IEA;GO:0006094-IEA;GO:0016868-IEA;GO:0003824-IEA;GO:0004619-IEA;GO:0006096-IEA;GO:0016853-IEA;GO:0046538-IEA</t>
  </si>
  <si>
    <t>metabolic process-IEA;gluconeogenesis-IEA;intramolecular transferase activity, phosphotransferases-IEA;catalytic activity-IEA;phosphoglycerate mutase activity-IEA;glycolytic process-IEA;isomerase activity-IEA;2,3-bisphosphoglycerate-dependent phosphoglycerate mutase activity-IEA</t>
  </si>
  <si>
    <t>Biological Process-IEA;Biological Process-IEA;Molecular Function-IEA;Molecular Function-IEA;Molecular Function-IEA;Biological Process-IEA;Molecular Function-IEA;Molecular Function-IEA</t>
  </si>
  <si>
    <t>GO:0004619;GO:0044281;GO:0044723</t>
  </si>
  <si>
    <t>phosphoglycerate mutase activity;small molecule metabolic process;single-organism carbohydrate metabolic process</t>
  </si>
  <si>
    <t>BN1106_s785B000163.mRNA-1</t>
  </si>
  <si>
    <t>gi|1277521619|gb|PIS86035.1|cellulase [Fasciola hepatica];gi|358337987|dbj|GAA34745.2|endoglycoceramidase [Clonorchis sinensis];gi|684382160|ref|XP_009167150.1|hypothetical protein T265_04204 [Opisthorchis viverrini]/gi|663053161|gb|KER29116.1|hypothetical protein T265_04204 [Opisthorchis viverrini];gi|56753744|gb|AAW25069.1|SJCHGC02838 protein [Schistosoma japonicum];gi|1149666146|gb|OON22988.1|cellulase [Opisthorchis viverrini];gi|844877462|ref|XP_012802005.1|Endoglycoceramidase [Schistosoma haematobium]/gi|685936143|gb|KGB31293.1|Endoglycoceramidase [Schistosoma haematobium];gi|358337986|dbj|GAA56319.1|endoglycoceramidase [Clonorchis sinensis];gi|684382224|ref|XP_009167168.1|hypothetical protein T265_13449, partial [Opisthorchis viverrini]/gi|663053162|gb|KER29117.1|hypothetical protein T265_13449, partial [Opisthorchis viverrini];gi|1084311529|ref|XP_018646697.1|hypothetical protein Smp_155570 [Schistosoma mansoni]/gi|350644931|emb|CCD60347.1|hypothetical protein Smp_155570 [Schistosoma mansoni];gi|674563740|emb|CDS22089.1|glycoside hydrolase subgroup catalytic core [Echinococcus granulosus]</t>
  </si>
  <si>
    <t>Fasciola hepatica;Clonorchis sinensis;Opisthorchis viverrini/Opisthorchis viverrini;Schistosoma japonicum;Opisthorchis viverrini;Schistosoma haematobium/Schistosoma haematobium;Clonorchis sinensis;Opisthorchis viverrini/Opisthorchis viverrini;Schistosoma mansoni/Schistosoma mansoni;Echinococcus granulosus</t>
  </si>
  <si>
    <t>0.0E0;0.0E0;0.0E0;0.0E0;0.0E0;2.8E-177;1.8E-173;2.8E-150;1.4E-145;2.6E-141</t>
  </si>
  <si>
    <t>99.60%;72.63%;72.20%;68.40%;69.83%;69.28%;66.04%;62.98%;65.69%;59.84%</t>
  </si>
  <si>
    <t>PIS86035.1;GAA34745.2;XP_009167150.1/KER29116.1;AAW25069.1;OON22988.1;KGB31293.1/XP_012802005.1;GAA56319.1;KER29117.1/XP_009167168.1;XP_018646697.1/CCD60347.1;CDS22089.1</t>
  </si>
  <si>
    <t>1031.94;572.778;564.688;538.11;536.184;515.768;506.523;446.817;432.95;425.246</t>
  </si>
  <si>
    <t>EgrG_000059500;MS3_10772;T265_13449;Smp_155570;Smp_155570;CLF_110567;Smp_155570;Smp_155570;MS3_10772;T265_13449;T265_04204;T265_13449;Smp_155570;T265_04204;Smp_155570;CLF_110568;MS3_10772;T265_13449;Smp_155570;T265_13449;EgrG_000059500;Q5DGI7;T265_13449;Smp_155570;Smp_155570;T265_04204;T265_13449;CLF_110567;T265_04204;MS3_10772;T265_13449;MS3_10772;MS3_10772;CLF_110568;MS3_10772;T265_13449;Q5DGI7;T265_13449;CLF_110567;T265_04204;T265_04204;Q5DGI7;T265_04204;Smp_155570;Smp_155570;MS3_10772;T265_04204;CLF_110567;T265_13449;MS3_10772;T265_04204;T265_04204;T265_13449;MS3_10772;T265_13449;CLF_110568;MS3_10772;Q5DGI7;T265_04204;Smp_155570;Q5DGI7;MS3_10772;T265_04204;Smp_155570;MS3_10772;T265_04204;MS3_10772;T265_04204;CLF_110568;T265_13449;EgrG_000059500;MS3_10772;T265_13449;T265_04204;MS3_10772;T265_13449;T265_04204;T265_13449;MS3_10772;T265_13449;T265_13449;MS3_10772;MS3_10772;EgrG_000059500;MS3_10772;T265_04204;CLF_110567;EgrG_000059500;T265_13449;T265_04204;T265_04204;T265_04204;Smp_155570;Smp_155570;CLF_110568</t>
  </si>
  <si>
    <t>6210;6185;6198;6183;6183;79923;6183;6183;6185;6198;6198;6198;6183;6198;6183;79923;6185;6198;6183;6198;6210;6182;6198;6183;6183;6198;6198;79923;6198;6185;6198;6185;6185;79923;6185;6198;6182;6198;79923;6198;6198;6182;6198;6183;6183;6185;6198;79923;6198;6185;6198;6198;6198;6185;6198;79923;6185;6182;6198;6183;6182;6185;6198;6183;6185;6198;6185;6198;79923;6198;6210;6185;6198;6198;6185;6198;6198;6198;6185;6198;6198;6185;6185;6210;6185;6198;79923;6210;6198;6198;6198;6198;6183;6183;79923</t>
  </si>
  <si>
    <t>A0A068WPN5;A0A095BR68;A0A074ZTF6;G4LZM9;G4LZM9;G7YTN9;G4LZM9;G4LZM9;A0A095BR68;A0A074ZTF6;A0A074ZPV0;A0A074ZTF6;G4LZM9;A0A074ZPV0;G4LZM9;H2KUW5;A0A095BR68;A0A074ZTF6;G4LZM9;A0A074ZTF6;A0A068WPN5;Q5DGI7;A0A074ZTF6;G4LZM9;G4LZM9;A0A074ZPV0;A0A074ZTF6;G7YTN9;A0A074ZPV0;A0A095BR68;A0A074ZTF6;A0A095BR68;A0A095BR68;H2KUW5;A0A095BR68;A0A074ZTF6;Q5DGI7;A0A074ZTF6;G7YTN9;A0A074ZPV0;A0A074ZPV0;Q5DGI7;A0A074ZPV0;G4LZM9;G4LZM9;A0A095BR68;A0A074ZPV0;G7YTN9;A0A074ZTF6;A0A095BR68;A0A074ZPV0;A0A074ZPV0;A0A074ZTF6;A0A095BR68;A0A074ZTF6;H2KUW5;A0A095BR68;Q5DGI7;A0A074ZPV0;G4LZM9;Q5DGI7;A0A095BR68;A0A074ZPV0;G4LZM9;A0A095BR68;A0A074ZPV0;A0A095BR68;A0A074ZPV0;H2KUW5;A0A074ZTF6;A0A068WPN5;A0A095BR68;A0A074ZTF6;A0A074ZPV0;A0A095BR68;A0A074ZTF6;A0A074ZPV0;A0A074ZTF6;A0A095BR68;A0A074ZTF6;A0A074ZTF6;A0A095BR68;A0A095BR68;A0A068WPN5;A0A095BR68;A0A074ZPV0;G7YTN9;A0A068WPN5;A0A074ZTF6;A0A074ZPV0;A0A074ZPV0;A0A074ZPV0;G4LZM9;G4LZM9;H2KUW5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8152-IEA;GO:0004553-IEA;GO:0016787-IEA;GO:0016798-IEA;GO:0005975-IEA</t>
  </si>
  <si>
    <t>metabolic process-IEA;hydrolase activity, hydrolyzing O-glycosyl compounds-IEA;hydrolase activity-IEA;hydrolase activity, acting on glycosyl bonds-IEA;carbohydrate metabolic process-IEA</t>
  </si>
  <si>
    <t>Biological Process-IEA;Molecular Function-IEA;Molecular Function-IEA;Molecular Function-IEA;Biological Process-IEA</t>
  </si>
  <si>
    <t>GO:0008152;GO:0016798</t>
  </si>
  <si>
    <t>metabolic process;hydrolase activity, acting on glycosyl bonds</t>
  </si>
  <si>
    <t>BN1106_s7830B000018.mRNA-1</t>
  </si>
  <si>
    <t>gi|159060|gb|AAA29140.1|mu-glutathione transferase, partial [Fasciola hepatica];gi|3915723|sp|P31670.3|GST27_FASHERecName: Full=Glutathione S-transferase class-mu 26 kDa isozyme 47 Short=GST47 AltName: Full=Fh47;gi|157831074|pdb|1FHE|AChain A, Glutathione Transferase (Fh47) From Fasciola Hepatica;gi|384152|prf||1905266Cglutathione S transferase:ISOTYPE=GST47;gi|310751864|gb|ADP09370.1|glutathione S-transferase [Fasciola hepatica];gi|307776251|pdb|2WRT|AChain A, The 2.4 Angstrom Structure Of The Fasciola Hepatica Mu Class Gst, Gst26/gi|307776252|pdb|2WRT|BChain B, The 2.4 Angstrom Structure Of The Fasciola Hepatica Mu Class Gst, Gst26/gi|307776253|pdb|2WRT|CChain C, The 2.4 Angstrom Structure Of The Fasciola Hepatica Mu Class Gst, Gst26/gi|307776254|pdb|2WRT|DChain D, The 2.4 Angstrom Structure Of The Fasciola Hepatica Mu Class Gst, Gst26/gi|307776255|pdb|2WRT|EChain E, The 2.4 Angstrom Structure Of The Fasciola Hepatica Mu Class Gst, Gst26/gi|307776256|pdb|2WRT|FChain F, The 2.4 Angstrom Structure Of The Fasciola Hepatica Mu Class Gst, Gst26/gi|307776257|pdb|2WRT|GChain G, The 2.4 Angstrom Structure Of The Fasciola Hepatica Mu Class Gst, Gst26/gi|307776258|pdb|2WRT|HChain H, The 2.4 Angstrom Structure Of The Fasciola Hepatica Mu Class Gst, Gst26/gi|307776259|pdb|2WRT|IChain I, The 2.4 Angstrom Structure Of The Fasciola Hepatica Mu Class Gst, Gst26/gi|307776260|pdb|2WRT|JChain J, The 2.4 Angstrom Structure Of The Fasciola Hepatica Mu Class Gst, Gst26/gi|307776261|pdb|2WRT|KChain K, The 2.4 Angstrom Structure Of The Fasciola Hepatica Mu Class Gst, Gst26/gi|307776262|pdb|2WRT|LChain L, The 2.4 Angstrom Structure Of The Fasciola Hepatica Mu Class Gst, Gst26/gi|194371701|gb|ACF59730.1|glutathione transferase [Fasciola hepatica];gi|564750230|gb|AHC02708.1|glutathione S-transferase [Fasciola hepatica]/gi|564750232|gb|AHC02709.1|glutathione S-transferase [Fasciola hepatica];gi|4574306|gb|AAD23997.1|AF112567_1glutathione S-transferase [Fasciola gigantica]/gi|198444874|gb|ACH88355.1|glutathione S-transferase [Fasciola gigantica];gi|564750226|gb|AHC02706.1|glutathione S-transferase [Fasciola hepatica]/gi|564750228|gb|AHC02707.1|glutathione S-transferase [Fasciola hepatica];gi|232197|sp|P30112.3|GST26_FASHERecName: Full=Glutathione S-transferase class-mu 26 kDa isozyme 51 Short=GST51 AltName: Full=Fh51/gi|159062|gb|AAA29141.1|mu-glutathione transferase [Fasciola hepatica]/gi|452903|gb|AAB28746.1|glutathione S-transferase, GST [Fasciola hepatica, Peptide, 218 aa]/gi|384150|prf||1905266Aglutathione S transferase:ISOTYPE=GST51</t>
  </si>
  <si>
    <t>Fasciola hepatica;Fasciola hepatica;Fasciola hepatica;Fasciola hepatica;Fasciola hepatica;Fasciola hepatica/Fasciola hepatica/Fasciola hepatica/Fasciola hepatica/Fasciola hepatica/Fasciola hepatica/Fasciola hepatica/Fasciola hepatica/Fasciola hepatica/Fasciola hepatica/Fasciola hepatica/Fasciola hepatica/Fasciola hepatica;Fasciola hepatica/Fasciola hepatica;Fasciola gigantica/Fasciola gigantica;Fasciola hepatica/Fasciola hepatica;Fasciola hepatica/Fasciola hepatica/Fasciola hepatica/Fasciola hepatica</t>
  </si>
  <si>
    <t>1.6E-123;2.4E-123;2.5E-123;8.1E-123;4.8E-109;1.0E-108;1.5E-108;1.8E-108;1.5E-107;5.4E-107</t>
  </si>
  <si>
    <t>99.51%;99.51%;99.51%;99.03%;94.17%;93.69%;93.20%;92.72%;93.20%;92.72%</t>
  </si>
  <si>
    <t>AAA29140.1;P31670.3;1FHE_A;1905266C;ADP09370.1;ACF59730.1/2WRT_B/2WRT_C/2WRT_A/2WRT_F/2WRT_G/2WRT_D/2WRT_E/2WRT_J/2WRT_K/2WRT_H/2WRT_I/2WRT_L;AHC02708.1/AHC02709.1;AAD23997.1/ACH88355.1;AHC02706.1/AHC02707.1;AAA29141.1/1905266A/AAB28746.1/P30112.3</t>
  </si>
  <si>
    <t>362.073;362.073;361.688;360.533;325.479;324.709;324.324;324.324;322.013;320.472</t>
  </si>
  <si>
    <t>2WRT_A;V5W6S2;P30112;2WRT_B;2WRT_L;P30112;2WRT_G;P30112;P30112;V5W751;P30112;2WRT_F;P30112;P30112;2WRT_K;P30112;2WRT_F;2WRT_H;2WRT_E;2WRT_L;2WRT_A;FHGST-26b;2WRT_K;P30112;2WRT_K;P30112;P30112;P30112;2WRT_C;2WRT_F;P30112;P30112;P30112;E3UTT4;2WRT_A;P30112;P30112;2WRT_D;P30112;P30112;2WRT_E;2WRT_J;P30112;2WRT_I;P30112;2WRT_J;2WRT_B;1FHE_A;V5W751;P30112;2WRT_G;P30112;P30112;P31670;P31670;1FHE_A;P30112;P30112;P30112;P30112;gst-1;2WRT_D;gst-1;2WRT_E;2WRT_I;P30112;P30112;P31670;P31670;P30112;P30112;P30112;2WRT_C;P30112;P30112;P31670;2WRT_H;2WRT_I;P30112;P31670;2WRT_H;2WRT_G;1FHE_A;P31670;P30112;2WRT_C;2WRT_L;P31670;P30112;P30112;P30112;P30112;FHGST-26b;2WRT_B;P31670;2WRT_D;P30112;P30112;P30112;2WRT_J;P30112;V5W6S2</t>
  </si>
  <si>
    <t>6192;6192;6192;6192;6192;6192;6192;6192;6192;6192;6192;6192;6192;6192;6192;6192;6192;6192;6192;6192;6192;6192;6192;6192;6192;6192;6192;6192;6192;6192;6192;6192;6192;6192;6192;6192;6192;6192;6192;6192;6192;6192;6192;6192;6192;6192;6192;6192;6192;6192;6192;6192;6192;6192;6192;6192;6192;6192;6192;6192;46835;6192;46835;6192;6192;6192;6192;6192;6192;6192;6192;6192;6192;6192;6192;6192;6192;6192;6192;6192;6192;6192;6192;6192;6192;6192;6192;6192;6192;6192;6192;6192;6192;6192;6192;6192;6192;6192;6192;6192;6192;6192</t>
  </si>
  <si>
    <t>2WRT_A;V5W6S2;P30112;2WRT_B;2WRT_L;P30112;2WRT_G;P30112;P30112;V5W751;P30112;2WRT_F;P30112;P30112;2WRT_K;P30112;2WRT_F;2WRT_H;2WRT_E;2WRT_L;2WRT_A;B5AK46;2WRT_K;P30112;2WRT_K;P30112;P30112;P30112;2WRT_C;2WRT_F;P30112;P30112;P30112;E3UTT4;2WRT_A;P30112;P30112;2WRT_D;P30112;P30112;2WRT_E;2WRT_J;P30112;2WRT_I;P30112;2WRT_J;2WRT_B;1FHE_A;V5W751;P30112;2WRT_G;P30112;P30112;P31670;P31670;1FHE_A;P30112;P30112;P30112;P30112;Q9XYL9;2WRT_D;Q9XYL9;2WRT_E;2WRT_I;P30112;P30112;P31670;P31670;P30112;P30112;P30112;2WRT_C;P30112;P30112;P31670;2WRT_H;2WRT_I;P30112;P31670;2WRT_H;2WRT_G;1FHE_A;P31670;P30112;2WRT_C;2WRT_L;P31670;P30112;P30112;P30112;P30112;B5AK46;2WRT_B;P31670;2WRT_D;P30112;P30112;P30112;2WRT_J;P30112;V5W6S2</t>
  </si>
  <si>
    <t>PDB;UniProtKB;UniProtKB;PDB;PDB;UniProtKB;PDB;UniProtKB;UniProtKB;UniProtKB;UniProtKB;PDB;UniProtKB;UniProtKB;PDB;UniProtKB;PDB;PDB;PDB;PDB;PDB;UniProtKB;PDB;UniProtKB;PDB;UniProtKB;UniProtKB;UniProtKB;PDB;PDB;UniProtKB;UniProtKB;UniProtKB;UniProtKB;PDB;UniProtKB;UniProtKB;PDB;UniProtKB;UniProtKB;PDB;PDB;UniProtKB;PDB;UniProtKB;PDB;PDB;PDB;UniProtKB;UniProtKB;PDB;UniProtKB;UniProtKB;UniProtKB;UniProtKB;PDB;UniProtKB;UniProtKB;UniProtKB;UniProtKB;UniProtKB;PDB;UniProtKB;PDB;PDB;UniProtKB;UniProtKB;UniProtKB;UniProtKB;UniProtKB;UniProtKB;UniProtKB;PDB;UniProtKB;UniProtKB;UniProtKB;PDB;PDB;UniProtKB;UniProtKB;PDB;PDB;PDB;UniProtKB;UniProtKB;PDB;PDB;UniProtKB;UniProtKB;UniProtKB;UniProtKB;UniProtKB;UniProtKB;PDB;UniProtKB;PDB;UniProtKB;UniProtKB;UniProtKB;PDB;UniProtKB;UniProtKB</t>
  </si>
  <si>
    <t>GO:0005737-IEA;GO:0016740-IEA;GO:0004364-IEA</t>
  </si>
  <si>
    <t>cytoplasm-IEA;transferase activity-IEA;glutathione transferase activity-IEA</t>
  </si>
  <si>
    <t>Cellular Component-IEA;Molecular Function-IEA;Molecular Function-IEA</t>
  </si>
  <si>
    <t>GO:0004364;GO:0005737</t>
  </si>
  <si>
    <t>glutathione transferase activity;cytoplasm</t>
  </si>
  <si>
    <t>Molecular Function;Cellular Component</t>
  </si>
  <si>
    <t>BN1106_s772B000172.mRNA-1</t>
  </si>
  <si>
    <t>gi|1277522091|gb|PIS86398.1|hypothetical protein D915_06329 [Fasciola hepatica];gi|1277522092|gb|PIS86399.1|hypothetical protein D915_06330 [Fasciola hepatica];gi|684372836|ref|XP_009164230.1|hypothetical protein T265_01856 [Opisthorchis viverrini]/gi|663056177|gb|KER32085.1|hypothetical protein T265_01856 [Opisthorchis viverrini];gi|1149666741|gb|OON23431.1|hypothetical protein X801_00663 [Opisthorchis viverrini];gi|684372839|ref|XP_009164231.1|hypothetical protein T265_01857 [Opisthorchis viverrini]/gi|663056178|gb|KER32086.1|hypothetical protein T265_01857 [Opisthorchis viverrini];gi|1149666742|gb|OON23432.1|hypothetical protein X801_00664 [Opisthorchis viverrini];gi|684366317|ref|XP_009162166.1|hypothetical protein T265_00194 [Opisthorchis viverrini]/gi|663058105|gb|KER33995.1|hypothetical protein T265_00194 [Opisthorchis viverrini];gi|1149656556|gb|OON18590.1|hypothetical protein X801_05553 [Opisthorchis viverrini];gi|1277522094|gb|PIS86401.1|hypothetical protein D915_06332 [Fasciola hepatica];gi|632951023|ref|XP_007891066.1|PREDICTED: adenylate kinase 9 [Callorhinchus milii]</t>
  </si>
  <si>
    <t>Fasciola hepatica;Fasciola hepatica;Opisthorchis viverrini/Opisthorchis viverrini;Opisthorchis viverrini;Opisthorchis viverrini/Opisthorchis viverrini;Opisthorchis viverrini;Opisthorchis viverrini/Opisthorchis viverrini;Opisthorchis viverrini;Fasciola hepatica;Callorhinchus milii</t>
  </si>
  <si>
    <t>0.0E0;1.2E-175;2.4E-172;3.1E-172;1.5E-75;2.0E-74;1.8E-40;1.2E-39;4.6E-36;3.1E-31</t>
  </si>
  <si>
    <t>99.70%;99.59%;64.01%;64.01%;51.98%;51.92%;53.14%;53.73%;67.97%;49.43%</t>
  </si>
  <si>
    <t>PIS86398.1;PIS86399.1;XP_009164230.1/KER32085.1;OON23431.1;XP_009164231.1/KER32086.1;OON23432.1;KER33995.1/XP_009162166.1;OON18590.1;PIS86401.1;XP_007891066.1</t>
  </si>
  <si>
    <t>693.73;515.768;540.806;540.421;259.61;257.299;162.155;159.844;145.206;142.124</t>
  </si>
  <si>
    <t>T265_00194;T265_00194;T265_01856;T265_01857;T265_01857;T265_00194;T265_01857;T265_01856;T265_01856;T265_01857;T265_00194;T265_01856;T265_01857;T265_01856;T265_01856;T265_01857;T265_01857;T265_01857;T265_01856;T265_00194;T265_00194;T265_01856;T265_01856;T265_01856;T265_01857;T265_01856;T265_01856;T265_01857;T265_00194;T265_00194;T265_00194;T265_00194;T265_00194;T265_00194;T265_01856;T265_00194;T265_01857;T265_00194;T265_01857;T265_00194;T265_00194;T265_01857;T265_01857;T265_01856;T265_01857;T265_01856;T265_01856;T265_01857</t>
  </si>
  <si>
    <t>6198;6198;6198;6198;6198;6198;6198;6198;6198;6198;6198;6198;6198;6198;6198;6198;6198;6198;6198;6198;6198;6198;6198;6198;6198;6198;6198;6198;6198;6198;6198;6198;6198;6198;6198;6198;6198;6198;6198;6198;6198;6198;6198;6198;6198;6198;6198;6198</t>
  </si>
  <si>
    <t>A0A075AD39;A0A075AD39;A0A075A8N6;A0A074ZYC9;A0A074ZYC9;A0A075AD39;A0A074ZYC9;A0A075A8N6;A0A075A8N6;A0A074ZYC9;A0A075AD39;A0A075A8N6;A0A074ZYC9;A0A075A8N6;A0A075A8N6;A0A074ZYC9;A0A074ZYC9;A0A074ZYC9;A0A075A8N6;A0A075AD39;A0A075AD39;A0A075A8N6;A0A075A8N6;A0A075A8N6;A0A074ZYC9;A0A075A8N6;A0A075A8N6;A0A074ZYC9;A0A075AD39;A0A075AD39;A0A075AD39;A0A075AD39;A0A075AD39;A0A075AD39;A0A075A8N6;A0A075AD39;A0A074ZYC9;A0A075AD39;A0A074ZYC9;A0A075AD39;A0A075AD39;A0A074ZYC9;A0A074ZYC9;A0A075A8N6;A0A074ZYC9;A0A075A8N6;A0A075A8N6;A0A074ZYC9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16310-IEA;GO:0006139-IEA;GO:0019205-IEA;GO:0005524-IEA</t>
  </si>
  <si>
    <t>phosphorylation-IEA;nucleobase-containing compound metabolic process-IEA;nucleobase-containing compound kinase activity-IEA;ATP binding-IEA</t>
  </si>
  <si>
    <t>Biological Process-IEA;Biological Process-IEA;Molecular Function-IEA;Molecular Function-IEA</t>
  </si>
  <si>
    <t>BN1106_s771B000467.mRNA-1</t>
  </si>
  <si>
    <t>gi|1277523855|gb|PIS87777.1|Amidase [Fasciola hepatica];gi|358337405|dbj|GAA40961.2|fatty-acid amide hydrolase 1 [Clonorchis sinensis];gi|684400936|ref|XP_009172993.1|hypothetical protein T265_08817 [Opisthorchis viverrini]/gi|663047117|gb|KER23245.1|hypothetical protein T265_08817 [Opisthorchis viverrini]/gi|1149665592|gb|OON22593.1|Amidase [Opisthorchis viverrini];gi|358337406|dbj|GAA55769.1|fatty-acid amide hydrolase 1 [Clonorchis sinensis];gi|684400942|ref|XP_009172995.1|hypothetical protein T265_08819 [Opisthorchis viverrini]/gi|663047119|gb|KER23247.1|hypothetical protein T265_08819 [Opisthorchis viverrini];gi|1084294275|ref|XP_018650238.1|putative fatty-acid amide hydrolase [Schistosoma mansoni]/gi|353231198|emb|CCD77616.1|putative fatty-acid amide hydrolase [Schistosoma mansoni];gi|1084294273|ref|XP_018650237.1|putative amidase [Schistosoma mansoni]/gi|353231197|emb|CCD77615.1|putative amidase [Schistosoma mansoni];gi|2131129|emb|CAA73329.1|amidase [Schistosoma mansoni];gi|844835326|ref|XP_012792041.1|Fatty acid amide hydrolase 1 [Schistosoma haematobium]/gi|685956047|gb|KGB32268.1|Fatty acid amide hydrolase 1 [Schistosoma haematobium];gi|684370451|ref|XP_009163459.1|hypothetical protein T265_01210 [Opisthorchis viverrini]/gi|663056819|gb|KER32720.1|hypothetical protein T265_01210 [Opisthorchis viverrini]</t>
  </si>
  <si>
    <t>Fasciola hepatica;Clonorchis sinensis;Opisthorchis viverrini/Opisthorchis viverrini/Opisthorchis viverrini;Clonorchis sinensis;Opisthorchis viverrini/Opisthorchis viverrini;Schistosoma mansoni/Schistosoma mansoni;Schistosoma mansoni/Schistosoma mansoni;Schistosoma mansoni;Schistosoma haematobium/Schistosoma haematobium;Opisthorchis viverrini/Opisthorchis viverrini</t>
  </si>
  <si>
    <t>0.0E0;0.0E0;1.6E-178;1.9E-178;6.9E-175;8.8E-153;1.1E-140;6.8E-135;1.4E-132;1.7E-132</t>
  </si>
  <si>
    <t>100.00%;71.18%;68.25%;72.44%;68.51%;62.43%;62.93%;62.36%;62.81%;57.76%</t>
  </si>
  <si>
    <t>PIS87777.1;GAA40961.2;XP_009172993.1/KER23245.1/OON22593.1;GAA55769.1;XP_009172995.1/KER23247.1;CCD77616.1/XP_018650238.1;XP_018650237.1/CCD77615.1;CAA73329.1;KGB32268.1/XP_012792041.1;KER32720.1/XP_009163459.1</t>
  </si>
  <si>
    <t>1157.9;555.058;525.013;524.628;515.383;461.84;430.254;417.927;426.787;409.453</t>
  </si>
  <si>
    <t>Smp_167750;Smp_004220;T265_08817;T265_08819;Smp_167750;T265_08819;T265_08819;Smp_004220;Smp_167750;Smp_004220;CLF_108951;Smp_004220;T265_08817;Smp_167750;CLF_108951;MS3_00394;Smp_167750;T265_01210;MS3_00394;Smp_167750;Smp_004220;MS3_00394;Smp_167750;MS3_00394;Smp_004220;Smp_004220;CLF_108952;O02034;O02034;Smp_167750;MS3_00394;T265_01210;Smp_004220;T265_08819;T265_01210;Smp_004220;Smp_167750;MS3_00394;Smp_167750;Smp_004220;Smp_167750;MS3_00394;T265_08817;Smp_167750;Smp_004220;T265_08817;MS3_00394;CLF_108952;T265_01210;Smp_004220;O02034</t>
  </si>
  <si>
    <t>6183;6183;6198;6198;6183;6198;6198;6183;6183;6183;79923;6183;6198;6183;79923;6185;6183;6198;6185;6183;6183;6185;6183;6185;6183;6183;79923;6183;6183;6183;6185;6198;6183;6198;6198;6183;6183;6185;6183;6183;6183;6185;6198;6183;6183;6198;6185;79923;6198;6183;6183</t>
  </si>
  <si>
    <t>G4VCJ1;G4VCJ0;A0A074ZIT5;A0A074ZCD3;G4VCJ1;A0A074ZCD3;A0A074ZCD3;G4VCJ0;G4VCJ1;G4VCJ0;H2KUG8;G4VCJ0;A0A074ZIT5;G4VCJ1;H2KUG8;A0A095BTX5;G4VCJ1;A0A075AAE1;A0A095BTX5;G4VCJ1;G4VCJ0;A0A095BTX5;G4VCJ1;A0A095BTX5;G4VCJ0;G4VCJ0;G7YS39;O02034;O02034;G4VCJ1;A0A095BTX5;A0A075AAE1;G4VCJ0;A0A074ZCD3;A0A075AAE1;G4VCJ0;G4VCJ1;A0A095BTX5;G4VCJ1;G4VCJ0;G4VCJ1;A0A095BTX5;A0A074ZIT5;G4VCJ1;G4VCJ0;A0A074ZIT5;A0A095BTX5;G7YS39;A0A075AAE1;G4VCJ0;O02034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4040-IEA;GO:0016020-IEA;GO:0016021-IEA;GO:0016884-IEA;GO:0016787-IEA</t>
  </si>
  <si>
    <t>amidase activity-IEA;membrane-IEA;integral component of membrane-IEA;carbon-nitrogen ligase activity, with glutamine as amido-N-donor-IEA;hydrolase activity-IEA</t>
  </si>
  <si>
    <t>Molecular Function-IEA;Cellular Component-IEA;Cellular Component-IEA;Molecular Function-IEA;Molecular Function-IEA</t>
  </si>
  <si>
    <t>BN1106_s769B000142.mRNA-1</t>
  </si>
  <si>
    <t>gi|1277523040|gb|PIS87139.1|L-lactate dehydrogenase [Fasciola hepatica];gi|1277523041|gb|PIS87140.1|L-lactate dehydrogenase [Fasciola hepatica];gi|1277517724|gb|PIS83211.1|L-lactate dehydrogenase [Fasciola hepatica];gi|56131044|gb|AAV80238.1|lactate dehydrogenase [Clonorchis sinensis]/gi|350032479|dbj|GAA38223.1|L-lactate dehydrogenase [Clonorchis sinensis];gi|167541040|gb|ABZ82030.1|lactate dehydrogenase-like protein, partial [Clonorchis sinensis];gi|684401836|ref|XP_009173278.1|hypothetical protein T265_09045 [Opisthorchis viverrini]/gi|663046818|gb|KER22959.1|hypothetical protein T265_09045 [Opisthorchis viverrini]/gi|1149665858|gb|OON22784.1|L-lactate dehydrogenase [Opisthorchis viverrini];gi|226471614|emb|CAX70888.1|lactate dehydrogenase A [Schistosoma japonicum];gi|349937786|dbj|GAA27273.1|L-lactate dehydrogenase [Clonorchis sinensis];gi|31044498|gb|AAO59420.2|lactate dehydrogenase-like protein [Schistosoma japonicum];gi|684401842|ref|XP_009173280.1|hypothetical protein T265_09047 [Opisthorchis viverrini]/gi|663046820|gb|KER22961.1|hypothetical protein T265_09047 [Opisthorchis viverrini]</t>
  </si>
  <si>
    <t>Fasciola hepatica;Fasciola hepatica;Fasciola hepatica;Clonorchis sinensis/Clonorchis sinensis;Clonorchis sinensis;Opisthorchis viverrini/Opisthorchis viverrini/Opisthorchis viverrini;Schistosoma japonicum;Clonorchis sinensis;Schistosoma japonicum;Opisthorchis viverrini/Opisthorchis viverrini</t>
  </si>
  <si>
    <t>0.0E0;0.0E0;0.0E0;0.0E0;0.0E0;0.0E0;0.0E0;0.0E0;2.2E-180;2.6E-179</t>
  </si>
  <si>
    <t>100.00%;97.85%;97.22%;89.85%;89.54%;90.77%;88.31%;90.15%;87.38%;89.23%</t>
  </si>
  <si>
    <t>PIS87139.1;PIS87140.1;PIS83211.1;AAV80238.1/GAA38223.1;ABZ82030.1;KER22959.1/XP_009173278.1/OON22784.1;CAX70888.1;GAA27273.1;AAO59420.2;XP_009173280.1/KER22961.1</t>
  </si>
  <si>
    <t>644.425;603.979;566.614;536.954;535.413;535.028;517.694;514.612;510.76;507.679</t>
  </si>
  <si>
    <t>T265_09047;T265_09047;T265_09045;CLF_110969;T265_09047;T265_09047;T265_09047;T265_09045;T265_09047;T265_09045;CLF_110969;CLF_110969;T265_09047;T265_09045;T265_09047;CLF_110424;T265_09045;Ldha;Q7Z1I3;CLF_110424;Q7Z1I3;T265_09047;CLF_110969;T265_09047;T265_09047;CLF_110424;Q7Z1I3;CLF_110424;T265_09045;T265_09045;T265_09045;T265_09045;CLF_110969;T265_09047;T265_09045;B2KYE3;T265_09045;B2KYE3;T265_09045;Q7Z1I3;T265_09047;T265_09047;T265_09045;Q7Z1I3;CLF_110424;T265_09047;T265_09047;Ldha;CLF_110424;Q7Z1I3;Q7Z1I3;T265_09047;CLF_110424;Ldha;T265_09047;CLF_110424;T265_09045;T265_09045;Ldha;CLF_110969;T265_09045;B2KYE3;B2KYE3;Q7Z1I3;CLF_110424;T265_09045;CLF_110424;T265_09045;T265_09047;T265_09047;T265_09047;T265_09047;T265_09045;B2KYE3;CLF_110969;T265_09045;T265_09047;CLF_110424;T265_09045;T265_09045;B2KYE3;Ldha;Ldha;CLF_110424;T265_09047;T265_09045;T265_09047;CLF_110424;T265_09047;CLF_110969;T265_09047;CLF_110969;T265_09047;Ldha;CLF_110424;T265_09047;T265_09045;T265_09045;T265_09045;Ldha;T265_09045;T265_09045;T265_09047;T265_09045;T265_09045;CLF_110969;T265_09047;B2KYE3;T265_09047;T265_09045;CLF_110424;T265_09045;B2KYE3;CLF_110424</t>
  </si>
  <si>
    <t>6198;6198;6198;79923;6198;6198;6198;6198;6198;6198;79923;79923;6198;6198;6198;79923;6198;6182;6182;79923;6182;6198;79923;6198;6198;79923;6182;79923;6198;6198;6198;6198;79923;6198;6198;79923;6198;79923;6198;6182;6198;6198;6198;6182;79923;6198;6198;6182;79923;6182;6182;6198;79923;6182;6198;79923;6198;6198;6182;79923;6198;79923;79923;6182;79923;6198;79923;6198;6198;6198;6198;6198;6198;79923;79923;6198;6198;79923;6198;6198;79923;6182;6182;79923;6198;6198;6198;79923;6198;79923;6198;79923;6198;6182;79923;6198;6198;6198;6198;6182;6198;6198;6198;6198;6198;79923;6198;79923;6198;6198;79923;6198;79923;79923</t>
  </si>
  <si>
    <t>A0A074Z6Z4;A0A074Z6Z4;A0A075A688;H2KV11;A0A074Z6Z4;A0A074Z6Z4;A0A074Z6Z4;A0A075A688;A0A074Z6Z4;A0A075A688;H2KV11;H2KV11;A0A074Z6Z4;A0A075A688;A0A074Z6Z4;Q1M156;A0A075A688;C1L860;Q7Z1I3;Q1M156;Q7Z1I3;A0A074Z6Z4;H2KV11;A0A074Z6Z4;A0A074Z6Z4;Q1M156;Q7Z1I3;Q1M156;A0A075A688;A0A075A688;A0A075A688;A0A075A688;H2KV11;A0A074Z6Z4;A0A075A688;B2KYE3;A0A075A688;B2KYE3;A0A075A688;Q7Z1I3;A0A074Z6Z4;A0A074Z6Z4;A0A075A688;Q7Z1I3;Q1M156;A0A074Z6Z4;A0A074Z6Z4;C1L860;Q1M156;Q7Z1I3;Q7Z1I3;A0A074Z6Z4;Q1M156;C1L860;A0A074Z6Z4;Q1M156;A0A075A688;A0A075A688;C1L860;H2KV11;A0A075A688;B2KYE3;B2KYE3;Q7Z1I3;Q1M156;A0A075A688;Q1M156;A0A075A688;A0A074Z6Z4;A0A074Z6Z4;A0A074Z6Z4;A0A074Z6Z4;A0A075A688;B2KYE3;H2KV11;A0A075A688;A0A074Z6Z4;Q1M156;A0A075A688;A0A075A688;B2KYE3;C1L860;C1L860;Q1M156;A0A074Z6Z4;A0A075A688;A0A074Z6Z4;Q1M156;A0A074Z6Z4;H2KV11;A0A074Z6Z4;H2KV11;A0A074Z6Z4;C1L860;Q1M156;A0A074Z6Z4;A0A075A688;A0A075A688;A0A075A688;C1L860;A0A075A688;A0A075A688;A0A074Z6Z4;A0A075A688;A0A075A688;H2KV11;A0A074Z6Z4;B2KYE3;A0A074Z6Z4;A0A075A688;Q1M156;A0A075A688;B2KYE3;Q1M156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4459-IEA;GO:0005737-IEA;GO:0016616-IEA;GO:0016491-IEA;GO:0003824-IEA;GO:0016020-IEA;GO:0016021-IEA;GO:0019752-IEA;GO:0055114-IEA;GO:0005975-IEA</t>
  </si>
  <si>
    <t>L-lactate dehydrogenase activity-IEA;cytoplasm-IEA;oxidoreductase activity, acting on the CH-OH group of donors, NAD or NADP as acceptor-IEA;oxidoreductase activity-IEA;catalytic activity-IEA;membrane-IEA;integral component of membrane-IEA;carboxylic acid metabolic process-IEA;oxidation-reduction process-IEA;carbohydrate metabolic process-IEA</t>
  </si>
  <si>
    <t>Molecular Function-IEA;Cellular Component-IEA;Molecular Function-IEA;Molecular Function-IEA;Molecular Function-IEA;Cellular Component-IEA;Cellular Component-IEA;Biological Process-IEA;Biological Process-IEA;Biological Process-IEA</t>
  </si>
  <si>
    <t>GO:0004459;GO:0005737;GO:0005975;GO:0016021;GO:0019752;GO:0055114</t>
  </si>
  <si>
    <t>L-lactate dehydrogenase activity;cytoplasm;carbohydrate metabolic process;integral component of membrane;carboxylic acid metabolic process;oxidation-reduction process</t>
  </si>
  <si>
    <t>Molecular Function;Cellular Component;Biological Process;Cellular Component;Biological Process;Biological Process</t>
  </si>
  <si>
    <t>BN1106_s765B000147.mRNA-1</t>
  </si>
  <si>
    <t>gi|674570110|emb|CDS16178.1|Ras protein Rap 1b [Echinococcus granulosus];gi|576700010|gb|EUB63534.1|Ras-related protein Rap-1b [Echinococcus granulosus];gi|768431074|ref|XP_011556796.1|PREDICTED: ras-related protein Rap-1b [Plutella xylostella];gi|112983416|ref|NP_001036972.1|ras protein [Bombyx mori]/gi|57157559|dbj|BAD83770.1|ras protein [Bombyx mori];gi|674574062|emb|CDS40985.1|Ras protein Rap 1b [Echinococcus multilocularis];gi|817212106|ref|XP_012282223.1|PREDICTED: ras-like protein 3 [Orussus abietinus]/gi|817212108|ref|XP_012282224.1|PREDICTED: ras-like protein 3 [Orussus abietinus]/gi|817212110|ref|XP_012282225.1|PREDICTED: ras-like protein 3 [Orussus abietinus]/gi|817212112|ref|XP_012282228.1|PREDICTED: ras-like protein 3 [Orussus abietinus]/gi|817212114|ref|XP_012282229.1|PREDICTED: ras-like protein 3 [Orussus abietinus];gi|939652113|ref|XP_014275046.1|PREDICTED: ras-like protein 3 [Halyomorpha halys]/gi|939652115|ref|XP_014275048.1|PREDICTED: ras-like protein 3 [Halyomorpha halys];gi|1026571588|gb|OAD58989.1|Ras-related protein Rap-1b [Eufriesea mexicana];gi|674587776|emb|CDS33175.1|Ras protein Rap 1b [Hymenolepis microstoma];gi|1229725773|ref|XP_022125627.1|ras-like protein 3 [Pieris rapae]</t>
  </si>
  <si>
    <t>Echinococcus granulosus;Echinococcus granulosus;Plutella xylostella;Bombyx mori/Bombyx mori;Echinococcus multilocularis;Orussus abietinus/Orussus abietinus/Orussus abietinus/Orussus abietinus/Orussus abietinus;Halyomorpha halys/Halyomorpha halys;Eufriesea mexicana;Hymenolepis microstoma;Pieris rapae</t>
  </si>
  <si>
    <t>7.3E-84;8.4E-84;1.7E-83;2.2E-83;2.9E-83;4.4E-83;5.7E-83;7.1E-83;9.0E-83;1.1E-82</t>
  </si>
  <si>
    <t>94.23%;94.23%;94.23%;95.51%;94.23%;95.51%;95.51%;92.59%;94.87%;94.87%</t>
  </si>
  <si>
    <t>CDS16178.1;EUB63534.1;XP_011556796.1;NP_001036972.1/BAD83770.1;CDS40985.1;XP_012282229.1/XP_012282228.1/XP_012282225.1/XP_012282224.1/XP_012282223.1;XP_014275046.1/XP_014275048.1;OAD58989.1;CDS33175.1;XP_022125627.1</t>
  </si>
  <si>
    <t>254.603;255.758;253.447;253.447;253.062;252.677;252.292;252.677;254.603;251.521</t>
  </si>
  <si>
    <t>EmuJ_000859400;HmN_000491200;Ras3;EGR_01616;EgrG_000859400;Ras3;Ras3;EmuJ_000859400;HmN_000491200;Ras3;ras3;ras3;Ras3;Ras3;ras3;HmN_000491200;EgrG_000859400;EgrG_000859400;ras3;EgrG_000859400;Ras3;EGR_01616;EGR_01616;EgrG_000859400;ras3;EGR_01616;Ras3;ras3;EGR_01616;HmN_000491200;EGR_01616;EmuJ_000859400;EmuJ_000859400;HmN_000491200;Ras3;ras3;ras3;Ras3;HmN_000491200;EgrG_000859400;EmuJ_000859400;ras3;Ras3;ras3;Ras3;ras3;ras3</t>
  </si>
  <si>
    <t>6211;85433;7091;6210;6210;7091;7091;6211;85433;7091;7091;7091;7091;7091;7091;85433;6210;6210;7091;6210;7091;6210;6210;6210;7091;6210;7091;7091;6210;85433;6210;6211;6211;85433;7091;7091;7091;7091;85433;6210;6211;7091;7091;7091;7091;7091;7091</t>
  </si>
  <si>
    <t>A0A068Y894;A0A068XLD0;Q5KT57;W6V9Z6;A0A068W961;Q5KT57;Q5KT57;A0A068Y894;A0A068XLD0;Q5KT57;Q5KT57;Q5KT57;Q5KT57;Q5KT57;Q5KT57;A0A068XLD0;A0A068W961;A0A068W961;Q5KT57;A0A068W961;Q5KT57;W6V9Z6;W6V9Z6;A0A068W961;Q5KT57;W6V9Z6;Q5KT57;Q5KT57;W6V9Z6;A0A068XLD0;W6V9Z6;A0A068Y894;A0A068Y894;A0A068XLD0;Q5KT57;Q5KT57;Q5KT57;Q5KT57;A0A068XLD0;A0A068W961;A0A068Y894;Q5KT57;Q5KT57;Q5KT57;Q5KT57;Q5KT57;Q5KT57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525-IEA;GO:0000166-IEA;GO:0007264-IEA;GO:0007165-IEA;GO:0016020-IEA;GO:0005622-IEA</t>
  </si>
  <si>
    <t>GTP binding-IEA;nucleotide binding-IEA;small GTPase mediated signal transduction-IEA;signal transduction-IEA;membrane-IEA;intracellular-IEA</t>
  </si>
  <si>
    <t>Molecular Function-IEA;Molecular Function-IEA;Biological Process-IEA;Biological Process-IEA;Cellular Component-IEA;Cellular Component-IEA</t>
  </si>
  <si>
    <t>GO:0005525;GO:0005622;GO:0007264;GO:0016020</t>
  </si>
  <si>
    <t>GTP binding;intracellular;small GTPase mediated signal transduction;membrane</t>
  </si>
  <si>
    <t>Molecular Function;Cellular Component;Biological Process;Cellular Component</t>
  </si>
  <si>
    <t>BN1106_s758B000544.mRNA-1</t>
  </si>
  <si>
    <t>gi|358340597|dbj|GAA48453.1|hypothetical protein CLF_101630 [Clonorchis sinensis];gi|684383336|ref|XP_009167516.1|hypothetical protein T265_04497 [Opisthorchis viverrini]/gi|663052745|gb|KER28708.1|hypothetical protein T265_04497 [Opisthorchis viverrini];gi|674565288|emb|CDS19837.1|pdz domain containing protein [Echinococcus granulosus];gi|576697618|gb|EUB61159.1|hypothetical protein EGR_04007 [Echinococcus granulosus];gi|674265671|emb|CDI98174.1|pdz domain containing protein [Echinococcus multilocularis];gi|674593244|emb|CDS27969.1|pdz domain containing protein [Hymenolepis microstoma];gi|291244273|ref|XP_002742019.1|PREDICTED: syntenin-1-like [Saccoglossus kowalevskii];gi|390365045|ref|XP_783994.2|PREDICTED: syntenin-1 isoform X1 [Strongylocentrotus purpuratus];gi|780060812|ref|XP_011670371.1|PREDICTED: syntenin-1 isoform X2 [Strongylocentrotus purpuratus];gi|332380576|gb|AEE65455.1|syntenin [Penaeus monodon]</t>
  </si>
  <si>
    <t>Clonorchis sinensis;Opisthorchis viverrini/Opisthorchis viverrini;Echinococcus granulosus;Echinococcus granulosus;Echinococcus multilocularis;Hymenolepis microstoma;Saccoglossus kowalevskii;Strongylocentrotus purpuratus;Strongylocentrotus purpuratus;Penaeus monodon</t>
  </si>
  <si>
    <t>1.0E-141;4.2E-136;1.8E-48;1.8E-48;3.7E-46;9.2E-42;4.5E-7;4.2E-6;4.3E-6;8.7E-6</t>
  </si>
  <si>
    <t>65.88%;65.64%;47.04%;47.04%;46.80%;46.10%;46.10%;44.52%;44.52%;46.10%</t>
  </si>
  <si>
    <t>GAA48453.1;XP_009167516.1/KER28708.1;CDS19837.1;EUB61159.1;CDI98174.1;CDS27969.1;XP_002742019.1;XP_783994.2;XP_011670371.1;AEE65455.1</t>
  </si>
  <si>
    <t>421.009;405.601;180.644;180.644;174.481;162.155;62.003;58.9214;58.9214;58.151</t>
  </si>
  <si>
    <t>BN1106_s7572B000046.mRNA-1</t>
  </si>
  <si>
    <t>gi|189485929|gb|ACE00520.1|alpha crystallin-containing small heat shock protein variant NtermFhHSP35a, partial [Fasciola hepatica];gi|189485927|gb|ACE00519.1|alpha crystallin-containing small heat shock protein, partial [Fasciola hepatica];gi|1277517751|gb|PIS83229.1|Hsp20/alpha crystallin family protein [Fasciola hepatica];gi|684395324|ref|XP_009171169.1|hypothetical protein T265_14274 [Opisthorchis viverrini]/gi|663049038|gb|KER25095.1|hypothetical protein T265_14274 [Opisthorchis viverrini];gi|1277516660|gb|PIS82491.1|hypothetical protein D915_10533 [Fasciola hepatica];gi|1277522854|gb|PIS86999.1|Hsp20/alpha crystallin family protein [Fasciola hepatica];gi|684410541|ref|XP_009176105.1|hypothetical protein T265_11239 [Opisthorchis viverrini]/gi|663043801|gb|KER20157.1|hypothetical protein T265_11239 [Opisthorchis viverrini];gi|358332710|dbj|GAA32397.2|major egg antigen [Clonorchis sinensis];gi|684413324|ref|XP_009177226.1|hypothetical protein T265_12048 [Opisthorchis viverrini]/gi|663042387|gb|KER19029.1|hypothetical protein T265_12048 [Opisthorchis viverrini];gi|13625983|gb|AAK35217.1|unknown [Paragonimus westermani]</t>
  </si>
  <si>
    <t>Fasciola hepatica;Fasciola hepatica;Fasciola hepatica;Opisthorchis viverrini/Opisthorchis viverrini;Fasciola hepatica;Fasciola hepatica;Opisthorchis viverrini/Opisthorchis viverrini;Clonorchis sinensis;Opisthorchis viverrini/Opisthorchis viverrini;Paragonimus westermani</t>
  </si>
  <si>
    <t>0.0E0;0.0E0;2.8E-117;2.5E-58;6.5E-57;1.7E-55;6.1E-55;8.7E-55;1.1E-51;7.4E-50</t>
  </si>
  <si>
    <t>95.13%;93.38%;61.39%;57.96%;50.90%;50.77%;55.37%;57.32%;49.25%;59.03%</t>
  </si>
  <si>
    <t>ACE00520.1;ACE00519.1;PIS83229.1;KER25095.1/XP_009171169.1;PIS82491.1;PIS86999.1;XP_009176105.1/KER20157.1;GAA32397.2;XP_009177226.1/KER19029.1;AAK35217.1</t>
  </si>
  <si>
    <t>717.227;579.326;363.614;208.764;206.068;202.216;200.29;199.519;191.815;184.882</t>
  </si>
  <si>
    <t>BN1106_s746B000284.mRNA-1</t>
  </si>
  <si>
    <t>gi|684389301|ref|XP_009169338.1|hypothetical protein T265_13906, partial [Opisthorchis viverrini]/gi|663050932|gb|KER26937.1|hypothetical protein T265_13906, partial [Opisthorchis viverrini];gi|1149660226|gb|OON20242.1|T-complex protein 1, gamma subunit [Opisthorchis viverrini];gi|1084298312|ref|XP_018652252.1|putative chaperonin containing t-complex protein 1, gamma subunit, tcpg [Schistosoma mansoni]/gi|353232293|emb|CCD79648.1|putative chaperonin containing t-complex protein 1, gamma subunit, tcpg [Schistosoma mansoni];gi|358333156|dbj|GAA51713.1|T-complex protein 1 subunit gamma, partial [Clonorchis sinensis];gi|961440436|emb|CDS41100.2|t complex protein 1 subunit gamma [Echinococcus multilocularis];gi|674570231|emb|CDS16299.1|t complex protein 1 subunit gamma [Echinococcus granulosus];gi|674593296|emb|CDS27945.1|expressed protein [Hymenolepis microstoma];gi|576700113|gb|EUB63637.1|T-complex protein 1 subunit gamma [Echinococcus granulosus];gi|844837195|ref|XP_012792418.1|T-complex protein 1 subunit gamma [Schistosoma haematobium]/gi|685956470|gb|KGB32650.1|T-complex protein 1 subunit gamma [Schistosoma haematobium];gi|443692224|gb|ELT93872.1|hypothetical protein CAPTEDRAFT_161470 [Capitella teleta]</t>
  </si>
  <si>
    <t>Opisthorchis viverrini/Opisthorchis viverrini;Opisthorchis viverrini;Schistosoma mansoni/Schistosoma mansoni;Clonorchis sinensis;Echinococcus multilocularis;Echinococcus granulosus;Hymenolepis microstoma;Echinococcus granulosus;Schistosoma haematobium/Schistosoma haematobium;Capitella teleta</t>
  </si>
  <si>
    <t>89.76%;89.81%;86.45%;89.29%;82.67%;82.67%;82.67%;81.07%;91.87%;79.70%</t>
  </si>
  <si>
    <t>XP_009169338.1/KER26937.1;OON20242.1;XP_018652252.1/CCD79648.1;GAA51713.1;CDS41100.2;CDS16299.1;CDS27945.1;EUB63637.1;KGB32650.1/XP_012792418.1;ELT93872.1</t>
  </si>
  <si>
    <t>885.56;869.381;851.277;828.165;752.666;750.74;746.888;745.732;701.434;699.893</t>
  </si>
  <si>
    <t>T265_13906;T265_13906;Smp_041740;EGR_01719;EmuJ_000872100;MS3_00785;Smp_041740;T265_13906;T265_13906;T265_13906;EGR_01719;Smp_041740;CLF_106681;Smp_041740;Smp_041740;EgrG_000872100;CAPTEDRAFT_161470;MS3_00785;T265_13906;T265_13906;MS3_00785;MS3_00785;MS3_00785;EmuJ_000872100;CLF_106681;Smp_041740;Smp_041740;MS3_00785;MS3_00785;EgrG_000872100;MS3_00785;MS3_00785;EgrG_000872100;Smp_041740;EGR_01719;EGR_01719;EmuJ_000872100;MS3_00785;HmN_000779300;MS3_00785;Smp_041740;Smp_041740;Smp_041740;T265_13906;CAPTEDRAFT_161470;T265_13906;CAPTEDRAFT_161470;EmuJ_000872100;Smp_041740;Smp_041740;CLF_106681;EmuJ_000872100;Smp_041740;MS3_00785;Smp_041740;EgrG_000872100;CAPTEDRAFT_161470;Smp_041740;EgrG_000872100;HmN_000779300;MS3_00785;T265_13906;T265_13906;T265_13906;T265_13906;MS3_00785;CLF_106681;Smp_041740;EGR_01719;Smp_041740;MS3_00785;Smp_041740;HmN_000779300;T265_13906;T265_13906;T265_13906;MS3_00785;MS3_00785;Smp_041740;MS3_00785;CAPTEDRAFT_161470;MS3_00785;MS3_00785;HmN_000779300;HmN_000779300</t>
  </si>
  <si>
    <t>6198;6198;6183;6210;6211;6185;6183;6198;6198;6198;6210;6183;79923;6183;6183;6210;283909;6185;6198;6198;6185;6185;6185;6211;79923;6183;6183;6185;6185;6210;6185;6185;6210;6183;6210;6210;6211;6185;85433;6185;6183;6183;6183;6198;283909;6198;283909;6211;6183;6183;79923;6211;6183;6185;6183;6210;283909;6183;6210;85433;6185;6198;6198;6198;6198;6185;79923;6183;6210;6183;6185;6183;85433;6198;6198;6198;6185;6185;6183;6185;283909;6185;6185;85433;85433</t>
  </si>
  <si>
    <t>A0A074ZMD9;A0A074ZMD9;G4VJP7;W6UYD3;A0A068YCU0;A0A094ZE67;G4VJP7;A0A074ZMD9;A0A074ZMD9;A0A074ZMD9;W6UYD3;G4VJP7;G7YFI0;G4VJP7;G4VJP7;A0A068WD37;R7TK70;A0A094ZE67;A0A074ZMD9;A0A074ZMD9;A0A094ZE67;A0A094ZE67;A0A094ZE67;A0A068YCU0;G7YFI0;G4VJP7;G4VJP7;A0A094ZE67;A0A094ZE67;A0A068WD37;A0A094ZE67;A0A094ZE67;A0A068WD37;G4VJP7;W6UYD3;W6UYD3;A0A068YCU0;A0A094ZE67;A0A068XDC8;A0A094ZE67;G4VJP7;G4VJP7;G4VJP7;A0A074ZMD9;R7TK70;A0A074ZMD9;R7TK70;A0A068YCU0;G4VJP7;G4VJP7;G7YFI0;A0A068YCU0;G4VJP7;A0A094ZE67;G4VJP7;A0A068WD37;R7TK70;G4VJP7;A0A068WD37;A0A068XDC8;A0A094ZE67;A0A074ZMD9;A0A074ZMD9;A0A074ZMD9;A0A074ZMD9;A0A094ZE67;G7YFI0;G4VJP7;W6UYD3;G4VJP7;A0A094ZE67;G4VJP7;A0A068XDC8;A0A074ZMD9;A0A074ZMD9;A0A074ZMD9;A0A094ZE67;A0A094ZE67;G4VJP7;A0A094ZE67;R7TK70;A0A094ZE67;A0A094ZE67;A0A068XDC8;A0A068XDC8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0166-IEA;GO:0005737-IEA;GO:0051082-IEA;GO:0005524-IEA;GO:0006457-IEA</t>
  </si>
  <si>
    <t>nucleotide binding-IEA;cytoplasm-IEA;unfolded protein binding-IEA;ATP binding-IEA;protein folding-IEA</t>
  </si>
  <si>
    <t>Molecular Function-IEA;Cellular Component-IEA;Molecular Function-IEA;Molecular Function-IEA;Biological Process-IEA</t>
  </si>
  <si>
    <t>GO:0005524;GO:0005737;GO:0006457;GO:0051082</t>
  </si>
  <si>
    <t>ATP binding;cytoplasm;protein folding;unfolded protein binding</t>
  </si>
  <si>
    <t>Molecular Function;Cellular Component;Biological Process;Molecular Function</t>
  </si>
  <si>
    <t>BN1106_s7456B000012.mRNA-1</t>
  </si>
  <si>
    <t>gi|157862759|gb|ABV90502.1|cathepsin L, partial [Fasciola gigantica];gi|211909240|gb|ACJ12893.1|cathepsin L1D [Fasciola hepatica];gi|211909242|gb|ACJ12894.1|cathepsin L1D [Fasciola hepatica];gi|41152540|gb|AAR99519.1|cathepsin L protein [Fasciola hepatica];gi|163310848|pdb|2O6X|AChain A, Crystal Structure Of Procathepsin L1 From Fasciola Hepatica;gi|116488416|gb|AAB41670.2|secreted cathepsin L 1 [Fasciola hepatica];gi|41152538|gb|AAR99518.1|cathepsin L protein [Fasciola hepatica];gi|310751866|gb|ADP09371.1|cathepsin L-like proteinase [Fasciola hepatica];gi|377823949|gb|AFB77219.1|cathepsin L1 [Fasciola gigantica];gi|379991182|emb|CCA61803.1|cathepsin protein CatL1-MM3p, partial [Fasciola hepatica]</t>
  </si>
  <si>
    <t>Fasciola gigantica;Fasciola hepatica;Fasciola hepatica;Fasciola hepatica;Fasciola hepatica;Fasciola hepatica;Fasciola hepatica;Fasciola hepatica;Fasciola gigantica;Fasciola hepatica</t>
  </si>
  <si>
    <t>1.0E-77;2.7E-77;2.8E-77;3.9E-77;3.9E-76;5.4E-76;5.7E-76;1.5E-75;3.3E-75;5.1E-75</t>
  </si>
  <si>
    <t>94.44%;96.83%;96.83%;94.44%;95.24%;95.24%;94.44%;94.44%;93.65%;93.65%</t>
  </si>
  <si>
    <t>ABV90502.1;ACJ12893.1;ACJ12894.1;AAR99519.1;2O6X_A;AAB41670.2;AAR99518.1;ADP09371.1;AFB77219.1;CCA61803.1</t>
  </si>
  <si>
    <t>244.202;244.588;244.588;241.506;241.121;241.506;241.506;240.35;239.58;238.81</t>
  </si>
  <si>
    <t>Q6R017;E3UTT5;2O6X_A;2O6X_A;B9UN46;E3UTT5;Cat-1;B9UN47;CL1;CatL1-MM3;Q6R017;ctl1;Cat-1;B9UN47;E3UTT5;B9UN46;CL1;B9UN47;Q6R018;CL1;cat-L4;B9UN46;2O6X_A;CatL1-MM3;Q6R017;Cat-1;2O6X_A;cat-L4;Cat-1;Cat-1;Q6R018;ctl1;2O6X_A;2O6X_A;Q6R017;Q6R018;2O6X_A;Cat-1;B9UN47;CatL1-MM3;E3UTT5;CatL1-MM3;B9UN46;Q6R018;2O6X_A;2O6X_A;CL1;ctl1;Cat-1;cat-L4;ctl1;Cat-1;cat-L4;Cat-1</t>
  </si>
  <si>
    <t>6192;6192;6192;6192;6192;6192;6192;6192;6192;6192;6192;46835;6192;6192;6192;6192;6192;6192;6192;6192;46835;6192;6192;6192;6192;6192;6192;46835;6192;6192;6192;46835;6192;6192;6192;6192;6192;6192;6192;6192;6192;6192;6192;6192;6192;6192;6192;46835;6192;46835;46835;6192;46835;6192</t>
  </si>
  <si>
    <t>Q6R017;E3UTT5;2O6X_A;2O6X_A;B9UN46;E3UTT5;Q24940;B9UN47;Q7JNQ9;H8WG11;Q6R017;H6WYY7;Q24940;B9UN47;E3UTT5;B9UN46;Q7JNQ9;B9UN47;Q6R018;Q7JNQ9;A8I5A6;B9UN46;2O6X_A;H8WG11;Q6R017;Q24940;2O6X_A;A8I5A6;Q24940;Q24940;Q6R018;H6WYY7;2O6X_A;2O6X_A;Q6R017;Q6R018;2O6X_A;Q24940;B9UN47;H8WG11;E3UTT5;H8WG11;B9UN46;Q6R018;2O6X_A;2O6X_A;Q7JNQ9;H6WYY7;Q24940;A8I5A6;H6WYY7;Q24940;A8I5A6;Q24940</t>
  </si>
  <si>
    <t>UniProtKB;UniProtKB;PDB;PDB;UniProtKB;UniProtKB;UniProtKB;UniProtKB;UniProtKB;UniProtKB;UniProtKB;UniProtKB;UniProtKB;UniProtKB;UniProtKB;UniProtKB;UniProtKB;UniProtKB;UniProtKB;UniProtKB;UniProtKB;UniProtKB;PDB;UniProtKB;UniProtKB;UniProtKB;PDB;UniProtKB;UniProtKB;UniProtKB;UniProtKB;UniProtKB;PDB;PDB;UniProtKB;UniProtKB;PDB;UniProtKB;UniProtKB;UniProtKB;UniProtKB;UniProtKB;UniProtKB;UniProtKB;PDB;PDB;UniProtKB;UniProtKB;UniProtKB;UniProtKB;UniProtKB;UniProtKB;UniProtKB;UniProtKB</t>
  </si>
  <si>
    <t>BN1106_s739B000132.mRNA-1</t>
  </si>
  <si>
    <t>gi|684397898|ref|XP_009171998.1|hypothetical protein T265_08040 [Opisthorchis viverrini]/gi|663048161|gb|KER24248.1|hypothetical protein T265_08040 [Opisthorchis viverrini];gi|1149664006|gb|OON21577.1|hypothetical protein X801_02529 [Opisthorchis viverrini];gi|358337607|dbj|GAA55965.1|hypothetical protein CLF_109499 [Clonorchis sinensis];gi|350034288|dbj|GAA34312.1|hypothetical protein CLF_109501 [Clonorchis sinensis];gi|684397904|ref|XP_009172000.1|hypothetical protein T265_08042 [Opisthorchis viverrini]/gi|663048163|gb|KER24250.1|hypothetical protein T265_08042 [Opisthorchis viverrini];gi|1149664005|gb|OON21576.1|hypothetical protein X801_02528 [Opisthorchis viverrini];gi|576695787|gb|EUB59351.1|tegumental protein [Echinococcus granulosus]/gi|674563736|emb|CDS22085.1|tegumental protein [Echinococcus granulosus];gi|961440353|emb|CUT98665.1|tegumental protein [Echinococcus multilocularis];gi|1084304912|ref|XP_018655282.1|hypothetical protein Smp_074450 [Schistosoma mansoni]/gi|360045151|emb|CCD82699.1|hypothetical protein Smp_074450 [Schistosoma mansoni];gi|1084304908|ref|XP_018655280.1|putative tegumental protein [Schistosoma mansoni]/gi|360045149|emb|CCD82697.1|putative tegumental protein [Schistosoma mansoni]/gi|390124514|emb|CCE94318.1|tegumental antigen [Schistosoma mansoni]</t>
  </si>
  <si>
    <t>Opisthorchis viverrini/Opisthorchis viverrini;Opisthorchis viverrini;Clonorchis sinensis;Clonorchis sinensis;Opisthorchis viverrini/Opisthorchis viverrini;Opisthorchis viverrini;Echinococcus granulosus/Echinococcus granulosus;Echinococcus multilocularis;Schistosoma mansoni/Schistosoma mansoni;Schistosoma mansoni/Schistosoma mansoni/Schistosoma mansoni</t>
  </si>
  <si>
    <t>2.2E-35;1.1E-34;1.3E-31;1.3E-22;6.8E-22;2.0E-19;5.1E-5;4.6E-4;1.1E-3;2.5E-3</t>
  </si>
  <si>
    <t>57.81%;57.81%;50.89%;60.50%;57.81%;68.48%;43.56%;42.94%;44.17%;38.98%</t>
  </si>
  <si>
    <t>XP_009171998.1/KER24248.1;OON21577.1;GAA55965.1;GAA34312.1;XP_009172000.1/KER24250.1;OON21576.1;CDS22085.1/EUB59351.1;CUT98665.1;XP_018655282.1/CCD82699.1;CCD82697.1/XP_018655280.1/CCE94318.1</t>
  </si>
  <si>
    <t>134.806;134.42;124.79;100.908;98.2117;95.9005;52.7582;50.0618;48.9062;48.1358</t>
  </si>
  <si>
    <t>Smp_074460;SmTAL10;SmTAL10;Smp_074460;CLF_109501;Smp_074460;Smp_074460;EGR_05835;A0A087VXJ4;A0A087VXJ4;A0A087VXJ4;SmTAL10;EGR_05835;Smp_074460;SmTAL10;Smp_074460;SmTAL10;SmTAL10;SmTAL10;Smp_074460;SmTAL10;SmTAL10;EGR_05835;EGR_05835;EGR_05835;Smp_074460;EGR_05835;Smp_074460;CLF_109501</t>
  </si>
  <si>
    <t>6183;6183;6183;6183;79923;6183;6183;6210;6211;6211;6211;6183;6210;6183;6183;6183;6183;6183;6183;6183;6183;6183;6210;6210;6210;6183;6210;6183;79923</t>
  </si>
  <si>
    <t>G4VRC7;G4VRC7;G4VRC7;G4VRC7;H2KUL9;G4VRC7;G4VRC7;U6JDG7;A0A087VXJ4;A0A087VXJ4;A0A087VXJ4;G4VRC7;U6JDG7;G4VRC7;G4VRC7;G4VRC7;G4VRC7;G4VRC7;G4VRC7;G4VRC7;G4VRC7;G4VRC7;U6JDG7;U6JDG7;U6JDG7;G4VRC7;U6JDG7;G4VRC7;H2KUL9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16020-IEA;GO:0005509-IEA;GO:0016021-IEA;GO:0030286-IEA;GO:0007017-IEA</t>
  </si>
  <si>
    <t>membrane-IEA;calcium ion binding-IEA;integral component of membrane-IEA;dynein complex-IEA;microtubule-based process-IEA</t>
  </si>
  <si>
    <t>Cellular Component-IEA;Molecular Function-IEA;Cellular Component-IEA;Cellular Component-IEA;Biological Process-IEA</t>
  </si>
  <si>
    <t>BN1106_s739B000131.mRNA-1</t>
  </si>
  <si>
    <t>gi|1277520523|gb|PIS85207.1|hypothetical protein D915_07609 [Fasciola hepatica];gi|684397907|ref|XP_009172001.1|hypothetical protein T265_08043 [Opisthorchis viverrini]/gi|663048164|gb|KER24251.1|hypothetical protein T265_08043 [Opisthorchis viverrini];gi|358337609|dbj|GAA34313.2|tegumental protein [Clonorchis sinensis];gi|1084304908|ref|XP_018655280.1|putative tegumental protein [Schistosoma mansoni]/gi|360045149|emb|CCD82697.1|putative tegumental protein [Schistosoma mansoni]/gi|390124514|emb|CCE94318.1|tegumental antigen [Schistosoma mansoni];gi|844851640|ref|XP_012795756.1|hypothetical protein MS3_04275 [Schistosoma haematobium]/gi|685960300|gb|KGB35991.1|hypothetical protein MS3_04275 [Schistosoma haematobium];gi|576695787|gb|EUB59351.1|tegumental protein [Echinococcus granulosus]/gi|674563736|emb|CDS22085.1|tegumental protein [Echinococcus granulosus];gi|961440353|emb|CUT98665.1|tegumental protein [Echinococcus multilocularis];gi|674588830|emb|CDS32190.1|tegumental protein [Hymenolepis microstoma];gi|358340463|dbj|GAA48349.1|tegument antigen [Clonorchis sinensis];gi|684389199|ref|XP_009169305.1|hypothetical protein T265_05906 [Opisthorchis viverrini]/gi|663050915|gb|KER26920.1|hypothetical protein T265_05906 [Opisthorchis viverrini]</t>
  </si>
  <si>
    <t>Fasciola hepatica;Opisthorchis viverrini/Opisthorchis viverrini;Clonorchis sinensis;Schistosoma mansoni/Schistosoma mansoni/Schistosoma mansoni;Schistosoma haematobium/Schistosoma haematobium;Echinococcus granulosus/Echinococcus granulosus;Echinococcus multilocularis;Hymenolepis microstoma;Clonorchis sinensis;Opisthorchis viverrini/Opisthorchis viverrini</t>
  </si>
  <si>
    <t>2.2E-70;2.6E-30;1.4E-29;5.0E-25;5.3E-24;5.9E-20;1.5E-19;4.8E-16;1.3E-7;1.6E-6</t>
  </si>
  <si>
    <t>95.41%;66.40%;64.80%;55.56%;54.19%;53.24%;52.52%;49.28%;44.83%;45.37%</t>
  </si>
  <si>
    <t>PIS85207.1;KER24251.1/XP_009172001.1;GAA34313.2;CCD82697.1/XP_018655280.1/CCE94318.1;XP_012795756.1/KGB35991.1;CDS22085.1/EUB59351.1;CUT98665.1;CDS32190.1;GAA48349.1;KER26920.1/XP_009169305.1</t>
  </si>
  <si>
    <t>216.083;116.701;114.775;103.605;100.908;90.1225;89.3521;80.1073;57.7658;55.0694</t>
  </si>
  <si>
    <t>T265_05906;CLF_101498;SmTAL10;MS3_04275;T265_05906;T265_05906;CLF_101498;Smp_074460;Smp_074460;EGR_05835;A0A087VXJ4;T265_05906;MS3_04275;A0A087VXJ4;EGR_05835;T265_05906;CLF_109502;MS3_04275;Smp_074460;SmTAL10;SmTAL10;SmTAL10;EGR_05835;EGR_05835;Smp_074460;MS3_04275;T265_08043;MS3_04275;Smp_074460;CLF_109502;MS3_04275;SmTAL10;T265_08043;T265_08043;Smp_074460;T265_05906;MS3_04275;T265_08043;T265_08043;A0A087VXJ4;T265_08043;T265_08043;T265_08043;SmTAL10;T265_08043;T265_08043;T265_05906;MS3_04275;HmN_000415700;HmN_000415700;MS3_04275;Smp_074460;SmTAL10;Smp_074460;MS3_04275;SmTAL10;T265_08043;SmTAL10;T265_05906;EGR_05835;HmN_000415700;EGR_05835;MS3_04275;Smp_074460;CLF_109502;MS3_04275;T265_08043</t>
  </si>
  <si>
    <t>6198;79923;6183;6185;6198;6198;79923;6183;6183;6210;6211;6198;6185;6211;6210;6198;79923;6185;6183;6183;6183;6183;6210;6210;6183;6185;6198;6185;6183;79923;6185;6183;6198;6198;6183;6198;6185;6198;6198;6211;6198;6198;6198;6183;6198;6198;6198;6185;85433;85433;6185;6183;6183;6183;6185;6183;6198;6183;6198;6210;85433;6210;6185;6183;79923;6185;6198</t>
  </si>
  <si>
    <t>A0A074ZU45;G7Y5W3;G4VRC7;A0A095ANY4;A0A074ZU45;A0A074ZU45;G7Y5W3;G4VRC7;G4VRC7;U6JDG7;A0A087VXJ4;A0A074ZU45;A0A095ANY4;A0A087VXJ4;U6JDG7;A0A074ZU45;H2KUM0;A0A095ANY4;G4VRC7;G4VRC7;G4VRC7;G4VRC7;U6JDG7;U6JDG7;G4VRC7;A0A095ANY4;A0A074ZAE8;A0A095ANY4;G4VRC7;H2KUM0;A0A095ANY4;G4VRC7;A0A074ZAE8;A0A074ZAE8;G4VRC7;A0A074ZU45;A0A095ANY4;A0A074ZAE8;A0A074ZAE8;A0A087VXJ4;A0A074ZAE8;A0A074ZAE8;A0A074ZAE8;G4VRC7;A0A074ZAE8;A0A074ZAE8;A0A074ZU45;A0A095ANY4;A0A068XQ16;A0A068XQ16;A0A095ANY4;G4VRC7;G4VRC7;G4VRC7;A0A095ANY4;G4VRC7;A0A074ZAE8;G4VRC7;A0A074ZU45;U6JDG7;A0A068XQ16;U6JDG7;A0A095ANY4;G4VRC7;H2KUM0;A0A095ANY4;A0A074ZAE8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509-IEA;GO:0030286-IEA;GO:0007017-IEA</t>
  </si>
  <si>
    <t>calcium ion binding-IEA;dynein complex-IEA;microtubule-based process-IEA</t>
  </si>
  <si>
    <t>Molecular Function-IEA;Cellular Component-IEA;Biological Process-IEA</t>
  </si>
  <si>
    <t>BN1106_s7334B000020.mRNA-1</t>
  </si>
  <si>
    <t>gi|1277524413|gb|PIS88214.1|C2 domain protein [Fasciola hepatica];gi|349948846|dbj|GAA35290.1|synaptotagmin-2 [Clonorchis sinensis];gi|684377805|ref|XP_009165825.1|hypothetical protein T265_03148 [Opisthorchis viverrini]/gi|663054483|gb|KER30414.1|hypothetical protein T265_03148 [Opisthorchis viverrini];gi|349976395|dbj|GAA31985.1|synaptotagmin-2 [Clonorchis sinensis];gi|684377808|ref|XP_009165826.1|hypothetical protein T265_03149 [Opisthorchis viverrini]/gi|663054484|gb|KER30415.1|hypothetical protein T265_03149 [Opisthorchis viverrini];gi|1277524414|gb|PIS88215.1|C2 domain protein [Fasciola hepatica];gi|684377913|ref|XP_009165857.1|hypothetical protein T265_13172, partial [Opisthorchis viverrini]/gi|663054482|gb|KER30413.1|hypothetical protein T265_13172, partial [Opisthorchis viverrini];gi|358341013|dbj|GAA42705.2|synaptotagmin-2 [Clonorchis sinensis];gi|1084311613|ref|XP_018646730.1|synaptotagmin, putative [Schistosoma mansoni]/gi|350644919|emb|CCD60380.1|synaptotagmin, putative [Schistosoma mansoni];gi|844845290|ref|XP_012794243.1|Synaptotagmin-2 [Schistosoma haematobium]/gi|685958540|gb|KGB34479.1|Synaptotagmin-2 [Schistosoma haematobium]</t>
  </si>
  <si>
    <t>Fasciola hepatica;Clonorchis sinensis;Opisthorchis viverrini/Opisthorchis viverrini;Clonorchis sinensis;Opisthorchis viverrini/Opisthorchis viverrini;Fasciola hepatica;Opisthorchis viverrini/Opisthorchis viverrini;Clonorchis sinensis;Schistosoma mansoni/Schistosoma mansoni;Schistosoma haematobium/Schistosoma haematobium</t>
  </si>
  <si>
    <t>0.0E0;2.7E-80;2.4E-75;5.0E-74;6.0E-73;1.3E-71;5.6E-55;1.4E-52;4.5E-49;2.0E-47</t>
  </si>
  <si>
    <t>99.73%;60.89%;61.33%;60.05%;59.51%;59.27%;53.38%;53.70%;55.32%;53.52%</t>
  </si>
  <si>
    <t>PIS88214.1;GAA35290.1;KER30414.1/XP_009165825.1;GAA31985.1;KER30415.1/XP_009165826.1;PIS88215.1;KER30413.1/XP_009165857.1;GAA42705.2;XP_018646730.1/CCD60380.1;XP_012794243.1/KGB34479.1</t>
  </si>
  <si>
    <t>721.079;259.61;244.973;243.817;241.121;237.654;194.512;187.963;179.874;175.637</t>
  </si>
  <si>
    <t>Smp_069120;Smp_069120;MS3_02690;MS3_02690;MS3_02690;Smp_069120;Smp_069120;Smp_069120;Smp_069120;CLF_102040;MS3_02690;Smp_069120;Smp_069120;MS3_02690;Smp_069120;Smp_069120;Smp_069120;Smp_069120;Smp_069120;Smp_069120;Smp_069120;T265_03149;MS3_02690;Smp_069120;Smp_069120;Smp_069120;Smp_069120;T265_03149;CLF_102040;T265_13172;T265_13172;Smp_069120;Smp_069120;T265_13172;CLF_102038;T265_03149;T265_13172;Smp_069120;MS3_02690;T265_03149;Smp_069120;T265_13172;T265_13172;T265_13172;T265_03149;MS3_02690;T265_03149;Smp_069120;Smp_069120;Smp_069120;Smp_069120;Smp_069120;Smp_069120;CLF_102041;Smp_069120;T265_03149;Smp_069120;Smp_069120;T265_03149;Smp_069120;CLF_102041;CLF_102038;T265_13172</t>
  </si>
  <si>
    <t>6183;6183;6185;6185;6185;6183;6183;6183;6183;79923;6185;6183;6183;6185;6183;6183;6183;6183;6183;6183;6183;6198;6185;6183;6183;6183;6183;6198;79923;6198;6198;6183;6183;6198;79923;6198;6198;6183;6185;6198;6183;6198;6198;6198;6198;6185;6198;6183;6183;6183;6183;6183;6183;79923;6183;6198;6183;6183;6198;6183;79923;79923;6198</t>
  </si>
  <si>
    <t>G4LZR2;G4LZR2;A0A094ZNA2;A0A094ZNA2;A0A094ZNA2;G4LZR2;G4LZR2;G4LZR2;G4LZR2;H2KPI3;A0A094ZNA2;G4LZR2;G4LZR2;A0A094ZNA2;G4LZR2;G4LZR2;G4LZR2;G4LZR2;G4LZR2;G4LZR2;G4LZR2;A0A075A497;A0A094ZNA2;G4LZR2;G4LZR2;G4LZR2;G4LZR2;A0A075A497;H2KPI3;A0A074ZSL3;A0A074ZSL3;G4LZR2;G4LZR2;A0A074ZSL3;H2KPI2;A0A075A497;A0A074ZSL3;G4LZR2;A0A094ZNA2;A0A075A497;G4LZR2;A0A074ZSL3;A0A074ZSL3;A0A074ZSL3;A0A075A497;A0A094ZNA2;A0A075A497;G4LZR2;G4LZR2;G4LZR2;G4LZR2;G4LZR2;G4LZR2;H2KPI4;G4LZR2;A0A075A497;G4LZR2;G4LZR2;A0A075A497;G4LZR2;H2KPI4;H2KPI2;A0A074ZSL3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19905-IBA;GO:0048791-IBA;GO:0006906-IBA;GO:0016020-IEA;GO:0016021-IEA;GO:0005509-IBA;GO:0030276-IBA;GO:0017158-IBA;GO:0005544-IBA;GO:0098793-IEA;GO:0005886-IBA</t>
  </si>
  <si>
    <t>syntaxin binding-IBA;calcium ion-regulated exocytosis of neurotransmitter-IBA;vesicle fusion-IBA;membrane-IEA;integral component of membrane-IEA;calcium ion binding-IBA;clathrin binding-IBA;regulation of calcium ion-dependent exocytosis-IBA;calcium-dependent phospholipid binding-IBA;presynapse-IEA;plasma membrane-IBA</t>
  </si>
  <si>
    <t>Molecular Function-IBA;Biological Process-IBA;Biological Process-IBA;Cellular Component-IEA;Cellular Component-IEA;Molecular Function-IBA;Molecular Function-IBA;Biological Process-IBA;Molecular Function-IBA;Cellular Component-IEA;Cellular Component-IBA</t>
  </si>
  <si>
    <t>GO:0005488</t>
  </si>
  <si>
    <t>binding</t>
  </si>
  <si>
    <t>BN1106_s7289B000014.mRNA-1</t>
  </si>
  <si>
    <t>gi|116488416|gb|AAB41670.2|secreted cathepsin L 1 [Fasciola hepatica];gi|379991182|emb|CCA61803.1|cathepsin protein CatL1-MM3p, partial [Fasciola hepatica];gi|211909242|gb|ACJ12894.1|cathepsin L1D [Fasciola hepatica];gi|74765984|sp|Q24940.1|CATLL_FASHERecName: Full=Cathepsin L-like proteinase Flags: Precursor/gi|497700|gb|AAA29136.1|cathepsin [Fasciola hepatica];gi|310751866|gb|ADP09371.1|cathepsin L-like proteinase [Fasciola hepatica];gi|21263041|gb|AAM44832.1|AF510856_1cathepsin L2 [Fasciola gigantica];gi|377823949|gb|AFB77219.1|cathepsin L1 [Fasciola gigantica];gi|41152538|gb|AAR99518.1|cathepsin L protein [Fasciola hepatica];gi|4574304|gb|AAD23996.1|AF112566_1cathepsin [Fasciola gigantica];gi|211909240|gb|ACJ12893.1|cathepsin L1D [Fasciola hepatica]</t>
  </si>
  <si>
    <t>Fasciola hepatica;Fasciola hepatica;Fasciola hepatica;Fasciola hepatica/Fasciola hepatica;Fasciola hepatica;Fasciola gigantica;Fasciola gigantica;Fasciola hepatica;Fasciola gigantica;Fasciola hepatica</t>
  </si>
  <si>
    <t>95.09%;94.79%;94.17%;94.79%;94.17%;94.17%;94.48%;94.17%;93.87%;94.17%</t>
  </si>
  <si>
    <t>AAB41670.2;CCA61803.1;ACJ12894.1;Q24940.1/AAA29136.1;ADP09371.1;AAM44832.1;AFB77219.1;AAR99518.1;AAD23996.1;ACJ12893.1</t>
  </si>
  <si>
    <t>627.476;624.78;624.009;624.009;624.009;623.624;622.854;620.928;620.542;620.157</t>
  </si>
  <si>
    <t>E3UTT5;Cat-1;Cat-1;B9UN46;E3UTT5;Cat-1;cat-L1;Q8MUT6;Q8MUT6;B9UN47;CL1;CatL1-MM3;ctl1;cat-L1;B9UN47;Cat-1;E3UTT5;B9UN46;CL1;B9UN47;Q8MUT6;Q6R018;Cat-1;CL1;B9UN46;CatL1-MM3;Cat-1;Cat-1;Q6R018;ctl1;cat-L1;Cat-1;Cat-1;Cat-1;Cat-1;Q6R018;Cat-1;Q8MUT6;cat-L1;B9UN47;CatL1-MM3;Cat-1;E3UTT5;CatL1-MM3;Cat-1;B9UN46;Q6R018;CL1;ctl1;Cat-1;ctl1;Cat-1;Cat-1;Cat-1</t>
  </si>
  <si>
    <t>6192;6192;6192;6192;6192;6192;46835;46835;46835;6192;6192;6192;46835;46835;6192;6192;6192;6192;6192;6192;46835;6192;6192;6192;6192;6192;6192;6192;6192;46835;46835;6192;6192;6192;6192;6192;6192;46835;46835;6192;6192;6192;6192;6192;6192;6192;6192;6192;46835;6192;46835;6192;6192;6192</t>
  </si>
  <si>
    <t>E3UTT5;Q24940;Q24940;B9UN46;E3UTT5;Q24940;Q9XYL8;Q8MUT6;Q8MUT6;B9UN47;Q7JNQ9;H8WG11;H6WYY7;Q9XYL8;B9UN47;Q24940;E3UTT5;B9UN46;Q7JNQ9;B9UN47;Q8MUT6;Q6R018;Q24940;Q7JNQ9;B9UN46;H8WG11;Q24940;Q24940;Q6R018;H6WYY7;Q9XYL8;Q24940;Q24940;Q24940;Q24940;Q6R018;Q24940;Q8MUT6;Q9XYL8;B9UN47;H8WG11;Q24940;E3UTT5;H8WG11;Q24940;B9UN46;Q6R018;Q7JNQ9;H6WYY7;Q24940;H6WYY7;Q24940;Q24940;Q24940</t>
  </si>
  <si>
    <t>BN1106_s722B000265.mRNA-1</t>
  </si>
  <si>
    <t>gi|1277521183|gb|PIS85697.1|Ras family protein [Fasciola hepatica];gi|322785309|gb|EFZ11990.1|hypothetical protein SINV_02315, partial [Solenopsis invicta];gi|1020535536|ref|XP_016106492.1|PREDICTED: cell division control protein 42 homolog, partial [Sinocyclocheilus grahami];gi|1080036437|ref|XP_018577752.1|PREDICTED: cdc42 homolog [Anoplophora glabripennis]/gi|1130253263|ref|XP_019767149.1|PREDICTED: cdc42 homolog [Dendroctonus ponderosae]/gi|1130253265|ref|XP_019767150.1|PREDICTED: cdc42 homolog [Dendroctonus ponderosae]/gi|478252606|gb|ENN73011.1|hypothetical protein YQE_10346, partial [Dendroctonus ponderosae]/gi|546677977|gb|ERL88706.1|hypothetical protein D910_06088 [Dendroctonus ponderosae];gi|91083695|ref|XP_966688.1|PREDICTED: cdc42 homolog [Tribolium castaneum]/gi|270006805|gb|EFA03253.1|Cdc42 homolog-like Protein [Tribolium castaneum];gi|514689110|ref|XP_004992130.1|rac GTPase [Salpingoeca rosetta]/gi|326429507|gb|EGD75077.1|rac GTPase [Salpingoeca rosetta];gi|701408904|ref|XP_009998117.1|PREDICTED: cell division control protein 42 homolog isoform X3 [Chaetura pelagica];gi|1133419073|ref|XP_019865076.1|PREDICTED: LOW QUALITY PROTEIN: cdc42 homolog [Aethina tumida];gi|584019172|ref|XP_006804292.1|PREDICTED: cell division control protein 42 homolog [Neolamprologus brichardi];gi|1016596242|ref|XP_016042276.1|PREDICTED: cell division control protein 42 homolog [Erinaceus europaeus]</t>
  </si>
  <si>
    <t>Fasciola hepatica;Solenopsis invicta;Sinocyclocheilus grahami;Anoplophora glabripennis/Dendroctonus ponderosae/Dendroctonus ponderosae/Dendroctonus ponderosae/Dendroctonus ponderosae;Tribolium castaneum/Tribolium castaneum;Salpingoeca rosetta/Salpingoeca rosetta;Chaetura pelagica;Aethina tumida;Neolamprologus brichardi;Erinaceus europaeus</t>
  </si>
  <si>
    <t>4.5E-40;5.7E-35;4.6E-27;4.6E-27;6.9E-27;7.8E-27;1.1E-26;1.2E-26;1.6E-26;1.6E-26</t>
  </si>
  <si>
    <t>80.00%;51.55%;79.41%;84.85%;84.85%;71.11%;76.71%;84.85%;80.88%;67.78%</t>
  </si>
  <si>
    <t>PIS85697.1;EFZ11990.1;XP_016106492.1;XP_018577752.1/ENN73011.1/ERL88706.1/XP_019767149.1/XP_019767150.1;XP_966688.1/EFA03253.1;XP_004992130.1/EGD75077.1;XP_009998117.1;XP_019865076.1;XP_006804292.1;XP_016042276.1</t>
  </si>
  <si>
    <t>142.51;128.257;107.842;110.538;110.153;109.768;108.997;109.383;107.842;107.842</t>
  </si>
  <si>
    <t>PTSG_06733;CDC42;TcasGA2_TC013187;PTSG_06733;SINV_02315;PTSG_06733;SINV_02315;TcasGA2_TC013187;TcasGA2_TC013187;CDC42;PTSG_06733;CDC42;PTSG_06733;TcasGA2_TC013187;D910_06088;TcasGA2_TC013187;SINV_02315;D910_06088;TcasGA2_TC013187;D910_06088;PTSG_06733;PTSG_06733;PTSG_06733;D910_06088;PTSG_06733;PTSG_06733;PTSG_06733;D910_06088;D910_06088;PTSG_06733</t>
  </si>
  <si>
    <t>946362;217634;7070;946362;13686;946362;13686;7070;7070;217634;946362;217634;946362;7070;77166;7070;13686;77166;7070;77166;946362;946362;946362;77166;946362;946362;946362;77166;77166;946362</t>
  </si>
  <si>
    <t>F2UEM7;V5GKL4;D6WN12;F2UEM7;E9J5A9;F2UEM7;E9J5A9;D6WN12;D6WN12;V5GKL4;F2UEM7;V5GKL4;F2UEM7;D6WN12;N6TXA1;D6WN12;E9J5A9;N6TXA1;D6WN12;N6TXA1;F2UEM7;F2UEM7;F2UEM7;N6TXA1;F2UEM7;F2UEM7;F2UEM7;N6TXA1;N6TXA1;F2UEM7</t>
  </si>
  <si>
    <t>BN1106_s720B000129.mRNA-1</t>
  </si>
  <si>
    <t>gi|1277523914|gb|PIS87819.1|hypothetical protein D915_04820, partial [Fasciola hepatica];gi|358333706|dbj|GAA52182.1|NAD+ nucleosidase [Clonorchis sinensis];gi|358333705|dbj|GAA52181.1|NAD+ nucleosidase [Clonorchis sinensis];gi|684397819|ref|XP_009171972.1|hypothetical protein T265_08021 [Opisthorchis viverrini]/gi|663048196|gb|KER24282.1|hypothetical protein T265_08021 [Opisthorchis viverrini];gi|684397822|ref|XP_009171973.1|hypothetical protein T265_08022 [Opisthorchis viverrini]/gi|663048197|gb|KER24283.1|hypothetical protein T265_08022 [Opisthorchis viverrini];gi|60686371|gb|AAX35328.1|SARC [Schistosoma mansoni];gi|29840901|gb|AAP05902.1|similar to NM_007646 lymphocyte differentiation antigen CD38 homolog in Mus musculus [Schistosoma japonicum];gi|76156320|gb|ABA40372.1|SJCHGC06914 protein, partial [Schistosoma japonicum];gi|1229164344|ref|XP_022095214.1|ADP-ribosyl cyclase/cyclic ADP-ribose hydrolase-like [Acanthaster planci];gi|504133685|ref|XP_004579404.1|PREDICTED: ADP-ribosyl cyclase/cyclic ADP-ribose hydrolase 1 [Ochotona princeps]</t>
  </si>
  <si>
    <t>Fasciola hepatica;Clonorchis sinensis;Clonorchis sinensis;Opisthorchis viverrini/Opisthorchis viverrini;Opisthorchis viverrini/Opisthorchis viverrini;Schistosoma mansoni;Schistosoma japonicum;Schistosoma japonicum;Acanthaster planci;Ochotona princeps</t>
  </si>
  <si>
    <t>1.3E-84;8.2E-39;1.0E-37;3.7E-36;2.9E-35;6.0E-33;1.2E-26;2.9E-19;7.6E-19;3.8E-18</t>
  </si>
  <si>
    <t>98.44%;69.23%;72.31%;71.54%;67.69%;67.97%;62.50%;62.86%;56.39%;57.58%</t>
  </si>
  <si>
    <t>PIS87819.1;GAA52182.1;GAA52181.1;KER24282.1/XP_009171972.1;XP_009171973.1/KER24283.1;AAX35328.1;AAP05902.1;ABA40372.1;XP_022095214.1;XP_004579404.1</t>
  </si>
  <si>
    <t>264.618;149.058;145.976;142.124;139.813;133.65;116.701;93.2041;95.9005;93.5893</t>
  </si>
  <si>
    <t>T265_08021;CLF_107479;T265_08021;T265_08022;T265_08022;CLF_107478;Q32TF5;T265_08022;T265_08022;T265_08022;T265_08022;Q3KZ69;Q86FH3;T265_08021;T265_08022;T265_08022;T265_08021;T265_08022;T265_08022;T265_08022;T265_08022</t>
  </si>
  <si>
    <t>6198;79923;6198;6198;6198;79923;6183;6198;6198;6198;6198;6182;6182;6198;6198;6198;6198;6198;6198;6198;6198</t>
  </si>
  <si>
    <t>A0A074ZF73;G7YGU9;A0A074ZF73;A0A074ZAY6;A0A074ZAY6;G7YGU8;Q32TF5;A0A074ZAY6;A0A074ZAY6;A0A074ZAY6;A0A074ZAY6;Q3KZ69;Q86FH3;A0A074ZF73;A0A074ZAY6;A0A074ZAY6;A0A074ZF73;A0A074ZAY6;A0A074ZAY6;A0A074ZAY6;A0A074ZAY6</t>
  </si>
  <si>
    <t>UniProtKB;UniProtKB;UniProtKB;UniProtKB;UniProtKB;UniProtKB;UniProtKB;UniProtKB;UniProtKB;UniProtKB;UniProtKB;UniProtKB;UniProtKB;UniProtKB;UniProtKB;UniProtKB;UniProtKB;UniProtKB;UniProtKB;UniProtKB;UniProtKB</t>
  </si>
  <si>
    <t>GO:0003953-IEA;GO:0016020-IEA;GO:0016021-IEA</t>
  </si>
  <si>
    <t>NAD+ nucleosidase activity-IEA;membrane-IEA;integral component of membrane-IEA</t>
  </si>
  <si>
    <t>Molecular Function-IEA;Cellular Component-IEA;Cellular Component-IEA</t>
  </si>
  <si>
    <t>BN1106_s718B000188.mRNA-1</t>
  </si>
  <si>
    <t>gi|29841020|gb|AAP06033.1|SJCHGC02103 protein [Schistosoma japonicum];gi|1149631283|gb|OON13470.1|leucine Rich repeat-containing domain protein [Opisthorchis viverrini];gi|674574365|emb|CDS41294.1|ras suppressor protein 1 [Echinococcus multilocularis];gi|674592626|emb|CDS28648.1|ras suppressor protein 1 [Hymenolepis microstoma];gi|674570435|emb|CDS16506.1|ras suppressor protein 1 [Echinococcus granulosus];gi|576701109|gb|EUB64629.1|Ras suppressor protein [Echinococcus granulosus];gi|844840426|ref|XP_012793081.1|Ras suppressor protein 1, partial [Schistosoma haematobium]/gi|685957163|gb|KGB33309.1|Ras suppressor protein 1, partial [Schistosoma haematobium];gi|1084313092|ref|XP_018647254.1|ras suppressor protein 1, rsu1, putative [Schistosoma mansoni]/gi|350644359|emb|CCD60908.1|ras suppressor protein 1, rsu1, putative [Schistosoma mansoni];gi|657573038|ref|XP_008290160.1|PREDICTED: ras suppressor protein 1 [Stegastes partitus];gi|1007740029|ref|XP_015810320.1|PREDICTED: ras suppressor protein 1 [Nothobranchius furzeri]</t>
  </si>
  <si>
    <t>Schistosoma japonicum;Opisthorchis viverrini;Echinococcus multilocularis;Hymenolepis microstoma;Echinococcus granulosus;Echinococcus granulosus;Schistosoma haematobium/Schistosoma haematobium;Schistosoma mansoni/Schistosoma mansoni;Stegastes partitus;Nothobranchius furzeri</t>
  </si>
  <si>
    <t>1.2E-157;3.1E-152;4.7E-130;7.8E-130;1.1E-129;4.0E-122;6.8E-115;6.6E-114;1.9E-106;7.2E-106</t>
  </si>
  <si>
    <t>89.74%;91.13%;80.71%;82.90%;80.36%;80.30%;92.16%;85.59%;75.09%;75.84%</t>
  </si>
  <si>
    <t>AAP06033.1;OON13470.1;CDS41294.1;CDS28648.1;CDS16506.1;EUB64629.1;XP_012793081.1/KGB33309.1;XP_018647254.1/CCD60908.1;XP_008290160.1;XP_015810320.1</t>
  </si>
  <si>
    <t>448.743;434.106;379.022;378.252;378.252;358.221;338.576;336.265;318.931;317.775</t>
  </si>
  <si>
    <t>Fasciola hepatica</t>
  </si>
  <si>
    <t>BN1106_s709B000642.mRNA-1</t>
  </si>
  <si>
    <t>gi|310787935|gb|ADP24191.1|truncated ferritin-like protein [Fasciola hepatica];gi|1277523276|gb|PIS87323.1|ferritin-like protein [Fasciola hepatica];gi|85700966|gb|ABC74792.1|ferritin-like protein [Fasciola hepatica];gi|13625997|gb|AAK35224.1|AF367368_1yolk ferritin [Paragonimus westermani];gi|10441467|gb|AAG17056.1|AF188720_1yolk ferritin [Paragonimus westermani];gi|1277523277|gb|PIS87324.1|ferritin-like protein [Fasciola hepatica]</t>
  </si>
  <si>
    <t>Fasciola hepatica;Fasciola hepatica;Fasciola hepatica;Paragonimus westermani;Paragonimus westermani;Fasciola hepatica</t>
  </si>
  <si>
    <t>8.0E-9;4.3E-8;1.0E-5;4.8E-1;5.6E-1;7.3E0</t>
  </si>
  <si>
    <t>39.76%;39.76%;100.00%;89.47%;89.47%;84.21%</t>
  </si>
  <si>
    <t>ADP24191.1;PIS87323.1;ABC74792.1;AAK35224.1;AAG17056.1;PIS87324.1</t>
  </si>
  <si>
    <t>56.225;55.4546;48.521;35.8094;35.8094;32.7278</t>
  </si>
  <si>
    <t>Q9BII4;Q9GU67;Q2L7A9;Q2L7A9;Q9GU67;Q9GU67;Q9BII4;E3VWL9;Q9GU67;Q2L7A9;E3VWL9;Q9BII4;Q9BII4;Q9GU67;Q9BII4;Q9GU67;Q9BII4;Q9BII4;E3VWL9;Q9BII4;Q9GU67;Q9GU67</t>
  </si>
  <si>
    <t>34504;34504;6192;6192;34504;34504;34504;6192;34504;6192;6192;34504;34504;34504;34504;34504;34504;34504;6192;34504;34504;34504</t>
  </si>
  <si>
    <t>UniProtKB;UniProtKB;UniProtKB;UniProtKB;UniProtKB;UniProtKB;UniProtKB;UniProtKB;UniProtKB;UniProtKB;UniProtKB;UniProtKB;UniProtKB;UniProtKB;UniProtKB;UniProtKB;UniProtKB;UniProtKB;UniProtKB;UniProtKB;UniProtKB;UniProtKB</t>
  </si>
  <si>
    <t>GO:0006826-IEA;GO:0006879-IEA;GO:0046872-IEA;GO:0016491-IEA;GO:0008199-IEA;GO:0055114-IEA;GO:0004322-IEA;GO:0005623-IEA</t>
  </si>
  <si>
    <t>iron ion transport-IEA;cellular iron ion homeostasis-IEA;metal ion binding-IEA;oxidoreductase activity-IEA;ferric iron binding-IEA;oxidation-reduction process-IEA;ferroxidase activity-IEA;cell-IEA</t>
  </si>
  <si>
    <t>Biological Process-IEA;Biological Process-IEA;Molecular Function-IEA;Molecular Function-IEA;Molecular Function-IEA;Biological Process-IEA;Molecular Function-IEA;Cellular Component-IEA</t>
  </si>
  <si>
    <t>BN1106_s709B000627.mRNA-1</t>
  </si>
  <si>
    <t>gi|1277523277|gb|PIS87324.1|ferritin-like protein [Fasciola hepatica];gi|13625997|gb|AAK35224.1|AF367368_1yolk ferritin [Paragonimus westermani];gi|1277523276|gb|PIS87323.1|ferritin-like protein [Fasciola hepatica];gi|10441467|gb|AAG17056.1|AF188720_1yolk ferritin [Paragonimus westermani];gi|1277523278|gb|PIS87325.1|ferritin-like protein [Fasciola hepatica];gi|310787935|gb|ADP24191.1|truncated ferritin-like protein [Fasciola hepatica];gi|85700966|gb|ABC74792.1|ferritin-like protein [Fasciola hepatica];gi|1277521302|gb|PIS85794.1|ferritin-like protein [Fasciola hepatica];gi|1277525038|gb|PIS88721.1|TIGR01777 family protein [Fasciola hepatica];gi|1277518830|gb|PIS83986.1|ferritin-like protein [Fasciola hepatica]</t>
  </si>
  <si>
    <t>Fasciola hepatica;Paragonimus westermani;Fasciola hepatica;Paragonimus westermani;Fasciola hepatica;Fasciola hepatica;Fasciola hepatica;Fasciola hepatica;Fasciola hepatica;Fasciola hepatica</t>
  </si>
  <si>
    <t>2.9E-108;4.4E-44;4.1E-38;2.4E-35;6.1E-34;5.1E-22;2.9E-21;1.6E-18;7.9E-18;2.4E-14</t>
  </si>
  <si>
    <t>100.00%;75.19%;68.84%;68.12%;71.65%;65.77%;65.77%;62.70%;60.80%;54.76%</t>
  </si>
  <si>
    <t>PIS87324.1;AAK35224.1;PIS87323.1;AAG17056.1;PIS87325.1;ADP24191.1;ABC74792.1;PIS85794.1;PIS88721.1;PIS83986.1</t>
  </si>
  <si>
    <t>316.62;155.221;139.043;131.724;128.257;95.9005;94.3597;88.1965;89.7373;78.1814</t>
  </si>
  <si>
    <t>GO:0016491;GO:0044699;GO:0046872</t>
  </si>
  <si>
    <t>oxidoreductase activity;single-organism process;metal ion binding</t>
  </si>
  <si>
    <t>Molecular Function;Biological Process;Molecular Function</t>
  </si>
  <si>
    <t>BN1106_s7079B000034.mRNA-1</t>
  </si>
  <si>
    <t>gi|684401139|ref|XP_009173056.1|hypothetical protein T265_08870 [Opisthorchis viverrini]/gi|663047044|gb|KER23175.1|hypothetical protein T265_08870 [Opisthorchis viverrini];gi|1026720013|gb|AND62923.1|leucine aminopeptidase [Opisthorchis viverrini];gi|237874613|gb|ACR27084.1|leucine aminopeptidase 1 [Clonorchis sinensis];gi|151935446|gb|ABL96626.2|leucine aminopeptidase [Paragonimus westermani];gi|1149634174|gb|OON14832.1|cytosol aminopeptidase family, catalytic domain protein [Opisthorchis viverrini];gi|151935444|gb|ABL96624.2|leucine aminopeptidase [Paragonimus westermani];gi|229559727|gb|ACQ77149.1|leucine aminopeptidase 2 [Schistosoma mansoni];gi|844841775|ref|XP_012793339.1|Putative aminopeptidase W07G4.4 [Schistosoma haematobium]/gi|685957469|gb|KGB33571.1|Putative aminopeptidase W07G4.4 [Schistosoma haematobium];gi|1084307674|ref|XP_018645401.1|PwLAP aminopeptidase (M17 family) [Schistosoma mansoni]/gi|350646316|emb|CCD59042.1|PwLAP aminopeptidase (M17 family) [Schistosoma mansoni];gi|358337306|dbj|GAA55685.1|putative aminopeptidase W07G4.4, partial [Clonorchis sinensis]</t>
  </si>
  <si>
    <t>Opisthorchis viverrini/Opisthorchis viverrini;Opisthorchis viverrini;Clonorchis sinensis;Paragonimus westermani;Opisthorchis viverrini;Paragonimus westermani;Schistosoma mansoni;Schistosoma haematobium/Schistosoma haematobium;Schistosoma mansoni/Schistosoma mansoni;Clonorchis sinensis</t>
  </si>
  <si>
    <t>6.0E-127;1.1E-126;1.4E-125;1.5E-123;2.5E-121;1.6E-119;3.0E-114;4.1E-114;4.5E-114;9.6E-110</t>
  </si>
  <si>
    <t>73.72%;73.72%;74.85%;74.55%;68.16%;74.84%;70.87%;71.26%;70.87%;68.56%</t>
  </si>
  <si>
    <t>KER23175.1/XP_009173056.1;AND62923.1;ACR27084.1;ABL96626.2;OON14832.1;ABL96624.2;ACQ77149.1;XP_012793339.1/KGB33571.1;CCD59042.1/XP_018645401.1;GAA55685.1</t>
  </si>
  <si>
    <t>386.726;384.8;381.719;376.326;372.089;365.925;352.443;351.673;351.673;340.117</t>
  </si>
  <si>
    <t>C6FWG9;C6FWG9;T265_08870;LAP;LAP;MS3_01749;Smp_083870;LAP;MS3_01749;MS3_01749;T265_08870;LAP;CLF_108716;T265_08870;Smp_083870;T265_08870;MS3_01749;MS3_01749;MS3_01749;T265_08870;D6BNU5;D6BNU5;T265_08870;D6BNU5;Smp_083870;Smp_083870;MS3_01749;Smp_083870;T265_08870;T265_08870;C6FWG9;D6BNU5;Smp_083870;MS3_01749;LAP;Smp_083870;T265_08870;Smp_083870;T265_08870;MS3_01749;MS3_01749;D6BNU5;Smp_083870;T265_08870;MS3_01749;MS3_01749;T265_08870;MS3_01749;LAP;Smp_083870;D6BNU5;MS3_01749;MS3_01749;LAP;LAP;MS3_01749;Smp_083870;T265_08870;C6FWG9;LAP;Smp_083870;CLF_108716;T265_08870;LAP;T265_08870;Smp_083870;Smp_083870;CLF_108716;T265_08870;MS3_01749;T265_08870;Smp_083870;C6FWG9;LAP;MS3_01749;MS3_01749;MS3_01749;T265_08870;LAP;Smp_083870;LAP;Smp_083870;T265_08870;T265_08870;MS3_01749;MS3_01749;CLF_108716;T265_08870;C6FWG9;Smp_083870;CLF_108716;T265_08870;MS3_01749;LAP;MS3_01749;C6FWG9;T265_08870;T265_08870;T265_08870;MS3_01749;Smp_083870;T265_08870;MS3_01749;Smp_083870;T265_08870;CLF_108716;Smp_083870;MS3_01749;T265_08870;D6BNU5;MS3_01749;CLF_108716</t>
  </si>
  <si>
    <t>79923;79923;6198;34504;34504;6185;6183;34504;6185;6185;6198;34504;79923;6198;6183;6198;6185;6185;6185;6198;6183;6183;6198;6183;6183;6183;6185;6183;6198;6198;79923;6183;6183;6185;34504;6183;6198;6183;6198;6185;6185;6183;6183;6198;6185;6185;6198;6185;34504;6183;6183;6185;6185;34504;34504;6185;6183;6198;79923;34504;6183;79923;6198;34504;6198;6183;6183;79923;6198;6185;6198;6183;79923;34504;6185;6185;6185;6198;34504;6183;34504;6183;6198;6198;6185;6185;79923;6198;79923;6183;79923;6198;6185;34504;6185;79923;6198;6198;6198;6185;6183;6198;6185;6183;6198;79923;6183;6185;6198;6183;6185;79923</t>
  </si>
  <si>
    <t>C6FWG9;C6FWG9;A0A074ZIN2;A1Z0K4;A1Z0K4;A0A095AHW6;G4LVV4;A1Z0K2;A0A095AHW6;A0A095AHW6;A0A074ZIN2;A1Z0K4;G7YRV5;A0A074ZIN2;G4LVV4;A0A074ZIN2;A0A095AHW6;A0A095AHW6;A0A095AHW6;A0A074ZIN2;D6BNU5;D6BNU5;A0A074ZIN2;D6BNU5;G4LVV4;G4LVV4;A0A095AHW6;G4LVV4;A0A074ZIN2;A0A074ZIN2;C6FWG9;D6BNU5;G4LVV4;A0A095AHW6;A1Z0K2;G4LVV4;A0A074ZIN2;G4LVV4;A0A074ZIN2;A0A095AHW6;A0A095AHW6;D6BNU5;G4LVV4;A0A074ZIN2;A0A095AHW6;A0A095AHW6;A0A074ZIN2;A0A095AHW6;A1Z0K2;G4LVV4;D6BNU5;A0A095AHW6;A0A095AHW6;A1Z0K4;A1Z0K4;A0A095AHW6;G4LVV4;A0A074ZIN2;C6FWG9;A1Z0K4;G4LVV4;G7YRV5;A0A074ZIN2;A1Z0K2;A0A074ZIN2;G4LVV4;G4LVV4;G7YRV5;A0A074ZIN2;A0A095AHW6;A0A074ZIN2;G4LVV4;C6FWG9;A1Z0K2;A0A095AHW6;A0A095AHW6;A0A095AHW6;A0A074ZIN2;A1Z0K2;G4LVV4;A1Z0K4;G4LVV4;A0A074ZIN2;A0A074ZIN2;A0A095AHW6;A0A095AHW6;G7YRV5;A0A074ZIN2;C6FWG9;G4LVV4;G7YRV5;A0A074ZIN2;A0A095AHW6;A1Z0K2;A0A095AHW6;C6FWG9;A0A074ZIN2;A0A074ZIN2;A0A074ZIN2;A0A095AHW6;G4LVV4;A0A074ZIN2;A0A095AHW6;G4LVV4;A0A074ZIN2;G7YRV5;G4LVV4;A0A095AHW6;A0A074ZIN2;D6BNU5;A0A095AHW6;G7YRV5</t>
  </si>
  <si>
    <t>GO:0005737-IEA;GO:0006508-IEA;GO:0008235-IEA;GO:0030145-IEA;GO:0004177-IEA;GO:0019538-IEA;GO:0005622-IEA</t>
  </si>
  <si>
    <t>cytoplasm-IEA;proteolysis-IEA;metalloexopeptidase activity-IEA;manganese ion binding-IEA;aminopeptidase activity-IEA;protein metabolic process-IEA;intracellular-IEA</t>
  </si>
  <si>
    <t>Cellular Component-IEA;Biological Process-IEA;Molecular Function-IEA;Molecular Function-IEA;Molecular Function-IEA;Biological Process-IEA;Cellular Component-IEA</t>
  </si>
  <si>
    <t>GO:0005622;GO:0008238;GO:0019538</t>
  </si>
  <si>
    <t>intracellular;exopeptidase activity;protein metabolic process</t>
  </si>
  <si>
    <t>Cellular Component;Molecular Function;Biological Process</t>
  </si>
  <si>
    <t>BN1106_s6922B000040.mRNA-1</t>
  </si>
  <si>
    <t>gi|1277510053|gb|PIS79077.1|peptidase, T1 family [Fasciola hepatica];gi|1084306295|ref|XP_018644949.1|proteasome subunit beta 3 (T01 family) [Schistosoma mansoni]/gi|350646868|emb|CCD58589.1|proteasome subunit beta 3 (T01 family) [Schistosoma mansoni];gi|1084306292|ref|XP_018644948.1|proteasome subunit beta 3 (T01 family) [Schistosoma mansoni]/gi|350646867|emb|CCD58588.1|proteasome subunit beta 3 (T01 family) [Schistosoma mansoni];gi|56755285|gb|AAW25822.1|unknown [Schistosoma japonicum];gi|56755093|gb|AAW25726.1|SJCHGC01130 protein [Schistosoma japonicum];gi|226478588|emb|CAX72789.1|proteasome (prosome, macropain) subunit, beta type 3 [Schistosoma japonicum]/gi|226478710|emb|CAX72850.1|proteasome (prosome, macropain) subunit, beta type 3 [Schistosoma japonicum]/gi|257206170|emb|CAX82736.1|proteasome (prosome, macropain) subunit, beta type 3 [Schistosoma japonicum];gi|29841419|gb|AAP06451.1|similar to NM_011971 proteasome (prosome, macropain) subunit, beta type 3 in Mus musculus [Schistosoma japonicum];gi|226478644|emb|CAX72817.1|proteasome (prosome, macropain) subunit, beta type 3 [Schistosoma japonicum];gi|1236557340|gb|PAA79493.1|hypothetical protein BOX15_Mlig028327g4, partial [Macrostomum lignano];gi|1236555484|gb|PAA77732.1|hypothetical protein BOX15_Mlig028327g6, partial [Macrostomum lignano]/gi|1236562553|gb|PAA84450.1|hypothetical protein BOX15_Mlig028327g2, partial [Macrostomum lignano]</t>
  </si>
  <si>
    <t>Fasciola hepatica;Schistosoma mansoni/Schistosoma mansoni;Schistosoma mansoni/Schistosoma mansoni;Schistosoma japonicum;Schistosoma japonicum;Schistosoma japonicum/Schistosoma japonicum/Schistosoma japonicum;Schistosoma japonicum;Schistosoma japonicum;Macrostomum lignano;Macrostomum lignano/Macrostomum lignano</t>
  </si>
  <si>
    <t>2.3E-63;1.8E-52;1.9E-52;1.2E-51;1.4E-51;1.5E-51;2.4E-51;1.0E-50;2.5E-47;2.7E-47</t>
  </si>
  <si>
    <t>99.00%;93.00%;93.00%;92.00%;92.00%;92.00%;92.00%;91.00%;88.66%;88.66%</t>
  </si>
  <si>
    <t>PIS79077.1;XP_018644949.1/CCD58589.1;XP_018644948.1/CCD58588.1;AAW25822.1;AAW25726.1;CAX72789.1/CAX72850.1/CAX82736.1;AAP06451.1;CAX72817.1;PAA79493.1;PAA84450.1/PAA77732.1</t>
  </si>
  <si>
    <t>202.216;173.711;174.096;171.4;171.014;171.785;171.4;169.859;161.384;161.384</t>
  </si>
  <si>
    <t>Smp_121430.1;Smp_121430.1;Smp_121430.1;C1LDN9;C7TYR0;C1LDN9;Q5DED4;Q86E06;Q5DEN0;Smp_121430.1;Smp_121430.1;C1LDN9;Q86E06;Smp_121430.1;Smp_121430.1;C7TYR0;Q5DED4;Smp_121430.2;Smp_121430.1;Smp_121430.1;C7TYR0;C7TYR0;C7TYR0;C1LDN9;Smp_121430.1;Smp_121430.1;Smp_121430.1;Smp_121430.1;C7TYR0;Smp_121430.1;Q5DED4;Smp_121430.1;C7TYR0;Smp_121430.1;Smp_121430.1;Smp_121430.2;C1LDN9;Smp_121430.1;C1LDN9;Q86E06;Q5DED4;Q86E06;Smp_121430.1;C7TYR0;C7TYR0;Smp_121430.1;Smp_121430.1;Smp_121430.1;Smp_121430.2;C7TYR0;Smp_121430.2;C7TYR0;C7TYR0;Q5DEN0;Q5DEN0;Smp_121430.2;Smp_121430.2;C7TYR0;C7TYR0;Smp_121430.1;C7TYR0;C7TYR0;C7TYR0;Smp_121430.1;Smp_121430.1;Smp_121430.1;Smp_121430.2;Smp_121430.1;Q5DED4;Smp_121430.1;Smp_121430.1;Q86E06;Q5DED4;Smp_121430.1;Smp_121430.1;Q86E06;Q5DED4;C1LDN9;Smp_121430.1;Smp_121430.1;Smp_121430.2;Q86E06;Smp_121430.1;Q5DED4;C7TYR0;Smp_121430.1;Smp_121430.1;Smp_121430.1;Q86E06;Smp_121430.1;Q5DEN0;Smp_121430.1;Smp_121430.1;Smp_121430.1;C1LDN9;Smp_121430.1;Q5DEN0;Q5DEN0;Q5DED4;Smp_121430.1;Smp_121430.1;C7TYR0;Smp_121430.1;Smp_121430.2;C7TYR0;Q5DED4;Q5DEN0;C7TYR0;C7TYR0;C1LDN9;C1LDN9;Q86E06;Q86E06;Smp_121430.1;Smp_121430.1;C7TYR0;C7TYR0;C7TYR0;Smp_121430.1;Smp_121430.1;C7TYR0;C7TYR0;Q5DEN0;Smp_121430.2;C7TYR0;C7TYR0;Q5DEN0;Q5DEN0;Smp_121430.1;C7TYR0</t>
  </si>
  <si>
    <t>6183;6183;6183;6182;6182;6182;6182;6182;6182;6183;6183;6182;6182;6183;6183;6182;6182;6183;6183;6183;6182;6182;6182;6182;6183;6183;6183;6183;6182;6183;6182;6183;6182;6183;6183;6183;6182;6183;6182;6182;6182;6182;6183;6182;6182;6183;6183;6183;6183;6182;6183;6182;6182;6182;6182;6183;6183;6182;6182;6183;6182;6182;6182;6183;6183;6183;6183;6183;6182;6183;6183;6182;6182;6183;6183;6182;6182;6182;6183;6183;6183;6182;6183;6182;6182;6183;6183;6183;6182;6183;6182;6183;6183;6183;6182;6183;6182;6182;6182;6183;6183;6182;6183;6183;6182;6182;6182;6182;6182;6182;6182;6182;6182;6183;6183;6182;6182;6182;6183;6183;6182;6182;6182;6183;6182;6182;6182;6182;6183;6182</t>
  </si>
  <si>
    <t>G4LUJ7;G4LUJ7;G4LUJ7;C1LDN9;C7TYR0;C1LDN9;Q5DED4;Q86E06;Q5DEN0;G4LUJ7;G4LUJ7;C1LDN9;Q86E06;G4LUJ7;G4LUJ7;C7TYR0;Q5DED4;G4LUJ6;G4LUJ7;G4LUJ7;C7TYR0;C7TYR0;C7TYR0;C1LDN9;G4LUJ7;G4LUJ7;G4LUJ7;G4LUJ7;C7TYR0;G4LUJ7;Q5DED4;G4LUJ7;C7TYR0;G4LUJ7;G4LUJ7;G4LUJ6;C1LDN9;G4LUJ7;C1LDN9;Q86E06;Q5DED4;Q86E06;G4LUJ7;C7TYR0;C7TYR0;G4LUJ7;G4LUJ7;G4LUJ7;G4LUJ6;C7TYR0;G4LUJ6;C7TYR0;C7TYR0;Q5DEN0;Q5DEN0;G4LUJ6;G4LUJ6;C7TYR0;C7TYR0;G4LUJ7;C7TYR0;C7TYR0;C7TYR0;G4LUJ7;G4LUJ7;G4LUJ7;G4LUJ6;G4LUJ7;Q5DED4;G4LUJ7;G4LUJ7;Q86E06;Q5DED4;G4LUJ7;G4LUJ7;Q86E06;Q5DED4;C1LDN9;G4LUJ7;G4LUJ7;G4LUJ6;Q86E06;G4LUJ7;Q5DED4;C7TYR0;G4LUJ7;G4LUJ7;G4LUJ7;Q86E06;G4LUJ7;Q5DEN0;G4LUJ7;G4LUJ7;G4LUJ7;C1LDN9;G4LUJ7;Q5DEN0;Q5DEN0;Q5DED4;G4LUJ7;G4LUJ7;C7TYR0;G4LUJ7;G4LUJ6;C7TYR0;Q5DED4;Q5DEN0;C7TYR0;C7TYR0;C1LDN9;C1LDN9;Q86E06;Q86E06;G4LUJ7;G4LUJ7;C7TYR0;C7TYR0;C7TYR0;G4LUJ7;G4LUJ7;C7TYR0;C7TYR0;Q5DEN0;G4LUJ6;C7TYR0;C7TYR0;Q5DEN0;Q5DEN0;G4LUJ7;C7TYR0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737-IEA;GO:0008233-IEA;GO:0006508-IEA;GO:0005839-IEA;GO:0004175-IEA;GO:0000502-IEA;GO:0004298-IEA;GO:0051603-IEA;GO:0005634-IEA;GO:0016787-IEA</t>
  </si>
  <si>
    <t>cytoplasm-IEA;peptidase activity-IEA;proteolysis-IEA;proteasome core complex-IEA;endopeptidase activity-IEA;proteasome complex-IEA;threonine-type endopeptidase activity-IEA;proteolysis involved in cellular protein catabolic process-IEA;nucleus-IEA;hydrolase activity-IEA</t>
  </si>
  <si>
    <t>Cellular Component-IEA;Molecular Function-IEA;Biological Process-IEA;Cellular Component-IEA;Molecular Function-IEA;Cellular Component-IEA;Molecular Function-IEA;Biological Process-IEA;Cellular Component-IEA;Molecular Function-IEA</t>
  </si>
  <si>
    <t>GO:0004298;GO:0005634;GO:0005737;GO:0005839;GO:0051603</t>
  </si>
  <si>
    <t>threonine-type endopeptidase activity;nucleus;cytoplasm;proteasome core complex;proteolysis involved in cellular protein catabolic process</t>
  </si>
  <si>
    <t>Molecular Function;Cellular Component;Cellular Component;Cellular Component;Biological Process</t>
  </si>
  <si>
    <t>BN1106_s686B000273.mRNA-1</t>
  </si>
  <si>
    <t>gi|1277523622|gb|PIS87588.1|14-3-3 protein [Fasciola hepatica];gi|347365555|gb|AEO89649.1|14-3-3 epsilon [Clonorchis sinensis]/gi|358340025|dbj|GAA39371.2|tyrosine 3-monooxygenase/tryptophan 5-monooxygenase activation protein [Clonorchis sinensis]/gi|1149661610|gb|OON21078.1|14-3-3 protein [Opisthorchis viverrini];gi|684380499|ref|XP_009166650.1|hypothetical protein T265_03815 [Opisthorchis viverrini]/gi|663053672|gb|KER29617.1|hypothetical protein T265_03815 [Opisthorchis viverrini];gi|1084289653|ref|XP_018647930.1|14-3-3 epsilon [Schistosoma mansoni]/gi|6649234|gb|AAF21436.1|AF195529_114-3-3 epsilon [Schistosoma mansoni]/gi|353228884|emb|CCD75055.1|14-3-3 epsilon [Schistosoma mansoni];gi|1084289651|ref|XP_018647929.1|14-3-3 epsilon [Schistosoma mansoni]/gi|353228883|emb|CCD75054.1|14-3-3 epsilon [Schistosoma mansoni];gi|951518530|ref|XP_014473520.1|PREDICTED: 14-3-3 protein epsilon [Dinoponera quadriceps];gi|665801064|ref|XP_008548526.1|PREDICTED: 14-3-3 protein epsilon [Microplitis demolitor];gi|844833824|ref|XP_012791706.1|14-3-3 protein epsilon [Schistosoma haematobium]/gi|685955661|gb|KGB31940.1|14-3-3 protein epsilon [Schistosoma haematobium];gi|801399001|ref|XP_012059985.1|PREDICTED: 14-3-3 protein epsilon isoform X1 [Atta cephalotes];gi|927544317|gb|ALE20564.1|14-3-3 protein epsilon [Leptinotarsa decemlineata]</t>
  </si>
  <si>
    <t>Fasciola hepatica;Clonorchis sinensis/Clonorchis sinensis/Opisthorchis viverrini;Opisthorchis viverrini/Opisthorchis viverrini;Schistosoma mansoni/Schistosoma mansoni/Schistosoma mansoni;Schistosoma mansoni/Schistosoma mansoni;Dinoponera quadriceps;Microplitis demolitor;Schistosoma haematobium/Schistosoma haematobium;Atta cephalotes;Leptinotarsa decemlineata</t>
  </si>
  <si>
    <t>0.0E0;1.6E-136;1.1E-134;1.6E-109;6.7E-107;5.4E-100;1.0E-99;1.2E-99;2.4E-99;4.2E-99</t>
  </si>
  <si>
    <t>100.00%;86.75%;86.55%;79.76%;80.34%;74.69%;75.53%;76.11%;75.63%;75.10%</t>
  </si>
  <si>
    <t>PIS87588.1;AEO89649.1/GAA39371.2/OON21078.1;XP_009166650.1/KER29617.1;AAF21436.1/XP_018647930.1/CCD75055.1;CCD75054.1/XP_018647929.1;XP_014473520.1;XP_008548526.1;XP_012791706.1/KGB31940.1;XP_012059985.1;ALE20564.1</t>
  </si>
  <si>
    <t>516.153;393.275;395.201;325.094;318.161;300.827;300.442;299.671;299.671;298.901</t>
  </si>
  <si>
    <t>MS3_00047;CLF_101032;Smp_034840.2;Smp_034840.3;T265_03815;A0A0M4MP46;T265_03815;Smp_034840.1;Smp_034840.1;MS3_00047;Smp_034840.1;MS3_00047;MS3_00047;CLF_101032;CLF_101032;T265_03815;CLF_101032;Smp_034840.1;Smp_034840.1;CLF_101032;Smp_034840.3;Smp_034840.3;Smp_034840.2;CLF_101032;T265_03815</t>
  </si>
  <si>
    <t>6185;79923;6183;6183;6198;7539;6198;6183;6183;6185;6183;6185;6185;79923;79923;6198;79923;6183;6183;79923;6183;6183;6183;79923;6198</t>
  </si>
  <si>
    <t>A0A094ZCH1;H2KNZ3;G4V8A9;Q9U491;A0A074ZUU6;A0A0M4MP46;A0A074ZUU6;G4V8B1;G4V8B1;A0A094ZCH1;G4V8B1;A0A094ZCH1;A0A094ZCH1;H2KNZ3;H2KNZ3;A0A074ZUU6;H2KNZ3;G4V8B1;G4V8B1;H2KNZ3;Q9U491;Q9U491;G4V8A9;H2KNZ3;A0A074ZUU6</t>
  </si>
  <si>
    <t>GO:0019904-IEA;GO:0055114-IEA;GO:0004497-IEA</t>
  </si>
  <si>
    <t>protein domain specific binding-IEA;oxidation-reduction process-IEA;monooxygenase activity-IEA</t>
  </si>
  <si>
    <t>Molecular Function-IEA;Biological Process-IEA;Molecular Function-IEA</t>
  </si>
  <si>
    <t>GO:0004497;GO:0019904;GO:0055114</t>
  </si>
  <si>
    <t>monooxygenase activity;protein domain specific binding;oxidation-reduction process</t>
  </si>
  <si>
    <t>Molecular Function;Molecular Function;Biological Process</t>
  </si>
  <si>
    <t>BN1106_s6840B000044.mRNA-4</t>
  </si>
  <si>
    <t>gi|297735960|emb|CBI23934.3|unnamed protein product, partial [Vitis vinifera];gi|954550205|ref|XP_014598461.1|PREDICTED: polyubiquitin-B-like [Polistes canadensis];gi|149063235|gb|EDM13558.1|rCG21224 [Rattus norvegicus];gi|954606315|gb|KRZ82290.1|Polyubiquitin-B [Trichinella sp. T8];gi|353237461|emb|CCA69433.1|related to UBI4-Ubiquitin [Serendipita indica DSM 11827];gi|471372678|ref|XP_004376240.1|PREDICTED: polyubiquitin-B [Trichechus manatus latirostris];gi|954257926|gb|KRX51733.1|Polyubiquitin [Trichinella sp. T9];gi|16552475|dbj|BAB71316.1|unnamed protein product [Homo sapiens];gi|954257925|gb|KRX51732.1|Polyubiquitin [Trichinella sp. T9];gi|859405172|gb|KMP00447.1|ubiquitin [Coccidioides immitis RMSCC 2394]</t>
  </si>
  <si>
    <t>Vitis vinifera;Polistes canadensis;Rattus norvegicus;Trichinella sp. T8;Piriformospora indica DSM 11827;Trichechus manatus latirostris;Trichinella sp. T9;Homo sapiens;Trichinella sp. T9;Coccidioides immitis RMSCC 2394</t>
  </si>
  <si>
    <t>7.5E-33;1.8E-32;7.0E-31;7.0E-30;5.1E-29;5.5E-29;2.1E-28;2.3E-28;2.6E-28;3.4E-28</t>
  </si>
  <si>
    <t>98.46%;83.33%;80.77%;88.57%;75.90%;71.59%;87.14%;80.77%;87.14%;75.00%</t>
  </si>
  <si>
    <t>CBI23934.3;XP_014598461.1;EDM13558.1;KRZ82290.1;CCA69433.1;XP_004376240.1;KRX51733.1;BAB71316.1;KRX51732.1;KMP00447.1</t>
  </si>
  <si>
    <t>120.553;117.087;114.39;113.62;110.538;108.227;113.235;113.235;113.62;110.538</t>
  </si>
  <si>
    <t>T09_795;Q96MH4;T09_795;CIRG_00589;UBB</t>
  </si>
  <si>
    <t>181606;9606;181606;404692;92180</t>
  </si>
  <si>
    <t>A0A0V0UJT2;Q96MH4;A0A0V0UKS8;A0A0J7AT25;A0A0V1NEE6</t>
  </si>
  <si>
    <t>UniProtKB;UniProtKB;UniProtKB;UniProtKB;UniProtKB</t>
  </si>
  <si>
    <t>GO:0005737-IEA</t>
  </si>
  <si>
    <t>cytoplasm-IEA</t>
  </si>
  <si>
    <t>Cellular Component-IEA</t>
  </si>
  <si>
    <t>GO:0005737</t>
  </si>
  <si>
    <t>cytoplasm</t>
  </si>
  <si>
    <t>BN1106_s6821B000024.mRNA-1</t>
  </si>
  <si>
    <t>gi|1277498873|gb|PIS77908.1|hypothetical protein D915_15804 [Fasciola hepatica];gi|1277510914|gb|PIS79379.1|hypothetical protein D915_13843 [Fasciola hepatica];gi|1277501169|gb|PIS78064.1|hypothetical protein D915_15594, partial [Fasciola hepatica];gi|1277497258|gb|PIS77775.1|hypothetical protein D915_15950 [Fasciola hepatica];gi|1277517454|gb|PIS83025.1|hypothetical protein D915_09959, partial [Fasciola hepatica];gi|1277514887|gb|PIS81387.1|CUB domain protein [Fasciola hepatica];gi|695145527|ref|XP_009500156.1|PREDICTED: cubilin-like [Phalacrocorax carbo];gi|1229153130|ref|XP_022089190.1|cubilin-like [Acanthaster planci];gi|1277517456|gb|PIS83027.1|CUB domain protein [Fasciola hepatica];gi|1135083331|ref|XP_011293436.2|PREDICTED: cubilin homolog [Musca domestica]</t>
  </si>
  <si>
    <t>Fasciola hepatica;Fasciola hepatica;Fasciola hepatica;Fasciola hepatica;Fasciola hepatica;Fasciola hepatica;Phalacrocorax carbo;Acanthaster planci;Fasciola hepatica;Musca domestica</t>
  </si>
  <si>
    <t>4.1E-168;9.6E-21;2.8E-18;1.6E-12;5.1E-9;2.1E-6;1.8E-2;2.0E-2;2.9E-2;3.5E-2</t>
  </si>
  <si>
    <t>90.57%;46.19%;47.62%;44.60%;45.65%;42.28%;38.24%;42.68%;44.44%;46.39%</t>
  </si>
  <si>
    <t>PIS77908.1;PIS79379.1;PIS78064.1;PIS77775.1;PIS83025.1;PIS81387.1;XP_009500156.1;XP_022089190.1;PIS83027.1;XP_011293436.2</t>
  </si>
  <si>
    <t>479.174;102.064;92.0485;76.2554;64.3142;58.5362;48.1358;48.1358;45.8246;47.7506</t>
  </si>
  <si>
    <t>BN1106_s676B000138.mRNA-1</t>
  </si>
  <si>
    <t>gi|637344582|ref|XP_003226251.2|PREDICTED: branched-chain-amino-acid aminotransferase, mitochondrial isoform X1 [Anolis carolinensis];gi|637344588|ref|XP_008117130.1|PREDICTED: branched-chain-amino-acid aminotransferase, mitochondrial isoform X2 [Anolis carolinensis];gi|657581362|ref|XP_008294692.1|PREDICTED: branched-chain-amino-acid aminotransferase, cytosolic-like isoform X1 [Stegastes partitus];gi|410903157|ref|XP_003965060.1|PREDICTED: branched-chain-amino-acid aminotransferase, cytosolic-like [Takifugu rubripes];gi|1129977183|ref|XP_019745384.1|PREDICTED: branched-chain-amino-acid aminotransferase, cytosolic-like [Hippocampus comes];gi|908444351|ref|XP_005469277.2|PREDICTED: branched-chain-amino-acid aminotransferase, cytosolic [Oreochromis niloticus];gi|927127527|ref|XP_013908758.1|PREDICTED: branched-chain-amino-acid aminotransferase, mitochondrial isoform X1 [Thamnophis sirtalis];gi|344270079|ref|XP_003406873.1|PREDICTED: branched-chain-amino-acid aminotransferase, mitochondrial isoform X1 [Loxodonta africana];gi|1121907018|ref|XP_019406636.1|PREDICTED: branched-chain-amino-acid aminotransferase, mitochondrial [Crocodylus porosus];gi|548347904|ref|XP_005726341.1|PREDICTED: branched-chain-amino-acid aminotransferase, cytosolic-like [Pundamilia nyererei]</t>
  </si>
  <si>
    <t>Anolis carolinensis;Anolis carolinensis;Stegastes partitus;Takifugu rubripes;Hippocampus comes;Oreochromis niloticus;Thamnophis sirtalis;Loxodonta africana;Crocodylus porosus;Pundamilia nyererei</t>
  </si>
  <si>
    <t>5.4E-131;8.3E-131;1.8E-128;5.1E-128;8.1E-128;1.7E-127;4.2E-127;4.8E-127;5.5E-127;1.2E-126</t>
  </si>
  <si>
    <t>68.66%;68.66%;68.36%;68.08%;68.82%;68.36%;67.42%;70.74%;68.27%;68.08%</t>
  </si>
  <si>
    <t>XP_003226251.2;XP_008117130.1;XP_008294692.1;XP_003965060.1;XP_019745384.1;XP_005469277.2;XP_013908758.1;XP_003406873.1;XP_019406636.1;XP_005726341.1</t>
  </si>
  <si>
    <t>390.193;389.808;383.645;382.489;382.104;381.333;380.563;380.178;380.178;379.022</t>
  </si>
  <si>
    <t>LOC101066192;bcat2;bcat2;bcat2;bcat2;LOC101066192;bcat2;bcat2;bcat2;LOC100711018;LOC101066192;LOC101066192;LOC100711018;LOC101066192;bcat2;bcat2;LOC101066192;LOC101066192;LOC100711018;LOC100711018;LOC101066192;LOC101066192;bcat2;bcat2;LOC100711018;LOC100711018;bcat2;LOC100711018;LOC101066192;LOC101066192;LOC101066192;LOC101066192;bcat2;LOC100711018;LOC100711018;LOC101066192;LOC101066192;LOC101066192;bcat2;bcat2;LOC101066192;bcat2;LOC101066192;bcat2;LOC100711018;bcat2;LOC101066192;bcat2;bcat2;LOC100711018;bcat2;bcat2;LOC101066192;LOC101066192;LOC101066192</t>
  </si>
  <si>
    <t>31033;28377;28377;28377;28377;31033;28377;28377;28377;8128;31033;31033;8128;31033;28377;28377;31033;31033;8128;8128;31033;31033;28377;28377;8128;8128;28377;8128;31033;31033;31033;31033;28377;8128;8128;31033;31033;31033;28377;28377;31033;28377;31033;28377;8128;28377;31033;28377;28377;8128;28377;28377;31033;31033;31033</t>
  </si>
  <si>
    <t>H2RJY9;H9GP29;H9GP29;H9GP29;H9GP29;H2RJY9;H9GP29;H9GP29;H9GP29;I3JTP3;H2RJY9;H2RJY9;I3JTP3;H2RJY9;H9GP29;H9GP29;H2RJY9;H2RJY9;I3JTP3;I3JTP3;H2RJY9;H2RJY9;H9GP29;H9GP29;I3JTP3;I3JTP3;H9GP29;I3JTP3;H2RJY9;H2RJY9;H2RJY9;H2RJY9;H9GP29;I3JTP3;I3JTP3;H2RJY9;H2RJY9;H2RJY9;H9GP29;H9GP29;H2RJY9;H9GP29;H2RJY9;H9GP29;I3JTP3;H9GP29;H2RJY9;H9GP29;H9GP29;I3JTP3;H9GP29;H9GP29;H2RJY9;H2RJY9;H2RJY9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8152-IEA;GO:0052655-IEA;GO:0052656-IEA;GO:0052654-IEA;GO:0003824-IEA;GO:0004084-IEA;GO:0008483-IEA;GO:0008652-IEA;GO:0016740-IEA;GO:0009082-IEA;GO:0009081-IEA</t>
  </si>
  <si>
    <t>metabolic process-IEA;L-valine transaminase activity-IEA;L-isoleucine transaminase activity-IEA;L-leucine transaminase activity-IEA;catalytic activity-IEA;branched-chain-amino-acid transaminase activity-IEA;transaminase activity-IEA;cellular amino acid biosynthetic process-IEA;transferase activity-IEA;branched-chain amino acid biosynthetic process-IEA;branched-chain amino acid metabolic process-IEA</t>
  </si>
  <si>
    <t>Biological Process-IEA;Molecular Function-IEA;Molecular Function-IEA;Molecular Function-IEA;Molecular Function-IEA;Molecular Function-IEA;Molecular Function-IEA;Biological Process-IEA;Molecular Function-IEA;Biological Process-IEA;Biological Process-IEA</t>
  </si>
  <si>
    <t>GO:0004084;GO:0006520</t>
  </si>
  <si>
    <t>branched-chain-amino-acid transaminase activity;cellular amino acid metabolic process</t>
  </si>
  <si>
    <t>Molecular Function;Biological Process</t>
  </si>
  <si>
    <t>BN1106_s6720B000015.mRNA-1</t>
  </si>
  <si>
    <t>gi|662720666|gb|AIE76460.1|CD59-like protein [Fasciola hepatica];gi|1277511732|gb|PIS79710.1|hypothetical protein D915_13495 [Fasciola hepatica];gi|358333066|dbj|GAA51655.1|hypothetical protein CLF_106554 [Clonorchis sinensis];gi|684371652|ref|XP_009163846.1|hypothetical protein T265_12804, partial [Opisthorchis viverrini]/gi|663056535|gb|KER32439.1|hypothetical protein T265_12804, partial [Opisthorchis viverrini];gi|1084306103|ref|XP_018644876.1|hypothetical protein Smp_019350 [Schistosoma mansoni]/gi|350646794|emb|CCD58515.1|hypothetical protein Smp_019350 [Schistosoma mansoni];gi|56756783|gb|AAW26563.1|SJCHGC01866 protein [Schistosoma japonicum];gi|1277502674|gb|PIS78115.1|hypothetical protein D915_15468, partial [Fasciola hepatica];gi|1149653488|gb|OON17486.1|hypothetical protein X801_06676 [Opisthorchis viverrini];gi|844860845|ref|XP_012797957.1|hypothetical protein MS3_06571, partial [Schistosoma haematobium]/gi|685962846|gb|KGB38196.1|hypothetical protein MS3_06571, partial [Schistosoma haematobium];gi|585684327|ref|XP_006812558.1|PREDICTED: ly-6/neurotoxin-like protein 1-like [Saccoglossus kowalevskii]</t>
  </si>
  <si>
    <t>Fasciola hepatica;Fasciola hepatica;Clonorchis sinensis;Opisthorchis viverrini/Opisthorchis viverrini;Schistosoma mansoni/Schistosoma mansoni;Schistosoma japonicum;Fasciola hepatica;Opisthorchis viverrini;Schistosoma haematobium/Schistosoma haematobium;Saccoglossus kowalevskii</t>
  </si>
  <si>
    <t>4.9E-30;2.9E-25;1.1E-14;1.7E-14;1.6E-12;1.8E-10;7.2E-10;8.9E-10;1.6E-9;7.5E-8</t>
  </si>
  <si>
    <t>65.38%;65.42%;55.29%;58.06%;54.55%;51.95%;64.71%;49.49%;52.56%;47.06%</t>
  </si>
  <si>
    <t>AIE76460.1;PIS79710.1;GAA51655.1;XP_009163846.1/KER32439.1;CCD58515.1/XP_018644876.1;AAW26563.1;PIS78115.1;OON17486.1;KGB38196.1/XP_012797957.1;XP_006812558.1</t>
  </si>
  <si>
    <t>113.235;102.834;73.9442;75.485;68.9366;63.5438;60.077;61.6178;60.8474;56.6102</t>
  </si>
  <si>
    <t>A0A075F964;CLF_106554;A0A075F964;CLF_106554</t>
  </si>
  <si>
    <t>6192;79923;6192;79923</t>
  </si>
  <si>
    <t>A0A075F964;G7YFC2;A0A075F964;G7YFC2</t>
  </si>
  <si>
    <t>UniProtKB;UniProtKB;UniProtKB;UniProtKB</t>
  </si>
  <si>
    <t>GO:0016020-IEA;GO:0016021-IEA;GO:0005576-IEA;GO:0009405-IEA</t>
  </si>
  <si>
    <t>membrane-IEA;integral component of membrane-IEA;extracellular region-IEA;pathogenesis-IEA</t>
  </si>
  <si>
    <t>Cellular Component-IEA;Cellular Component-IEA;Cellular Component-IEA;Biological Process-IEA</t>
  </si>
  <si>
    <t>BN1106_s666B000203.mRNA-1</t>
  </si>
  <si>
    <t>gi|684410264|ref|XP_009176015.1|hypothetical protein T265_15367, partial [Opisthorchis viverrini]/gi|663043894|gb|KER20239.1|hypothetical protein T265_15367, partial [Opisthorchis viverrini];gi|358332980|dbj|GAA51561.1|hypothetical protein CLF_106382 [Clonorchis sinensis];gi|1277523360|gb|PIS87388.1|hypothetical protein D915_05270 [Fasciola hepatica];gi|1149641430|gb|OON15770.1|hypothetical protein X801_08423, partial [Opisthorchis viverrini];gi|1236555101|gb|PAA77370.1|hypothetical protein BOX15_Mlig005252g1 [Macrostomum lignano];gi|56753870|gb|AAW25132.1|SJCHGC02082 protein [Schistosoma japonicum]/gi|226478982|emb|CAX72986.1|hypothetical protein [Schistosoma japonicum];gi|684404500|ref|XP_009174147.1|hypothetical protein T265_09720 [Opisthorchis viverrini]/gi|663045913|gb|KER22102.1|hypothetical protein T265_09720 [Opisthorchis viverrini]/gi|1149657100|gb|OON18787.1|hypothetical protein X801_05354 [Opisthorchis viverrini];gi|844870869|ref|XP_012800369.1|hypothetical protein MS3_09085, partial [Schistosoma haematobium]/gi|685966207|gb|KGB40611.1|hypothetical protein MS3_09085, partial [Schistosoma haematobium];gi|1236548935|gb|PAA71612.1|hypothetical protein BOX15_Mlig034281g1 [Macrostomum lignano]/gi|1236556335|gb|PAA78538.1|hypothetical protein BOX15_Mlig034281g3 [Macrostomum lignano]/gi|1236568573|gb|PAA90214.1|hypothetical protein BOX15_Mlig034281g2 [Macrostomum lignano];gi|443699837|gb|ELT99092.1|hypothetical protein CAPTEDRAFT_228964 [Capitella teleta]</t>
  </si>
  <si>
    <t>Opisthorchis viverrini/Opisthorchis viverrini;Clonorchis sinensis;Fasciola hepatica;Opisthorchis viverrini;Macrostomum lignano;Schistosoma japonicum/Schistosoma japonicum;Opisthorchis viverrini/Opisthorchis viverrini/Opisthorchis viverrini;Schistosoma haematobium/Schistosoma haematobium;Macrostomum lignano/Macrostomum lignano/Macrostomum lignano;Capitella teleta</t>
  </si>
  <si>
    <t>1.8E-122;4.6E-111;1.6E-83;7.7E-57;1.4E-22;9.3E-21;2.8E-19;4.0E-17;1.1E-15;1.2E-15</t>
  </si>
  <si>
    <t>90.52%;89.23%;99.16%;96.97%;51.27%;51.53%;48.78%;55.06%;43.56%;50.53%</t>
  </si>
  <si>
    <t>XP_009176015.1/KER20239.1;GAA51561.1;PIS87388.1;OON15770.1;PAA77370.1;AAW25132.1/CAX72986.1;XP_009174147.1/OON18787.1/KER22102.1;XP_012800369.1/KGB40611.1;PAA71612.1/PAA78538.1/PAA90214.1;ELT99092.1</t>
  </si>
  <si>
    <t>358.607;325.094;252.677;184.111;100.523;95.1301;91.2781;85.1149;82.0333;82.0333</t>
  </si>
  <si>
    <t>BN1106_s664B000643.mRNA-1</t>
  </si>
  <si>
    <t>gi|1149664872|gb|OON22121.1|C2 domain protein [Opisthorchis viverrini];gi|684404487|ref|XP_009174143.1|hypothetical protein T265_09716 [Opisthorchis viverrini]/gi|663045907|gb|KER22096.1|hypothetical protein T265_09716 [Opisthorchis viverrini];gi|358334311|dbj|GAA33232.2|calpain-5, partial [Clonorchis sinensis];gi|1084288987|ref|XP_018647597.1|Mername-AA248 (C02 family) [Schistosoma mansoni]/gi|353228551|emb|CCD74722.1|Mername-AA248 (C02 family) [Schistosoma mansoni];gi|1277514411|gb|PIS81096.1|C2 domain protein [Fasciola hepatica];gi|844840969|ref|XP_012793199.1|Calpain-5 [Schistosoma haematobium]/gi|685957307|gb|KGB33431.1|Calpain-5 [Schistosoma haematobium];gi|1149648003|gb|OON16325.1|hypothetical protein X801_07864 [Opisthorchis viverrini];gi|56755996|gb|AAW26176.1|SJCHGC03597 protein [Schistosoma japonicum];gi|1277514412|gb|PIS81097.1|hypothetical protein D915_12029 [Fasciola hepatica];gi|674265715|emb|CDI98218.1|calpain 5 [Echinococcus multilocularis]</t>
  </si>
  <si>
    <t>Opisthorchis viverrini;Opisthorchis viverrini/Opisthorchis viverrini;Clonorchis sinensis;Schistosoma mansoni/Schistosoma mansoni;Fasciola hepatica;Schistosoma haematobium/Schistosoma haematobium;Opisthorchis viverrini;Schistosoma japonicum;Fasciola hepatica;Echinococcus multilocularis</t>
  </si>
  <si>
    <t>3.7E-130;2.4E-129;1.8E-128;1.4E-107;3.0E-104;9.7E-103;1.2E-62;8.8E-53;8.4E-52;6.7E-51</t>
  </si>
  <si>
    <t>81.18%;81.18%;74.57%;76.98%;100.00%;70.45%;75.60%;72.08%;100.00%;54.21%</t>
  </si>
  <si>
    <t>OON22121.1;XP_009174143.1/KER22096.1;GAA33232.2;XP_018647597.1/CCD74722.1;PIS81096.1;XP_012793199.1/KGB33431.1;OON16325.1;AAW26176.1;PIS81097.1;CDI98218.1</t>
  </si>
  <si>
    <t>397.897;398.667;402.905;348.206;324.709;336.265;213.772;187.578;187.578;196.823</t>
  </si>
  <si>
    <t>MS3_01601;MS3_01601;T265_09716;T265_09716;MS3_01601;Q5DDD0;T265_09716;Smp_159550;CLF_108704;MS3_01601;T265_09716;T265_09716;Smp_159550;MS3_01601;MS3_01601;T265_09716;T265_09716;T265_09716;Smp_159550;MS3_01601;T265_09716;T265_09716;Smp_159550;MS3_01601;Smp_159550;T265_09716;T265_09716;MS3_01601;Q5DDD0;MS3_01601;Smp_159550;CLF_108704;MS3_01601;Smp_159550;EmuJ_000205500;MS3_01601;EmuJ_000205500;Smp_159550;Q5DDD0;Smp_159550;Smp_159550;Smp_159550;Smp_159550;EmuJ_000205500;CLF_108704</t>
  </si>
  <si>
    <t>6185;6185;6198;6198;6185;6182;6198;6183;79923;6185;6198;6198;6183;6185;6185;6198;6198;6198;6183;6185;6198;6198;6183;6185;6183;6198;6198;6185;6182;6185;6183;79923;6185;6183;6211;6185;6211;6183;6182;6183;6183;6183;6183;6211;79923</t>
  </si>
  <si>
    <t>A0A095AHJ3;A0A095AHJ3;A0A074Z4T6;A0A074Z4T6;A0A095AHJ3;Q5DDD0;A0A074Z4T6;G4V693;H2KSB0;A0A095AHJ3;A0A074Z4T6;A0A074Z4T6;G4V693;A0A095AHJ3;A0A095AHJ3;A0A074Z4T6;A0A074Z4T6;A0A074Z4T6;G4V693;A0A095AHJ3;A0A074Z4T6;A0A074Z4T6;G4V693;A0A095AHJ3;G4V693;A0A074Z4T6;A0A074Z4T6;A0A095AHJ3;Q5DDD0;A0A095AHJ3;G4V693;H2KSB0;A0A095AHJ3;G4V693;A0A087W120;A0A095AHJ3;A0A087W120;G4V693;Q5DDD0;G4V693;G4V693;G4V693;G4V693;A0A087W120;H2KSB0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6508-IEA;GO:0004198-IEA;GO:0005622-IEA</t>
  </si>
  <si>
    <t>proteolysis-IEA;calcium-dependent cysteine-type endopeptidase activity-IEA;intracellular-IEA</t>
  </si>
  <si>
    <t>Biological Process-IEA;Molecular Function-IEA;Cellular Component-IEA</t>
  </si>
  <si>
    <t>GO:0004198;GO:0005622;GO:0006508</t>
  </si>
  <si>
    <t>calcium-dependent cysteine-type endopeptidase activity;intracellular;proteolysis</t>
  </si>
  <si>
    <t>BN1106_s664B000642.mRNA-1</t>
  </si>
  <si>
    <t>gi|358339923|dbj|GAA43007.2|ATP-dependent RNA helicase eIF4A, partial [Clonorchis sinensis];gi|1149632117|gb|OON13846.1|eukaryotic initiation factor 4A-III [Opisthorchis viverrini];gi|56756691|gb|AAW26518.1|SJCHGC06278 protein [Schistosoma japonicum]/gi|226468130|emb|CAX76292.1|Eukaryotic initiation factor 4A [Schistosoma japonicum]/gi|226468134|emb|CAX76294.1|Eukaryotic initiation factor 4A [Schistosoma japonicum]/gi|226468136|emb|CAX76295.1|Eukaryotic initiation factor 4A [Schistosoma japonicum]/gi|226468138|emb|CAX76296.1|Eukaryotic initiation factor 4A [Schistosoma japonicum]/gi|226472622|emb|CAX70997.1|Eukaryotic initiation factor 4A [Schistosoma japonicum];gi|226468140|emb|CAX76297.1|Eukaryotic initiation factor 4A [Schistosoma japonicum];gi|1084309089|ref|XP_018645905.1|DEAD box ATP-dependent RNA helicase, putative [Schistosoma mansoni]/gi|350645788|emb|CCD59550.1|DEAD box ATP-dependent RNA helicase, putative [Schistosoma mansoni];gi|226468132|emb|CAX76293.1|Eukaryotic initiation factor 4A [Schistosoma japonicum];gi|226468128|emb|CAX76291.1|Eukaryotic initiation factor 4A [Schistosoma japonicum];gi|392495124|gb|AFM74225.1|DEAD box ATP-dependent RNA helicase [Spirometra erinaceieuropaei];gi|674561290|emb|CDS24381.1|eukaryotic initiation factor 4A [Echinococcus granulosus];gi|674266652|emb|CDI97705.1|eukaryotic initiation factor 4A [Echinococcus multilocularis]</t>
  </si>
  <si>
    <t>Clonorchis sinensis;Opisthorchis viverrini;Schistosoma japonicum/Schistosoma japonicum/Schistosoma japonicum/Schistosoma japonicum/Schistosoma japonicum/Schistosoma japonicum;Schistosoma japonicum;Schistosoma mansoni/Schistosoma mansoni;Schistosoma japonicum;Schistosoma japonicum;Spirometra erinaceieuropaei;Echinococcus granulosus;Echinococcus multilocularis</t>
  </si>
  <si>
    <t>0.0E0;0.0E0;0.0E0;0.0E0;0.0E0;0.0E0;0.0E0;0.0E0;0.0E0;3.2E-180</t>
  </si>
  <si>
    <t>93.02%;92.15%;89.97%;89.72%;89.72%;89.72%;89.46%;84.54%;83.33%;82.69%</t>
  </si>
  <si>
    <t>GAA43007.2;OON13846.1;CAX76294.1/CAX76292.1/CAX70997.1/CAX76296.1/AAW26518.1/CAX76295.1;CAX76297.1;XP_018645905.1/CCD59550.1;CAX76293.1;CAX76291.1;AFM74225.1;CDS24381.1;CDI97705.1</t>
  </si>
  <si>
    <t>662.914;662.529;613.994;612.453;612.068;611.683;608.986;545.043;518.464;516.538</t>
  </si>
  <si>
    <t>Smp_097660;eIF-4A;eIF-4A;CLF_100931;Smp_097660;eIF-4A;eIF-4A;eIF-4A;EgrG_000150000;Smp_097660;Smp_097660;eIF-4A;EgrG_000150000;EgrG_000150000;eIF-4A;eIF-4A;eIF-4A;eIF-4A;eIF-4A;Smp_097660;Smp_097660;CLF_100931;eIF-4A;eIF-4A;I6SCD7;eIF-4A;Smp_097660;Smp_097660;Smp_097660;Smp_097660;Smp_097660;EmuJ_000150000;eIF-4A;Smp_097660;I6SCD7;eIF-4A;eIF-4A;eIF-4A;Smp_097660;eIF-4A;EmuJ_000150000;eIF-4A;eIF-4A;eIF-4A;eIF-4A;Smp_097660;eIF-4A;eIF-4A;eIF-4A;Smp_097660;Smp_097660;eIF-4A;eIF-4A;eIF-4A;eIF-4A;eIF-4A;eIF-4A;eIF-4A;eIF-4A;eIF-4A;Smp_097660;Smp_097660;eIF-4A;Smp_097660;Smp_097660;eIF-4A;EgrG_000150000;eIF-4A;eIF-4A;eIF-4A;CLF_100931;EgrG_000150000;CLF_100931;eIF-4A;Smp_097660;Smp_097660;eIF-4A;EgrG_000150000;eIF-4A;I6SCD7;eIF-4A;CLF_100931;eIF-4A;EmuJ_000150000;EmuJ_000150000;I6SCD7;eIF-4A;eIF-4A;eIF-4A;eIF-4A;eIF-4A;eIF-4A;EmuJ_000150000;Smp_097660;EmuJ_000150000;eIF-4A;Smp_097660;I6SCD7;eIF-4A;EgrG_000150000;eIF-4A;EmuJ_000150000</t>
  </si>
  <si>
    <t>6183;6182;6182;79923;6183;6182;6182;6182;6210;6183;6183;6182;6210;6210;6182;6182;6182;6182;6182;6183;6183;79923;6182;6182;99802;6182;6183;6183;6183;6183;6183;6211;6182;6183;99802;6182;6182;6182;6183;6182;6211;6182;6182;6182;6182;6183;6182;6182;6182;6183;6183;6182;6182;6182;6182;6182;6182;6182;6182;6182;6183;6183;6182;6183;6183;6182;6210;6182;6182;6182;79923;6210;79923;6182;6183;6183;6182;6210;6182;99802;6182;79923;6182;6211;6211;99802;6182;6182;6182;6182;6182;6182;6211;6183;6211;6182;6183;99802;6182;6210;6182;6211</t>
  </si>
  <si>
    <t>G4LXB6;C1LNL5;C1LNL5;H2KNX8;G4LXB6;Q5DCD8;Q5DCD8;Q5DCD8;A0A068X0W4;G4LXB6;G4LXB6;C1LNL3;A0A068X0W4;A0A068X0W4;Q5DCD8;Q5DCD8;Q5DCD8;C1LNL9;C1LNL3;G4LXB6;G4LXB6;H2KNX8;C1LNL9;Q5DCD8;I6SCD7;C1LNL9;G4LXB6;G4LXB6;G4LXB6;G4LXB6;G4LXB6;A0A087VZF6;C1LNL3;G4LXB6;I6SCD7;Q5DCD8;Q5DCD8;Q5DCD8;G4LXB6;Q5DCD8;A0A087VZF6;Q5DCD8;Q5DCD8;Q5DCD8;C1LNL3;G4LXB6;Q5DCD8;C1LNL5;Q5DCD8;G4LXB6;G4LXB6;Q5DCD8;C1LNL5;Q5DCD8;Q5DCD8;C1LNL9;Q5DCD8;Q5DCD8;C1LNL5;Q5DCD8;G4LXB6;G4LXB6;C1LNL3;G4LXB6;G4LXB6;Q5DCD8;A0A068X0W4;C1LNL9;Q5DCD8;Q5DCD8;H2KNX8;A0A068X0W4;H2KNX8;C1LNL9;G4LXB6;G4LXB6;Q5DCD8;A0A068X0W4;Q5DCD8;I6SCD7;Q5DCD8;H2KNX8;Q5DCD8;A0A087VZF6;A0A087VZF6;I6SCD7;Q5DCD8;Q5DCD8;C1LNL3;Q5DCD8;Q5DCD8;Q5DCD8;A0A087VZF6;G4LXB6;A0A087VZF6;C1LNL5;G4LXB6;I6SCD7;Q5DCD8;A0A068X0W4;Q5DCD8;A0A087VZF6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3743-IEA;GO:0000166-IEA;GO:0010501-IBA;GO:0010468-IBA;GO:0004386-IEA;GO:0004004-IBA;GO:0016787-IEA;GO:0005524-IEA;GO:0003676-IEA;GO:0006413-IBA;GO:0006413-IEA</t>
  </si>
  <si>
    <t>translation initiation factor activity-IEA;nucleotide binding-IEA;RNA secondary structure unwinding-IBA;regulation of gene expression-IBA;helicase activity-IEA;ATP-dependent RNA helicase activity-IBA;hydrolase activity-IEA;ATP binding-IEA;nucleic acid binding-IEA;translational initiation-IBA;translational initiation-IEA</t>
  </si>
  <si>
    <t>Molecular Function-IEA;Molecular Function-IEA;Biological Process-IBA;Biological Process-IBA;Molecular Function-IEA;Molecular Function-IBA;Molecular Function-IEA;Molecular Function-IEA;Molecular Function-IEA;Biological Process-IBA;Biological Process-IEA</t>
  </si>
  <si>
    <t>GO:0003743;GO:0004004;GO:0005524;GO:0006413;GO:0010468;GO:0010501</t>
  </si>
  <si>
    <t>translation initiation factor activity;ATP-dependent RNA helicase activity;ATP binding;translational initiation;regulation of gene expression;RNA secondary structure unwinding</t>
  </si>
  <si>
    <t>Molecular Function;Molecular Function;Molecular Function;Biological Process;Biological Process;Biological Process</t>
  </si>
  <si>
    <t>BN1106_s658B000223.mRNA-1</t>
  </si>
  <si>
    <t>gi|684367827|ref|XP_009162640.1|hypothetical protein T265_00572 [Opisthorchis viverrini]/gi|663057797|gb|KER33690.1|hypothetical protein T265_00572 [Opisthorchis viverrini]/gi|1149666610|gb|OON23332.1|Actin [Opisthorchis viverrini];gi|33946351|gb|AAQ55801.1|actin [Thecamoeba similis];gi|33946345|gb|AAQ55798.1|actin [Vannella ebro];gi|164451511|gb|ABY56690.1|actin [Culex nigripalpus];gi|326529211|dbj|BAK00999.1|predicted protein [Hordeum vulgare subsp. vulgare]/gi|326530362|dbj|BAJ97607.1|predicted protein [Hordeum vulgare subsp. vulgare];gi|470420193|ref|XP_004337269.1|actin-1, putative [Acanthamoeba castellanii str. Neff]/gi|440794085|gb|ELR15256.1|actin-1, putative [Acanthamoeba castellanii str. Neff];gi|470414070|ref|XP_004336648.1|Actin1 [Acanthamoeba castellanii str. Neff]/gi|440793452|gb|ELR14635.1|Actin1 [Acanthamoeba castellanii str. Neff];gi|326529133|dbj|BAK00960.1|predicted protein [Hordeum vulgare subsp. vulgare];gi|68270850|gb|AAY88916.1|actin [Culex pipiens pipiens];gi|1117535715|gb|APO15836.1|actin 11 [Sesuvium portulacastrum]</t>
  </si>
  <si>
    <t>Opisthorchis viverrini/Opisthorchis viverrini/Opisthorchis viverrini;Thecamoeba similis;Vannella ebro;Culex nigripalpus;Hordeum vulgare subsp. vulgare/Hordeum vulgare subsp. vulgare;Acanthamoeba castellanii str. Neff/Acanthamoeba castellanii str. Neff;Acanthamoeba castellanii str. Neff/Acanthamoeba castellanii str. Neff;Hordeum vulgare subsp. vulgare;Culex pipiens pipiens;Sesuvium portulacastrum</t>
  </si>
  <si>
    <t>1.1E-169;1.7E-169;3.4E-169;5.7E-169;5.8E-169;9.5E-169;1.3E-168;1.3E-168;1.4E-168;1.7E-168</t>
  </si>
  <si>
    <t>76.74%;76.74%;77.54%;77.27%;76.94%;76.94%;76.94%;76.94%;77.27%;76.68%</t>
  </si>
  <si>
    <t>XP_009162640.1/KER33690.1/OON23332.1;AAQ55801.1;AAQ55798.1;ABY56690.1;BAJ97607.1/BAK00999.1;XP_004337269.1/ELR15256.1;XP_004336648.1/ELR14635.1;BAK00960.1;AAY88916.1;APO15836.1</t>
  </si>
  <si>
    <t>487.649;486.878;486.108;485.723;485.723;484.952;484.952;484.567;484.567;484.567</t>
  </si>
  <si>
    <t>Q6WE52;F2DR86;ACA1_219820;F2DR86;F2DR86;ACA1_219820;ACA1_219820;Q4JQ54;Q4JQ54;Q6WE52;T265_00572;ACA1_219820;ACA1_066760;Act-1;ACA1_219820;ACA1_066760;F2E0T8;T265_00572;T265_00572;T265_00572;T265_00572;ACA1_066760;T265_00572;ACA1_066760;T265_00572;ACA1_066760;Q6WE55;Q6WE55;ACA1_066760;F2E0T8;ACA1_219820;ACA1_219820;ACA1_219820;ACA1_066760;Act-1;F2DR86;ACA1_066760;T265_00572</t>
  </si>
  <si>
    <t>242545;112509;1257118;112509;112509;1257118;1257118;38569;38569;242545;6198;1257118;1257118;42429;1257118;1257118;112509;6198;6198;6198;6198;1257118;6198;1257118;6198;1257118;207334;207334;1257118;112509;1257118;1257118;1257118;1257118;42429;112509;1257118;6198</t>
  </si>
  <si>
    <t>Q6WE52;F2DR86;L8GT00;F2DR86;F2DR86;L8GT00;L8GT00;Q4JQ54;Q4JQ54;Q6WE52;A0A075ACN7;L8GT00;L8GNK5;B0FBP2;L8GT00;L8GNK5;F2E0T8;A0A075ACN7;A0A075ACN7;A0A075ACN7;A0A075ACN7;L8GNK5;A0A075ACN7;L8GNK5;A0A075ACN7;L8GNK5;Q6WE55;Q6WE55;L8GNK5;F2E0T8;L8GT00;L8GT00;L8GT00;L8GNK5;B0FBP2;F2DR86;L8GNK5;A0A075ACN7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0166-IEA;GO:0005524-IEA</t>
  </si>
  <si>
    <t>nucleotide binding-IEA;ATP binding-IEA</t>
  </si>
  <si>
    <t>GO:0000166</t>
  </si>
  <si>
    <t>nucleotide binding</t>
  </si>
  <si>
    <t>BN1106_s6576B000103.mRNA-1</t>
  </si>
  <si>
    <t>gi|954559358|ref|XP_014603413.1|PREDICTED: ubiquitin [Polistes canadensis];gi|40074451|gb|AAR39433.1|ubiquitin, partial [Blattella germanica]/gi|83415875|gb|ABC18116.1|ubiquitin, partial [Ostrinia furnacalis];gi|402576383|gb|EJW70342.1|hypothetical protein WUBG_18751, partial [Wuchereria bancrofti];gi|1276792232|gb|PIO56002.1|ubiquitin family protein [Teladorsagia circumcincta];gi|1068375978|ref|XP_018047553.1|PREDICTED: ubiquitin, partial [Atta colombica];gi|118498536|gb|ABK96941.1|ubiquitin, partial [Periplaneta americana]/gi|183013802|gb|ACC38420.1|ubiquitin, partial [Plutella xylostella]/gi|214011143|gb|ACJ61340.1|ubiquitin DRF-UBI, partial [Plutella xylostella]/gi|214011147|gb|ACJ61342.1|ubiquitin SF-UBI, partial [Plutella xylostella]/gi|214011149|gb|ACJ61343.1|ubiquitin SM-UBI, partial [Plutella xylostella];gi|480310437|gb|AGJ76547.1|ubiquitin, partial [Bemisia tabaci];gi|1067101432|ref|XP_018012844.1|PREDICTED: ubiquitin [Hyalella azteca];gi|510851951|gb|EPB68274.1|ubiquitin family protein [Ancylostoma ceylanicum];gi|780716866|ref|XP_011705933.1|PREDICTED: LOW QUALITY PROTEIN: ubiquitin-like, partial [Wasmannia auropunctata]</t>
  </si>
  <si>
    <t>Polistes canadensis;Blattella germanica/Ostrinia furnacalis;Wuchereria bancrofti;Teladorsagia circumcincta;Atta colombica;Periplaneta americana/Plutella xylostella/Plutella xylostella/Plutella xylostella/Plutella xylostella;Bemisia tabaci;Hyalella azteca;Ancylostoma ceylanicum;Wasmannia auropunctata</t>
  </si>
  <si>
    <t>2.0E-23;2.2E-23;2.2E-23;2.3E-23;2.3E-23;2.4E-23;2.4E-23;2.4E-23;2.5E-23;2.8E-23</t>
  </si>
  <si>
    <t>XP_014603413.1;ABC18116.1/AAR39433.1;EJW70342.1;PIO56002.1;XP_018047553.1;ABK96941.1/ACJ61343.1/ACC38420.1/ACJ61342.1/ACJ61340.1;AGJ76547.1;XP_018012844.1;EPB68274.1;XP_011705933.1</t>
  </si>
  <si>
    <t>92.0485;91.6633;91.6633;91.6633;92.0485;91.6633;91.6633;91.6633;91.6633;92.4337</t>
  </si>
  <si>
    <t>BN1106_s6543B000070.mRNA-1</t>
  </si>
  <si>
    <t>gi|1277508528|gb|PIS78662.1|SNF7 family protein [Fasciola hepatica];gi|358254417|dbj|GAA55213.1|charged multivesicular body protein 5 [Clonorchis sinensis];gi|1149638293|gb|OON15487.1|SNF7 family protein, partial [Opisthorchis viverrini];gi|736261081|ref|XP_010789734.1|PREDICTED: charged multivesicular body protein 5 [Notothenia coriiceps];gi|1009535405|ref|XP_015904553.1|charged multivesicular body protein 5-like [Parasteatoda tepidariorum];gi|1250164432|ref|XP_022622899.1|charged multivesicular body protein 5-like [Seriola dumerili];gi|957835577|ref|XP_014667932.1|PREDICTED: charged multivesicular body protein 5-like [Priapulus caudatus];gi|1168974157|ref|XP_020446914.1|charged multivesicular body protein 5 [Monopterus albus];gi|1270052682|ref|XP_022788572.1|charged multivesicular body protein 5-like [Stylophora pistillata]/gi|1263130661|gb|PFX26900.1|Charged multivesicular body protein 5 [Stylophora pistillata];gi|498946368|ref|XP_004542997.1|PREDICTED: charged multivesicular body protein 5-like [Maylandia zebra]/gi|548420849|ref|XP_005742562.1|PREDICTED: charged multivesicular body protein 5 [Pundamilia nyererei]/gi|554803072|ref|XP_005912509.1|PREDICTED: charged multivesicular body protein 5 isoform X1 [Haplochromis burtoni]/gi|583994181|ref|XP_006792237.1|PREDICTED: charged multivesicular body protein 5-like [Neolamprologus brichardi]</t>
  </si>
  <si>
    <t>Fasciola hepatica;Clonorchis sinensis;Opisthorchis viverrini;Notothenia coriiceps;Parasteatoda tepidariorum;Seriola dumerili;Priapulus caudatus;Monopterus albus;Stylophora pistillata/Stylophora pistillata;Maylandia zebra/Pundamilia nyererei/Haplochromis burtoni/Neolamprologus brichardi</t>
  </si>
  <si>
    <t>1.5E-134;1.2E-85;3.5E-85;2.9E-51;9.9E-51;3.6E-50;3.7E-50;4.2E-50;5.9E-50;9.9E-50</t>
  </si>
  <si>
    <t>100.00%;82.19%;84.29%;69.06%;70.94%;71.00%;66.52%;67.71%;67.30%;69.64%</t>
  </si>
  <si>
    <t>PIS78662.1;GAA55213.1;OON15487.1;XP_010789734.1;XP_015904553.1;XP_022622899.1;XP_014667932.1;XP_020446914.1;XP_022788572.1/PFX26900.1;XP_004542997.1/XP_005912509.1/XP_005742562.1/XP_006792237.1</t>
  </si>
  <si>
    <t>385.571;261.922;261.536;174.481;173.326;171.785;171.785;171.4;171.4;170.629</t>
  </si>
  <si>
    <t>CLF_107210;CLF_107210</t>
  </si>
  <si>
    <t>79923;79923</t>
  </si>
  <si>
    <t>G7YQI3;G7YQI3</t>
  </si>
  <si>
    <t>UniProtKB;UniProtKB</t>
  </si>
  <si>
    <t>GO:0007034-IEA;GO:0005622-IEA</t>
  </si>
  <si>
    <t>vacuolar transport-IEA;intracellular-IEA</t>
  </si>
  <si>
    <t>Biological Process-IEA;Cellular Component-IEA</t>
  </si>
  <si>
    <t>GO:0005622;GO:0007034</t>
  </si>
  <si>
    <t>intracellular;vacuolar transport</t>
  </si>
  <si>
    <t>Cellular Component;Biological Process</t>
  </si>
  <si>
    <t>BN1106_s652B000433.mRNA-1</t>
  </si>
  <si>
    <t>gi|358253276|dbj|GAA52748.1|hypothetical protein CLF_108743 [Clonorchis sinensis];gi|684366939|ref|XP_009162367.1|hypothetical protein T265_00358 [Opisthorchis viverrini]/gi|663058031|gb|KER33922.1|hypothetical protein T265_00358 [Opisthorchis viverrini];gi|56759288|gb|AAW27784.1|SJCHGC09048 protein [Schistosoma japonicum];gi|844835223|ref|XP_012792020.1|hypothetical protein MS3_00371 [Schistosoma haematobium]/gi|685955991|gb|KGB32215.1|hypothetical protein MS3_00371 [Schistosoma haematobium];gi|1084293869|ref|XP_018650035.1|hypothetical protein Smp_148290 [Schistosoma mansoni]/gi|353230994|emb|CCD77411.1|hypothetical protein Smp_148290 [Schistosoma mansoni];gi|1277513575|gb|PIS80623.1|hypothetical protein D915_12526 [Fasciola hepatica];gi|1084294689|ref|XP_018650445.1|hypothetical protein Smp_004690 [Schistosoma mansoni]/gi|353231408|emb|CCD77826.1|hypothetical protein Smp_004690 [Schistosoma mansoni];gi|684380743|ref|XP_009166723.1|hypothetical protein T265_13348 [Opisthorchis viverrini]/gi|663053617|gb|KER29563.1|hypothetical protein T265_13348 [Opisthorchis viverrini];gi|358331714|dbj|GAA28199.2|hypothetical protein CLF_104636 [Clonorchis sinensis];gi|844854412|ref|XP_012796412.1|hypothetical protein MS3_04956 [Schistosoma haematobium]/gi|685960973|gb|KGB36650.1|hypothetical protein MS3_04956 [Schistosoma haematobium]</t>
  </si>
  <si>
    <t>Clonorchis sinensis;Opisthorchis viverrini/Opisthorchis viverrini;Schistosoma japonicum;Schistosoma haematobium/Schistosoma haematobium;Schistosoma mansoni/Schistosoma mansoni;Fasciola hepatica;Schistosoma mansoni/Schistosoma mansoni;Opisthorchis viverrini/Opisthorchis viverrini;Clonorchis sinensis;Schistosoma haematobium/Schistosoma haematobium</t>
  </si>
  <si>
    <t>5.5E-76;2.9E-74;2.4E-58;2.3E-43;1.9E-42;5.5E-23;3.2E-16;4.2E-16;4.2E-15;1.7E-14</t>
  </si>
  <si>
    <t>72.73%;72.73%;63.41%;67.11%;65.77%;49.28%;48.13%;47.09%;50.00%;48.81%</t>
  </si>
  <si>
    <t>GAA52748.1;KER33922.1/XP_009162367.1;AAW27784.1;XP_012792020.1/KGB32215.1;CCD77411.1/XP_018650035.1;PIS80623.1;XP_018650445.1/CCD77826.1;KER29563.1/XP_009166723.1;GAA28199.2;XP_012796412.1/KGB36650.1</t>
  </si>
  <si>
    <t>236.498;233.032;193.741;154.836;152.14;103.605;85.1149;84.7297;81.2629;79.7221</t>
  </si>
  <si>
    <t>MS3_04956;Q5D8S2;T265_00358;MS3_00371;T265_00358;MS3_04956;Smp_148290;MS3_00371;Smp_004690;T265_00358;Smp_148290;MS3_04956;MS3_00371;Smp_148290;Smp_004690;Smp_004690;MS3_04956;Smp_148290;Smp_148290;MS3_00371;Smp_148290;T265_00358;Smp_148290;Smp_148290;MS3_00371;T265_00358;CLF_108743;T265_00358;MS3_00371;MS3_00371;MS3_00371;Smp_004690;CLF_108743;T265_00358;T265_00358;Q5D8S2</t>
  </si>
  <si>
    <t>6185;6182;6198;6185;6198;6185;6183;6185;6183;6198;6183;6185;6185;6183;6183;6183;6185;6183;6183;6185;6183;6198;6183;6183;6185;6198;79923;6198;6185;6185;6185;6183;79923;6198;6198;6182</t>
  </si>
  <si>
    <t>A0A094ZPL1;Q5D8S2;A0A075A6D4;A0A094ZD69;A0A075A6D4;A0A094ZPL1;G4VBY7;A0A094ZD69;G4VD51;A0A075A6D4;G4VBY7;A0A094ZPL1;A0A094ZD69;G4VBY7;G4VD51;G4VD51;A0A094ZPL1;G4VBY7;G4VBY7;A0A094ZD69;G4VBY7;A0A075A6D4;G4VBY7;G4VBY7;A0A094ZD69;A0A075A6D4;G7YIG5;A0A075A6D4;A0A094ZD69;A0A094ZD69;A0A094ZD69;G4VD51;G7YIG5;A0A075A6D4;A0A075A6D4;Q5D8S2</t>
  </si>
  <si>
    <t>GO:0008270-IEA;GO:0046872-IEA</t>
  </si>
  <si>
    <t>zinc ion binding-IEA;metal ion binding-IEA</t>
  </si>
  <si>
    <t>GO:0046872</t>
  </si>
  <si>
    <t>metal ion binding</t>
  </si>
  <si>
    <t>GO:0008270</t>
  </si>
  <si>
    <t>zinc ion binding</t>
  </si>
  <si>
    <t>BN1106_s647B000404.mRNA-1</t>
  </si>
  <si>
    <t>gi|1277522983|gb|PIS87096.1|hypothetical protein D915_05583 [Fasciola hepatica];gi|1084294665|ref|XP_018650433.1|basigin related [Schistosoma mansoni]/gi|353231396|emb|CCD77814.1|basigin related [Schistosoma mansoni];gi|1084294669|ref|XP_018650435.1|basigin related [Schistosoma mansoni]/gi|353231398|emb|CCD77816.1|basigin related [Schistosoma mansoni];gi|1084294667|ref|XP_018650434.1|basigin related [Schistosoma mansoni]/gi|353231397|emb|CCD77815.1|basigin related [Schistosoma mansoni];gi|684413384|ref|XP_009177256.1|hypothetical protein T265_15709, partial [Opisthorchis viverrini]/gi|663042334|gb|KER18998.1|hypothetical protein T265_15709, partial [Opisthorchis viverrini];gi|226469910|emb|CAX70236.1|basigin [Schistosoma japonicum];gi|226488829|emb|CAX74764.1|basigin [Schistosoma japonicum];gi|358332224|dbj|GAA39594.2|basigin, partial [Clonorchis sinensis];gi|1277522984|gb|PIS87097.1|hypothetical protein D915_05584, partial [Fasciola hepatica];gi|844839670|ref|XP_012792964.1|Basigin [Schistosoma haematobium]/gi|685957059|gb|KGB33212.1|Basigin [Schistosoma haematobium]</t>
  </si>
  <si>
    <t>Fasciola hepatica;Schistosoma mansoni/Schistosoma mansoni;Schistosoma mansoni/Schistosoma mansoni;Schistosoma mansoni/Schistosoma mansoni;Opisthorchis viverrini/Opisthorchis viverrini;Schistosoma japonicum;Schistosoma japonicum;Clonorchis sinensis;Fasciola hepatica;Schistosoma haematobium/Schistosoma haematobium</t>
  </si>
  <si>
    <t>7.0E-107;5.1E-84;1.0E-82;1.1E-81;2.1E-81;2.1E-74;3.4E-74;6.3E-74;3.5E-71;7.1E-70</t>
  </si>
  <si>
    <t>100.00%;56.43%;63.19%;56.17%;58.97%;59.54%;59.54%;59.63%;100.00%;57.62%</t>
  </si>
  <si>
    <t>PIS87096.1;XP_018650433.1/CCD77814.1;XP_018650435.1/CCD77816.1;XP_018650434.1/CCD77815.1;XP_009177256.1/KER18998.1;CAX70236.1;CAX74764.1;GAA39594.2;PIS87097.1;XP_012792964.1/KGB33212.1</t>
  </si>
  <si>
    <t>319.316;268.855;265.003;263.077;261.922;244.202;243.817;248.054;228.024;232.261</t>
  </si>
  <si>
    <t>Smp_043990.2;Smp_043990.1;MS3_01353;Bsg;MS3_01353;Smp_043990.1;Smp_043990.3;Smp_043990.2;MS3_01353;Smp_043990.1;Bsg;Smp_043990.1;T265_15709;T265_15709;MS3_01353;MS3_01353;Bsg;Smp_043990.1;Smp_043990.1;Smp_043990.1;T265_15709;Smp_043990.3;T265_15709;Smp_043990.1;Smp_043990.1;Smp_043990.1;Bsg;T265_15709;MS3_01353;Smp_043990.1;Smp_043990.1;MS3_01353;CLF_105214;T265_15709;Smp_043990.3;Smp_043990.1;Smp_043990.2;Smp_043990.1;T265_15709;Smp_043990.3;CLF_105214;Smp_043990.1;Smp_043990.1;Smp_043990.2;T265_15709;MS3_01353</t>
  </si>
  <si>
    <t>6183;6183;6185;6182;6185;6183;6183;6183;6185;6183;6182;6183;6198;6198;6185;6185;6182;6183;6183;6183;6198;6183;6198;6183;6183;6183;6182;6198;6185;6183;6183;6185;79923;6198;6183;6183;6183;6183;6198;6183;79923;6183;6183;6183;6198;6185</t>
  </si>
  <si>
    <t>G4VD41;G4VD39;A0A094ZH68;C1L6A8;A0A094ZH68;G4VD39;G4VD40;G4VD41;A0A094ZH68;G4VD39;C1L6A8;G4VD39;A0A074YWD7;A0A074YWD7;A0A094ZH68;A0A094ZH68;C1LJ86;G4VD39;G4VD39;G4VD39;A0A074YWD7;G4VD40;A0A074YWD7;G4VD39;G4VD39;G4VD39;C1LJ86;A0A074YWD7;A0A094ZH68;G4VD39;G4VD39;A0A094ZH68;H2KR18;A0A074YWD7;G4VD40;G4VD39;G4VD41;G4VD39;A0A074YWD7;G4VD40;H2KR18;G4VD39;G4VD39;G4VD41;A0A074YWD7;A0A094ZH68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BN1106_s645B000322.mRNA-1</t>
  </si>
  <si>
    <t>gi|1277525211|gb|PIS88862.1|aldehyde dehydrogenase family protein [Fasciola hepatica];gi|1084308323|ref|XP_018645623.1|aldehyde dehydrogenase,putative [Schistosoma mansoni]/gi|350645988|emb|CCD59265.1|aldehyde dehydrogenase,putative [Schistosoma mansoni];gi|844870219|ref|XP_012800212.1|Aldehyde dehydrogenase X, mitochondrial [Schistosoma haematobium]/gi|685965976|gb|KGB40454.1|Aldehyde dehydrogenase X, mitochondrial [Schistosoma haematobium];gi|1277525210|gb|PIS88861.1|aldehyde dehydrogenase family protein [Fasciola hepatica];gi|358342257|dbj|GAA49763.1|retinal dehydrogenase 1 [Clonorchis sinensis];gi|226480850|emb|CAX73522.1|putative aldehyde dehydrogenase 1B1 precursor [Schistosoma japonicum];gi|998496532|ref|XP_015523988.1|PREDICTED: retinal dehydrogenase 1-like [Neodiprion lecontei];gi|358342256|dbj|GAA49762.1|retinal dehydrogenase 1 [Clonorchis sinensis];gi|1028718509|ref|XP_008186312.2|PREDICTED: LOW QUALITY PROTEIN: aldehyde dehydrogenase [Acyrthosiphon pisum];gi|674577682|emb|CDS36729.1|aldehyde dehydrogenase mitochondrial [Echinococcus multilocularis]</t>
  </si>
  <si>
    <t>Fasciola hepatica;Schistosoma mansoni/Schistosoma mansoni;Schistosoma haematobium/Schistosoma haematobium;Fasciola hepatica;Clonorchis sinensis;Schistosoma japonicum;Neodiprion lecontei;Clonorchis sinensis;Acyrthosiphon pisum;Echinococcus multilocularis</t>
  </si>
  <si>
    <t>0.0E0;1.2E-114;1.8E-112;6.7E-106;3.9E-102;2.0E-89;2.6E-89;5.7E-89;4.0E-88;2.2E-84</t>
  </si>
  <si>
    <t>88.24%;67.16%;66.57%;99.38%;69.18%;89.71%;62.35%;94.51%;61.42%;60.75%</t>
  </si>
  <si>
    <t>PIS88862.1;CCD59265.1/XP_018645623.1;XP_012800212.1/KGB40454.1;PIS88861.1;GAA49763.1;CAX73522.1;XP_015523988.1;GAA49762.1;XP_008186312.2;CDS36729.1</t>
  </si>
  <si>
    <t>548.895;362.844;357.836;328.561;330.102;297.36;296.975;295.819;293.508;283.878</t>
  </si>
  <si>
    <t>MS3_08925;Smp_050390;Smp_050390;MS3_08925;Smp_050390;CLF_103565;EmuJ_000389100;MS3_08925;Smp_050390;MS3_08925;CLF_103565;Smp_050390;Smp_050390;MS3_08925;C1LFP4;Smp_050390;Smp_050390;CLF_103565;EmuJ_000389100;Smp_050390;Smp_050390;CLF_103565;Smp_050390;Smp_050390;Smp_050390;EmuJ_000389100;MS3_08925;MS3_08925;Smp_050390;Smp_050390;CLF_103566;MS3_08925;MS3_08925;CLF_103566;MS3_08925;Smp_050390;C1LFP4;MS3_08925;EmuJ_000389100;MS3_08925;C1LFP4;MS3_08925;C1LFP4;MS3_08925;MS3_08925;Smp_050390;Smp_050390;CLF_103566;CLF_103566;MS3_08925</t>
  </si>
  <si>
    <t>6185;6183;6183;6185;6183;79923;6211;6185;6183;6185;79923;6183;6183;6185;6182;6183;6183;79923;6211;6183;6183;79923;6183;6183;6183;6211;6185;6185;6183;6183;79923;6185;6185;79923;6185;6183;6182;6185;6211;6185;6182;6185;6182;6185;6185;6183;6183;79923;79923;6185</t>
  </si>
  <si>
    <t>A0A095A4B6;G4LWI3;G4LWI3;A0A095A4B6;G4LWI3;G7Y9X8;A0A068Y3K4;A0A095A4B6;G4LWI3;A0A095A4B6;G7Y9X8;G4LWI3;G4LWI3;A0A095A4B6;C1LFP4;G4LWI3;G4LWI3;G7Y9X8;A0A068Y3K4;G4LWI3;G4LWI3;G7Y9X8;G4LWI3;G4LWI3;G4LWI3;A0A068Y3K4;A0A095A4B6;A0A095A4B6;G4LWI3;G4LWI3;G7Y9X9;A0A095A4B6;A0A095A4B6;G7Y9X9;A0A095A4B6;G4LWI3;C1LFP4;A0A095A4B6;A0A068Y3K4;A0A095A4B6;C1LFP4;A0A095A4B6;C1LFP4;A0A095A4B6;A0A095A4B6;G4LWI3;G4LWI3;G7Y9X9;G7Y9X9;A0A095A4B6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8152-IEA;GO:0004029-IBA;GO:0016491-IEA;GO:0004030-IEA;GO:0055114-IEA;GO:0016620-IEA</t>
  </si>
  <si>
    <t>metabolic process-IEA;aldehyde dehydrogenase (NAD) activity-IBA;oxidoreductase activity-IEA;aldehyde dehydrogenase [NAD(P)+] activity-IEA;oxidation-reduction process-IEA;oxidoreductase activity, acting on the aldehyde or oxo group of donors, NAD or NADP as acceptor-IEA</t>
  </si>
  <si>
    <t>Biological Process-IEA;Molecular Function-IBA;Molecular Function-IEA;Molecular Function-IEA;Biological Process-IEA;Molecular Function-IEA</t>
  </si>
  <si>
    <t>GO:0016620;GO:0055114</t>
  </si>
  <si>
    <t>oxidoreductase activity, acting on the aldehyde or oxo group of donors, NAD or NADP as acceptor;oxidation-reduction process</t>
  </si>
  <si>
    <t>BN1106_s6433B000055.mRNA-1</t>
  </si>
  <si>
    <t>gi|358335556|dbj|GAA54180.1|charged multivesicular body protein 2b-B [Clonorchis sinensis];gi|1149631942|gb|OON13761.1|SNF7 family protein, partial [Opisthorchis viverrini];gi|961107177|ref|XP_014777573.1|PREDICTED: charged multivesicular body protein 2b-like [Octopus bimaculoides]/gi|918310531|gb|KOF81176.1|hypothetical protein OCBIM_22026882mg [Octopus bimaculoides];gi|927123223|ref|XP_013907377.1|PREDICTED: charged multivesicular body protein 2b [Thamnophis sirtalis];gi|196005003|ref|XP_002112368.1|hypothetical protein TRIADDRAFT_25101 [Trichoplax adhaerens]/gi|190584409|gb|EDV24478.1|hypothetical protein TRIADDRAFT_25101 [Trichoplax adhaerens];gi|1168931441|ref|XP_020508988.1|charged multivesicular body protein 2b [Labrus bergylta];gi|1083437100|ref|XP_018584710.1|PREDICTED: charged multivesicular body protein 2b-like isoform X1 [Scleropages formosus]/gi|938076946|gb|KPP73580.1|charged multivesicular body protein 2b-like [Scleropages formosus];gi|1002589110|ref|XP_015673203.1|PREDICTED: charged multivesicular body protein 2b [Protobothrops mucrosquamatus];gi|684400818|ref|XP_009172955.1|hypothetical protein T265_08791 [Opisthorchis viverrini]/gi|663047181|gb|KER23306.1|hypothetical protein T265_08791 [Opisthorchis viverrini];gi|565313370|gb|ETE65731.1|Charged multivesicular body protein 2b [Ophiophagus hannah]</t>
  </si>
  <si>
    <t>Clonorchis sinensis;Opisthorchis viverrini;Octopus bimaculoides/Octopus bimaculoides;Thamnophis sirtalis;Trichoplax adhaerens/Trichoplax adhaerens;Labrus bergylta;Scleropages formosus/Scleropages formosus;Protobothrops mucrosquamatus;Opisthorchis viverrini/Opisthorchis viverrini;Ophiophagus hannah</t>
  </si>
  <si>
    <t>2.6E-22;7.2E-22;3.3E-21;8.6E-21;1.7E-20;1.9E-20;2.7E-20;2.8E-20;3.0E-20;5.3E-20</t>
  </si>
  <si>
    <t>59.09%;58.08%;63.45%;64.34%;61.86%;65.12%;65.12%;64.34%;58.20%;63.57%</t>
  </si>
  <si>
    <t>GAA54180.1;OON13761.1;XP_014777573.1/KOF81176.1;XP_013907377.1;XP_002112368.1/EDV24478.1;XP_020508988.1;XP_018584710.1/KPP73580.1;XP_015673203.1;KER23306.1/XP_009172955.1;ETE65731.1</t>
  </si>
  <si>
    <t>103.605;101.293;96.2857;95.5153;94.3597;94.3597;93.9745;93.9745;98.5969;93.2041</t>
  </si>
  <si>
    <t>T265_08791;CHMP2B;T265_08791;TRIADDRAFT_25101;T265_08791;T265_08791;T265_08791;T265_08791;T265_08791;T265_08791;OCBIM_22026882mg;T265_08791;OCBIM_22026882mg;T265_08791;TRIADDRAFT_25101;T265_08791;T265_08791;TRIADDRAFT_25101;TRIADDRAFT_25101;OCBIM_22026882mg;T265_08791;OCBIM_22026882mg;T265_08791;CLF_112502;T265_08791;T265_08791;T265_08791;T265_08791;T265_08791;Z043_107324;T265_08791;T265_08791;CLF_112502;Z043_107324;T265_08791;T265_08791;Z043_107324;T265_08791;T265_08791;T265_08791;T265_08791;CHMP2B;Z043_107324;TRIADDRAFT_25101;T265_08791;TRIADDRAFT_25101;TRIADDRAFT_25101;TRIADDRAFT_25101</t>
  </si>
  <si>
    <t>6198;8665;6198;10228;6198;6198;6198;6198;6198;6198;37653;6198;37653;6198;10228;6198;6198;10228;10228;37653;6198;37653;6198;79923;6198;6198;6198;6198;6198;113540;6198;6198;79923;113540;6198;6198;113540;6198;6198;6198;6198;8665;113540;10228;6198;10228;10228;10228</t>
  </si>
  <si>
    <t>A0A074Z7X6;V8NUT4;A0A074Z7X6;B3RXS0;A0A074Z7X6;A0A074Z7X6;A0A074Z7X6;A0A074Z7X6;A0A074Z7X6;A0A074Z7X6;A0A0L8GVV8;A0A074Z7X6;A0A0L8GVV8;A0A074Z7X6;B3RXS0;A0A074Z7X6;A0A074Z7X6;B3RXS0;B3RXS0;A0A0L8GVV8;A0A074Z7X6;A0A0L8GVV8;A0A074Z7X6;G7YMJ9;A0A074Z7X6;A0A074Z7X6;A0A074Z7X6;A0A074Z7X6;A0A074Z7X6;A0A0P7XB15;A0A074Z7X6;A0A074Z7X6;G7YMJ9;A0A0P7XB15;A0A074Z7X6;A0A074Z7X6;A0A0P7XB15;A0A074Z7X6;A0A074Z7X6;A0A074Z7X6;A0A074Z7X6;V8NUT4;A0A0P7XB15;B3RXS0;A0A074Z7X6;B3RXS0;B3RXS0;B3RXS0</t>
  </si>
  <si>
    <t>GO:0004190-IEA;GO:0006351-IEA;GO:0007034-IEA;GO:0017053-IEA;GO:0006508-IEA;GO:0007049-IEA;GO:0005622-IEA</t>
  </si>
  <si>
    <t>aspartic-type endopeptidase activity-IEA;transcription, DNA-templated-IEA;vacuolar transport-IEA;transcriptional repressor complex-IEA;proteolysis-IEA;cell cycle-IEA;intracellular-IEA</t>
  </si>
  <si>
    <t>Molecular Function-IEA;Biological Process-IEA;Biological Process-IEA;Cellular Component-IEA;Biological Process-IEA;Biological Process-IEA;Cellular Component-IEA</t>
  </si>
  <si>
    <t>BN1106_s63B000395.mRNA-1</t>
  </si>
  <si>
    <t>gi|1277527605|gb|PIS90864.1|hypothetical protein D915_01544 [Fasciola hepatica];gi|684406376|ref|XP_009174760.1|hypothetical protein T265_15078, partial [Opisthorchis viverrini]/gi|663045248|gb|KER21481.1|hypothetical protein T265_15078, partial [Opisthorchis viverrini];gi|358340888|dbj|GAA30069.2|hypothetical protein CLF_101915 [Clonorchis sinensis];gi|684413974|ref|XP_009177551.1|hypothetical protein T265_15880, partial [Opisthorchis viverrini]/gi|663040851|gb|KER18702.1|hypothetical protein T265_15880, partial [Opisthorchis viverrini];gi|1149660554|gb|OON20412.1|hypothetical protein X801_03709, partial [Opisthorchis viverrini];gi|674571805|emb|CDS42223.1|conserved hypothetical protein [Echinococcus multilocularis];gi|576700909|gb|EUB64430.1|hypothetical protein EGR_00974 [Echinococcus granulosus];gi|674568081|emb|CDS17195.1|hypothetical protein EgrG_000993100 [Echinococcus granulosus];gi|358332432|dbj|GAA41294.2|hypothetical protein CLF_105577 [Clonorchis sinensis];gi|684386332|ref|XP_009168435.1|hypothetical protein T265_05216 [Opisthorchis viverrini]/gi|663051805|gb|KER27789.1|hypothetical protein T265_05216 [Opisthorchis viverrini]</t>
  </si>
  <si>
    <t>Fasciola hepatica;Opisthorchis viverrini/Opisthorchis viverrini;Clonorchis sinensis;Opisthorchis viverrini/Opisthorchis viverrini;Opisthorchis viverrini;Echinococcus multilocularis;Echinococcus granulosus;Echinococcus granulosus;Clonorchis sinensis;Opisthorchis viverrini/Opisthorchis viverrini</t>
  </si>
  <si>
    <t>0.0E0;0.0E0;0.0E0;0.0E0;0.0E0;5.4E-154;6.0E-153;1.4E-152;4.5E-39;1.1E-36</t>
  </si>
  <si>
    <t>100.00%;74.02%;73.64%;75.93%;76.27%;81.10%;81.10%;81.10%;46.37%;46.69%</t>
  </si>
  <si>
    <t>PIS90864.1;XP_009174760.1/KER21481.1;GAA30069.2;XP_009177551.1/KER18702.1;OON20412.1;CDS42223.1;EUB64430.1;CDS17195.1;GAA41294.2;XP_009168435.1/KER27789.1</t>
  </si>
  <si>
    <t>1560.04;910.598;892.108;882.478;828.935;475.322;471.085;471.085;166.777;159.458</t>
  </si>
  <si>
    <t>BN1106_s639B000758.mRNA-1</t>
  </si>
  <si>
    <t>gi|358255209|dbj|GAA56927.1|solute carrier family 12 member 9 [Clonorchis sinensis];gi|1277517717|gb|PIS83207.1|hypothetical protein D915_09767 [Fasciola hepatica];gi|844865695|ref|XP_012799133.1|Solute carrier family 12 member 9 [Schistosoma haematobium]/gi|685964412|gb|KGB39374.1|Solute carrier family 12 member 9 [Schistosoma haematobium];gi|1084303670|ref|XP_018654820.1|putative cation chloride cotransporter [Schistosoma mansoni]/gi|360044683|emb|CCD82231.1|putative cation chloride cotransporter [Schistosoma mansoni];gi|684379963|ref|XP_009166488.1|hypothetical protein T265_03682 [Opisthorchis viverrini]/gi|663053831|gb|KER29773.1|hypothetical protein T265_03682 [Opisthorchis viverrini];gi|674574848|emb|CDS39350.1|cation chloride cotransporter [Echinococcus multilocularis];gi|674562609|emb|CDS22865.1|cation chloride cotransporter [Echinococcus granulosus];gi|961500910|emb|CDS25707.2|cation chloride cotransporter [Hymenolepis microstoma];gi|443704750|gb|ELU01652.1|hypothetical protein CAPTEDRAFT_155483 [Capitella teleta];gi|919062496|ref|XP_013412903.1|PREDICTED: solute carrier family 12 member 9-like [Lingula anatina]</t>
  </si>
  <si>
    <t>Clonorchis sinensis;Fasciola hepatica;Schistosoma haematobium/Schistosoma haematobium;Schistosoma mansoni/Schistosoma mansoni;Opisthorchis viverrini/Opisthorchis viverrini;Echinococcus multilocularis;Echinococcus granulosus;Hymenolepis microstoma;Capitella teleta;Lingula anatina</t>
  </si>
  <si>
    <t>0.0E0;0.0E0;0.0E0;0.0E0;2.2E-176;8.6E-168;3.2E-167;5.1E-159;7.2E-143;4.6E-142</t>
  </si>
  <si>
    <t>66.26%;98.54%;62.81%;62.37%;76.43%;60.23%;60.26%;59.07%;58.26%;56.35%</t>
  </si>
  <si>
    <t>GAA56927.1;PIS83207.1;KGB39374.1/XP_012799133.1;CCD82231.1/XP_018654820.1;KER29773.1/XP_009166488.1;CDS39350.1;CDS22865.1;CDS25707.2;ELU01652.1;XP_013412903.1</t>
  </si>
  <si>
    <t>889.026;875.159;831.247;805.823;542.347;526.168;524.628;504.597;461.07;460.299</t>
  </si>
  <si>
    <t>Smp_153480;Smp_153480;Smp_153480;T265_03682;Smp_153480;Smp_153480;MS3_07797;HmN_000614500;T265_03682;T265_03682;Smp_153480;Smp_153480;MS3_07797;Smp_153480;CAPTEDRAFT_155483;MS3_07797;EgrG_000685300;EgrG_000685300;Smp_153480;MS3_07797;CLF_111842;CLF_111842;Smp_153480;HmN_000614500;MS3_07797;Smp_153480;Smp_153480;Smp_153480;EgrG_000685300;Smp_153480;HmN_000614500;Smp_153480;MS3_07797;T265_03682;Smp_153480;Smp_153480;Smp_153480;Smp_153480;MS3_07797;Smp_153480;MS3_07797;T265_03682;Smp_153480;MS3_07797;EmuJ_000685300;Smp_153480;MS3_07797;T265_03682;EmuJ_000685300;Smp_153480;T265_03682;Smp_153480;CAPTEDRAFT_155483;T265_03682;MS3_07797;Smp_153480;T265_03682;MS3_07797;EmuJ_000685300;CAPTEDRAFT_155483;MS3_07797;Smp_153480;Smp_153480;Smp_153480;CAPTEDRAFT_155483;T265_03682;MS3_07797;MS3_07797;CAPTEDRAFT_155483;EgrG_000685300;Smp_153480;T265_03682;Smp_153480;EgrG_000685300;Smp_153480;Smp_153480;CLF_111842;MS3_07797;Smp_153480;CLF_111842;Smp_153480;MS3_07797;HmN_000614500;MS3_07797;HmN_000614500;Smp_153480;CLF_111842;Smp_153480;HmN_000614500;MS3_07797;CLF_111842;MS3_07797;EgrG_000685300;Smp_153480;MS3_07797;Smp_153480;Smp_153480;MS3_07797;Smp_153480;T265_03682;Smp_153480;T265_03682;Smp_153480;EmuJ_000685300;Smp_153480;MS3_07797;T265_03682;Smp_153480;T265_03682;CAPTEDRAFT_155483;T265_03682;MS3_07797;EmuJ_000685300</t>
  </si>
  <si>
    <t>6183;6183;6183;6198;6183;6183;6185;85433;6198;6198;6183;6183;6185;6183;283909;6185;6210;6210;6183;6185;79923;79923;6183;85433;6185;6183;6183;6183;6210;6183;85433;6183;6185;6198;6183;6183;6183;6183;6185;6183;6185;6198;6183;6185;6211;6183;6185;6198;6211;6183;6198;6183;283909;6198;6185;6183;6198;6185;6211;283909;6185;6183;6183;6183;283909;6198;6185;6185;283909;6210;6183;6198;6183;6210;6183;6183;79923;6185;6183;79923;6183;6185;85433;6185;85433;6183;79923;6183;85433;6185;79923;6185;6210;6183;6185;6183;6183;6185;6183;6198;6183;6198;6183;6211;6183;6185;6198;6183;6198;283909;6198;6185;6211</t>
  </si>
  <si>
    <t>G4VNM7;G4VNM7;G4VNM7;A0A074ZQT4;G4VNM7;G4VNM7;A0A095A1N2;A0A068WZV5;A0A074ZQT4;A0A074ZQT4;G4VNM7;G4VNM7;A0A095A1N2;G4VNM7;R7UEF3;A0A095A1N2;A0A068WRX2;A0A068WRX2;G4VNM7;A0A095A1N2;G7YVE7;G7YVE7;G4VNM7;A0A068WZV5;A0A095A1N2;G4VNM7;G4VNM7;G4VNM7;A0A068WRX2;G4VNM7;A0A068WZV5;G4VNM7;A0A095A1N2;A0A074ZQT4;G4VNM7;G4VNM7;G4VNM7;G4VNM7;A0A095A1N2;G4VNM7;A0A095A1N2;A0A074ZQT4;G4VNM7;A0A095A1N2;A0A068Y487;G4VNM7;A0A095A1N2;A0A074ZQT4;A0A068Y487;G4VNM7;A0A074ZQT4;G4VNM7;R7UEF3;A0A074ZQT4;A0A095A1N2;G4VNM7;A0A074ZQT4;A0A095A1N2;A0A068Y487;R7UEF3;A0A095A1N2;G4VNM7;G4VNM7;G4VNM7;R7UEF3;A0A074ZQT4;A0A095A1N2;A0A095A1N2;R7UEF3;A0A068WRX2;G4VNM7;A0A074ZQT4;G4VNM7;A0A068WRX2;G4VNM7;G4VNM7;G7YVE7;A0A095A1N2;G4VNM7;G7YVE7;G4VNM7;A0A095A1N2;A0A068WZV5;A0A095A1N2;A0A068WZV5;G4VNM7;G7YVE7;G4VNM7;A0A068WZV5;A0A095A1N2;G7YVE7;A0A095A1N2;A0A068WRX2;G4VNM7;A0A095A1N2;G4VNM7;G4VNM7;A0A095A1N2;G4VNM7;A0A074ZQT4;G4VNM7;A0A074ZQT4;G4VNM7;A0A068Y487;G4VNM7;A0A095A1N2;A0A074ZQT4;G4VNM7;A0A074ZQT4;R7UEF3;A0A074ZQT4;A0A095A1N2;A0A068Y487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15379-IBA;GO:0055085-IEA;GO:0071805-IEA;GO:1902476-IEA;GO:0016020-IEA;GO:0016021-IEA;GO:0006821-IEA;GO:0006810-IEA;GO:0006811-IEA;GO:0005215-IEA;GO:0022820-IBA</t>
  </si>
  <si>
    <t>potassium:chloride symporter activity-IBA;transmembrane transport-IEA;potassium ion transmembrane transport-IEA;chloride transmembrane transport-IEA;membrane-IEA;integral component of membrane-IEA;chloride transport-IEA;transport-IEA;ion transport-IEA;transporter activity-IEA;potassium ion symporter activity-IBA</t>
  </si>
  <si>
    <t>Molecular Function-IBA;Biological Process-IEA;Biological Process-IEA;Biological Process-IEA;Cellular Component-IEA;Cellular Component-IEA;Biological Process-IEA;Biological Process-IEA;Biological Process-IEA;Molecular Function-IEA;Molecular Function-IBA</t>
  </si>
  <si>
    <t>GO:0005215;GO:0006811;GO:0016020;GO:0055085</t>
  </si>
  <si>
    <t>transporter activity;ion transport;membrane;transmembrane transport</t>
  </si>
  <si>
    <t>Molecular Function;Biological Process;Cellular Component;Biological Process</t>
  </si>
  <si>
    <t>BN1106_s639B000754.mRNA-1</t>
  </si>
  <si>
    <t>gi|1277522617|gb|PIS86809.1|isochorismatase family protein [Fasciola hepatica];gi|358342411|dbj|GAA49879.1|isochorismatase domain-containing protein 2 mitochondrial [Clonorchis sinensis];gi|1084310311|ref|XP_018646303.1|isochorismatase family protein, putative [Schistosoma mansoni]/gi|350645328|emb|CCD59951.1|isochorismatase family protein, putative [Schistosoma mansoni];gi|844852141|ref|XP_012795874.1|Isochorismatase domain-containing protein 2, mitochondrial [Schistosoma haematobium]/gi|685960416|gb|KGB36104.1|Isochorismatase domain-containing protein 2, mitochondrial [Schistosoma haematobium];gi|674572103|emb|CDS42528.1|isochorismatase domain containing protein 2 [Echinococcus multilocularis];gi|576698712|gb|EUB62244.1|Isochorismatase domain-containing protein 2 [Echinococcus granulosus]/gi|674568367|emb|CDS17485.1|isochorismatase domain containing protein 2 [Echinococcus granulosus];gi|1149657407|gb|OON18911.1|isochorismatase family protein, partial [Opisthorchis viverrini];gi|961112877|ref|XP_014779552.1|PREDICTED: isochorismatase domain-containing protein 2, mitochondrial-like [Octopus bimaculoides]/gi|918306273|gb|KOF78369.1|hypothetical protein OCBIM_22030914mg [Octopus bimaculoides];gi|684407985|ref|XP_009175276.1|hypothetical protein T265_15198, partial [Opisthorchis viverrini]/gi|663044709|gb|KER20984.1|hypothetical protein T265_15198, partial [Opisthorchis viverrini];gi|1236559365|gb|PAA81418.1|hypothetical protein BOX15_Mlig028129g1 [Macrostomum lignano]</t>
  </si>
  <si>
    <t>Fasciola hepatica;Clonorchis sinensis;Schistosoma mansoni/Schistosoma mansoni;Schistosoma haematobium/Schistosoma haematobium;Echinococcus multilocularis;Echinococcus granulosus/Echinococcus granulosus;Opisthorchis viverrini;Octopus bimaculoides/Octopus bimaculoides;Opisthorchis viverrini/Opisthorchis viverrini;Macrostomum lignano</t>
  </si>
  <si>
    <t>1.6E-152;4.7E-113;4.8E-96;5.8E-96;3.5E-84;9.1E-84;2.0E-72;7.8E-69;9.1E-69;4.0E-68</t>
  </si>
  <si>
    <t>100.00%;88.61%;84.65%;85.00%;78.06%;77.55%;86.81%;72.11%;86.62%;70.47%</t>
  </si>
  <si>
    <t>PIS86809.1;GAA49879.1;CCD59951.1/XP_018646303.1;XP_012795874.1/KGB36104.1;CDS42528.1;EUB62244.1/CDS17485.1;OON18911.1;KOF78369.1/XP_014779552.1;XP_009175276.1/KER20984.1;PAA81418.1</t>
  </si>
  <si>
    <t>430.254;330.487;287.345;286.96;257.299;256.144;226.098;218.009;221.476;216.468</t>
  </si>
  <si>
    <t>Smp_000630;MS3_04386;EGR_02996;MS3_04386;T265_15198;OCBIM_22030914mg;Smp_000630;Smp_000630;EmuJ_001024400;Smp_000630;CLF_103730;Smp_000630;Smp_000630;MS3_04386;EGR_02996;T265_15198;T265_15198;MS3_04386;T265_15198;Smp_000630;T265_15198;MS3_04386;MS3_04386;OCBIM_22030914mg;Smp_000630;Smp_000630;MS3_04386;EmuJ_001024400;Smp_000630;OCBIM_22030914mg;T265_15198;MS3_04386;EGR_02996;T265_15198;T265_15198;CLF_103730;OCBIM_22030914mg;Smp_000630;Smp_000630;EGR_02996</t>
  </si>
  <si>
    <t>6183;6185;6210;6185;6198;37653;6183;6183;6211;6183;79923;6183;6183;6185;6210;6198;6198;6185;6198;6183;6198;6185;6185;37653;6183;6183;6185;6211;6183;37653;6198;6185;6210;6198;6198;79923;37653;6183;6183;6210</t>
  </si>
  <si>
    <t>G4LYG9;A0A094ZSL5;U6J2I1;A0A094ZSL5;A0A075A0P1;A0A0L8GNE5;G4LYG9;G4LYG9;A0A068YCN2;G4LYG9;G7YA95;G4LYG9;G4LYG9;A0A094ZSL5;U6J2I1;A0A075A0P1;A0A075A0P1;A0A094ZSL5;A0A075A0P1;G4LYG9;A0A075A0P1;A0A094ZSL5;A0A094ZSL5;A0A0L8GNE5;G4LYG9;G4LYG9;A0A094ZSL5;A0A068YCN2;G4LYG9;A0A0L8GNE5;A0A075A0P1;A0A094ZSL5;U6J2I1;A0A075A0P1;A0A075A0P1;G7YA95;A0A0L8GNE5;G4LYG9;G4LYG9;U6J2I1</t>
  </si>
  <si>
    <t>GO:0008152-IEA;GO:0003824-IEA;GO:0008908-IEA;GO:0016787-IEA</t>
  </si>
  <si>
    <t>metabolic process-IEA;catalytic activity-IEA;isochorismatase activity-IEA;hydrolase activity-IEA</t>
  </si>
  <si>
    <t>Biological Process-IEA;Molecular Function-IEA;Molecular Function-IEA;Molecular Function-IEA</t>
  </si>
  <si>
    <t>GO:0008152;GO:0008908</t>
  </si>
  <si>
    <t>metabolic process;isochorismatase activity</t>
  </si>
  <si>
    <t>BN1106_s6381B000088.mRNA-1</t>
  </si>
  <si>
    <t>gi|1277526483|gb|PIS89913.1|ribosomal protein S15, partial [Fasciola hepatica];gi|684396704|ref|XP_009171612.1|hypothetical protein T265_07749 [Opisthorchis viverrini]/gi|663048581|gb|KER24653.1|hypothetical protein T265_07749 [Opisthorchis viverrini]/gi|1149667386|gb|OON23919.1|ribosomal protein S15 [Opisthorchis viverrini];gi|56758906|gb|AAW27593.1|SJCHGC09090 protein [Schistosoma japonicum]/gi|226467191|emb|CAX76076.1|putative ribosomal protein S13 [Schistosoma japonicum]/gi|226467193|emb|CAX76077.1|putative ribosomal protein S13 [Schistosoma japonicum]/gi|226467195|emb|CAX76078.1|putative ribosomal protein S13 [Schistosoma japonicum]/gi|226467197|emb|CAX76079.1|putative ribosomal protein S13 [Schistosoma japonicum]/gi|226467199|emb|CAX76080.1|putative ribosomal protein S13 [Schistosoma japonicum]/gi|226471666|emb|CAX70914.1|putative ribosomal protein S13 [Schistosoma japonicum]/gi|226471668|emb|CAX70915.1|putative ribosomal protein S13 [Schistosoma japonicum]/gi|226471670|emb|CAX70916.1|putative ribosomal protein S13 [Schistosoma japonicum];gi|1084298092|ref|XP_018652142.1|hypothetical protein Smp_096750 [Schistosoma mansoni]/gi|353232183|emb|CCD79538.1|hypothetical protein Smp_096750 [Schistosoma mansoni];gi|156363457|ref|XP_001626060.1|predicted protein [Nematostella vectensis]/gi|156212922|gb|EDO33960.1|predicted protein [Nematostella vectensis];gi|443732682|gb|ELU17309.1|hypothetical protein CAPTEDRAFT_149191 [Capitella teleta];gi|1191035779|ref|XP_020895077.1|40S ribosomal protein S13 [Exaiptasia pallida]/gi|1191042565|ref|XP_020898745.1|40S ribosomal protein S13 [Exaiptasia pallida]/gi|999976129|gb|KXJ15303.1|40S ribosomal protein S13 [Exaiptasia pallida]/gi|999978227|gb|KXJ17401.1|40S ribosomal protein S13 [Exaiptasia pallida];gi|1083316291|ref|XP_018608045.1|PREDICTED: 40S ribosomal protein S13 [Scleropages formosus];gi|1083273320|ref|XP_018617047.1|PREDICTED: 40S ribosomal protein S13 [Scleropages formosus];gi|556959931|ref|XP_005990576.1|PREDICTED: 40S ribosomal protein S13 [Latimeria chalumnae]/gi|557008374|ref|XP_006005324.1|PREDICTED: 40S ribosomal protein S13 [Latimeria chalumnae]</t>
  </si>
  <si>
    <t>Fasciola hepatica;Opisthorchis viverrini/Opisthorchis viverrini/Opisthorchis viverrini;Schistosoma japonicum/Schistosoma japonicum/Schistosoma japonicum/Schistosoma japonicum/Schistosoma japonicum/Schistosoma japonicum/Schistosoma japonicum/Schistosoma japonicum/Schistosoma japonicum;Schistosoma mansoni/Schistosoma mansoni;Nematostella vectensis/Nematostella vectensis;Capitella teleta;Exaiptasia pallida/Exaiptasia pallida/Exaiptasia pallida/Exaiptasia pallida;Scleropages formosus;Scleropages formosus;Latimeria chalumnae/Latimeria chalumnae</t>
  </si>
  <si>
    <t>7.8E-106;4.6E-101;1.4E-95;4.8E-95;1.0E-87;3.2E-87;4.8E-87;7.6E-87;1.1E-86;1.5E-86</t>
  </si>
  <si>
    <t>100.00%;98.01%;95.36%;95.36%;95.36%;94.04%;94.04%;94.04%;94.70%;94.04%</t>
  </si>
  <si>
    <t>PIS89913.1;XP_009171612.1/OON23919.1/KER24653.1;CAX76077.1/CAX76078.1/CAX76076.1/CAX70915.1/AAW27593.1/CAX70914.1/CAX76079.1/CAX70916.1/CAX76080.1;XP_018652142.1/CCD79538.1;EDO33960.1/XP_001626060.1;ELU17309.1;XP_020895077.1/KXJ15303.1/XP_020898745.1/KXJ17401.1;XP_018608045.1;XP_018617047.1;XP_005990576.1/XP_006005324.1</t>
  </si>
  <si>
    <t>308.916;295.434;281.567;280.026;261.536;260.381;259.996;259.61;258.84;258.84</t>
  </si>
  <si>
    <t>Q5D9B3;Smp_096750;Q5D9B3;Smp_096750;v1g235818;Smp_096750;Smp_096750;LOC102360432;Q5D9B3;LOC102360432;T265_07749;LOC102360432;Smp_096750;CAPTEDRAFT_149191;T265_07749;T265_07749;T265_07749;LOC102360432;Smp_096750;Q5D9B3;LOC102360432;Q5D9B3;Q5D9B3;Smp_096750;Q5D9B3;v1g235818;v1g235818;T265_07749;Smp_096750;v1g235818;Q5D9B3;LOC102360432;T265_07749;Q5D9B3;Q5D9B3;Q5D9B3;Smp_096750;Q5D9B3;Smp_096750;v1g235818;Q5D9B3;Q5D9B3;T265_07749;Q5D9B3;Q5D9B3;v1g235818;Smp_096750;Q5D9B3;LOC102360432;CAPTEDRAFT_149191;Q5D9B3;Smp_096750;LOC102360432;LOC102360432;Smp_096750;Smp_096750;v1g235818;Smp_096750;Smp_096750;CAPTEDRAFT_149191;Smp_096750;v1g235818;Q5D9B3;v1g235818;v1g235818;CAPTEDRAFT_149191;Q5D9B3;T265_07749;T265_07749;Q5D9B3;T265_07749;Q5D9B3;Smp_096750;Q5D9B3;Smp_096750;Smp_096750;LOC102360432;LOC102360432;Q5D9B3;Q5D9B3;T265_07749;Q5D9B3;Smp_096750;Q5D9B3;Smp_096750;T265_07749;Smp_096750;Smp_096750;Q5D9B3;Q5D9B3;Smp_096750;Q5D9B3;Smp_096750;LOC102360432;T265_07749;v1g235818;Q5D9B3;Q5D9B3;Q5D9B3;Smp_096750;Smp_096750;Smp_096750;v1g235818;Smp_096750;Q5D9B3;Smp_096750;Q5D9B3;Q5D9B3;v1g235818;v1g235818;Smp_096750;v1g235818;Smp_096750;v1g235818;T265_07749;Q5D9B3;T265_07749;Smp_096750;T265_07749;Smp_096750;v1g235818;Smp_096750;LOC102360432;CAPTEDRAFT_149191;Q5D9B3;Q5D9B3;Q5D9B3;v1g235818;Q5D9B3;LOC102360432;T265_07749;Q5D9B3;T265_07749;Q5D9B3;Smp_096750;Smp_096750;T265_07749;Q5D9B3;v1g235818;T265_07749;LOC102360432;Smp_096750;v1g235818;Q5D9B3;Smp_096750</t>
  </si>
  <si>
    <t>6182;6183;6182;6183;45351;6183;6183;7897;6182;7897;6198;7897;6183;283909;6198;6198;6198;7897;6183;6182;7897;6182;6182;6183;6182;45351;45351;6198;6183;45351;6182;7897;6198;6182;6182;6182;6183;6182;6183;45351;6182;6182;6198;6182;6182;45351;6183;6182;7897;283909;6182;6183;7897;7897;6183;6183;45351;6183;6183;283909;6183;45351;6182;45351;45351;283909;6182;6198;6198;6182;6198;6182;6183;6182;6183;6183;7897;7897;6182;6182;6198;6182;6183;6182;6183;6198;6183;6183;6182;6182;6183;6182;6183;7897;6198;45351;6182;6182;6182;6183;6183;6183;45351;6183;6182;6183;6182;6182;45351;45351;6183;45351;6183;45351;6198;6182;6198;6183;6198;6183;45351;6183;7897;283909;6182;6182;6182;45351;6182;7897;6198;6182;6198;6182;6183;6183;6198;6182;45351;6198;7897;6183;45351;6182;6183</t>
  </si>
  <si>
    <t>Q5D9B3;G4VJD7;Q5D9B3;G4VJD7;A7SQP1;G4VJD7;G4VJD7;H3AN65;Q5D9B3;H3AN65;A0A074ZC11;H3AN65;G4VJD7;R7VFB9;A0A074ZC11;A0A074ZC11;A0A074ZC11;H3AN65;G4VJD7;Q5D9B3;H3AN65;Q5D9B3;Q5D9B3;G4VJD7;Q5D9B3;A7SQP1;A7SQP1;A0A074ZC11;G4VJD7;A7SQP1;Q5D9B3;H3AN65;A0A074ZC11;Q5D9B3;Q5D9B3;Q5D9B3;G4VJD7;Q5D9B3;G4VJD7;A7SQP1;Q5D9B3;Q5D9B3;A0A074ZC11;Q5D9B3;Q5D9B3;A7SQP1;G4VJD7;Q5D9B3;H3AN65;R7VFB9;Q5D9B3;G4VJD7;H3AN65;H3AN65;G4VJD7;G4VJD7;A7SQP1;G4VJD7;G4VJD7;R7VFB9;G4VJD7;A7SQP1;Q5D9B3;A7SQP1;A7SQP1;R7VFB9;Q5D9B3;A0A074ZC11;A0A074ZC11;Q5D9B3;A0A074ZC11;Q5D9B3;G4VJD7;Q5D9B3;G4VJD7;G4VJD7;H3AN65;H3AN65;Q5D9B3;Q5D9B3;A0A074ZC11;Q5D9B3;G4VJD7;Q5D9B3;G4VJD7;A0A074ZC11;G4VJD7;G4VJD7;Q5D9B3;Q5D9B3;G4VJD7;Q5D9B3;G4VJD7;H3AN65;A0A074ZC11;A7SQP1;Q5D9B3;Q5D9B3;Q5D9B3;G4VJD7;G4VJD7;G4VJD7;A7SQP1;G4VJD7;Q5D9B3;G4VJD7;Q5D9B3;Q5D9B3;A7SQP1;A7SQP1;G4VJD7;A7SQP1;G4VJD7;A7SQP1;A0A074ZC11;Q5D9B3;A0A074ZC11;G4VJD7;A0A074ZC11;G4VJD7;A7SQP1;G4VJD7;H3AN65;R7VFB9;Q5D9B3;Q5D9B3;Q5D9B3;A7SQP1;Q5D9B3;H3AN65;A0A074ZC11;Q5D9B3;A0A074ZC11;Q5D9B3;G4VJD7;G4VJD7;A0A074ZC11;Q5D9B3;A7SQP1;A0A074ZC11;H3AN65;G4VJD7;A7SQP1;Q5D9B3;G4VJD7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3735-IBA;GO:0003735-IEA;GO:0022627-IBA;GO:0030529-IEA;GO:0070181-IBA;GO:0005730-IBA;GO:0005840-IEA;GO:0006412-IBA;GO:0006412-IEA;GO:0005622-IEA</t>
  </si>
  <si>
    <t>structural constituent of ribosome-IBA;structural constituent of ribosome-IEA;cytosolic small ribosomal subunit-IBA;intracellular ribonucleoprotein complex-IEA;small ribosomal subunit rRNA binding-IBA;nucleolus-IBA;ribosome-IEA;translation-IBA;translation-IEA;intracellular-IEA</t>
  </si>
  <si>
    <t>Molecular Function-IBA;Molecular Function-IEA;Cellular Component-IBA;Cellular Component-IEA;Molecular Function-IBA;Cellular Component-IBA;Cellular Component-IEA;Biological Process-IBA;Biological Process-IEA;Cellular Component-IEA</t>
  </si>
  <si>
    <t>GO:0003735;GO:0005730;GO:0006412;GO:0022627;GO:0070181</t>
  </si>
  <si>
    <t>structural constituent of ribosome;nucleolus;translation;cytosolic small ribosomal subunit;small ribosomal subunit rRNA binding</t>
  </si>
  <si>
    <t>Molecular Function;Cellular Component;Biological Process;Cellular Component;Molecular Function</t>
  </si>
  <si>
    <t>BN1106_s637B000246.mRNA-1</t>
  </si>
  <si>
    <t>gi|358252919|dbj|GAA50630.1|Ras-related protein Ral-A [Clonorchis sinensis];gi|1274137675|ref|XP_022837788.1|ras-related protein Ral-a isoform X2 [Spodoptera litura];gi|1199370290|ref|XP_021200175.1|ras-related protein Ral-a isoform X2 [Helicoverpa armigera];gi|1069953324|ref|XP_018291602.1|hypothetical protein PHYBLDRAFT_74696 [Phycomyces blakesleeanus NRRL 1555(-)]/gi|1026589042|gb|OAD73562.1|hypothetical protein PHYBLDRAFT_74696 [Phycomyces blakesleeanus NRRL 1555(-)];gi|1026265920|gb|OAC99080.1|hypothetical protein MUCCIDRAFT_157125 [Mucor circinelloides f. lusitanicus CBS 277.49];gi|511004631|gb|EPB85996.1|Ras-like protein Ral-a [Mucor circinelloides f. circinelloides 1006PhL];gi|384484460|gb|EIE76640.1|hypothetical protein RO3G_01344 [Rhizopus delemar RA 99-880];gi|498981249|ref|XP_004529560.1|ras-related protein Ral-a isoform X2 [Ceratitis capitata]/gi|1048049159|ref|XP_017479631.1|PREDICTED: ras-related protein Ral-a isoform X2 [Rhagoletis zephyria];gi|1043300932|gb|OBZ85880.1|Ras-related protein Ral-a [Choanephora cucurbitarum];gi|1132374256|ref|XP_019847752.1|PREDICTED: ras-related protein Ral-a [Bactrocera dorsalis]</t>
  </si>
  <si>
    <t>Clonorchis sinensis;Spodoptera litura;Helicoverpa armigera;Phycomyces blakesleeanus NRRL 1555(-)/Phycomyces blakesleeanus NRRL 1555(-);Mucor circinelloides f. lusitanicus CBS 277.49;Mucor circinelloides f. circinelloides 1006PhL;Rhizopus delemar RA 99-880;Ceratitis capitata/Rhagoletis zephyria;Choanephora infundibulifera f. cucurbitarum;Bactrocera dorsalis</t>
  </si>
  <si>
    <t>2.2E-53;5.4E-47;5.9E-46;2.5E-45;3.4E-45;3.6E-45;5.7E-45;6.8E-45;7.8E-45;8.0E-45</t>
  </si>
  <si>
    <t>82.03%;67.07%;64.42%;65.06%;63.80%;63.80%;63.86%;64.50%;63.80%;64.50%</t>
  </si>
  <si>
    <t>GAA50630.1;XP_022837788.1;XP_021200175.1;XP_018291602.1/OAD73562.1;OAC99080.1;EPB85996.1;EIE76640.1;XP_017479631.1/XP_004529560.1;OBZ85880.1;XP_019847752.1</t>
  </si>
  <si>
    <t>187.578;161.77;159.073;156.377;156.377;155.992;155.606;155.606;155.221;155.221</t>
  </si>
  <si>
    <t>Rala;Rala;CLF_104814;CLF_104814;Rala;HMPREF1544_07240;RO3G_01344;HMPREF1544_07240;RO3G_01344;HMPREF1544_07240;Rala;RO3G_01344;CLF_104814;RO3G_01344;HMPREF1544_07240;CLF_104814;HMPREF1544_07240;RO3G_01344;Rala;CLF_104814;RO3G_01344;Rala;CLF_104814;HMPREF1544_07240</t>
  </si>
  <si>
    <t>7213;7213;79923;79923;7213;1220926;246409;1220926;246409;1220926;7213;246409;79923;246409;1220926;79923;1220926;246409;7213;79923;246409;7213;79923;1220926</t>
  </si>
  <si>
    <t>W8B7H6;W8B7H6;G7YCE6;G7YCE6;W8B7H6;S2J793;I1BKB0;S2J793;I1BKB0;S2J793;W8B7H6;I1BKB0;G7YCE6;I1BKB0;S2J793;G7YCE6;S2J793;I1BKB0;W8B7H6;G7YCE6;I1BKB0;W8B7H6;G7YCE6;S2J793</t>
  </si>
  <si>
    <t>UniProtKB;UniProtKB;UniProtKB;UniProtKB;UniProtKB;UniProtKB;UniProtKB;UniProtKB;UniProtKB;UniProtKB;UniProtKB;UniProtKB;UniProtKB;UniProtKB;UniProtKB;UniProtKB;UniProtKB;UniProtKB;UniProtKB;UniProtKB;UniProtKB;UniProtKB;UniProtKB;UniProtKB</t>
  </si>
  <si>
    <t>GO:0005525-IEA;GO:0000166-IEA;GO:0007165-IEA;GO:0007264-IEA;GO:0016020-IEA;GO:0005622-IEA</t>
  </si>
  <si>
    <t>GTP binding-IEA;nucleotide binding-IEA;signal transduction-IEA;small GTPase mediated signal transduction-IEA;membrane-IEA;intracellular-IEA</t>
  </si>
  <si>
    <t>BN1106_s6354B000017.mRNA-1</t>
  </si>
  <si>
    <t>gi|8547325|gb|AAF76330.1|AF271385_1cathepsin L [Fasciola hepatica];gi|1277502185|gb|PIS78098.1|papain family cysteine protease [Fasciola hepatica];gi|535600|gb|AAA29137.1|cathepsin [Fasciola hepatica];gi|108735858|gb|ABG00260.1|cathepsin L1, partial [Fasciola hepatica];gi|7271897|gb|AAF44679.1|AF239268_1cathepsin L, partial [Fasciola gigantica];gi|157862757|gb|ABV90501.1|cathepsin L, partial [Fasciola gigantica];gi|7271891|gb|AAF44676.1|AF239265_1cathepsin L [Fasciola gigantica];gi|20136379|gb|AAM11647.1|AF490984_1cathepsin L, partial [Fasciola hepatica];gi|163310848|pdb|2O6X|AChain A, Crystal Structure Of Procathepsin L1 From Fasciola Hepatica;gi|116488416|gb|AAB41670.2|secreted cathepsin L 1 [Fasciola hepatica]</t>
  </si>
  <si>
    <t>Fasciola hepatica;Fasciola hepatica;Fasciola hepatica;Fasciola hepatica;Fasciola gigantica;Fasciola gigantica;Fasciola gigantica;Fasciola hepatica;Fasciola hepatica;Fasciola hepatica</t>
  </si>
  <si>
    <t>1.4E-84;9.3E-83;5.2E-82;3.3E-77;9.7E-77;1.2E-76;4.4E-76;6.7E-75;1.3E-73;1.5E-73</t>
  </si>
  <si>
    <t>97.69%;97.62%;95.38%;92.31%;93.08%;93.08%;93.08%;93.08%;92.31%;92.31%</t>
  </si>
  <si>
    <t>AAF76330.1;PIS78098.1;AAA29137.1;ABG00260.1;AAF44679.1;ABV90501.1;AAF44676.1;AAM11647.1;2O6X_A;AAB41670.2</t>
  </si>
  <si>
    <t>265.388;253.447;258.84;242.662;241.506;242.276;243.432;239.965;236.884;237.269</t>
  </si>
  <si>
    <t>Q8T5Z9;Q24941;cat-L1C;2O6X_A;2O6X_A;Cat-1;cat-L1C;CL1;cat-L1F;Cat-1;cat-L1C;CL1;cat-L1F;A5X484;CL1;2O6X_A;2O6X_A;Cat-1;A5X484;cat-L1F;Cat-1;Cat-1;Q8T5Z9;Q8T5Z9;Q24941;2O6X_A;Q9NB30;2O6X_A;cat-L1F;cat-L1C;2O6X_A;Q24941;Q9NB30;Cat-1;A5X484;cat-L1F;cat-L1F;cat-L1F;2O6X_A;cat-L1F;2O6X_A;A5X484;CL1;Q9NB30;Cat-1;Cat-1;Q8T5Z9;Cat-1;Q24941;Q9NB30</t>
  </si>
  <si>
    <t>6192;6192;46835;6192;6192;6192;46835;6192;46835;6192;46835;6192;46835;6192;6192;6192;6192;6192;6192;46835;6192;6192;6192;6192;6192;6192;6192;6192;46835;46835;6192;6192;6192;6192;6192;46835;46835;46835;6192;46835;6192;6192;6192;6192;6192;6192;6192;6192;6192;6192</t>
  </si>
  <si>
    <t>Q8T5Z9;Q24941;Q9NGW3;2O6X_A;2O6X_A;Q24940;Q9NGW3;Q7JNQ9;A8I5A2;Q24940;Q9NGW3;Q7JNQ9;Q9NGW0;A5X484;Q7JNQ9;2O6X_A;2O6X_A;Q24940;A5X484;A8I5A2;Q24940;Q24940;Q8T5Z9;Q8T5Z9;Q24941;2O6X_A;Q9NB30;2O6X_A;Q9NGW0;Q9NGW3;2O6X_A;Q24941;Q9NB30;Q24940;A5X484;Q9NGW0;A8I5A2;Q9NGW0;2O6X_A;A8I5A2;2O6X_A;A5X484;Q7JNQ9;Q9NB30;Q24940;Q24940;Q8T5Z9;Q24940;Q24941;Q9NB30</t>
  </si>
  <si>
    <t>UniProtKB;UniProtKB;UniProtKB;PDB;PDB;UniProtKB;UniProtKB;UniProtKB;UniProtKB;UniProtKB;UniProtKB;UniProtKB;UniProtKB;UniProtKB;UniProtKB;PDB;PDB;UniProtKB;UniProtKB;UniProtKB;UniProtKB;UniProtKB;UniProtKB;UniProtKB;UniProtKB;PDB;UniProtKB;PDB;UniProtKB;UniProtKB;PDB;UniProtKB;UniProtKB;UniProtKB;UniProtKB;UniProtKB;UniProtKB;UniProtKB;PDB;UniProtKB;PDB;UniProtKB;UniProtKB;UniProtKB;UniProtKB;UniProtKB;UniProtKB;UniProtKB;UniProtKB;UniProtKB</t>
  </si>
  <si>
    <t>BN1106_s626B000339.mRNA-1</t>
  </si>
  <si>
    <t>gi|1149634073|gb|OON14777.1|phospholipid-translocating P-type ATPase, flippase, partial [Opisthorchis viverrini];gi|1277524218|gb|PIS88055.1|hypothetical protein D915_04563 [Fasciola hepatica];gi|684399125|ref|XP_009172402.1|hypothetical protein T265_08362 [Opisthorchis viverrini]/gi|663047759|gb|KER23861.1|hypothetical protein T265_08362 [Opisthorchis viverrini];gi|1149661922|gb|OON21186.1|phospholipid-translocating P-type ATPase, flippase, partial [Opisthorchis viverrini];gi|1277524219|gb|PIS88056.1|hypothetical protein D915_04564 [Fasciola hepatica];gi|1277524220|gb|PIS88057.1|hypothetical protein D915_04565 [Fasciola hepatica];gi|358341693|dbj|GAA49299.1|probable phospholipid-transporting ATPase IF [Clonorchis sinensis];gi|674564639|emb|CDS20957.1|phospholipid translocating ATPase [Echinococcus granulosus];gi|674576324|emb|CDS38024.1|phospholipid translocating ATPase [Echinococcus multilocularis];gi|674594851|emb|CDS26411.1|phospholipid translocating ATPase [Hymenolepis microstoma]</t>
  </si>
  <si>
    <t>Opisthorchis viverrini;Fasciola hepatica;Opisthorchis viverrini/Opisthorchis viverrini;Opisthorchis viverrini;Fasciola hepatica;Fasciola hepatica;Clonorchis sinensis;Echinococcus granulosus;Echinococcus multilocularis;Hymenolepis microstoma</t>
  </si>
  <si>
    <t>69.69%;99.48%;67.33%;60.97%;86.27%;82.65%;68.91%;57.11%;57.02%;56.72%</t>
  </si>
  <si>
    <t>OON14777.1;PIS88055.1;XP_009172402.1/KER23861.1;OON21186.1;PIS88056.1;PIS88057.1;GAA49299.1;CDS20957.1;CDS38024.1;CDS26411.1</t>
  </si>
  <si>
    <t>1159.44;1134.4;1019.22;887.486;851.277;836.254;817.765;773.081;771.541;739.569</t>
  </si>
  <si>
    <t>T265_08362;CLF_102827;CLF_102827;EgrG_000531500;EgrG_000531500;T265_08362;T265_08362;T265_08362;EmuJ_000531500;T265_08362;T265_08362;EgrG_000531500;T265_08362;HmN_000666100;HmN_000666100;EgrG_000531500;EmuJ_000531500;T265_08362;T265_08362;CLF_102827;HmN_000666100;EgrG_000531500;CLF_102827;T265_08362;T265_08362;EmuJ_000531500;CLF_102827;T265_08362;EmuJ_000531500;T265_08362;T265_08362;HmN_000666100;EgrG_000531500;T265_08362;T265_08362;HmN_000666100;EmuJ_000531500;T265_08362;T265_08362;T265_08362;EmuJ_000531500;EgrG_000531500;T265_08362;T265_08362;EgrG_000531500;HmN_000666100;T265_08362;T265_08362;T265_08362;EgrG_000531500;T265_08362;T265_08362;CLF_102827;EmuJ_000531500;T265_08362;HmN_000666100;T265_08362;T265_08362;T265_08362;T265_08362;HmN_000666100;T265_08362;CLF_102827;EgrG_000531500;T265_08362;T265_08362;CLF_102827;HmN_000666100;HmN_000666100;T265_08362;EmuJ_000531500;CLF_102827;CLF_102827;T265_08362;T265_08362;T265_08362;T265_08362;EmuJ_000531500;T265_08362;EmuJ_000531500</t>
  </si>
  <si>
    <t>6198;79923;79923;6210;6210;6198;6198;6198;6211;6198;6198;6210;6198;85433;85433;6210;6211;6198;6198;79923;85433;6210;79923;6198;6198;6211;79923;6198;6211;6198;6198;85433;6210;6198;6198;85433;6211;6198;6198;6198;6211;6210;6198;6198;6210;85433;6198;6198;6198;6210;6198;6198;79923;6211;6198;85433;6198;6198;6198;6198;85433;6198;79923;6210;6198;6198;79923;85433;85433;6198;6211;79923;79923;6198;6198;6198;6198;6211;6198;6211</t>
  </si>
  <si>
    <t>A0A074Z9E9;G7Y8L4;G7Y8L4;A0A068WR46;A0A068WR46;A0A074Z9E9;A0A074Z9E9;A0A074Z9E9;A0A068Y6V4;A0A074Z9E9;A0A074Z9E9;A0A068WR46;A0A074Z9E9;A0A068X6K3;A0A068X6K3;A0A068WR46;A0A068Y6V4;A0A074Z9E9;A0A074Z9E9;G7Y8L4;A0A068X6K3;A0A068WR46;G7Y8L4;A0A074Z9E9;A0A074Z9E9;A0A068Y6V4;G7Y8L4;A0A074Z9E9;A0A068Y6V4;A0A074Z9E9;A0A074Z9E9;A0A068X6K3;A0A068WR46;A0A074Z9E9;A0A074Z9E9;A0A068X6K3;A0A068Y6V4;A0A074Z9E9;A0A074Z9E9;A0A074Z9E9;A0A068Y6V4;A0A068WR46;A0A074Z9E9;A0A074Z9E9;A0A068WR46;A0A068X6K3;A0A074Z9E9;A0A074Z9E9;A0A074Z9E9;A0A068WR46;A0A074Z9E9;A0A074Z9E9;G7Y8L4;A0A068Y6V4;A0A074Z9E9;A0A068X6K3;A0A074Z9E9;A0A074Z9E9;A0A074Z9E9;A0A074Z9E9;A0A068X6K3;A0A074Z9E9;G7Y8L4;A0A068WR46;A0A074Z9E9;A0A074Z9E9;G7Y8L4;A0A068X6K3;A0A068X6K3;A0A074Z9E9;A0A068Y6V4;G7Y8L4;G7Y8L4;A0A074Z9E9;A0A074Z9E9;A0A074Z9E9;A0A074Z9E9;A0A068Y6V4;A0A074Z9E9;A0A068Y6V4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0287-IEA;GO:0000166-IEA;GO:0045332-IEA;GO:0046872-IEA;GO:0016020-IEA;GO:0016021-IEA;GO:0015914-IEA;GO:0004012-IEA;GO:0005524-IEA;GO:0016787-IEA</t>
  </si>
  <si>
    <t>magnesium ion binding-IEA;nucleotide binding-IEA;phospholipid translocation-IEA;metal ion binding-IEA;membrane-IEA;integral component of membrane-IEA;phospholipid transport-IEA;phospholipid-translocating ATPase activity-IEA;ATP binding-IEA;hydrolase activity-IEA</t>
  </si>
  <si>
    <t>Molecular Function-IEA;Molecular Function-IEA;Biological Process-IEA;Molecular Function-IEA;Cellular Component-IEA;Cellular Component-IEA;Biological Process-IEA;Molecular Function-IEA;Molecular Function-IEA;Molecular Function-IEA</t>
  </si>
  <si>
    <t>BN1106_s6260B000061.mRNA-1</t>
  </si>
  <si>
    <t>gi|684406133|ref|XP_009174680.1|hypothetical protein T265_10137 [Opisthorchis viverrini]/gi|663045340|gb|KER21567.1|hypothetical protein T265_10137 [Opisthorchis viverrini];gi|56759428|gb|AAW27854.1|SJCHGC06607 protein [Schistosoma japonicum];gi|844858215|ref|XP_012797318.1|Ubiquitin-conjugating enzyme E2 L3 [Schistosoma haematobium]/gi|685962069|gb|KGB37556.1|Ubiquitin-conjugating enzyme E2 L3 [Schistosoma haematobium];gi|1084309280|ref|XP_018645976.1|ubiquitin-conjugating enzyme E2 l, putative [Schistosoma mansoni]/gi|350645646|emb|CCD59621.1|ubiquitin-conjugating enzyme E2 l, putative [Schistosoma mansoni];gi|1149631610|gb|OON13610.1|ubiquitin--protein ligase [Opisthorchis viverrini];gi|358340279|dbj|GAA48209.1|ubiquitin-conjugating enzyme E2 L3 [Clonorchis sinensis];gi|1229187206|ref|XP_022107385.1|ubiquitin-conjugating enzyme E2 L3-like [Acanthaster planci];gi|676428216|ref|XP_009045202.1|hypothetical protein LOTGIDRAFT_198904 [Lottia gigantea]/gi|556115465|gb|ESP04117.1|hypothetical protein LOTGIDRAFT_198904 [Lottia gigantea];gi|1176086515|ref|XP_020613545.1|ubiquitin-conjugating enzyme E2 L3-like [Orbicella faveolata];gi|934161434|gb|KPM09862.1|ubiquitin-conjugating enzyme E2 L3-like protein [Sarcoptes scabiei]</t>
  </si>
  <si>
    <t>Opisthorchis viverrini/Opisthorchis viverrini;Schistosoma japonicum;Schistosoma haematobium/Schistosoma haematobium;Schistosoma mansoni/Schistosoma mansoni;Opisthorchis viverrini;Clonorchis sinensis;Acanthaster planci;Lottia gigantea/Lottia gigantea;Montastraea faveolata;Sarcoptes scabiei</t>
  </si>
  <si>
    <t>2.9E-59;8.8E-59;3.3E-58;5.5E-58;3.9E-56;1.2E-55;1.8E-55;4.1E-55;6.1E-55;1.0E-54</t>
  </si>
  <si>
    <t>90.99%;81.54%;81.34%;80.77%;79.07%;90.99%;81.82%;77.93%;76.00%;76.92%</t>
  </si>
  <si>
    <t>KER21567.1/XP_009174680.1;AAW27854.1;XP_012797318.1/KGB37556.1;CCD59621.1/XP_018645976.1;OON13610.1;GAA48209.1;XP_022107385.1;ESP04117.1/XP_009045202.1;XP_020613545.1;KPM09862.1</t>
  </si>
  <si>
    <t>193.741;190.66;189.119;188.348;184.496;194.126;182.185;181.03;180.644;180.259</t>
  </si>
  <si>
    <t>Smp_004350;Q5D8K2;T265_10137;T265_10137;Smp_004350;MS3_05908;LOTGIDRAFT_198904;MS3_05908;MS3_05908;Smp_004350;T265_10137;LOTGIDRAFT_198904;T265_10137;T265_10137;MS3_05908;MS3_05908;Smp_004350;Smp_004350;MS3_05908;LOTGIDRAFT_198904;Q5D8K2;Smp_004350;MS3_05908;T265_10137;LOTGIDRAFT_198904;T265_10137;T265_10137;QR98_0084080;MS3_05908</t>
  </si>
  <si>
    <t>6183;6182;6198;6198;6183;6185;225164;6185;6185;6183;6198;225164;6198;6198;6185;6185;6183;6183;6185;225164;6182;6183;6185;6198;225164;6198;6198;52283;6185</t>
  </si>
  <si>
    <t>G4LXI7;Q5D8K2;A0A074Z7K0;A0A074Z7K0;G4LXI7;A0A095AT01;V4BEB1;A0A095AT01;A0A095AT01;G4LXI7;A0A074Z7K0;V4BEB1;A0A074Z7K0;A0A074Z7K0;A0A095AT01;A0A095AT01;G4LXI7;G4LXI7;A0A095AT01;V4BEB1;Q5D8K2;G4LXI7;A0A095AT01;A0A074Z7K0;V4BEB1;A0A074Z7K0;A0A074Z7K0;A0A132AFV4;A0A095AT01</t>
  </si>
  <si>
    <t>BN1106_s625B000168.mRNA-1</t>
  </si>
  <si>
    <t>gi|1277528489|gb|PIS91616.1|hypothetical protein D915_00726 [Fasciola hepatica];gi|1149655677|gb|OON18249.1|tetraspanin family protein, partial [Opisthorchis viverrini];gi|358339498|dbj|GAA47551.1|tetraspanin-CD63 receptor [Clonorchis sinensis];gi|684409049|ref|XP_009175620.1|hypothetical protein T265_15272, partial [Opisthorchis viverrini]/gi|663044336|gb|KER20642.1|hypothetical protein T265_15272, partial [Opisthorchis viverrini];gi|1277528061|gb|PIS91251.1|tetraspanin family protein [Fasciola hepatica];gi|1149656179|gb|OON18447.1|hypothetical protein X801_05698 [Opisthorchis viverrini];gi|684409043|ref|XP_009175618.1|hypothetical protein T265_15270 [Opisthorchis viverrini]/gi|663044334|gb|KER20640.1|hypothetical protein T265_15270 [Opisthorchis viverrini];gi|844838946|ref|XP_012792774.1|hypothetical protein MS3_01153 [Schistosoma haematobium]/gi|685956826|gb|KGB32990.1|hypothetical protein MS3_01153 [Schistosoma haematobium];gi|1084301035|ref|XP_018653608.1|putative tetraspanin-CD63 receptor [Schistosoma mansoni]/gi|353233656|emb|CCD81010.1|putative tetraspanin-CD63 receptor [Schistosoma mansoni];gi|1149661090|gb|OON20738.1|hypothetical protein X801_03374 [Opisthorchis viverrini]</t>
  </si>
  <si>
    <t>Fasciola hepatica;Opisthorchis viverrini;Clonorchis sinensis;Opisthorchis viverrini/Opisthorchis viverrini;Fasciola hepatica;Opisthorchis viverrini;Opisthorchis viverrini/Opisthorchis viverrini;Schistosoma haematobium/Schistosoma haematobium;Schistosoma mansoni/Schistosoma mansoni;Opisthorchis viverrini</t>
  </si>
  <si>
    <t>5.6E-94;6.1E-21;6.9E-19;1.4E-17;5.5E-16;4.7E-9;6.8E-9;1.5E-8;1.5E-8;2.1E-8</t>
  </si>
  <si>
    <t>91.80%;60.71%;57.14%;63.44%;54.70%;53.70%;53.70%;47.93%;49.57%;46.67%</t>
  </si>
  <si>
    <t>PIS91616.1;OON18249.1;GAA47551.1;XP_009175620.1/KER20642.1;PIS91251.1;OON18447.1;KER20640.1/XP_009175618.1;KGB32990.1/XP_012792774.1;XP_018653608.1/CCD81010.1;OON20738.1</t>
  </si>
  <si>
    <t>283.493;97.8265;93.2041;87.4261;85.5001;65.855;65.855;64.3142;64.3142;63.1586</t>
  </si>
  <si>
    <t>Smp_140000;Smp_140000;MS3_01153;T265_15270;Smp_140000;Smp_140000;T265_15270;Smp_140000;MS3_01153;MS3_01153;T265_15272;Smp_140000;T265_15270;MS3_01153;Smp_140000;CLF_100504;Smp_140000;T265_15270;T265_15270;T265_15272;MS3_01153;T265_15270;Smp_140000;Smp_140000;T265_15270;Smp_140000;Smp_140000;Smp_140000;Smp_140000;CLF_100504;T265_15270;Smp_140000;Smp_140000;Smp_140000;Smp_140000;MS3_01153;Smp_140000;Smp_140000;Smp_140000;Smp_140000;T265_15272;Smp_140000;Smp_140000;MS3_01153;T265_15272;MS3_01153</t>
  </si>
  <si>
    <t>6183;6183;6185;6198;6183;6183;6198;6183;6185;6185;6198;6183;6198;6185;6183;79923;6183;6198;6198;6198;6185;6198;6183;6183;6198;6183;6183;6183;6183;79923;6198;6183;6183;6183;6183;6185;6183;6183;6183;6183;6198;6183;6183;6185;6198;6185</t>
  </si>
  <si>
    <t>G4VMX3;G4VMX3;A0A094ZEZ0;A0A074ZBP2;G4VMX3;G4VMX3;A0A074ZBP2;G4VMX3;A0A094ZEZ0;A0A094ZEZ0;A0A074Z530;G4VMX3;A0A074ZBP2;A0A094ZEZ0;G4VMX3;G7Y3M0;G4VMX3;A0A074ZBP2;A0A074ZBP2;A0A074Z530;A0A094ZEZ0;A0A074ZBP2;G4VMX3;G4VMX3;A0A074ZBP2;G4VMX3;G4VMX3;G4VMX3;G4VMX3;G7Y3M0;A0A074ZBP2;G4VMX3;G4VMX3;G4VMX3;G4VMX3;A0A094ZEZ0;G4VMX3;G4VMX3;G4VMX3;G4VMX3;A0A074Z530;G4VMX3;G4VMX3;A0A094ZEZ0;A0A074Z530;A0A094ZEZ0</t>
  </si>
  <si>
    <t>GO:0007166-IBA;GO:0016020-IEA;GO:0090002-IBA;GO:0016021-IEA;GO:0045747-IBA;GO:0005887-IBA</t>
  </si>
  <si>
    <t>cell surface receptor signaling pathway-IBA;membrane-IEA;establishment of protein localization to plasma membrane-IBA;integral component of membrane-IEA;positive regulation of Notch signaling pathway-IBA;integral component of plasma membrane-IBA</t>
  </si>
  <si>
    <t>Biological Process-IBA;Cellular Component-IEA;Biological Process-IBA;Cellular Component-IEA;Biological Process-IBA;Cellular Component-IBA</t>
  </si>
  <si>
    <t>BN1106_s617B000567.mRNA-1</t>
  </si>
  <si>
    <t>gi|55714631|gb|AAV59016.1|leucyl aminopeptidase [Fasciola hepatica];gi|246771766|gb|ACS94976.1|leucine amino peptidase [Fasciola gigantica];gi|325977006|gb|ADZ48237.1|leucyl aminopeptidase [Fasciola gigantica];gi|118767252|gb|ABL11479.1|putative leucyl aminopeptidase [Clonorchis sinensis];gi|237874615|gb|ACR27085.1|leucine aminopeptidase 2 [Clonorchis sinensis]/gi|358335577|dbj|GAA54204.1|leucyl aminopeptidase [Clonorchis sinensis];gi|118429525|gb|ABK91810.1|peptidase M17 precursor [Clonorchis sinensis];gi|1800313|gb|AAB41442.1|putative cytosol aminopeptidase, partial [Schistosoma mansoni];gi|229559725|gb|ACQ77148.1|leucine aminopeptidase 1 [Schistosoma mansoni];gi|41393716|gb|AAS02093.1|his-tagged cytosolic leucine aminopeptidase [synthetic construct];gi|56756044|gb|AAW26200.1|SJCHGC01390 protein [Schistosoma japonicum]</t>
  </si>
  <si>
    <t>Fasciola hepatica;Fasciola gigantica;Fasciola gigantica;Clonorchis sinensis;Clonorchis sinensis/Clonorchis sinensis;Clonorchis sinensis;Schistosoma mansoni;Schistosoma mansoni;synthetic construct;Schistosoma japonicum</t>
  </si>
  <si>
    <t>4.7E-94;3.4E-93;1.3E-92;4.1E-53;9.7E-53;1.5E-41;5.4E-40;5.6E-40;6.4E-40;4.1E-39</t>
  </si>
  <si>
    <t>100.00%;100.00%;99.29%;76.98%;76.98%;68.57%;68.18%;68.18%;68.18%;66.67%</t>
  </si>
  <si>
    <t>AAV59016.1;ACS94976.1;ADZ48237.1;ABL11479.1;ACR27085.1/GAA54204.1;ABK91810.1;AAB41442.1;ACQ77148.1;AAS02093.1;AAW26200.1</t>
  </si>
  <si>
    <t>290.426;288.115;286.574;184.496;183.341;154.066;149.828;149.828;149.828;145.206</t>
  </si>
  <si>
    <t>D6BNU4;LAP;CLF_112614;CLF_112614;B5G4Y9;C7S309;C7S309;Q5DDA6;F2YGT5;B5G4Y9;CLF_112614;P91803;LAP;CLF_112614;Q5DDA6;C7S309;P91803;Q5DDA6;P91803;CLF_112614;CLF_112614;F2YGT5;C6KGZ9;P91803;CLF_112614;C6KGZ9;C7S309;Q5DDA6;D6BNU4;P91803;F2YGT5;LAP;LAP;C6KGZ9;B5G4Y9;D6BNU4;C7S309;C6KGZ9;C7S309;CLF_112614;D6BNU4;P91803;D6BNU4;CLF_112614;Q5DDA6;C6KGZ9;Q5DDA6;B5G4Y9;P91803;B5G4Y9;D6BNU4;CLF_112614;D6BNU4;F2YGT5;F2YGT5;F2YGT5;C6KGZ9;LAP;CLF_112614;B5G4Y9;LAP;B5G4Y9;C7S309;Q5DDA6;P91803;CLF_112614;LAP;C6KGZ9;CLF_112614;F2YGT5;LAP;CLF_112614</t>
  </si>
  <si>
    <t>6183;6192;79923;79923;79923;79923;79923;6182;46835;79923;79923;6183;6192;79923;6182;79923;6183;6182;6183;79923;79923;46835;46835;6183;79923;46835;79923;6182;6183;6183;46835;6192;6192;46835;79923;6183;79923;46835;79923;79923;6183;6183;6183;79923;6182;46835;6182;79923;6183;79923;6183;79923;6183;46835;46835;46835;46835;6192;79923;79923;6192;79923;79923;6182;6183;79923;6192;46835;79923;46835;6192;79923</t>
  </si>
  <si>
    <t>D6BNU4;Q17TZ3;C6FWH0;C6FWH0;B5G4Y9;C7S309;C7S309;Q5DDA6;F2YGT5;B5G4Y9;C6FWH0;P91803;Q17TZ3;C6FWH0;Q5DDA6;C7S309;P91803;Q5DDA6;P91803;C6FWH0;C6FWH0;F2YGT5;C6KGZ9;P91803;C6FWH0;C6KGZ9;C7S309;Q5DDA6;D6BNU4;P91803;F2YGT5;Q17TZ3;Q17TZ3;C6KGZ9;B5G4Y9;D6BNU4;C7S309;C6KGZ9;C7S309;C6FWH0;D6BNU4;P91803;D6BNU4;C6FWH0;Q5DDA6;C6KGZ9;Q5DDA6;B5G4Y9;P91803;B5G4Y9;D6BNU4;C6FWH0;D6BNU4;F2YGT5;F2YGT5;F2YGT5;C6KGZ9;Q17TZ3;C6FWH0;B5G4Y9;Q17TZ3;B5G4Y9;C7S309;Q5DDA6;P91803;C6FWH0;Q17TZ3;C6KGZ9;C6FWH0;F2YGT5;Q17TZ3;C6FWH0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737-IEA;GO:0006508-IEA;GO:0008235-IEA;GO:0004177-IEA;GO:0030145-IEA;GO:0019538-IEA;GO:0016787-IEA;GO:0005622-IEA</t>
  </si>
  <si>
    <t>cytoplasm-IEA;proteolysis-IEA;metalloexopeptidase activity-IEA;aminopeptidase activity-IEA;manganese ion binding-IEA;protein metabolic process-IEA;hydrolase activity-IEA;intracellular-IEA</t>
  </si>
  <si>
    <t>Cellular Component-IEA;Biological Process-IEA;Molecular Function-IEA;Molecular Function-IEA;Molecular Function-IEA;Biological Process-IEA;Molecular Function-IEA;Cellular Component-IEA</t>
  </si>
  <si>
    <t>GO:0004177;GO:0005737;GO:0006508;GO:0008235;GO:0030145</t>
  </si>
  <si>
    <t>aminopeptidase activity;cytoplasm;proteolysis;metalloexopeptidase activity;manganese ion binding</t>
  </si>
  <si>
    <t>Molecular Function;Cellular Component;Biological Process;Molecular Function;Molecular Function</t>
  </si>
  <si>
    <t>BN1106_s617B000566.mRNA-1</t>
  </si>
  <si>
    <t>gi|246771766|gb|ACS94976.1|leucine amino peptidase [Fasciola gigantica];gi|55714631|gb|AAV59016.1|leucyl aminopeptidase [Fasciola hepatica];gi|325977006|gb|ADZ48237.1|leucyl aminopeptidase [Fasciola gigantica];gi|118429525|gb|ABK91810.1|peptidase M17 precursor [Clonorchis sinensis];gi|237874615|gb|ACR27085.1|leucine aminopeptidase 2 [Clonorchis sinensis]/gi|358335577|dbj|GAA54204.1|leucyl aminopeptidase [Clonorchis sinensis];gi|118767252|gb|ABL11479.1|putative leucyl aminopeptidase [Clonorchis sinensis];gi|684380889|ref|XP_009166767.1|hypothetical protein T265_03902 [Opisthorchis viverrini]/gi|663053486|gb|KER29434.1|hypothetical protein T265_03902 [Opisthorchis viverrini];gi|226468452|emb|CAX69903.1|Putative aminopeptidase W07G4.4 [Schistosoma japonicum]/gi|226468454|emb|CAX69904.1|Putative aminopeptidase W07G4.4 [Schistosoma japonicum];gi|1084296441|ref|XP_018651318.1|leucine aminopeptidase (M17 family) [Schistosoma mansoni]/gi|360043297|emb|CCD78710.1|leucine aminopeptidase (M17 family) [Schistosoma mansoni];gi|41393716|gb|AAS02093.1|his-tagged cytosolic leucine aminopeptidase [synthetic construct]</t>
  </si>
  <si>
    <t>Fasciola gigantica;Fasciola hepatica;Fasciola gigantica;Clonorchis sinensis;Clonorchis sinensis/Clonorchis sinensis;Clonorchis sinensis;Opisthorchis viverrini/Opisthorchis viverrini;Schistosoma japonicum/Schistosoma japonicum;Schistosoma mansoni/Schistosoma mansoni;synthetic construct</t>
  </si>
  <si>
    <t>98.71%;98.19%;98.45%;86.79%;86.79%;86.79%;87.05%;84.62%;84.36%;84.36%</t>
  </si>
  <si>
    <t>ACS94976.1;AAV59016.1;ADZ48237.1;ABK91810.1;ACR27085.1/GAA54204.1;ABL11479.1;XP_009166767.1/KER29434.1;CAX69903.1/CAX69904.1;CCD78710.1/XP_018651318.1;AAS02093.1</t>
  </si>
  <si>
    <t>750.74;749.584;749.199;598.201;597.816;597.43;594.734;561.607;558.525;557.755</t>
  </si>
  <si>
    <t>LAP;Smp_030000;C7S309;T265_03902;C7S309;Smp_030000;Smp_030000;C1L5C5;F2YGT5;Smp_030000;CLF_112614;T265_03902;LAP;C7S309;T265_03902;Smp_030000;Smp_030000;Smp_030000;Smp_030000;CLF_112614;T265_03902;C1L5C5;CLF_112614;Smp_030000;Smp_030000;B5G4Y9;C1L5C5;Smp_030000;Smp_030000;C7S309;C6KGZ9;T265_03902;CLF_112614;CLF_112614;C1L5C5;C1L5C5;B5G4Y9;Smp_030000;C1L5C5;B5G4Y9;CLF_112614;C1L5C5;Smp_030000;C1L5C5;LAP;T265_03902;CLF_112614;B5G4Y9;Smp_030000;C1L5C5;T265_03902;C7S309;Smp_030000;LAP;CLF_112614;C6KGZ9;CLF_112614;T265_03902;LAP;CLF_112614;C1L5C5;Smp_030000;CLF_112614;CLF_112614;B5G4Y9;Smp_030000;C1L5C5;Smp_030000;T265_03902;B5G4Y9;CLF_112614;T265_03902;T265_03902;C1L5C5;C1L5C5;Smp_030000;CLF_112614;T265_03902;Smp_030000;F2YGT5;C6KGZ9;C1L5C5;T265_03902;T265_03902;T265_03902;C6KGZ9;C7S309;C1L5C5;T265_03902;Smp_030000;F2YGT5;LAP;LAP;C6KGZ9;T265_03902;T265_03902;C7S309;Smp_030000;Smp_030000;T265_03902;C1L5C5;T265_03902;Smp_030000;C6KGZ9;Smp_030000;T265_03902;T265_03902;Smp_030000;Smp_030000;Smp_030000;F2YGT5;F2YGT5;T265_03902;Smp_030000;T265_03902;C6KGZ9;F2YGT5;T265_03902;T265_03902;B5G4Y9;LAP;T265_03902;Smp_030000;Smp_030000;T265_03902;F2YGT5</t>
  </si>
  <si>
    <t>6192;6183;79923;6198;79923;6183;6183;6182;46835;6183;79923;6198;6192;79923;6198;6183;6183;6183;6183;79923;6198;6182;79923;6183;6183;79923;6182;6183;6183;79923;46835;6198;79923;79923;6182;6182;79923;6183;6182;79923;79923;6182;6183;6182;6192;6198;79923;79923;6183;6182;6198;79923;6183;6192;79923;46835;79923;6198;6192;79923;6182;6183;79923;79923;79923;6183;6182;6183;6198;79923;79923;6198;6198;6182;6182;6183;79923;6198;6183;46835;46835;6182;6198;6198;6198;46835;79923;6182;6198;6183;46835;6192;6192;46835;6198;6198;79923;6183;6183;6198;6182;6198;6183;46835;6183;6198;6198;6183;6183;6183;46835;46835;6198;6183;6198;46835;46835;6198;6198;79923;6192;6198;6183;6183;6198;46835</t>
  </si>
  <si>
    <t>Q17TZ3;G4VFK1;C7S309;A0A075AH76;C7S309;G4VFK1;G4VFK1;C1L5C5;F2YGT5;G4VFK1;C6FWH0;A0A075AH76;Q17TZ3;C7S309;A0A075AH76;G4VFK1;G4VFK1;G4VFK1;G4VFK1;C6FWH0;A0A075AH76;C1L5C5;C6FWH0;G4VFK1;G4VFK1;B5G4Y9;C1L5C5;G4VFK1;G4VFK1;C7S309;C6KGZ9;A0A075AH76;C6FWH0;C6FWH0;C1L5C5;C1L5C5;B5G4Y9;G4VFK1;C1L5C5;B5G4Y9;C6FWH0;C1L5C5;G4VFK1;C1L5C5;Q17TZ3;A0A075AH76;C6FWH0;B5G4Y9;G4VFK1;C1L5C5;A0A075AH76;C7S309;G4VFK1;Q17TZ3;C6FWH0;C6KGZ9;C6FWH0;A0A075AH76;Q17TZ3;C6FWH0;C1L5C5;G4VFK1;C6FWH0;C6FWH0;B5G4Y9;G4VFK1;C1L5C5;G4VFK1;A0A075AH76;B5G4Y9;C6FWH0;A0A075AH76;A0A075AH76;C1L5C5;C1L5C5;G4VFK1;C6FWH0;A0A075AH76;G4VFK1;F2YGT5;C6KGZ9;C1L5C5;A0A075AH76;A0A075AH76;A0A075AH76;C6KGZ9;C7S309;C1L5C5;A0A075AH76;G4VFK1;F2YGT5;Q17TZ3;Q17TZ3;C6KGZ9;A0A075AH76;A0A075AH76;C7S309;G4VFK1;G4VFK1;A0A075AH76;C1L5C5;A0A075AH76;G4VFK1;C6KGZ9;G4VFK1;A0A075AH76;A0A075AH76;G4VFK1;G4VFK1;G4VFK1;F2YGT5;F2YGT5;A0A075AH76;G4VFK1;A0A075AH76;C6KGZ9;F2YGT5;A0A075AH76;A0A075AH76;B5G4Y9;Q17TZ3;A0A075AH76;G4VFK1;G4VFK1;A0A075AH76;F2YGT5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BN1106_s617B000558.mRNA-1</t>
  </si>
  <si>
    <t>gi|1277517165|gb|PIS82833.1|DnaK family protein, partial [Fasciola hepatica];gi|1149664846|gb|OON22102.1|DnaK family protein [Opisthorchis viverrini];gi|684377834|ref|XP_009165834.1|hypothetical protein T265_03157 [Opisthorchis viverrini]/gi|663054493|gb|KER30424.1|hypothetical protein T265_03157 [Opisthorchis viverrini];gi|1084314673|ref|XP_018644292.1|heat shock protein 70 (hsp70)-4, putative [Schistosoma mansoni]/gi|238663485|emb|CAZ34366.1|heat shock protein 70 (hsp70)-4, putative [Schistosoma mansoni];gi|1149640061|gb|OON15682.1|DnaK family protein, partial [Opisthorchis viverrini];gi|674567583|emb|CDS16692.1|heat shock protein 105, partial [Echinococcus granulosus];gi|674572934|emb|CDS41517.1|Heat shock 70 kDa protein 4 [Echinococcus multilocularis];gi|507546325|ref|XP_004657122.1|PREDICTED: heat shock 70 kDa protein 4L [Jaculus jaculus];gi|961498454|emb|CUU98592.1|hypothetical transcript [Hymenolepis microstoma];gi|674571297|emb|CDS41711.1|Heat shock 70 kDa protein 4 [Echinococcus multilocularis]</t>
  </si>
  <si>
    <t>Fasciola hepatica;Opisthorchis viverrini;Opisthorchis viverrini/Opisthorchis viverrini;Schistosoma mansoni/Schistosoma mansoni;Opisthorchis viverrini;Echinococcus granulosus;Echinococcus multilocularis;Jaculus jaculus;Hymenolepis microstoma;Echinococcus multilocularis</t>
  </si>
  <si>
    <t>0.0E0;2.5E-88;1.3E-87;1.4E-71;4.5E-68;2.1E-63;1.7E-61;2.0E-61;3.6E-60;7.2E-59</t>
  </si>
  <si>
    <t>84.27%;55.21%;54.96%;51.78%;49.33%;51.11%;52.32%;51.81%;53.52%;51.33%</t>
  </si>
  <si>
    <t>PIS82833.1;OON22102.1;XP_009165834.1/KER30424.1;CAZ34366.1/XP_018644292.1;OON15682.1;CDS16692.1;CDS41517.1;XP_004657122.1;CUU98592.1;CDS41711.1</t>
  </si>
  <si>
    <t>585.874;295.434;293.508;246.128;233.032;224.942;223.016;222.246;219.164;214.927</t>
  </si>
  <si>
    <t>Smp_069130.1;Smp_069130.1;Smp_069130.1;T265_03157;Smp_069130.1;Smp_069130.1;Smp_069130.1;T265_03157;T265_03157;T265_03157;A0A0S4T7W9;A0A0S4T7W9;T265_03157;T265_03157;T265_03157;EgrG_000917000;EgrG_000917000;T265_03157</t>
  </si>
  <si>
    <t>6183;6183;6183;6198;6183;6183;6183;6198;6198;6198;85433;85433;6198;6198;6198;6210;6210;6198</t>
  </si>
  <si>
    <t>C4QFY0;C4QFY0;C4QFY0;A0A075AHT1;C4QFY0;C4QFY0;C4QFY0;A0A075AHT1;A0A075AHT1;A0A075AHT1;A0A0S4T7W9;A0A0S4T7W9;A0A075AHT1;A0A075AHT1;A0A075AHT1;A0A068WE37;A0A068WE37;A0A075AHT1</t>
  </si>
  <si>
    <t>UniProtKB;UniProtKB;UniProtKB;UniProtKB;UniProtKB;UniProtKB;UniProtKB;UniProtKB;UniProtKB;UniProtKB;UniProtKB;UniProtKB;UniProtKB;UniProtKB;UniProtKB;UniProtKB;UniProtKB;UniProtKB</t>
  </si>
  <si>
    <t>BN1106_s606B000246.mRNA-1</t>
  </si>
  <si>
    <t>gi|165973154|emb|CAO79602.1|alpha-tubulin [Fasciola hepatica]/gi|169146612|emb|CAP72044.1|tubulin alpha-1, partial [Fasciola hepatica];gi|1277511379|gb|PIS79572.1|Tubulin/FtsZ family, GTPase domain protein, partial [Fasciola hepatica];gi|358332070|dbj|GAA50791.1|tubulin alpha [Clonorchis sinensis];gi|1149633011|gb|OON14250.1|Tubulin/FtsZ family, GTPase domain protein [Opisthorchis viverrini];gi|919037945|ref|XP_013402431.1|PREDICTED: tubulin alpha-1A chain-like [Lingula anatina]/gi|1126223377|ref|XP_019645996.1|PREDICTED: tubulin alpha-1A chain [Branchiostoma belcheri];gi|684372876|ref|XP_009164243.1|hypothetical protein T265_12877 [Opisthorchis viverrini]/gi|663056151|gb|KER32059.1|hypothetical protein T265_12877 [Opisthorchis viverrini];gi|919037949|ref|XP_013402433.1|PREDICTED: tubulin alpha-1A chain [Lingula anatina];gi|1068288610|gb|AOR07105.1|tubulin alpha-1A [Enchytraeus albidus];gi|1527170|gb|AAB07727.1|alpha-1 tubulin [Hirudo medicinalis]/gi|1532191|gb|AAB07890.1|alpha-1 tubulin [Hirudo medicinalis]/gi|1068288618|gb|AOR07109.1|tubulin alpha-1A [Mesenchytraeus antaeus];gi|1068288612|gb|AOR07106.1|tubulin alpha-1A [Enchytraeus cf. crypticus SL-2017]</t>
  </si>
  <si>
    <t>Fasciola hepatica/Fasciola hepatica;Fasciola hepatica;Clonorchis sinensis;Opisthorchis viverrini;Lingula anatina/Branchiostoma belcheri;Opisthorchis viverrini/Opisthorchis viverrini;Lingula anatina;Enchytraeus albidus;Hirudo medicinalis/Hirudo medicinalis/Mesenchytraeus antaeus;Enchytraeus cf. crypticus SL-2017</t>
  </si>
  <si>
    <t>100.00%;100.00%;99.32%;99.32%;99.09%;99.32%;99.09%;99.09%;99.09%;99.09%</t>
  </si>
  <si>
    <t>CAO79602.1/CAP72044.1;PIS79572.1;GAA50791.1;OON14250.1;XP_013402431.1/XP_019645996.1;XP_009164243.1/KER32059.1;XP_013402433.1;AOR07105.1;AAB07727.1/AAB07890.1/AOR07109.1;AOR07106.1</t>
  </si>
  <si>
    <t>894.034;891.723;881.322;879.396;878.626;878.626;878.241;877.856;877.856;877.47</t>
  </si>
  <si>
    <t>T265_12877;T265_12877;T265_12877;T265_12877;alpha-tub1;Q94985;Q94985;T265_12877;Q94985;alpha-tub1;T265_12877;CLF_105046;T265_12877;T265_12877;Q94985;T265_12877;Q94985;T265_12877;alpha-tub1;T265_12877;alpha-tub1;T265_12877;alpha-tub1;alpha-tub1;Q94985;alpha-tub1;Q94985;T265_12877;T265_12877;T265_12877;alpha-tub1;T265_12877;T265_12877;CLF_105046;Q94985;T265_12877;T265_12877;T265_12877;CLF_105046;T265_12877;CLF_105046;T265_12877;CLF_105046;Q94985;T265_12877;CLF_105046;Q94985;alpha-tub1;T265_12877;alpha-tub1;Q94985;alpha-tub1;T265_12877;Q94985;T265_12877;alpha-tub1;Q94985;alpha-tub1;alpha-tub1;T265_12877;Q94985;T265_12877;CLF_105046;Q94985;T265_12877;Q94985;alpha-tub1;T265_12877;T265_12877;T265_12877;CLF_105046;alpha-tub1</t>
  </si>
  <si>
    <t>6198;6198;6198;6198;6192;6421;6421;6198;6421;6192;6198;79923;6198;6198;6421;6198;6421;6198;6192;6198;6192;6198;6192;6192;6421;6192;6421;6198;6198;6198;6192;6198;6198;79923;6421;6198;6198;6198;79923;6198;79923;6198;79923;6421;6198;79923;6421;6192;6198;6192;6421;6192;6198;6421;6198;6192;6421;6192;6192;6198;6421;6198;79923;6421;6198;6421;6192;6198;6198;6198;79923;6192</t>
  </si>
  <si>
    <t>A0A075AIQ8;A0A075AIQ8;A0A075AIQ8;A0A075AIQ8;B0B5G3;Q94985;Q94985;A0A075AIQ8;Q94985;B0B5G3;A0A075AIQ8;G7YCV7;A0A075AIQ8;A0A075AIQ8;Q94985;A0A075AIQ8;Q94985;A0A075AIQ8;B0B5G3;A0A075AIQ8;B0B5G3;A0A075AIQ8;B0B5G3;B0B5G3;Q94985;B0B5G3;Q94985;A0A075AIQ8;A0A075AIQ8;A0A075AIQ8;B0B5G3;A0A075AIQ8;A0A075AIQ8;G7YCV7;Q94985;A0A075AIQ8;A0A075AIQ8;A0A075AIQ8;G7YCV7;A0A075AIQ8;G7YCV7;A0A075AIQ8;G7YCV7;Q94985;A0A075AIQ8;G7YCV7;Q94985;B0B5G3;A0A075AIQ8;B0B5G3;Q94985;B0B5G3;A0A075AIQ8;Q94985;A0A075AIQ8;B0B5G3;Q94985;B0B5G3;B0B5G3;A0A075AIQ8;Q94985;A0A075AIQ8;G7YCV7;Q94985;A0A075AIQ8;Q94985;B0B5G3;A0A075AIQ8;A0A075AIQ8;A0A075AIQ8;G7YCV7;B0B5G3</t>
  </si>
  <si>
    <t>BN1106_s606B000244.mRNA-1</t>
  </si>
  <si>
    <t>gi|1277524013|gb|PIS87895.1|hypothetical protein D915_04737 [Fasciola hepatica];gi|358254337|dbj|GAA54677.1|hypothetical protein CLF_104825 [Clonorchis sinensis];gi|1149664022|gb|OON21587.1|hypothetical protein X801_02515 [Opisthorchis viverrini];gi|684388548|ref|XP_009169100.1|hypothetical protein T265_05756 [Opisthorchis viverrini]/gi|663051140|gb|KER27140.1|hypothetical protein T265_05756 [Opisthorchis viverrini];gi|1084299659|ref|XP_018652922.1|hypothetical protein Smp_123110 [Schistosoma mansoni]/gi|353232968|emb|CCD80323.1|hypothetical protein Smp_123110 [Schistosoma mansoni];gi|1277513575|gb|PIS80623.1|hypothetical protein D915_12526 [Fasciola hepatica];gi|844840542|ref|XP_012793108.1|hypothetical protein MS3_01504 [Schistosoma haematobium]/gi|685957187|gb|KGB33329.1|hypothetical protein MS3_01504 [Schistosoma haematobium];gi|684380743|ref|XP_009166723.1|hypothetical protein T265_13348 [Opisthorchis viverrini]/gi|663053617|gb|KER29563.1|hypothetical protein T265_13348 [Opisthorchis viverrini];gi|1084300127|ref|XP_018653156.1|hypothetical protein Smp_141940 [Schistosoma mansoni]/gi|353233202|emb|CCD80557.1|hypothetical protein Smp_141940 [Schistosoma mansoni];gi|349942232|dbj|GAA29921.1|hypothetical protein CLF_109468 [Clonorchis sinensis]</t>
  </si>
  <si>
    <t>Fasciola hepatica;Clonorchis sinensis;Opisthorchis viverrini;Opisthorchis viverrini/Opisthorchis viverrini;Schistosoma mansoni/Schistosoma mansoni;Fasciola hepatica;Schistosoma haematobium/Schistosoma haematobium;Opisthorchis viverrini/Opisthorchis viverrini;Schistosoma mansoni/Schistosoma mansoni;Clonorchis sinensis</t>
  </si>
  <si>
    <t>0.0E0;4.9E-37;4.4E-35;5.3E-35;2.3E-6;5.6E-6;1.6E-5;4.5E-4;1.3E-3;2.6E-3</t>
  </si>
  <si>
    <t>99.75%;75.24%;74.29%;74.29%;47.41%;44.60%;45.45%;50.67%;67.35%;54.95%</t>
  </si>
  <si>
    <t>PIS87895.1;GAA54677.1;OON21587.1;XP_009169100.1/KER27140.1;CCD80323.1/XP_018652922.1;PIS80623.1;XP_012793108.1/KGB33329.1;KER29563.1/XP_009166723.1;CCD80557.1/XP_018653156.1;GAA29921.1</t>
  </si>
  <si>
    <t>743.036;147.902;142.51;141.739;60.4622;58.5362;57.7658;52.7582;50.0618;50.447</t>
  </si>
  <si>
    <t>BN1106_s605B000204.mRNA-1</t>
  </si>
  <si>
    <t>gi|684367301|ref|XP_009162479.1|hypothetical protein T265_00442 [Opisthorchis viverrini]/gi|663057870|gb|KER33762.1|hypothetical protein T265_00442 [Opisthorchis viverrini]/gi|1149654427|gb|OON17810.1|GDP dissociation inhibitor [Opisthorchis viverrini];gi|358337538|dbj|GAA55898.1|Rab GDP dissociation inhibitor alpha, partial [Clonorchis sinensis];gi|1084293945|ref|XP_018650073.1|putative rab GDP-dissociation inhibitor [Schistosoma mansoni]/gi|353231032|emb|CCD77450.1|putative rab GDP-dissociation inhibitor [Schistosoma mansoni];gi|56758314|gb|AAW27297.1|SJCHGC01783 protein [Schistosoma japonicum];gi|226484726|emb|CAX74272.1|Rab GDP dissociation inhibitor alpha [Schistosoma japonicum];gi|1149657429|gb|OON18917.1|GDP dissociation inhibitor [Opisthorchis viverrini];gi|1084293947|ref|XP_018650074.1|putative rab GDP-dissociation inhibitor [Schistosoma mansoni]/gi|353231033|emb|CCD77451.1|putative rab GDP-dissociation inhibitor [Schistosoma mansoni];gi|844856580|ref|XP_012796965.1|Rab GDP dissociation inhibitor alpha, partial [Schistosoma haematobium]/gi|685961630|gb|KGB37203.1|Rab GDP dissociation inhibitor alpha, partial [Schistosoma haematobium];gi|674590983|emb|CDS30282.1|rab gdp dissociation inhibitor [Hymenolepis microstoma];gi|576694030|gb|EUB57627.1|Rab GDP dissociation inhibitor alpha [Echinococcus granulosus]/gi|674569215|emb|CDS15277.1|rab gdp dissociation inhibitor [Echinococcus granulosus]</t>
  </si>
  <si>
    <t>Opisthorchis viverrini/Opisthorchis viverrini/Opisthorchis viverrini;Clonorchis sinensis;Schistosoma mansoni/Schistosoma mansoni;Schistosoma japonicum;Schistosoma japonicum;Opisthorchis viverrini;Schistosoma mansoni/Schistosoma mansoni;Schistosoma haematobium/Schistosoma haematobium;Hymenolepis microstoma;Echinococcus granulosus/Echinococcus granulosus</t>
  </si>
  <si>
    <t>83.33%;83.00%;78.33%;77.47%;77.04%;74.84%;78.14%;77.38%;73.72%;73.73%</t>
  </si>
  <si>
    <t>XP_009162479.1/KER33762.1/OON17810.1;GAA55898.1;XP_018650073.1/CCD77450.1;AAW27297.1;CAX74272.1;OON18917.1;XP_018650074.1/CCD77451.1;XP_012796965.1/KGB37203.1;CDS30282.1;EUB57627.1/CDS15277.1</t>
  </si>
  <si>
    <t>700.664;673.7;625.935;613.609;607.831;601.282;600.127;597.816;564.303;558.14</t>
  </si>
  <si>
    <t>MS3_05530;T265_00442;MS3_05530;EGR_07503;T265_00442;Smp_024520;Smp_024520;Q5DA59;HmN_000045800;T265_00442;Smp_094420;T265_00442;T265_00442;T265_00442;CLF_109314;EGR_07503;T265_00442;T265_00442;T265_00442;T265_00442;MS3_05530;Smp_094420;Smp_094420;Smp_024520;MS3_05530;MS3_05530;MS3_05530;CLF_109314;C1LHU4;Smp_024520;Smp_024520;T265_00442;Smp_024520;Smp_024520;HmN_000045800;T265_00442;Smp_024520;T265_00442;MS3_05530;EGR_07503;Smp_024520;MS3_05530;Smp_094420;C1LHU4;Smp_024520;Smp_094420;Smp_024520;T265_00442;Smp_094420;C1LHU4;Smp_094420;Smp_094420;Smp_094420;Smp_094420;Q5DA59;EGR_07503;Smp_024520;T265_00442;Smp_024520;Smp_094420;Smp_094420;CLF_109314;CLF_109314;Smp_094420;MS3_05530;T265_00442;Smp_024520;T265_00442;EGR_07503;MS3_05530;MS3_05530;HmN_000045800;Smp_094420;Smp_094420;Q5DA59;MS3_05530;Q5DA59;Smp_094420;Smp_094420;HmN_000045800;MS3_05530;MS3_05530;CLF_109314;Smp_024520;Smp_024520;Smp_094420;EGR_07503;HmN_000045800;Smp_024520;Q5DA59;Smp_024520;Smp_094420;MS3_05530;T265_00442;Smp_094420;EGR_07503;Smp_024520;Smp_024520;MS3_05530;EGR_07503;T265_00442;Smp_024520;Smp_024520;MS3_05530;HmN_000045800;MS3_05530;C1LHU4;EGR_07503;T265_00442;MS3_05530;MS3_05530;MS3_05530;MS3_05530;T265_00442;Smp_094420;EGR_07503;Smp_094420;Smp_024520;T265_00442;CLF_109314;Smp_094420;EGR_07503;T265_00442;Smp_024520;Smp_094420;EGR_07503;Smp_024520;Smp_094420;C1LHU4;C1LHU4;Q5DA59;EGR_07503;T265_00442;MS3_05530;T265_00442;C1LHU4;Smp_094420;Smp_024520;T265_00442;C1LHU4;HmN_000045800;T265_00442;T265_00442;EGR_07503;Smp_024520;MS3_05530;Smp_024520;T265_00442;MS3_05530;T265_00442;Smp_094420;MS3_05530;Q5DA59;CLF_109314;MS3_05530;Smp_094420;MS3_05530;MS3_05530;CLF_109314;Smp_024520;T265_00442;EGR_07503;Smp_094420;Smp_094420;MS3_05530;Smp_024520;Smp_024520;EGR_07503;MS3_05530;Smp_024520;MS3_05530;HmN_000045800;T265_00442;Smp_094420;Smp_094420;Q5DA59</t>
  </si>
  <si>
    <t>6185;6198;6185;6210;6198;6183;6183;6182;85433;6198;6183;6198;6198;6198;79923;6210;6198;6198;6198;6198;6185;6183;6183;6183;6185;6185;6185;79923;6182;6183;6183;6198;6183;6183;85433;6198;6183;6198;6185;6210;6183;6185;6183;6182;6183;6183;6183;6198;6183;6182;6183;6183;6183;6183;6182;6210;6183;6198;6183;6183;6183;79923;79923;6183;6185;6198;6183;6198;6210;6185;6185;85433;6183;6183;6182;6185;6182;6183;6183;85433;6185;6185;79923;6183;6183;6183;6210;85433;6183;6182;6183;6183;6185;6198;6183;6210;6183;6183;6185;6210;6198;6183;6183;6185;85433;6185;6182;6210;6198;6185;6185;6185;6185;6198;6183;6210;6183;6183;6198;79923;6183;6210;6198;6183;6183;6210;6183;6183;6182;6182;6182;6210;6198;6185;6198;6182;6183;6183;6198;6182;85433;6198;6198;6210;6183;6185;6183;6198;6185;6198;6183;6185;6182;79923;6185;6183;6185;6185;79923;6183;6198;6210;6183;6183;6185;6183;6183;6210;6185;6183;6185;85433;6198;6183;6183;6182</t>
  </si>
  <si>
    <t>A0A095C5L0;A0A075A623;A0A095C5L0;U6IW87;A0A075A623;G4VC26;G4VC26;Q5DA59;A0A068XDS6;A0A075A623;G4VC25;A0A075A623;A0A075A623;A0A075A623;G7YSG8;U6IW87;A0A075A623;A0A075A623;A0A075A623;A0A075A623;A0A095C5L0;G4VC25;G4VC25;G4VC26;A0A095C5L0;A0A095C5L0;A0A095C5L0;G7YSG8;C1LHU4;G4VC26;G4VC26;A0A075A623;G4VC26;G4VC26;A0A068XDS6;A0A075A623;G4VC26;A0A075A623;A0A095C5L0;U6IW87;G4VC26;A0A095C5L0;G4VC25;C1LHU4;G4VC26;G4VC25;G4VC26;A0A075A623;G4VC25;C1LHU4;G4VC25;G4VC25;G4VC25;G4VC25;Q5DA59;U6IW87;G4VC26;A0A075A623;G4VC26;G4VC25;G4VC25;G7YSG8;G7YSG8;G4VC25;A0A095C5L0;A0A075A623;G4VC26;A0A075A623;U6IW87;A0A095C5L0;A0A095C5L0;A0A068XDS6;G4VC25;G4VC25;Q5DA59;A0A095C5L0;Q5DA59;G4VC25;G4VC25;A0A068XDS6;A0A095C5L0;A0A095C5L0;G7YSG8;G4VC26;G4VC26;G4VC25;U6IW87;A0A068XDS6;G4VC26;Q5DA59;G4VC26;G4VC25;A0A095C5L0;A0A075A623;G4VC25;U6IW87;G4VC26;G4VC26;A0A095C5L0;U6IW87;A0A075A623;G4VC26;G4VC26;A0A095C5L0;A0A068XDS6;A0A095C5L0;C1LHU4;U6IW87;A0A075A623;A0A095C5L0;A0A095C5L0;A0A095C5L0;A0A095C5L0;A0A075A623;G4VC25;U6IW87;G4VC25;G4VC26;A0A075A623;G7YSG8;G4VC25;U6IW87;A0A075A623;G4VC26;G4VC25;U6IW87;G4VC26;G4VC25;C1LHU4;C1LHU4;Q5DA59;U6IW87;A0A075A623;A0A095C5L0;A0A075A623;C1LHU4;G4VC25;G4VC26;A0A075A623;C1LHU4;A0A068XDS6;A0A075A623;A0A075A623;U6IW87;G4VC26;A0A095C5L0;G4VC26;A0A075A623;A0A095C5L0;A0A075A623;G4VC25;A0A095C5L0;Q5DA59;G7YSG8;A0A095C5L0;G4VC25;A0A095C5L0;A0A095C5L0;G7YSG8;G4VC26;A0A075A623;U6IW87;G4VC25;G4VC25;A0A095C5L0;G4VC26;G4VC26;U6IW87;A0A095C5L0;G4VC26;A0A095C5L0;A0A068XDS6;A0A075A623;G4VC25;G4VC25;Q5DA59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092-IEA;GO:0005093-IEA;GO:0016491-IEA;GO:0007264-IEA;GO:0050790-IEA;GO:0015031-IEA;GO:0055114-IEA;GO:0005622-IEA</t>
  </si>
  <si>
    <t>GDP-dissociation inhibitor activity-IEA;Rab GDP-dissociation inhibitor activity-IEA;oxidoreductase activity-IEA;small GTPase mediated signal transduction-IEA;regulation of catalytic activity-IEA;protein transport-IEA;oxidation-reduction process-IEA;intracellular-IEA</t>
  </si>
  <si>
    <t>Molecular Function-IEA;Molecular Function-IEA;Molecular Function-IEA;Biological Process-IEA;Biological Process-IEA;Biological Process-IEA;Biological Process-IEA;Cellular Component-IEA</t>
  </si>
  <si>
    <t>GO:0005093;GO:0005622;GO:0007264;GO:0015031;GO:0016491;GO:0050790;GO:0055114</t>
  </si>
  <si>
    <t>Rab GDP-dissociation inhibitor activity;intracellular;small GTPase mediated signal transduction;protein transport;oxidoreductase activity;regulation of catalytic activity;oxidation-reduction process</t>
  </si>
  <si>
    <t>Molecular Function;Cellular Component;Biological Process;Biological Process;Molecular Function;Biological Process;Biological Process</t>
  </si>
  <si>
    <t>BN1106_s605B000203.mRNA-1</t>
  </si>
  <si>
    <t>gi|1149657429|gb|OON18917.1|GDP dissociation inhibitor [Opisthorchis viverrini];gi|1084293945|ref|XP_018650073.1|putative rab GDP-dissociation inhibitor [Schistosoma mansoni]/gi|353231032|emb|CCD77450.1|putative rab GDP-dissociation inhibitor [Schistosoma mansoni];gi|1084293947|ref|XP_018650074.1|putative rab GDP-dissociation inhibitor [Schistosoma mansoni]/gi|353231033|emb|CCD77451.1|putative rab GDP-dissociation inhibitor [Schistosoma mansoni];gi|684367301|ref|XP_009162479.1|hypothetical protein T265_00442 [Opisthorchis viverrini]/gi|663057870|gb|KER33762.1|hypothetical protein T265_00442 [Opisthorchis viverrini]/gi|1149654427|gb|OON17810.1|GDP dissociation inhibitor [Opisthorchis viverrini];gi|56758314|gb|AAW27297.1|SJCHGC01783 protein [Schistosoma japonicum];gi|844856580|ref|XP_012796965.1|Rab GDP dissociation inhibitor alpha, partial [Schistosoma haematobium]/gi|685961630|gb|KGB37203.1|Rab GDP dissociation inhibitor alpha, partial [Schistosoma haematobium];gi|226484726|emb|CAX74272.1|Rab GDP dissociation inhibitor alpha [Schistosoma japonicum];gi|358337538|dbj|GAA55898.1|Rab GDP dissociation inhibitor alpha, partial [Clonorchis sinensis];gi|844856583|ref|XP_012796966.1|Rab GDP dissociation inhibitor alpha [Schistosoma haematobium]/gi|685961631|gb|KGB37204.1|Rab GDP dissociation inhibitor alpha [Schistosoma haematobium];gi|675376930|gb|KFM69832.1|Rab GDP dissociation inhibitor beta, partial [Stegodyphus mimosarum]</t>
  </si>
  <si>
    <t>Opisthorchis viverrini;Schistosoma mansoni/Schistosoma mansoni;Schistosoma mansoni/Schistosoma mansoni;Opisthorchis viverrini/Opisthorchis viverrini/Opisthorchis viverrini;Schistosoma japonicum;Schistosoma haematobium/Schistosoma haematobium;Schistosoma japonicum;Clonorchis sinensis;Schistosoma haematobium/Schistosoma haematobium;Stegodyphus mimosarum</t>
  </si>
  <si>
    <t>83.33%;83.30%;82.23%;82.06%;81.94%;82.71%;81.49%;81.67%;81.45%;76.17%</t>
  </si>
  <si>
    <t>OON18917.1;XP_018650073.1/CCD77450.1;XP_018650074.1/CCD77451.1;XP_009162479.1/KER33762.1/OON17810.1;AAW27297.1;XP_012796965.1/KGB37203.1;CAX74272.1;GAA55898.1;XP_012796966.1/KGB37204.1;KFM69832.1</t>
  </si>
  <si>
    <t>701.819;664.84;653.67;652.129;645.195;641.343;640.188;624.009;614.764;582.793</t>
  </si>
  <si>
    <t>MS3_05530;T265_00442;MS3_05531;MS3_05530;T265_00442;Smp_024520;MS3_05531;Smp_024520;MS3_05531;Q5DA59;MS3_05531;T265_00442;Smp_094420;T265_00442;T265_00442;MS3_05531;T265_00442;CLF_109314;X975_24578;T265_00442;T265_00442;T265_00442;MS3_05531;MS3_05531;T265_00442;MS3_05530;Smp_094420;Smp_094420;Smp_024520;MS3_05531;MS3_05530;MS3_05530;MS3_05530;CLF_109314;C1LHU4;Smp_024520;Smp_024520;T265_00442;Smp_024520;Smp_024520;T265_00442;Smp_024520;T265_00442;MS3_05530;Smp_024520;MS3_05530;Smp_094420;C1LHU4;Smp_024520;MS3_05531;Smp_094420;Smp_024520;T265_00442;Smp_094420;C1LHU4;Smp_094420;Smp_094420;Smp_094420;Smp_094420;Q5DA59;Smp_024520;T265_00442;Smp_024520;Smp_094420;Smp_094420;CLF_109314;MS3_05531;CLF_109314;Smp_094420;MS3_05531;MS3_05530;T265_00442;MS3_05531;Smp_024520;T265_00442;MS3_05531;MS3_05531;X975_24578;MS3_05530;MS3_05530;Smp_094420;Smp_094420;Q5DA59;MS3_05530;Q5DA59;X975_24578;Smp_094420;Smp_094420;MS3_05530;MS3_05530;CLF_109314;Smp_024520;Smp_024520;Smp_094420;Smp_024520;Q5DA59;Smp_024520;MS3_05531;Smp_094420;MS3_05531;MS3_05530;T265_00442;Smp_094420;MS3_05531;Smp_024520;Smp_024520;MS3_05530;T265_00442;MS3_05531;Smp_024520;Smp_024520;MS3_05530;MS3_05531;MS3_05530;C1LHU4;T265_00442;MS3_05530;MS3_05530;MS3_05530;MS3_05530;T265_00442;Smp_094420;MS3_05531;MS3_05531;MS3_05531;Smp_094420;Smp_024520;MS3_05531;T265_00442;CLF_109314;Smp_094420;T265_00442;MS3_05531;MS3_05531;Smp_024520;MS3_05531;Smp_094420;Smp_024520;Smp_094420;C1LHU4;C1LHU4;MS3_05531;Q5DA59;MS3_05531;T265_00442;MS3_05530;T265_00442;MS3_05531;C1LHU4;Smp_094420;Smp_024520;T265_00442;X975_24578;C1LHU4;T265_00442;X975_24578;T265_00442;X975_24578;Smp_024520;MS3_05530;Smp_024520;T265_00442;MS3_05530;T265_00442;Smp_094420;MS3_05530;Q5DA59;CLF_109314;MS3_05530;MS3_05531;Smp_094420;MS3_05530;MS3_05530;CLF_109314;Smp_024520;T265_00442;Smp_094420;X975_24578;MS3_05531;X975_24578;Smp_094420;MS3_05530;MS3_05531;Smp_024520;Smp_024520;MS3_05530;Smp_024520;MS3_05530;T265_00442;Smp_094420;Smp_094420;Q5DA59</t>
  </si>
  <si>
    <t>6185;6198;6185;6185;6198;6183;6185;6183;6185;6182;6185;6198;6183;6198;6198;6185;6198;79923;407821;6198;6198;6198;6185;6185;6198;6185;6183;6183;6183;6185;6185;6185;6185;79923;6182;6183;6183;6198;6183;6183;6198;6183;6198;6185;6183;6185;6183;6182;6183;6185;6183;6183;6198;6183;6182;6183;6183;6183;6183;6182;6183;6198;6183;6183;6183;79923;6185;79923;6183;6185;6185;6198;6185;6183;6198;6185;6185;407821;6185;6185;6183;6183;6182;6185;6182;407821;6183;6183;6185;6185;79923;6183;6183;6183;6183;6182;6183;6185;6183;6185;6185;6198;6183;6185;6183;6183;6185;6198;6185;6183;6183;6185;6185;6185;6182;6198;6185;6185;6185;6185;6198;6183;6185;6185;6185;6183;6183;6185;6198;79923;6183;6198;6185;6185;6183;6185;6183;6183;6183;6182;6182;6185;6182;6185;6198;6185;6198;6185;6182;6183;6183;6198;407821;6182;6198;407821;6198;407821;6183;6185;6183;6198;6185;6198;6183;6185;6182;79923;6185;6185;6183;6185;6185;79923;6183;6198;6183;407821;6185;407821;6183;6185;6185;6183;6183;6185;6183;6185;6198;6183;6183;6182</t>
  </si>
  <si>
    <t>A0A095C5L0;A0A075A623;A0A094ZVP9;A0A095C5L0;A0A075A623;G4VC26;A0A094ZVP9;G4VC26;A0A094ZVP9;Q5DA59;A0A094ZVP9;A0A075A623;G4VC25;A0A075A623;A0A075A623;A0A094ZVP9;A0A075A623;G7YSG8;A0A087TXJ3;A0A075A623;A0A075A623;A0A075A623;A0A094ZVP9;A0A094ZVP9;A0A075A623;A0A095C5L0;G4VC25;G4VC25;G4VC26;A0A094ZVP9;A0A095C5L0;A0A095C5L0;A0A095C5L0;G7YSG8;C1LHU4;G4VC26;G4VC26;A0A075A623;G4VC26;G4VC26;A0A075A623;G4VC26;A0A075A623;A0A095C5L0;G4VC26;A0A095C5L0;G4VC25;C1LHU4;G4VC26;A0A094ZVP9;G4VC25;G4VC26;A0A075A623;G4VC25;C1LHU4;G4VC25;G4VC25;G4VC25;G4VC25;Q5DA59;G4VC26;A0A075A623;G4VC26;G4VC25;G4VC25;G7YSG8;A0A094ZVP9;G7YSG8;G4VC25;A0A094ZVP9;A0A095C5L0;A0A075A623;A0A094ZVP9;G4VC26;A0A075A623;A0A094ZVP9;A0A094ZVP9;A0A087TXJ3;A0A095C5L0;A0A095C5L0;G4VC25;G4VC25;Q5DA59;A0A095C5L0;Q5DA59;A0A087TXJ3;G4VC25;G4VC25;A0A095C5L0;A0A095C5L0;G7YSG8;G4VC26;G4VC26;G4VC25;G4VC26;Q5DA59;G4VC26;A0A094ZVP9;G4VC25;A0A094ZVP9;A0A095C5L0;A0A075A623;G4VC25;A0A094ZVP9;G4VC26;G4VC26;A0A095C5L0;A0A075A623;A0A094ZVP9;G4VC26;G4VC26;A0A095C5L0;A0A094ZVP9;A0A095C5L0;C1LHU4;A0A075A623;A0A095C5L0;A0A095C5L0;A0A095C5L0;A0A095C5L0;A0A075A623;G4VC25;A0A094ZVP9;A0A094ZVP9;A0A094ZVP9;G4VC25;G4VC26;A0A094ZVP9;A0A075A623;G7YSG8;G4VC25;A0A075A623;A0A094ZVP9;A0A094ZVP9;G4VC26;A0A094ZVP9;G4VC25;G4VC26;G4VC25;C1LHU4;C1LHU4;A0A094ZVP9;Q5DA59;A0A094ZVP9;A0A075A623;A0A095C5L0;A0A075A623;A0A094ZVP9;C1LHU4;G4VC25;G4VC26;A0A075A623;A0A087TXJ3;C1LHU4;A0A075A623;A0A087TXJ3;A0A075A623;A0A087TXJ3;G4VC26;A0A095C5L0;G4VC26;A0A075A623;A0A095C5L0;A0A075A623;G4VC25;A0A095C5L0;Q5DA59;G7YSG8;A0A095C5L0;A0A094ZVP9;G4VC25;A0A095C5L0;A0A095C5L0;G7YSG8;G4VC26;A0A075A623;G4VC25;A0A087TXJ3;A0A094ZVP9;A0A087TXJ3;G4VC25;A0A095C5L0;A0A094ZVP9;G4VC26;G4VC26;A0A095C5L0;G4VC26;A0A095C5L0;A0A075A623;G4VC25;G4VC25;Q5DA59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BN1106_s6032B000034.mRNA-1</t>
  </si>
  <si>
    <t>gi|684368093|ref|XP_009162722.1|hypothetical protein T265_00630 [Opisthorchis viverrini]/gi|663057622|gb|KER33516.1|hypothetical protein T265_00630 [Opisthorchis viverrini];gi|358253846|dbj|GAA53848.1|telomerase protein component 1 [Clonorchis sinensis];gi|1084295213|ref|XP_018650704.1|hypothetical protein Smp_066290 [Schistosoma mansoni]/gi|360042677|emb|CCD78087.1|hypothetical protein Smp_066290 [Schistosoma mansoni];gi|844877051|ref|XP_012801904.1|hypothetical protein MS3_10668, partial [Schistosoma haematobium]/gi|685968541|gb|KGB42077.1|hypothetical protein MS3_10668, partial [Schistosoma haematobium];gi|676385717|ref|XP_009036137.1|hypothetical protein AURANDRAFT_71486 [Aureococcus anophagefferens]/gi|323453136|gb|EGB09008.1|hypothetical protein AURANDRAFT_71486 [Aureococcus anophagefferens];gi|674593038|emb|CDS28198.1|expressed protein [Hymenolepis microstoma];gi|1084295225|ref|XP_018650710.1|hypothetical protein Smp_099800 [Schistosoma mansoni]/gi|360042683|emb|CCD78093.1|hypothetical protein Smp_099800 [Schistosoma mansoni];gi|410750317|gb|EKR07297.1|beta-propeller repeat protein [Leptospira kirschneri serovar Valbuzzi str. 200702274];gi|1277857310|gb|PIU65995.1|hypothetical protein COS84_06235 [Armatimonadetes bacterium CG07_land_8_20_14_0_80_40_9];gi|1001658256|ref|WP_061230479.1|hypothetical protein [Leptospira interrogans]</t>
  </si>
  <si>
    <t>Opisthorchis viverrini/Opisthorchis viverrini;Clonorchis sinensis;Schistosoma mansoni/Schistosoma mansoni;Schistosoma haematobium/Schistosoma haematobium;Aureococcus anophagefferens/Aureococcus anophagefferens;Hymenolepis microstoma;Schistosoma mansoni/Schistosoma mansoni;Leptospira kirschneri serovar Valbuzzi str. 200702274;Armatimonadetes bacterium CG07_land_8_20_14_0_80_40_9;Leptospira interrogans</t>
  </si>
  <si>
    <t>7.5E-18;1.9E-17;1.1E-8;9.7E-3;1.8E-1;6.1E-1;7.6E-1;1.3E0;1.5E0;3.3E0</t>
  </si>
  <si>
    <t>44.04%;44.65%;44.70%;41.75%;45.67%;38.74%;43.59%;55.22%;54.32%;43.89%</t>
  </si>
  <si>
    <t>KER33516.1/XP_009162722.1;GAA53848.1;XP_018650704.1/CCD78087.1;XP_012801904.1/KGB42077.1;EGB09008.1/XP_009036137.1;CDS28198.1;XP_018650710.1/CCD78093.1;EKR07297.1;PIU65995.1;WP_061230479.1</t>
  </si>
  <si>
    <t>99.3673;97.8265;69.707;50.447;46.2098;44.669;44.2838;41.9726;42.743;41.9726</t>
  </si>
  <si>
    <t>Smp_066290;Smp_066290;Smp_066290;Smp_066290;Smp_066290;Smp_066290;T265_00630;Smp_066290;Smp_066290;Smp_066290;Smp_066290;Smp_066290;Smp_066290;Smp_066290;Smp_066290;Smp_066290;Smp_066290;Smp_066290;Smp_066290;Smp_066290;Smp_066290;Smp_066290;T265_00630;Smp_066290;Smp_066290;Smp_066290;Smp_066290;Smp_066290;Smp_066290;Smp_066290;Smp_066290;T265_00630;Smp_066290;Smp_066290;Smp_066290;Smp_066290;Smp_066290;Smp_066290;Smp_066290;Smp_066290;Smp_066290;Smp_066290;Smp_066290;Smp_066290;Smp_066290;Smp_066290;Smp_066290;Smp_066290;Smp_066290;Smp_066290;Smp_066290;Smp_066290;T265_00630;Smp_066290;Smp_066290;Smp_066290;Smp_066290;Smp_066290;Smp_066290;Smp_066290;Smp_066290;Smp_066290;Smp_066290;Smp_066290;Smp_066290;Smp_066290;Smp_066290;Smp_066290</t>
  </si>
  <si>
    <t>6183;6183;6183;6183;6183;6183;6198;6183;6183;6183;6183;6183;6183;6183;6183;6183;6183;6183;6183;6183;6183;6183;6198;6183;6183;6183;6183;6183;6183;6183;6183;6198;6183;6183;6183;6183;6183;6183;6183;6183;6183;6183;6183;6183;6183;6183;6183;6183;6183;6183;6183;6183;6198;6183;6183;6183;6183;6183;6183;6183;6183;6183;6183;6183;6183;6183;6183;6183</t>
  </si>
  <si>
    <t>G4VGG6;G4VGG6;G4VGG6;G4VGG6;G4VGG6;G4VGG6;A0A075A2B9;G4VGG6;G4VGG6;G4VGG6;G4VGG6;G4VGG6;G4VGG6;G4VGG6;G4VGG6;G4VGG6;G4VGG6;G4VGG6;G4VGG6;G4VGG6;G4VGG6;G4VGG6;A0A075A2B9;G4VGG6;G4VGG6;G4VGG6;G4VGG6;G4VGG6;G4VGG6;G4VGG6;G4VGG6;A0A075A2B9;G4VGG6;G4VGG6;G4VGG6;G4VGG6;G4VGG6;G4VGG6;G4VGG6;G4VGG6;G4VGG6;G4VGG6;G4VGG6;G4VGG6;G4VGG6;G4VGG6;G4VGG6;G4VGG6;G4VGG6;G4VGG6;G4VGG6;G4VGG6;A0A075A2B9;G4VGG6;G4VGG6;G4VGG6;G4VGG6;G4VGG6;G4VGG6;G4VGG6;G4VGG6;G4VGG6;G4VGG6;G4VGG6;G4VGG6;G4VGG6;G4VGG6;G4VGG6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47496-IBA;GO:0003723-IEA;GO:0000132-IBA;GO:0005813-IBA;GO:0005938-IBA;GO:0031023-IBA;GO:2000574-IBA;GO:0008090-IBA;GO:0007281-IBA;GO:1904115-IEA;GO:0007097-IBA;GO:0008017-IBA;GO:0045502-IBA;GO:0022008-IBA;GO:0000776-IBA;GO:0005874-IBA;GO:0005875-IBA</t>
  </si>
  <si>
    <t>vesicle transport along microtubule-IBA;RNA binding-IEA;establishment of mitotic spindle orientation-IBA;centrosome-IBA;cell cortex-IBA;microtubule organizing center organization-IBA;regulation of microtubule motor activity-IBA;retrograde axonal transport-IBA;germ cell development-IBA;axon cytoplasm-IEA;nuclear migration-IBA;microtubule binding-IBA;dynein complex binding-IBA;neurogenesis-IBA;kinetochore-IBA;microtubule-IBA;microtubule associated complex-IBA</t>
  </si>
  <si>
    <t>Biological Process-IBA;Molecular Function-IEA;Biological Process-IBA;Cellular Component-IBA;Cellular Component-IBA;Biological Process-IBA;Biological Process-IBA;Biological Process-IBA;Biological Process-IBA;Cellular Component-IEA;Biological Process-IBA;Molecular Function-IBA;Molecular Function-IBA;Biological Process-IBA;Cellular Component-IBA;Cellular Component-IBA;Cellular Component-IBA</t>
  </si>
  <si>
    <t>GO:0044424;GO:0044763</t>
  </si>
  <si>
    <t>intracellular part;single-organism cellular process</t>
  </si>
  <si>
    <t>BN1106_s6025B000064.mRNA-1</t>
  </si>
  <si>
    <t>gi|1277514297|gb|PIS81027.1|hypothetical protein D915_12098 [Fasciola hepatica];gi|684388720|ref|XP_009169153.1|hypothetical protein T265_05795 [Opisthorchis viverrini]/gi|663051098|gb|KER27099.1|hypothetical protein T265_05795 [Opisthorchis viverrini];gi|1149666229|gb|OON23047.1|von Willebrand factor type A domain protein [Opisthorchis viverrini];gi|358333097|dbj|GAA51674.1|von Willebrand factor A domain-containing protein 5A [Clonorchis sinensis];gi|1084290369|ref|XP_018648288.1|putative vacuolar protein sorting 26, vps26 [Schistosoma mansoni]/gi|353229242|emb|CCD75413.1|putative vacuolar protein sorting 26, vps26 [Schistosoma mansoni];gi|226487568|emb|CAX74654.1|Loss of heterozygosity 11 chromosomal region 2 gene A protein homolog [Schistosoma japonicum];gi|226487570|emb|CAX74655.1|Loss of heterozygosity 11 chromosomal region 2 gene A protein homolog [Schistosoma japonicum];gi|226487566|emb|CAX74653.1|Loss of heterozygosity 11 chromosomal region 2 gene A protein homolog [Schistosoma japonicum];gi|1149657320|gb|OON18875.1|von Willebrand factor type A domain protein, partial [Opisthorchis viverrini];gi|576695423|gb|EUB58992.1|von Willebrand factor A domain-containing protein 5A [Echinococcus granulosus]</t>
  </si>
  <si>
    <t>Fasciola hepatica;Opisthorchis viverrini/Opisthorchis viverrini;Opisthorchis viverrini;Clonorchis sinensis;Schistosoma mansoni/Schistosoma mansoni;Schistosoma japonicum;Schistosoma japonicum;Schistosoma japonicum;Opisthorchis viverrini;Echinococcus granulosus</t>
  </si>
  <si>
    <t>0.0E0;3.8E-108;9.3E-108;2.1E-105;1.0E-100;6.6E-97;8.5E-97;5.0E-96;2.9E-89;5.4E-69</t>
  </si>
  <si>
    <t>87.79%;68.39%;68.39%;68.50%;66.38%;64.94%;64.94%;64.37%;57.64%;57.95%</t>
  </si>
  <si>
    <t>PIS81027.1;XP_009169153.1/KER27099.1;OON23047.1;GAA51674.1;XP_018648288.1/CCD75413.1;CAX74654.1;CAX74655.1;CAX74653.1;OON18875.1;EUB58992.1</t>
  </si>
  <si>
    <t>603.208;345.125;345.125;344.354;324.324;314.694;314.309;312.383;292.738;239.58</t>
  </si>
  <si>
    <t>CLF_106607;CLF_106607</t>
  </si>
  <si>
    <t>G7YFE1;G7YFE1</t>
  </si>
  <si>
    <t>BN1106_s6006B000040.mRNA-1</t>
  </si>
  <si>
    <t>gi|1277517455|gb|PIS83026.1|hypothetical protein D915_09960 [Fasciola hepatica];gi|1277517456|gb|PIS83027.1|CUB domain protein [Fasciola hepatica];gi|1277526458|gb|PIS89893.1|hypothetical protein D915_02594 [Fasciola hepatica];gi|1277526456|gb|PIS89891.1|hypothetical protein D915_02592 [Fasciola hepatica];gi|1277526457|gb|PIS89892.1|CUB domain protein [Fasciola hepatica];gi|1277526455|gb|PIS89890.1|CUB domain protein [Fasciola hepatica];gi|607365189|gb|EZA59389.1|Cubilin [Ooceraea biroi];gi|1134645886|ref|XP_019885937.1|PREDICTED: cubilin [Ooceraea biroi];gi|1277510914|gb|PIS79379.1|hypothetical protein D915_13843 [Fasciola hepatica];gi|214872|gb|AAA49980.1|UVS.2 protein, partial [Xenopus laevis]</t>
  </si>
  <si>
    <t>Fasciola hepatica;Fasciola hepatica;Fasciola hepatica;Fasciola hepatica;Fasciola hepatica;Fasciola hepatica;Ooceraea biroi;Ooceraea biroi;Fasciola hepatica;Xenopus laevis</t>
  </si>
  <si>
    <t>2.0E-116;8.0E-40;3.3E-19;1.7E-18;3.5E-18;3.5E-18;7.1E-4;7.6E-4;1.0E-3;1.9E-3</t>
  </si>
  <si>
    <t>100.00%;67.15%;52.14%;54.26%;52.76%;55.37%;45.24%;45.24%;52.17%;50.00%</t>
  </si>
  <si>
    <t>PIS83026.1;PIS83027.1;PIS89893.1;PIS89891.1;PIS89892.1;PIS89890.1;EZA59389.1;XP_019885937.1;PIS79379.1;AAA49980.1</t>
  </si>
  <si>
    <t>335.88;142.895;88.9669;87.8113;88.9669;87.8113;50.0618;50.0618;49.2914;48.1358</t>
  </si>
  <si>
    <t>X777_00471;P42664;P42664;P42664;X777_00471;X777_00471;P42664;P42664;X777_00471;P42664;P42664</t>
  </si>
  <si>
    <t>443821;8355;8355;8355;443821;443821;8355;8355;443821;8355;8355</t>
  </si>
  <si>
    <t>A0A026WW83;P42664;P42664;P42664;A0A026WW83;A0A026WW83;P42664;P42664;A0A026WW83;P42664;P42664</t>
  </si>
  <si>
    <t>GO:0008270-IEA;GO:0008233-IEA;GO:0046872-IEA;GO:0016020-IEA;GO:0006508-IEA;GO:0005509-IEA;GO:0008237-IEA;GO:0004222-IEA;GO:0006898-IEA;GO:0004872-IEA;GO:0016787-IEA</t>
  </si>
  <si>
    <t>zinc ion binding-IEA;peptidase activity-IEA;metal ion binding-IEA;membrane-IEA;proteolysis-IEA;calcium ion binding-IEA;metallopeptidase activity-IEA;metalloendopeptidase activity-IEA;receptor-mediated endocytosis-IEA;receptor activity-IEA;hydrolase activity-IEA</t>
  </si>
  <si>
    <t>Molecular Function-IEA;Molecular Function-IEA;Molecular Function-IEA;Cellular Component-IEA;Biological Process-IEA;Molecular Function-IEA;Molecular Function-IEA;Molecular Function-IEA;Biological Process-IEA;Molecular Function-IEA;Molecular Function-IEA</t>
  </si>
  <si>
    <t>BN1106_s586B000374.mRNA-1</t>
  </si>
  <si>
    <t>gi|57117776|gb|AAW34056.1|putative Fasciola/Schistosoma cross-reactive protein [Fasciola hepatica];gi|1004606145|gb|AMP43487.1|DM9-2 [Opisthorchis viverrini];gi|1149654479|gb|OON17828.1|hypothetical protein X801_06328 [Opisthorchis viverrini];gi|684378233|ref|XP_009165957.1|hypothetical protein T265_03260 [Opisthorchis viverrini]/gi|663054382|gb|KER30315.1|hypothetical protein T265_03260 [Opisthorchis viverrini];gi|358333567|dbj|GAA52057.1|hypothetical protein CLF_107275 [Clonorchis sinensis];gi|56755910|gb|AAW26133.1|SJCHGC09059 protein [Schistosoma japonicum]/gi|226469934|emb|CAX70248.1|DM9 domain-containing protein [Schistosoma japonicum]/gi|226469936|emb|CAX70249.1|DM9 domain-containing protein [Schistosoma japonicum]/gi|226469938|emb|CAX70250.1|DM9 domain-containing protein [Schistosoma japonicum];gi|844843808|ref|XP_012793926.1|hypothetical protein MS3_02359 [Schistosoma haematobium]/gi|685958145|gb|KGB34161.1|hypothetical protein MS3_02359 [Schistosoma haematobium];gi|1084289459|ref|XP_018647833.1|hypothetical protein Smp_035560.1 [Schistosoma mansoni]/gi|353228787|emb|CCD74958.1|hypothetical protein Smp_035560.2 [Schistosoma mansoni];gi|358338175|dbj|GAA30369.2|natterin-4 [Clonorchis sinensis];gi|1004606151|gb|AMP43488.1|DM9-1 [Opisthorchis viverrini]</t>
  </si>
  <si>
    <t>Fasciola hepatica;Opisthorchis viverrini;Opisthorchis viverrini;Opisthorchis viverrini/Opisthorchis viverrini;Clonorchis sinensis;Schistosoma japonicum/Schistosoma japonicum/Schistosoma japonicum/Schistosoma japonicum;Schistosoma haematobium/Schistosoma haematobium;Schistosoma mansoni/Schistosoma mansoni;Clonorchis sinensis;Opisthorchis viverrini</t>
  </si>
  <si>
    <t>1.6E-79;1.6E-70;7.6E-68;1.2E-67;2.4E-67;5.5E-65;4.3E-64;5.1E-62;3.0E-52;6.9E-50</t>
  </si>
  <si>
    <t>100.00%;78.06%;77.42%;77.42%;76.77%;76.92%;76.28%;75.64%;71.34%;69.43%</t>
  </si>
  <si>
    <t>AAW34056.1;AMP43487.1;OON17828.1;XP_009165957.1/KER30315.1;GAA52057.1;AAW26133.1/CAX70250.1/CAX70248.1/CAX70249.1;XP_012793926.1/KGB34161.1;XP_018647833.1/CCD74958.1;GAA30369.2;AMP43488.1</t>
  </si>
  <si>
    <t>239.965;218.394;211.846;211.46;210.69;204.527;202.216;197.208;172.17;166.392</t>
  </si>
  <si>
    <t>BN1106_s586B000372.mRNA-1</t>
  </si>
  <si>
    <t>gi|1277518570|gb|PIS83803.1|Cofilin/tropomyosin-type actin-binding protein [Fasciola hepatica];gi|684409945|ref|XP_009175913.1|hypothetical protein T265_11086 [Opisthorchis viverrini]/gi|663044000|gb|KER20336.1|hypothetical protein T265_11086 [Opisthorchis viverrini];gi|1149652374|gb|OON17146.1|Cofilin/tropomyosin-type actin-binding protein, partial [Opisthorchis viverrini];gi|358339051|dbj|GAA47181.1|cofilin [Clonorchis sinensis];gi|226467025|emb|CAX75993.1|putative Cofilin-1 [Schistosoma japonicum]/gi|226467029|emb|CAX75995.1|putative Cofilin-1 [Schistosoma japonicum];gi|684409951|ref|XP_009175915.1|hypothetical protein T265_11088 [Opisthorchis viverrini]/gi|663044002|gb|KER20338.1|hypothetical protein T265_11088 [Opisthorchis viverrini];gi|1149656123|gb|OON18424.1|Cofilin/tropomyosin-type actin-binding protein, partial [Opisthorchis viverrini];gi|226471590|emb|CAX70876.1|putative Cofilin-1 [Schistosoma japonicum]/gi|226471592|emb|CAX70877.1|putative Cofilin-1 [Schistosoma japonicum];gi|76162459|gb|AAX30297.2|SJCHGC02867 protein, partial [Schistosoma japonicum];gi|1084309016|ref|XP_018645878.1|cofilin, actophorin, putative [Schistosoma mansoni]/gi|350645761|emb|CCD59523.1|cofilin, actophorin, putative [Schistosoma mansoni]</t>
  </si>
  <si>
    <t>Fasciola hepatica;Opisthorchis viverrini/Opisthorchis viverrini;Opisthorchis viverrini;Clonorchis sinensis;Schistosoma japonicum/Schistosoma japonicum;Opisthorchis viverrini/Opisthorchis viverrini;Opisthorchis viverrini;Schistosoma japonicum/Schistosoma japonicum;Schistosoma japonicum;Schistosoma mansoni/Schistosoma mansoni</t>
  </si>
  <si>
    <t>2.5E-96;1.3E-75;5.8E-72;9.0E-71;4.4E-55;6.1E-54;1.2E-52;8.5E-52;1.5E-50;6.1E-49</t>
  </si>
  <si>
    <t>100.00%;91.04%;83.56%;83.56%;80.60%;81.20%;81.06%;79.10%;80.16%;78.20%</t>
  </si>
  <si>
    <t>PIS83803.1;KER20336.1/XP_009175913.1;OON17146.1;GAA47181.1;CAX75995.1/CAX75993.1;KER20338.1/XP_009175915.1;OON18424.1;CAX70876.1/CAX70877.1;AAX30297.2;XP_018645878.1/CCD59523.1</t>
  </si>
  <si>
    <t>281.952;230.335;221.09;223.016;177.948;174.866;172.555;169.474;166.007;162.155</t>
  </si>
  <si>
    <t>C1LMR7;C1L849;C1LMR7;C1L849;Smp_120700.1;T265_11088;Smp_120700.1;T265_11086;Smp_120700.1;Q5BT38;CLF_100053;T265_11088;T265_11086;C1L849;T265_11086;T265_11088;C1LMR7;C1L849;T265_11088;T265_11088;T265_11086;T265_11086;T265_11088;Q5BT38;C1LMR7;CLF_100053;Smp_120700.1;T265_11088;Smp_120700.1;T265_11088;Smp_120700.1;CLF_100053;T265_11088;T265_11086;T265_11088;T265_11086;T265_11088;C1L849;T265_11086;C1LMR7;C1LMR7;C1L849;C1L849;T265_11086;C1LMR7;T265_11088;C1LMR7;T265_11086;Smp_120700.1;C1LMR7;CLF_100053;Smp_120700.1;Smp_120700.1;T265_11086;T265_11088;T265_11088;T265_11086;Smp_120700.1;Q5BT38;T265_11086;T265_11088;Smp_120700.1;T265_11086;Smp_120700.1;C1L849;T265_11088;Q5BT38;C1LMR7;T265_11086;T265_11086</t>
  </si>
  <si>
    <t>6182;6182;6182;6182;6183;6198;6183;6198;6183;6182;79923;6198;6198;6182;6198;6198;6182;6182;6198;6198;6198;6198;6198;6182;6182;79923;6183;6198;6183;6198;6183;79923;6198;6198;6198;6198;6198;6182;6198;6182;6182;6182;6182;6198;6182;6198;6182;6198;6183;6182;79923;6183;6183;6198;6198;6198;6198;6183;6182;6198;6198;6183;6198;6183;6182;6198;6182;6182;6198;6198</t>
  </si>
  <si>
    <t>C1LMR7;C1L849;C1LMR7;C1L849;G4LX89;A0A074Z088;G4LX89;A0A074YZW9;G4LX89;Q5BT38;G7Y2J4;A0A074Z088;A0A074YZW9;C1L849;A0A074YZW9;A0A074Z088;C1LMR7;C1L849;A0A074Z088;A0A074Z088;A0A074YZW9;A0A074YZW9;A0A074Z088;Q5BT38;C1LMR7;G7Y2J4;G4LX89;A0A074Z088;G4LX89;A0A074Z088;G4LX89;G7Y2J4;A0A074Z088;A0A074YZW9;A0A074Z088;A0A074YZW9;A0A074Z088;C1L849;A0A074YZW9;C1LMR7;C1LMR7;C1L849;C1L849;A0A074YZW9;C1LMR7;A0A074Z088;C1LMR7;A0A074YZW9;G4LX89;C1LMR7;G7Y2J4;G4LX89;G4LX89;A0A074YZW9;A0A074Z088;A0A074Z088;A0A074YZW9;G4LX89;Q5BT38;A0A074YZW9;A0A074Z088;G4LX89;A0A074YZW9;G4LX89;C1L849;A0A074Z088;Q5BT38;C1LMR7;A0A074YZW9;A0A074YZW9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3779-IEA;GO:0046872-IEA;GO:0030042-IEA;GO:0015629-IEA;GO:0005622-IEA</t>
  </si>
  <si>
    <t>actin binding-IEA;metal ion binding-IEA;actin filament depolymerization-IEA;actin cytoskeleton-IEA;intracellular-IEA</t>
  </si>
  <si>
    <t>Molecular Function-IEA;Molecular Function-IEA;Biological Process-IEA;Cellular Component-IEA;Cellular Component-IEA</t>
  </si>
  <si>
    <t>GO:0003779;GO:0015629;GO:0030042;GO:0046872</t>
  </si>
  <si>
    <t>actin binding;actin cytoskeleton;actin filament depolymerization;metal ion binding</t>
  </si>
  <si>
    <t>BN1106_s5855B000168.mRNA-1</t>
  </si>
  <si>
    <t>gi|684404578|ref|XP_009174173.1|hypothetical protein T265_09744 [Opisthorchis viverrini]/gi|663045901|gb|KER22091.1|hypothetical protein T265_09744 [Opisthorchis viverrini];gi|61612096|gb|AAX47290.1|proteasome beta 1 subunit [Clonorchis sinensis];gi|1084290607|ref|XP_018648407.1|proteasome subunit beta 1 (T01 family) [Schistosoma mansoni]/gi|353229361|emb|CCD75532.1|proteasome subunit beta 1 (T01 family) [Schistosoma mansoni];gi|844846497|ref|XP_012794609.1|Proteasome subunit beta type-1-A, partial [Schistosoma haematobium]/gi|685958989|gb|KGB34854.1|Proteasome subunit beta type-1-A, partial [Schistosoma haematobium];gi|226489268|emb|CAX75778.1|proteasome (prosome, macropain) subunit, beta type, 1 [Schistosoma japonicum];gi|56758256|gb|AAW27268.1|SJCHGC09410 protein [Schistosoma japonicum]/gi|226489270|emb|CAX75779.1|proteasome (prosome, macropain) subunit, beta type, 1 [Schistosoma japonicum]/gi|226489272|emb|CAX75780.1|proteasome (prosome, macropain) subunit, beta type, 1 [Schistosoma japonicum]/gi|226489274|emb|CAX75781.1|proteasome (prosome, macropain) subunit, beta type, 1 [Schistosoma japonicum];gi|226471340|emb|CAX70751.1|proteasome (prosome, macropain) subunit, beta type, 1 [Schistosoma japonicum];gi|961497439|emb|CDS31636.2|proteasome (prosome macropain) subunit beta [Hymenolepis microstoma];gi|1229152775|ref|XP_022089004.1|proteasome subunit beta type-1-B-like [Acanthaster planci];gi|674266150|emb|CDI98657.1|proteasome prosome macropain subunit beta [Echinococcus multilocularis]</t>
  </si>
  <si>
    <t>Opisthorchis viverrini/Opisthorchis viverrini;Clonorchis sinensis;Schistosoma mansoni/Schistosoma mansoni;Schistosoma haematobium/Schistosoma haematobium;Schistosoma japonicum;Schistosoma japonicum/Schistosoma japonicum/Schistosoma japonicum/Schistosoma japonicum;Schistosoma japonicum;Hymenolepis microstoma;Acanthaster planci;Echinococcus multilocularis</t>
  </si>
  <si>
    <t>1.2E-113;1.7E-113;1.5E-99;1.9E-95;5.0E-95;6.5E-95;1.6E-94;5.0E-83;6.4E-79;3.6E-77</t>
  </si>
  <si>
    <t>87.13%;87.13%;81.68%;79.70%;80.20%;80.20%;80.20%;76.73%;74.38%;74.75%</t>
  </si>
  <si>
    <t>KER22091.1/XP_009174173.1;AAX47290.1;XP_018648407.1/CCD75532.1;XP_012794609.1/KGB34854.1;CAX75778.1;CAX75781.1/AAW27268.1/CAX75780.1/CAX75779.1;CAX70751.1;CDS31636.2;XP_022089004.1;CDI98657.1</t>
  </si>
  <si>
    <t>331.257;331.643;296.204;285.804;284.648;284.263;283.493;254.218;244.588;239.58</t>
  </si>
  <si>
    <t>psmb1;MS3_03070;HmN_000376300;Smp_025800;psmb1;Smp_025800;MS3_03070;Smp_025800;MS3_03070;T265_09744;psmb1;psmb1;psmb1;Smp_025800;T265_09744;MS3_03070;MS3_03070;MS3_03070;psmb1;Smp_025800;psmb1;Smp_025800;T265_09744;Smp_025800;psmb1;psmb1;psmb1;T265_09744;Smp_025800;psmb1;MS3_03070;psmb1;MS3_03070;Smp_025800;MS3_03070;Smp_025800;psmb1;MS3_03070;Smp_025800;psmb1;A9UKL2;Smp_025800;MS3_03070;Smp_025800;psmb1;MS3_03070;psmb1;EmuJ_000252500;MS3_03070;MS3_03070;T265_09744;psmb1;Smp_025800;psmb1;Smp_025800;psmb1;psmb1;Smp_025800;psmb1;MS3_03070;Smp_025800;Smp_025800;psmb1;Smp_025800;Smp_025800;Smp_025800;psmb1;psmb1;MS3_03070;psmb1;MS3_03070;MS3_03070;psmb1;MS3_03070;Smp_025800;psmb1;T265_09744;psmb1;MS3_03070;psmb1;psmb1;MS3_03070;T265_09744;psmb1;psmb1;Smp_025800;Smp_025800;EmuJ_000252500;psmb1;MS3_03070;psmb1;Smp_025800;psmb1;psmb1;MS3_03070;psmb1;MS3_03070;Smp_025800;Smp_025800;psmb1;Smp_025800;Smp_025800;psmb1;psmb1;psmb1;psmb1;MS3_03070;Smp_025800;psmb1;psmb1;psmb1;T265_09744;Smp_025800;MS3_03070;A9UKL2;psmb1;Smp_025800;Smp_025800;Smp_025800;psmb1;EmuJ_000252500;MS3_03070;psmb1;MS3_03070;T265_09744;MS3_03070;Smp_025800;A9UKL2;psmb1;psmb1;T265_09744;psmb1;Smp_025800;MS3_03070;MS3_03070;HmN_000376300;MS3_03070;psmb1;psmb1;EmuJ_000252500;T265_09744;A9UKL2;MS3_03070;psmb1;psmb1;Smp_025800;T265_09744;Smp_025800;Smp_025800;MS3_03070;MS3_03070;Smp_025800;psmb1;MS3_03070;psmb1;MS3_03070;psmb1;MS3_03070;HmN_000376300;MS3_03070;psmb1;MS3_03070;HmN_000376300;psmb1</t>
  </si>
  <si>
    <t>6182;6185;85433;6183;6182;6183;6185;6183;6185;6198;6182;6182;6182;6183;6198;6185;6185;6185;6182;6183;6182;6183;6198;6183;6182;6182;6182;6198;6183;6182;6185;6182;6185;6183;6185;6183;6182;6185;6183;6182;79923;6183;6185;6183;6182;6185;6182;6211;6185;6185;6198;6182;6183;6182;6183;6182;6182;6183;6182;6185;6183;6183;6182;6183;6183;6183;6182;6182;6185;6182;6185;6185;6182;6185;6183;6182;6198;6182;6185;6182;6182;6185;6198;6182;6182;6183;6183;6211;6182;6185;6182;6183;6182;6182;6185;6182;6185;6183;6183;6182;6183;6183;6182;6182;6182;6182;6185;6183;6182;6182;6182;6198;6183;6185;79923;6182;6183;6183;6183;6182;6211;6185;6182;6185;6198;6185;6183;79923;6182;6182;6198;6182;6183;6185;6185;85433;6185;6182;6182;6211;6198;79923;6185;6182;6182;6183;6198;6183;6183;6185;6185;6183;6182;6185;6182;6185;6182;6185;85433;6185;6182;6185;85433;6182</t>
  </si>
  <si>
    <t>Q5DA88;A0A094ZPB9;A0A068XP25;G4VAQ6;Q5DA88;G4VAQ6;A0A094ZPB9;G4VAQ6;A0A094ZPB9;A0A074Z4T1;C1L7S3;Q5DA88;C1L7S3;G4VAQ6;A0A074Z4T1;A0A094ZPB9;A0A094ZPB9;A0A094ZPB9;Q5DA88;G4VAQ6;Q5DA88;G4VAQ6;A0A074Z4T1;G4VAQ6;C1L7S3;Q5DA88;Q5DA88;A0A074Z4T1;G4VAQ6;Q5DA88;A0A094ZPB9;Q5DA88;A0A094ZPB9;G4VAQ6;A0A094ZPB9;G4VAQ6;Q5DA88;A0A094ZPB9;G4VAQ6;C1LM50;A9UKL2;G4VAQ6;A0A094ZPB9;G4VAQ6;C1LM50;A0A094ZPB9;C1L7S3;A0A087W2C5;A0A094ZPB9;A0A094ZPB9;A0A074Z4T1;Q5DA88;G4VAQ6;C1LM50;G4VAQ6;Q5DA88;Q5DA88;G4VAQ6;Q5DA88;A0A094ZPB9;G4VAQ6;G4VAQ6;C1LM50;G4VAQ6;G4VAQ6;G4VAQ6;Q5DA88;Q5DA88;A0A094ZPB9;Q5DA88;A0A094ZPB9;A0A094ZPB9;C1LM50;A0A094ZPB9;G4VAQ6;Q5DA88;A0A074Z4T1;C1L7S3;A0A094ZPB9;Q5DA88;Q5DA88;A0A094ZPB9;A0A074Z4T1;C1LM50;Q5DA88;G4VAQ6;G4VAQ6;A0A087W2C5;C1LM50;A0A094ZPB9;C1L7S3;G4VAQ6;Q5DA88;C1L7S3;A0A094ZPB9;Q5DA88;A0A094ZPB9;G4VAQ6;G4VAQ6;Q5DA88;G4VAQ6;G4VAQ6;Q5DA88;Q5DA88;Q5DA88;Q5DA88;A0A094ZPB9;G4VAQ6;C1LM50;Q5DA88;Q5DA88;A0A074Z4T1;G4VAQ6;A0A094ZPB9;A9UKL2;C1L7S3;G4VAQ6;G4VAQ6;G4VAQ6;Q5DA88;A0A087W2C5;A0A094ZPB9;C1L7S3;A0A094ZPB9;A0A074Z4T1;A0A094ZPB9;G4VAQ6;A9UKL2;Q5DA88;C1L7S3;A0A074Z4T1;Q5DA88;G4VAQ6;A0A094ZPB9;A0A094ZPB9;A0A068XP25;A0A094ZPB9;Q5DA88;C1LM50;A0A087W2C5;A0A074Z4T1;A9UKL2;A0A094ZPB9;Q5DA88;Q5DA88;G4VAQ6;A0A074Z4T1;G4VAQ6;G4VAQ6;A0A094ZPB9;A0A094ZPB9;G4VAQ6;Q5DA88;A0A094ZPB9;C1LM50;A0A094ZPB9;Q5DA88;A0A094ZPB9;A0A068XP25;A0A094ZPB9;Q5DA88;A0A094ZPB9;A0A068XP25;Q5DA88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737-IEA;GO:0008233-IEA;GO:0006508-IEA;GO:0005839-IEA;GO:0004175-IEA;GO:0000502-IEA;GO:0004298-IEA;GO:0051603-IEA;GO:0016787-IEA;GO:0005634-IEA</t>
  </si>
  <si>
    <t>cytoplasm-IEA;peptidase activity-IEA;proteolysis-IEA;proteasome core complex-IEA;endopeptidase activity-IEA;proteasome complex-IEA;threonine-type endopeptidase activity-IEA;proteolysis involved in cellular protein catabolic process-IEA;hydrolase activity-IEA;nucleus-IEA</t>
  </si>
  <si>
    <t>Cellular Component-IEA;Molecular Function-IEA;Biological Process-IEA;Cellular Component-IEA;Molecular Function-IEA;Cellular Component-IEA;Molecular Function-IEA;Biological Process-IEA;Molecular Function-IEA;Cellular Component-IEA</t>
  </si>
  <si>
    <t>BN1106_s584B000350.mRNA-1</t>
  </si>
  <si>
    <t>gi|380042263|gb|AFD33411.1|glucose transporter-2 protein [Fasciola gigantica]/gi|1277519971|gb|PIS84808.1|MFS transporter, SP family [Fasciola hepatica];gi|397140531|gb|AFN70964.2|glucose transporter [Fasciola gigantica];gi|46410398|gb|AAS94013.1|glucose-transporter [Fasciola hepatica];gi|300387786|gb|ADK09901.1|glucose transporter, partial [Fasciola gigantica];gi|1277519970|gb|PIS84807.1|MFS transporter, SP family [Fasciola hepatica];gi|1277519969|gb|PIS84806.1|MFS transporter, SP family [Fasciola hepatica];gi|358254682|dbj|GAA56139.1|solute carrier family 2 facilitated glucose transporter member 3 [Clonorchis sinensis];gi|684367280|ref|XP_009162472.1|hypothetical protein T265_00435 [Opisthorchis viverrini]/gi|663057863|gb|KER33755.1|hypothetical protein T265_00435 [Opisthorchis viverrini];gi|1149667047|gb|OON23650.1|MFS transporter, SP family [Opisthorchis viverrini];gi|1084293985|ref|XP_018650093.1|putative glucose transport protein [Schistosoma mansoni]/gi|407041|gb|AAA19731.1|glucose transport protein [Schistosoma mansoni]/gi|353231052|emb|CCD77470.1|putative glucose transport protein [Schistosoma mansoni]</t>
  </si>
  <si>
    <t>Fasciola gigantica/Fasciola hepatica;Fasciola gigantica;Fasciola hepatica;Fasciola gigantica;Fasciola hepatica;Fasciola hepatica;Clonorchis sinensis;Opisthorchis viverrini/Opisthorchis viverrini;Opisthorchis viverrini;Schistosoma mansoni/Schistosoma mansoni/Schistosoma mansoni</t>
  </si>
  <si>
    <t>0.0E0;0.0E0;0.0E0;0.0E0;0.0E0;0.0E0;6.4E-164;2.2E-162;1.1E-161;6.5E-159</t>
  </si>
  <si>
    <t>96.19%;94.67%;95.65%;95.01%;90.27%;83.88%;73.06%;72.53%;72.39%;71.24%</t>
  </si>
  <si>
    <t>PIS84808.1/AFD33411.1;AFN70964.2;AAS94013.1;ADK09901.1;PIS84807.1;PIS84806.1;GAA56139.1;XP_009162472.1/KER33755.1;OON23650.1;XP_018650093.1/AAA19731.1/CCD77470.1</t>
  </si>
  <si>
    <t>892.493;869.766;797.734;779.63;771.541;661.374;485.337;480.715;481.1;471.47</t>
  </si>
  <si>
    <t>Smp_012440;H9D1C4;I6Z120;CLF_110076;T265_00435;T265_00435;T265_00435;GTP1;D9J274;H9D1C4;I6Z120;CLF_110076;T265_00435;T265_00435;I6Z120;H9D1C4;GTP1;GTP1;Smp_012440;B1WA66;GTP1;GTP1;B1WA66;Smp_012440;GTP1;B1WA66;T265_00435;GTP1;T265_00435;T265_00435;Smp_012440;CLF_110076;I6Z120;I6Z120;T265_00435;GTP1;B1WA66;GTP1;Smp_012440;Smp_012440;Smp_012440;Smp_012440;Smp_012440;Smp_012440;I6Z120;Smp_012440;GTP1;Smp_012440;CLF_110076;I6Z120;T265_00435;GTP1;GTP1;T265_00435;CLF_110076;GTP1;B1WA66;T265_00435;T265_00435;Smp_012440;I6Z120;H9D1C4;GTP1;Smp_012440;Smp_012440;T265_00435;T265_00435;D9J274;D9J274;CLF_110076;T265_00435;T265_00435;T265_00435;Smp_012440;Smp_012440;D9J274;B1WA66;D9J274;T265_00435;T265_00435;GTP1;T265_00435;GTP1;H9D1C4;T265_00435;T265_00435;B1WA66;GTP1;Smp_012440;Smp_012440;Smp_012440;GTP1;H9D1C4;Smp_012440;D9J274;GTP1;GTP1;D9J274;D9J274;CLF_110076;T265_00435;T265_00435;T265_00435;T265_00435;H9D1C4;GTP1;H9D1C4;T265_00435;CLF_110076</t>
  </si>
  <si>
    <t>6183;46835;46835;79923;6198;6198;6198;6183;46835;46835;46835;79923;6198;6198;46835;46835;6183;6183;6183;6192;6183;6183;6192;6183;6183;6192;6198;6183;6198;6198;6183;79923;46835;46835;6198;6183;6192;6183;6183;6183;6183;6183;6183;6183;46835;6183;6183;6183;79923;46835;6198;6183;6183;6198;79923;6183;6192;6198;6198;6183;46835;46835;6183;6183;6183;6198;6198;46835;46835;79923;6198;6198;6198;6183;6183;46835;6192;46835;6198;6198;6183;6198;6183;46835;6198;6198;6192;6183;6183;6183;6183;6183;46835;6183;46835;6183;6183;46835;46835;79923;6198;6198;6198;6198;46835;6183;46835;6198;79923</t>
  </si>
  <si>
    <t>Q26579;H9D1C4;I6Z120;G7YT59;A0A075ACR3;A0A075ACR3;A0A075ACR3;Q26579;D9J274;H9D1C4;I6Z120;G7YT59;A0A075ACR3;A0A075ACR3;I6Z120;H9D1C4;Q26579;Q26579;Q26579;B1WA66;Q26579;Q26579;B1WA66;Q26579;Q26579;B1WA66;A0A075ACR3;Q26579;A0A075ACR3;A0A075ACR3;Q26579;G7YT59;I6Z120;I6Z120;A0A075ACR3;Q26579;B1WA66;Q26579;Q26579;Q26579;Q26579;Q26579;Q26579;Q26579;I6Z120;Q26579;Q26579;Q26579;G7YT59;I6Z120;A0A075ACR3;Q26579;Q26579;A0A075ACR3;G7YT59;Q26579;B1WA66;A0A075ACR3;A0A075ACR3;Q26579;I6Z120;H9D1C4;Q26579;Q26579;Q26579;A0A075ACR3;A0A075ACR3;D9J274;D9J274;G7YT59;A0A075ACR3;A0A075ACR3;A0A075ACR3;Q26579;Q26579;D9J274;B1WA66;D9J274;A0A075ACR3;A0A075ACR3;Q26579;A0A075ACR3;Q26579;H9D1C4;A0A075ACR3;A0A075ACR3;B1WA66;Q26579;Q26579;Q26579;Q26579;Q26579;H9D1C4;Q26579;D9J274;Q26579;Q26579;D9J274;D9J274;G7YT59;A0A075ACR3;A0A075ACR3;A0A075ACR3;A0A075ACR3;H9D1C4;Q26579;H9D1C4;A0A075ACR3;G7YT59</t>
  </si>
  <si>
    <t>GO:0022891-IEA;GO:0055085-IEA;GO:0016020-IEA;GO:0016021-IEA;GO:0008643-IEA;GO:0022857-IEA;GO:0006810-IEA;GO:0005215-IEA</t>
  </si>
  <si>
    <t>substrate-specific transmembrane transporter activity-IEA;transmembrane transport-IEA;membrane-IEA;integral component of membrane-IEA;carbohydrate transport-IEA;transmembrane transporter activity-IEA;transport-IEA;transporter activity-IEA</t>
  </si>
  <si>
    <t>Molecular Function-IEA;Biological Process-IEA;Cellular Component-IEA;Cellular Component-IEA;Biological Process-IEA;Molecular Function-IEA;Biological Process-IEA;Molecular Function-IEA</t>
  </si>
  <si>
    <t>GO:0008643;GO:0016021;GO:0022891;GO:0055085</t>
  </si>
  <si>
    <t>carbohydrate transport;integral component of membrane;substrate-specific transmembrane transporter activity;transmembrane transport</t>
  </si>
  <si>
    <t>Biological Process;Cellular Component;Molecular Function;Biological Process</t>
  </si>
  <si>
    <t>BN1106_s584B000348.mRNA-1</t>
  </si>
  <si>
    <t>gi|358254682|dbj|GAA56139.1|solute carrier family 2 facilitated glucose transporter member 3 [Clonorchis sinensis];gi|1149667047|gb|OON23650.1|MFS transporter, SP family [Opisthorchis viverrini];gi|684367280|ref|XP_009162472.1|hypothetical protein T265_00435 [Opisthorchis viverrini]/gi|663057863|gb|KER33755.1|hypothetical protein T265_00435 [Opisthorchis viverrini];gi|1084293985|ref|XP_018650093.1|putative glucose transport protein [Schistosoma mansoni]/gi|407041|gb|AAA19731.1|glucose transport protein [Schistosoma mansoni]/gi|353231052|emb|CCD77470.1|putative glucose transport protein [Schistosoma mansoni];gi|358254683|dbj|GAA56140.1|solute carrier family 2 facilitated glucose transporter member 3 [Clonorchis sinensis];gi|844844652|ref|XP_012794106.1|Solute carrier family 2, facilitated glucose transporter member 1 [Schistosoma haematobium]/gi|685958376|gb|KGB34348.1|Solute carrier family 2, facilitated glucose transporter member 1 [Schistosoma haematobium];gi|1084293983|ref|XP_018650092.1|putative glucose transport protein [Schistosoma mansoni]/gi|353231051|emb|CCD77469.1|putative glucose transport protein [Schistosoma mansoni];gi|844844686|ref|XP_012794113.1|Solute carrier family 2, facilitated glucose transporter member 3 [Schistosoma haematobium]/gi|685958375|gb|KGB34347.1|Solute carrier family 2, facilitated glucose transporter member 3 [Schistosoma haematobium];gi|407045|gb|AAA19733.1|glucose transport protein [Schistosoma mansoni];gi|226469878|emb|CAX70220.1|solute carrier family 2 [Schistosoma japonicum]/gi|226487716|emb|CAX74728.1|solute carrier family 2 [Schistosoma japonicum]</t>
  </si>
  <si>
    <t>Clonorchis sinensis;Opisthorchis viverrini;Opisthorchis viverrini/Opisthorchis viverrini;Schistosoma mansoni/Schistosoma mansoni/Schistosoma mansoni;Clonorchis sinensis;Schistosoma haematobium/Schistosoma haematobium;Schistosoma mansoni/Schistosoma mansoni;Schistosoma haematobium/Schistosoma haematobium;Schistosoma mansoni;Schistosoma japonicum/Schistosoma japonicum</t>
  </si>
  <si>
    <t>82.72%;82.33%;82.33%;83.96%;82.79%;85.96%;80.16%;80.25%;79.52%;81.67%</t>
  </si>
  <si>
    <t>GAA56139.1;OON23650.1;XP_009162472.1/KER33755.1;XP_018650093.1/AAA19731.1/CCD77470.1;GAA56140.1;XP_012794106.1/KGB34348.1;XP_018650092.1/CCD77469.1;XP_012794113.1/KGB34347.1;AAA19733.1;CAX74728.1/CAX70220.1</t>
  </si>
  <si>
    <t>665.226;655.596;654.44;637.491;621.698;620.542;598.971;597.045;595.89;583.948</t>
  </si>
  <si>
    <t>Smp_012440;MS3_02545;Smp_105410;Smp_105410;T265_00435;MS3_02545;MS3_02545;CLF_110077;SLC2A4;T265_00435;Smp_105410;T265_00435;Smp_105410;Smp_105410;GTP4;Smp_105410;GTP1;GTP1;SLC2A4;Smp_105410;Smp_012440;GTP1;Smp_105410;Smp_105410;Smp_012440;SLC2A4;MS3_02545;Smp_105410;MS3_02552;Smp_105410;SLC2A4;MS3_02552;MS3_02552;Smp_105410;Smp_105410;T265_00435;T265_00435;T265_00435;CLF_110076;Smp_105410;T265_00435;Smp_105410;GTP1;MS3_02545;MS3_02552;CLF_110077;MS3_02545;Smp_105410;CLF_110077;MS3_02545;Smp_012440;MS3_02545;MS3_02552;SLC2A4;MS3_02545;MS3_02545;T265_00435;GTP1;MS3_02552;CLF_110077;T265_00435;MS3_02552;CLF_110076;T265_00435;MS3_02545;T265_00435;Smp_012440;MS3_02545;MS3_02552;Smp_012440;Smp_012440;SLC2A4;CLF_110076;MS3_02545;Smp_105410;T265_00435;T265_00435;Smp_012440;SLC2A4;MS3_02552;Smp_105410;GTP4;T265_00435;MS3_02552;T265_00435;GTP1;MS3_02552;T265_00435;T265_00435;MS3_02552;GTP1;GTP4;Smp_105410;Smp_105410;MS3_02552;Smp_012440;SLC2A4;Smp_012440;Smp_012440;SLC2A4;Smp_012440;GTP1;GTP4;GTP1;Smp_105410;MS3_02552;MS3_02552;CLF_110076;T265_00435;T265_00435;T265_00435;MS3_02545;GTP1;CLF_110076;MS3_02545;CLF_110077;MS3_02545;MS3_02545;CLF_110076;T265_00435;T265_00435;MS3_02545;GTP1;CLF_110077;MS3_02545;CLF_110076;CLF_110077;MS3_02545;Smp_105410;MS3_02545;MS3_02552;MS3_02545;GTP1;Smp_105410;MS3_02552;MS3_02552;GTP1;MS3_02552;GTP1;SLC2A4;Smp_012440;MS3_02545;MS3_02545;SLC2A4;SLC2A4;MS3_02552;MS3_02545;Smp_105410;GTP1;Smp_012440;Smp_105410;MS3_02545;MS3_02552;SLC2A4;Smp_012440;MS3_02545;Smp_012440;MS3_02545;MS3_02552;GTP4;Smp_012440;Smp_012440;Smp_012440;CLF_110077;GTP1;MS3_02552;Smp_012440;CLF_110076;MS3_02545;GTP1;GTP1;MS3_02552;GTP1;Smp_105410;T265_00435;T265_00435;GTP4;MS3_02552;MS3_02552;T265_00435;GTP4;Smp_012440;MS3_02552;MS3_02552;MS3_02552;MS3_02545;MS3_02552;T265_00435;GTP1;MS3_02552;Smp_105410;MS3_02552;MS3_02545;Smp_105410;GTP1;SLC2A4;MS3_02545;T265_00435;T265_00435</t>
  </si>
  <si>
    <t>6183;6185;6183;6183;6198;6185;6185;79923;6182;6198;6183;6198;6183;6183;6183;6183;6183;6183;6182;6183;6183;6183;6183;6183;6183;6182;6185;6183;6185;6183;6182;6185;6185;6183;6183;6198;6198;6198;79923;6183;6198;6183;6183;6185;6185;79923;6185;6183;79923;6185;6183;6185;6185;6182;6185;6185;6198;6183;6185;79923;6198;6185;79923;6198;6185;6198;6183;6185;6185;6183;6183;6182;79923;6185;6183;6198;6198;6183;6182;6185;6183;6183;6198;6185;6198;6183;6185;6198;6198;6185;6183;6183;6183;6183;6185;6183;6182;6183;6183;6182;6183;6183;6183;6183;6183;6185;6185;79923;6198;6198;6198;6185;6183;79923;6185;79923;6185;6185;79923;6198;6198;6185;6183;79923;6185;79923;79923;6185;6183;6185;6185;6185;6183;6183;6185;6185;6183;6185;6183;6182;6183;6185;6185;6182;6182;6185;6185;6183;6183;6183;6183;6185;6185;6182;6183;6185;6183;6185;6185;6183;6183;6183;6183;79923;6183;6185;6183;79923;6185;6183;6183;6185;6183;6183;6198;6198;6183;6185;6185;6198;6183;6183;6185;6185;6185;6185;6185;6198;6183;6185;6183;6185;6185;6183;6183;6182;6185;6198;6198</t>
  </si>
  <si>
    <t>Q26579;A0A095BYW7;G4VC44;G4VC44;A0A075ACR3;A0A095BYW7;A0A095BYW7;G7YT60;C1LJ50;A0A075ACR3;G4VC44;A0A075ACR3;G4VC44;G4VC44;Q26581;G4VC44;Q26579;Q26579;C1LJ50;G4VC44;Q26579;Q26579;G4VC44;G4VC44;Q26579;C1LJ50;A0A095BYW7;G4VC44;A0A094ZK52;G4VC44;C1LJ50;A0A094ZK52;A0A094ZK52;G4VC44;G4VC44;A0A075ACR3;A0A075ACR3;A0A075ACR3;G7YT59;G4VC44;A0A075ACR3;G4VC44;Q26579;A0A095BYW7;A0A094ZK52;G7YT60;A0A095BYW7;G4VC44;G7YT60;A0A095BYW7;Q26579;A0A095BYW7;A0A094ZK52;C1LJ50;A0A095BYW7;A0A095BYW7;A0A075ACR3;Q26579;A0A094ZK52;G7YT60;A0A075ACR3;A0A094ZK52;G7YT59;A0A075ACR3;A0A095BYW7;A0A075ACR3;Q26579;A0A095BYW7;A0A094ZK52;Q26579;Q26579;C1LJ50;G7YT59;A0A095BYW7;G4VC44;A0A075ACR3;A0A075ACR3;Q26579;C1LJ50;A0A094ZK52;G4VC44;Q26581;A0A075ACR3;A0A094ZK52;A0A075ACR3;Q26579;A0A094ZK52;A0A075ACR3;A0A075ACR3;A0A094ZK52;Q26579;Q26581;G4VC44;G4VC44;A0A094ZK52;Q26579;C1LJ50;Q26579;Q26579;C1LJ50;Q26579;Q26579;Q26581;Q26579;G4VC44;A0A094ZK52;A0A094ZK52;G7YT59;A0A075ACR3;A0A075ACR3;A0A075ACR3;A0A095BYW7;Q26579;G7YT59;A0A095BYW7;G7YT60;A0A095BYW7;A0A095BYW7;G7YT59;A0A075ACR3;A0A075ACR3;A0A095BYW7;Q26579;G7YT60;A0A095BYW7;G7YT59;G7YT60;A0A095BYW7;G4VC44;A0A095BYW7;A0A094ZK52;A0A095BYW7;Q26579;G4VC44;A0A094ZK52;A0A094ZK52;Q26579;A0A094ZK52;Q26579;C1LJ50;Q26579;A0A095BYW7;A0A095BYW7;C1LJ50;C1LJ50;A0A094ZK52;A0A095BYW7;G4VC44;Q26579;Q26579;G4VC44;A0A095BYW7;A0A094ZK52;C1LJ50;Q26579;A0A095BYW7;Q26579;A0A095BYW7;A0A094ZK52;Q26581;Q26579;Q26579;Q26579;G7YT60;Q26579;A0A094ZK52;Q26579;G7YT59;A0A095BYW7;Q26579;Q26579;A0A094ZK52;Q26579;G4VC44;A0A075ACR3;A0A075ACR3;Q26581;A0A094ZK52;A0A094ZK52;A0A075ACR3;Q26581;Q26579;A0A094ZK52;A0A094ZK52;A0A094ZK52;A0A095BYW7;A0A094ZK52;A0A075ACR3;Q26579;A0A094ZK52;G4VC44;A0A094ZK52;A0A095BYW7;G4VC44;Q26579;C1LJ50;A0A095BYW7;A0A075ACR3;A0A075ACR3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BN1106_s584B000346.mRNA-1</t>
  </si>
  <si>
    <t>gi|380042263|gb|AFD33411.1|glucose transporter-2 protein [Fasciola gigantica];gi|397140531|gb|AFN70964.2|glucose transporter [Fasciola gigantica];gi|300387786|gb|ADK09901.1|glucose transporter, partial [Fasciola gigantica];gi|46410398|gb|AAS94013.1|glucose-transporter [Fasciola hepatica];gi|684367277|ref|XP_009162471.1|hypothetical protein T265_00434 [Opisthorchis viverrini]/gi|663057862|gb|KER33754.1|hypothetical protein T265_00434 [Opisthorchis viverrini];gi|358254683|dbj|GAA56140.1|solute carrier family 2 facilitated glucose transporter member 3 [Clonorchis sinensis];gi|358254682|dbj|GAA56139.1|solute carrier family 2 facilitated glucose transporter member 3 [Clonorchis sinensis];gi|684367280|ref|XP_009162472.1|hypothetical protein T265_00435 [Opisthorchis viverrini]/gi|663057863|gb|KER33755.1|hypothetical protein T265_00435 [Opisthorchis viverrini];gi|1149667047|gb|OON23650.1|MFS transporter, SP family [Opisthorchis viverrini];gi|1084293985|ref|XP_018650093.1|putative glucose transport protein [Schistosoma mansoni]/gi|407041|gb|AAA19731.1|glucose transport protein [Schistosoma mansoni]/gi|353231052|emb|CCD77470.1|putative glucose transport protein [Schistosoma mansoni]</t>
  </si>
  <si>
    <t>Fasciola gigantica;Fasciola gigantica;Fasciola gigantica;Fasciola hepatica;Opisthorchis viverrini/Opisthorchis viverrini;Clonorchis sinensis;Clonorchis sinensis;Opisthorchis viverrini/Opisthorchis viverrini;Opisthorchis viverrini;Schistosoma mansoni/Schistosoma mansoni/Schistosoma mansoni</t>
  </si>
  <si>
    <t>0.0E0;0.0E0;0.0E0;0.0E0;6.1E-174;9.0E-169;3.5E-168;6.3E-166;1.5E-165;8.2E-160</t>
  </si>
  <si>
    <t>86.67%;86.24%;88.58%;88.11%;72.28%;77.07%;77.55%;77.73%;77.86%;76.22%</t>
  </si>
  <si>
    <t>AFD33411.1;AFN70964.2;ADK09901.1;AAS94013.1;XP_009162471.1/KER33754.1;GAA56140.1;GAA56139.1;XP_009162472.1/KER33755.1;OON23650.1;XP_018650093.1/AAA19731.1/CCD77470.1</t>
  </si>
  <si>
    <t>666.766;656.366;650.203;644.425;527.324;508.064;508.449;501.901;503.056;485.723</t>
  </si>
  <si>
    <t>Smp_012440;H9D1C4;I6Z120;CLF_110076;T265_00435;T265_00435;T265_00434;T265_00434;T265_00435;GTP1;T265_00434;CLF_110077;D9J274;H9D1C4;I6Z120;CLF_110076;CLF_110077;CLF_110077;T265_00435;T265_00435;T265_00434;I6Z120;H9D1C4;GTP1;GTP1;T265_00434;T265_00434;Smp_012440;B1WA66;GTP1;GTP1;B1WA66;Smp_012440;GTP1;B1WA66;T265_00435;GTP1;T265_00435;T265_00435;T265_00434;Smp_012440;CLF_110076;I6Z120;I6Z120;T265_00435;GTP1;B1WA66;GTP1;T265_00434;Smp_012440;Smp_012440;CLF_110077;Smp_012440;CLF_110077;T265_00434;Smp_012440;Smp_012440;Smp_012440;CLF_110077;I6Z120;Smp_012440;GTP1;Smp_012440;CLF_110076;I6Z120;T265_00435;T265_00434;GTP1;GTP1;CLF_110077;T265_00435;CLF_110076;GTP1;B1WA66;T265_00435;T265_00435;Smp_012440;I6Z120;H9D1C4;GTP1;Smp_012440;T265_00434;Smp_012440;T265_00435;T265_00435;D9J274;D9J274;CLF_110076;T265_00435;T265_00435;T265_00434;T265_00435;Smp_012440;Smp_012440;D9J274;T265_00434;T265_00434;B1WA66;D9J274;T265_00435;T265_00435;GTP1;T265_00434;T265_00434;T265_00435;GTP1;H9D1C4;T265_00434;T265_00435;T265_00435;B1WA66;GTP1;T265_00434;Smp_012440;Smp_012440;Smp_012440;GTP1;H9D1C4;Smp_012440;D9J274;GTP1;T265_00434;GTP1;T265_00434;D9J274;T265_00434;D9J274;CLF_110076;T265_00435;T265_00435;T265_00435;T265_00435;H9D1C4;GTP1;H9D1C4;T265_00434;T265_00434;T265_00435;CLF_110076;CLF_110077;T265_00434</t>
  </si>
  <si>
    <t>6183;46835;46835;79923;6198;6198;6198;6198;6198;6183;6198;79923;46835;46835;46835;79923;79923;79923;6198;6198;6198;46835;46835;6183;6183;6198;6198;6183;6192;6183;6183;6192;6183;6183;6192;6198;6183;6198;6198;6198;6183;79923;46835;46835;6198;6183;6192;6183;6198;6183;6183;79923;6183;79923;6198;6183;6183;6183;79923;46835;6183;6183;6183;79923;46835;6198;6198;6183;6183;79923;6198;79923;6183;6192;6198;6198;6183;46835;46835;6183;6183;6198;6183;6198;6198;46835;46835;79923;6198;6198;6198;6198;6183;6183;46835;6198;6198;6192;46835;6198;6198;6183;6198;6198;6198;6183;46835;6198;6198;6198;6192;6183;6198;6183;6183;6183;6183;46835;6183;46835;6183;6198;6183;6198;46835;6198;46835;79923;6198;6198;6198;6198;46835;6183;46835;6198;6198;6198;79923;79923;6198</t>
  </si>
  <si>
    <t>Q26579;H9D1C4;I6Z120;G7YT59;A0A075ACR3;A0A075ACR3;A0A075AJP7;A0A075AJP7;A0A075ACR3;Q26579;A0A075AJP7;G7YT60;D9J274;H9D1C4;I6Z120;G7YT59;G7YT60;G7YT60;A0A075ACR3;A0A075ACR3;A0A075AJP7;I6Z120;H9D1C4;Q26579;Q26579;A0A075AJP7;A0A075AJP7;Q26579;B1WA66;Q26579;Q26579;B1WA66;Q26579;Q26579;B1WA66;A0A075ACR3;Q26579;A0A075ACR3;A0A075ACR3;A0A075AJP7;Q26579;G7YT59;I6Z120;I6Z120;A0A075ACR3;Q26579;B1WA66;Q26579;A0A075AJP7;Q26579;Q26579;G7YT60;Q26579;G7YT60;A0A075AJP7;Q26579;Q26579;Q26579;G7YT60;I6Z120;Q26579;Q26579;Q26579;G7YT59;I6Z120;A0A075ACR3;A0A075AJP7;Q26579;Q26579;G7YT60;A0A075ACR3;G7YT59;Q26579;B1WA66;A0A075ACR3;A0A075ACR3;Q26579;I6Z120;H9D1C4;Q26579;Q26579;A0A075AJP7;Q26579;A0A075ACR3;A0A075ACR3;D9J274;D9J274;G7YT59;A0A075ACR3;A0A075ACR3;A0A075AJP7;A0A075ACR3;Q26579;Q26579;D9J274;A0A075AJP7;A0A075AJP7;B1WA66;D9J274;A0A075ACR3;A0A075ACR3;Q26579;A0A075AJP7;A0A075AJP7;A0A075ACR3;Q26579;H9D1C4;A0A075AJP7;A0A075ACR3;A0A075ACR3;B1WA66;Q26579;A0A075AJP7;Q26579;Q26579;Q26579;Q26579;H9D1C4;Q26579;D9J274;Q26579;A0A075AJP7;Q26579;A0A075AJP7;D9J274;A0A075AJP7;D9J274;G7YT59;A0A075ACR3;A0A075ACR3;A0A075ACR3;A0A075ACR3;H9D1C4;Q26579;H9D1C4;A0A075AJP7;A0A075AJP7;A0A075ACR3;G7YT59;G7YT60;A0A075AJP7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BN1106_s580B000238.mRNA-1</t>
  </si>
  <si>
    <t>gi|358337990|dbj|GAA56323.1|glycogenin glucosyltransferase [Clonorchis sinensis];gi|684400885|ref|XP_009172976.1|hypothetical protein T265_08805 [Opisthorchis viverrini]/gi|663047141|gb|KER23268.1|hypothetical protein T265_08805 [Opisthorchis viverrini];gi|1084290763|ref|XP_018648485.1|glycogenin-related [Schistosoma mansoni]/gi|353229440|emb|CCD75611.1|glycogenin-related [Schistosoma mansoni];gi|1149664142|gb|OON21655.1|glycosyltransferase, family 8, partial [Opisthorchis viverrini];gi|76154347|gb|AAX25834.2|SJCHGC05968 protein, partial [Schistosoma japonicum];gi|674564145|emb|CDS21830.1|glycogenin 1 [Echinococcus granulosus];gi|576697439|gb|EUB60982.1|Glycogenin-1 [Echinococcus granulosus];gi|674266257|emb|CDI98113.1|glycogenin 1 [Echinococcus multilocularis];gi|674590399|emb|CDS30719.1|glycogenin 1 [Hymenolepis microstoma];gi|443699446|gb|ELT98936.1|hypothetical protein CAPTEDRAFT_165873, partial [Capitella teleta]</t>
  </si>
  <si>
    <t>Clonorchis sinensis;Opisthorchis viverrini/Opisthorchis viverrini;Schistosoma mansoni/Schistosoma mansoni;Opisthorchis viverrini;Schistosoma japonicum;Echinococcus granulosus;Echinococcus granulosus;Echinococcus multilocularis;Hymenolepis microstoma;Capitella teleta</t>
  </si>
  <si>
    <t>1.1E-151;4.4E-151;8.6E-143;5.0E-142;1.7E-128;1.2E-124;8.2E-124;7.0E-123;9.8E-122;2.3E-113</t>
  </si>
  <si>
    <t>83.87%;87.02%;85.94%;86.64%;89.35%;78.76%;78.76%;78.76%;76.81%;73.85%</t>
  </si>
  <si>
    <t>GAA56323.1;KER23268.1/XP_009172976.1;XP_018648485.1/CCD75611.1;OON21655.1;AAX25834.2;CDS21830.1;EUB60982.1;CDI98113.1;CDS30719.1;ELT98936.1</t>
  </si>
  <si>
    <t>440.654;438.343;417.157;414.846;377.481;374.4;377.096;369.392;363.999;343.199</t>
  </si>
  <si>
    <t>CLF_110572;T265_08805;HmN_000308300;Smp_008490;EmuJ_000194000;EgrG_000194000;CAPTEDRAFT_165873;EGR_04228;Smp_008490;EgrG_000194000;T265_08805;Smp_008490;Smp_008490;T265_08805;Smp_008490;Smp_008490;T265_08805;T265_08805;EmuJ_000194000;EgrG_000194000;EGR_04228;HmN_000308300;T265_08805;Smp_008490;EgrG_000194000;CAPTEDRAFT_165873;Smp_008490;T265_08805;T265_08805;Q5C3E1;Q5C3E1;CLF_110572</t>
  </si>
  <si>
    <t>79923;6198;85433;6183;6211;6210;283909;6210;6183;6210;6198;6183;6183;6198;6183;6183;6198;6198;6211;6210;6210;85433;6198;6183;6210;283909;6183;6198;6198;6182;6182;79923</t>
  </si>
  <si>
    <t>G7YTP3;A0A074Z840;A0A068XE85;G4V5G7;A0A087W0P1;A0A068WVX6;R7U5H0;W6URQ0;G4V5G7;A0A068WVX6;A0A074Z840;G4V5G7;G4V5G7;A0A074Z840;G4V5G7;G4V5G7;A0A074Z840;A0A074Z840;A0A087W0P1;A0A068WVX6;W6URQ0;A0A068XE85;A0A074Z840;G4V5G7;A0A068WVX6;R7U5H0;G4V5G7;A0A074Z840;A0A074Z840;Q5C3E1;Q5C3E1;G7YTP3</t>
  </si>
  <si>
    <t>GO:0016757-IEA;GO:0016020-IEA;GO:0016021-IEA;GO:0016740-IEA</t>
  </si>
  <si>
    <t>transferase activity, transferring glycosyl groups-IEA;membrane-IEA;integral component of membrane-IEA;transferase activity-IEA</t>
  </si>
  <si>
    <t>Molecular Function-IEA;Cellular Component-IEA;Cellular Component-IEA;Molecular Function-IEA</t>
  </si>
  <si>
    <t>GO:0016021;GO:0016757</t>
  </si>
  <si>
    <t>integral component of membrane;transferase activity, transferring glycosyl groups</t>
  </si>
  <si>
    <t>Cellular Component;Molecular Function</t>
  </si>
  <si>
    <t>BN1106_s5767B000030.mRNA-1</t>
  </si>
  <si>
    <t>gi|358253764|dbj|GAA53751.1|glutamate dehydrogenase (NAD(P)+) [Clonorchis sinensis];gi|218552043|gb|ACK99042.1|glutamate dehydrogenase, partial [Clonorchis sinensis];gi|684371788|ref|XP_009163890.1|hypothetical protein T265_01567 [Opisthorchis viverrini]/gi|663056435|gb|KER32340.1|hypothetical protein T265_01567 [Opisthorchis viverrini]/gi|1149656858|gb|OON18703.1|Glu/Leu/Phe/Val dehydrogenase, dimerization domain protein [Opisthorchis viverrini];gi|226488875|emb|CAX74787.1|glutamate dehydrogenase 1 [Schistosoma japonicum];gi|226488877|emb|CAX74788.1|glutamate dehydrogenase 1 [Schistosoma japonicum];gi|226469928|emb|CAX70245.1|glutamate dehydrogenase 1 [Schistosoma japonicum];gi|675389956|gb|KFM82853.1|Glutamate dehydrogenase, mitochondrial, partial [Stegodyphus mimosarum];gi|645163196|gb|AIB04221.1|glutamate dehydrogenase [Fenneropenaeus chinensis];gi|748203608|gb|AJE31860.1|glutamate dehydrogenase [Scylla paramamosain];gi|871248375|ref|XP_012940841.1|PREDICTED: glutamate dehydrogenase, mitochondrial-like [Aplysia californica]</t>
  </si>
  <si>
    <t>Clonorchis sinensis;Clonorchis sinensis;Opisthorchis viverrini/Opisthorchis viverrini/Opisthorchis viverrini;Schistosoma japonicum;Schistosoma japonicum;Schistosoma japonicum;Stegodyphus mimosarum;Fenneropenaeus chinensis;Scylla paramamosain;Aplysia californica</t>
  </si>
  <si>
    <t>0.0E0;0.0E0;0.0E0;0.0E0;0.0E0;8.3E-174;1.1E-157;4.8E-157;3.0E-156;4.5E-156</t>
  </si>
  <si>
    <t>91.48%;91.48%;90.85%;90.22%;90.79%;87.14%;80.94%;81.88%;81.56%;82.19%</t>
  </si>
  <si>
    <t>GAA53751.1;ACK99042.1;XP_009163890.1/KER32340.1/OON18703.1;CAX74787.1;CAX74788.1;CAX70245.1;KFM82853.1;AIB04221.1;AJE31860.1;XP_012940841.1</t>
  </si>
  <si>
    <t>566.614;564.688;561.607;540.036;520.39;501.13;461.455;459.529;457.603;456.447</t>
  </si>
  <si>
    <t>Glud1;Glud1;T265_01567;GDH;Glud1;T265_01567;GDH;X975_12892;G0KVQ3;Glud1;T265_01567;T265_01567;X975_12892;CLF_110991;G0KVQ3;Glud1;G0KVQ3;CLF_110991;T265_01567;G0KVQ3;Glud1;X975_12892;T265_01567;Glud1;T265_01567;Glud1;T265_01567;Glud1;CLF_110991;GDH;T265_01567;T265_01567;Glud1;GDH;Glud1;T265_01567;GDH;T265_01567;T265_01567;T265_01567;T265_01567;GDH;T265_01567;Glud1</t>
  </si>
  <si>
    <t>6182;6182;6198;139456;6182;6198;85552;407821;79923;6182;6198;6198;407821;79923;79923;6182;79923;79923;6198;79923;6182;407821;6198;6182;6198;6182;6198;6182;79923;85552;6198;6198;6182;139456;6182;6198;85552;6198;6198;6198;6198;139456;6198;6182</t>
  </si>
  <si>
    <t>C1LJB0;C1LJB0;A0A075A9C9;A0A060CUS8;C1L6B7;A0A075A9C9;A0A0B5CZE6;A0A087UZR4;G0KVQ3;C1LJA9;A0A075A9C9;A0A075A9C9;A0A087UZR4;G7YLC0;G0KVQ3;C1LJA9;G0KVQ3;G7YLC0;A0A075A9C9;G0KVQ3;C1LJA9;A0A087UZR4;A0A075A9C9;C1L6B7;A0A075A9C9;C1LJA9;A0A075A9C9;C1LJB0;G7YLC0;A0A0B5CZE6;A0A075A9C9;A0A075A9C9;C1L6B7;A0A060CUS8;C1LJB0;A0A075A9C9;A0A0B5CZE6;A0A075A9C9;A0A075A9C9;A0A075A9C9;A0A075A9C9;A0A060CUS8;A0A075A9C9;C1L6B7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16491-IEA;GO:0016639-IEA;GO:0006520-IEA;GO:0055114-IEA;GO:0004353-IEA</t>
  </si>
  <si>
    <t>oxidoreductase activity-IEA;oxidoreductase activity, acting on the CH-NH2 group of donors, NAD or NADP as acceptor-IEA;cellular amino acid metabolic process-IEA;oxidation-reduction process-IEA;glutamate dehydrogenase [NAD(P)+] activity-IEA</t>
  </si>
  <si>
    <t>Molecular Function-IEA;Molecular Function-IEA;Biological Process-IEA;Biological Process-IEA;Molecular Function-IEA</t>
  </si>
  <si>
    <t>GO:0004353;GO:0006520;GO:0055114</t>
  </si>
  <si>
    <t>glutamate dehydrogenase [NAD(P)+] activity;cellular amino acid metabolic process;oxidation-reduction process</t>
  </si>
  <si>
    <t>BN1106_s5689B000026.mRNA-1</t>
  </si>
  <si>
    <t>gi|1277525967|gb|PIS89489.1|hypothetical protein D915_03029 [Fasciola hepatica];gi|1277525966|gb|PIS89488.1|hypothetical protein D915_03028 [Fasciola hepatica];gi|1084289115|ref|XP_018647661.1|hypothetical protein Smp_003610.1 [Schistosoma mansoni]/gi|353228615|emb|CCD74786.1|hypothetical protein Smp_003610.2 [Schistosoma mansoni];gi|844855714|ref|XP_012796706.1|Natterin-4 [Schistosoma haematobium]/gi|685961318|gb|KGB36944.1|Natterin-4 [Schistosoma haematobium];gi|226469010|emb|CAX69984.1|DM9 domain-containing protein [Schistosoma japonicum];gi|226468612|emb|CAX69983.1|DM9 domain-containing protein [Schistosoma japonicum]/gi|226484762|emb|CAX74290.1|DM9 domain-containing protein [Schistosoma japonicum];gi|76154396|gb|AAX25885.2|SJCHGC03707 protein, partial [Schistosoma japonicum];gi|1084289113|ref|XP_018647660.1|hypothetical protein Smp_003610.1 [Schistosoma mansoni]/gi|353228614|emb|CCD74785.1|hypothetical protein Smp_003610.1 [Schistosoma mansoni];gi|358341586|dbj|GAA34696.2|hypothetical protein CLF_102703 [Clonorchis sinensis];gi|1236555648|gb|PAA77888.1|hypothetical protein BOX15_Mlig001642g3 [Macrostomum lignano]</t>
  </si>
  <si>
    <t>Fasciola hepatica;Fasciola hepatica;Schistosoma mansoni/Schistosoma mansoni;Schistosoma haematobium/Schistosoma haematobium;Schistosoma japonicum;Schistosoma japonicum/Schistosoma japonicum;Schistosoma japonicum;Schistosoma mansoni/Schistosoma mansoni;Clonorchis sinensis;Macrostomum lignano</t>
  </si>
  <si>
    <t>2.0E-104;1.2E-66;2.8E-51;5.0E-48;6.3E-46;1.6E-45;3.0E-45;1.0E-41;2.4E-36;9.4E-27</t>
  </si>
  <si>
    <t>76.59%;60.49%;55.22%;53.73%;54.73%;54.73%;55.05%;50.25%;49.24%;46.88%</t>
  </si>
  <si>
    <t>PIS89489.1;PIS89488.1;CCD74786.1/XP_018647661.1;KGB36944.1/XP_012796706.1;CAX69984.1;CAX69983.1/CAX74290.1;AAX25885.2;XP_018647660.1/CCD74785.1;GAA34696.2;PAA77888.1</t>
  </si>
  <si>
    <t>306.605;211.846;171.785;163.696;158.303;157.147;156.377;147.132;133.65;109.383</t>
  </si>
  <si>
    <t>BN1106_s567B000346.mRNA-1</t>
  </si>
  <si>
    <t>gi|1277513884|gb|PIS80790.1|hypothetical protein D915_12349, partial [Fasciola hepatica];gi|358254932|dbj|GAA56606.1|hypothetical protein CLF_111203 [Clonorchis sinensis];gi|684401851|ref|XP_009173283.1|hypothetical protein T265_09050 [Opisthorchis viverrini]/gi|663046826|gb|KER22967.1|hypothetical protein T265_09050 [Opisthorchis viverrini];gi|226476400|emb|CAX78051.1|hypothetical protein [Schistosoma japonicum];gi|29841461|gb|AAP06493.1|SJCHGC01387 protein [Schistosoma japonicum]/gi|226475038|emb|CAX71807.1|hypothetical protein [Schistosoma japonicum]/gi|226476392|emb|CAX78047.1|hypothetical protein [Schistosoma japonicum]/gi|226476394|emb|CAX78048.1|hypothetical protein [Schistosoma japonicum]/gi|226476398|emb|CAX78050.1|hypothetical protein [Schistosoma japonicum]/gi|226476402|emb|CAX78052.1|hypothetical protein [Schistosoma japonicum]/gi|226476404|emb|CAX78053.1|hypothetical protein [Schistosoma japonicum]/gi|226476406|emb|CAX78054.1|hypothetical protein [Schistosoma japonicum]/gi|226476408|emb|CAX78055.1|hypothetical protein [Schistosoma japonicum]/gi|226476410|emb|CAX78056.1|hypothetical protein [Schistosoma japonicum]/gi|226476412|emb|CAX78057.1|hypothetical protein [Schistosoma japonicum]/gi|226476414|emb|CAX78058.1|hypothetical protein [Schistosoma japonicum]/gi|226476416|emb|CAX78059.1|hypothetical protein [Schistosoma japonicum]/gi|226476418|emb|CAX78060.1|hypothetical protein [Schistosoma japonicum];gi|226476396|emb|CAX78049.1|hypothetical protein [Schistosoma japonicum];gi|844862333|ref|XP_012798311.1|hypothetical protein MS3_06944 [Schistosoma haematobium]/gi|685963366|gb|KGB38551.1|hypothetical protein MS3_06944 [Schistosoma haematobium];gi|1084303084|ref|XP_018654600.1|hypothetical protein Smp_080920.1 [Schistosoma mansoni]/gi|360044461|emb|CCD82009.1|hypothetical protein Smp_080920.4 [Schistosoma mansoni]/gi|633365002|gb|AHZ56581.1|putative profilin splice variant 4 [Schistosoma mansoni];gi|1149664739|gb|OON22036.1|hypothetical protein X801_02062 [Opisthorchis viverrini];gi|1084303079|ref|XP_018654598.1|hypothetical protein Smp_080920.1 [Schistosoma mansoni]/gi|360044459|emb|CCD82007.1|hypothetical protein Smp_080920.3 [Schistosoma mansoni]/gi|633365035|gb|AHZ56583.1|putative profilin splice variant 3 [Schistosoma mansoni]</t>
  </si>
  <si>
    <t>Fasciola hepatica;Clonorchis sinensis;Opisthorchis viverrini/Opisthorchis viverrini;Schistosoma japonicum;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;Schistosoma japonicum;Schistosoma haematobium/Schistosoma haematobium;Schistosoma mansoni/Schistosoma mansoni/Schistosoma mansoni;Opisthorchis viverrini;Schistosoma mansoni/Schistosoma mansoni/Schistosoma mansoni</t>
  </si>
  <si>
    <t>1.8E-57;3.3E-32;2.6E-31;2.0E-19;1.2E-18;1.4E-17;8.1E-17;1.7E-16;3.4E-13;4.5E-11</t>
  </si>
  <si>
    <t>100.00%;63.08%;63.08%;56.59%;55.81%;55.04%;53.08%;52.31%;62.65%;54.95%</t>
  </si>
  <si>
    <t>PIS80790.1;GAA56606.1;XP_009173283.1/KER22967.1;CAX78051.1;CAX71807.1/CAX78050.1/CAX78054.1/CAX78053.1/CAX78052.1/CAX78060.1/AAP06493.1/CAX78047.1/CAX78058.1/CAX78057.1/CAX78056.1/CAX78055.1/CAX78048.1/CAX78059.1;CAX78049.1;XP_012798311.1/KGB38551.1;XP_018654600.1/CCD82009.1/AHZ56581.1;OON22036.1;AHZ56583.1/XP_018654598.1/CCD82007.1</t>
  </si>
  <si>
    <t>182.956;119.398;117.087;87.0409;85.1149;82.4185;80.1073;79.337;69.707;64.6994</t>
  </si>
  <si>
    <t>PFN1;PFN1;PFN1;PFN1;PFN1;PFN1;PFN1;PFN1;PFN1;PFN1;PFN1;PFN1</t>
  </si>
  <si>
    <t>G4VTE3;G4VTE3;G4VTE3;G4VTE3;G4VTE3;G4VTE3;G4VTE3;G4VTE3;G4VTE3;G4VTE3;G4VTE3;G4VTE3</t>
  </si>
  <si>
    <t>GO:0042989-IBA;GO:0005938-IBA;GO:0015629-IBA;GO:0003785-IBA</t>
  </si>
  <si>
    <t>sequestering of actin monomers-IBA;cell cortex-IBA;actin cytoskeleton-IBA;actin monomer binding-IBA</t>
  </si>
  <si>
    <t>Biological Process-IBA;Cellular Component-IBA;Cellular Component-IBA;Molecular Function-IBA</t>
  </si>
  <si>
    <t>BN1106_s567B000345.mRNA-1</t>
  </si>
  <si>
    <t>gi|1277517724|gb|PIS83211.1|L-lactate dehydrogenase [Fasciola hepatica];gi|56131044|gb|AAV80238.1|lactate dehydrogenase [Clonorchis sinensis]/gi|350032479|dbj|GAA38223.1|L-lactate dehydrogenase [Clonorchis sinensis];gi|167541040|gb|ABZ82030.1|lactate dehydrogenase-like protein, partial [Clonorchis sinensis];gi|349937786|dbj|GAA27273.1|L-lactate dehydrogenase [Clonorchis sinensis];gi|1277523041|gb|PIS87140.1|L-lactate dehydrogenase [Fasciola hepatica];gi|1277523040|gb|PIS87139.1|L-lactate dehydrogenase [Fasciola hepatica];gi|465951556|gb|EMP24429.1|L-lactate dehydrogenase A chain [Chelonia mydas];gi|684401836|ref|XP_009173278.1|hypothetical protein T265_09045 [Opisthorchis viverrini]/gi|663046818|gb|KER22959.1|hypothetical protein T265_09045 [Opisthorchis viverrini]/gi|1149665858|gb|OON22784.1|L-lactate dehydrogenase [Opisthorchis viverrini];gi|684401842|ref|XP_009173280.1|hypothetical protein T265_09047 [Opisthorchis viverrini]/gi|663046820|gb|KER22961.1|hypothetical protein T265_09047 [Opisthorchis viverrini];gi|226471614|emb|CAX70888.1|lactate dehydrogenase A [Schistosoma japonicum]</t>
  </si>
  <si>
    <t>Fasciola hepatica;Clonorchis sinensis/Clonorchis sinensis;Clonorchis sinensis;Clonorchis sinensis;Fasciola hepatica;Fasciola hepatica;Chelonia mydas;Opisthorchis viverrini/Opisthorchis viverrini/Opisthorchis viverrini;Opisthorchis viverrini/Opisthorchis viverrini;Schistosoma japonicum</t>
  </si>
  <si>
    <t>4.4E-179;9.3E-156;8.6E-154;1.7E-150;2.5E-150;3.5E-149;1.9E-139;1.3E-137;3.1E-127;1.5E-126</t>
  </si>
  <si>
    <t>80.46%;74.23%;73.90%;75.00%;96.33%;96.33%;75.00%;70.62%;89.39%;90.12%</t>
  </si>
  <si>
    <t>PIS83211.1;AAV80238.1/GAA38223.1;ABZ82030.1;GAA27273.1;PIS87140.1;PIS87139.1;EMP24429.1;KER22959.1/XP_009173278.1/OON22784.1;XP_009173280.1/KER22961.1;CAX70888.1</t>
  </si>
  <si>
    <t>509.99;450.669;446.047;437.573;437.187;434.106;412.535;404.831;378.637;376.711</t>
  </si>
  <si>
    <t>T265_09047;T265_09047;T265_09045;CLF_110969;T265_09047;T265_09047;T265_09047;T265_09045;T265_09047;UY3_18507;T265_09045;CLF_110969;CLF_110969;T265_09047;T265_09045;UY3_18507;T265_09047;CLF_110424;T265_09045;Ldha;UY3_18507;CLF_110424;T265_09047;CLF_110969;T265_09047;UY3_18507;T265_09047;CLF_110424;CLF_110424;T265_09045;T265_09045;T265_09045;T265_09045;CLF_110969;T265_09047;T265_09045;B2KYE3;T265_09045;B2KYE3;T265_09045;T265_09047;T265_09047;T265_09045;CLF_110424;T265_09047;T265_09047;Ldha;CLF_110424;T265_09047;CLF_110424;Ldha;T265_09047;CLF_110424;T265_09045;T265_09045;Ldha;CLF_110969;T265_09045;B2KYE3;B2KYE3;CLF_110424;T265_09045;CLF_110424;UY3_18507;T265_09045;T265_09047;T265_09047;T265_09047;T265_09047;T265_09045;B2KYE3;CLF_110969;T265_09045;T265_09047;CLF_110424;T265_09045;T265_09045;B2KYE3;Ldha;Ldha;CLF_110424;T265_09047;T265_09045;T265_09047;CLF_110424;T265_09047;CLF_110969;T265_09047;CLF_110969;T265_09047;Ldha;CLF_110424;T265_09047;T265_09045;UY3_18507;T265_09045;T265_09045;Ldha;T265_09045;T265_09045;T265_09047;T265_09045;T265_09045;CLF_110969;T265_09047;B2KYE3;T265_09047;UY3_18507;T265_09045;CLF_110424;UY3_18507;T265_09045;B2KYE3;CLF_110424</t>
  </si>
  <si>
    <t>6198;6198;6198;79923;6198;6198;6198;6198;6198;8469;6198;79923;79923;6198;6198;8469;6198;79923;6198;6182;8469;79923;6198;79923;6198;8469;6198;79923;79923;6198;6198;6198;6198;79923;6198;6198;79923;6198;79923;6198;6198;6198;6198;79923;6198;6198;6182;79923;6198;79923;6182;6198;79923;6198;6198;6182;79923;6198;79923;79923;79923;6198;79923;8469;6198;6198;6198;6198;6198;6198;79923;79923;6198;6198;79923;6198;6198;79923;6182;6182;79923;6198;6198;6198;79923;6198;79923;6198;79923;6198;6182;79923;6198;6198;8469;6198;6198;6182;6198;6198;6198;6198;6198;79923;6198;79923;6198;8469;6198;79923;8469;6198;79923;79923</t>
  </si>
  <si>
    <t>A0A074Z6Z4;A0A074Z6Z4;A0A075A688;H2KV11;A0A074Z6Z4;A0A074Z6Z4;A0A074Z6Z4;A0A075A688;A0A074Z6Z4;M7AJ90;A0A075A688;H2KV11;H2KV11;A0A074Z6Z4;A0A075A688;M7AJ90;A0A074Z6Z4;Q1M156;A0A075A688;C1L860;M7AJ90;Q1M156;A0A074Z6Z4;H2KV11;A0A074Z6Z4;M7AJ90;A0A074Z6Z4;Q1M156;Q1M156;A0A075A688;A0A075A688;A0A075A688;A0A075A688;H2KV11;A0A074Z6Z4;A0A075A688;B2KYE3;A0A075A688;B2KYE3;A0A075A688;A0A074Z6Z4;A0A074Z6Z4;A0A075A688;Q1M156;A0A074Z6Z4;A0A074Z6Z4;C1L860;Q1M156;A0A074Z6Z4;Q1M156;C1L860;A0A074Z6Z4;Q1M156;A0A075A688;A0A075A688;C1L860;H2KV11;A0A075A688;B2KYE3;B2KYE3;Q1M156;A0A075A688;Q1M156;M7AJ90;A0A075A688;A0A074Z6Z4;A0A074Z6Z4;A0A074Z6Z4;A0A074Z6Z4;A0A075A688;B2KYE3;H2KV11;A0A075A688;A0A074Z6Z4;Q1M156;A0A075A688;A0A075A688;B2KYE3;C1L860;C1L860;Q1M156;A0A074Z6Z4;A0A075A688;A0A074Z6Z4;Q1M156;A0A074Z6Z4;H2KV11;A0A074Z6Z4;H2KV11;A0A074Z6Z4;C1L860;Q1M156;A0A074Z6Z4;A0A075A688;M7AJ90;A0A075A688;A0A075A688;C1L860;A0A075A688;A0A075A688;A0A074Z6Z4;A0A075A688;A0A075A688;H2KV11;A0A074Z6Z4;B2KYE3;A0A074Z6Z4;M7AJ90;A0A075A688;Q1M156;M7AJ90;A0A075A688;B2KYE3;Q1M156</t>
  </si>
  <si>
    <t>GO:0004459;GO:0005737;GO:0005975;GO:0016020;GO:0019752;GO:0055114</t>
  </si>
  <si>
    <t>L-lactate dehydrogenase activity;cytoplasm;carbohydrate metabolic process;membrane;carboxylic acid metabolic process;oxidation-reduction process</t>
  </si>
  <si>
    <t>BN1106_s55B000373.mRNA-1</t>
  </si>
  <si>
    <t>gi|684393389|ref|XP_009170578.1|hypothetical protein T265_06916 [Opisthorchis viverrini]/gi|663049642|gb|KER25681.1|hypothetical protein T265_06916 [Opisthorchis viverrini];gi|1277528402|gb|PIS91543.1|hypothetical protein D915_00804 [Fasciola hepatica];gi|1149660051|gb|OON20150.1|WD domain, G-beta repeat protein, partial [Opisthorchis viverrini];gi|358340093|dbj|GAA48058.1|WD and tetratricopeptide repeats protein 1 [Clonorchis sinensis];gi|1277528401|gb|PIS91542.1|WD domain, G-beta repeat protein, partial [Fasciola hepatica];gi|226483367|emb|CAX73984.1|WD and tetratricopeptide repeats protein 1 [Schistosoma japonicum]/gi|226483369|emb|CAX73985.1|WD and tetratricopeptide repeats protein 1 [Schistosoma japonicum];gi|844863567|ref|XP_012798601.1|WD and tetratricopeptide repeats protein 1 [Schistosoma haematobium]/gi|685963689|gb|KGB38841.1|WD and tetratricopeptide repeats protein 1 [Schistosoma haematobium];gi|961100691|ref|XP_014775313.1|PREDICTED: WD and tetratricopeptide repeats protein 1-like isoform X2 [Octopus bimaculoides];gi|961100694|ref|XP_014775314.1|PREDICTED: WD and tetratricopeptide repeats protein 1-like isoform X3 [Octopus bimaculoides];gi|961100685|ref|XP_014775311.1|PREDICTED: WD and tetratricopeptide repeats protein 1-like isoform X1 [Octopus bimaculoides]/gi|961100688|ref|XP_014775312.1|PREDICTED: WD and tetratricopeptide repeats protein 1-like isoform X1 [Octopus bimaculoides]/gi|918314689|gb|KOF84366.1|hypothetical protein OCBIM_22022169mg [Octopus bimaculoides]/gi|918314690|gb|KOF84367.1|hypothetical protein OCBIM_22022169mg [Octopus bimaculoides]</t>
  </si>
  <si>
    <t>Opisthorchis viverrini/Opisthorchis viverrini;Fasciola hepatica;Opisthorchis viverrini;Clonorchis sinensis;Fasciola hepatica;Schistosoma japonicum/Schistosoma japonicum;Schistosoma haematobium/Schistosoma haematobium;Octopus bimaculoides;Octopus bimaculoides;Octopus bimaculoides/Octopus bimaculoides/Octopus bimaculoides/Octopus bimaculoides</t>
  </si>
  <si>
    <t>0.0E0;0.0E0;0.0E0;0.0E0;6.8E-161;1.7E-114;8.9E-109;1.9E-91;2.3E-89;3.4E-89</t>
  </si>
  <si>
    <t>56.38%;99.79%;55.93%;52.99%;100.00%;60.04%;58.16%;51.91%;52.31%;52.31%</t>
  </si>
  <si>
    <t>XP_009170578.1/KER25681.1;PIS91543.1;OON20150.1;GAA48058.1;PIS91542.1;CAX73985.1/CAX73984.1;XP_012798601.1/KGB38841.1;XP_014775313.1;XP_014775314.1;KOF84367.1/XP_014775311.1/KOF84366.1/XP_014775312.1</t>
  </si>
  <si>
    <t>775.393;752.666;748.429;622.468;488.804;393.275;377.481;320.857;314.694;314.694</t>
  </si>
  <si>
    <t>CLF_101127;CLF_101127;CLF_101127</t>
  </si>
  <si>
    <t>79923;79923;79923</t>
  </si>
  <si>
    <t>G7Y522;G7Y522;G7Y522</t>
  </si>
  <si>
    <t>UniProtKB;UniProtKB;UniProtKB</t>
  </si>
  <si>
    <t>GO:0055085-IEA;GO:0016020-IEA;GO:0016021-IEA</t>
  </si>
  <si>
    <t>transmembrane transport-IEA;membrane-IEA;integral component of membrane-IEA</t>
  </si>
  <si>
    <t>Biological Process-IEA;Cellular Component-IEA;Cellular Component-IEA</t>
  </si>
  <si>
    <t>BN1106_s55B000372.mRNA-1</t>
  </si>
  <si>
    <t>gi|169146624|emb|CAP72050.1|tubulin beta-2 [Fasciola hepatica]/gi|1277525427|gb|PIS89040.1|Tubulin/FtsZ family, GTPase domain protein [Fasciola hepatica];gi|684378588|ref|XP_009166056.1|hypothetical protein T265_03331 [Opisthorchis viverrini]/gi|350038871|dbj|GAA38648.1|tubulin beta [Clonorchis sinensis]/gi|663054239|gb|KER30174.1|hypothetical protein T265_03331 [Opisthorchis viverrini]/gi|1149667191|gb|OON23758.1|Tubulin/FtsZ family, GTPase domain protein [Opisthorchis viverrini];gi|226489288|emb|CAX75788.1|Tubulin beta-2C chain [Schistosoma japonicum]/gi|226489292|emb|CAX75790.1|Tubulin beta-2C chain [Schistosoma japonicum]/gi|226489294|emb|CAX75791.1|Tubulin beta-2C chain [Schistosoma japonicum];gi|390349564|ref|XP_003727239.1|PREDICTED: tubulin beta chain isoform X2 [Strongylocentrotus purpuratus];gi|241151391|ref|XP_002406661.1|beta tubulin [Ixodes scapularis]/gi|215493873|gb|EEC03514.1|beta tubulin [Ixodes scapularis]/gi|338796821|dbj|BAK41866.1|beta-tubulin [Haemaphysalis longicornis];gi|165973166|emb|CAO79608.1|beta-tubulin [Fasciola hepatica];gi|1275004144|gb|PIK50736.1|putative tubulin beta chain isoform X2 [Apostichopus japonicus];gi|169146626|emb|CAP72051.1|tubulin beta-3 [Fasciola hepatica]/gi|1277520097|gb|PIS84897.1|Tubulin/FtsZ family, GTPase domain protein [Fasciola hepatica]/gi|1277525755|gb|PIS89312.1|Tubulin/FtsZ family, GTPase domain protein [Fasciola hepatica];gi|1072259257|ref|XP_018414861.1|PREDICTED: tubulin beta-4B chain isoform X2 [Nanorana parkeri];gi|226489290|emb|CAX75789.1|Tubulin beta-2C chain [Schistosoma japonicum]</t>
  </si>
  <si>
    <t>Fasciola hepatica/Fasciola hepatica;Opisthorchis viverrini/Clonorchis sinensis/Opisthorchis viverrini/Opisthorchis viverrini;Schistosoma japonicum/Schistosoma japonicum/Schistosoma japonicum;Strongylocentrotus purpuratus;Ixodes scapularis/Ixodes scapularis/Haemaphysalis longicornis;Fasciola hepatica;Apostichopus japonicus;Fasciola hepatica/Fasciola hepatica/Fasciola hepatica;Nanorana parkeri;Schistosoma japonicum</t>
  </si>
  <si>
    <t>99.06%;98.83%;98.83%;98.83%;98.83%;99.06%;98.83%;98.59%;98.83%;98.59%</t>
  </si>
  <si>
    <t>CAP72050.1/PIS89040.1;GAA38648.1/OON23758.1/XP_009166056.1/KER30174.1;CAX75790.1/CAX75788.1/CAX75791.1;XP_003727239.1;XP_002406661.1/EEC03514.1/BAK41866.1;CAO79608.1;PIK50736.1;PIS84897.1/CAP72051.1/PIS89312.1;XP_018414861.1;CAX75789.1</t>
  </si>
  <si>
    <t>837.025;836.254;836.254;835.484;835.484;835.484;835.099;834.713;834.328;834.328</t>
  </si>
  <si>
    <t>CLF_104218;beta-tub2;beta-tub2;C1LM62;C1LM62;T265_03331;IscW_ISCW017133;T265_03331;C1LM62;Hltub;T265_03331;C1LM62;IscW_ISCW017133;C1LM61;beta-tub3;beta-tub2;beta-tub2;C1LM62;IscW_ISCW017133;T265_03331;T265_03331;IscW_ISCW017133;beta-tub3;beta-tub3;C1LM61;IscW_ISCW017133;T265_03331;C1LM62;T265_03331;C1LM62;C1LM62;IscW_ISCW017133;C1LM62;T265_03331;beta-tub3;beta-tub2;beta-tub2;IscW_ISCW017133;IscW_ISCW017133;IscW_ISCW017133;T265_03331;IscW_ISCW017133;IscW_ISCW017133;C1LM62;Hltub;beta-tub3;IscW_ISCW017133;beta-tub2;T265_03331;C1LM61;C1LM62;CLF_104218;C1LM62;Hltub;beta-tub2;T265_03331;T265_03331;IscW_ISCW017133;beta-tub2;IscW_ISCW017133;IscW_ISCW017133;Hltub;T265_03331;T265_03331;C1LM62;CLF_104218;CLF_104218;IscW_ISCW017133;CLF_104218;CLF_104218;T265_03331;T265_03331;IscW_ISCW017133;C1LM62;C1LM62;beta-tub3;T265_03331;IscW_ISCW017133;C1LM62;beta-tub2;C1LM62;C1LM61;C1LM62;T265_03331;beta-tub2;beta-tub2;IscW_ISCW017133;C1LM61;beta-tub2;IscW_ISCW017133;C1LM62;T265_03331;C1LM62;CLF_104218;T265_03331;beta-tub2;IscW_ISCW017133;T265_03331;T265_03331;beta-tub3;T265_03331;T265_03331;C1LM61;C1LM62;beta-tub2;T265_03331;T265_03331;IscW_ISCW017133;IscW_ISCW017133;beta-tub2;C1LM62;IscW_ISCW017133;T265_03331;C1LM61;IscW_ISCW017133;C1LM62;C1LM62;IscW_ISCW017133;IscW_ISCW017133;T265_03331;IscW_ISCW017133;T265_03331;IscW_ISCW017133;Hltub;CLF_104218;T265_03331;beta-tub3;C1LM61;T265_03331;Hltub;IscW_ISCW017133;T265_03331;Hltub;Hltub;IscW_ISCW017133;IscW_ISCW017133</t>
  </si>
  <si>
    <t>79923;6192;6192;6182;6182;6198;6945;6198;6182;44386;6198;6182;6945;6182;6192;6192;6192;6182;6945;6198;6198;6945;6192;6192;6182;6945;6198;6182;6198;6182;6182;6945;6182;6198;6192;6192;6192;6945;6945;6945;6198;6945;6945;6182;44386;6192;6945;6192;6198;6182;6182;79923;6182;44386;6192;6198;6198;6945;6192;6945;6945;44386;6198;6198;6182;79923;79923;6945;79923;79923;6198;6198;6945;6182;6182;6192;6198;6945;6182;6192;6182;6182;6182;6198;6192;6192;6945;6182;6192;6945;6182;6198;6182;79923;6198;6192;6945;6198;6198;6192;6198;6198;6182;6182;6192;6198;6198;6945;6945;6192;6182;6945;6198;6182;6945;6182;6182;6945;6945;6198;6945;6198;6945;44386;79923;6198;6192;6182;6198;44386;6945;6198;44386;44386;6945;6945</t>
  </si>
  <si>
    <t>H2KQK9;B0RZ77;B0RZ77;C1LM62;C1LM62;A0A075AHN1;B7PA92;A0A075AHN1;C1LM62;F7J912;A0A075AHN1;C1LM62;B7PA92;C1LM61;B0RZ78;B0RZ77;B0RZ77;C1LM62;B7PA92;A0A075AHN1;A0A075AHN1;B7PA92;B0RZ78;B0RZ78;C1LM61;B7PA92;A0A075AHN1;C1LM62;A0A075AHN1;C1LM62;C1LM62;B7PA92;C1LM62;A0A075AHN1;B0RZ78;B0B5G9;B0B5G9;B7PA92;B7PA92;B7PA92;A0A075AHN1;B7PA92;B7PA92;C1LM62;F7J912;B0RZ78;B7PA92;B0B5G9;A0A075AHN1;C1LM61;C1LM62;H2KQK9;C1LM62;F7J912;B0B5G9;A0A075AHN1;A0A075AHN1;B7PA92;B0RZ77;B7PA92;B7PA92;F7J912;A0A075AHN1;A0A075AHN1;C1LM62;H2KQK9;H2KQK9;B7PA92;H2KQK9;H2KQK9;A0A075AHN1;A0A075AHN1;B7PA92;C1LM62;C1LM62;B0RZ78;A0A075AHN1;B7PA92;C1LM62;B0RZ77;C1LM62;C1LM61;C1LM62;A0A075AHN1;B0B5G9;B0B5G9;B7PA92;C1LM61;B0B5G9;B7PA92;C1LM62;A0A075AHN1;C1LM62;H2KQK9;A0A075AHN1;B0RZ77;B7PA92;A0A075AHN1;A0A075AHN1;B0RZ78;A0A075AHN1;A0A075AHN1;C1LM61;C1LM62;B0RZ77;A0A075AHN1;A0A075AHN1;B7PA92;B7PA92;B0B5G9;C1LM62;B7PA92;A0A075AHN1;C1LM61;B7PA92;C1LM62;C1LM62;B7PA92;B7PA92;A0A075AHN1;B7PA92;A0A075AHN1;B7PA92;F7J912;H2KQK9;A0A075AHN1;B0RZ78;C1LM61;A0A075AHN1;F7J912;B7PA92;A0A075AHN1;F7J912;F7J912;B7PA92;B7PA92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BN1106_s5543B000115.mRNA-1</t>
  </si>
  <si>
    <t>gi|684386270|ref|XP_009168416.1|hypothetical protein T265_05208 [Opisthorchis viverrini]/gi|663051872|gb|KER27855.1|hypothetical protein T265_05208 [Opisthorchis viverrini];gi|1277509168|gb|PIS78825.1|developmentally-regulated GTP-binding protein 1 [Fasciola hepatica];gi|1149657931|gb|OON19138.1|putative developmentally-regulated GTP-binding protein 1 [Opisthorchis viverrini];gi|1084289843|ref|XP_018648025.1|putative developmentally regulated GTP-binding protein 1 (drg 1) [Schistosoma mansoni]/gi|353228979|emb|CCD75150.1|putative developmentally regulated GTP-binding protein 1 (drg 1) [Schistosoma mansoni];gi|1084289845|ref|XP_018648026.1|putative developmentally regulated GTP-binding protein 1 (drg 1) [Schistosoma mansoni]/gi|353228980|emb|CCD75151.1|putative developmentally regulated GTP-binding protein 1 (drg 1) [Schistosoma mansoni];gi|76156816|gb|AAX27940.2|SJCHGC03543 protein, partial [Schistosoma japonicum];gi|674266135|emb|CDI98640.1|developmentally regulated gtp binding protein 1 [Echinococcus multilocularis];gi|674591342|emb|CDS29787.1|expressed protein [Hymenolepis microstoma];gi|919038253|ref|XP_013402598.1|PREDICTED: GTP-binding protein 128up-like isoform X2 [Lingula anatina];gi|919038251|ref|XP_013402597.1|PREDICTED: GTP-binding protein 128up-like isoform X1 [Lingula anatina]</t>
  </si>
  <si>
    <t>Opisthorchis viverrini/Opisthorchis viverrini;Fasciola hepatica;Opisthorchis viverrini;Schistosoma mansoni/Schistosoma mansoni;Schistosoma mansoni/Schistosoma mansoni;Schistosoma japonicum;Echinococcus multilocularis;Hymenolepis microstoma;Lingula anatina;Lingula anatina</t>
  </si>
  <si>
    <t>98.49%;100.00%;98.44%;96.99%;96.99%;97.29%;95.20%;94.89%;93.37%;93.37%</t>
  </si>
  <si>
    <t>KER27855.1/XP_009168416.1;PIS78825.1;OON19138.1;CCD75150.1/XP_018648025.1;CCD75151.1/XP_018648026.1;AAX27940.2;CDI98640.1;CDS29787.1;XP_013402598.1;XP_013402597.1</t>
  </si>
  <si>
    <t>608.986;602.438;587.415;581.252;581.252;580.096;563.918;563.918;546.584;546.199</t>
  </si>
  <si>
    <t>T265_05208;T265_05208;Q5BXD5;Smp_173180.2;T265_05208;T265_05208;T265_05208;Smp_173180.1;T265_05208;T265_05208;T265_05208;Smp_173180.2;Smp_173180.1;Smp_173180.2;Smp_173180.1;T265_05208;Smp_173180.2;T265_05208;T265_05208;Smp_173180.1;Smp_173180.2;T265_05208;HmN_000900300;T265_05208;Smp_173180.1;T265_05208;EmuJ_000250600;Smp_173180.1;Smp_173180.2;T265_05208;T265_05208</t>
  </si>
  <si>
    <t>6198;6198;6182;6183;6198;6198;6198;6183;6198;6198;6198;6183;6183;6183;6183;6198;6183;6198;6198;6183;6183;6198;85433;6198;6183;6198;6211;6183;6183;6198;6198</t>
  </si>
  <si>
    <t>A0A074ZWX9;A0A074ZWX9;Q5BXD5;G4V8Q3;A0A074ZWX9;A0A074ZWX9;A0A074ZWX9;G4V8Q4;A0A074ZWX9;A0A074ZWX9;A0A074ZWX9;G4V8Q3;G4V8Q4;G4V8Q3;G4V8Q4;A0A074ZWX9;G4V8Q3;A0A074ZWX9;A0A074ZWX9;G4V8Q4;G4V8Q3;A0A074ZWX9;A0A068XG12;A0A074ZWX9;G4V8Q4;A0A074ZWX9;A0A087W2B0;G4V8Q4;G4V8Q3;A0A074ZWX9;A0A074ZWX9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4129-IEA;GO:0005525-IEA;GO:0005739-IEA;GO:0016020-IEA;GO:0016021-IEA;GO:1902600-IEA</t>
  </si>
  <si>
    <t>cytochrome-c oxidase activity-IEA;GTP binding-IEA;mitochondrion-IEA;membrane-IEA;integral component of membrane-IEA;hydrogen ion transmembrane transport-IEA</t>
  </si>
  <si>
    <t>Molecular Function-IEA;Molecular Function-IEA;Cellular Component-IEA;Cellular Component-IEA;Cellular Component-IEA;Biological Process-IEA</t>
  </si>
  <si>
    <t>GO:0004129;GO:0005525;GO:0005739;GO:0016021;GO:1902600</t>
  </si>
  <si>
    <t>cytochrome-c oxidase activity;GTP binding;mitochondrion;integral component of membrane;hydrogen ion transmembrane transport</t>
  </si>
  <si>
    <t>Molecular Function;Molecular Function;Cellular Component;Cellular Component;Biological Process</t>
  </si>
  <si>
    <t>BN1106_s551B000322.mRNA-1</t>
  </si>
  <si>
    <t>gi|1277526800|gb|PIS90177.1|hypothetical protein D915_02280 [Fasciola hepatica];gi|684399228|ref|XP_009172436.1|hypothetical protein T265_14557 [Opisthorchis viverrini]/gi|663047720|gb|KER23823.1|hypothetical protein T265_14557 [Opisthorchis viverrini];gi|349922469|dbj|GAA37716.1|hypothetical protein CLF_103391 [Clonorchis sinensis];gi|56759314|gb|AAW27797.1|SJCHGC05774 protein [Schistosoma japonicum];gi|844844276|ref|XP_012794041.1|hypothetical protein MS3_02477 [Schistosoma haematobium]/gi|685958293|gb|KGB34280.1|hypothetical protein MS3_02477 [Schistosoma haematobium];gi|1084308825|ref|XP_018645810.1|hypothetical protein Smp_075430 [Schistosoma mansoni]/gi|350645851|emb|CCD59455.1|hypothetical protein Smp_075430 [Schistosoma mansoni];gi|1277526802|gb|PIS90179.1|hypothetical protein D915_02283 [Fasciola hepatica];gi|358342138|dbj|GAA37448.2|hypothetical protein CLF_103387 [Clonorchis sinensis];gi|684399225|ref|XP_009172435.1|hypothetical protein T265_14556, partial [Opisthorchis viverrini]/gi|663047715|gb|KER23818.1|hypothetical protein T265_14556, partial [Opisthorchis viverrini];gi|1277526463|gb|PIS89897.1|hypothetical protein D915_02588 [Fasciola hepatica]</t>
  </si>
  <si>
    <t>Fasciola hepatica;Opisthorchis viverrini/Opisthorchis viverrini;Clonorchis sinensis;Schistosoma japonicum;Schistosoma haematobium/Schistosoma haematobium;Schistosoma mansoni/Schistosoma mansoni;Fasciola hepatica;Clonorchis sinensis;Opisthorchis viverrini/Opisthorchis viverrini;Fasciola hepatica</t>
  </si>
  <si>
    <t>0.0E0;3.1E-83;3.2E-82;3.4E-30;1.0E-29;8.4E-29;1.1E-23;2.6E-20;3.6E-20;8.3E-20</t>
  </si>
  <si>
    <t>100.00%;59.45%;58.90%;49.69%;48.91%;48.60%;45.35%;44.38%;45.17%;54.07%</t>
  </si>
  <si>
    <t>PIS90177.1;XP_009172436.1/KER23823.1;GAA37716.1;AAW27797.1;XP_012794041.1/KGB34280.1;CCD59455.1/XP_018645810.1;PIS90179.1;GAA37448.2;KER23818.1/XP_009172435.1;PIS89897.1</t>
  </si>
  <si>
    <t>691.419;263.462;260.766;126.331;124.79;122.479;109.383;99.7525;99.3673;99.3673</t>
  </si>
  <si>
    <t>BN1106_s551B000321.mRNA-1</t>
  </si>
  <si>
    <t>gi|358342140|dbj|GAA32342.2|hypothetical protein CLF_103390 [Clonorchis sinensis];gi|684399164|ref|XP_009172415.1|hypothetical protein T265_08367 [Opisthorchis viverrini]/gi|663047718|gb|KER23821.1|hypothetical protein T265_08367 [Opisthorchis viverrini];gi|844844271|ref|XP_012794040.1|hypothetical protein MS3_02476 [Schistosoma haematobium]/gi|685958296|gb|KGB34283.1|hypothetical protein MS3_02476 [Schistosoma haematobium];gi|1084308837|ref|XP_018645814.1|hypothetical protein Smp_075400.1 [Schistosoma mansoni]/gi|350645855|emb|CCD59459.1|hypothetical protein Smp_075400.1 [Schistosoma mansoni];gi|76152863|gb|AAX24539.2|SJCHGC00797 protein, partial [Schistosoma japonicum];gi|56756665|gb|AAW26505.1|SJCHGC02563 protein [Schistosoma japonicum];gi|684399158|ref|XP_009172413.1|hypothetical protein T265_08365 [Opisthorchis viverrini]/gi|663047716|gb|KER23819.1|hypothetical protein T265_08365 [Opisthorchis viverrini];gi|844844312|ref|XP_012794050.1|hypothetical protein MS3_02486 [Schistosoma haematobium]/gi|685958295|gb|KGB34282.1|hypothetical protein MS3_02486 [Schistosoma haematobium];gi|358342139|dbj|GAA49673.1|hypothetical protein CLF_103388, partial [Clonorchis sinensis];gi|1084308831|ref|XP_018645812.1|hypothetical protein Smp_075420 [Schistosoma mansoni]/gi|350645853|emb|CCD59457.1|hypothetical protein Smp_075420 [Schistosoma mansoni]</t>
  </si>
  <si>
    <t>Clonorchis sinensis;Opisthorchis viverrini/Opisthorchis viverrini;Schistosoma haematobium/Schistosoma haematobium;Schistosoma mansoni/Schistosoma mansoni;Schistosoma japonicum;Schistosoma japonicum;Opisthorchis viverrini/Opisthorchis viverrini;Schistosoma haematobium/Schistosoma haematobium;Clonorchis sinensis;Schistosoma mansoni/Schistosoma mansoni</t>
  </si>
  <si>
    <t>1.7E-98;3.1E-97;4.5E-52;1.1E-50;6.1E-49;2.2E-47;1.5E-46;2.4E-44;6.5E-44;1.2E-43</t>
  </si>
  <si>
    <t>62.11%;62.11%;52.87%;52.87%;54.40%;51.16%;49.53%;51.64%;48.48%;50.66%</t>
  </si>
  <si>
    <t>GAA32342.2;XP_009172415.1/KER23821.1;KGB34283.1/XP_012794040.1;CCD59459.1/XP_018645814.1;AAX24539.2;AAW26505.1;XP_009172413.1/KER23819.1;XP_012794050.1/KGB34282.1;GAA49673.1;CCD59457.1/XP_018645812.1</t>
  </si>
  <si>
    <t>302.368;299.286;182.956;179.489;174.481;170.629;169.474;162.925;162.54;160.999</t>
  </si>
  <si>
    <t>BN1106_s5504B000045.mRNA-1</t>
  </si>
  <si>
    <t>gi|1277524537|gb|PIS88314.1|glutathione S-transferase protein [Fasciola hepatica];gi|306440480|pdb|3ISO|AChain A, Crystal structure of 26 kDa GST of Clonorchis sinensis in P3221 symmetry/gi|306440481|pdb|3ISO|BChain B, Crystal structure of 26 kDa GST of Clonorchis sinensis in P3221 symmetry/gi|538261298|pdb|4L5L|AChain A, Crystal Structure Of 26 Kda Gst Of Clonorchis Sinensis In P212121 Symmetry/gi|538261299|pdb|4L5L|BChain B, Crystal Structure Of 26 Kda Gst Of Clonorchis Sinensis In P212121 Symmetry/gi|4581947|gb|AAB46369.3|putative glutathione transferase [Clonorchis sinensis];gi|541881693|pdb|4L5O|AChain A, Crystal Structure Of 26 Kda Gst D26h Mutant Of Clonorchis Sinensis/gi|541881694|pdb|4L5O|BChain B, Crystal Structure Of 26 Kda Gst D26h Mutant Of Clonorchis Sinensis/gi|541881695|pdb|4L5O|CChain C, Crystal Structure Of 26 Kda Gst D26h Mutant Of Clonorchis Sinensis;gi|684382380|ref|XP_009167217.1|hypothetical protein T265_04264 [Opisthorchis viverrini]/gi|663053124|gb|KER29080.1|hypothetical protein T265_04264 [Opisthorchis viverrini];gi|243794|gb|AAB21173.1|glutathione S-transferase, GST [Schistosoma mansoni, Peptide, 218 aa];gi|1084309208|ref|XP_018645947.1|26 Kd glutathione-S-transferase, Sm26, putative [Schistosoma mansoni]/gi|350645830|emb|CCD59592.1|26 Kd glutathione-S-transferase, Sm26, putative [Schistosoma mansoni];gi|1183544850|emb|SMG65638.1|Chain A, The 2.4 Angstrom Structure Of The Fasciola Hepatica Mu Class Gst_, partial [methanotrophic bacterial endosymbiont of Bathymodiolus sp.];gi|62530423|gb|AAX85439.1|glutathione-S-transferase, partial [Expression vector pVTLU263];gi|1142720241|emb|SJL86736.1|unnamed protein product, partial [Vector pGEX-GST-mABIN1-DF/NA];gi|224180732|gb|ACN39230.1|N-terminal GST protein tag, partial [Expression vector pBacGGWH]</t>
  </si>
  <si>
    <t>Fasciola hepatica;Clonorchis sinensis/Clonorchis sinensis/Clonorchis sinensis/Clonorchis sinensis/Clonorchis sinensis;Clonorchis sinensis/Clonorchis sinensis/Clonorchis sinensis;Opisthorchis viverrini/Opisthorchis viverrini;Schistosoma mansoni;Schistosoma mansoni/Schistosoma mansoni;methanotrophic bacterial endosymbiont of Bathymodiolus sp.;Expression vector pVTLU263;Vector pGEX-GST-mABIN1-DF/NA;Expression vector pBacGGWH</t>
  </si>
  <si>
    <t>7.7E-115;1.6E-61;2.0E-61;2.2E-60;3.4E-59;1.2E-57;1.4E-50;1.7E-50;1.7E-50;1.8E-50</t>
  </si>
  <si>
    <t>100.00%;70.27%;69.73%;69.63%;67.93%;67.39%;67.57%;67.57%;67.57%;67.57%</t>
  </si>
  <si>
    <t>PIS88314.1;AAB46369.3/4L5L_A/3ISO_A/4L5L_B/3ISO_B;4L5O_A/4L5O_B/4L5O_C;XP_009167217.1/KER29080.1;AAB21173.1;XP_018645947.1/CCD59592.1;SMG65638.1;AAX85439.1;SJL86736.1;ACN39230.1</t>
  </si>
  <si>
    <t>334.339;199.904;199.904;198.364;194.126;190.274;171.785;171.785;172.17;172.17</t>
  </si>
  <si>
    <t>Q25595;4L5O_A;Q25595;Q25595;4L5L_A;3ISO_B;4L5L_B;Q25595;Smp_163610;Q25595;3ISO_B;Q25595;Q25595;4L5O_C;Q25595;4L5O_A;Q25595;Q25595;3ISO_A;4L5L_A;Q25595;4L5O_B;3ISO_A;4L5O_B;Smp_163610;Q25595;Q25595;4L5O_C;Q25595;Q25595;Smp_163610;4L5L_B;Q25595</t>
  </si>
  <si>
    <t>79923;79923;79923;79923;79923;79923;79923;79923;6183;79923;79923;79923;79923;79923;79923;79923;79923;79923;79923;79923;79923;79923;79923;79923;6183;79923;79923;79923;79923;79923;6183;79923;79923</t>
  </si>
  <si>
    <t>Q25595;4L5O_A;Q25595;Q25595;4L5L_A;3ISO_B;4L5L_B;Q25595;G4LXF8;Q25595;3ISO_B;Q25595;Q25595;4L5O_C;Q25595;4L5O_A;Q25595;Q25595;3ISO_A;4L5L_A;Q25595;4L5O_B;3ISO_A;4L5O_B;G4LXF8;Q25595;Q25595;4L5O_C;Q25595;Q25595;G4LXF8;4L5L_B;Q25595</t>
  </si>
  <si>
    <t>UniProtKB;PDB;UniProtKB;UniProtKB;PDB;PDB;PDB;UniProtKB;UniProtKB;UniProtKB;PDB;UniProtKB;UniProtKB;PDB;UniProtKB;PDB;UniProtKB;UniProtKB;PDB;PDB;UniProtKB;PDB;PDB;PDB;UniProtKB;UniProtKB;UniProtKB;PDB;UniProtKB;UniProtKB;UniProtKB;PDB;UniProtKB</t>
  </si>
  <si>
    <t>GO:0046872-IEA;GO:0016740-IEA</t>
  </si>
  <si>
    <t>metal ion binding-IEA;transferase activity-IEA</t>
  </si>
  <si>
    <t>BN1106_s547B000278.mRNA-1</t>
  </si>
  <si>
    <t>gi|358339680|dbj|GAA47696.1|5'-methylthioadenosine phosphorylase [Clonorchis sinensis];gi|684412828|ref|XP_009176978.1|hypothetical protein T265_11897 [Opisthorchis viverrini]/gi|663042743|gb|KER19274.1|hypothetical protein T265_11897 [Opisthorchis viverrini];gi|1149639156|gb|OON15568.1|putative methylthioadenosine phosphorylase, partial [Opisthorchis viverrini];gi|1277521062|gb|PIS85611.1|phosphorylase family 2 [Fasciola hepatica];gi|358339681|dbj|GAA32988.2|5'-methylthioadenosine phosphorylase, partial [Clonorchis sinensis];gi|684376923|ref|XP_009165550.1|hypothetical protein T265_02922 [Opisthorchis viverrini]/gi|663054754|gb|KER30681.1|hypothetical protein T265_02922 [Opisthorchis viverrini];gi|1149659956|gb|OON20098.1|putative methylthioadenosine phosphorylase, partial [Opisthorchis viverrini];gi|56758560|gb|AAW27420.1|SJCHGC01779 protein [Schistosoma japonicum];gi|226468536|emb|CAX69945.1|methylthioadenosine phosphorylase [Schistosoma japonicum]/gi|226468538|emb|CAX69946.1|methylthioadenosine phosphorylase [Schistosoma japonicum];gi|1084301535|ref|XP_018653858.1|putative methylthioadenosine phosphorylase [Schistosoma mansoni]/gi|360043716|emb|CCD81262.1|putative methylthioadenosine phosphorylase [Schistosoma mansoni]</t>
  </si>
  <si>
    <t>Clonorchis sinensis;Opisthorchis viverrini/Opisthorchis viverrini;Opisthorchis viverrini;Fasciola hepatica;Clonorchis sinensis;Opisthorchis viverrini/Opisthorchis viverrini;Opisthorchis viverrini;Schistosoma japonicum;Schistosoma japonicum/Schistosoma japonicum;Schistosoma mansoni/Schistosoma mansoni</t>
  </si>
  <si>
    <t>3.6E-137;2.9E-135;5.8E-135;3.7E-130;3.0E-129;9.7E-128;8.5E-127;7.5E-119;7.8E-119;1.4E-111</t>
  </si>
  <si>
    <t>80.77%;81.21%;81.39%;93.43%;79.78%;78.32%;79.35%;73.43%;73.43%;72.03%</t>
  </si>
  <si>
    <t>GAA47696.1;KER19274.1/XP_009176978.1;OON15568.1;PIS85611.1;GAA32988.2;XP_009165550.1/KER30681.1;OON20098.1;AAW27420.1;CAX69945.1/CAX69946.1;XP_018653858.1/CCD81262.1</t>
  </si>
  <si>
    <t>399.053;399.438;392.504;377.096;377.867;375.17;371.703;352.443;352.443;333.954</t>
  </si>
  <si>
    <t>mtap;Smp_171620;Q5D9T6;CLF_100688;Smp_171620;T265_02922;Smp_171620;T265_11897;Smp_171620;T265_11897;CLF_100688;CLF_100689;T265_11897;T265_02922;T265_02922;T265_02922;Smp_171620;T265_11897;mtap;CLF_100688;T265_11897;mtap;T265_02922;T265_11897;T265_02922;mtap;CLF_100688;mtap;T265_02922;T265_11897;Smp_171620;T265_02922;T265_11897;mtap;Smp_171620;T265_02922;T265_11897;CLF_100689;Smp_171620;T265_02922;T265_11897;Smp_171620;Smp_171620;mtap;T265_02922;Smp_171620;Smp_171620;T265_11897;CLF_100689;T265_02922;Smp_171620;mtap;T265_02922;T265_02922;CLF_100689;Smp_171620;mtap;Smp_171620;T265_02922;T265_02922;Smp_171620;T265_02922;T265_11897;Smp_171620;Smp_171620;T265_02922;T265_02922;mtap;T265_11897;Smp_171620;T265_11897;Smp_171620;Q5D9T6;T265_11897;mtap;Smp_171620;Q5D9T6;T265_02922;Smp_171620;Smp_171620;Smp_171620;Smp_171620;mtap;Smp_171620;Smp_171620;Smp_171620;Q5D9T6;T265_02922;T265_11897;mtap;Smp_171620;CLF_100688;Smp_171620;T265_02922;T265_11897;Smp_171620;Smp_171620;T265_11897;Smp_171620;T265_11897;T265_02922;T265_11897;Smp_171620;Smp_171620;mtap;Smp_171620;T265_11897;Smp_171620;Smp_171620;T265_02922;Smp_171620;Smp_171620;T265_02922;T265_11897;T265_02922;Smp_171620;T265_02922;Smp_171620;T265_11897;mtap;Smp_171620;Smp_171620;Smp_171620;T265_11897;Smp_171620;T265_02922;Q5D9T6;mtap;T265_11897;T265_11897;Smp_171620;T265_11897;Q5D9T6;Smp_171620;mtap;mtap;T265_11897;CLF_100688;Q5D9T6;CLF_100688</t>
  </si>
  <si>
    <t>6182;6183;6182;79923;6183;6198;6183;6198;6183;6198;79923;79923;6198;6198;6198;6198;6183;6198;6182;79923;6198;6182;6198;6198;6198;6182;79923;6182;6198;6198;6183;6198;6198;6182;6183;6198;6198;79923;6183;6198;6198;6183;6183;6182;6198;6183;6183;6198;79923;6198;6183;6182;6198;6198;79923;6183;6182;6183;6198;6198;6183;6198;6198;6183;6183;6198;6198;6182;6198;6183;6198;6183;6182;6198;6182;6183;6182;6198;6183;6183;6183;6183;6182;6183;6183;6183;6182;6198;6198;6182;6183;79923;6183;6198;6198;6183;6183;6198;6183;6198;6198;6198;6183;6183;6182;6183;6198;6183;6183;6198;6183;6183;6198;6198;6198;6183;6198;6183;6198;6182;6183;6183;6183;6198;6183;6198;6182;6182;6198;6198;6183;6198;6182;6183;6182;6182;6198;79923;6182;79923</t>
  </si>
  <si>
    <t>C1L5G7;G4VP86;Q5D9T6;G7Y410;G4VP86;A0A074ZUC0;G4VP86;A0A074ZVS6;G4VP86;A0A074ZVS6;G7Y410;H2KNS8;A0A074ZVS6;A0A074ZUC0;A0A074ZUC0;A0A074ZUC0;G4VP86;A0A074ZVS6;C1L5G7;G7Y410;A0A074ZVS6;C1L5G7;A0A074ZUC0;A0A074ZVS6;A0A074ZUC0;C1L5G7;G7Y410;C1L5G7;A0A074ZUC0;A0A074ZVS6;G4VP86;A0A074ZUC0;A0A074ZVS6;C1L5G7;G4VP86;A0A074ZUC0;A0A074ZVS6;H2KNS8;G4VP86;A0A074ZUC0;A0A074ZVS6;G4VP86;G4VP86;C1L5G7;A0A074ZUC0;G4VP86;G4VP86;A0A074ZVS6;H2KNS8;A0A074ZUC0;G4VP86;C1L5G7;A0A074ZUC0;A0A074ZUC0;H2KNS8;G4VP86;C1L5G7;G4VP86;A0A074ZUC0;A0A074ZUC0;G4VP86;A0A074ZUC0;A0A074ZVS6;G4VP86;G4VP86;A0A074ZUC0;A0A074ZUC0;C1L5G7;A0A074ZVS6;G4VP86;A0A074ZVS6;G4VP86;Q5D9T6;A0A074ZVS6;C1L5G7;G4VP86;Q5D9T6;A0A074ZUC0;G4VP86;G4VP86;G4VP86;G4VP86;C1L5G7;G4VP86;G4VP86;G4VP86;Q5D9T6;A0A074ZUC0;A0A074ZVS6;C1L5G7;G4VP86;G7Y410;G4VP86;A0A074ZUC0;A0A074ZVS6;G4VP86;G4VP86;A0A074ZVS6;G4VP86;A0A074ZVS6;A0A074ZUC0;A0A074ZVS6;G4VP86;G4VP86;C1L5G7;G4VP86;A0A074ZVS6;G4VP86;G4VP86;A0A074ZUC0;G4VP86;G4VP86;A0A074ZUC0;A0A074ZVS6;A0A074ZUC0;G4VP86;A0A074ZUC0;G4VP86;A0A074ZVS6;C1L5G7;G4VP86;G4VP86;G4VP86;A0A074ZVS6;G4VP86;A0A074ZUC0;Q5D9T6;C1L5G7;A0A074ZVS6;A0A074ZVS6;G4VP86;A0A074ZVS6;Q5D9T6;G4VP86;C1L5G7;C1L5G7;A0A074ZVS6;G7Y410;Q5D9T6;G7Y410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16757-IEA;GO:0017061-IBA;GO:0017061-IEA;GO:0005737-IBA;GO:0005737-IEA;GO:0019509-IEA;GO:0003824-IEA;GO:0043101-IBA;GO:0009116-IEA;GO:0016740-IEA;GO:0016763-IEA;GO:0005634-IEA</t>
  </si>
  <si>
    <t>transferase activity, transferring glycosyl groups-IEA;S-methyl-5-thioadenosine phosphorylase activity-IBA;S-methyl-5-thioadenosine phosphorylase activity-IEA;cytoplasm-IBA;cytoplasm-IEA;L-methionine salvage from methylthioadenosine-IEA;catalytic activity-IEA;purine-containing compound salvage-IBA;nucleoside metabolic process-IEA;transferase activity-IEA;transferase activity, transferring pentosyl groups-IEA;nucleus-IEA</t>
  </si>
  <si>
    <t>Molecular Function-IEA;Molecular Function-IBA;Molecular Function-IEA;Cellular Component-IBA;Cellular Component-IEA;Biological Process-IEA;Molecular Function-IEA;Biological Process-IBA;Biological Process-IEA;Molecular Function-IEA;Molecular Function-IEA;Cellular Component-IEA</t>
  </si>
  <si>
    <t>GO:0005634;GO:0005737;GO:0009116;GO:0017061;GO:0019509;GO:0043101</t>
  </si>
  <si>
    <t>nucleus;cytoplasm;nucleoside metabolic process;S-methyl-5-thioadenosine phosphorylase activity;L-methionine salvage from methylthioadenosine;purine-containing compound salvage</t>
  </si>
  <si>
    <t>Cellular Component;Cellular Component;Biological Process;Molecular Function;Biological Process;Biological Process</t>
  </si>
  <si>
    <t>BN1106_s538B000493.mRNA-1</t>
  </si>
  <si>
    <t>gi|1277522059|gb|PIS86373.1|START domain protein [Fasciola hepatica];gi|349934952|dbj|GAA29399.1|PCTP-like protein [Clonorchis sinensis];gi|684408457|ref|XP_009175429.1|hypothetical protein T265_10708 [Opisthorchis viverrini]/gi|663044547|gb|KER20834.1|hypothetical protein T265_10708 [Opisthorchis viverrini];gi|1084315506|ref|XP_018644222.1|phosphatidylcholine transfer protein, putative [Schistosoma mansoni]/gi|350853848|emb|CAZ31071.2|phosphatidylcholine transfer protein, putative [Schistosoma mansoni];gi|1229157662|ref|XP_022091624.1|START domain-containing protein 10-like [Acanthaster planci];gi|325459320|gb|ADZ13677.1|phosphatidylcholine transfer protein-like protein [Clonorchis sinensis];gi|1236530317|gb|PAA54709.1|hypothetical protein BOX15_Mlig012526g4 [Macrostomum lignano];gi|1236544663|gb|PAA67651.1|hypothetical protein BOX15_Mlig026413g1 [Macrostomum lignano];gi|762159966|ref|XP_011418186.1|PREDICTED: PCTP-like protein [Crassostrea gigas]/gi|405963613|gb|EKC29175.1|PCTP-like protein [Crassostrea gigas];gi|1242764284|ref|XP_022321393.1|START domain-containing protein 10-like [Crassostrea virginica]/gi|1242769488|ref|XP_022324155.1|START domain-containing protein 10-like [Crassostrea virginica]</t>
  </si>
  <si>
    <t>Fasciola hepatica;Clonorchis sinensis;Opisthorchis viverrini/Opisthorchis viverrini;Schistosoma mansoni/Schistosoma mansoni;Acanthaster planci;Clonorchis sinensis;Macrostomum lignano;Macrostomum lignano;Crassostrea gigas/Crassostrea gigas;Crassostrea virginica/Crassostrea virginica</t>
  </si>
  <si>
    <t>2.3E-173;2.7E-130;4.2E-101;1.9E-75;4.9E-75;7.3E-74;2.6E-72;2.7E-72;2.8E-72;1.9E-71</t>
  </si>
  <si>
    <t>77.11%;77.94%;67.12%;76.09%;63.53%;60.29%;63.60%;63.60%;61.42%;60.63%</t>
  </si>
  <si>
    <t>PIS86373.1;GAA29399.1;XP_009175429.1/KER20834.1;XP_018644222.1/CAZ31071.2;XP_022091624.1;ADZ13677.1;PAA54709.1;PAA67651.1;EKC29175.1/XP_011418186.1;XP_022324155.1/XP_022321393.1</t>
  </si>
  <si>
    <t>491.5;380.178;306.99;237.654;239.58;236.498;233.417;233.417;232.261;230.335</t>
  </si>
  <si>
    <t>T265_10708;T265_10708;CGI_10024298;Smp_033930;CLF_110624;T265_10708;T265_10708;CGI_10024298;Smp_033930;PCTP;Smp_033930</t>
  </si>
  <si>
    <t>6198;6198;29159;6183;79923;6198;6198;29159;6183;79923;6183</t>
  </si>
  <si>
    <t>A0A075A090;A0A075A090;K1QJW9;C4Q6H2;H2KSW8;A0A075A090;A0A075A090;K1QJW9;C4Q6H2;F2VT59;C4Q6H2</t>
  </si>
  <si>
    <t>GO:0008289-IEA</t>
  </si>
  <si>
    <t>lipid binding-IEA</t>
  </si>
  <si>
    <t>BN1106_s5369B000082.mRNA-1</t>
  </si>
  <si>
    <t>gi|1277513312|gb|PIS80485.1|putative cell division control protein 48 [Fasciola hepatica];gi|1149647465|gb|OON16244.1|cell division control protein 48 [Opisthorchis viverrini];gi|684405346|ref|XP_009174423.1|hypothetical protein T265_09935 [Opisthorchis viverrini]/gi|663045635|gb|KER21842.1|hypothetical protein T265_09935 [Opisthorchis viverrini];gi|358336872|dbj|GAA28937.2|transitional endoplasmic reticulum ATPase, partial [Clonorchis sinensis];gi|56758882|gb|AAW27581.1|SJCHGC09453 protein [Schistosoma japonicum];gi|1084312487|ref|XP_018647062.1|cell division control protein 48 aaa family protein (transitional endoplasmic reticulum atpase),putative [Schistosoma mansoni]/gi|350644551|emb|CCD60714.1|cell division control protein 48 aaa family protein (transitional endoplasmic reticulum atpase),putative [Schistosoma mansoni];gi|1084312485|ref|XP_018647063.1|cell division control protein 48 aaa family protein (transitional endoplasmic reticulum atpase),putative [Schistosoma mansoni]/gi|350644552|emb|CCD60715.1|cell division control protein 48 aaa family protein (transitional endoplasmic reticulum atpase),putative [Schistosoma mansoni];gi|844849324|ref|XP_012795306.1|Transitional endoplasmic reticulum ATPase, partial [Schistosoma haematobium]/gi|685959813|gb|KGB35541.1|Transitional endoplasmic reticulum ATPase, partial [Schistosoma haematobium];gi|768399634|ref|XP_011595702.1|PREDICTED: transitional endoplasmic reticulum ATPase [Aquila chrysaetos canadensis];gi|1215464458|gb|OXB63916.1|hypothetical protein ASZ78_009920 [Callipepla squamata]/gi|1215485982|gb|OXB79207.1|hypothetical protein H355_006666 [Colinus virginianus]</t>
  </si>
  <si>
    <t>Fasciola hepatica;Opisthorchis viverrini;Opisthorchis viverrini/Opisthorchis viverrini;Clonorchis sinensis;Schistosoma japonicum;Schistosoma mansoni/Schistosoma mansoni;Schistosoma mansoni/Schistosoma mansoni;Schistosoma haematobium/Schistosoma haematobium;Aquila chrysaetos canadensis;Callipepla squamata/Colinus virginianus</t>
  </si>
  <si>
    <t>100.00%;98.95%;99.47%;99.08%;97.40%;95.54%;95.03%;96.70%;95.17%;95.01%</t>
  </si>
  <si>
    <t>PIS80485.1;OON16244.1;XP_009174423.1/KER21842.1;GAA28937.2;AAW27581.1;XP_018647062.1/CCD60714.1;XP_018647063.1/CCD60715.1;XP_012795306.1/KGB35541.1;XP_011595702.1;OXB63916.1/OXB79207.1</t>
  </si>
  <si>
    <t>1172.92;1078.93;1074.31;1069.3;1056.59;1026.16;1026.16;1014.22;1011.52;1011.13</t>
  </si>
  <si>
    <t>Smp_018240.1;T265_09935;T265_09935;T265_09935;T265_09935;Smp_018240.1;Smp_018240.1;Smp_018240.3;MS3_03802;Smp_018240.3;MS3_03802;MS3_03802;T265_09935;Smp_018240.1;Smp_018240.1;CLF_107604;Q5D9C5;MS3_03802;CLF_107604;Smp_018240.1;Q5D9C5;T265_09935;Q5D9C5;Smp_018240.3;T265_09935;MS3_03802;MS3_03802;Smp_018240.1;Smp_018240.1;Smp_018240.1;MS3_03802;Smp_018240.1;Smp_018240.3;MS3_03802;Smp_018240.1;Smp_018240.1;MS3_03802;MS3_03802;Smp_018240.1;MS3_03802;T265_09935;MS3_03802;Smp_018240.1;Smp_018240.1;CLF_107604</t>
  </si>
  <si>
    <t>6183;6198;6198;6198;6198;6183;6183;6183;6185;6183;6185;6185;6198;6183;6183;79923;6182;6185;79923;6183;6182;6198;6182;6183;6198;6185;6185;6183;6183;6183;6185;6183;6183;6185;6183;6183;6185;6185;6183;6185;6198;6185;6183;6183;79923</t>
  </si>
  <si>
    <t>G4M0P6;A0A074Z8E9;A0A074Z8E9;A0A074Z8E9;A0A074Z8E9;G4M0P6;G4M0P6;G4M0P7;A0A095AMV9;G4M0P7;A0A095AMV9;A0A095AMV9;A0A074Z8E9;G4M0P6;G4M0P6;H2KU37;Q5D9C5;A0A095AMV9;H2KU37;G4M0P6;Q5D9C5;A0A074Z8E9;Q5D9C5;G4M0P7;A0A074Z8E9;A0A095AMV9;A0A095AMV9;G4M0P6;G4M0P6;G4M0P6;A0A095AMV9;G4M0P6;G4M0P7;A0A095AMV9;G4M0P6;G4M0P6;A0A095AMV9;A0A095AMV9;G4M0P6;A0A095AMV9;A0A074Z8E9;A0A095AMV9;G4M0P6;G4M0P6;H2KU37</t>
  </si>
  <si>
    <t>GO:0000166-IEA;GO:0051301-IEA;GO:0005524-IEA;GO:0016787-IEA</t>
  </si>
  <si>
    <t>nucleotide binding-IEA;cell division-IEA;ATP binding-IEA;hydrolase activity-IEA</t>
  </si>
  <si>
    <t>GO:0005524;GO:0016787;GO:0051301</t>
  </si>
  <si>
    <t>ATP binding;hydrolase activity;cell division</t>
  </si>
  <si>
    <t>BN1106_s5369B000081.mRNA-1</t>
  </si>
  <si>
    <t>gi|705667423|ref|XP_010113748.1|PREDICTED: transitional endoplasmic reticulum ATPase-like, partial [Chlamydotis macqueenii];gi|1149647465|gb|OON16244.1|cell division control protein 48 [Opisthorchis viverrini];gi|795505848|ref|XP_011711032.1|PREDICTED: transitional endoplasmic reticulum ATPase-like, partial [Macaca nemestrina];gi|684405346|ref|XP_009174423.1|hypothetical protein T265_09935 [Opisthorchis viverrini]/gi|663045635|gb|KER21842.1|hypothetical protein T265_09935 [Opisthorchis viverrini];gi|1084312490|ref|XP_018647064.1|cell division control protein 48 aaa family protein (transitional endoplasmic reticulum atpase),putative [Schistosoma mansoni]/gi|350644553|emb|CCD60716.1|cell division control protein 48 aaa family protein (transitional endoplasmic reticulum atpase),putative [Schistosoma mansoni];gi|358336872|dbj|GAA28937.2|transitional endoplasmic reticulum ATPase, partial [Clonorchis sinensis];gi|185177972|pdb|3CF0|AChain A, Structure Of D2 Subdomain Of P97VCP IN COMPLEX WITH ADP/gi|185177973|pdb|3CF0|BChain B, Structure Of D2 Subdomain Of P97VCP IN COMPLEX WITH ADP/gi|185177974|pdb|3CF0|CChain C, Structure Of D2 Subdomain Of P97VCP IN COMPLEX WITH ADP/gi|185177975|pdb|3CF0|DChain D, Structure Of D2 Subdomain Of P97VCP IN COMPLEX WITH ADP/gi|185177976|pdb|3CF0|EChain E, Structure Of D2 Subdomain Of P97VCP IN COMPLEX WITH ADP/gi|185177977|pdb|3CF0|FChain F, Structure Of D2 Subdomain Of P97VCP IN COMPLEX WITH ADP/gi|185177978|pdb|3CF0|GChain G, Structure Of D2 Subdomain Of P97VCP IN COMPLEX WITH ADP/gi|185177979|pdb|3CF0|HChain H, Structure Of D2 Subdomain Of P97VCP IN COMPLEX WITH ADP/gi|185177980|pdb|3CF0|IChain I, Structure Of D2 Subdomain Of P97VCP IN COMPLEX WITH ADP/gi|185177981|pdb|3CF0|JChain J, Structure Of D2 Subdomain Of P97VCP IN COMPLEX WITH ADP/gi|185177982|pdb|3CF0|KChain K, Structure Of D2 Subdomain Of P97VCP IN COMPLEX WITH ADP/gi|185177983|pdb|3CF0|LChain L, Structure Of D2 Subdomain Of P97VCP IN COMPLEX WITH ADP/gi|185177984|pdb|3CF0|MChain M, Structure Of D2 Subdomain Of P97VCP IN COMPLEX WITH ADP/gi|185177985|pdb|3CF0|NChain N, Structure Of D2 Subdomain Of P97VCP IN COMPLEX WITH ADP;gi|704265268|ref|XP_010152316.1|PREDICTED: transitional endoplasmic reticulum ATPase-like, partial [Eurypyga helias];gi|678138922|gb|KFV08094.1|Transitional endoplasmic reticulum ATPase, partial [Tauraco erythrolophus];gi|701326184|ref|XP_009975465.1|PREDICTED: transitional endoplasmic reticulum ATPase-like, partial [Tauraco erythrolophus]</t>
  </si>
  <si>
    <t>Chlamydotis undulata macqueenii;Opisthorchis viverrini;Macaca nemestrina;Opisthorchis viverrini/Opisthorchis viverrini;Schistosoma mansoni/Schistosoma mansoni;Clonorchis sinensis;Mus musculus/Mus musculus/Mus musculus/Mus musculus/Mus musculus/Mus musculus/Mus musculus/Mus musculus/Mus musculus/Mus musculus/Mus musculus/Mus musculus/Mus musculus/Mus musculus;Eurypyga helias;Tauraco erythrolophus;Tauraco erythrolophus</t>
  </si>
  <si>
    <t>2.3E-54;3.1E-54;5.4E-54;5.9E-54;6.1E-54;7.0E-54;1.2E-53;1.3E-53;1.4E-53;1.4E-53</t>
  </si>
  <si>
    <t>96.88%;98.33%;95.83%;98.33%;96.67%;98.33%;95.83%;95.83%;96.88%;96.88%</t>
  </si>
  <si>
    <t>XP_010113748.1;OON16244.1;XP_011711032.1;XP_009174423.1/KER21842.1;CCD60716.1/XP_018647064.1;GAA28937.2;3CF0_D/3CF0_C/3CF0_B/3CF0_A/3CF0_L/3CF0_K/3CF0_J/3CF0_I/3CF0_H/3CF0_G/3CF0_F/3CF0_E/3CF0_N/3CF0_M;XP_010152316.1;KFV08094.1;XP_009975465.1</t>
  </si>
  <si>
    <t>181.415;193.356;180.644;192.586;190.274;193.741;181.415;179.489;181.8;181.8</t>
  </si>
  <si>
    <t>Smp_018240.2;N340_03998;Smp_018240.2;T265_09935;T265_09935;Smp_018240.1;T265_09935;N340_03998;Smp_018240.2;Smp_018240.2;T265_09935;T265_09935;T265_09935;Smp_018240.1;Smp_018240.1;T265_09935;T265_09935;CLF_107604;CLF_107604;Smp_018240.1;Smp_018240.1;CLF_107604;Smp_018240.1</t>
  </si>
  <si>
    <t>6183;121530;6183;6198;6198;6183;6198;121530;6183;6183;6198;6198;6198;6183;6183;6198;6198;79923;79923;6183;6183;79923;6183</t>
  </si>
  <si>
    <t>G4M0P8;A0A093C500;G4M0P8;A0A074Z8E9;A0A074Z8E9;G4M0P6;A0A074Z8E9;A0A093C500;G4M0P8;G4M0P8;A0A074Z8E9;A0A074Z8E9;A0A074Z8E9;G4M0P6;G4M0P6;A0A074Z8E9;A0A074Z8E9;H2KU37;H2KU37;G4M0P6;G4M0P6;H2KU37;G4M0P6</t>
  </si>
  <si>
    <t>UniProtKB;UniProtKB;UniProtKB;UniProtKB;UniProtKB;UniProtKB;UniProtKB;UniProtKB;UniProtKB;UniProtKB;UniProtKB;UniProtKB;UniProtKB;UniProtKB;UniProtKB;UniProtKB;UniProtKB;UniProtKB;UniProtKB;UniProtKB;UniProtKB;UniProtKB;UniProtKB</t>
  </si>
  <si>
    <t>GO:0000166-IEA;GO:0051301-IEA;GO:0016787-IEA;GO:0005524-IEA</t>
  </si>
  <si>
    <t>nucleotide binding-IEA;cell division-IEA;hydrolase activity-IEA;ATP binding-IEA</t>
  </si>
  <si>
    <t>BN1106_s5358B000083.mRNA-1</t>
  </si>
  <si>
    <t>gi|844845271|ref|XP_012794238.1|Prohibitin-2 [Schistosoma haematobium]/gi|685958518|gb|KGB34461.1|Prohibitin-2 [Schistosoma haematobium];gi|1084305241|ref|XP_018655408.1|putative prohibitin [Schistosoma mansoni]/gi|360045280|emb|CCD82828.1|putative prohibitin [Schistosoma mansoni];gi|1084305243|ref|XP_018655409.1|putative prohibitin [Schistosoma mansoni]/gi|360045281|emb|CCD82829.1|putative prohibitin [Schistosoma mansoni];gi|226485453|emb|CAX75146.1|Prohibitin-2 (B-cell receptor-associated protein BAP37) [Schistosoma japonicum];gi|674587745|emb|CDS33227.1|prohibitin [Hymenolepis microstoma];gi|1242810418|ref|XP_022346063.1|prohibitin-2-like [Crassostrea virginica];gi|408778253|gb|AFU91003.1|prohibitin-2, partial [Potamopyrgus antipodarum];gi|121543955|gb|ABM55642.1|putative prohibitin [Maconellicoccus hirsutus];gi|1149647479|gb|OON16247.1|hypothetical protein X801_07941 [Opisthorchis viverrini];gi|780671083|ref|XP_011695260.1|PREDICTED: prohibitin-2 [Wasmannia auropunctata]</t>
  </si>
  <si>
    <t>Schistosoma haematobium/Schistosoma haematobium;Schistosoma mansoni/Schistosoma mansoni;Schistosoma mansoni/Schistosoma mansoni;Schistosoma japonicum;Hymenolepis microstoma;Crassostrea virginica;Potamopyrgus antipodarum;Maconellicoccus hirsutus;Opisthorchis viverrini;Wasmannia auropunctata</t>
  </si>
  <si>
    <t>1.2E-46;8.6E-46;2.6E-45;3.1E-45;2.8E-32;5.2E-32;7.2E-32;2.0E-31;2.2E-31;4.4E-31</t>
  </si>
  <si>
    <t>81.03%;81.03%;81.03%;80.17%;74.78%;70.69%;66.39%;69.83%;79.31%;68.97%</t>
  </si>
  <si>
    <t>XP_012794238.1/KGB34461.1;CCD82828.1/XP_018655408.1;XP_018655409.1/CCD82829.1;CAX75146.1;CDS33227.1;XP_022346063.1;AFU91003.1;ABM55642.1;OON16247.1;XP_011695260.1</t>
  </si>
  <si>
    <t>159.458;157.918;157.918;156.762;124.02;123.635;119.013;122.479;120.168;121.324</t>
  </si>
  <si>
    <t>Smp_075210.1;MS3_02685;Smp_075210.1;MS3_02685;MS3_02685;Smp_075210.2;A2I473;Smp_075210.1;MS3_02685;MS3_02685;HmN_000496400;Smp_075210.2;Smp_075210.1;Smp_075210.2;MS3_02685;MS3_02685;PHB-2;Smp_075210.1;HmN_000496400;MS3_02685;C1LKB8;Smp_075210.2;Smp_075210.1</t>
  </si>
  <si>
    <t>6183;6185;6183;6185;6185;6183;177089;6183;6185;6185;85433;6183;6183;6183;6185;6185;145637;6183;85433;6185;6182;6183;6183</t>
  </si>
  <si>
    <t>G4VS57;A0A095AK49;G4VS57;A0A095AK49;A0A095AK49;G4VS58;A2I473;G4VS57;A0A095AK49;A0A095AK49;A0A068XTI6;G4VS58;G4VS57;G4VS58;A0A095AK49;A0A095AK49;K4K0A8;G4VS57;A0A068XTI6;A0A095AK49;C1LKB8;G4VS58;G4VS57</t>
  </si>
  <si>
    <t>BN1106_s5340B000050.mRNA-1</t>
  </si>
  <si>
    <t>gi|1277513988|gb|PIS80849.1|Ras family protein [Fasciola hepatica];gi|1149661131|gb|OON20760.1|Ras family protein, partial [Opisthorchis viverrini];gi|1084289303|ref|XP_018647755.1|putative ran [Schistosoma mansoni]/gi|353228709|emb|CCD74880.1|putative ran [Schistosoma mansoni];gi|844868581|ref|XP_012799828.1|GTP-binding nuclear protein Ran [Schistosoma haematobium]/gi|685965448|gb|KGB40070.1|GTP-binding nuclear protein Ran [Schistosoma haematobium];gi|684403083|ref|XP_009173683.1|hypothetical protein T265_14821, partial [Opisthorchis viverrini]/gi|663046418|gb|KER22579.1|hypothetical protein T265_14821, partial [Opisthorchis viverrini];gi|1236557070|gb|PAA79239.1|hypothetical protein BOX15_Mlig012914g2, partial [Macrostomum lignano];gi|1236521223|gb|PAA47261.1|hypothetical protein BOX15_Mlig010089g1, partial [Macrostomum lignano]/gi|1236564233|gb|PAA86052.1|hypothetical protein BOX15_Mlig012914g1, partial [Macrostomum lignano];gi|432878228|ref|XP_004073279.1|GTP-binding nuclear protein Ran [Oryzias latipes]/gi|432878230|ref|XP_004073280.1|GTP-binding nuclear protein Ran [Oryzias latipes]/gi|1174643839|ref|XP_020562191.1|GTP-binding nuclear protein Ran [Oryzias latipes];gi|576697389|gb|EUB60932.1|GTP-binding nuclear protein Ran [Echinococcus granulosus]/gi|674267107|emb|CDI97495.1|GTP binding nuclear protein Ran [Echinococcus multilocularis]/gi|674564085|emb|CDS21769.1|GTP binding nuclear protein Ran [Echinococcus granulosus];gi|658871231|ref|XP_008418548.1|PREDICTED: GTP-binding nuclear protein Ran isoform X1 [Poecilia reticulata]/gi|961998472|ref|XP_014828050.1|PREDICTED: GTP-binding nuclear protein Ran isoform X1 [Poecilia mexicana]/gi|1025461169|ref|XP_016533902.1|PREDICTED: GTP-binding nuclear protein Ran isoform X1 [Poecilia formosa]</t>
  </si>
  <si>
    <t>Fasciola hepatica;Opisthorchis viverrini;Schistosoma mansoni/Schistosoma mansoni;Schistosoma haematobium/Schistosoma haematobium;Opisthorchis viverrini/Opisthorchis viverrini;Macrostomum lignano;Macrostomum lignano/Macrostomum lignano;Oryzias latipes/Oryzias latipes/Oryzias latipes;Echinococcus granulosus/Echinococcus multilocularis/Echinococcus granulosus;Poecilia reticulata/Poecilia mexicana/Poecilia formosa</t>
  </si>
  <si>
    <t>1.3E-161;4.5E-151;4.1E-149;1.9E-147;1.4E-143;1.2E-140;1.3E-140;1.5E-139;3.6E-139;1.3E-138</t>
  </si>
  <si>
    <t>100.00%;98.58%;95.83%;95.37%;98.51%;94.86%;94.86%;92.52%;93.52%;92.52%</t>
  </si>
  <si>
    <t>PIS80849.1;OON20760.1;CCD74880.1/XP_018647755.1;KGB40070.1/XP_012799828.1;XP_009173683.1/KER22579.1;PAA79239.1;PAA47261.1/PAA86052.1;XP_004073280.1/XP_004073279.1/XP_020562191.1;EUB60932.1/CDS21769.1/CDI97495.1;XP_008418548.1/XP_016533902.1/XP_014828050.1</t>
  </si>
  <si>
    <t>453.751;428.713;422.165;417.927;409.453;400.979;400.979;398.282;397.127;396.356</t>
  </si>
  <si>
    <t>T265_14821;MS3_08533;T265_14821;Smp_079430.2;MS3_08533;ran;MS3_08533;ran;Smp_079430.2;MS3_08533;ran;T265_14821;EGR_04178;EmuJ_000127100;T265_14821;ran;ran;MS3_08533;T265_14821;T265_14821;MS3_08533;ran;EGR_04178;T265_14821;MS3_08533;Smp_079430.2;A0A087XUX6;T265_14821;MS3_08533;T265_14821;EGR_04178;MS3_08533;MS3_08533;EGR_04178;ran;T265_14821;MS3_08533;EGR_04178;ran;MS3_08533;Smp_079430.2;T265_14821;Smp_079430.2;ran;A0A087XUX6;ran;ran;ran;ran;T265_14821;MS3_08533;A0A087XUX6;T265_14821;ran;T265_14821;T265_14821;T265_14821;ran;ran;ran;Smp_079430.2;MS3_08533;Smp_079430.2;EGR_04178;Smp_079430.2;ran;Smp_079430.2;T265_14821;ran;EmuJ_000127100;A0A087XUX6;MS3_08533;EmuJ_000127100;ran;ran;EmuJ_000127100;T265_14821;MS3_08533;T265_14821;MS3_08533;ran;MS3_08533;MS3_08533;ran;T265_14821;ran;Smp_079430.1;T265_14821;MS3_08533;Smp_079430.2;MS3_08533;Smp_079430.1;ran;ran;T265_14821;EmuJ_000127100;Smp_079430.1;MS3_08533;Smp_079430.2;ran;Smp_079430.1;Smp_079430.2;Smp_079430.2;MS3_08533;T265_14821;Smp_079430.2;MS3_08533;Smp_079430.1;EmuJ_000127100;MS3_08533;T265_14821;MS3_08533;ran;T265_14821;EGR_04178;MS3_08533;Smp_079430.2;MS3_08533;T265_14821;MS3_08533;A0A087XUX6;Smp_079430.2;A0A087XUX6;Smp_079430.2;MS3_08533;Smp_079430.2;T265_14821;T265_14821;Smp_079430.1;Smp_079430.1;T265_14821;MS3_08533;Smp_079430.1;Smp_079430.2;T265_14821;Smp_079430.2;EGR_04178;Smp_079430.2;ran;ran;ran;Smp_079430.2;EmuJ_000127100;Smp_079430.2;Smp_079430.1;Smp_079430.2;EGR_04178;EGR_04178;ran;Smp_079430.2;Smp_079430.2;EGR_04178;Smp_079430.2;EGR_04178;Smp_079430.1;EmuJ_000127100;T265_14821;Smp_079430.2;MS3_08533;ran;T265_14821;MS3_08533;T265_14821;EmuJ_000127100;T265_14821;MS3_08533;EGR_04178;Smp_079430.1;Smp_079430.2;ran;EGR_04178;ran;A0A087XUX6;ran;ran;EGR_04178;ran;EGR_04178;Smp_079430.1;Smp_079430.1;T265_14821;MS3_08533;T265_14821;EGR_04178;A0A087XUX6;T265_14821;EGR_04178;A0A087XUX6;MS3_08533;T265_14821;ran;Smp_079430.1;EGR_04178;T265_14821;MS3_08533;EmuJ_000127100;ran;MS3_08533;MS3_08533;MS3_08533;T265_14821;EGR_04178;A0A087XUX6;Smp_079430.2</t>
  </si>
  <si>
    <t>6198;6185;6198;6183;6185;8090;6185;8090;6183;6185;8090;6198;6210;6211;6198;8090;8090;6185;6198;6198;6185;8090;6210;6198;6185;6183;48698;6198;6185;6198;6210;6185;6185;6210;8090;6198;6185;6210;8090;6185;6183;6198;6183;8090;48698;8090;8090;8090;8090;6198;6185;48698;6198;8090;6198;6198;6198;8090;8090;8090;6183;6185;6183;6210;6183;8090;6183;6198;8090;6211;48698;6185;6211;8090;8090;6211;6198;6185;6198;6185;8090;6185;6185;8090;6198;8090;6183;6198;6185;6183;6185;6183;8090;8090;6198;6211;6183;6185;6183;8090;6183;6183;6183;6185;6198;6183;6185;6183;6211;6185;6198;6185;8090;6198;6210;6185;6183;6185;6198;6185;48698;6183;48698;6183;6185;6183;6198;6198;6183;6183;6198;6185;6183;6183;6198;6183;6210;6183;8090;8090;8090;6183;6211;6183;6183;6183;6210;6210;8090;6183;6183;6210;6183;6210;6183;6211;6198;6183;6185;8090;6198;6185;6198;6211;6198;6185;6210;6183;6183;8090;6210;8090;48698;8090;8090;6210;8090;6210;6183;6183;6198;6185;6198;6210;48698;6198;6210;48698;6185;6198;8090;6183;6210;6198;6185;6211;8090;6185;6185;6185;6198;6210;48698;6183</t>
  </si>
  <si>
    <t>A0A075A585;A0A094ZYL8;A0A075A585;G4V793;A0A094ZYL8;H2LEC1;A0A094ZYL8;H2LEC1;G4V793;A0A094ZYL8;H2LEC1;A0A075A585;U6JCJ6;A0A087VZ78;A0A075A585;H2LEC1;H2LEC1;A0A094ZYL8;A0A075A585;A0A075A585;A0A094ZYL8;H2LEC1;U6JCJ6;A0A075A585;A0A094ZYL8;G4V793;A0A087XUX6;A0A075A585;A0A094ZYL8;A0A075A585;U6JCJ6;A0A094ZYL8;A0A094ZYL8;U6JCJ6;H2LEC1;A0A075A585;A0A094ZYL8;U6JCJ6;H2LEC1;A0A094ZYL8;G4V793;A0A075A585;G4V793;H2LEC1;A0A087XUX6;H2LEC1;H2LEC1;H2LEC1;H2LEC1;A0A075A585;A0A094ZYL8;A0A087XUX6;A0A075A585;H2LEC1;A0A075A585;A0A075A585;A0A075A585;H2LEC1;H2LEC1;H2LEC1;G4V793;A0A094ZYL8;G4V793;U6JCJ6;G4V793;H2LEC1;G4V793;A0A075A585;H2LEC1;A0A087VZ78;A0A087XUX6;A0A094ZYL8;A0A087VZ78;H2LEC1;H2LEC1;A0A087VZ78;A0A075A585;A0A094ZYL8;A0A075A585;A0A094ZYL8;H2LEC1;A0A094ZYL8;A0A094ZYL8;H2LEC1;A0A075A585;H2LEC1;G4V792;A0A075A585;A0A094ZYL8;G4V793;A0A094ZYL8;G4V792;H2LEC1;H2LEC1;A0A075A585;A0A087VZ78;G4V792;A0A094ZYL8;G4V793;H2LEC1;G4V792;G4V793;G4V793;A0A094ZYL8;A0A075A585;G4V793;A0A094ZYL8;G4V792;A0A087VZ78;A0A094ZYL8;A0A075A585;A0A094ZYL8;H2LEC1;A0A075A585;U6JCJ6;A0A094ZYL8;G4V793;A0A094ZYL8;A0A075A585;A0A094ZYL8;A0A087XUX6;G4V793;A0A087XUX6;G4V793;A0A094ZYL8;G4V793;A0A075A585;A0A075A585;G4V792;G4V792;A0A075A585;A0A094ZYL8;G4V792;G4V793;A0A075A585;G4V793;U6JCJ6;G4V793;H2LEC1;H2LEC1;H2LEC1;G4V793;A0A087VZ78;G4V793;G4V792;G4V793;U6JCJ6;U6JCJ6;H2LEC1;G4V793;G4V793;U6JCJ6;G4V793;U6JCJ6;G4V792;A0A087VZ78;A0A075A585;G4V793;A0A094ZYL8;H2LEC1;A0A075A585;A0A094ZYL8;A0A075A585;A0A087VZ78;A0A075A585;A0A094ZYL8;U6JCJ6;G4V792;G4V793;H2LEC1;U6JCJ6;H2LEC1;A0A087XUX6;H2LEC1;H2LEC1;U6JCJ6;H2LEC1;U6JCJ6;G4V792;G4V792;A0A075A585;A0A094ZYL8;A0A075A585;U6JCJ6;A0A087XUX6;A0A075A585;U6JCJ6;A0A087XUX6;A0A094ZYL8;A0A075A585;H2LEC1;G4V792;U6JCJ6;A0A075A585;A0A094ZYL8;A0A087VZ78;H2LEC1;A0A094ZYL8;A0A094ZYL8;A0A094ZYL8;A0A075A585;U6JCJ6;A0A087XUX6;G4V793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6913-IEA;GO:0005525-IEA;GO:0000166-IEA;GO:0006606-IBA;GO:0005737-IBA;GO:0000054-IBA;GO:0003924-IBA;GO:0003924-IEA;GO:0007165-IEA;GO:0007264-IEA;GO:0015031-IEA;GO:0006810-IEA;GO:0005634-IBA;GO:0005634-IEA;GO:0006886-IEA;GO:0005622-IEA</t>
  </si>
  <si>
    <t>nucleocytoplasmic transport-IEA;GTP binding-IEA;nucleotide binding-IEA;protein import into nucleus-IBA;cytoplasm-IBA;ribosomal subunit export from nucleus-IBA;GTPase activity-IBA;GTPase activity-IEA;signal transduction-IEA;small GTPase mediated signal transduction-IEA;protein transport-IEA;transport-IEA;nucleus-IBA;nucleus-IEA;intracellular protein transport-IEA;intracellular-IEA</t>
  </si>
  <si>
    <t>Biological Process-IEA;Molecular Function-IEA;Molecular Function-IEA;Biological Process-IBA;Cellular Component-IBA;Biological Process-IBA;Molecular Function-IBA;Molecular Function-IEA;Biological Process-IEA;Biological Process-IEA;Biological Process-IEA;Biological Process-IEA;Cellular Component-IBA;Cellular Component-IEA;Biological Process-IEA;Cellular Component-IEA</t>
  </si>
  <si>
    <t>GO:0000054;GO:0003924;GO:0005525;GO:0005634;GO:0005737;GO:0006606;GO:0007264</t>
  </si>
  <si>
    <t>ribosomal subunit export from nucleus;GTPase activity;GTP binding;nucleus;cytoplasm;protein import into nucleus;small GTPase mediated signal transduction</t>
  </si>
  <si>
    <t>Biological Process;Molecular Function;Molecular Function;Cellular Component;Cellular Component;Biological Process;Biological Process</t>
  </si>
  <si>
    <t>BN1106_s5276B000036.mRNA-1</t>
  </si>
  <si>
    <t>gi|684399621|ref|XP_009172565.1|hypothetical protein T265_08487 [Opisthorchis viverrini]/gi|663047568|gb|KER23678.1|hypothetical protein T265_08487 [Opisthorchis viverrini];gi|844868030|ref|XP_012799697.1|Ubiquitin-like modifier-activating enzyme 1 [Schistosoma haematobium]/gi|685965255|gb|KGB39939.1|Ubiquitin-like modifier-activating enzyme 1 [Schistosoma haematobium];gi|1084295599|ref|XP_018650897.1|putative ubiquitin-activating enzyme e1 [Schistosoma mansoni]/gi|360042873|emb|CCD78283.1|putative ubiquitin-activating enzyme e1 [Schistosoma mansoni];gi|1192753183|ref|XP_021000261.1|ubiquitin-like modifier-activating enzyme 1 [Parasteatoda tepidariorum];gi|1277517444|gb|PIS83018.1|ubiquitin-activating enzyme E1 [Fasciola hepatica];gi|1042292976|ref|XP_017342797.1|PREDICTED: ubiquitin-like modifier-activating enzyme 1 [Ictalurus punctatus]/gi|1042292980|ref|XP_017342799.1|PREDICTED: ubiquitin-like modifier-activating enzyme 1 [Ictalurus punctatus];gi|1126201102|ref|XP_019633889.1|PREDICTED: ubiquitin-like modifier-activating enzyme 1 [Branchiostoma belcheri]/gi|1126201104|ref|XP_019633891.1|PREDICTED: ubiquitin-like modifier-activating enzyme 1 [Branchiostoma belcheri];gi|260781890|ref|XP_002586029.1|hypothetical protein BRAFLDRAFT_255626 [Branchiostoma floridae]/gi|229271112|gb|EEN42040.1|hypothetical protein BRAFLDRAFT_255626 [Branchiostoma floridae];gi|528517584|ref|XP_005162108.1|ubiquitin-like modifier-activating enzyme 1 isoform X1 [Danio rerio]/gi|528517586|ref|XP_005162109.1|ubiquitin-like modifier-activating enzyme 1 isoform X1 [Danio rerio];gi|1041095977|ref|XP_017270633.1|PREDICTED: ubiquitin-like modifier-activating enzyme 1 [Kryptolebias marmoratus]/gi|1041095979|ref|XP_017270634.1|PREDICTED: ubiquitin-like modifier-activating enzyme 1 [Kryptolebias marmoratus]/gi|1041095981|ref|XP_017270636.1|PREDICTED: ubiquitin-like modifier-activating enzyme 1 [Kryptolebias marmoratus]</t>
  </si>
  <si>
    <t>Opisthorchis viverrini/Opisthorchis viverrini;Schistosoma haematobium/Schistosoma haematobium;Schistosoma mansoni/Schistosoma mansoni;Parasteatoda tepidariorum;Fasciola hepatica;Ictalurus punctatus/Ictalurus punctatus;Branchiostoma belcheri/Branchiostoma belcheri;Branchiostoma floridae/Branchiostoma floridae;Danio rerio/Danio rerio;Kryptolebias marmoratus/Kryptolebias marmoratus/Kryptolebias marmoratus</t>
  </si>
  <si>
    <t>81.06%;78.57%;78.14%;69.53%;100.00%;68.26%;68.27%;68.24%;68.59%;68.05%</t>
  </si>
  <si>
    <t>XP_009172565.1/KER23678.1;XP_012799697.1/KGB39939.1;CCD78283.1/XP_018650897.1;XP_021000261.1;PIS83018.1;XP_017342797.1/XP_017342799.1;XP_019633891.1/XP_019633889.1;XP_002586029.1/EEN42040.1;XP_005162109.1/XP_005162108.1;XP_017270634.1/XP_017270636.1/XP_017270633.1</t>
  </si>
  <si>
    <t>1580.46;1404.04;1202.19;1162.13;1132.47;1116.29;1115.14;1114.37;1112.83;1112.06</t>
  </si>
  <si>
    <t>uba1;BRAFLDRAFT_255626;BRAFLDRAFT_255626;BRAFLDRAFT_255626;uba1;BRAFLDRAFT_255626;uba1;MS3_08395;MS3_08395;T265_08487;BRAFLDRAFT_255626;uba1;uba1;Smp_162630.1;uba1;Smp_162630.1;Smp_162630.1;Smp_162630.1;Smp_162630.1;BRAFLDRAFT_255626;MS3_08395;Smp_162630.1;T265_08487;BRAFLDRAFT_255626;uba1;BRAFLDRAFT_255626;uba1;Smp_162630.1;Smp_162630.1;uba1;Smp_162630.1;Smp_162630.1;T265_08487;uba1;BRAFLDRAFT_255626;T265_08487;uba1;Smp_162630.1;uba1;BRAFLDRAFT_255626;BRAFLDRAFT_255626;Smp_162630.1;Smp_162630.1;Smp_162630.1;Smp_162630.1;MS3_08395;MS3_08395;Smp_162630.1;BRAFLDRAFT_255626;Smp_162630.1;BRAFLDRAFT_255626;MS3_08395;T265_08487;uba1;BRAFLDRAFT_255626;Smp_162630.1;BRAFLDRAFT_255626;Smp_162630.1;Smp_162630.1;Smp_162630.1;MS3_08395;Smp_162630.1;uba1;MS3_08395;T265_08487;Smp_162630.1;uba1;BRAFLDRAFT_255626;uba1;BRAFLDRAFT_255626;uba1;uba1;Smp_162630.1;uba1;Smp_162630.1;Smp_162630.1;BRAFLDRAFT_255626;Smp_162630.1;BRAFLDRAFT_255626;Smp_162630.1;Smp_162630.1;Smp_162630.1;uba1;uba1;BRAFLDRAFT_255626;uba1;Smp_162630.1;BRAFLDRAFT_255626;T265_08487;T265_08487;BRAFLDRAFT_255626;Smp_162630.1</t>
  </si>
  <si>
    <t>7955;7739;7739;7739;7955;7739;7955;6185;6185;6198;7739;7955;7955;6183;7955;6183;6183;6183;6183;7739;6185;6183;6198;7739;7955;7739;7955;6183;6183;7955;6183;6183;6198;7955;7739;6198;7955;6183;7955;7739;7739;6183;6183;6183;6183;6185;6185;6183;7739;6183;7739;6185;6198;7955;7739;6183;7739;6183;6183;6183;6185;6183;7955;6185;6198;6183;7955;7739;7955;7739;7955;7955;6183;7955;6183;6183;7739;6183;7739;6183;6183;6183;7955;7955;7739;7955;6183;7739;6198;6198;7739;6183</t>
  </si>
  <si>
    <t>ZDB-GENE-040426-2009;C3ZZI8;C3ZZI8;C3ZZI8;ZDB-GENE-040426-2009;C3ZZI8;ZDB-GENE-040426-2009;A0A095A305;A0A095A305;A0A074Z9B3;C3ZZI8;ZDB-GENE-040426-2009;ZDB-GENE-040426-2009;G4VH12;ZDB-GENE-040426-2009;G4VH12;G4VH12;G4VH12;G4VH12;C3ZZI8;A0A095A305;G4VH12;A0A074Z9B3;C3ZZI8;ZDB-GENE-040426-2009;C3ZZI8;ZDB-GENE-040426-2009;G4VH12;G4VH12;ZDB-GENE-040426-2009;G4VH12;G4VH12;A0A074Z9B3;ZDB-GENE-040426-2009;C3ZZI8;A0A074Z9B3;ZDB-GENE-040426-2009;G4VH12;ZDB-GENE-040426-2009;C3ZZI8;C3ZZI8;G4VH12;G4VH12;G4VH12;G4VH12;A0A095A305;A0A095A305;G4VH12;C3ZZI8;G4VH12;C3ZZI8;A0A095A305;A0A074Z9B3;ZDB-GENE-040426-2009;C3ZZI8;G4VH12;C3ZZI8;G4VH12;G4VH12;G4VH12;A0A095A305;G4VH12;ZDB-GENE-040426-2009;A0A095A305;A0A074Z9B3;G4VH12;ZDB-GENE-040426-2009;C3ZZI8;ZDB-GENE-040426-2009;C3ZZI8;ZDB-GENE-040426-2009;ZDB-GENE-040426-2009;G4VH12;ZDB-GENE-040426-2009;G4VH12;G4VH12;C3ZZI8;G4VH12;C3ZZI8;G4VH12;G4VH12;G4VH12;ZDB-GENE-040426-2009;ZDB-GENE-040426-2009;C3ZZI8;ZDB-GENE-040426-2009;G4VH12;C3ZZI8;A0A074Z9B3;A0A074Z9B3;C3ZZI8;G4VH12</t>
  </si>
  <si>
    <t>ZFIN;UniProtKB;UniProtKB;UniProtKB;ZFIN;UniProtKB;ZFIN;UniProtKB;UniProtKB;UniProtKB;UniProtKB;ZFIN;ZFIN;UniProtKB;ZFIN;UniProtKB;UniProtKB;UniProtKB;UniProtKB;UniProtKB;UniProtKB;UniProtKB;UniProtKB;UniProtKB;ZFIN;UniProtKB;ZFIN;UniProtKB;UniProtKB;ZFIN;UniProtKB;UniProtKB;UniProtKB;ZFIN;UniProtKB;UniProtKB;ZFIN;UniProtKB;ZFIN;UniProtKB;UniProtKB;UniProtKB;UniProtKB;UniProtKB;UniProtKB;UniProtKB;UniProtKB;UniProtKB;UniProtKB;UniProtKB;UniProtKB;UniProtKB;UniProtKB;ZFIN;UniProtKB;UniProtKB;UniProtKB;UniProtKB;UniProtKB;UniProtKB;UniProtKB;UniProtKB;ZFIN;UniProtKB;UniProtKB;UniProtKB;ZFIN;UniProtKB;ZFIN;UniProtKB;ZFIN;ZFIN;UniProtKB;ZFIN;UniProtKB;UniProtKB;UniProtKB;UniProtKB;UniProtKB;UniProtKB;UniProtKB;UniProtKB;ZFIN;ZFIN;UniProtKB;ZFIN;UniProtKB;UniProtKB;UniProtKB;UniProtKB;UniProtKB;UniProtKB</t>
  </si>
  <si>
    <t>GO:0000166-IEA;GO:0007409-IMP;GO:0005829-IBA;GO:0004839-IBA;GO:0019941-IBA;GO:0016874-IEA;GO:0016567-IEA;GO:0008641-IEA;GO:0006464-IEA;GO:0004842-IBA;GO:0005634-IBA;GO:0006511-IBA;GO:0005524-IEA</t>
  </si>
  <si>
    <t>nucleotide binding-IEA;axonogenesis-IMP;cytosol-IBA;ubiquitin activating enzyme activity-IBA;modification-dependent protein catabolic process-IBA;ligase activity-IEA;protein ubiquitination-IEA;small protein activating enzyme activity-IEA;cellular protein modification process-IEA;ubiquitin-protein transferase activity-IBA;nucleus-IBA;ubiquitin-dependent protein catabolic process-IBA;ATP binding-IEA</t>
  </si>
  <si>
    <t>Molecular Function-IEA;Biological Process-IMP;Cellular Component-IBA;Molecular Function-IBA;Biological Process-IBA;Molecular Function-IEA;Biological Process-IEA;Molecular Function-IEA;Biological Process-IEA;Molecular Function-IBA;Cellular Component-IBA;Biological Process-IBA;Molecular Function-IEA</t>
  </si>
  <si>
    <t>GO:0004839;GO:0004842;GO:0005634;GO:0005829;GO:0006464;GO:0007409;GO:0019941</t>
  </si>
  <si>
    <t>ubiquitin activating enzyme activity;ubiquitin-protein transferase activity;nucleus;cytosol;cellular protein modification process;axonogenesis;modification-dependent protein catabolic process</t>
  </si>
  <si>
    <t>Molecular Function;Molecular Function;Cellular Component;Cellular Component;Biological Process;Biological Process;Biological Process</t>
  </si>
  <si>
    <t>BN1106_s5268B000042.mRNA-1</t>
  </si>
  <si>
    <t>gi|1277527445|gb|PIS90725.1|hypothetical protein D915_01692 [Fasciola hepatica];gi|156600435|gb|ABU86402.1|leucine aminopeptidase, partial [Clonorchis sinensis];gi|358337306|dbj|GAA55685.1|putative aminopeptidase W07G4.4, partial [Clonorchis sinensis];gi|237874613|gb|ACR27084.1|leucine aminopeptidase 1 [Clonorchis sinensis];gi|1026720013|gb|AND62923.1|leucine aminopeptidase [Opisthorchis viverrini];gi|1149634174|gb|OON14832.1|cytosol aminopeptidase family, catalytic domain protein [Opisthorchis viverrini];gi|684401139|ref|XP_009173056.1|hypothetical protein T265_08870 [Opisthorchis viverrini]/gi|663047044|gb|KER23175.1|hypothetical protein T265_08870 [Opisthorchis viverrini];gi|151935444|gb|ABL96624.2|leucine aminopeptidase [Paragonimus westermani];gi|151935446|gb|ABL96626.2|leucine aminopeptidase [Paragonimus westermani];gi|76156005|gb|AAX27247.2|SJCHGC03398 protein, partial [Schistosoma japonicum]</t>
  </si>
  <si>
    <t>Fasciola hepatica;Clonorchis sinensis;Clonorchis sinensis;Clonorchis sinensis;Opisthorchis viverrini;Opisthorchis viverrini;Opisthorchis viverrini/Opisthorchis viverrini;Paragonimus westermani;Paragonimus westermani;Schistosoma japonicum</t>
  </si>
  <si>
    <t>9.6E-66;4.6E-44;6.4E-43;7.5E-43;2.1E-42;2.6E-42;2.8E-42;3.1E-39;3.3E-39;8.8E-39</t>
  </si>
  <si>
    <t>100.00%;86.87%;86.87%;86.87%;86.87%;86.87%;86.87%;82.83%;82.83%;79.80%</t>
  </si>
  <si>
    <t>PIS90725.1;ABU86402.1;GAA55685.1;ACR27084.1;AND62923.1;OON14832.1;KER23175.1/XP_009173056.1;ABL96624.2;ABL96626.2;AAX27247.2</t>
  </si>
  <si>
    <t>205.682;156.762;156.377;156.762;155.606;155.992;155.992;147.132;146.747;139.043</t>
  </si>
  <si>
    <t>T265_08870;C6FWG9;C6FWG9;A7XWR1;C6FWG9;LAP;T265_08870;CLF_108716;Q5BZC8;LAP;LAP;T265_08870;A7XWR1;LAP;T265_08870;LAP;CLF_108716;T265_08870;A7XWR1;LAP;T265_08870;T265_08870;CLF_108716;T265_08870;C6FWG9;LAP;T265_08870;T265_08870;T265_08870;T265_08870;A7XWR1;LAP;T265_08870;Q5BZC8;LAP;T265_08870;C6FWG9;T265_08870;Q5BZC8;T265_08870;A7XWR1;LAP;Q5BZC8;T265_08870;CLF_108716;T265_08870;C6FWG9;Q5BZC8;CLF_108716;T265_08870;T265_08870;LAP;C6FWG9;T265_08870;T265_08870;T265_08870;T265_08870;T265_08870;T265_08870;T265_08870;CLF_108716;LAP;A7XWR1;T265_08870;Q5BZC8;LAP;Q5BZC8;CLF_108716;LAP;A7XWR1</t>
  </si>
  <si>
    <t>6198;79923;79923;79923;79923;34504;6198;79923;6182;34504;34504;6198;79923;34504;6198;34504;79923;6198;79923;34504;6198;6198;79923;6198;79923;34504;6198;6198;6198;6198;79923;34504;6198;6182;34504;6198;79923;6198;6182;6198;79923;34504;6182;6198;79923;6198;79923;6182;79923;6198;6198;34504;79923;6198;6198;6198;6198;6198;6198;6198;79923;34504;79923;6198;6182;34504;6182;79923;34504;79923</t>
  </si>
  <si>
    <t>A0A074ZIN2;C6FWG9;C6FWG9;A7XWR1;C6FWG9;A1Z0K4;A0A074ZIN2;G7YRV5;Q5BZC8;A1Z0K4;A1Z0K4;A0A074ZIN2;A7XWR1;A1Z0K2;A0A074ZIN2;A1Z0K2;G7YRV5;A0A074ZIN2;A7XWR1;A1Z0K4;A0A074ZIN2;A0A074ZIN2;G7YRV5;A0A074ZIN2;C6FWG9;A1Z0K2;A0A074ZIN2;A0A074ZIN2;A0A074ZIN2;A0A074ZIN2;A7XWR1;A1Z0K2;A0A074ZIN2;Q5BZC8;A1Z0K4;A0A074ZIN2;C6FWG9;A0A074ZIN2;Q5BZC8;A0A074ZIN2;A7XWR1;A1Z0K2;Q5BZC8;A0A074ZIN2;G7YRV5;A0A074ZIN2;C6FWG9;Q5BZC8;G7YRV5;A0A074ZIN2;A0A074ZIN2;A1Z0K2;C6FWG9;A0A074ZIN2;A0A074ZIN2;A0A074ZIN2;A0A074ZIN2;A0A074ZIN2;A0A074ZIN2;A0A074ZIN2;G7YRV5;A1Z0K2;A7XWR1;A0A074ZIN2;Q5BZC8;A1Z0K4;Q5BZC8;G7YRV5;A1Z0K4;A7XWR1</t>
  </si>
  <si>
    <t>BN1106_s5246B000010.mRNA-1</t>
  </si>
  <si>
    <t>gi|844857601|ref|XP_012797180.1|hypothetical protein MS3_05755 [Schistosoma haematobium]/gi|685961891|gb|KGB37418.1|hypothetical protein MS3_05755 [Schistosoma haematobium];gi|1051046910|ref|XP_008849297.2|PREDICTED: lymphocyte antigen 6D-like [Nannospalax galili];gi|695277488|gb|AIT16063.1|CD59-like protein [Fasciola hepatica];gi|1052751606|emb|SCI11669.1|DNA topoisomerase 1 [uncultured Flavonifractor sp.];gi|1052741756|emb|SCG98982.1|DNA topoisomerase 1 [uncultured Clostridium sp.];gi|1052806572|emb|SCI69877.1|DNA topoisomerase 1 [uncultured Flavonifractor sp.];gi|542255745|ref|XP_005463486.1|PREDICTED: urokinase plasminogen activator surface receptor-like [Oreochromis niloticus];gi|350535811|ref|NP_001232876.1|complement membrane attack complex inhibitor CD59-like precursor [Ictalurus punctatus]/gi|85720017|gb|ABC75577.1|hypothetical protein [Ictalurus punctatus];gi|1214054870|ref|XP_021570850.1|CD59 glycoprotein isoform X2 [Carlito syrichta]</t>
  </si>
  <si>
    <t>Schistosoma haematobium/Schistosoma haematobium;Nannospalax galili;Fasciola hepatica;uncultured Flavonifractor sp.;uncultured Clostridium sp.;uncultured Flavonifractor sp.;Oreochromis niloticus;Ictalurus punctatus/Ictalurus punctatus;Carlito syrichta</t>
  </si>
  <si>
    <t>2.2E-1;2.3E-1;6.5E-1;7.3E-1;7.3E-1;7.4E-1;1.0E0;1.9E0;2.1E0</t>
  </si>
  <si>
    <t>42.86%;46.67%;47.31%;53.49%;53.49%;53.49%;43.43%;40.20%;45.24%</t>
  </si>
  <si>
    <t>KGB37418.1/XP_012797180.1;XP_008849297.2;AIT16063.1;SCI11669.1;SCG98982.1;SCI69877.1;XP_005463486.1;ABC75577.1/NP_001232876.1;XP_021570850.1</t>
  </si>
  <si>
    <t>39.6614;39.2762;38.1206;39.2762;39.2762;39.2762;38.5058;36.965;36.965</t>
  </si>
  <si>
    <t>Q2I168;MS3_05755;MS3_05755;MS3_05755;MS3_05755;MS3_05755;Q2I168;Q2I168;MS3_05755;Q2I168;Q2I168;MS3_05755;Q2I168;MS3_05755</t>
  </si>
  <si>
    <t>7998;6185;6185;6185;6185;6185;7998;7998;6185;7998;7998;6185;7998;6185</t>
  </si>
  <si>
    <t>Q2I168;A0A095C600;A0A095C600;A0A095C600;A0A095C600;A0A095C600;Q2I168;Q2I168;A0A095C600;Q2I168;Q2I168;A0A095C600;Q2I168;A0A095C600</t>
  </si>
  <si>
    <t>UniProtKB;UniProtKB;UniProtKB;UniProtKB;UniProtKB;UniProtKB;UniProtKB;UniProtKB;UniProtKB;UniProtKB;UniProtKB;UniProtKB;UniProtKB;UniProtKB</t>
  </si>
  <si>
    <t>GO:0016020-IEA;GO:0016021-IEA;GO:0001971-IEA</t>
  </si>
  <si>
    <t>membrane-IEA;integral component of membrane-IEA;negative regulation of activation of membrane attack complex-IEA</t>
  </si>
  <si>
    <t>Cellular Component-IEA;Cellular Component-IEA;Biological Process-IEA</t>
  </si>
  <si>
    <t>BN1106_s521B000167.mRNA-1</t>
  </si>
  <si>
    <t>gi|1149661682|gb|OON21126.1|sodium/potassium-transporting ATPase subunit alpha-1, partial [Opisthorchis viverrini];gi|15824396|gb|AAL09322.1|AF303222_1SNaK1 [Schistosoma mansoni];gi|358338662|dbj|GAA27822.2|Na+/K+ transporting ATPase subunit alpha K01539 sodium/potassium-transporting ATPase subunit alpha, partial [Clonorchis sinensis];gi|674577946|emb|CDS36343.1|Na:K ATPase alpha subunit [Echinococcus multilocularis];gi|674563252|emb|CDS22215.1|Na:K ATPase alpha subunit [Echinococcus granulosus];gi|576693508|gb|EUB57119.1|Sodium/potassium-transporting ATPase subunit alpha [Echinococcus granulosus];gi|74794482|sp|Q6RWA9.1|AT1A_TAESORecName: Full=Sodium/potassium-transporting ATPase subunit alpha Short=Na(+)/K(+) ATPase alpha subunit AltName: Full=Sodium pump subunit alpha AltName: Full=TNaK1-alpha/gi|45360118|gb|AAS59168.1|Na+/K+-ATPase alpha subunit [Taenia solium];gi|1084296949|ref|XP_018651572.1|sodium potassium transporting ATPase alpha subunit [Schistosoma mansoni]/gi|360043551|emb|CCD78964.1|sodium potassium transporting ATPase alpha subunit [Schistosoma mansoni];gi|451988493|gb|AGF90974.1|non-gastric H+,K+-ATPase alpha subunit [Schmidtea mediterranea];gi|443731136|gb|ELU16373.1|hypothetical protein CAPTEDRAFT_182016 [Capitella teleta]</t>
  </si>
  <si>
    <t>Opisthorchis viverrini;Schistosoma mansoni;Clonorchis sinensis;Echinococcus multilocularis;Echinococcus granulosus;Echinococcus granulosus;Taenia solium/Taenia solium;Schistosoma mansoni/Schistosoma mansoni;Schmidtea mediterranea;Capitella teleta</t>
  </si>
  <si>
    <t>93.52%;93.88%;90.93%;89.26%;89.26%;89.43%;88.58%;92.06%;90.32%;88.56%</t>
  </si>
  <si>
    <t>OON21126.1;AAL09322.1;GAA27822.2;CDS36343.1;CDS22215.1;EUB57119.1;Q6RWA9.1/AAS59168.1;CCD78964.1/XP_018651572.1;AGF90974.1;ELU16373.1</t>
  </si>
  <si>
    <t>1597.79;1553.11;1528.84;1475.3;1475.3;1472.99;1445.25;1436.4;1395.56;1391.71</t>
  </si>
  <si>
    <t>Q95WT4;Q6RWA9;Smp_015020;EGR_08003;Q95WT4;Smp_015020;Q6RWA9;ATP12A;EmuJ_000342600;EGR_08003;EgrG_000342600;CLF_112263;Smp_015020;Smp_015020;CAPTEDRAFT_182016;Smp_015020;CAPTEDRAFT_182016;EmuJ_000342600;EmuJ_000342600;Q95WT4;EGR_08003;EgrG_000342600;Smp_015020;Q6RWA9;CAPTEDRAFT_182016;Smp_015020;Smp_015020;Q95WT4;EgrG_000342600;Smp_015020;Smp_015020;EmuJ_000342600;Smp_015020;Smp_015020;CAPTEDRAFT_182016;Smp_015020;Smp_015020;EgrG_000342600;Smp_015020;EgrG_000342600;Smp_015020;Smp_015020;Smp_015020;Smp_015020;Q6RWA9;EmuJ_000342600;Smp_015020;Smp_015020;EGR_08003;EGR_08003;Smp_015020;ATP12A;EmuJ_000342600;Smp_015020;Smp_015020;Smp_015020;ATP12A;Q95WT4;Q6RWA9;Smp_015020;CLF_112263;Smp_015020;CAPTEDRAFT_182016;Smp_015020;ATP12A;Smp_015020;Q95WT4;CLF_112263;CAPTEDRAFT_182016;Smp_015020;Smp_015020;EmuJ_000342600;Smp_015020;Smp_015020;Q95WT4;EmuJ_000342600;Smp_015020;Smp_015020;Smp_015020;Smp_015020;ATP12A;EgrG_000342600;Q6RWA9;EgrG_000342600;ATP12A;Smp_015020;Smp_015020;Smp_015020;Q6RWA9;Smp_015020;EmuJ_000342600;ATP12A;EGR_08003;Smp_015020;Q6RWA9;Q6RWA9;Smp_015020;Q6RWA9;Smp_015020;EGR_08003;Smp_015020;Smp_015020;Smp_015020;Smp_015020;Q6RWA9;Smp_015020;Smp_015020;Smp_015020;CLF_112263;ATP12A;EmuJ_000342600;CLF_112263;Smp_015020;ATP12A;Smp_015020;ATP12A;EmuJ_000342600;Smp_015020;Smp_015020;CLF_112263;Q95WT4;Smp_015020;CLF_112263;Q6RWA9;EgrG_000342600;Smp_015020;Smp_015020;Smp_015020;Smp_015020;CLF_112263;Q6RWA9;Smp_015020;Smp_015020;CAPTEDRAFT_182016;Q6RWA9;EgrG_000342600;Smp_015020;Smp_015020;ATP12A;Q6RWA9;Smp_015020;EmuJ_000342600;Q6RWA9;EGR_08003;EGR_08003;Smp_015020;EgrG_000342600;CAPTEDRAFT_182016;Smp_015020;CLF_112263;Q6RWA9;Q95WT4;Q6RWA9;Smp_015020;CAPTEDRAFT_182016;Smp_015020;EgrG_000342600;CAPTEDRAFT_182016;CLF_112263;Smp_015020;Smp_015020;Q6RWA9;Q6RWA9;ATP12A;CLF_112263;Q95WT4;Q6RWA9;EGR_08003;EGR_08003;EmuJ_000342600;Smp_015020;ATP12A;Q6RWA9;Smp_015020;Smp_015020;EGR_08003;Q95WT4;Q6RWA9;Smp_015020;Smp_015020;CAPTEDRAFT_182016;Q6RWA9;Smp_015020;Q6RWA9;EGR_08003;Smp_015020;EgrG_000342600;CAPTEDRAFT_182016;Q95WT4;CLF_112263;Smp_015020;Q6RWA9;Q95WT4;EgrG_000342600;Smp_015020;CAPTEDRAFT_182016;CLF_112263</t>
  </si>
  <si>
    <t>6183;6204;6183;6210;6183;6183;6204;79327;6211;6210;6210;79923;6183;6183;283909;6183;283909;6211;6211;6183;6210;6210;6183;6204;283909;6183;6183;6183;6210;6183;6183;6211;6183;6183;283909;6183;6183;6210;6183;6210;6183;6183;6183;6183;6204;6211;6183;6183;6210;6210;6183;79327;6211;6183;6183;6183;79327;6183;6204;6183;79923;6183;283909;6183;79327;6183;6183;79923;283909;6183;6183;6211;6183;6183;6183;6211;6183;6183;6183;6183;79327;6210;6204;6210;79327;6183;6183;6183;6204;6183;6211;79327;6210;6183;6204;6204;6183;6204;6183;6210;6183;6183;6183;6183;6204;6183;6183;6183;79923;79327;6211;79923;6183;79327;6183;79327;6211;6183;6183;79923;6183;6183;79923;6204;6210;6183;6183;6183;6183;79923;6204;6183;6183;283909;6204;6210;6183;6183;79327;6204;6183;6211;6204;6210;6210;6183;6210;283909;6183;79923;6204;6183;6204;6183;283909;6183;6210;283909;79923;6183;6183;6204;6204;79327;79923;6183;6204;6210;6210;6211;6183;79327;6204;6183;6183;6210;6183;6204;6183;6183;283909;6204;6183;6204;6210;6183;6210;283909;6183;79923;6183;6204;6183;6210;6183;283909;79923</t>
  </si>
  <si>
    <t>Q95WT4;Q6RWA9;G4VGA5;W6UUP9;Q95WT4;G4VGA5;Q6RWA9;M4LUP7;A0A068Y2K7;W6UUP9;A0A068WQ07;H2KVG5;G4VGA5;G4VGA5;R7VBZ9;G4VGA5;R7VBZ9;A0A068Y2K7;A0A068Y2K7;Q95WT4;W6UUP9;A0A068WQ07;G4VGA5;Q6RWA9;R7VBZ9;G4VGA5;G4VGA5;Q95WT4;A0A068WQ07;G4VGA5;G4VGA5;A0A068Y2K7;G4VGA5;G4VGA5;R7VBZ9;G4VGA5;G4VGA5;A0A068WQ07;G4VGA5;A0A068WQ07;G4VGA5;G4VGA5;G4VGA5;G4VGA5;Q6RWA9;A0A068Y2K7;G4VGA5;G4VGA5;W6UUP9;W6UUP9;G4VGA5;M4LUP7;A0A068Y2K7;G4VGA5;G4VGA5;G4VGA5;M4LUP7;Q95WT4;Q6RWA9;G4VGA5;H2KVG5;G4VGA5;R7VBZ9;G4VGA5;M4LUP7;G4VGA5;Q95WT4;H2KVG5;R7VBZ9;G4VGA5;G4VGA5;A0A068Y2K7;G4VGA5;G4VGA5;Q95WT4;A0A068Y2K7;G4VGA5;G4VGA5;G4VGA5;G4VGA5;M4LUP7;A0A068WQ07;Q6RWA9;A0A068WQ07;M4LUP7;G4VGA5;G4VGA5;G4VGA5;Q6RWA9;G4VGA5;A0A068Y2K7;M4LUP7;W6UUP9;G4VGA5;Q6RWA9;Q6RWA9;G4VGA5;Q6RWA9;G4VGA5;W6UUP9;G4VGA5;G4VGA5;G4VGA5;G4VGA5;Q6RWA9;G4VGA5;G4VGA5;G4VGA5;H2KVG5;M4LUP7;A0A068Y2K7;H2KVG5;G4VGA5;M4LUP7;G4VGA5;M4LUP7;A0A068Y2K7;G4VGA5;G4VGA5;H2KVG5;Q95WT4;G4VGA5;H2KVG5;Q6RWA9;A0A068WQ07;G4VGA5;G4VGA5;G4VGA5;G4VGA5;H2KVG5;Q6RWA9;G4VGA5;G4VGA5;R7VBZ9;Q6RWA9;A0A068WQ07;G4VGA5;G4VGA5;M4LUP7;Q6RWA9;G4VGA5;A0A068Y2K7;Q6RWA9;W6UUP9;W6UUP9;G4VGA5;A0A068WQ07;R7VBZ9;G4VGA5;H2KVG5;Q6RWA9;Q95WT4;Q6RWA9;G4VGA5;R7VBZ9;G4VGA5;A0A068WQ07;R7VBZ9;H2KVG5;G4VGA5;G4VGA5;Q6RWA9;Q6RWA9;M4LUP7;H2KVG5;Q95WT4;Q6RWA9;W6UUP9;W6UUP9;A0A068Y2K7;G4VGA5;M4LUP7;Q6RWA9;G4VGA5;G4VGA5;W6UUP9;Q95WT4;Q6RWA9;G4VGA5;G4VGA5;R7VBZ9;Q6RWA9;G4VGA5;Q6RWA9;W6UUP9;G4VGA5;A0A068WQ07;R7VBZ9;Q95WT4;H2KVG5;G4VGA5;Q6RWA9;Q95WT4;A0A068WQ07;G4VGA5;R7VBZ9;H2KVG5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6814-IEA;GO:0000166-IEA;GO:0006813-IEA;GO:0046872-IEA;GO:0016020-IEA;GO:0016021-IEA;GO:0043231-IBA;GO:0010248-IEA;GO:0010107-IBA;GO:0016787-IEA;GO:0030007-IBA;GO:0036376-IBA;GO:0005391-IBA;GO:0005391-IEA;GO:0015991-IBA;GO:0090662-IEA;GO:0006883-IBA;GO:0006810-IEA;GO:0006811-IEA;GO:0005524-IEA;GO:0005887-IBA</t>
  </si>
  <si>
    <t>sodium ion transport-IEA;nucleotide binding-IEA;potassium ion transport-IEA;metal ion binding-IEA;membrane-IEA;integral component of membrane-IEA;intracellular membrane-bounded organelle-IBA;establishment or maintenance of transmembrane electrochemical gradient-IEA;potassium ion import-IBA;hydrolase activity-IEA;cellular potassium ion homeostasis-IBA;sodium ion export from cell-IBA;sodium:potassium-exchanging ATPase activity-IBA;sodium:potassium-exchanging ATPase activity-IEA;ATP hydrolysis coupled proton transport-IBA;ATP hydrolysis coupled transmembrane transport-IEA;cellular sodium ion homeostasis-IBA;transport-IEA;ion transport-IEA;ATP binding-IEA;integral component of plasma membrane-IBA</t>
  </si>
  <si>
    <t>Biological Process-IEA;Molecular Function-IEA;Biological Process-IEA;Molecular Function-IEA;Cellular Component-IEA;Cellular Component-IEA;Cellular Component-IBA;Biological Process-IEA;Biological Process-IBA;Molecular Function-IEA;Biological Process-IBA;Biological Process-IBA;Molecular Function-IBA;Molecular Function-IEA;Biological Process-IBA;Biological Process-IEA;Biological Process-IBA;Biological Process-IEA;Biological Process-IEA;Molecular Function-IEA;Cellular Component-IBA</t>
  </si>
  <si>
    <t>GO:0005391;GO:0005524;GO:0005887;GO:0006883;GO:0010107;GO:0010248;GO:0015991;GO:0030007;GO:0036376;GO:0043231;GO:0046872</t>
  </si>
  <si>
    <t>sodium:potassium-exchanging ATPase activity;ATP binding;integral component of plasma membrane;cellular sodium ion homeostasis;potassium ion import;establishment or maintenance of transmembrane electrochemical gradient;ATP hydrolysis coupled proton transport;cellular potassium ion homeostasis;sodium ion export from cell;intracellular membrane-bounded organelle;metal ion binding</t>
  </si>
  <si>
    <t>Molecular Function;Molecular Function;Cellular Component;Biological Process;Biological Process;Biological Process;Biological Process;Biological Process;Biological Process;Cellular Component;Molecular Function</t>
  </si>
  <si>
    <t>BN1106_s5214B000065.mRNA-1</t>
  </si>
  <si>
    <t>gi|1277515228|gb|PIS81595.1|hypothetical protein D915_11490 [Fasciola hepatica];gi|684367920|ref|XP_009162668.1|hypothetical protein T265_12580, partial [Opisthorchis viverrini]/gi|663057802|gb|KER33695.1|hypothetical protein T265_12580, partial [Opisthorchis viverrini]/gi|1149636612|gb|OON15406.1|hypothetical protein X801_08794, partial [Opisthorchis viverrini];gi|358336520|dbj|GAA55007.1|actin related protein 2/3 complex subunit 4 [Clonorchis sinensis];gi|1084291653|ref|XP_018648930.1|putative arp2/3 complex 20 kD subunit [Schistosoma mansoni]/gi|353229885|emb|CCD76056.1|putative arp2/3 complex 20 kD subunit [Schistosoma mansoni];gi|56754249|gb|AAW25312.1|SJCHGC04797 protein [Schistosoma japonicum]/gi|226470250|emb|CAX70405.1|actin related protein 2/3 complex, subunit 4 [Schistosoma japonicum]/gi|226489885|emb|CAX75093.1|actin related protein 2/3 complex, subunit 4 [Schistosoma japonicum]/gi|226489887|emb|CAX75094.1|actin related protein 2/3 complex, subunit 4 [Schistosoma japonicum]/gi|226489889|emb|CAX75095.1|actin related protein 2/3 complex, subunit 4 [Schistosoma japonicum];gi|1101361942|ref|XP_018913300.1|PREDICTED: actin-related protein 2/3 complex subunit 4 [Bemisia tabaci];gi|961141667|ref|XP_014789676.1|PREDICTED: actin-related protein 2/3 complex subunit 4 [Octopus bimaculoides]/gi|918279301|gb|KOF63267.1|hypothetical protein OCBIM_22019751mg [Octopus bimaculoides];gi|926647900|ref|XP_013790347.1|actin-related protein 2/3 complex subunit 4 isoform X1 [Limulus polyphemus];gi|674591906|emb|CDS29257.1|actin related protein 2:3 complex [Hymenolepis microstoma];gi|674565324|emb|CDS19873.1|actin related protein 2:3 complex [Echinococcus granulosus]</t>
  </si>
  <si>
    <t>Fasciola hepatica;Opisthorchis viverrini/Opisthorchis viverrini/Opisthorchis viverrini;Clonorchis sinensis;Schistosoma mansoni/Schistosoma mansoni;Schistosoma japonicum/Schistosoma japonicum/Schistosoma japonicum/Schistosoma japonicum/Schistosoma japonicum;Bemisia tabaci;Octopus bimaculoides/Octopus bimaculoides;Limulus polyphemus;Hymenolepis microstoma;Echinococcus granulosus</t>
  </si>
  <si>
    <t>3.9E-88;4.7E-78;1.1E-75;5.1E-75;4.5E-71;1.9E-67;4.4E-67;7.4E-66;3.8E-65;9.4E-65</t>
  </si>
  <si>
    <t>69.72%;67.43%;67.43%;66.51%;65.60%;65.28%;63.89%;64.81%;64.65%;63.26%</t>
  </si>
  <si>
    <t>PIS81595.1;XP_009162668.1/KER33695.1/OON15406.1;GAA55007.1;XP_018648930.1/CCD76056.1;CAX75094.1/CAX75095.1/CAX70405.1/CAX75093.1/AAW25312.1;XP_018913300.1;KOF63267.1/XP_014789676.1;XP_013790347.1;CDS29257.1;CDS19873.1</t>
  </si>
  <si>
    <t>266.159;240.736;239.58;233.032;223.016;213.772;213.001;209.92;207.994;206.838</t>
  </si>
  <si>
    <t>Smp_160770.1;Smp_160770.1;Arc-p20;Arc-p20;Smp_160770.1;OCBIM_22019751mg;Arc-p20;Smp_160770.1;Smp_160770.1;OCBIM_22019751mg;Smp_160770.1;T265_12580;OCBIM_22019751mg;Smp_160770.1;OCBIM_22019751mg;Smp_160770.1;Smp_160770.1;OCBIM_22019751mg;Smp_160770.1;Arc-p20;Arc-p20;Arc-p20;HmN_000866000;T265_12580;Arc-p20;T265_12580;OCBIM_22019751mg;OCBIM_22019751mg;OCBIM_22019751mg;OCBIM_22019751mg;HmN_000866000;Arc-p20;Arc-p20;Smp_160770.1;Arc-p20;Arc-p20;Arc-p20;Smp_160770.1;Arc-p20;Smp_160770.1;Arc-p20;Arc-p20;Arc-p20;Smp_160770.1;Arc-p20;Smp_160770.1;HmN_000866000;Smp_160770.1;Smp_160770.1;T265_12580;Arc-p20;HmN_000866000;T265_12580;CLF_106420;T265_12580;Arc-p20;EgrG_000204800;Arc-p20;Arc-p20;T265_12580;CLF_106420;T265_12580;OCBIM_22019751mg;EgrG_000204800;T265_12580;EgrG_000204800;CLF_106420;Arc-p20;T265_12580;T265_12580;Smp_160770.1;EgrG_000204800;OCBIM_22019751mg;Arc-p20;OCBIM_22019751mg;Smp_160770.1;Smp_160770.1;Smp_160770.1;Arc-p20;Smp_160770.1;Arc-p20;Smp_160770.1;HmN_000866000;OCBIM_22019751mg;Arc-p20;Arc-p20;OCBIM_22019751mg;Smp_160770.1;Arc-p20;Arc-p20;Arc-p20;Arc-p20;Arc-p20;T265_12580;Smp_160770.1;Smp_160770.1;EgrG_000204800;CLF_106420;Arc-p20;Smp_160770.1;T265_12580;T265_12580;HmN_000866000;T265_12580;EgrG_000204800;HmN_000866000;T265_12580;Smp_160770.1;Arc-p20;Arc-p20;EgrG_000204800</t>
  </si>
  <si>
    <t>6183;6183;6182;6182;6183;37653;6182;6183;6183;37653;6183;6198;37653;6183;37653;6183;6183;37653;6183;6182;6182;6182;85433;6198;6182;6198;37653;37653;37653;37653;85433;6182;6182;6183;6182;6182;6182;6183;6182;6183;6182;6182;6182;6183;6182;6183;85433;6183;6183;6198;6182;85433;6198;79923;6198;6182;6210;6182;6182;6198;79923;6198;37653;6210;6198;6210;79923;6182;6198;6198;6183;6210;37653;6182;37653;6183;6183;6183;6182;6183;6182;6183;85433;37653;6182;6182;37653;6183;6182;6182;6182;6182;6182;6198;6183;6183;6210;79923;6182;6183;6198;6198;85433;6198;6210;85433;6198;6183;6182;6182;6210</t>
  </si>
  <si>
    <t>G4V7X7;G4V7X7;Q5DFU4;Q5DFU4;G4V7X7;A0A0L8FI18;Q5DFU4;G4V7X7;G4V7X7;A0A0L8FI18;G4V7X7;A0A075ACN9;A0A0L8FI18;G4V7X7;A0A0L8FI18;G4V7X7;G4V7X7;A0A0L8FI18;G4V7X7;Q5DFU4;Q5DFU4;Q5DFU4;A0A068XEI7;A0A075ACN9;Q5DFU4;A0A075ACN9;A0A0L8FI18;A0A0L8FI18;A0A0L8FI18;A0A0L8FI18;A0A068XEI7;Q5DFU4;Q5DFU4;G4V7X7;Q5DFU4;Q5DFU4;Q5DFU4;G4V7X7;Q5DFU4;G4V7X7;Q5DFU4;Q5DFU4;Q5DFU4;G4V7X7;Q5DFU4;G4V7X7;A0A068XEI7;G4V7X7;G4V7X7;A0A075ACN9;Q5DFU4;A0A068XEI7;A0A075ACN9;G7YPX6;A0A075ACN9;Q5DFU4;A0A068WN40;Q5DFU4;Q5DFU4;A0A075ACN9;G7YPX6;A0A075ACN9;A0A0L8FI18;A0A068WN40;A0A075ACN9;A0A068WN40;G7YPX6;Q5DFU4;A0A075ACN9;A0A075ACN9;G4V7X7;A0A068WN40;A0A0L8FI18;Q5DFU4;A0A0L8FI18;G4V7X7;G4V7X7;G4V7X7;Q5DFU4;G4V7X7;Q5DFU4;G4V7X7;A0A068XEI7;A0A0L8FI18;Q5DFU4;Q5DFU4;A0A0L8FI18;G4V7X7;Q5DFU4;Q5DFU4;Q5DFU4;Q5DFU4;Q5DFU4;A0A075ACN9;G4V7X7;G4V7X7;A0A068WN40;G7YPX6;Q5DFU4;G4V7X7;A0A075ACN9;A0A075ACN9;A0A068XEI7;A0A075ACN9;A0A068WN40;A0A068XEI7;A0A075ACN9;G4V7X7;Q5DFU4;Q5DFU4;A0A068WN40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856-IEA;GO:0005737-IEA;GO:0003779-IEA;GO:0030041-IEA;GO:0015629-IEA;GO:0034314-IEA;GO:0005885-IEA</t>
  </si>
  <si>
    <t>cytoskeleton-IEA;cytoplasm-IEA;actin binding-IEA;actin filament polymerization-IEA;actin cytoskeleton-IEA;Arp2/3 complex-mediated actin nucleation-IEA;Arp2/3 protein complex-IEA</t>
  </si>
  <si>
    <t>Cellular Component-IEA;Cellular Component-IEA;Molecular Function-IEA;Biological Process-IEA;Cellular Component-IEA;Biological Process-IEA;Cellular Component-IEA</t>
  </si>
  <si>
    <t>GO:0005856</t>
  </si>
  <si>
    <t>cytoskeleton</t>
  </si>
  <si>
    <t>BN1106_s5174B000030.mRNA-1</t>
  </si>
  <si>
    <t>gi|1277511770|gb|PIS79726.1|glyceraldehyde-3-phosphate dehydrogenase, type I [Fasciola hepatica];gi|1215478111|gb|OXB71650.1|hypothetical protein H355_005481 [Colinus virginianus];gi|884958911|ref|XP_012991091.1|PREDICTED: glyceraldehyde-3-phosphate dehydrogenase [Esox lucius];gi|1212180023|ref|XP_021540054.1|glyceraldehyde-3-phosphate dehydrogenase-like [Neomonachus schauinslandi];gi|16406594|gb|AAG23287.1|glyceraldehyde phosphate dehydrogenase, partial [Fasciola hepatica];gi|556772982|ref|XP_005981652.1|PREDICTED: glyceraldehyde-3-phosphate dehydrogenase-like [Pantholops hodgsonii];gi|1040263157|gb|OBS76151.1|hypothetical protein A6R68_17402 [Neotoma lepida];gi|349917947|dbj|GAA28380.1|glyceraldehyde 3-phosphate dehydrogenase [Clonorchis sinensis];gi|684396088|ref|XP_009171410.1|hypothetical protein T265_07589 [Opisthorchis viverrini]/gi|663048796|gb|KER24861.1|hypothetical protein T265_07589 [Opisthorchis viverrini]/gi|1149660118|gb|OON20186.1|glyceraldehyde-3-phosphate dehydrogenase, type I [Opisthorchis viverrini];gi|976917044|gb|KVI02537.1|Glyceraldehyde 3-phosphate dehydrogenase, catalytic domain-containing protein [Cynara cardunculus var. scolymus]</t>
  </si>
  <si>
    <t>Fasciola hepatica;Colinus virginianus;Esox lucius;Monachus schauinslandi;Fasciola hepatica;Pantholops hodgsonii;Neotoma lepida;Clonorchis sinensis;Opisthorchis viverrini/Opisthorchis viverrini/Opisthorchis viverrini;Cynara cardunculus var. scolymus</t>
  </si>
  <si>
    <t>7.6E-73;3.9E-64;1.9E-60;7.5E-54;2.4E-53;6.4E-53;2.0E-51;3.1E-50;3.2E-50;8.4E-50</t>
  </si>
  <si>
    <t>78.36%;68.84%;68.53%;61.84%;98.82%;65.43%;61.66%;76.15%;76.15%;64.68%</t>
  </si>
  <si>
    <t>PIS79726.1;OXB71650.1;XP_012991091.1;XP_021540054.1;AAG23287.1;XP_005981652.1;OBS76151.1;GAA28380.1;KER24861.1/XP_009171410.1/OON20186.1;KVI02537.1</t>
  </si>
  <si>
    <t>232.261;206.453;196.438;179.874;178.718;181.8;173.326;174.481;174.481;169.088</t>
  </si>
  <si>
    <t>T265_07589;CLF_101821;CLF_101821;T265_07589;T265_07589;T265_07589;T265_07589;CLF_101821;T265_07589;T265_07589;T265_07589;CLF_101821;T265_07589;T265_07589;T265_07589;T265_07589;CLF_101821;T265_07589;CLF_101821;T265_07589;T265_07589;Ccrd_019272;T265_07589;T265_07589;Q95V10;T265_07589;T265_07589;T265_07589;T265_07589;Ccrd_019272;T265_07589;T265_07589;T265_07589;T265_07589;CLF_101821;T265_07589;Q95V10;T265_07589;T265_07589;T265_07589;Q95V10;CLF_101821;T265_07589;T265_07589;T265_07589</t>
  </si>
  <si>
    <t>6198;79923;79923;6198;6198;6198;6198;79923;6198;6198;6198;79923;6198;6198;6198;6198;79923;6198;79923;6198;6198;59895;6198;6198;6192;6198;6198;6198;6198;59895;6198;6198;6198;6198;79923;6198;6192;6198;6198;6198;6192;79923;6198;6198;6198</t>
  </si>
  <si>
    <t>A0A074ZC24;H2KPE2;H2KPE2;A0A074ZC24;A0A074ZC24;A0A074ZC24;A0A074ZC24;H2KPE2;A0A074ZC24;A0A074ZC24;A0A074ZC24;H2KPE2;A0A074ZC24;A0A074ZC24;A0A074ZC24;A0A074ZC24;H2KPE2;A0A074ZC24;H2KPE2;A0A074ZC24;A0A074ZC24;A0A124SF98;A0A074ZC24;A0A074ZC24;Q95V10;A0A074ZC24;A0A074ZC24;A0A074ZC24;A0A074ZC24;A0A124SF98;A0A074ZC24;A0A074ZC24;A0A074ZC24;A0A074ZC24;H2KPE2;A0A074ZC24;Q95V10;A0A074ZC24;A0A074ZC24;A0A074ZC24;Q95V10;H2KPE2;A0A074ZC24;A0A074ZC24;A0A074ZC24</t>
  </si>
  <si>
    <t>GO:0016491-IEA;GO:0051287-IEA;GO:0050661-IEA;GO:0006096-IEA;GO:0055114-IEA;GO:0004365-IEA;GO:0016620-IEA;GO:0006006-IEA</t>
  </si>
  <si>
    <t>oxidoreductase activity-IEA;NAD binding-IEA;NADP binding-IEA;glycolytic process-IEA;oxidation-reduction process-IEA;glyceraldehyde-3-phosphate dehydrogenase (NAD+) (phosphorylating) activity-IEA;oxidoreductase activity, acting on the aldehyde or oxo group of donors, NAD or NADP as acceptor-IEA;glucose metabolic process-IEA</t>
  </si>
  <si>
    <t>Molecular Function-IEA;Molecular Function-IEA;Molecular Function-IEA;Biological Process-IEA;Biological Process-IEA;Molecular Function-IEA;Molecular Function-IEA;Biological Process-IEA</t>
  </si>
  <si>
    <t>GO:0000166;GO:0016620;GO:0044281;GO:0044723;GO:0050662;GO:0055114</t>
  </si>
  <si>
    <t>nucleotide binding;oxidoreductase activity, acting on the aldehyde or oxo group of donors, NAD or NADP as acceptor;small molecule metabolic process;single-organism carbohydrate metabolic process;coenzyme binding;oxidation-reduction process</t>
  </si>
  <si>
    <t>Molecular Function;Molecular Function;Biological Process;Biological Process;Molecular Function;Biological Process</t>
  </si>
  <si>
    <t>BN1106_s5172B000090.mRNA-1</t>
  </si>
  <si>
    <t>gi|1277510914|gb|PIS79379.1|hypothetical protein D915_13843 [Fasciola hepatica];gi|1277497258|gb|PIS77775.1|hypothetical protein D915_15950 [Fasciola hepatica];gi|1277514887|gb|PIS81387.1|CUB domain protein [Fasciola hepatica];gi|1277501169|gb|PIS78064.1|hypothetical protein D915_15594, partial [Fasciola hepatica];gi|1277498873|gb|PIS77908.1|hypothetical protein D915_15804 [Fasciola hepatica];gi|1277513232|gb|PIS80439.1|CUB domain protein [Fasciola hepatica];gi|1277516177|gb|PIS82187.1|hypothetical protein D915_10867 [Fasciola hepatica];gi|1277517454|gb|PIS83025.1|hypothetical protein D915_09959, partial [Fasciola hepatica];gi|1277506996|gb|PIS78478.1|hypothetical protein D915_14860 [Fasciola hepatica];gi|918282400|gb|KOF64970.1|hypothetical protein OCBIM_22016493mg [Octopus bimaculoides]</t>
  </si>
  <si>
    <t>Fasciola hepatica;Fasciola hepatica;Fasciola hepatica;Fasciola hepatica;Fasciola hepatica;Fasciola hepatica;Fasciola hepatica;Fasciola hepatica;Fasciola hepatica;Octopus bimaculoides</t>
  </si>
  <si>
    <t>0.0E0;1.1E-112;3.6E-111;1.2E-97;7.3E-18;8.6E-16;6.8E-11;5.8E-10;2.0E-9;2.1E-9</t>
  </si>
  <si>
    <t>91.64%;90.21%;89.47%;84.70%;44.57%;57.60%;62.35%;51.26%;62.30%;40.51%</t>
  </si>
  <si>
    <t>PIS79379.1;PIS77775.1;PIS81387.1;PIS78064.1;PIS77908.1;PIS80439.1;PIS82187.1;PIS83025.1;PIS78478.1;KOF64970.1</t>
  </si>
  <si>
    <t>593.193;342.428;337.806;303.523;94.7449;87.0409;70.4774;67.781;65.855;71.633</t>
  </si>
  <si>
    <t>OCBIM_22016493mg;OCBIM_22016493mg</t>
  </si>
  <si>
    <t>37653;37653</t>
  </si>
  <si>
    <t>A0A0L8FK92;A0A0L8FK92</t>
  </si>
  <si>
    <t>BN1106_s50B000678.mRNA-1</t>
  </si>
  <si>
    <t>gi|684372082|ref|XP_009163990.1|hypothetical protein T265_01660 [Opisthorchis viverrini]/gi|663056321|gb|KER32227.1|hypothetical protein T265_01660 [Opisthorchis viverrini];gi|1277525927|gb|PIS89454.1|hypothetical protein D915_03058 [Fasciola hepatica];gi|226479856|emb|CAX73224.1|glutathione dehydrogenase [Schistosoma japonicum];gi|1084313278|ref|XP_018647297.1|nitrilase-related [Schistosoma mansoni]/gi|350644300|emb|CCD60952.1|nitrilase-related [Schistosoma mansoni];gi|1037234650|gb|ANK78262.1|glutathione transferase omega-1 [Clonorchis sinensis];gi|358336326|dbj|GAA34234.2|glutathione S-transferase omega-1 [Clonorchis sinensis];gi|844853259|ref|XP_012796115.1|Omega-amidase NIT2 [Schistosoma haematobium]/gi|685960664|gb|KGB36351.1|Omega-amidase NIT2 [Schistosoma haematobium];gi|358332597|dbj|GAA51230.1|glutathione S-transferase omega-1 [Clonorchis sinensis]/gi|1037234652|gb|ANK78263.1|glutathione transferase omega-2 [Clonorchis sinensis];gi|684370313|ref|XP_009163420.1|hypothetical protein T265_01195 [Opisthorchis viverrini]/gi|663057021|gb|KER32921.1|hypothetical protein T265_01195 [Opisthorchis viverrini];gi|425856960|gb|AFX98104.1|glutathione S-transferase omega class [Fasciola hepatica]</t>
  </si>
  <si>
    <t>Opisthorchis viverrini/Opisthorchis viverrini;Fasciola hepatica;Schistosoma japonicum;Schistosoma mansoni/Schistosoma mansoni;Clonorchis sinensis;Clonorchis sinensis;Schistosoma haematobium/Schistosoma haematobium;Clonorchis sinensis/Clonorchis sinensis;Opisthorchis viverrini/Opisthorchis viverrini;Fasciola hepatica</t>
  </si>
  <si>
    <t>1.2E-72;9.4E-66;2.3E-62;6.5E-58;1.7E-49;7.5E-49;5.2E-48;2.2E-47;3.8E-46;2.0E-44</t>
  </si>
  <si>
    <t>72.91%;84.92%;65.85%;64.56%;62.56%;62.56%;60.19%;60.10%;61.58%;60.20%</t>
  </si>
  <si>
    <t>XP_009163990.1/KER32227.1;PIS89454.1;CAX73224.1;CCD60952.1/XP_018647297.1;ANK78262.1;GAA34234.2;XP_012796115.1/KGB36351.1;GAA51230.1/ANK78263.1;XP_009163420.1/KER32921.1;AFX98104.1</t>
  </si>
  <si>
    <t>229.95;208.379;203.756;201.445;171.014;170.244;174.481;164.851;162.925;157.918</t>
  </si>
  <si>
    <t>Smp_056890.1;MS3_04646;Smp_056890.1;MS3_04646;C1LEU6;MS3_04646;Smp_056890.1;MS3_04646;MS3_04646;MS3_04646;C1LEU6;MS3_04646;MS3_04646;K7YNB3;C1LEU6;CLF_105746;MS3_04646;MS3_04646;Smp_056890.1;MS3_04646;CLF_105746;MS3_04646;Smp_056890.1;MS3_04646;Smp_056890.1;Smp_056890.1;C1LEU6;MS3_04646;Smp_056890.1;Smp_056890.1;MS3_04646;MS3_04646;MS3_04646;Smp_056890.1;K7YNB3;MS3_04646;Smp_056890.1;Smp_056890.1;CLF_105893;Smp_056890.1;C1LEU6;MS3_04646;MS3_04646;Smp_056890.1;Smp_056890.1</t>
  </si>
  <si>
    <t>6183;6185;6183;6185;6182;6185;6183;6185;6185;6185;6182;6185;6185;6192;6182;79923;6185;6185;6183;6185;79923;6185;6183;6185;6183;6183;6182;6185;6183;6183;6185;6185;6185;6183;6192;6185;6183;6183;79923;6183;6182;6185;6185;6183;6183</t>
  </si>
  <si>
    <t>G4M1E1;A0A095APY8;G4M1E1;A0A095APY8;C1LEU6;A0A095APY8;G4M1E1;A0A095APY8;A0A095APY8;A0A095APY8;C1LEU6;A0A095APY8;A0A095APY8;K7YNB3;C1LEU6;G7YE46;A0A095APY8;A0A095APY8;G4M1E1;A0A095APY8;G7YE46;A0A095APY8;G4M1E1;A0A095APY8;G4M1E1;G4M1E1;C1LEU6;A0A095APY8;G4M1E1;G4M1E1;A0A095APY8;A0A095APY8;A0A095APY8;G4M1E1;K7YNB3;A0A095APY8;G4M1E1;G4M1E1;H2KTR3;G4M1E1;C1LEU6;A0A095APY8;A0A095APY8;G4M1E1;G4M1E1</t>
  </si>
  <si>
    <t>GO:0004832-IEA;GO:0006807-IEA;GO:0045454-IEA;GO:0009055-IEA;GO:0004364-IEA;GO:0016740-IEA;GO:0016874-IEA;GO:0005623-IEA;GO:0016810-IEA</t>
  </si>
  <si>
    <t>valine-tRNA ligase activity-IEA;nitrogen compound metabolic process-IEA;cell redox homeostasis-IEA;electron carrier activity-IEA;glutathione transferase activity-IEA;transferase activity-IEA;ligase activity-IEA;cell-IEA;hydrolase activity, acting on carbon-nitrogen (but not peptide) bonds-IEA</t>
  </si>
  <si>
    <t>Molecular Function-IEA;Biological Process-IEA;Biological Process-IEA;Molecular Function-IEA;Molecular Function-IEA;Molecular Function-IEA;Molecular Function-IEA;Cellular Component-IEA;Molecular Function-IEA</t>
  </si>
  <si>
    <t>GO:0003824</t>
  </si>
  <si>
    <t>catalytic activity</t>
  </si>
  <si>
    <t>BN1106_s502B000345.mRNA-1</t>
  </si>
  <si>
    <t>gi|1149633503|gb|OON14495.1|hypothetical protein X801_09713 [Opisthorchis viverrini];gi|684406449|ref|XP_009174784.1|hypothetical protein T265_10213 [Opisthorchis viverrini]/gi|663045245|gb|KER21479.1|hypothetical protein T265_10213 [Opisthorchis viverrini];gi|358333046|dbj|GAA29237.2|hypothetical protein CLF_106529, partial [Clonorchis sinensis];gi|674564898|emb|CDS20445.1|hypothetical protein EgrG_001110400 [Echinococcus granulosus];gi|358254857|dbj|GAA56484.1|hypothetical protein CLF_110980 [Clonorchis sinensis];gi|674570730|emb|CDS43351.1|conserved hypothetical protein [Echinococcus multilocularis];gi|1149652859|gb|OON17288.1|hypothetical protein X801_06875 [Opisthorchis viverrini];gi|576691356|gb|EUB55062.1|hypothetical protein EGR_10083 [Echinococcus granulosus];gi|684405437|ref|XP_009174450.1|hypothetical protein T265_09955 [Opisthorchis viverrini]/gi|663045585|gb|KER21795.1|hypothetical protein T265_09955 [Opisthorchis viverrini];gi|674590644|emb|CDS30534.1|conserved hypothetical protein [Hymenolepis microstoma]</t>
  </si>
  <si>
    <t>Opisthorchis viverrini;Opisthorchis viverrini/Opisthorchis viverrini;Clonorchis sinensis;Echinococcus granulosus;Clonorchis sinensis;Echinococcus multilocularis;Opisthorchis viverrini;Echinococcus granulosus;Opisthorchis viverrini/Opisthorchis viverrini;Hymenolepis microstoma</t>
  </si>
  <si>
    <t>1.3E-48;1.5E-48;3.5E-11;1.1E-10;1.3E-10;4.5E-10;9.1E-10;1.2E-9;2.2E-8;9.6E-8</t>
  </si>
  <si>
    <t>52.43%;52.43%;55.56%;57.49%;57.80%;53.59%;49.30%;50.74%;56.08%;47.25%</t>
  </si>
  <si>
    <t>OON14495.1;KER21479.1/XP_009174784.1;GAA29237.2;CDS20445.1;GAA56484.1;CDS43351.1;OON17288.1;EUB55062.1;KER21795.1/XP_009174450.1;CDS30534.1</t>
  </si>
  <si>
    <t>192.2;191.815;77.411;76.2554;75.8702;73.9442;72.7886;72.7886;68.5514;66.6254</t>
  </si>
  <si>
    <t>T265_09955;T265_09955;T265_09955;T265_09955;T265_09955;EGR_10083;T265_10213;EGR_10083;T265_10213;T265_10213;T265_10213;CLF_110980;CLF_106529;EgrG_001110400;T265_10213;T265_10213;CLF_106529;HmN_000291700;T265_09955;CLF_110980;EgrG_001110400;HmN_000291700;T265_09955;T265_10213;T265_10213;T265_09955</t>
  </si>
  <si>
    <t>6198;6198;6198;6198;6198;6210;6198;6210;6198;6198;6198;79923;79923;6210;6198;6198;79923;85433;6198;79923;6210;85433;6198;6198;6198;6198</t>
  </si>
  <si>
    <t>A0A074ZEY6;A0A074ZEY6;A0A074ZEY6;A0A074ZEY6;A0A074ZEY6;W6U996;A0A075A250;W6U996;A0A075A250;A0A075A250;A0A075A250;G7YU54;H2KRJ8;A0A068WKY1;A0A075A250;A0A075A250;H2KRJ8;A0A068XDR0;A0A074ZEY6;G7YU54;A0A068WKY1;A0A068XDR0;A0A074ZEY6;A0A075A250;A0A075A250;A0A074ZEY6</t>
  </si>
  <si>
    <t>BN1106_s500B000161.mRNA-1</t>
  </si>
  <si>
    <t>gi|1277524318|gb|PIS88134.1|Annexin [Fasciola hepatica];gi|684402197|ref|XP_009173395.1|hypothetical protein T265_09134 [Opisthorchis viverrini]/gi|663046714|gb|KER22860.1|hypothetical protein T265_09134 [Opisthorchis viverrini];gi|358341210|dbj|GAA40121.2|annexin A7 [Clonorchis sinensis];gi|1149660420|gb|OON20336.1|Annexin, partial [Opisthorchis viverrini];gi|1084300739|ref|XP_018653462.1|putative annexin [Schistosoma mansoni]/gi|353233508|emb|CCD80863.1|putative annexin [Schistosoma mansoni];gi|226897441|gb|ACO90180.1|annexin B2 [Schistosoma mansoni];gi|56753019|gb|AAW24721.1|SJCHGC01577 protein [Schistosoma japonicum]/gi|226477988|emb|CAX72687.1|Annexin A13 (Annexin XIII) (Annexin, intestine-specific) [Schistosoma japonicum]/gi|257206528|emb|CAX82892.1|Annexin A13 (Annexin XIII) (Annexin, intestine-specific) [Schistosoma japonicum];gi|1084300741|ref|XP_018653463.1|putative annexin [Schistosoma mansoni]/gi|353233509|emb|CCD80864.1|putative annexin [Schistosoma mansoni];gi|844851838|ref|XP_012795802.1|Annexin A13 [Schistosoma haematobium]/gi|685960351|gb|KGB36040.1|Annexin A13 [Schistosoma haematobium];gi|226485689|emb|CAX75264.1|Annexin-B12 (Annexin-12) [Schistosoma japonicum]</t>
  </si>
  <si>
    <t>Fasciola hepatica;Opisthorchis viverrini/Opisthorchis viverrini;Clonorchis sinensis;Opisthorchis viverrini;Schistosoma mansoni/Schistosoma mansoni;Schistosoma mansoni;Schistosoma japonicum/Schistosoma japonicum/Schistosoma japonicum;Schistosoma mansoni/Schistosoma mansoni;Schistosoma haematobium/Schistosoma haematobium;Schistosoma japonicum</t>
  </si>
  <si>
    <t>1.9E-114;1.0E-82;7.2E-82;8.0E-82;5.9E-64;2.1E-62;2.3E-61;2.1E-44;7.4E-42;1.0E-36</t>
  </si>
  <si>
    <t>74.71%;57.75%;57.91%;57.63%;56.03%;55.75%;55.75%;48.07%;48.33%;45.98%</t>
  </si>
  <si>
    <t>PIS88134.1;XP_009173395.1/KER22860.1;GAA40121.2;OON20336.1;XP_018653462.1/CCD80863.1;ACO90180.1;AAW24721.1/CAX72687.1/CAX82892.1;CCD80864.1/XP_018653463.1;XP_012795802.1/KGB36040.1;CAX75264.1</t>
  </si>
  <si>
    <t>349.747;263.848;261.922;261.536;215.698;211.846;209.149;165.236;158.688;144.821</t>
  </si>
  <si>
    <t>Smp_164100;T265_09134;MS3_04311;T265_09134;T265_09134;MS3_04311;Smp_077720;MS3_04311;CLF_102249;MS3_04311;MS3_04311;Smp_164100;Smp_164100;ISA;Smp_164100;T265_09134;Smp_077720;MS3_04311;T265_09134;CLF_102249;Smp_077720;T265_09134;Smp_164100;ISA;Smp_077720;Smp_164100;C1LKN6;T265_09134;T265_09134;ISA;Smp_077720;Smp_077720;ISA;C3VEV0;C1LKN6;Smp_164100;Smp_077720;ISA;Smp_164100;MS3_04311;C3VEV0;Smp_077720;MS3_04311;ISA</t>
  </si>
  <si>
    <t>6183;6198;6185;6198;6198;6185;6183;6185;79923;6185;6185;6183;6183;6182;6183;6198;6183;6185;6198;79923;6183;6198;6183;6182;6183;6183;6182;6198;6198;6182;6183;6183;6182;6183;6182;6183;6183;6182;6183;6185;6183;6183;6185;6182</t>
  </si>
  <si>
    <t>G4VL69;A0A074ZHV1;A0A094ZMX9;A0A074ZHV1;A0A074ZHV1;A0A094ZMX9;G4VL68;A0A094ZMX9;H2KPM6;A0A094ZMX9;A0A094ZMX9;G4VL69;G4VL69;Q5DHI5;G4VL69;A0A074ZHV1;G4VL68;A0A094ZMX9;A0A074ZHV1;H2KPM6;G4VL68;A0A074ZHV1;G4VL69;Q5DHI5;G4VL68;G4VL69;C1LKN6;A0A074ZHV1;A0A074ZHV1;Q5DHI5;G4VL68;G4VL68;Q5DHI5;C3VEV0;C1LKN6;G4VL69;G4VL68;Q5DHI5;G4VL69;A0A094ZMX9;C3VEV0;G4VL68;A0A094ZMX9;Q5DHI5</t>
  </si>
  <si>
    <t>BN1106_s4999B000040.mRNA-1</t>
  </si>
  <si>
    <t>gi|1277515712|gb|PIS81886.1|ankyrin repeat protein [Fasciola hepatica];gi|1149640112|gb|OON15692.1|ankyrin repeat protein, partial [Opisthorchis viverrini];gi|684368205|ref|XP_009162756.1|hypothetical protein T265_00664 [Opisthorchis viverrini]/gi|663057668|gb|KER33562.1|hypothetical protein T265_00664 [Opisthorchis viverrini];gi|358340344|dbj|GAA48258.1|integrin-linked protein kinase [Clonorchis sinensis];gi|1084296281|ref|XP_018651238.1|protein kinase [Schistosoma mansoni]/gi|360043216|emb|CCD78628.1|protein kinase [Schistosoma mansoni];gi|1084296279|ref|XP_018651237.1|protein kinase [Schistosoma mansoni]/gi|360043215|emb|CCD78627.1|protein kinase [Schistosoma mansoni];gi|76154961|gb|AAX26347.2|SJCHGC05098 protein, partial [Schistosoma japonicum];gi|674571442|emb|CDS41857.1|integrin linked protein kinase [Echinococcus multilocularis];gi|576699440|gb|EUB62967.1|Integrin-linked protein kinase [Echinococcus granulosus]/gi|674567723|emb|CDS16835.1|integrin linked protein kinase [Echinococcus granulosus];gi|674592337|emb|CDS28855.1|integrin linked protein kinase [Hymenolepis microstoma]</t>
  </si>
  <si>
    <t>Fasciola hepatica;Opisthorchis viverrini;Opisthorchis viverrini/Opisthorchis viverrini;Clonorchis sinensis;Schistosoma mansoni/Schistosoma mansoni;Schistosoma mansoni/Schistosoma mansoni;Schistosoma japonicum;Echinococcus multilocularis;Echinococcus granulosus/Echinococcus granulosus;Hymenolepis microstoma</t>
  </si>
  <si>
    <t>5.1E-159;4.1E-145;3.1E-144;2.7E-140;1.7E-139;4.3E-139;4.3E-139;5.7E-115;5.7E-115;3.0E-114</t>
  </si>
  <si>
    <t>100.00%;96.19%;88.19%;88.19%;85.98%;85.98%;86.35%;81.35%;81.35%;82.14%</t>
  </si>
  <si>
    <t>PIS81886.1;OON15692.1;XP_009162756.1/KER33562.1;GAA48258.1;CCD78628.1/XP_018651238.1;XP_018651237.1/CCD78627.1;AAX26347.2;CDS41857.1;CDS16835.1/EUB62967.1;CDS28855.1</t>
  </si>
  <si>
    <t>451.055;424.861;424.476;425.246;410.609;410.223;405.601;348.977;348.977;355.525</t>
  </si>
  <si>
    <t>CLF_101382;Smp_079760.2;EGR_02061;T265_00664;T265_00664;Smp_079760.1;Smp_079760.1;Smp_079760.1;EGR_02061;Smp_079760.1;EGR_02061;Smp_079760.1;Smp_079760.2;T265_00664;Smp_079760.1;Smp_079760.1;Smp_079760.1;T265_00664;Smp_079760.1;T265_00664;EGR_02061;Smp_079760.1;HmN_000834750;Smp_079760.1;HmN_000834750;Smp_079760.2;Q5C1X8;T265_00664;EmuJ_000954100;Smp_079760.1;Smp_079760.1;Smp_079760.1;CLF_101382;Smp_079760.1;Smp_079760.2;EGR_02061;Smp_079760.2;HmN_000834750;T265_00664;Smp_079760.1;HmN_000834750;EGR_02061;Smp_079760.1;Smp_079760.1;EGR_02061;Smp_079760.1;EGR_02061;EGR_02061;CLF_101382;Smp_079760.1;Smp_079760.1;HmN_000834750;Smp_079760.1;Smp_079760.2;Smp_079760.1;EmuJ_000954100;Q5C1X8;Smp_079760.1;Smp_079760.1;CLF_101382;Smp_079760.1;EGR_02061;Smp_079760.1;T265_00664;CLF_101382;T265_00664;Smp_079760.1;Smp_079760.2;Q5C1X8;Smp_079760.1;Smp_079760.1;CLF_101382;HmN_000834750;Smp_079760.1;EGR_02061;EGR_02061;EmuJ_000954100;Q5C1X8;HmN_000834750;CLF_101382;Smp_079760.2;EmuJ_000954100;Smp_079760.1;EmuJ_000954100;CLF_101382;Smp_079760.2;Smp_079760.2;Smp_079760.1;Smp_079760.2;T265_00664;CLF_101382;HmN_000834750;Smp_079760.1;EmuJ_000954100;Q5C1X8;Smp_079760.2;Smp_079760.1;HmN_000834750;T265_00664;T265_00664;Smp_079760.1</t>
  </si>
  <si>
    <t>79923;6183;6210;6198;6198;6183;6183;6183;6210;6183;6210;6183;6183;6198;6183;6183;6183;6198;6183;6198;6210;6183;85433;6183;85433;6183;6182;6198;6211;6183;6183;6183;79923;6183;6183;6210;6183;85433;6198;6183;85433;6210;6183;6183;6210;6183;6210;6210;79923;6183;6183;85433;6183;6183;6183;6211;6182;6183;6183;79923;6183;6210;6183;6198;79923;6198;6183;6183;6182;6183;6183;79923;85433;6183;6210;6210;6211;6182;85433;79923;6183;6211;6183;6211;79923;6183;6183;6183;6183;6198;79923;85433;6183;6211;6182;6183;6183;85433;6198;6198;6183</t>
  </si>
  <si>
    <t>G7Y5M2;G4VFC0;U6J334;A0A075A5I1;A0A075A5I1;G4VFB9;G4VFB9;G4VFB9;U6J334;G4VFB9;U6J334;G4VFB9;G4VFC0;A0A075A5I1;G4VFB9;G4VFB9;G4VFB9;A0A075A5I1;G4VFB9;A0A075A5I1;U6J334;G4VFB9;A0A068XG40;G4VFB9;A0A068XG40;G4VFC0;Q5C1X8;A0A075A5I1;A0A068YEV4;G4VFB9;G4VFB9;G4VFB9;G7Y5M2;G4VFB9;G4VFC0;U6J334;G4VFC0;A0A068XG40;A0A075A5I1;G4VFB9;A0A068XG40;U6J334;G4VFB9;G4VFB9;U6J334;G4VFB9;U6J334;U6J334;G7Y5M2;G4VFB9;G4VFB9;A0A068XG40;G4VFB9;G4VFC0;G4VFB9;A0A068YEV4;Q5C1X8;G4VFB9;G4VFB9;G7Y5M2;G4VFB9;U6J334;G4VFB9;A0A075A5I1;G7Y5M2;A0A075A5I1;G4VFB9;G4VFC0;Q5C1X8;G4VFB9;G4VFB9;G7Y5M2;A0A068XG40;G4VFB9;U6J334;U6J334;A0A068YEV4;Q5C1X8;A0A068XG40;G7Y5M2;G4VFC0;A0A068YEV4;G4VFB9;A0A068YEV4;G7Y5M2;G4VFC0;G4VFC0;G4VFB9;G4VFC0;A0A075A5I1;G7Y5M2;A0A068XG40;G4VFB9;A0A068YEV4;Q5C1X8;G4VFC0;G4VFB9;A0A068XG40;A0A075A5I1;A0A075A5I1;G4VFB9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4713-IEA;GO:0016310-IEA;GO:0016740-IEA;GO:0004672-IEA;GO:0008168-IEA;GO:0016301-IEA;GO:0007229-IEA;GO:0005730-IEA;GO:0005524-IEA;GO:0018108-IEA;GO:0032259-IEA;GO:0006468-IEA</t>
  </si>
  <si>
    <t>protein tyrosine kinase activity-IEA;phosphorylation-IEA;transferase activity-IEA;protein kinase activity-IEA;methyltransferase activity-IEA;kinase activity-IEA;integrin-mediated signaling pathway-IEA;nucleolus-IEA;ATP binding-IEA;peptidyl-tyrosine phosphorylation-IEA;methylation-IEA;protein phosphorylation-IEA</t>
  </si>
  <si>
    <t>Molecular Function-IEA;Biological Process-IEA;Molecular Function-IEA;Molecular Function-IEA;Molecular Function-IEA;Molecular Function-IEA;Biological Process-IEA;Cellular Component-IEA;Molecular Function-IEA;Biological Process-IEA;Biological Process-IEA;Biological Process-IEA</t>
  </si>
  <si>
    <t>GO:0004713;GO:0005524;GO:0005730;GO:0007229;GO:0008168;GO:0018108;GO:0032259</t>
  </si>
  <si>
    <t>protein tyrosine kinase activity;ATP binding;nucleolus;integrin-mediated signaling pathway;methyltransferase activity;peptidyl-tyrosine phosphorylation;methylation</t>
  </si>
  <si>
    <t>Molecular Function;Molecular Function;Cellular Component;Biological Process;Molecular Function;Biological Process;Biological Process</t>
  </si>
  <si>
    <t>BN1106_s4998B000033.mRNA-1</t>
  </si>
  <si>
    <t>gi|358340391|dbj|GAA39337.2|group XV phospholipase A2 [Clonorchis sinensis];gi|1149634435|gb|OON14968.1|Lecithin:cholesterol acyltransferase [Opisthorchis viverrini];gi|684405485|ref|XP_009174466.1|LOW QUALITY PROTEIN: hypothetical protein T265_15015 [Opisthorchis viverrini]/gi|663045569|gb|KER21780.1|LOW QUALITY PROTEIN: hypothetical protein T265_15015 [Opisthorchis viverrini];gi|684402547|ref|XP_009173508.1|hypothetical protein T265_09225 [Opisthorchis viverrini]/gi|663046589|gb|KER22741.1|hypothetical protein T265_09225 [Opisthorchis viverrini];gi|226479022|emb|CAX73006.1|1-O-acylceramide synthase precursor [Schistosoma japonicum];gi|674566824|emb|CDS18171.1|phospholipase A [Echinococcus granulosus];gi|56753373|gb|AAW24890.1|SJCHGC06156 protein [Schistosoma japonicum];gi|1084310239|ref|XP_018644328.1|phosphatidylcholine-sterol acyltransferase (lecithin-cholesterol acyltransferase)/ Phospholipase A [Schistosoma mansoni]/gi|238664731|emb|CAZ35543.1|phosphatidylcholine-sterol acyltransferase (lecithin-cholesterol acyltransferase)/ Phospholipase A [Schistosoma mansoni];gi|29841016|gb|AAP06029.1|similar to NM_012320 lysophospholipase 3 LCAT-like lysophospholipase in Homo sapiens [Schistosoma japonicum];gi|1277521489|gb|PIS85941.1|hypothetical protein D915_06821 [Fasciola hepatica]</t>
  </si>
  <si>
    <t>Clonorchis sinensis;Opisthorchis viverrini;Opisthorchis viverrini/Opisthorchis viverrini;Opisthorchis viverrini/Opisthorchis viverrini;Schistosoma japonicum;Echinococcus granulosus;Schistosoma japonicum;Schistosoma mansoni/Schistosoma mansoni;Schistosoma japonicum;Fasciola hepatica</t>
  </si>
  <si>
    <t>1.3E-110;2.9E-108;2.0E-106;1.9E-105;4.3E-94;1.1E-93;5.6E-93;1.4E-91;3.1E-91;6.0E-91</t>
  </si>
  <si>
    <t>60.15%;59.47%;58.04%;62.76%;58.52%;59.55%;60.72%;59.90%;60.26%;86.31%</t>
  </si>
  <si>
    <t>GAA39337.2;OON14968.1;XP_009174466.1/KER21780.1;KER22741.1/XP_009173508.1;CAX73006.1;CDS18171.1;AAW24890.1;CAZ35543.1/XP_018644328.1;AAP06029.1;PIS85941.1</t>
  </si>
  <si>
    <t>340.502;334.724;330.487;329.331;298.13;296.975;295.434;290.426;290.041;286.96</t>
  </si>
  <si>
    <t>T265_15015;C1LE78;Smp_166530.1;T265_09225;C1LE78;Q5DH16;T265_09225;EgrG_000592400;T265_15015;C1LE78;Smp_166530.1;T265_09225;T265_09225;Q86F58;Smp_166530.1;Smp_166530.2;T265_15015;Smp_166530.2;CLF_101428;C1LE78;CLF_101428;T265_09225;T265_09225;T265_15015;T265_09225;T265_15015;T265_15015;Smp_166530.1;T265_15015;Smp_166530.2;C1LE78;Q86F58;T265_15015;Smp_166530.1;C1LE78;Q5DH16;T265_15015;T265_15015;T265_09225;EgrG_000592400;Smp_166530.1;T265_09225;T265_09225;T265_15015;CLF_101428;T265_09225;T265_09225;T265_15015;Smp_166530.2;CLF_101428;T265_15015;T265_15015;Smp_166530.1;T265_15015;Smp_166530.1;T265_09225;T265_09225;T265_09225;T265_15015;T265_09225</t>
  </si>
  <si>
    <t>6198;6182;6183;6198;6182;6182;6198;6210;6198;6182;6183;6198;6198;6182;6183;6183;6198;6183;79923;6182;79923;6198;6198;6198;6198;6198;6198;6183;6198;6183;6182;6182;6198;6183;6182;6182;6198;6198;6198;6210;6183;6198;6198;6198;79923;6198;6198;6198;6183;79923;6198;6198;6183;6198;6183;6198;6198;6198;6198;6198</t>
  </si>
  <si>
    <t>A0A074ZEX0;C1LE78;C4QJA7;A0A074Z6F7;C1LE78;Q5DH16;A0A074Z6F7;A0A068WEJ7;A0A074ZEX0;C1LE78;C4QJA7;A0A074Z6F7;A0A074Z6F7;Q86F58;C4QJA7;C4QJA6;A0A074ZEX0;C4QJA6;H2KP70;C1LE78;H2KP70;A0A074Z6F7;A0A074Z6F7;A0A074ZEX0;A0A074Z6F7;A0A074ZEX0;A0A074ZEX0;C4QJA7;A0A074ZEX0;C4QJA6;C1LE78;Q86F58;A0A074ZEX0;C4QJA7;C1LE78;Q5DH16;A0A074ZEX0;A0A074ZEX0;A0A074Z6F7;A0A068WEJ7;C4QJA7;A0A074Z6F7;A0A074Z6F7;A0A074ZEX0;H2KP70;A0A074Z6F7;A0A074Z6F7;A0A074ZEX0;C4QJA6;H2KP70;A0A074ZEX0;A0A074ZEX0;C4QJA7;A0A074ZEX0;C4QJA7;A0A074Z6F7;A0A074Z6F7;A0A074Z6F7;A0A074ZEX0;A0A074Z6F7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16746-IEA;GO:0006629-IEA;GO:0016020-IEA;GO:0008374-IEA;GO:0016021-IEA;GO:0016740-IEA</t>
  </si>
  <si>
    <t>transferase activity, transferring acyl groups-IEA;lipid metabolic process-IEA;membrane-IEA;O-acyltransferase activity-IEA;integral component of membrane-IEA;transferase activity-IEA</t>
  </si>
  <si>
    <t>Molecular Function-IEA;Biological Process-IEA;Cellular Component-IEA;Molecular Function-IEA;Cellular Component-IEA;Molecular Function-IEA</t>
  </si>
  <si>
    <t>BN1106_s4981B000066.mRNA-1</t>
  </si>
  <si>
    <t>gi|1277505639|gb|PIS78284.1|putative multicatalytic endopeptidase [Fasciola hepatica];gi|684413608|ref|XP_009177368.1|hypothetical protein T265_12114 [Opisthorchis viverrini]/gi|167472829|gb|ABZ81034.1|proteasome alpha 2 subunit [Clonorchis sinensis]/gi|663042047|gb|KER18885.1|hypothetical protein T265_12114 [Opisthorchis viverrini];gi|1149655475|gb|OON18165.1|multicatalytic endopeptidase [Opisthorchis viverrini];gi|1084311792|ref|XP_018646801.1|proteasome subunit alpha 2 (T01 family) [Schistosoma mansoni]/gi|350644820|emb|CCD60451.1|proteasome subunit alpha 2 (T01 family) [Schistosoma mansoni];gi|56754539|gb|AAW25457.1|SJCHGC09091 protein [Schistosoma japonicum]/gi|226470010|emb|CAX70286.1|20S proteasome subunit alpha 8 [Schistosoma japonicum]/gi|226489092|emb|CAX74895.1|20S proteasome subunit alpha 8 [Schistosoma japonicum]/gi|226489094|emb|CAX74896.1|20S proteasome subunit alpha 8 [Schistosoma japonicum];gi|674570818|emb|CDS43441.1|proteasome subunit alpha type 2 [Echinococcus multilocularis];gi|576695969|gb|EUB59529.1|Proteasome subunit alpha type-2 [Echinococcus granulosus]/gi|674564977|emb|CDS20526.1|proteasome subunit alpha type 2 [Echinococcus granulosus];gi|674594614|emb|CDS26639.1|VWFA and cache domain containing protein 1 [Hymenolepis microstoma];gi|844858714|ref|XP_012797430.1|Proteasome subunit alpha type-2 [Schistosoma haematobium]/gi|685962204|gb|KGB37668.1|Proteasome subunit alpha type-2 [Schistosoma haematobium];gi|290562643|gb|ADD38717.1|Proteasome subunit alpha type-2 [Lepeophtheirus salmonis]</t>
  </si>
  <si>
    <t>Fasciola hepatica;Opisthorchis viverrini/Clonorchis sinensis/Opisthorchis viverrini;Opisthorchis viverrini;Schistosoma mansoni/Schistosoma mansoni;Schistosoma japonicum/Schistosoma japonicum/Schistosoma japonicum/Schistosoma japonicum;Echinococcus multilocularis;Echinococcus granulosus/Echinococcus granulosus;Hymenolepis microstoma;Schistosoma haematobium/Schistosoma haematobium;Lepeophtheirus salmonis</t>
  </si>
  <si>
    <t>1.3E-141;3.6E-110;6.1E-107;7.4E-104;3.6E-102;3.8E-100;4.7E-100;2.9E-97;1.3E-93;9.5E-90</t>
  </si>
  <si>
    <t>100.00%;96.65%;91.53%;89.42%;92.74%;93.30%;92.74%;91.06%;91.67%;85.47%</t>
  </si>
  <si>
    <t>PIS78284.1;ABZ81034.1/XP_009177368.1/KER18885.1;OON18165.1;XP_018646801.1/CCD60451.1;CAX70286.1/CAX74895.1/CAX74896.1/AAW25457.1;CDS43441.1;CDS20526.1/EUB59529.1;CDS26639.1;XP_012797430.1/KGB37668.1;ADD38717.1</t>
  </si>
  <si>
    <t>402.905;324.324;316.62;307.375;303.908;298.901;298.516;291.582;283.108;272.707</t>
  </si>
  <si>
    <t>T265_12114;Q5DFE9;PSMA2;T265_12114;Q5DFE9;Smp_067890;T265_12114;PSMA2;EGR_05556;Smp_067890;PSA2;Q5DFE9;Q5DFE9;T265_12114;T265_12114;MS3_06009;Smp_067890;T265_12114;Q5DFE9;HmN_000681300;Smp_067890;T265_12114;Q5DFE9;Smp_067890;EGR_05556;Q5DFE9;Q5DFE9;PSMA2;Q5DFE9;T265_12114;T265_12114;EGR_05556;Q5DFE9;HmN_000681300;Q5DFE9;T265_12114;T265_12114;HmN_000681300;EmuJ_001120300;Q5DFE9;Smp_067890;PSA2;T265_12114;EGR_05556;MS3_06009;T265_12114;T265_12114;Smp_067890;PSA2;Smp_067890;EmuJ_001120300;T265_12114;Smp_067890;PSA2;T265_12114;HmN_000681300;HmN_000681300;T265_12114;Smp_067890;EGR_05556;Q5DFE9;MS3_06009;Q5DFE9;HmN_000681300;Q5DFE9;T265_12114;Smp_067890;Smp_067890;Q5DFE9;Q5DFE9;T265_12114;Q5DFE9;MS3_06009;HmN_000681300;T265_12114;Q5DFE9;MS3_06009;PSMA2;EGR_05556;PSMA2;PSA2;Smp_067890;Smp_067890;MS3_06009;T265_12114;T265_12114;EGR_05556;Q5DFE9;MS3_06009;T265_12114;T265_12114;MS3_06009;PSMA2;Q5DFE9;Q5DFE9;MS3_06009;EGR_05556;EmuJ_001120300;PSMA2;EGR_05556;Smp_067890;Smp_067890;EGR_05556;HmN_000681300;EGR_05556;T265_12114;EmuJ_001120300;Smp_067890;PSMA2;EmuJ_001120300;T265_12114;Smp_067890;Q5DFE9;EGR_05556;PSA2;MS3_06009;T265_12114;Q5DFE9;T265_12114;EGR_05556;Smp_067890;Smp_067890;MS3_06009;PSA2;Q5DFE9;T265_12114;Q5DFE9;PSMA2;T265_12114;Smp_067890;EGR_05556;Smp_067890;EGR_05556;Q5DFE9;T265_12114;HmN_000681300;Q5DFE9;MS3_06009;Q5DFE9;T265_12114;T265_12114;Smp_067890;Smp_067890;Q5DFE9;MS3_06009;PSMA2;PSA2;Q5DFE9;Smp_067890;Q5DFE9;Q5DFE9;EGR_05556;Smp_067890;EGR_05556;Smp_067890;Q5DFE9;PSMA2;Q5DFE9;Q5DFE9;MS3_06009;EGR_05556;HmN_000681300;EmuJ_001120300;T265_12114;T265_12114;EGR_05556;Q5DFE9;Q5DFE9;T265_12114;PSA2;T265_12114;EGR_05556;T265_12114;Q5DFE9;PSMA2;Smp_067890;Smp_067890;MS3_06009;Q5DFE9;EmuJ_001120300;Q5DFE9;T265_12114;T265_12114;PSA2;T265_12114;Smp_067890;Q5DFE9;PSA2;MS3_06009;Smp_067890;Smp_067890;EmuJ_001120300;EmuJ_001120300;HmN_000681300;Q5DFE9;Q5DFE9;Q5DFE9;T265_12114;EGR_05556;Q5DFE9;EGR_05556;T265_12114;T265_12114;T265_12114;Q5DFE9;T265_12114;EmuJ_001120300;EGR_05556;PSA2;EmuJ_001120300;Q5DFE9;Smp_067890;EmuJ_001120300;HmN_000681300;T265_12114;EGR_05556;Smp_067890;Smp_067890;T265_12114;Smp_067890</t>
  </si>
  <si>
    <t>6198;6182;79923;6198;6182;6183;6198;79923;6210;6183;72036;6182;6182;6198;6198;6185;6183;6198;6182;85433;6183;6198;6182;6183;6210;6182;6182;79923;6182;6198;6198;6210;6182;85433;6182;6198;6198;85433;6211;6182;6183;72036;6198;6210;6185;6198;6198;6183;72036;6183;6211;6198;6183;72036;6198;85433;85433;6198;6183;6210;6182;6185;6182;85433;6182;6198;6183;6183;6182;6182;6198;6182;6185;85433;6198;6182;6185;79923;6210;79923;72036;6183;6183;6185;6198;6198;6210;6182;6185;6198;6198;6185;79923;6182;6182;6185;6210;6211;79923;6210;6183;6183;6210;85433;6210;6198;6211;6183;79923;6211;6198;6183;6182;6210;72036;6185;6198;6182;6198;6210;6183;6183;6185;72036;6182;6198;6182;79923;6198;6183;6210;6183;6210;6182;6198;85433;6182;6185;6182;6198;6198;6183;6183;6182;6185;79923;72036;6182;6183;6182;6182;6210;6183;6210;6183;6182;79923;6182;6182;6185;6210;85433;6211;6198;6198;6210;6182;6182;6198;72036;6198;6210;6198;6182;79923;6183;6183;6185;6182;6211;6182;6198;6198;72036;6198;6183;6182;72036;6185;6183;6183;6211;6211;85433;6182;6182;6182;6198;6210;6182;6210;6198;6198;6198;6182;6198;6211;6210;72036;6211;6182;6183;6211;85433;6198;6210;6183;6183;6198;6183</t>
  </si>
  <si>
    <t>A0A074Z6K9;Q5DFE9;E4W3S2;A0A074Z6K9;Q5DFE9;G4LZY3;A0A074Z6K9;E4W3S2;U6J8V5;G4LZY3;D3PJI1;Q5DFE9;Q5DFE9;A0A074Z6K9;A0A074Z6K9;A0A095C6J9;G4LZY3;A0A074Z6K9;Q5DFE9;A0A068X9J5;G4LZY3;A0A074Z6K9;Q5DFE9;G4LZY3;U6J8V5;Q5DFE9;Q5DFE9;E4W3S2;Q5DFE9;A0A074Z6K9;A0A074Z6K9;U6J8V5;Q5DFE9;A0A068X9J5;Q5DFE9;A0A074Z6K9;A0A074Z6K9;A0A068X9J5;A0A068YF74;Q5DFE9;G4LZY3;D3PJI1;A0A074Z6K9;U6J8V5;A0A095C6J9;A0A074Z6K9;A0A074Z6K9;G4LZY3;D3PJI1;G4LZY3;A0A068YF74;A0A074Z6K9;G4LZY3;D3PJI1;A0A074Z6K9;A0A068X9J5;A0A068X9J5;A0A074Z6K9;G4LZY3;U6J8V5;Q5DFE9;A0A095C6J9;Q5DFE9;A0A068X9J5;Q5DFE9;A0A074Z6K9;G4LZY3;G4LZY3;Q5DFE9;Q5DFE9;A0A074Z6K9;Q5DFE9;A0A095C6J9;A0A068X9J5;A0A074Z6K9;Q5DFE9;A0A095C6J9;E4W3S2;U6J8V5;E4W3S2;D3PJI1;G4LZY3;G4LZY3;A0A095C6J9;A0A074Z6K9;A0A074Z6K9;U6J8V5;Q5DFE9;A0A095C6J9;A0A074Z6K9;A0A074Z6K9;A0A095C6J9;E4W3S2;Q5DFE9;Q5DFE9;A0A095C6J9;U6J8V5;A0A068YF74;E4W3S2;U6J8V5;G4LZY3;G4LZY3;U6J8V5;A0A068X9J5;U6J8V5;A0A074Z6K9;A0A068YF74;G4LZY3;E4W3S2;A0A068YF74;A0A074Z6K9;G4LZY3;Q5DFE9;U6J8V5;D3PJI1;A0A095C6J9;A0A074Z6K9;Q5DFE9;A0A074Z6K9;U6J8V5;G4LZY3;G4LZY3;A0A095C6J9;D3PJI1;Q5DFE9;A0A074Z6K9;Q5DFE9;E4W3S2;A0A074Z6K9;G4LZY3;U6J8V5;G4LZY3;U6J8V5;Q5DFE9;A0A074Z6K9;A0A068X9J5;Q5DFE9;A0A095C6J9;Q5DFE9;A0A074Z6K9;A0A074Z6K9;G4LZY3;G4LZY3;Q5DFE9;A0A095C6J9;E4W3S2;D3PJI1;Q5DFE9;G4LZY3;Q5DFE9;Q5DFE9;U6J8V5;G4LZY3;U6J8V5;G4LZY3;Q5DFE9;E4W3S2;Q5DFE9;Q5DFE9;A0A095C6J9;U6J8V5;A0A068X9J5;A0A068YF74;A0A074Z6K9;A0A074Z6K9;U6J8V5;Q5DFE9;Q5DFE9;A0A074Z6K9;D3PJI1;A0A074Z6K9;U6J8V5;A0A074Z6K9;Q5DFE9;E4W3S2;G4LZY3;G4LZY3;A0A095C6J9;Q5DFE9;A0A068YF74;Q5DFE9;A0A074Z6K9;A0A074Z6K9;D3PJI1;A0A074Z6K9;G4LZY3;Q5DFE9;D3PJI1;A0A095C6J9;G4LZY3;G4LZY3;A0A068YF74;A0A068YF74;A0A068X9J5;Q5DFE9;Q5DFE9;Q5DFE9;A0A074Z6K9;U6J8V5;Q5DFE9;U6J8V5;A0A074Z6K9;A0A074Z6K9;A0A074Z6K9;Q5DFE9;A0A074Z6K9;A0A068YF74;U6J8V5;D3PJI1;A0A068YF74;Q5DFE9;G4LZY3;A0A068YF74;A0A068X9J5;A0A074Z6K9;U6J8V5;G4LZY3;G4LZY3;A0A074Z6K9;G4LZY3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737-IEA;GO:0008233-IEA;GO:0006508-IEA;GO:0005839-IEA;GO:0019773-IEA;GO:0004175-IEA;GO:0000502-IEA;GO:0004298-IEA;GO:0051603-IEA;GO:0016787-IEA;GO:0006511-IEA;GO:0005634-IEA</t>
  </si>
  <si>
    <t>cytoplasm-IEA;peptidase activity-IEA;proteolysis-IEA;proteasome core complex-IEA;proteasome core complex, alpha-subunit complex-IEA;endopeptidase activity-IEA;proteasome complex-IEA;threonine-type endopeptidase activity-IEA;proteolysis involved in cellular protein catabolic process-IEA;hydrolase activity-IEA;ubiquitin-dependent protein catabolic process-IEA;nucleus-IEA</t>
  </si>
  <si>
    <t>Cellular Component-IEA;Molecular Function-IEA;Biological Process-IEA;Cellular Component-IEA;Cellular Component-IEA;Molecular Function-IEA;Cellular Component-IEA;Molecular Function-IEA;Biological Process-IEA;Molecular Function-IEA;Biological Process-IEA;Cellular Component-IEA</t>
  </si>
  <si>
    <t>GO:0004298;GO:0005634;GO:0005737;GO:0006511;GO:0019773</t>
  </si>
  <si>
    <t>threonine-type endopeptidase activity;nucleus;cytoplasm;ubiquitin-dependent protein catabolic process;proteasome core complex, alpha-subunit complex</t>
  </si>
  <si>
    <t>Molecular Function;Cellular Component;Cellular Component;Biological Process;Cellular Component</t>
  </si>
  <si>
    <t>BN1106_s4969B000147.mRNA-1</t>
  </si>
  <si>
    <t>gi|1149658255|gb|OON19272.1|Spc97 / Spc98 family protein [Opisthorchis viverrini];gi|684375224|ref|XP_009164999.1|hypothetical protein T265_02486 [Opisthorchis viverrini]/gi|663055388|gb|KER31306.1|hypothetical protein T265_02486 [Opisthorchis viverrini];gi|358338750|dbj|GAA57286.1|gamma-tubulin complex component 2 [Clonorchis sinensis];gi|844872143|ref|XP_012800719.1|Gamma-tubulin complex component 2 [Schistosoma haematobium]/gi|685966766|gb|KGB40959.1|Gamma-tubulin complex component 2 [Schistosoma haematobium];gi|226482682|emb|CAX73940.1|a disintegrin and metalloprotease domain 8 (predicted) [Schistosoma japonicum];gi|1277511356|gb|PIS79565.1|hypothetical protein D915_13648 [Fasciola hepatica];gi|226482684|emb|CAX73941.1|a disintegrin and metalloprotease domain 8 (predicted) [Schistosoma japonicum];gi|1084302066|ref|XP_018654123.1|putative gamma-tubulin complex component 2 (gcp-2) [Schistosoma mansoni]/gi|360043981|emb|CCD81527.1|putative gamma-tubulin complex component 2 (gcp-2) [Schistosoma mansoni];gi|76156672|gb|AAX27834.2|SJCHGC05234 protein, partial [Schistosoma japonicum];gi|1190450128|ref|XP_020828722.1|gamma-tubulin complex component 2 isoform X1 [Phascolarctos cinereus]</t>
  </si>
  <si>
    <t>Opisthorchis viverrini;Opisthorchis viverrini/Opisthorchis viverrini;Clonorchis sinensis;Schistosoma haematobium/Schistosoma haematobium;Schistosoma japonicum;Fasciola hepatica;Schistosoma japonicum;Schistosoma mansoni/Schistosoma mansoni;Schistosoma japonicum;Phascolarctos cinereus</t>
  </si>
  <si>
    <t>0.0E0;0.0E0;0.0E0;7.4E-165;3.7E-162;3.5E-148;1.8E-108;2.4E-103;3.2E-96;2.5E-92</t>
  </si>
  <si>
    <t>69.27%;69.27%;70.86%;68.09%;66.13%;99.56%;66.67%;67.77%;76.80%;53.75%</t>
  </si>
  <si>
    <t>OON19272.1;XP_009164999.1/KER31306.1;GAA57286.1;XP_012800719.1/KGB40959.1;CAX73940.1;PIS79565.1;CAX73941.1;CCD81527.1/XP_018654123.1;AAX27834.2;XP_020828722.1</t>
  </si>
  <si>
    <t>584.719;584.334;580.482;501.901;488.034;436.032;342.043;336.65;303.523;313.153</t>
  </si>
  <si>
    <t>Smp_125530;MS3_09454;CLF_112478;Smp_125530;Adam8;Smp_125530;Adam8;Q5BXP1;Adam8;Smp_125530;MS3_09454;T265_02486;Smp_125530;Smp_125530;Smp_125530;Adam8;T265_02486;T265_02486;Adam8;MS3_09454;MS3_09454;CLF_112478;Adam8;Adam8;Smp_125530;CLF_112478;T265_02486;Smp_125530;T265_02486;MS3_09454;T265_02486;T265_02486;Smp_125530;T265_02486;T265_02486;Adam8;Smp_125530;T265_02486;MS3_09454;Smp_125530;Smp_125530;Smp_125530;CLF_112478;T265_02486;Adam8;MS3_09454;Smp_125530;T265_02486;T265_02486;T265_02486;Smp_125530;T265_02486;T265_02486;Smp_125530;MS3_09454;Smp_125530;Adam8;T265_02486;Smp_125530;Smp_125530;Smp_125530;MS3_09454;Smp_125530;Smp_125530;Smp_125530;Smp_125530;Smp_125530;Q5BXP1;Smp_125530;Smp_125530;MS3_09454;Smp_125530;Smp_125530;MS3_09454;Smp_125530;Smp_125530;MS3_09454;MS3_09454;Adam8;Adam8;MS3_09454;Smp_125530;Smp_125530;MS3_09454;Smp_125530;Q5BXP1;Adam8;Smp_125530;Smp_125530;Smp_125530;Smp_125530;Adam8;Smp_125530;Adam8;T265_02486;Smp_125530;Smp_125530;T265_02486;T265_02486;Smp_125530;Adam8;T265_02486;MS3_09454;T265_02486;Smp_125530;T265_02486;CLF_112478;CLF_112478;T265_02486;MS3_09454;MS3_09454;T265_02486;CLF_112478;T265_02486;Smp_125530;Adam8;CLF_112478;MS3_09454;Adam8;MS3_09454;Smp_125530;T265_02486;Smp_125530;MS3_09454;MS3_09454;Adam8;Smp_125530;Smp_125530;Smp_125530;T265_02486;Smp_125530;MS3_09454;Smp_125530;Smp_125530;Smp_125530;Smp_125530;Smp_125530;Smp_125530;Adam8;MS3_09454;Smp_125530;Adam8;Q5BXP1;Adam8;Smp_125530;Smp_125530;Smp_125530;Adam8;Adam8;MS3_09454;Smp_125530;Adam8;T265_02486;MS3_09454;T265_02486;Smp_125530;Smp_125530;Q5BXP1;T265_02486;MS3_09454;Q5BXP1;Smp_125530;Smp_125530;Smp_125530;Smp_125530;Smp_125530;Smp_125530;Smp_125530;MS3_09454;T265_02486;Smp_125530;Smp_125530;Adam8;Smp_125530;Smp_125530;Smp_125530;Smp_125530;Q5BXP1;MS3_09454;Smp_125530;MS3_09454;Smp_125530;Q5BXP1;MS3_09454;Smp_125530;MS3_09454</t>
  </si>
  <si>
    <t>6183;6185;79923;6183;6182;6183;6182;6182;6182;6183;6185;6198;6183;6183;6183;6182;6198;6198;6182;6185;6185;79923;6182;6182;6183;79923;6198;6183;6198;6185;6198;6198;6183;6198;6198;6182;6183;6198;6185;6183;6183;6183;79923;6198;6182;6185;6183;6198;6198;6198;6183;6198;6198;6183;6185;6183;6182;6198;6183;6183;6183;6185;6183;6183;6183;6183;6183;6182;6183;6183;6185;6183;6183;6185;6183;6183;6185;6185;6182;6182;6185;6183;6183;6185;6183;6182;6182;6183;6183;6183;6183;6182;6183;6182;6198;6183;6183;6198;6198;6183;6182;6198;6185;6198;6183;6198;79923;79923;6198;6185;6185;6198;79923;6198;6183;6182;79923;6185;6182;6185;6183;6198;6183;6185;6185;6182;6183;6183;6183;6198;6183;6185;6183;6183;6183;6183;6183;6183;6182;6185;6183;6182;6182;6182;6183;6183;6183;6182;6182;6185;6183;6182;6198;6185;6198;6183;6183;6182;6198;6185;6182;6183;6183;6183;6183;6183;6183;6183;6185;6198;6183;6183;6182;6183;6183;6183;6183;6182;6185;6183;6185;6183;6182;6185;6183;6185</t>
  </si>
  <si>
    <t>G4VQR5;A0A095A5P3;G7YWF6;G4VQR5;C1LGW2;G4VQR5;C1LGW3;Q5BXP1;C1LGW2;G4VQR5;A0A095A5P3;A0A074ZW17;G4VQR5;G4VQR5;G4VQR5;C1LGW2;A0A074ZW17;A0A074ZW17;C1LGW3;A0A095A5P3;A0A095A5P3;G7YWF6;C1LGW3;C1LGW2;G4VQR5;G7YWF6;A0A074ZW17;G4VQR5;A0A074ZW17;A0A095A5P3;A0A074ZW17;A0A074ZW17;G4VQR5;A0A074ZW17;A0A074ZW17;C1LGW2;G4VQR5;A0A074ZW17;A0A095A5P3;G4VQR5;G4VQR5;G4VQR5;G7YWF6;A0A074ZW17;C1LGW3;A0A095A5P3;G4VQR5;A0A074ZW17;A0A074ZW17;A0A074ZW17;G4VQR5;A0A074ZW17;A0A074ZW17;G4VQR5;A0A095A5P3;G4VQR5;C1LGW2;A0A074ZW17;G4VQR5;G4VQR5;G4VQR5;A0A095A5P3;G4VQR5;G4VQR5;G4VQR5;G4VQR5;G4VQR5;Q5BXP1;G4VQR5;G4VQR5;A0A095A5P3;G4VQR5;G4VQR5;A0A095A5P3;G4VQR5;G4VQR5;A0A095A5P3;A0A095A5P3;C1LGW3;C1LGW3;A0A095A5P3;G4VQR5;G4VQR5;A0A095A5P3;G4VQR5;Q5BXP1;C1LGW3;G4VQR5;G4VQR5;G4VQR5;G4VQR5;C1LGW2;G4VQR5;C1LGW2;A0A074ZW17;G4VQR5;G4VQR5;A0A074ZW17;A0A074ZW17;G4VQR5;C1LGW2;A0A074ZW17;A0A095A5P3;A0A074ZW17;G4VQR5;A0A074ZW17;G7YWF6;G7YWF6;A0A074ZW17;A0A095A5P3;A0A095A5P3;A0A074ZW17;G7YWF6;A0A074ZW17;G4VQR5;C1LGW3;G7YWF6;A0A095A5P3;C1LGW3;A0A095A5P3;G4VQR5;A0A074ZW17;G4VQR5;A0A095A5P3;A0A095A5P3;C1LGW2;G4VQR5;G4VQR5;G4VQR5;A0A074ZW17;G4VQR5;A0A095A5P3;G4VQR5;G4VQR5;G4VQR5;G4VQR5;G4VQR5;G4VQR5;C1LGW2;A0A095A5P3;G4VQR5;C1LGW3;Q5BXP1;C1LGW2;G4VQR5;G4VQR5;G4VQR5;C1LGW3;C1LGW3;A0A095A5P3;G4VQR5;C1LGW2;A0A074ZW17;A0A095A5P3;A0A074ZW17;G4VQR5;G4VQR5;Q5BXP1;A0A074ZW17;A0A095A5P3;Q5BXP1;G4VQR5;G4VQR5;G4VQR5;G4VQR5;G4VQR5;G4VQR5;G4VQR5;A0A095A5P3;A0A074ZW17;G4VQR5;G4VQR5;C1LGW3;G4VQR5;G4VQR5;G4VQR5;G4VQR5;Q5BXP1;A0A095A5P3;G4VQR5;A0A095A5P3;G4VQR5;Q5BXP1;A0A095A5P3;G4VQR5;A0A095A5P3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856-IEA;GO:0005737-IEA;GO:0005813-IBA;GO:0005816-IBA;GO:0051298-IBA;GO:0005815-IEA;GO:0006508-IEA;GO:0051011-IBA;GO:0031122-IBA;GO:0016787-IEA;GO:0090307-IBA;GO:0051415-IBA;GO:0008233-IEA;GO:0008275-IBA;GO:0007020-IEA;GO:0008237-IEA;GO:0000923-IBA;GO:0000922-IEA;GO:0007126-IBA;GO:0005200-IBA;GO:0043015-IBA;GO:0043015-IEA;GO:0000226-IEA;GO:0005874-IEA;GO:0007229-IEA</t>
  </si>
  <si>
    <t>cytoskeleton-IEA;cytoplasm-IEA;centrosome-IBA;spindle pole body-IBA;centrosome duplication-IBA;microtubule organizing center-IEA;proteolysis-IEA;microtubule minus-end binding-IBA;cytoplasmic microtubule organization-IBA;hydrolase activity-IEA;mitotic spindle assembly-IBA;interphase microtubule nucleation by interphase microtubule organizing center-IBA;peptidase activity-IEA;gamma-tubulin small complex-IBA;microtubule nucleation-IEA;metallopeptidase activity-IEA;equatorial microtubule organizing center-IBA;spindle pole-IEA;meiotic nuclear division-IBA;structural constituent of cytoskeleton-IBA;gamma-tubulin binding-IBA;gamma-tubulin binding-IEA;microtubule cytoskeleton organization-IEA;microtubule-IEA;integrin-mediated signaling pathway-IEA</t>
  </si>
  <si>
    <t>Cellular Component-IEA;Cellular Component-IEA;Cellular Component-IBA;Cellular Component-IBA;Biological Process-IBA;Cellular Component-IEA;Biological Process-IEA;Molecular Function-IBA;Biological Process-IBA;Molecular Function-IEA;Biological Process-IBA;Biological Process-IBA;Molecular Function-IEA;Cellular Component-IBA;Biological Process-IEA;Molecular Function-IEA;Cellular Component-IBA;Cellular Component-IEA;Biological Process-IBA;Molecular Function-IBA;Molecular Function-IBA;Molecular Function-IEA;Biological Process-IEA;Cellular Component-IEA;Biological Process-IEA</t>
  </si>
  <si>
    <t>GO:0000280;GO:0005737;GO:0005815;GO:0007020;GO:0015631;GO:0016787;GO:0022402</t>
  </si>
  <si>
    <t>nuclear division;cytoplasm;microtubule organizing center;microtubule nucleation;tubulin binding;hydrolase activity;cell cycle process</t>
  </si>
  <si>
    <t>Biological Process;Cellular Component;Cellular Component;Biological Process;Molecular Function;Molecular Function;Biological Process</t>
  </si>
  <si>
    <t>BN1106_s495B000228.mRNA-1</t>
  </si>
  <si>
    <t>gi|1277511661|gb|PIS79687.1|DnaK family protein [Fasciola hepatica];gi|56462364|gb|AAV91465.1|heat shock protein 4 heat shock cognate 70 protein [Lonomia obliqua];gi|939670035|ref|XP_014281829.1|PREDICTED: heat shock 70 kDa protein cognate 4 [Halyomorpha halys];gi|939251142|ref|XP_014245165.1|PREDICTED: heat shock 70 kDa protein cognate 4 isoform X2 [Cimex lectularius];gi|12585261|sp|Q9U639.1|HSP7D_MANSERecName: Full=Heat shock 70 kDa protein cognate 4 Short=Hsc 70-4/gi|6457366|gb|AAF09496.1|AF194819_1heat shock cognate 70 protein [Manduca sexta];gi|501290073|dbj|BAN20129.1|heat shock cognate protein [Riptortus pedestris];gi|523582229|gb|AGQ50302.1|heat shock cognate 70 [Xestia c-nigrum]/gi|573033196|gb|AHF81958.1|heat shock cognate protein 70 [Xestia c-nigrum];gi|939251136|ref|XP_014245162.1|PREDICTED: heat shock 70 kDa protein cognate 4 isoform X1 [Cimex lectularius]/gi|939251138|ref|XP_014245163.1|PREDICTED: heat shock 70 kDa protein cognate 4 isoform X1 [Cimex lectularius]/gi|939251140|ref|XP_014245164.1|PREDICTED: heat shock 70 kDa protein cognate 4 isoform X1 [Cimex lectularius];gi|301070144|gb|ADK55518.1|heat shock protein 70 cognate [Spodoptera litura];gi|112982828|ref|NP_001036892.1|heat shock cognate protein [Bombyx mori]/gi|20563125|dbj|BAB92074.1|heat shock cognate protein [Bombyx mori]/gi|320526705|gb|ADW41775.1|heat shock protein 70 [Bombyx mori]</t>
  </si>
  <si>
    <t>Fasciola hepatica;Lonomia obliqua;Halyomorpha halys;Cimex lectularius;Manduca sexta/Manduca sexta;Riptortus pedestris;Xestia cnigrum/Xestia cnigrum;Cimex lectularius/Cimex lectularius/Cimex lectularius;Spodoptera litura;Bombyx mori/Bombyx mori/Bombyx mori</t>
  </si>
  <si>
    <t>0.0E0;2.5E-147;2.5E-147;1.5E-146;2.5E-146;5.0E-146;6.1E-146;1.1E-145;1.3E-145;1.4E-145</t>
  </si>
  <si>
    <t>100.00%;60.13%;60.46%;60.29%;60.29%;60.46%;60.07%;60.06%;60.07%;60.33%</t>
  </si>
  <si>
    <t>PIS79687.1;AAV91465.1;XP_014281829.1;XP_014245165.1;Q9U639.1/AAF09496.1;BAN20129.1;AGQ50302.1/AHF81958.1;XP_014245162.1/XP_014245164.1/XP_014245163.1;ADK55518.1;NP_001036892.1/BAB92074.1/ADW41775.1</t>
  </si>
  <si>
    <t>1255.74;450.284;449.899;448.358;447.588;446.817;446.817;446.047;445.662;445.662</t>
  </si>
  <si>
    <t>Q9U639;Hsc70-4;S5FXH1;R4WCP9;S5FXH1;Q9U639;Hsc70-4;Q9U639;BmHSC70-4;BmHSC70-4;BmHSC70-4;Hsc70;Q9U639;BmHSC70-4;Hsc70;Q9U639;BmHSC70-4;Hsc70-4;Q5MGD5;Hsc70-4;Q5MGD5;BmHSC70-4;S5FXH1;Hsc70-4;Q9U639;S5FXH1;Hsc70-4;R4WCP9</t>
  </si>
  <si>
    <t>7130;7091;987431;329032;987431;7130;7091;7130;7091;7091;7091;69820;7130;7091;69820;7130;7091;7091;304329;7091;304329;7091;987431;7091;7130;987431;7091;329032</t>
  </si>
  <si>
    <t>Q9U639;Q8N0P2;S5FXH1;R4WCP9;S5FXH1;Q9U639;Q8N0P2;Q9U639;Q8N0P2;Q8N0P2;Q8N0P2;E2F395;Q9U639;Q8N0P2;E2F395;Q9U639;Q8N0P2;Q8N0P2;Q5MGD5;Q8N0P2;Q5MGD5;Q8N0P2;S5FXH1;Q8N0P2;Q9U639;S5FXH1;Q8N0P2;R4WCP9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0166-IEA;GO:0005634-IEA;GO:0005524-IEA</t>
  </si>
  <si>
    <t>nucleotide binding-IEA;nucleus-IEA;ATP binding-IEA</t>
  </si>
  <si>
    <t>Molecular Function-IEA;Cellular Component-IEA;Molecular Function-IEA</t>
  </si>
  <si>
    <t>BN1106_s4938B000179.mRNA-1</t>
  </si>
  <si>
    <t>gi|1277520341|gb|PIS85076.1|hypothetical protein D915_07741 [Fasciola hepatica];gi|684375976|ref|XP_009165243.1|hypothetical protein T265_02677 [Opisthorchis viverrini]/gi|663055078|gb|KER31000.1|hypothetical protein T265_02677 [Opisthorchis viverrini]/gi|1149633482|gb|OON14485.1|hypothetical protein X801_09722 [Opisthorchis viverrini];gi|56759308|gb|AAW27794.1|SJCHGC08964 protein, partial [Schistosoma japonicum];gi|1084294225|ref|XP_018650213.1|hypothetical protein Smp_001610 [Schistosoma mansoni]/gi|353231172|emb|CCD77590.1|hypothetical protein Smp_001610 [Schistosoma mansoni];gi|674579964|emb|CDS35800.1|radial spoke head 9 [Echinococcus multilocularis];gi|576691945|gb|EUB55614.1|Radial spoke head protein [Echinococcus granulosus];gi|674562958|emb|CDS22592.1|radial spoke head 9 [Echinococcus granulosus];gi|1229130093|ref|XP_022094828.1|radial spoke head protein 9 homolog [Acanthaster planci];gi|296434238|ref|NP_001171789.1|radial spoke head 9 homolog-like [Saccoglossus kowalevskii];gi|115733045|ref|XP_780230.2|PREDICTED: radial spoke head protein 9 homolog [Strongylocentrotus purpuratus]</t>
  </si>
  <si>
    <t>Fasciola hepatica;Opisthorchis viverrini/Opisthorchis viverrini/Opisthorchis viverrini;Schistosoma japonicum;Schistosoma mansoni/Schistosoma mansoni;Echinococcus multilocularis;Echinococcus granulosus;Echinococcus granulosus;Acanthaster planci;Saccoglossus kowalevskii;Strongylocentrotus purpuratus</t>
  </si>
  <si>
    <t>1.1E-179;4.2E-136;2.1E-127;1.2E-124;1.3E-101;3.2E-96;7.3E-93;5.3E-89;2.9E-87;4.3E-86</t>
  </si>
  <si>
    <t>96.11%;92.54%;88.99%;87.22%;77.87%;73.33%;72.55%;75.33%;73.57%;73.45%</t>
  </si>
  <si>
    <t>PIS85076.1;XP_009165243.1/KER31000.1/OON14485.1;AAW27794.1;XP_018650213.1/CCD77590.1;CDS35800.1;EUB55614.1;CDS22592.1;XP_022094828.1;NP_001171789.1;XP_780230.2</t>
  </si>
  <si>
    <t>502.671;393.66;371.318;364.385;306.22;292.738;284.263;274.248;269.626;266.544</t>
  </si>
  <si>
    <t>Smp_001610;Smp_001610;Smp_001610;Smp_001610;Smp_001610;Smp_001610;Smp_001610;Smp_001610;Smp_001610;Smp_001610;Smp_001610;Smp_001610</t>
  </si>
  <si>
    <t>G4VCG5;G4VCG5;G4VCG5;G4VCG5;G4VCG5;G4VCG5;G4VCG5;G4VCG5;G4VCG5;G4VCG5;G4VCG5;G4VCG5</t>
  </si>
  <si>
    <t>GO:0060294-IBA;GO:0035082-IBA;GO:0044458-IBA</t>
  </si>
  <si>
    <t>cilium movement involved in cell motility-IBA;axoneme assembly-IBA;motile cilium assembly-IBA</t>
  </si>
  <si>
    <t>Biological Process-IBA;Biological Process-IBA;Biological Process-IBA</t>
  </si>
  <si>
    <t>GO:0035082;GO:0044458;GO:0060294</t>
  </si>
  <si>
    <t>axoneme assembly;motile cilium assembly;cilium movement involved in cell motility</t>
  </si>
  <si>
    <t>Biological Process;Biological Process;Biological Process</t>
  </si>
  <si>
    <t>BN1106_s487B000135.mRNA-1</t>
  </si>
  <si>
    <t>gi|1277517002|gb|PIS82721.1|hypothetical protein D915_16282 [Fasciola hepatica];gi|1149652044|gb|OON17064.1|hypothetical protein X801_07105 [Opisthorchis viverrini];gi|358336032|dbj|GAA54603.1|hypothetical protein CLF_104189 [Clonorchis sinensis];gi|29841468|gb|AAP06500.1|hypothetical protein [Schistosoma japonicum];gi|761927675|gb|KIY48793.1|hypothetical protein FISHEDRAFT_65614 [Fistulina hepatica ATCC 64428];gi|691785937|emb|CDO77073.1|hypothetical protein BN946_scf184473.g17 [Trametes cinnabarina];gi|1084300229|ref|XP_018653207.1|hypothetical protein Smp_024870 [Schistosoma mansoni]/gi|353233253|emb|CCD80608.1|hypothetical protein Smp_024870 [Schistosoma mansoni];gi|1078807700|ref|XP_018495924.1|PREDICTED: dual specificity protein phosphatase 22-B-like [Galendromus occidentalis];gi|636622585|ref|XP_008042427.1|hypothetical protein TRAVEDRAFT_60436 [Trametes versicolor FP-101664 SS1]/gi|392562080|gb|EIW55261.1|hypothetical protein TRAVEDRAFT_60436 [Trametes versicolor FP-101664 SS1];gi|818786283|gb|KKU26794.1|hypothetical protein UX39_C0006G0006 [Candidatus Magasanikbacteria bacterium GW2011_GWA2_46_17]/gi|1083690787|gb|OGH77695.1|hypothetical protein A3I74_02975 [Candidatus Magasanikbacteria bacterium RIFCSPLOWO2_02_FULL_47_16]/gi|1083692708|gb|OGH79546.1|hypothetical protein A3C10_00430 [Candidatus Magasanikbacteria bacterium RIFCSPHIGHO2_02_FULL_48_18]/gi|1083696801|gb|OGH83411.1|hypothetical protein A3G08_01095 [Candidatus Magasanikbacteria bacterium RIFCSPLOWO2_12_FULL_47_9b]</t>
  </si>
  <si>
    <t>Fasciola hepatica;Opisthorchis viverrini;Clonorchis sinensis;Schistosoma japonicum;Fistulina hepatica ATCC 64428;Trametes cinnabarina;Schistosoma mansoni/Schistosoma mansoni;Metaseiulus occidentalis;Trametes versicolor FP-101664 SS1/Trametes versicolor FP-101664 SS1;Parcubacteria (Magasanikbacteria) bacterium GW2011_GWA2_46_17/Candidatus Magasanikbacteria bacterium RIFCSPLOWO2_02_FULL_47_16/Candidatus Magasanikbacteria bacterium RIFCSPHIGHO2_02_FULL_48_18/Candidatus Magasanikbacteria bacterium RIFCSPLOWO2_12_FULL_47_9b</t>
  </si>
  <si>
    <t>0.0E0;7.5E-40;3.3E-21;1.1E-16;3.8E-2;1.0E0;1.1E0;2.7E0;3.8E0;5.3E0</t>
  </si>
  <si>
    <t>100.00%;55.12%;59.52%;47.98%;47.29%;47.42%;59.32%;39.91%;45.26%;45.32%</t>
  </si>
  <si>
    <t>PIS82721.1;OON17064.1;GAA54603.1;AAP06500.1;KIY48793.1;CDO77073.1;XP_018653207.1/CCD80608.1;XP_018495924.1;XP_008042427.1/EIW55261.1;OGH79546.1/OGH77695.1/KKU26794.1/OGH83411.1</t>
  </si>
  <si>
    <t>905.205;159.073;105.916;92.8189;47.7506;43.5134;42.743;41.5874;41.5874;39.2762</t>
  </si>
  <si>
    <t>FISHEDRAFT_65614;FISHEDRAFT_65614;FISHEDRAFT_65614;UX39_C0006G0006;UX39_C0006G0006;FISHEDRAFT_65614</t>
  </si>
  <si>
    <t>1128425;1128425;1128425;1619042;1619042;1128425</t>
  </si>
  <si>
    <t>A0A0D7AD38;A0A0D7AD38;A0A0D7AD38;A0A0G1P1L3;A0A0G1P1L3;A0A0D7AD38</t>
  </si>
  <si>
    <t>UniProtKB;UniProtKB;UniProtKB;UniProtKB;UniProtKB;UniProtKB</t>
  </si>
  <si>
    <t>GO:0006470-IEA;GO:0016020-IEA;GO:0016791-IEA;GO:0016021-IEA;GO:0008138-IEA;GO:0016311-IEA</t>
  </si>
  <si>
    <t>protein dephosphorylation-IEA;membrane-IEA;phosphatase activity-IEA;integral component of membrane-IEA;protein tyrosine/serine/threonine phosphatase activity-IEA;dephosphorylation-IEA</t>
  </si>
  <si>
    <t>Biological Process-IEA;Cellular Component-IEA;Molecular Function-IEA;Cellular Component-IEA;Molecular Function-IEA;Biological Process-IEA</t>
  </si>
  <si>
    <t>BN1106_s4862B000066.mRNA-1</t>
  </si>
  <si>
    <t>gi|1277519890|gb|PIS84752.1|V-type ATPase subunit family protein, partial [Fasciola hepatica];gi|358336353|dbj|GAA37779.2|V-type H+-transporting ATPase subunit I [Clonorchis sinensis];gi|684397635|ref|XP_009171913.1|hypothetical protein T265_07972 [Opisthorchis viverrini]/gi|663048248|gb|KER24332.1|hypothetical protein T265_07972 [Opisthorchis viverrini];gi|1149634915|gb|OON15232.1|V-type ATPase subunit family protein [Opisthorchis viverrini];gi|1084291525|ref|XP_018648866.1|putative vacuolar proton atpases [Schistosoma mansoni]/gi|353229821|emb|CCD75992.1|putative vacuolar proton atpases [Schistosoma mansoni];gi|844854593|ref|XP_012796450.1|V-type proton ATPase 116 kDa subunit a isoform 1, partial [Schistosoma haematobium]/gi|685961011|gb|KGB36688.1|V-type proton ATPase 116 kDa subunit a isoform 1, partial [Schistosoma haematobium];gi|1084291527|ref|XP_018648867.1|putative vacuolar proton atpases [Schistosoma mansoni]/gi|353229822|emb|CCD75993.1|putative vacuolar proton atpases [Schistosoma mansoni];gi|1084291529|ref|XP_018648868.1|putative vacuolar proton atpases [Schistosoma mansoni]/gi|353229823|emb|CCD75994.1|putative vacuolar proton atpases [Schistosoma mansoni];gi|226468362|emb|CAX69858.1|H+-transporting ATPase [Schistosoma japonicum];gi|961439346|emb|CUT98843.1|V type proton ATPase 116 kDa subunit a [Echinococcus multilocularis]</t>
  </si>
  <si>
    <t>Fasciola hepatica;Clonorchis sinensis;Opisthorchis viverrini/Opisthorchis viverrini;Opisthorchis viverrini;Schistosoma mansoni/Schistosoma mansoni;Schistosoma haematobium/Schistosoma haematobium;Schistosoma mansoni/Schistosoma mansoni;Schistosoma mansoni/Schistosoma mansoni;Schistosoma japonicum;Echinococcus multilocularis</t>
  </si>
  <si>
    <t>97.73%;89.08%;83.90%;84.20%;82.88%;83.05%;82.88%;84.17%;83.97%;74.87%</t>
  </si>
  <si>
    <t>PIS84752.1;GAA37779.2;XP_009171913.1/KER24332.1;OON15232.1;XP_018648866.1/CCD75992.1;XP_012796450.1/KGB36688.1;XP_018648867.1/CCD75993.1;XP_018648868.1/CCD75994.1;CAX69858.1;CUT98843.1</t>
  </si>
  <si>
    <t>1172.15;937.176;918.302;916.761;839.721;838.565;836.639;834.328;814.683;699.508</t>
  </si>
  <si>
    <t>Smp_040970.1;Smp_040970.1;Smp_040970.1;T265_07972;Smp_040970.1;Smp_040970.1;Smp_040970.1;Smp_040970.1;Smp_040970.1;Smp_040970.1;Smp_040970.1;Smp_040970.1;Smp_040970.2;MS3_04995;Smp_040970.1;Smp_040970.1;Smp_040970.1;Smp_040970.1;MS3_04995;Smp_040970.1;A0A068Y857;MS3_04995;MS3_04995;Smp_040970.1;T265_07972;Smp_040970.1;T265_07972;Smp_040970.1;Smp_040970.1;T265_07972;Smp_040970.1;T265_07972;Smp_040970.1;T265_07972;Smp_040970.1;T265_07972;CLF_105957;CLF_105957;MS3_04995;A0A068Y857;Smp_040970.1;T265_07972;Smp_040970.1;Smp_040970.3;Smp_040970.1;Smp_040970.3;Smp_040970.1;Smp_040970.1;MS3_04995;Smp_040970.1;MS3_04995;MS3_04995;Smp_040970.1;Smp_040970.3;MS3_04995;T265_07972;Smp_040970.1;A0A068Y857;Smp_040970.1;Smp_040970.1;Smp_040970.2;Smp_040970.1;MS3_04995;Smp_040970.1;Smp_040970.1;Smp_040970.1;Vha100-1;MS3_04995;Smp_040970.1;Smp_040970.1;Smp_040970.3;Smp_040970.1;Smp_040970.1;T265_07972;Smp_040970.1;MS3_04995;MS3_04995;MS3_04995;MS3_04995;T265_07972;Smp_040970.1;MS3_04995;Smp_040970.1;Smp_040970.1;MS3_04995;Smp_040970.1;Smp_040970.1;Smp_040970.1;MS3_04995;Smp_040970.1;Smp_040970.1;Smp_040970.1;T265_07972;MS3_04995;Smp_040970.2;Smp_040970.1;Smp_040970.1;Smp_040970.1;CLF_105957;Smp_040970.1;Smp_040970.2;Smp_040970.1;CLF_105957;Smp_040970.1;Smp_040970.3;T265_07972;T265_07972;MS3_04995;Vha100-1;Smp_040970.1;T265_07972;Smp_040970.1;Vha100-1;Smp_040970.2;Smp_040970.1;MS3_04995;Smp_040970.1;MS3_04995;Smp_040970.1;Smp_040970.1;MS3_04995;Smp_040970.1;Vha100-1;Smp_040970.2;Smp_040970.2;Smp_040970.1;Smp_040970.2;Smp_040970.1;CLF_105957;Smp_040970.1;T265_07972;Smp_040970.1;MS3_04995;MS3_04995;Smp_040970.1;A0A068Y857;T265_07972;T265_07972;T265_07972;Smp_040970.1;A0A068Y857;Vha100-1;T265_07972;T265_07972;Smp_040970.2;Smp_040970.1;Smp_040970.1;T265_07972;Smp_040970.1;Smp_040970.3;Smp_040970.1;CLF_105957;Smp_040970.1;Smp_040970.3;Smp_040970.1;Vha100-1;Smp_040970.1;T265_07972;MS3_04995;Smp_040970.1;CLF_105957;Smp_040970.2;Smp_040970.1;MS3_04995;T265_07972;Smp_040970.1;Smp_040970.3;Smp_040970.1;Smp_040970.1;MS3_04995;T265_07972;Smp_040970.3;Vha100-1;Smp_040970.1;Smp_040970.2;Smp_040970.1;Smp_040970.1;Smp_040970.1;Vha100-1;Smp_040970.1;Smp_040970.1;Smp_040970.1;Smp_040970.3;Smp_040970.1;MS3_04995;T265_07972;T265_07972;Smp_040970.1;MS3_04995;T265_07972;MS3_04995;Smp_040970.1;Smp_040970.1;Smp_040970.1;Smp_040970.1;MS3_04995;Smp_040970.1;MS3_04995;Vha100-1;Smp_040970.1;Smp_040970.1;Smp_040970.1;Smp_040970.1;Smp_040970.3;MS3_04995;Smp_040970.2;Smp_040970.2;Smp_040970.2;Smp_040970.1;Smp_040970.1;Smp_040970.3;Smp_040970.1;Smp_040970.1;Smp_040970.2;A0A068Y857;Smp_040970.1;Smp_040970.3;Smp_040970.1;Smp_040970.1;T265_07972;MS3_04995;T265_07972;Smp_040970.3;Smp_040970.3;Smp_040970.1;T265_07972;CLF_105957;CLF_105957;Smp_040970.1;Smp_040970.3;T265_07972;Smp_040970.1;Smp_040970.1;Smp_040970.1;MS3_04995;Smp_040970.1;Smp_040970.1;Smp_040970.3;Smp_040970.3;Smp_040970.1;T265_07972;T265_07972;T265_07972;Smp_040970.1;Smp_040970.2;Smp_040970.1;Smp_040970.1;Smp_040970.1;T265_07972;Smp_040970.1</t>
  </si>
  <si>
    <t>6183;6183;6183;6198;6183;6183;6183;6183;6183;6183;6183;6183;6183;6185;6183;6183;6183;6183;6185;6183;6211;6185;6185;6183;6198;6183;6198;6183;6183;6198;6183;6198;6183;6198;6183;6198;79923;79923;6185;6211;6183;6198;6183;6183;6183;6183;6183;6183;6185;6183;6185;6185;6183;6183;6185;6198;6183;6211;6183;6183;6183;6183;6185;6183;6183;6183;6182;6185;6183;6183;6183;6183;6183;6198;6183;6185;6185;6185;6185;6198;6183;6185;6183;6183;6185;6183;6183;6183;6185;6183;6183;6183;6198;6185;6183;6183;6183;6183;79923;6183;6183;6183;79923;6183;6183;6198;6198;6185;6182;6183;6198;6183;6182;6183;6183;6185;6183;6185;6183;6183;6185;6183;6182;6183;6183;6183;6183;6183;79923;6183;6198;6183;6185;6185;6183;6211;6198;6198;6198;6183;6211;6182;6198;6198;6183;6183;6183;6198;6183;6183;6183;79923;6183;6183;6183;6182;6183;6198;6185;6183;79923;6183;6183;6185;6198;6183;6183;6183;6183;6185;6198;6183;6182;6183;6183;6183;6183;6183;6182;6183;6183;6183;6183;6183;6185;6198;6198;6183;6185;6198;6185;6183;6183;6183;6183;6185;6183;6185;6182;6183;6183;6183;6183;6183;6185;6183;6183;6183;6183;6183;6183;6183;6183;6183;6211;6183;6183;6183;6183;6198;6185;6198;6183;6183;6183;6198;79923;79923;6183;6183;6198;6183;6183;6183;6185;6183;6183;6183;6183;6183;6198;6198;6198;6183;6183;6183;6183;6183;6198;6183</t>
  </si>
  <si>
    <t>G4V7J7;G4V7J7;G4V7J7;A0A074ZFC2;G4V7J7;G4V7J7;G4V7J7;G4V7J7;G4V7J7;G4V7J7;G4V7J7;G4V7J7;G4V7J9;A0A095C4D5;G4V7J7;G4V7J7;G4V7J7;G4V7J7;A0A095C4D5;G4V7J7;A0A068Y857;A0A095C4D5;A0A095C4D5;G4V7J7;A0A074ZFC2;G4V7J7;A0A074ZFC2;G4V7J7;G4V7J7;A0A074ZFC2;G4V7J7;A0A074ZFC2;G4V7J7;A0A074ZFC2;G4V7J7;A0A074ZFC2;H2KTS1;H2KTS1;A0A095C4D5;A0A068Y857;G4V7J7;A0A074ZFC2;G4V7J7;G4V7J8;G4V7J7;G4V7J8;G4V7J7;G4V7J7;A0A095C4D5;G4V7J7;A0A095C4D5;A0A095C4D5;G4V7J7;G4V7J8;A0A095C4D5;A0A074ZFC2;G4V7J7;A0A068Y857;G4V7J7;G4V7J7;G4V7J9;G4V7J7;A0A095C4D5;G4V7J7;G4V7J7;G4V7J7;C1L580;A0A095C4D5;G4V7J7;G4V7J7;G4V7J8;G4V7J7;G4V7J7;A0A074ZFC2;G4V7J7;A0A095C4D5;A0A095C4D5;A0A095C4D5;A0A095C4D5;A0A074ZFC2;G4V7J7;A0A095C4D5;G4V7J7;G4V7J7;A0A095C4D5;G4V7J7;G4V7J7;G4V7J7;A0A095C4D5;G4V7J7;G4V7J7;G4V7J7;A0A074ZFC2;A0A095C4D5;G4V7J9;G4V7J7;G4V7J7;G4V7J7;H2KTS1;G4V7J7;G4V7J9;G4V7J7;H2KTS1;G4V7J7;G4V7J8;A0A074ZFC2;A0A074ZFC2;A0A095C4D5;C1L580;G4V7J7;A0A074ZFC2;G4V7J7;C1L580;G4V7J9;G4V7J7;A0A095C4D5;G4V7J7;A0A095C4D5;G4V7J7;G4V7J7;A0A095C4D5;G4V7J7;C1L580;G4V7J9;G4V7J9;G4V7J7;G4V7J9;G4V7J7;H2KTS1;G4V7J7;A0A074ZFC2;G4V7J7;A0A095C4D5;A0A095C4D5;G4V7J7;A0A068Y857;A0A074ZFC2;A0A074ZFC2;A0A074ZFC2;G4V7J7;A0A068Y857;C1L580;A0A074ZFC2;A0A074ZFC2;G4V7J9;G4V7J7;G4V7J7;A0A074ZFC2;G4V7J7;G4V7J8;G4V7J7;H2KTS1;G4V7J7;G4V7J8;G4V7J7;C1L580;G4V7J7;A0A074ZFC2;A0A095C4D5;G4V7J7;H2KTS1;G4V7J9;G4V7J7;A0A095C4D5;A0A074ZFC2;G4V7J7;G4V7J8;G4V7J7;G4V7J7;A0A095C4D5;A0A074ZFC2;G4V7J8;C1L580;G4V7J7;G4V7J9;G4V7J7;G4V7J7;G4V7J7;C1L580;G4V7J7;G4V7J7;G4V7J7;G4V7J8;G4V7J7;A0A095C4D5;A0A074ZFC2;A0A074ZFC2;G4V7J7;A0A095C4D5;A0A074ZFC2;A0A095C4D5;G4V7J7;G4V7J7;G4V7J7;G4V7J7;A0A095C4D5;G4V7J7;A0A095C4D5;C1L580;G4V7J7;G4V7J7;G4V7J7;G4V7J7;G4V7J8;A0A095C4D5;G4V7J9;G4V7J9;G4V7J9;G4V7J7;G4V7J7;G4V7J8;G4V7J7;G4V7J7;G4V7J9;A0A068Y857;G4V7J7;G4V7J8;G4V7J7;G4V7J7;A0A074ZFC2;A0A095C4D5;A0A074ZFC2;G4V7J8;G4V7J8;G4V7J7;A0A074ZFC2;H2KTS1;H2KTS1;G4V7J7;G4V7J8;A0A074ZFC2;G4V7J7;G4V7J7;G4V7J7;A0A095C4D5;G4V7J7;G4V7J7;G4V7J8;G4V7J8;G4V7J7;A0A074ZFC2;A0A074ZFC2;A0A074ZFC2;G4V7J7;G4V7J9;G4V7J7;G4V7J7;G4V7J7;A0A074ZFC2;G4V7J7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0220-IEA;GO:0046961-IBA;GO:0016020-IEA;GO:0016471-IBA;GO:0016021-IEA;GO:0033179-IEA;GO:0051117-IBA;GO:0015986-IBA;GO:0015992-IEA;GO:0015078-IEA;GO:0015991-IEA;GO:0007035-IBA;GO:0006810-IEA;GO:0006811-IEA;GO:0070072-IBA</t>
  </si>
  <si>
    <t>vacuolar proton-transporting V-type ATPase, V0 domain-IEA;proton-transporting ATPase activity, rotational mechanism-IBA;membrane-IEA;vacuolar proton-transporting V-type ATPase complex-IBA;integral component of membrane-IEA;proton-transporting V-type ATPase, V0 domain-IEA;ATPase binding-IBA;ATP synthesis coupled proton transport-IBA;proton transport-IEA;hydrogen ion transmembrane transporter activity-IEA;ATP hydrolysis coupled proton transport-IEA;vacuolar acidification-IBA;transport-IEA;ion transport-IEA;vacuolar proton-transporting V-type ATPase complex assembly-IBA</t>
  </si>
  <si>
    <t>Cellular Component-IEA;Molecular Function-IBA;Cellular Component-IEA;Cellular Component-IBA;Cellular Component-IEA;Cellular Component-IEA;Molecular Function-IBA;Biological Process-IBA;Biological Process-IEA;Molecular Function-IEA;Biological Process-IEA;Biological Process-IBA;Biological Process-IEA;Biological Process-IEA;Biological Process-IBA</t>
  </si>
  <si>
    <t>GO:0000220;GO:0007035;GO:0015986;GO:0015991;GO:0016021;GO:0046961;GO:0051117;GO:0070072</t>
  </si>
  <si>
    <t>vacuolar proton-transporting V-type ATPase, V0 domain;vacuolar acidification;ATP synthesis coupled proton transport;ATP hydrolysis coupled proton transport;integral component of membrane;proton-transporting ATPase activity, rotational mechanism;ATPase binding;vacuolar proton-transporting V-type ATPase complex assembly</t>
  </si>
  <si>
    <t>Cellular Component;Biological Process;Biological Process;Biological Process;Cellular Component;Molecular Function;Molecular Function;Biological Process</t>
  </si>
  <si>
    <t>BN1106_s4860B000047.mRNA-1</t>
  </si>
  <si>
    <t>gi|844847569|ref|XP_012794904.1|Tubulin beta chain [Schistosoma haematobium]/gi|1084298758|ref|XP_018652475.1|putative tubulin beta chain [Schistosoma mansoni]/gi|353232516|emb|CCD79871.1|putative tubulin beta chain [Schistosoma mansoni]/gi|685959331|gb|KGB35139.1|Tubulin beta chain [Schistosoma haematobium];gi|169146626|emb|CAP72051.1|tubulin beta-3 [Fasciola hepatica];gi|215398156|gb|ACJ65327.1|beta-tubulin [Clonorchis sinensis]/gi|1149654989|gb|OON18002.1|Tubulin/FtsZ family, GTPase domain protein [Opisthorchis viverrini];gi|989922439|ref|XP_015442757.1|PREDICTED: tubulin beta-2A chain [Pteropus alecto];gi|820996791|ref|XP_012364365.1|PREDICTED: tubulin beta-2A chain isoform X8 [Nomascus leucogenys]/gi|1214045394|ref|XP_021573985.1|tubulin beta-2A chain isoform X10 [Carlito syrichta];gi|351713493|gb|EHB16412.1|Tubulin beta chain [Heterocephalus glaber];gi|989922436|ref|XP_015442756.1|PREDICTED: tubulin beta-2B chain [Pteropus alecto];gi|1207963328|ref|XP_021372098.1|tubulin beta-4 chain-like [Mizuhopecten yessoensis];gi|678202864|gb|KFV69846.1|Tubulin beta-2 chain, partial [Picoides pubescens];gi|431913343|gb|ELK15021.1|Tubulin beta-2 chain [Pteropus alecto]</t>
  </si>
  <si>
    <t>Schistosoma haematobium/Schistosoma mansoni/Schistosoma mansoni/Schistosoma haematobium;Fasciola hepatica;Clonorchis sinensis/Opisthorchis viverrini;Pteropus alecto;Nomascus leucogenys/Carlito syrichta;Heterocephalus glaber;Pteropus alecto;Mizuhopecten yessoensis;Picoides pubescens;Pteropus alecto</t>
  </si>
  <si>
    <t>86.98%;86.98%;86.98%;95.26%;95.47%;97.52%;94.72%;90.52%;91.21%;93.33%</t>
  </si>
  <si>
    <t>XP_018652475.1/CCD79871.1/XP_012794904.1/KGB35139.1;CAP72051.1;ACJ65327.1/OON18002.1;XP_015442757.1;XP_012364365.1/XP_021573985.1;EHB16412.1;XP_015442756.1;XP_021372098.1;KFV69846.1;ELK15021.1</t>
  </si>
  <si>
    <t>709.909;709.523;709.523;691.419;690.263;685.256;684.1;675.626;674.47;671.774</t>
  </si>
  <si>
    <t>GW7_15271;PAL_GLEAN10016507;Smp_192110;Smp_192110;Smp_192110;MS3_03381;Smp_192110;MS3_03381;Smp_192110;Smp_192110;PAL_GLEAN10016507;Smp_192110;MS3_03381;TB1;TB1;MS3_03381;MS3_03381;PAL_GLEAN10016507;beta-tub3;N307_04809;MS3_03381;MS3_03381;beta-tub3;beta-tub3;Smp_192110;MS3_03381;MS3_03381;beta-tub3;Smp_192110;Smp_192110;MS3_03381;GW7_15271;beta-tub3;MS3_03381;PAL_GLEAN10016507;Smp_192110;MS3_03381;MS3_03381;Smp_192110;GW7_15271;N307_04809;Smp_192110;MS3_03381;GW7_15271;MS3_03381;Smp_192110;Smp_192110;MS3_03381;Smp_192110;MS3_03381;MS3_03381;Smp_192110;beta-tub3;TB1;N307_04809;MS3_03381;Smp_192110;MS3_03381;Smp_192110;TB1;PAL_GLEAN10016507;MS3_03381;Smp_192110;Smp_192110;Smp_192110;N307_04809;Smp_192110;N307_04809;Smp_192110;MS3_03381;PAL_GLEAN10016507;beta-tub3;PAL_GLEAN10016507;Smp_192110;MS3_03381;Smp_192110;MS3_03381;MS3_03381;Smp_192110;MS3_03381;Smp_192110;Smp_192110;TB1;MS3_03381;N307_04809;MS3_03381;GW7_15271;GW7_15271;MS3_03381;Smp_192110;PAL_GLEAN10016507;Smp_192110;MS3_03381;TB1;MS3_03381;beta-tub3;TB1;TB1;MS3_03381;Smp_192110</t>
  </si>
  <si>
    <t>10181;9402;6183;6183;6183;6185;6183;6185;6183;6183;9402;6183;6185;79923;79923;6185;6185;9402;6192;118200;6185;6185;6192;6192;6183;6185;6185;6192;6183;6183;6185;10181;6192;6185;9402;6183;6185;6185;6183;10181;118200;6183;6185;10181;6185;6183;6183;6185;6183;6185;6185;6183;6192;79923;118200;6185;6183;6185;6183;79923;9402;6185;6183;6183;6183;118200;6183;118200;6183;6185;9402;6192;9402;6183;6185;6183;6185;6185;6183;6185;6183;6183;79923;6185;118200;6185;10181;10181;6185;6183;9402;6183;6185;79923;6185;6192;79923;79923;6185;6183</t>
  </si>
  <si>
    <t>G5C4F1;L5KVL3;G4VHK8;G4VHK8;G4VHK8;A0A094ZQ17;G4VHK8;A0A094ZQ17;G4VHK8;G4VHK8;L5KVL3;G4VHK8;A0A094ZQ17;C6FDX2;C6FDX2;A0A094ZQ17;A0A094ZQ17;L5KVL3;B0RZ78;A0A093IT47;A0A094ZQ17;A0A094ZQ17;B0RZ78;B0RZ78;G4VHK8;A0A094ZQ17;A0A094ZQ17;B0RZ78;G4VHK8;G4VHK8;A0A094ZQ17;G5C4F1;B0RZ78;A0A094ZQ17;L5KVL3;G4VHK8;A0A094ZQ17;A0A094ZQ17;G4VHK8;G5C4F1;A0A093IT47;G4VHK8;A0A094ZQ17;G5C4F1;A0A094ZQ17;G4VHK8;G4VHK8;A0A094ZQ17;G4VHK8;A0A094ZQ17;A0A094ZQ17;G4VHK8;B0RZ78;C6FDX2;A0A093IT47;A0A094ZQ17;G4VHK8;A0A094ZQ17;G4VHK8;C6FDX2;L5KVL3;A0A094ZQ17;G4VHK8;G4VHK8;G4VHK8;A0A093IT47;G4VHK8;A0A093IT47;G4VHK8;A0A094ZQ17;L5KVL3;B0RZ78;L5KVL3;G4VHK8;A0A094ZQ17;G4VHK8;A0A094ZQ17;A0A094ZQ17;G4VHK8;A0A094ZQ17;G4VHK8;G4VHK8;C6FDX2;A0A094ZQ17;A0A093IT47;A0A094ZQ17;G5C4F1;G5C4F1;A0A094ZQ17;G4VHK8;L5KVL3;G4VHK8;A0A094ZQ17;C6FDX2;A0A094ZQ17;B0RZ78;C6FDX2;C6FDX2;A0A094ZQ17;G4VHK8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BN1106_s485B000233.mRNA-1</t>
  </si>
  <si>
    <t>gi|684378240|ref|XP_009165959.1|hypothetical protein T265_03262 [Opisthorchis viverrini]/gi|663054384|gb|KER30317.1|hypothetical protein T265_03262 [Opisthorchis viverrini];gi|22652630|gb|AAN03783.1|AF480465_1enolase [Clonorchis sinensis];gi|315570437|gb|ADU33223.1|enolase [Clonorchis sinensis];gi|1170979613|gb|ARD05070.1|enolase [Spirometra erinaceieuropaei];gi|576691849|gb|EUB55524.1|Enolase [Echinococcus granulosus]/gi|674564388|emb|CDS21390.1|enolase [Echinococcus granulosus];gi|674577406|emb|CDS37852.1|enolase [Echinococcus multilocularis];gi|674266525|emb|CDI97979.1|enolase [Echinococcus multilocularis];gi|262192839|gb|ACY30465.1|enolase [Echinococcus granulosus]/gi|674566695|emb|CDS19796.1|enolase [Echinococcus granulosus];gi|319192980|ref|NP_001187631.1|enolase [Ictalurus punctatus]/gi|308323550|gb|ADO28911.1|enolase [Ictalurus punctatus];gi|674576342|emb|CDS38043.1|enolase [Echinococcus multilocularis]</t>
  </si>
  <si>
    <t>Opisthorchis viverrini/Opisthorchis viverrini;Clonorchis sinensis;Clonorchis sinensis;Spirometra erinaceieuropaei;Echinococcus granulosus/Echinococcus granulosus;Echinococcus multilocularis;Echinococcus multilocularis;Echinococcus granulosus/Echinococcus granulosus;Ictalurus punctatus/Ictalurus punctatus;Echinococcus multilocularis</t>
  </si>
  <si>
    <t>89.33%;89.58%;89.56%;82.68%;79.85%;79.85%;79.85%;80.10%;79.13%;81.31%</t>
  </si>
  <si>
    <t>XP_009165959.1/KER30317.1;AAN03783.1;ADU33223.1;ARD05070.1;CDS21390.1/EUB55524.1;CDS37852.1;CDI97979.1;ACY30465.1/CDS19796.1;NP_001187631.1/ADO28911.1;CDS38043.1</t>
  </si>
  <si>
    <t>711.064;711.064;709.523;587.8;557.37;556.984;555.444;554.673;554.288;553.132</t>
  </si>
  <si>
    <t>ENO;EmuJ_000179700;EGR_09630;T265_03262;F4ZMJ2;ENO;EgrG_000514200;eno;T265_03262;eno;T265_03262;EmuJ_000533500;T265_03262;EGR_09630;EmuJ_000533500;EGR_09630;ENO;EmuJ_000514200;eno;T265_03262;T265_03262;ENO;EmuJ_000514200;EGR_09630;ENO;eno;EgrG_000514200;Q8MVR9;T265_03262;Q8MVR9;Q8MVR9;EmuJ_000514200;T265_03262;ENO;ENO;EgrG_000514200;ENO;eno;EmuJ_000533500;EmuJ_000179700;EgrG_000514200;eno;eno;EmuJ_000533500;EGR_09630;EGR_09630;F4ZMJ2;F4ZMJ2;eno;EGR_09630;EgrG_000514200;ENO;Q8MVR9;ENO;EmuJ_000514200;T265_03262;T265_03262;ENO;EgrG_000514200;T265_03262;EgrG_000514200;EGR_09630;eno;F4ZMJ2;T265_03262;EgrG_000514200;T265_03262;eno;eno;T265_03262;ENO;EmuJ_000179700;T265_03262;EmuJ_000179700;eno;T265_03262</t>
  </si>
  <si>
    <t>7998;6211;6210;6198;79923;7998;6210;7998;6198;7998;6198;6211;6198;6210;6211;6210;7998;6211;7998;6198;6198;7998;6211;6210;7998;7998;6210;79923;6198;79923;79923;6211;6198;7998;7998;6210;7998;7998;6211;6211;6210;7998;7998;6211;6210;6210;79923;79923;7998;6210;6210;7998;79923;7998;6211;6198;6198;7998;6210;6198;6210;6210;7998;79923;6198;6210;6198;7998;7998;6198;7998;6211;6198;6211;7998;6198</t>
  </si>
  <si>
    <t>E3TF25;A0A087W0I0;U6JBE4;A0A074ZWN8;F4ZMJ2;E3TF25;D0VLV3;E3TF25;A0A074ZWN8;E3TF25;A0A074ZWN8;A0A068Y4F6;A0A074ZWN8;U6JBE4;A0A068Y4F6;U6JBE4;E3TF25;A0A068Y6F2;E3TF25;A0A074ZWN8;A0A074ZWN8;E3TF25;A0A068Y6F2;U6JBE4;E3TF25;E3TF25;D0VLV3;Q8MVR9;A0A074ZWN8;Q8MVR9;Q8MVR9;A0A068Y6F2;A0A074ZWN8;E3TF25;E3TF25;D0VLV3;E3TF25;E3TF25;A0A068Y4F6;A0A087W0I0;D0VLV3;E3TF25;E3TF25;A0A068Y4F6;U6JBE4;U6JBE4;F4ZMJ2;F4ZMJ2;E3TF25;U6JBE4;D0VLV3;E3TF25;Q8MVR9;E3TF25;A0A068Y6F2;A0A074ZWN8;A0A074ZWN8;E3TF25;D0VLV3;A0A074ZWN8;D0VLV3;U6JBE4;E3TF25;F4ZMJ2;A0A074ZWN8;D0VLV3;A0A074ZWN8;E3TF25;E3TF25;A0A074ZWN8;E3TF25;A0A087W0I0;A0A074ZWN8;A0A087W0I0;E3TF25;A0A074ZWN8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0287-IEA;GO:0004634-IEA;GO:0006096-IEA;GO:0016829-IEA;GO:0000015-IEA;GO:0016787-IEA</t>
  </si>
  <si>
    <t>magnesium ion binding-IEA;phosphopyruvate hydratase activity-IEA;glycolytic process-IEA;lyase activity-IEA;phosphopyruvate hydratase complex-IEA;hydrolase activity-IEA</t>
  </si>
  <si>
    <t>Molecular Function-IEA;Molecular Function-IEA;Biological Process-IEA;Molecular Function-IEA;Cellular Component-IEA;Molecular Function-IEA</t>
  </si>
  <si>
    <t>GO:0000015;GO:0000287;GO:0004634;GO:0006096;GO:0016787</t>
  </si>
  <si>
    <t>phosphopyruvate hydratase complex;magnesium ion binding;phosphopyruvate hydratase activity;glycolytic process;hydrolase activity</t>
  </si>
  <si>
    <t>Cellular Component;Molecular Function;Molecular Function;Biological Process;Molecular Function</t>
  </si>
  <si>
    <t>BN1106_s4840B000058.mRNA-1</t>
  </si>
  <si>
    <t>gi|684400025|ref|XP_009172698.1|hypothetical protein T265_08582 [Opisthorchis viverrini]/gi|663047422|gb|KER23537.1|hypothetical protein T265_08582 [Opisthorchis viverrini];gi|358254475|dbj|GAA55401.1|otoferlin, partial [Clonorchis sinensis];gi|1084305936|ref|XP_018655678.1|putative otoferlin [Schistosoma mansoni]/gi|360045552|emb|CCD83100.1|putative otoferlin [Schistosoma mansoni];gi|576699266|gb|EUB62794.1|Otoferlin [Echinococcus granulosus];gi|674565985|emb|CDS19081.1|otoferlin [Echinococcus granulosus];gi|961440323|emb|CUT98649.1|otoferlin [Echinococcus multilocularis];gi|674587741|emb|CDS33223.1|otoferlin [Hymenolepis microstoma];gi|1236540371|gb|PAA63713.1|hypothetical protein BOX15_Mlig001532g3, partial [Macrostomum lignano];gi|1236552933|gb|PAA75345.1|hypothetical protein BOX15_Mlig000102g4 [Macrostomum lignano];gi|1236551952|gb|PAA74424.1|hypothetical protein BOX15_Mlig025810g1 [Macrostomum lignano]</t>
  </si>
  <si>
    <t>Opisthorchis viverrini/Opisthorchis viverrini;Clonorchis sinensis;Schistosoma mansoni/Schistosoma mansoni;Echinococcus granulosus;Echinococcus granulosus;Echinococcus multilocularis;Hymenolepis microstoma;Macrostomum lignano;Macrostomum lignano;Macrostomum lignano</t>
  </si>
  <si>
    <t>73.05%;79.07%;74.09%;69.20%;69.20%;69.64%;68.44%;64.04%;65.83%;65.83%</t>
  </si>
  <si>
    <t>XP_009172698.1/KER23537.1;GAA55401.1;XP_018655678.1/CCD83100.1;EUB62794.1;CDS19081.1;CUT98649.1;CDS33223.1;PAA63713.1;PAA75345.1;PAA74424.1</t>
  </si>
  <si>
    <t>327.02;322.013;261.536;215.312;215.312;213.386;211.846;203.371;202.216;201.83</t>
  </si>
  <si>
    <t>A0A0S4MK67;T265_08582;T265_08582;HmN_000496000;T265_08582;EGR_02235;Smp_163750;T265_08582;EgrG_000436000;Smp_163750;T265_08582;A0A0S4MK67;T265_08582;Smp_163750;HmN_000496000;Smp_163750;CLF_107811;T265_08582;T265_08582;EGR_02235;EgrG_000436000</t>
  </si>
  <si>
    <t>6211;6198;6198;85433;6198;6210;6183;6198;6210;6183;6198;6211;6198;6183;85433;6183;79923;6198;6198;6210;6210</t>
  </si>
  <si>
    <t>A0A0S4MK67;A0A074ZD10;A0A074ZD10;A0A068XLW9;A0A074ZD10;W6V8E9;G4VTW2;A0A074ZD10;A0A068WH46;G4VTW2;A0A074ZD10;A0A0S4MK67;A0A074ZD10;G4VTW2;A0A068XLW9;G4VTW2;G7YR21;A0A074ZD10;A0A074ZD10;W6V8E9;A0A068WH46</t>
  </si>
  <si>
    <t>BN1106_s4811B000069.mRNA-1</t>
  </si>
  <si>
    <t>gi|1277514618|gb|PIS81220.1|hypothetical protein D915_11898 [Fasciola hepatica];gi|1277499339|gb|PIS77984.1|hypothetical protein D915_15722 [Fasciola hepatica]</t>
  </si>
  <si>
    <t>Fasciola hepatica;Fasciola hepatica</t>
  </si>
  <si>
    <t>3.4E-116;7.1E-32</t>
  </si>
  <si>
    <t>89.85%;61.72%</t>
  </si>
  <si>
    <t>PIS81220.1;PIS77984.1</t>
  </si>
  <si>
    <t>341.273;127.487</t>
  </si>
  <si>
    <t>BN1106_s4811B000068.mRNA-1</t>
  </si>
  <si>
    <t>BN1106_s4802B000087.mRNA-1</t>
  </si>
  <si>
    <t>gi|1084298200|ref|XP_018652196.1|putative heat shock protein 70 (hsp70)-interacting protein [Schistosoma mansoni]/gi|353232237|emb|CCD79592.1|putative heat shock protein 70 (hsp70)-interacting protein [Schistosoma mansoni];gi|226471984|emb|CAX77030.1|Mitochondrial import receptor subunit TOM34 [Schistosoma japonicum]/gi|226471986|emb|CAX77031.1|Mitochondrial import receptor subunit TOM34 [Schistosoma japonicum]/gi|226471988|emb|CAX77032.1|Mitochondrial import receptor subunit TOM34 [Schistosoma japonicum]/gi|226473298|emb|CAX71335.1|Mitochondrial import receptor subunit TOM34 [Schistosoma japonicum];gi|226473292|emb|CAX71332.1|Mitochondrial import receptor subunit TOM34 [Schistosoma japonicum];gi|226471990|emb|CAX77033.1|Mitochondrial import receptor subunit TOM34 [Schistosoma japonicum]/gi|226471992|emb|CAX77034.1|Mitochondrial import receptor subunit TOM34 [Schistosoma japonicum]/gi|226473294|emb|CAX71333.1|Mitochondrial import receptor subunit TOM34 [Schistosoma japonicum]/gi|226473306|emb|CAX71339.1|Mitochondrial import receptor subunit TOM34 [Schistosoma japonicum];gi|226473296|emb|CAX71334.1|Mitochondrial import receptor subunit TOM34 [Schistosoma japonicum];gi|358333993|dbj|GAA52443.1|suppressor of tumorigenicity protein 13, partial [Clonorchis sinensis];gi|76156278|gb|AAX27496.2|SJCHGC09192 protein, partial [Schistosoma japonicum];gi|226473300|emb|CAX71336.1|Mitochondrial import receptor subunit TOM34 [Schistosoma japonicum];gi|1084298202|ref|XP_018652197.1|putative heat shock protein 70 (hsp70)-interacting protein [Schistosoma mansoni]/gi|353232238|emb|CCD79593.1|putative heat shock protein 70 (hsp70)-interacting protein [Schistosoma mansoni];gi|928039265|ref|XP_013868344.1|PREDICTED: hsc70-interacting protein [Austrofundulus limnaeus]/gi|928039267|ref|XP_013868345.1|PREDICTED: hsc70-interacting protein [Austrofundulus limnaeus]</t>
  </si>
  <si>
    <t>Schistosoma mansoni/Schistosoma mansoni;Schistosoma japonicum/Schistosoma japonicum/Schistosoma japonicum/Schistosoma japonicum;Schistosoma japonicum;Schistosoma japonicum/Schistosoma japonicum/Schistosoma japonicum/Schistosoma japonicum;Schistosoma japonicum;Clonorchis sinensis;Schistosoma japonicum;Schistosoma japonicum;Schistosoma mansoni/Schistosoma mansoni;Austrofundulus limnaeus/Austrofundulus limnaeus</t>
  </si>
  <si>
    <t>1.9E-109;1.0E-107;1.0E-107;2.0E-107;2.2E-107;3.8E-92;2.0E-89;5.1E-89;1.1E-87;2.5E-77</t>
  </si>
  <si>
    <t>72.95%;76.71%;76.64%;76.71%;76.40%;84.58%;77.16%;77.16%;74.58%;59.72%</t>
  </si>
  <si>
    <t>CCD79592.1/XP_018652196.1;CAX77031.1/CAX77030.1/CAX77032.1/CAX71335.1;CAX71332.1;CAX71333.1/CAX71339.1/CAX77033.1/CAX77034.1;CAX71334.1;GAA52443.1;AAX27496.2;CAX71336.1;XP_018652197.1/CCD79593.1;XP_013868344.1/XP_013868345.1</t>
  </si>
  <si>
    <t>332.798;328.561;328.561;327.791;327.791;290.426;277.715;277.33;274.248;250.751</t>
  </si>
  <si>
    <t>BN1106_s4767B000028.mRNA-1</t>
  </si>
  <si>
    <t>gi|1277513580|gb|PIS80625.1|hypothetical protein D915_12522 [Fasciola hepatica]</t>
  </si>
  <si>
    <t>PIS80625.1</t>
  </si>
  <si>
    <t>BN1106_s4767B000027.mRNA-1</t>
  </si>
  <si>
    <t>gi|1277513581|gb|PIS80626.1|hypothetical protein D915_12523 [Fasciola hepatica];gi|1277513580|gb|PIS80625.1|hypothetical protein D915_12522 [Fasciola hepatica];gi|1084090579|gb|OGK93831.1|ABC transporter ATP-binding protein [Candidatus Rokubacteria bacterium GWF2_70_14]/gi|1084119620|gb|OGL17802.1|ABC transporter ATP-binding protein [Candidatus Rokubacteria bacterium RIFCSPLOWO2_12_FULL_71_19];gi|1084083339|gb|OGK87209.1|ABC transporter ATP-binding protein [Candidatus Rokubacteria bacterium GWC2_70_24];gi|1084074470|gb|OGK78936.1|ABC transporter ATP-binding protein [Candidatus Rokubacteria bacterium GWA2_70_23]</t>
  </si>
  <si>
    <t>Fasciola hepatica;Fasciola hepatica;Candidatus Rokubacteria bacterium GWF2_70_14/Candidatus Rokubacteria bacterium RIFCSPLOWO2_12_FULL_71_19;Candidatus Rokubacteria bacterium GWC2_70_24;Candidatus Rokubacteria bacterium GWA2_70_23</t>
  </si>
  <si>
    <t>6.5E-49;1.6E-1;5.6E0;5.8E0;6.1E0</t>
  </si>
  <si>
    <t>98.80%;53.51%;52.94%;52.94%;52.94%</t>
  </si>
  <si>
    <t>PIS80626.1;PIS80625.1;OGL17802.1/OGK93831.1;OGK87209.1;OGK78936.1</t>
  </si>
  <si>
    <t>165.236;41.9726;37.7354;37.7354;37.3502</t>
  </si>
  <si>
    <t>BN1106_s4747B000095.mRNA-1</t>
  </si>
  <si>
    <t>gi|1277527391|gb|PIS90678.1|EF hand [Fasciola hepatica];gi|684395132|ref|XP_009171113.1|hypothetical protein T265_07350 [Opisthorchis viverrini]/gi|663049070|gb|KER25126.1|hypothetical protein T265_07350 [Opisthorchis viverrini];gi|358341587|dbj|GAA49223.1|sorcin [Clonorchis sinensis];gi|1149663851|gb|OON21480.1|EF hand, partial [Opisthorchis viverrini];gi|1084300527|ref|XP_018653356.1|putative programmed cell death protein [Schistosoma mansoni]/gi|353233402|emb|CCD80757.1|putative programmed cell death protein [Schistosoma mansoni];gi|844834373|ref|XP_012791834.1|Sorcin [Schistosoma haematobium]/gi|685955823|gb|KGB32073.1|Sorcin [Schistosoma haematobium];gi|56759096|gb|AAW27688.1|SJCHGC06659 protein [Schistosoma japonicum];gi|1084311112|ref|XP_018646547.1|programmed cell death protein, putative [Schistosoma mansoni]/gi|350645071|emb|CCD60197.1|programmed cell death protein, putative [Schistosoma mansoni];gi|226470492|emb|CAX70526.1|Sorcin [Schistosoma japonicum]/gi|226470494|emb|CAX70527.1|Sorcin [Schistosoma japonicum];gi|56755884|gb|AAW26120.1|SJCHGC01795 protein [Schistosoma japonicum]/gi|226487026|emb|CAX75378.1|Sorcin [Schistosoma japonicum]/gi|226487028|emb|CAX75379.1|Sorcin [Schistosoma japonicum]</t>
  </si>
  <si>
    <t>Fasciola hepatica;Opisthorchis viverrini/Opisthorchis viverrini;Clonorchis sinensis;Opisthorchis viverrini;Schistosoma mansoni/Schistosoma mansoni;Schistosoma haematobium/Schistosoma haematobium;Schistosoma japonicum;Schistosoma mansoni/Schistosoma mansoni;Schistosoma japonicum/Schistosoma japonicum;Schistosoma japonicum/Schistosoma japonicum/Schistosoma japonicum</t>
  </si>
  <si>
    <t>9.0E-93;2.2E-81;1.3E-75;2.2E-75;2.5E-75;1.2E-74;3.2E-73;1.9E-67;2.2E-67;1.6E-66</t>
  </si>
  <si>
    <t>100.00%;82.25%;86.71%;86.71%;78.40%;77.78%;75.90%;76.05%;73.37%;72.78%</t>
  </si>
  <si>
    <t>PIS90678.1;KER25126.1/XP_009171113.1;GAA49223.1;OON21480.1;XP_018653356.1/CCD80757.1;XP_012791834.1/KGB32073.1;AAW27688.1;XP_018646547.1/CCD60197.1;CAX70526.1/CAX70527.1;AAW26120.1/CAX75379.1/CAX75378.1</t>
  </si>
  <si>
    <t>274.633;247.284;231.491;231.106;231.876;230.335;226.868;212.616;211.846;209.534</t>
  </si>
  <si>
    <t>Q5DDI6;T265_07350;MS3_00180;C1L749;CLF_102704;C1L749;Smp_067490;Smp_136640;Smp_136640;Smp_136640;MS3_00180;T265_07350;Q5DDI6;MS3_00180;MS3_00180;T265_07350;Smp_136640;T265_07350;Smp_067490;Q5DDI6;Smp_067490;Q5D918</t>
  </si>
  <si>
    <t>6182;6198;6185;6182;79923;6182;6183;6183;6183;6183;6185;6198;6182;6185;6185;6198;6183;6198;6183;6182;6183;6182</t>
  </si>
  <si>
    <t>Q5DDI6;A0A074ZCX3;A0A095BTB6;C1L749;G7Y8D8;C1L749;G4LZ72;G4VKW2;G4VKW2;G4VKW2;A0A095BTB6;A0A074ZCX3;Q5DDI6;A0A095BTB6;A0A095BTB6;A0A074ZCX3;G4VKW2;A0A074ZCX3;G4LZ72;Q5DDI6;G4LZ72;Q5D918</t>
  </si>
  <si>
    <t>BN1106_s4740B000062.mRNA-1</t>
  </si>
  <si>
    <t>gi|684405510|ref|XP_009174474.1|hypothetical protein T265_09973 [Opisthorchis viverrini]/gi|663045577|gb|KER21788.1|hypothetical protein T265_09973 [Opisthorchis viverrini]/gi|1149667065|gb|OON23664.1|PDZ/DHR/GLGF domain protein [Opisthorchis viverrini];gi|358340940|dbj|GAA48733.1|syntenin-1 [Clonorchis sinensis];gi|1277504127|gb|PIS78172.1|hypothetical protein D915_15305 [Fasciola hepatica];gi|1277522101|gb|PIS86406.1|PDZ/DHR/GLGF domain protein [Fasciola hepatica];gi|340723620|ref|XP_003400187.1|syntenin-1 [Bombus terrestris]/gi|808137334|ref|XP_012170937.1|syntenin-1 [Bombus terrestris];gi|915664412|gb|KOC66581.1|Syntenin-1 [Habropoda laboriosa];gi|987913148|ref|XP_015432398.1|PREDICTED: syntenin-1-like [Dufourea novaeangliae]/gi|987913150|ref|XP_015432399.1|PREDICTED: syntenin-1-like [Dufourea novaeangliae];gi|926624332|ref|XP_013777618.1|syntenin-1-like [Limulus polyphemus]/gi|1238856469|ref|XP_022245166.1|syntenin-1-like [Limulus polyphemus];gi|1059868109|ref|XP_017788779.1|PREDICTED: syntenin-1-like [Habropoda laboriosa];gi|91090864|ref|XP_972815.1|PREDICTED: syntenin-1 [Tribolium castaneum]/gi|642935954|ref|XP_008198245.1|PREDICTED: syntenin-1 [Tribolium castaneum]/gi|642935957|ref|XP_008198246.1|PREDICTED: syntenin-1 [Tribolium castaneum]/gi|270013239|gb|EFA09687.1|Syntenin-1-like Protein [Tribolium castaneum]</t>
  </si>
  <si>
    <t>Opisthorchis viverrini/Opisthorchis viverrini/Opisthorchis viverrini;Clonorchis sinensis;Fasciola hepatica;Fasciola hepatica;Bombus terrestris/Bombus terrestris;Habropoda laboriosa;Dufourea novaeangliae/Dufourea novaeangliae;Limulus polyphemus/Limulus polyphemus;Habropoda laboriosa;Tribolium castaneum/Tribolium castaneum/Tribolium castaneum/Tribolium castaneum</t>
  </si>
  <si>
    <t>2.6E-90;5.5E-89;2.3E-86;6.4E-75;3.5E-68;1.6E-67;1.6E-67;3.9E-67;4.4E-67;9.7E-67</t>
  </si>
  <si>
    <t>66.21%;65.75%;88.54%;100.00%;61.17%;63.18%;64.14%;58.33%;63.18%;63.64%</t>
  </si>
  <si>
    <t>OON23664.1/XP_009174474.1/KER21788.1;GAA48733.1;PIS78172.1;PIS86406.1;XP_003400187.1/XP_012170937.1;KOC66581.1;XP_015432399.1/XP_015432398.1;XP_022245166.1/XP_013777618.1;XP_017788779.1;XP_008198245.1/XP_972815.1/XP_008198246.1/EFA09687.1</t>
  </si>
  <si>
    <t>278.87;275.789;263.848;233.032;222.631;221.09;220.705;219.935;220.705;218.394</t>
  </si>
  <si>
    <t>BN1106_s468B000343.mRNA-1</t>
  </si>
  <si>
    <t>gi|358254970|dbj|GAA56661.1|Xaa-Pro dipeptidase [Clonorchis sinensis];gi|684401432|ref|XP_009173151.1|hypothetical protein T265_08944 [Opisthorchis viverrini]/gi|663046953|gb|KER23088.1|hypothetical protein T265_08944 [Opisthorchis viverrini];gi|844854691|ref|XP_012796472.1|Xaa-Pro dipeptidase [Schistosoma haematobium]/gi|685961036|gb|KGB36710.1|Xaa-Pro dipeptidase [Schistosoma haematobium];gi|56754565|gb|AAW25470.1|SJCHGC06332 protein [Schistosoma japonicum];gi|961439649|emb|CUT99145.1|xaa Pro dipeptidase [Echinococcus multilocularis];gi|674567081|emb|CDS18428.1|xaa Pro dipeptidase [Echinococcus granulosus];gi|576698757|gb|EUB62288.1|Xaa-Pro dipeptidase [Echinococcus granulosus];gi|674592770|emb|CDS28436.1|xaa Pro dipeptidase [Hymenolepis microstoma];gi|674572851|emb|CDS41554.1|xaa Pro dipeptidase [Echinococcus multilocularis];gi|674561068|emb|CDS24619.1|xaa Pro dipeptidase [Echinococcus granulosus]</t>
  </si>
  <si>
    <t>Clonorchis sinensis;Opisthorchis viverrini/Opisthorchis viverrini;Schistosoma haematobium/Schistosoma haematobium;Schistosoma japonicum;Echinococcus multilocularis;Echinococcus granulosus;Echinococcus granulosus;Hymenolepis microstoma;Echinococcus multilocularis;Echinococcus granulosus</t>
  </si>
  <si>
    <t>84.34%;83.94%;80.76%;79.96%;78.14%;77.91%;77.71%;74.95%;74.28%;74.07%</t>
  </si>
  <si>
    <t>GAA56661.1;XP_009173151.1/KER23088.1;XP_012796472.1/KGB36710.1;AAW25470.1;CUT99145.1;CDS18428.1;EUB62288.1;CDS28436.1;CDS41554.1;CDS24619.1</t>
  </si>
  <si>
    <t>800.816;794.653;719.539;715.301;659.448;657.907;656.751;626.32;600.512;598.971</t>
  </si>
  <si>
    <t>T265_08944;EGR_02741;T265_08944;EgrG_000921400;EgrG_000921400;HmN_000816100;T265_08944;T265_08944;T265_08944;EGR_02741;Q5DFD6;MS3_05016;EgrG_000621300;MS3_05016;T265_08944;EGR_02741;T265_08944;MS3_05016;MS3_05016;Q5DFD6;Q5DFD6;MS3_05016;MS3_05016;T265_08944;T265_08944;T265_08944;EmuJ_000921400;EmuJ_000921400;EmuJ_000921400;T265_08944;EgrG_000921400;MS3_05016;T265_08944;EmuJ_000921400;MS3_05016;Q5DFD6;MS3_05016;T265_08944;MS3_05016;T265_08944;A0A068Y989;A0A068Y989;T265_08944;EGR_02741;MS3_05016;CLF_111330;EmuJ_000921400;EgrG_000921400;MS3_05016;MS3_05016;Q5DFD6;CLF_111330;MS3_05016;EgrG_000921400;MS3_05016;T265_08944;EgrG_000621300;MS3_05016;A0A068Y989;EgrG_000621300;A0A068Y989;EGR_02741;HmN_000816100;HmN_000816100;T265_08944;MS3_05016;T265_08944;HmN_000816100;CLF_111330;T265_08944;MS3_05016;A0A068Y989;EgrG_000621300;MS3_05016;CLF_111330;EgrG_000621300;CLF_111330;T265_08944;MS3_05016;HmN_000816100</t>
  </si>
  <si>
    <t>6198;6210;6198;6210;6210;85433;6198;6198;6198;6210;6182;6185;6210;6185;6198;6210;6198;6185;6185;6182;6182;6185;6185;6198;6198;6198;6211;6211;6211;6198;6210;6185;6198;6211;6185;6182;6185;6198;6185;6198;6211;6211;6198;6210;6185;79923;6211;6210;6185;6185;6182;79923;6185;6210;6185;6198;6210;6185;6211;6210;6211;6210;85433;85433;6198;6185;6198;85433;79923;6198;6185;6211;6210;6185;79923;6210;79923;6198;6185;85433</t>
  </si>
  <si>
    <t>A0A074Z7K1;W6UMK0;A0A074Z7K1;A0A068X1F7;A0A068X1F7;A0A068X8K6;A0A074Z7K1;A0A074Z7K1;A0A074Z7K1;W6UMK0;Q5DFD6;A0A094ZPS3;A0A068WEB7;A0A094ZPS3;A0A074Z7K1;W6UMK0;A0A074Z7K1;A0A094ZPS3;A0A094ZPS3;Q5DFD6;Q5DFD6;A0A094ZPS3;A0A094ZPS3;A0A074Z7K1;A0A074Z7K1;A0A074Z7K1;A0A068YAL2;A0A068YAL2;A0A068YAL2;A0A074Z7K1;A0A068X1F7;A0A094ZPS3;A0A074Z7K1;A0A068YAL2;A0A094ZPS3;Q5DFD6;A0A094ZPS3;A0A074Z7K1;A0A094ZPS3;A0A074Z7K1;A0A068Y989;A0A068Y989;A0A074Z7K1;W6UMK0;A0A094ZPS3;G7YUN1;A0A068YAL2;A0A068X1F7;A0A094ZPS3;A0A094ZPS3;Q5DFD6;G7YUN1;A0A094ZPS3;A0A068X1F7;A0A094ZPS3;A0A074Z7K1;A0A068WEB7;A0A094ZPS3;A0A068Y989;A0A068WEB7;A0A068Y989;W6UMK0;A0A068X8K6;A0A068X8K6;A0A074Z7K1;A0A094ZPS3;A0A074Z7K1;A0A068X8K6;G7YUN1;A0A074Z7K1;A0A094ZPS3;A0A068Y989;A0A068WEB7;A0A094ZPS3;G7YUN1;A0A068WEB7;G7YUN1;A0A074Z7K1;A0A094ZPS3;A0A068X8K6</t>
  </si>
  <si>
    <t>GO:0046872-IEA;GO:0006508-IEA;GO:0004177-IEA;GO:0030145-IEA;GO:0016787-IEA</t>
  </si>
  <si>
    <t>metal ion binding-IEA;proteolysis-IEA;aminopeptidase activity-IEA;manganese ion binding-IEA;hydrolase activity-IEA</t>
  </si>
  <si>
    <t>Molecular Function-IEA;Biological Process-IEA;Molecular Function-IEA;Molecular Function-IEA;Molecular Function-IEA</t>
  </si>
  <si>
    <t>GO:0004177;GO:0006508;GO:0030145</t>
  </si>
  <si>
    <t>aminopeptidase activity;proteolysis;manganese ion binding</t>
  </si>
  <si>
    <t>BN1106_s4672B000098.mRNA-1</t>
  </si>
  <si>
    <t>gi|1277509924|gb|PIS79041.1|RHO protein GDP dissociation inhibitor [Fasciola hepatica];gi|358255741|dbj|GAA57401.1|Rho GDP-dissociation inhibitor [Clonorchis sinensis];gi|1149655262|gb|OON18086.1|RHO protein GDP dissociation inhibitor [Opisthorchis viverrini];gi|844873610|ref|XP_012801085.1|Rho GDP-dissociation inhibitor 1 [Schistosoma haematobium]/gi|685967426|gb|KGB41320.1|Rho GDP-dissociation inhibitor 1 [Schistosoma haematobium];gi|684374943|ref|XP_009164907.1|hypothetical protein T265_02410 [Opisthorchis viverrini]/gi|663055444|gb|KER31361.1|hypothetical protein T265_02410 [Opisthorchis viverrini];gi|1229161440|ref|XP_022093647.1|rho GDP-dissociation inhibitor 1-like [Acanthaster planci]/gi|1229161442|ref|XP_022093648.1|rho GDP-dissociation inhibitor 1-like [Acanthaster planci];gi|1236546942|gb|PAA69759.1|hypothetical protein BOX15_Mlig004704g1 [Macrostomum lignano]/gi|1236565079|gb|PAA86862.1|hypothetical protein BOX15_Mlig027006g1 [Macrostomum lignano]/gi|1236572018|gb|PAA93562.1|hypothetical protein BOX15_Mlig020364g1 [Macrostomum lignano];gi|291223308|ref|XP_002731647.1|PREDICTED: rho GDP-dissociation inhibitor 1-like [Saccoglossus kowalevskii];gi|640804435|ref|XP_008058611.1|rho GDP-dissociation inhibitor 1 isoform X4 [Carlito syrichta];gi|942083516|ref|XP_014336805.1|PREDICTED: rho GDP-dissociation inhibitor 1 isoform X2 [Bos mutus]</t>
  </si>
  <si>
    <t>Fasciola hepatica;Clonorchis sinensis;Opisthorchis viverrini;Schistosoma haematobium/Schistosoma haematobium;Opisthorchis viverrini/Opisthorchis viverrini;Acanthaster planci/Acanthaster planci;Macrostomum lignano/Macrostomum lignano/Macrostomum lignano;Saccoglossus kowalevskii;Carlito syrichta;Bos mutus</t>
  </si>
  <si>
    <t>2.4E-118;2.6E-60;5.9E-47;3.2E-46;8.6E-46;6.4E-39;1.9E-37;1.4E-36;2.2E-36;5.8E-36</t>
  </si>
  <si>
    <t>85.86%;67.53%;78.70%;65.90%;85.15%;57.39%;56.70%;58.76%;61.59%;61.59%</t>
  </si>
  <si>
    <t>PIS79041.1;GAA57401.1;OON18086.1;KGB41320.1/XP_012801085.1;XP_009164907.1/KER31361.1;XP_022093647.1/XP_022093648.1;PAA86862.1/PAA93562.1/PAA69759.1;XP_002731647.1;XP_008058611.1;XP_014336805.1</t>
  </si>
  <si>
    <t>341.658;203.371;159.073;158.303;161.77;140.584;136.732;134.42;133.265;132.109</t>
  </si>
  <si>
    <t>MS3_09828;T265_02410;CLF_112668;CLF_112668;MS3_09828;MS3_09828;MS3_09828;MS3_09828;T265_02410;MS3_09828;T265_02410;T265_02410;MS3_09828;T265_02410;T265_02410;T265_02410;MS3_09828;CLF_112668;MS3_09828;T265_02410;T265_02410;MS3_09828;T265_02410;MS3_09828;T265_02410;MS3_09828;T265_02410</t>
  </si>
  <si>
    <t>6185;6198;79923;79923;6185;6185;6185;6185;6198;6185;6198;6198;6185;6198;6198;6198;6185;79923;6185;6198;6198;6185;6198;6185;6198;6185;6198</t>
  </si>
  <si>
    <t>A0A095A238;A0A074ZW55;G7YWS1;G7YWS1;A0A095A238;A0A095A238;A0A095A238;A0A095A238;A0A074ZW55;A0A095A238;A0A074ZW55;A0A074ZW55;A0A095A238;A0A074ZW55;A0A074ZW55;A0A074ZW55;A0A095A238;G7YWS1;A0A095A238;A0A074ZW55;A0A074ZW55;A0A095A238;A0A074ZW55;A0A095A238;A0A074ZW55;A0A095A238;A0A074ZW55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094-IEA;GO:0005737-IEA;GO:0050790-IEA</t>
  </si>
  <si>
    <t>Rho GDP-dissociation inhibitor activity-IEA;cytoplasm-IEA;regulation of catalytic activity-IEA</t>
  </si>
  <si>
    <t>GO:0005094;GO:0005737;GO:0050790</t>
  </si>
  <si>
    <t>Rho GDP-dissociation inhibitor activity;cytoplasm;regulation of catalytic activity</t>
  </si>
  <si>
    <t>BN1106_s4636B000039.mRNA-1</t>
  </si>
  <si>
    <t>gi|7271891|gb|AAF44676.1|AF239265_1cathepsin L [Fasciola gigantica];gi|8547325|gb|AAF76330.1|AF271385_1cathepsin L [Fasciola hepatica];gi|535600|gb|AAA29137.1|cathepsin [Fasciola hepatica];gi|211909242|gb|ACJ12894.1|cathepsin L1D [Fasciola hepatica];gi|377823949|gb|AFB77219.1|cathepsin L1 [Fasciola gigantica];gi|21263041|gb|AAM44832.1|AF510856_1cathepsin L2 [Fasciola gigantica];gi|4574304|gb|AAD23996.1|AF112566_1cathepsin [Fasciola gigantica];gi|211909240|gb|ACJ12893.1|cathepsin L1D [Fasciola hepatica];gi|41152538|gb|AAR99518.1|cathepsin L protein [Fasciola hepatica];gi|74765984|sp|Q24940.1|CATLL_FASHERecName: Full=Cathepsin L-like proteinase Flags: Precursor/gi|497700|gb|AAA29136.1|cathepsin [Fasciola hepatica]</t>
  </si>
  <si>
    <t>Fasciola gigantica;Fasciola hepatica;Fasciola hepatica;Fasciola hepatica;Fasciola gigantica;Fasciola gigantica;Fasciola gigantica;Fasciola hepatica;Fasciola hepatica;Fasciola hepatica/Fasciola hepatica</t>
  </si>
  <si>
    <t>90.49%;89.26%;88.34%;87.42%;86.50%;86.20%;86.20%;87.12%;86.50%;86.81%</t>
  </si>
  <si>
    <t>AAF44676.1;AAF76330.1;AAA29137.1;ACJ12894.1;AFB77219.1;AAM44832.1;AAD23996.1;ACJ12893.1;AAR99518.1;Q24940.1/AAA29136.1</t>
  </si>
  <si>
    <t>563.918;560.066;551.592;542.347;541.962;541.576;541.191;540.806;540.036;538.88</t>
  </si>
  <si>
    <t>Q24941;Cat-1;cat-L1C;Cat-1;B9UN46;Cat-1;cat-L1;Q8MUT6;cat-L1C;Q8MUT6;B9UN47;ctl1;cat-L1;cat-L1C;B9UN47;Cat-1;B9UN46;B9UN47;Q8MUT6;Q6R018;Cat-1;B9UN46;Cat-1;Cat-1;Q6R018;ctl1;cat-L1;Q24941;Cat-1;Cat-1;Q9NB30;Cat-1;cat-L1C;Cat-1;Q6R018;Q24941;Cat-1;Q9NB30;Q8MUT6;cat-L1;B9UN47;Cat-1;Cat-1;B9UN46;Q6R018;ctl1;Q9NB30;Cat-1;ctl1;Cat-1;Cat-1;Cat-1;Q24941;Q9NB30</t>
  </si>
  <si>
    <t>6192;6192;46835;6192;6192;6192;46835;46835;46835;46835;6192;46835;46835;46835;6192;6192;6192;6192;46835;6192;6192;6192;6192;6192;6192;46835;46835;6192;6192;6192;6192;6192;46835;6192;6192;6192;6192;6192;46835;46835;6192;6192;6192;6192;6192;46835;6192;6192;46835;6192;6192;6192;6192;6192</t>
  </si>
  <si>
    <t>Q24941;Q24940;Q9NGW3;Q24940;B9UN46;Q24940;Q9XYL8;Q8MUT6;Q9NGW3;Q8MUT6;B9UN47;H6WYY7;Q9XYL8;Q9NGW3;B9UN47;Q24940;B9UN46;B9UN47;Q8MUT6;Q6R018;Q24940;B9UN46;Q24940;Q24940;Q6R018;H6WYY7;Q9XYL8;Q24941;Q24940;Q24940;Q9NB30;Q24940;Q9NGW3;Q24940;Q6R018;Q24941;Q24940;Q9NB30;Q8MUT6;Q9XYL8;B9UN47;Q24940;Q24940;B9UN46;Q6R018;H6WYY7;Q9NB30;Q24940;H6WYY7;Q24940;Q24940;Q24940;Q24941;Q9NB30</t>
  </si>
  <si>
    <t>BN1106_s4618B000050.mRNA-1</t>
  </si>
  <si>
    <t>gi|684385709|ref|XP_009168246.1|hypothetical protein T265_05071 [Opisthorchis viverrini]/gi|663052046|gb|KER28025.1|hypothetical protein T265_05071 [Opisthorchis viverrini];gi|1149663652|gb|OON21357.1|serine proteinase inhibitor [Opisthorchis viverrini];gi|1149663654|gb|OON21359.1|serine proteinase inhibitor, partial [Opisthorchis viverrini];gi|684400190|ref|XP_009172751.1|hypothetical protein T265_08625 [Opisthorchis viverrini]/gi|663047386|gb|KER23503.1|hypothetical protein T265_08625 [Opisthorchis viverrini]/gi|1149658116|gb|OON19214.1|serine proteinase inhibitor [Opisthorchis viverrini];gi|684408144|ref|XP_009175328.1|hypothetical protein T265_10634 [Opisthorchis viverrini]/gi|663044646|gb|KER20925.1|hypothetical protein T265_10634 [Opisthorchis viverrini];gi|358342102|dbj|GAA49647.1|leukocyte elastase inhibitor B [Clonorchis sinensis];gi|358337768|dbj|GAA41163.2|serpin B [Clonorchis sinensis];gi|358337546|dbj|GAA35588.2|leukocyte elastase inhibitor [Clonorchis sinensis];gi|636528221|gb|AHZ96593.1|serine proteinase inhibitor 3 [Clonorchis sinensis];gi|684395418|ref|XP_009171196.1|hypothetical protein T265_14285 [Opisthorchis viverrini]/gi|663049018|gb|KER25076.1|hypothetical protein T265_14285 [Opisthorchis viverrini]</t>
  </si>
  <si>
    <t>Opisthorchis viverrini/Opisthorchis viverrini;Opisthorchis viverrini;Opisthorchis viverrini;Opisthorchis viverrini/Opisthorchis viverrini/Opisthorchis viverrini;Opisthorchis viverrini/Opisthorchis viverrini;Clonorchis sinensis;Clonorchis sinensis;Clonorchis sinensis;Clonorchis sinensis;Opisthorchis viverrini/Opisthorchis viverrini</t>
  </si>
  <si>
    <t>9.6E-45;9.9E-45;1.2E-43;1.3E-43;6.7E-43;1.0E-42;1.6E-42;1.9E-42;2.2E-41;2.9E-40</t>
  </si>
  <si>
    <t>55.51%;55.51%;56.20%;53.28%;54.76%;53.67%;53.67%;54.33%;56.18%;55.86%</t>
  </si>
  <si>
    <t>KER28025.1/XP_009168246.1;OON21357.1;OON21359.1;KER23503.1/XP_009172751.1/OON19214.1;KER20925.1/XP_009175328.1;GAA49647.1;GAA41163.2;GAA35588.2;AHZ96593.1;XP_009171196.1/KER25076.1</t>
  </si>
  <si>
    <t>165.622;165.622;162.155;162.155;159.073;156.377;157.918;159.073;156.377;158.303</t>
  </si>
  <si>
    <t>T265_08625;T265_05071;T265_10634;A0A059VDA6;T265_14285;T265_08625;T265_05071;T265_10634;T265_14285;CLF_103350;A0A059VDA6;T265_10634;T265_08625;T265_05071;A0A059VDA6;T265_05071;T265_08625;T265_10634;T265_14285;CLF_109899;CLF_109323;T265_14285</t>
  </si>
  <si>
    <t>6198;6198;6198;79923;6198;6198;6198;6198;6198;79923;79923;6198;6198;6198;79923;6198;6198;6198;6198;79923;79923;6198</t>
  </si>
  <si>
    <t>A0A074Z8P4;A0A074ZXE9;A0A074ZCJ6;A0A059VDA6;A0A074ZCS0;A0A074Z8P4;A0A074ZXE9;A0A074ZCJ6;A0A074ZCS0;G7Y9L2;A0A059VDA6;A0A074ZCJ6;A0A074Z8P4;A0A074ZXE9;A0A059VDA6;A0A074ZXE9;A0A074Z8P4;A0A074ZCJ6;A0A074ZCS0;H2KUQ9;H2KUK4;A0A074ZCS0</t>
  </si>
  <si>
    <t>GO:0005615-IEA;GO:0016020-IEA;GO:0016021-IEA</t>
  </si>
  <si>
    <t>extracellular space-IEA;membrane-IEA;integral component of membrane-IEA</t>
  </si>
  <si>
    <t>Cellular Component-IEA;Cellular Component-IEA;Cellular Component-IEA</t>
  </si>
  <si>
    <t>BN1106_s4565B000033.mRNA-1</t>
  </si>
  <si>
    <t>gi|1149660825|gb|OON20566.1|serine proteinase inhibitor [Opisthorchis viverrini];gi|684389286|ref|XP_009169333.1|hypothetical protein T265_13901 [Opisthorchis viverrini]/gi|663050913|gb|KER26918.1|hypothetical protein T265_13901 [Opisthorchis viverrini];gi|358340465|dbj|GAA48350.1|leukocyte elastase inhibitor [Clonorchis sinensis];gi|844875991|ref|XP_012801640.1|Serpin B7, partial [Schistosoma haematobium]/gi|685968164|gb|KGB41846.1|Serpin B7, partial [Schistosoma haematobium];gi|226468664|emb|CAX76360.1|Serine protease inhibitor serpin [Schistosoma japonicum];gi|226468666|emb|CAX76361.1|Serine protease inhibitor serpin [Schistosoma japonicum];gi|12025451|gb|AAG45932.1|AF317731_1serpin, partial [Schistosoma japonicum];gi|226468652|emb|CAX76354.1|Estrogen-regulated protein EP45 precursor [Schistosoma japonicum]/gi|226468654|emb|CAX76355.1|Estrogen-regulated protein EP45 precursor [Schistosoma japonicum]/gi|226468658|emb|CAX76357.1|Estrogen-regulated protein EP45 precursor [Schistosoma japonicum];gi|14211394|gb|AAK57435.1|AF380366_1serine protease inhibitor serpin [Schistosoma japonicum];gi|226468662|emb|CAX76359.1|Estrogen-regulated protein EP45 precursor [Schistosoma japonicum]</t>
  </si>
  <si>
    <t>Opisthorchis viverrini;Opisthorchis viverrini/Opisthorchis viverrini;Clonorchis sinensis;Schistosoma haematobium/Schistosoma haematobium;Schistosoma japonicum;Schistosoma japonicum;Schistosoma japonicum;Schistosoma japonicum/Schistosoma japonicum/Schistosoma japonicum;Schistosoma japonicum;Schistosoma japonicum</t>
  </si>
  <si>
    <t>2.9E-26;5.8E-26;3.8E-25;2.6E-22;2.9E-21;1.1E-20;1.7E-20;2.4E-20;2.4E-20;3.4E-20</t>
  </si>
  <si>
    <t>62.35%;62.35%;61.11%;63.03%;64.29%;63.69%;64.29%;64.29%;64.29%;64.29%</t>
  </si>
  <si>
    <t>OON20566.1;XP_009169333.1/KER26918.1;GAA48350.1;KGB41846.1/XP_012801640.1;CAX76360.1;CAX76361.1;AAG45932.1;CAX76354.1/CAX76355.1/CAX76357.1;AAK57435.1;CAX76359.1</t>
  </si>
  <si>
    <t>114.005;114.005;110.153;97.4413;97.0561;95.5153;97.0561;97.0561;97.0561;96.6709</t>
  </si>
  <si>
    <t>C1LNT2;T265_13901;T265_13901;MS3_10398;T265_13901;C1LNT3;MS3_10398;T265_13901;SPI;SPI;T265_13901;C1LNT2;T265_13901;T265_13901;MS3_10398;T265_13901;MS3_10398;C1LNT2;T265_13901;CLF_101500;T265_13901;SPI;C1LNS7;T265_13901;C1LNT3;C1LNS7;T265_13901;C1LNS7;C1LNT1;C1LNT3;T265_13901;T265_13901;T265_13901;SPI;T265_13901</t>
  </si>
  <si>
    <t>6182;6198;6198;6185;6198;6182;6185;6198;6182;6182;6198;6182;6198;6198;6185;6198;6185;6182;6198;79923;6198;6182;6182;6198;6182;6182;6198;6182;6182;6182;6198;6198;6198;6182;6198</t>
  </si>
  <si>
    <t>C1LNT2;A0A074ZHZ0;A0A074ZHZ0;A0A095B3S9;A0A074ZHZ0;C1LNT3;A0A095B3S9;A0A074ZHZ0;Q967L9;Q967L9;A0A074ZHZ0;C1LNT2;A0A074ZHZ0;A0A074ZHZ0;A0A095B3S9;A0A074ZHZ0;A0A095B3S9;C1LNT2;A0A074ZHZ0;G7Y5W4;A0A074ZHZ0;Q9GPL2;C1LNS7;A0A074ZHZ0;C1LNT3;C1LNS7;A0A074ZHZ0;C1LNS7;C1LNT1;C1LNT3;A0A074ZHZ0;A0A074ZHZ0;A0A074ZHZ0;Q967L9;A0A074ZHZ0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90305-IEA;GO:0005615-IEA;GO:0004518-IEA;GO:0008233-IEA;GO:0006508-IEA;GO:0003676-IEA</t>
  </si>
  <si>
    <t>nucleic acid phosphodiester bond hydrolysis-IEA;extracellular space-IEA;nuclease activity-IEA;peptidase activity-IEA;proteolysis-IEA;nucleic acid binding-IEA</t>
  </si>
  <si>
    <t>Biological Process-IEA;Cellular Component-IEA;Molecular Function-IEA;Molecular Function-IEA;Biological Process-IEA;Molecular Function-IEA</t>
  </si>
  <si>
    <t>BN1106_s4560B000072.mRNA-1</t>
  </si>
  <si>
    <t>gi|1277515408|gb|PIS81706.1|tetraspanin family protein [Fasciola hepatica];gi|1277498847|gb|PIS77903.1|tetraspanin family protein [Fasciola hepatica];gi|426308936|gb|AFY24239.1|tetraspanin 2B [Opisthorchis viverrini];gi|684397977|ref|XP_009172024.1|hypothetical protein T265_08065 [Opisthorchis viverrini]/gi|663048131|gb|KER24219.1|hypothetical protein T265_08065 [Opisthorchis viverrini];gi|358342738|dbj|GAA50199.1|CD63 antigen [Clonorchis sinensis];gi|1149633408|gb|OON14450.1|tetraspanin family protein [Opisthorchis viverrini];gi|426308934|gb|AFY24238.1|tetraspanin 2A [Opisthorchis viverrini];gi|684406407|ref|XP_009174770.1|hypothetical protein T265_10204 [Opisthorchis viverrini]/gi|663045258|gb|KER21491.1|hypothetical protein T265_10204 [Opisthorchis viverrini]/gi|1149650804|gb|OON16870.1|tetraspanin family protein [Opisthorchis viverrini];gi|684397970|ref|XP_009172022.1|hypothetical protein T265_08063 [Opisthorchis viverrini]/gi|663048129|gb|KER24217.1|hypothetical protein T265_08063 [Opisthorchis viverrini];gi|334261990|gb|AEG74365.1|tetrapanion 2 [Schistosoma japonicum]</t>
  </si>
  <si>
    <t>Fasciola hepatica;Fasciola hepatica;Opisthorchis viverrini;Opisthorchis viverrini/Opisthorchis viverrini;Clonorchis sinensis;Opisthorchis viverrini;Opisthorchis viverrini;Opisthorchis viverrini/Opisthorchis viverrini/Opisthorchis viverrini;Opisthorchis viverrini/Opisthorchis viverrini;Schistosoma japonicum</t>
  </si>
  <si>
    <t>3.0E-104;2.1E-82;4.8E-74;1.1E-71;2.7E-60;4.8E-53;2.5E-50;3.5E-50;1.0E-40;7.2E-38</t>
  </si>
  <si>
    <t>87.98%;96.95%;73.30%;70.87%;72.08%;58.64%;66.67%;66.67%;64.14%;61.75%</t>
  </si>
  <si>
    <t>PIS81706.1;PIS77903.1;AFY24239.1;XP_009172024.1/KER24219.1;GAA50199.1;OON14450.1;AFY24238.1;OON16870.1/KER21491.1/XP_009174770.1;XP_009172022.1/KER24217.1;AEG74365.1</t>
  </si>
  <si>
    <t>309.686;253.832;232.646;226.868;206.838;177.178;172.17;171.785;155.606;140.198</t>
  </si>
  <si>
    <t>T265_08065;F6LHR9;tsp2a;T265_08065;T265_10204;T265_08063;T265_08063;T265_10204;T265_08063;T265_08065;T265_08065;T265_10204;tsp2b;F6LHR9;T265_08063;T265_10204;T265_08065;T265_08063;T265_08063;tsp2b;T265_10204;CLF_104223;T265_10204;T265_08065;T265_08063;T265_08065;T265_10204;CLF_104223;tsp2a;T265_08065;T265_10204;T265_08063</t>
  </si>
  <si>
    <t>6198;6182;6198;6198;6198;6198;6198;6198;6198;6198;6198;6198;6198;6182;6198;6198;6198;6198;6198;6198;6198;79923;6198;6198;6198;6198;6198;79923;6198;6198;6198;6198</t>
  </si>
  <si>
    <t>A0A075A9N3;F6LHR9;M1G6I5;A0A075A9N3;A0A074Z349;A0A074ZF14;A0A074ZF14;A0A074Z349;A0A074ZF14;A0A075A9N3;A0A075A9N3;A0A074Z349;M1G4K0;F6LHR9;A0A074ZF14;A0A074Z349;A0A075A9N3;A0A074ZF14;A0A074ZF14;M1G4K0;A0A074Z349;G7YB65;A0A074Z349;A0A075A9N3;A0A074ZF14;A0A075A9N3;A0A074Z349;G7YB65;M1G6I5;A0A075A9N3;A0A074Z349;A0A074ZF14</t>
  </si>
  <si>
    <t>GO:0016020</t>
  </si>
  <si>
    <t>membrane</t>
  </si>
  <si>
    <t>BN1106_s4533B000071.mRNA-1</t>
  </si>
  <si>
    <t>gi|1277517180|gb|PIS82843.1|1-phosphatidylinositol-4-phosphate 5-kinase, partial [Fasciola hepatica];gi|1149660706|gb|OON20491.1|1-phosphatidylinositol-4-phosphate 5-kinase, partial [Opisthorchis viverrini];gi|684412908|ref|XP_009177018.1|hypothetical protein T265_11926 [Opisthorchis viverrini]/gi|663042691|gb|KER19238.1|hypothetical protein T265_11926 [Opisthorchis viverrini];gi|56759534|gb|AAW27907.1|SJCHGC08999 protein [Schistosoma japonicum];gi|358254567|dbj|GAA55841.1|1-phosphatidylinositol-5-phosphate 4-kinase, partial [Clonorchis sinensis];gi|1084307472|ref|XP_018645335.1|phosphatidylinositol-4-phosphate 5-kinase type II, putative [Schistosoma mansoni]/gi|350646346|emb|CCD58976.1|phosphatidylinositol-4-phosphate 5-kinase type II, putative [Schistosoma mansoni];gi|674577734|emb|CDS36783.1|phosphatidylinositol 5 phosphate 4 kinase type 2 [Echinococcus multilocularis];gi|576693251|gb|EUB56870.1|Phosphatidylinositol-5-phosphate 4-kinase type-2 alpha [Echinococcus granulosus];gi|674561093|emb|CDS24583.1|phosphatidylinositol 5 phosphate 4 kinase type 2 [Echinococcus granulosus];gi|1236570311|gb|PAA91900.1|hypothetical protein BOX15_Mlig022740g1 [Macrostomum lignano]</t>
  </si>
  <si>
    <t>Fasciola hepatica;Opisthorchis viverrini;Opisthorchis viverrini/Opisthorchis viverrini;Schistosoma japonicum;Clonorchis sinensis;Schistosoma mansoni/Schistosoma mansoni;Echinococcus multilocularis;Echinococcus granulosus;Echinococcus granulosus;Macrostomum lignano</t>
  </si>
  <si>
    <t>3.0E-111;5.3E-109;1.2E-106;1.5E-106;2.3E-105;1.2E-104;8.3E-85;2.6E-83;1.1E-82;4.3E-69</t>
  </si>
  <si>
    <t>78.20%;96.91%;94.12%;93.18%;95.78%;95.18%;65.58%;86.59%;65.58%;79.52%</t>
  </si>
  <si>
    <t>PIS82843.1;OON20491.1;XP_009177018.1/KER19238.1;AAW27907.1;GAA55841.1;CCD58976.1/XP_018645335.1;CDS36783.1;EUB56870.1;CDS24583.1;PAA91900.1</t>
  </si>
  <si>
    <t>327.791;322.783;328.176;319.316;324.324;315.849;276.559;267.7;270.781;229.18</t>
  </si>
  <si>
    <t>CLF_109170;T265_11926;T265_11926;EgrG_000394700;EgrG_000394700;EmuJ_000394700;Q5D8E9;EGR_08276;T265_11926;EmuJ_000394700;Smp_197280;CLF_109170;T265_11926;EGR_08276;Q5D8E9;Smp_197280;T265_11926;Smp_197280;T265_11926;EGR_08276;Smp_197280;Smp_197280;EGR_08276;T265_11926;T265_11926;Smp_197280;EmuJ_000394700;EgrG_000394700;Smp_197280;T265_11926;CLF_109170;Smp_197280;Smp_197280;T265_11926;EgrG_000394700;Smp_197280;Smp_197280;EgrG_000394700;EmuJ_000394700;T265_11926;EgrG_000394700;EmuJ_000394700;Smp_197280;Smp_197280;EmuJ_000394700;Q5D8E9;EgrG_000394700;Smp_197280;EGR_08276;CLF_109170;T265_11926;Smp_197280;EmuJ_000394700;CLF_109170</t>
  </si>
  <si>
    <t>79923;6198;6198;6210;6210;6211;6182;6210;6198;6211;6183;79923;6198;6210;6182;6183;6198;6183;6198;6210;6183;6183;6210;6198;6198;6183;6211;6210;6183;6198;79923;6183;6183;6198;6210;6183;6183;6210;6211;6198;6210;6211;6183;6183;6211;6182;6210;6183;6210;79923;6198;6183;6211;79923</t>
  </si>
  <si>
    <t>G7YSB1;A0A074YX69;A0A074YX69;A0A068WWQ7;A0A068WWQ7;A0A068Y116;Q5D8E9;W6U6N0;A0A074YX69;A0A068Y116;G4LVN7;G7YSB1;A0A074YX69;W6U6N0;Q5D8E9;G4LVN7;A0A074YX69;G4LVN7;A0A074YX69;W6U6N0;G4LVN7;G4LVN7;W6U6N0;A0A074YX69;A0A074YX69;G4LVN7;A0A068Y116;A0A068WWQ7;G4LVN7;A0A074YX69;G7YSB1;G4LVN7;G4LVN7;A0A074YX69;A0A068WWQ7;G4LVN7;G4LVN7;A0A068WWQ7;A0A068Y116;A0A074YX69;A0A068WWQ7;A0A068Y116;G4LVN7;G4LVN7;A0A068Y116;Q5D8E9;A0A068WWQ7;G4LVN7;W6U6N0;G7YSB1;A0A074YX69;G4LVN7;A0A068Y116;G7YSB1</t>
  </si>
  <si>
    <t>GO:0016307-IEA;GO:0046488-IEA;GO:0016020-IEA;GO:0016021-IEA;GO:0046854-IEA;GO:0016310-IEA;GO:0016301-IEA</t>
  </si>
  <si>
    <t>phosphatidylinositol phosphate kinase activity-IEA;phosphatidylinositol metabolic process-IEA;membrane-IEA;integral component of membrane-IEA;phosphatidylinositol phosphorylation-IEA;phosphorylation-IEA;kinase activity-IEA</t>
  </si>
  <si>
    <t>Molecular Function-IEA;Biological Process-IEA;Cellular Component-IEA;Cellular Component-IEA;Biological Process-IEA;Biological Process-IEA;Molecular Function-IEA</t>
  </si>
  <si>
    <t>GO:0016307;GO:0046854</t>
  </si>
  <si>
    <t>phosphatidylinositol phosphate kinase activity;phosphatidylinositol phosphorylation</t>
  </si>
  <si>
    <t>BN1106_s4512B000085.mRNA-1</t>
  </si>
  <si>
    <t>gi|1277503714|gb|PIS78153.1|ADP-ribosylation factor family protein [Fasciola hepatica];gi|3182915|sp|P91924.3|ARF_DUGJARecName: Full=ADP-ribosylation factor/gi|1842150|dbj|BAA19225.1|ADP-ribosylation factor [Dugesia japonica];gi|268571801|ref|XP_002641152.1|C. briggsae CBR-ARF-1.2 protein [Caenorhabditis briggsae]/gi|308497764|ref|XP_003111069.1|CRE-ARF-1.2 protein [Caenorhabditis remanei]/gi|74907434|sp|Q61LA8.3|ARF12_CAEBRRecName: Full=ADP-ribosylation factor 1-like 2 AltName: Full=ADP-ribosylation factor-related protein 1.2/gi|187032194|emb|CAP28773.1|Protein CBR-ARF-1.2 [Caenorhabditis briggsae]/gi|308242949|gb|EFO86901.1|CRE-ARF-1.2 protein [Caenorhabditis remanei]/gi|1273538263|gb|PIC42284.1|hypothetical protein B9Z55_009409 [Caenorhabditis nigoni];gi|17551730|ref|NP_498235.1|ADP-ribosylation factor 1-like 2 [Caenorhabditis elegans]/gi|1703373|sp|Q10943.2|ARF12_CAEELRecName: Full=ADP-ribosylation factor 1-like 2 AltName: Full=ADP-ribosylation factor-related protein 1.2/gi|351065551|emb|CCD61516.1|ADP-ribosylation factor 1-like 2 [Caenorhabditis elegans];gi|1236563320|gb|PAA85185.1|hypothetical protein BOX15_Mlig023625g1 [Macrostomum lignano];gi|1236552426|gb|PAA74867.1|hypothetical protein BOX15_Mlig023625g3, partial [Macrostomum lignano]/gi|1236552437|gb|PAA74877.1|hypothetical protein BOX15_Mlig023625g2, partial [Macrostomum lignano];gi|402581780|gb|EJW75727.1|ADP-ribosylation factor 1 [Wuchereria bancrofti]/gi|671413985|emb|CDP93430.1|BMA-ARF-1.2 [Brugia malayi];gi|312078752|ref|XP_003141875.1|ADP-ribosylation factor 1 [Loa loa]/gi|307762959|gb|EFO22193.1|ADP-ribosylation factor 1 [Loa loa]/gi|1233065210|gb|OZC11416.1|ADP-ribosylation factor family protein [Onchocerca flexuosa];gi|1236564689|gb|PAA86490.1|hypothetical protein BOX15_Mlig028163g3 [Macrostomum lignano]/gi|1236569216|gb|PAA90839.1|hypothetical protein BOX15_Mlig028163g1 [Macrostomum lignano];gi|156387456|ref|XP_001634219.1|predicted protein [Nematostella vectensis]/gi|156221300|gb|EDO42156.1|predicted protein [Nematostella vectensis]</t>
  </si>
  <si>
    <t>Fasciola hepatica;Dugesia japonica/Dugesia japonica;Caenorhabditis briggsae/Caenorhabditis remanei/Caenorhabditis briggsae/Caenorhabditis briggsae/Caenorhabditis remanei/Caenorhabditis nigoni;Caenorhabditis elegans/Caenorhabditis elegans/Caenorhabditis elegans;Macrostomum lignano;Macrostomum lignano/Macrostomum lignano;Wuchereria bancrofti/Brugia malayi;Loa loa/Loa loa/Onchocerca flexuosa;Macrostomum lignano/Macrostomum lignano;Nematostella vectensis/Nematostella vectensis</t>
  </si>
  <si>
    <t>1.3E-131;1.6E-114;3.4E-114;1.1E-113;2.6E-113;2.7E-113;4.2E-113;7.1E-113;7.5E-113;9.2E-113</t>
  </si>
  <si>
    <t>100.00%;90.61%;90.61%;90.61%;91.71%;91.71%;90.06%;90.06%;91.16%;92.18%</t>
  </si>
  <si>
    <t>PIS78153.1;P91924.3/BAA19225.1;EFO86901.1/XP_003111069.1/CAP28773.1/XP_002641152.1/Q61LA8.3/PIC42284.1;Q10943.2/NP_498235.1/CCD61516.1;PAA85185.1;PAA74867.1/PAA74877.1;EJW75727.1/CDP93430.1;OZC11416.1/XP_003141875.1/EFO22193.1;PAA86490.1/PAA90839.1;XP_001634219.1/EDO42156.1</t>
  </si>
  <si>
    <t>375.17;332.028;330.872;329.717;328.946;328.946;328.176;327.791;327.791;327.405</t>
  </si>
  <si>
    <t>Cre-arf-1.2;P91924;arf-1.2;arf-1.2;LOAG_06291;LOAG_06291;arf-1.2;P91924;arf-1.2;Cre-arf-1.2;arf-1.2;Cre-arf-1.2;P91924;arf-1.2;arf-1.2;arf-1.2;arf-1.2;arf-1.2;arf-1.2;P91924;arf-1.2;arf-1.2;arf-1.2;arf-1.2;arf-1.2;arf-1.2;arf-1.2;arf-1.2;v1g242285;arf-1.2;v1g242285;arf-1.2;arf-1.2;LOAG_06291;arf-1.2;WUBG_13365;arf-1.2;Cre-arf-1.2;arf-1.2;LOAG_06291;arf-1.2;P91924;arf-1.2;arf-1.2;P91924;P91924;LOAG_06291;arf-1.2;arf-1.2;arf-1.2;arf-1.2;arf-1.2;v1g242285;arf-1.2;arf-1.2;arf-1.2;arf-1.2;P91924;arf-1.2;arf-1.2;P91924;arf-1.2;v1g242285;P91924;arf-1.2;Cre-arf-1.2;P91924;P91924;arf-1.2;arf-1.2;P91924;Cre-arf-1.2;LOAG_06291;Cre-arf-1.2;arf-1.2;LOAG_06291;arf-1.2;arf-1.2;arf-1.2;arf-1.2;LOAG_06291;arf-1.2;LOAG_06291;arf-1.2;arf-1.2;Cre-arf-1.2;LOAG_06291;Cre-arf-1.2;arf-1.2;arf-1.2;P91924;arf-1.2;arf-1.2;Cre-arf-1.2;LOAG_06291;arf-1.2;arf-1.2;v1g242285;arf-1.2;arf-1.2;Cre-arf-1.2;arf-1.2;arf-1.2;Cre-arf-1.2;LOAG_06291;v1g242285;Cre-arf-1.2;arf-1.2;WUBG_13365;v1g242285;arf-1.2;arf-1.2;LOAG_06291;arf-1.2;LOAG_06291;arf-1.2;arf-1.2;Cre-arf-1.2;arf-1.2;arf-1.2;v1g242285;LOAG_06291;arf-1.2;arf-1.2;arf-1.2;WUBG_13365;arf-1.2;arf-1.2;P91924;WUBG_13365;P91924;arf-1.2;LOAG_06291;arf-1.2;arf-1.2;Cre-arf-1.2;Cre-arf-1.2;arf-1.2;arf-1.2;arf-1.2;arf-1.2</t>
  </si>
  <si>
    <t>31234;6161;6238;6239;7209;7209;6239;6161;6239;31234;6238;31234;6161;6238;6239;6239;6239;6238;6238;6161;6239;6239;6239;6239;6239;6239;6238;6238;45351;6239;45351;6239;6239;7209;6239;6293;6239;31234;6239;7209;6238;6161;6238;6238;6161;6161;7209;6239;6239;6239;6239;6239;45351;6239;6239;6239;6239;6161;6239;6239;6161;6239;45351;6161;6238;31234;6161;6161;6239;6239;6161;31234;7209;31234;6238;7209;6238;6238;6238;6239;7209;6239;7209;6239;6239;31234;7209;31234;6238;6239;6161;6238;6239;31234;7209;6239;6239;45351;6239;6238;31234;6238;6238;31234;7209;45351;31234;6239;6293;45351;6239;6239;7209;6239;7209;6239;6238;31234;6239;6239;45351;7209;6239;6238;6239;6293;6239;6239;6161;6293;6161;6238;7209;6239;6239;31234;31234;6239;6238;6239;6239</t>
  </si>
  <si>
    <t>E3LYX2;P91924;Q61LA8;WBGene00000182;E1FZG3;E1FZG3;WBGene00000182;P91924;WBGene00000182;E3LYX2;Q61LA8;E3LYX2;P91924;Q61LA8;WBGene00000182;WBGene00000182;WBGene00000182;Q61LA8;Q61LA8;P91924;WBGene00000182;WBGene00000182;WBGene00000182;WBGene00000182;WBGene00000182;WBGene00000182;Q61LA8;Q61LA8;A7S214;WBGene00000182;A7S214;WBGene00000182;WBGene00000182;E1FZG3;WBGene00000182;J9EFC6;WBGene00000182;E3LYX2;WBGene00000182;E1FZG3;Q61LA8;P91924;Q61LA8;Q61LA8;P91924;P91924;E1FZG3;WBGene00000182;WBGene00000182;WBGene00000182;WBGene00000182;WBGene00000182;A7S214;WBGene00000182;WBGene00000182;WBGene00000182;WBGene00000182;P91924;WBGene00000182;WBGene00000182;P91924;WBGene00000182;A7S214;P91924;Q61LA8;E3LYX2;P91924;P91924;WBGene00000182;WBGene00000182;P91924;E3LYX2;E1FZG3;E3LYX2;Q61LA8;E1FZG3;Q61LA8;Q61LA8;Q61LA8;WBGene00000182;E1FZG3;WBGene00000182;E1FZG3;WBGene00000182;WBGene00000182;E3LYX2;E1FZG3;E3LYX2;Q61LA8;WBGene00000182;P91924;Q61LA8;WBGene00000182;E3LYX2;E1FZG3;WBGene00000182;WBGene00000182;A7S214;WBGene00000182;Q61LA8;E3LYX2;Q61LA8;Q61LA8;E3LYX2;E1FZG3;A7S214;E3LYX2;WBGene00000182;J9EFC6;A7S214;WBGene00000182;WBGene00000182;E1FZG3;WBGene00000182;E1FZG3;WBGene00000182;Q61LA8;E3LYX2;WBGene00000182;WBGene00000182;A7S214;E1FZG3;WBGene00000182;Q61LA8;WBGene00000182;J9EFC6;WBGene00000182;WBGene00000182;P91924;J9EFC6;P91924;Q61LA8;E1FZG3;WBGene00000182;WBGene00000182;E3LYX2;E3LYX2;WBGene00000182;Q61LA8;WBGene00000182;WBGene00000182</t>
  </si>
  <si>
    <t>UniProtKB;UniProtKB;UniProtKB;WB;UniProtKB;UniProtKB;WB;UniProtKB;WB;UniProtKB;UniProtKB;UniProtKB;UniProtKB;UniProtKB;WB;WB;WB;UniProtKB;UniProtKB;UniProtKB;WB;WB;WB;WB;WB;WB;UniProtKB;UniProtKB;UniProtKB;WB;UniProtKB;WB;WB;UniProtKB;WB;UniProtKB;WB;UniProtKB;WB;UniProtKB;UniProtKB;UniProtKB;UniProtKB;UniProtKB;UniProtKB;UniProtKB;UniProtKB;WB;WB;WB;WB;WB;UniProtKB;WB;WB;WB;WB;UniProtKB;WB;WB;UniProtKB;WB;UniProtKB;UniProtKB;UniProtKB;UniProtKB;UniProtKB;UniProtKB;WB;WB;UniProtKB;UniProtKB;UniProtKB;UniProtKB;UniProtKB;UniProtKB;UniProtKB;UniProtKB;UniProtKB;WB;UniProtKB;WB;UniProtKB;WB;WB;UniProtKB;UniProtKB;UniProtKB;UniProtKB;WB;UniProtKB;UniProtKB;WB;UniProtKB;UniProtKB;WB;WB;UniProtKB;WB;UniProtKB;UniProtKB;UniProtKB;UniProtKB;UniProtKB;UniProtKB;UniProtKB;UniProtKB;WB;UniProtKB;UniProtKB;WB;WB;UniProtKB;WB;UniProtKB;WB;UniProtKB;UniProtKB;WB;WB;UniProtKB;UniProtKB;WB;UniProtKB;WB;UniProtKB;WB;WB;UniProtKB;UniProtKB;UniProtKB;UniProtKB;UniProtKB;WB;WB;UniProtKB;UniProtKB;WB;UniProtKB;WB;WB</t>
  </si>
  <si>
    <t>GO:0005525-IEA;GO:0000166-IEA;GO:0016192-IEA;GO:0048259-IGI;GO:0048599-IMP;GO:0006915-IEA;GO:0007264-IEA;GO:0040035-IEA;GO:0007276-IMP;GO:0040011-IEA;GO:0009792-IMP;GO:0009792-IEA;GO:0015031-IEA;GO:0007005-IMP;GO:0005794-IEA;GO:0005783-IDA;GO:0006810-IEA;GO:0005622-IEA;GO:1904748-IGI;GO:0006886-IMP;GO:0000003-IEA</t>
  </si>
  <si>
    <t>GTP binding-IEA;nucleotide binding-IEA;vesicle-mediated transport-IEA;regulation of receptor-mediated endocytosis-IGI;oocyte development-IMP;apoptotic process-IEA;small GTPase mediated signal transduction-IEA;hermaphrodite genitalia development-IEA;gamete generation-IMP;locomotion-IEA;embryo development ending in birth or egg hatching-IMP;embryo development ending in birth or egg hatching-IEA;protein transport-IEA;mitochondrion organization-IMP;Golgi apparatus-IEA;endoplasmic reticulum-IDA;transport-IEA;intracellular-IEA;regulation of apoptotic process involved in development-IGI;intracellular protein transport-IMP;reproduction-IEA</t>
  </si>
  <si>
    <t>Molecular Function-IEA;Molecular Function-IEA;Biological Process-IEA;Biological Process-IGI;Biological Process-IMP;Biological Process-IEA;Biological Process-IEA;Biological Process-IEA;Biological Process-IMP;Biological Process-IEA;Biological Process-IMP;Biological Process-IEA;Biological Process-IEA;Biological Process-IMP;Cellular Component-IEA;Cellular Component-IDA;Biological Process-IEA;Cellular Component-IEA;Biological Process-IGI;Biological Process-IMP;Biological Process-IEA</t>
  </si>
  <si>
    <t>GO:0005525;GO:0005783;GO:0005794;GO:0006886;GO:0006915;GO:0007005;GO:0007264;GO:0009792;GO:0016192;GO:0040011;GO:0040035;GO:0048259;GO:0048599;GO:1904748</t>
  </si>
  <si>
    <t>GTP binding;endoplasmic reticulum;Golgi apparatus;intracellular protein transport;apoptotic process;mitochondrion organization;small GTPase mediated signal transduction;embryo development ending in birth or egg hatching;vesicle-mediated transport;locomotion;hermaphrodite genitalia development;regulation of receptor-mediated endocytosis;oocyte development;regulation of apoptotic process involved in development</t>
  </si>
  <si>
    <t>Molecular Function;Cellular Component;Cellular Component;Biological Process;Biological Process;Biological Process;Biological Process;Biological Process;Biological Process;Biological Process;Biological Process;Biological Process;Biological Process;Biological Process</t>
  </si>
  <si>
    <t>BN1106_s4511B000074.mRNA-1</t>
  </si>
  <si>
    <t>gi|1277525481|gb|PIS89083.1|peptidase family M1 [Fasciola hepatica];gi|76156479|gb|AAX27681.2|SJCHGC03178 protein, partial [Schistosoma japonicum];gi|1084292144|ref|XP_018649175.1|cytosol alanyl aminopeptidase (M01 family) [Schistosoma mansoni]/gi|353230131|emb|CCD76302.1|cytosol alanyl aminopeptidase (M01 family) [Schistosoma mansoni];gi|1082285594|gb|OFW77493.1|hypothetical protein A2Z48_09175, partial [Actinobacteria bacterium RBG_19FT_COMBO_70_19];gi|646708946|gb|KDR15061.1|Puromycin-sensitive aminopeptidase [Zootermopsis nevadensis];gi|1227992988|ref|XP_021928260.1|puromycin-sensitive aminopeptidase isoform X2 [Zootermopsis nevadensis];gi|1274986693|gb|PIK34919.1|putative puromycin-sensitive aminopeptidase [Apostichopus japonicus];gi|1247523566|gb|PCJ79182.1|aminopeptidase [Dehalococcoidia bacterium];gi|1119907348|ref|WP_072792344.1|hypothetical protein [Ferrithrix thermotolerans]/gi|1109722114|emb|SHE97442.1|puromycin-sensitive aminopeptidase [Ferrithrix thermotolerans DSM 19514];gi|1247328319|gb|PCH91322.1|aminopeptidase [Dehalococcoidia bacterium]</t>
  </si>
  <si>
    <t>Fasciola hepatica;Schistosoma japonicum;Schistosoma mansoni/Schistosoma mansoni;Actinobacteria bacterium RBG_19FT_COMBO_70_19;Zootermopsis nevadensis;Zootermopsis nevadensis;Apostichopus japonicus;Dehalococcoidia bacterium;Ferrithrix thermotolerans/Ferrithrix thermotolerans DSM 19514;Dehalococcoidia bacterium</t>
  </si>
  <si>
    <t>1.4E-90;1.3E-32;1.6E-25;3.5E-20;2.0E-18;2.6E-18;3.1E-18;2.5E-17;4.2E-17;7.5E-17</t>
  </si>
  <si>
    <t>99.24%;66.41%;64.89%;54.41%;58.46%;58.46%;55.38%;55.47%;51.91%;54.69%</t>
  </si>
  <si>
    <t>PIS89083.1;AAX27681.2;CCD76302.1/XP_018649175.1;OFW77493.1;KDR15061.1;XP_021928260.1;PIK34919.1;PCJ79182.1;WP_072792344.1/SHE97442.1;PCH91322.1</t>
  </si>
  <si>
    <t>271.166;121.709;110.923;95.5153;90.5077;90.1225;89.7373;87.4261;86.6557;85.8853</t>
  </si>
  <si>
    <t>Smp_091470;Smp_091470;Smp_091470;Smp_091470;Smp_091470;Smp_091470;Smp_091470;Smp_091470;Smp_091470;Smp_091470;Smp_091470;Smp_091470;Smp_091470;Smp_091470;Smp_091470;Smp_091470;Smp_091470;Smp_091470;Smp_091470;Smp_091470;Smp_091470;Smp_091470;Smp_091470;Smp_091470;L798_11136;Smp_091470;Smp_091470;Smp_091470;Smp_091470;Q5BY44;L798_11136;Smp_091470;Smp_091470;Smp_091470;Smp_091470;Smp_091470;Smp_091470;Smp_091470;Smp_091470;Smp_091470;Smp_091470;Smp_091470;L798_11136;Q5BY44;Smp_091470;Smp_091470;Smp_091470;Smp_091470;Smp_091470;Smp_091470;Smp_091470;L798_11136;Q5BY44;Smp_091470;Smp_091470</t>
  </si>
  <si>
    <t>6183;6183;6183;6183;6183;6183;6183;6183;6183;6183;6183;6183;6183;6183;6183;6183;6183;6183;6183;6183;6183;6183;6183;6183;136037;6183;6183;6183;6183;6182;136037;6183;6183;6183;6183;6183;6183;6183;6183;6183;6183;6183;136037;6182;6183;6183;6183;6183;6183;6183;6183;136037;6182;6183;6183</t>
  </si>
  <si>
    <t>G4V9E5;G4V9E5;G4V9E5;G4V9E5;G4V9E5;G4V9E5;G4V9E5;G4V9E5;G4V9E5;G4V9E5;G4V9E5;G4V9E5;G4V9E5;G4V9E5;G4V9E5;G4V9E5;G4V9E5;G4V9E5;G4V9E5;G4V9E5;G4V9E5;G4V9E5;G4V9E5;G4V9E5;A0A067R998;G4V9E5;G4V9E5;G4V9E5;G4V9E5;Q5BY44;A0A067R998;G4V9E5;G4V9E5;G4V9E5;G4V9E5;G4V9E5;G4V9E5;G4V9E5;G4V9E5;G4V9E5;G4V9E5;G4V9E5;A0A067R998;Q5BY44;G4V9E5;G4V9E5;G4V9E5;G4V9E5;G4V9E5;G4V9E5;G4V9E5;A0A067R998;Q5BY44;G4V9E5;G4V9E5</t>
  </si>
  <si>
    <t>GO:0043171-IBA;GO:0005737-IBA;GO:0008270-IBA;GO:0008270-IEA;GO:0006508-IBA;GO:0006508-IEA;GO:0008237-IEA;GO:0070006-IBA;GO:0042277-IBA;GO:0004177-IEA;GO:0016787-IEA;GO:0005886-IBA</t>
  </si>
  <si>
    <t>peptide catabolic process-IBA;cytoplasm-IBA;zinc ion binding-IBA;zinc ion binding-IEA;proteolysis-IBA;proteolysis-IEA;metallopeptidase activity-IEA;metalloaminopeptidase activity-IBA;peptide binding-IBA;aminopeptidase activity-IEA;hydrolase activity-IEA;plasma membrane-IBA</t>
  </si>
  <si>
    <t>Biological Process-IBA;Cellular Component-IBA;Molecular Function-IBA;Molecular Function-IEA;Biological Process-IBA;Biological Process-IEA;Molecular Function-IEA;Molecular Function-IBA;Molecular Function-IBA;Molecular Function-IEA;Molecular Function-IEA;Cellular Component-IBA</t>
  </si>
  <si>
    <t>GO:0004177;GO:0005488;GO:0008237;GO:0044464;GO:0071704</t>
  </si>
  <si>
    <t>aminopeptidase activity;binding;metallopeptidase activity;cell part;organic substance metabolic process</t>
  </si>
  <si>
    <t>Molecular Function;Molecular Function;Molecular Function;Cellular Component;Biological Process</t>
  </si>
  <si>
    <t>BN1106_s4479B000057.mRNA-1</t>
  </si>
  <si>
    <t>gi|1277513326|gb|PIS80495.1|glutathione S-transferase protein, partial [Fasciola hepatica];gi|1277505963|gb|PIS78325.1|glutathione S-transferase protein [Fasciola hepatica];gi|310751864|gb|ADP09370.1|glutathione S-transferase [Fasciola hepatica];gi|307776251|pdb|2WRT|AChain A, The 2.4 Angstrom Structure Of The Fasciola Hepatica Mu Class Gst, Gst26/gi|307776252|pdb|2WRT|BChain B, The 2.4 Angstrom Structure Of The Fasciola Hepatica Mu Class Gst, Gst26/gi|307776253|pdb|2WRT|CChain C, The 2.4 Angstrom Structure Of The Fasciola Hepatica Mu Class Gst, Gst26/gi|307776254|pdb|2WRT|DChain D, The 2.4 Angstrom Structure Of The Fasciola Hepatica Mu Class Gst, Gst26/gi|307776255|pdb|2WRT|EChain E, The 2.4 Angstrom Structure Of The Fasciola Hepatica Mu Class Gst, Gst26/gi|307776256|pdb|2WRT|FChain F, The 2.4 Angstrom Structure Of The Fasciola Hepatica Mu Class Gst, Gst26/gi|307776257|pdb|2WRT|GChain G, The 2.4 Angstrom Structure Of The Fasciola Hepatica Mu Class Gst, Gst26/gi|307776258|pdb|2WRT|HChain H, The 2.4 Angstrom Structure Of The Fasciola Hepatica Mu Class Gst, Gst26/gi|307776259|pdb|2WRT|IChain I, The 2.4 Angstrom Structure Of The Fasciola Hepatica Mu Class Gst, Gst26/gi|307776260|pdb|2WRT|JChain J, The 2.4 Angstrom Structure Of The Fasciola Hepatica Mu Class Gst, Gst26/gi|307776261|pdb|2WRT|KChain K, The 2.4 Angstrom Structure Of The Fasciola Hepatica Mu Class Gst, Gst26/gi|307776262|pdb|2WRT|LChain L, The 2.4 Angstrom Structure Of The Fasciola Hepatica Mu Class Gst, Gst26/gi|194371701|gb|ACF59730.1|glutathione transferase [Fasciola hepatica];gi|564750226|gb|AHC02706.1|glutathione S-transferase [Fasciola hepatica]/gi|564750228|gb|AHC02707.1|glutathione S-transferase [Fasciola hepatica];gi|564750230|gb|AHC02708.1|glutathione S-transferase [Fasciola hepatica]/gi|564750232|gb|AHC02709.1|glutathione S-transferase [Fasciola hepatica];gi|232197|sp|P30112.3|GST26_FASHERecName: Full=Glutathione S-transferase class-mu 26 kDa isozyme 51 Short=GST51 AltName: Full=Fh51/gi|159062|gb|AAA29141.1|mu-glutathione transferase [Fasciola hepatica]/gi|452903|gb|AAB28746.1|glutathione S-transferase, GST [Fasciola hepatica, Peptide, 218 aa]/gi|384150|prf||1905266Aglutathione S transferase:ISOTYPE=GST51;gi|4574306|gb|AAD23997.1|AF112567_1glutathione S-transferase [Fasciola gigantica]/gi|198444874|gb|ACH88355.1|glutathione S-transferase [Fasciola gigantica];gi|159058|gb|AAA29139.1|mu-glutathione transferase, partial [Fasciola hepatica];gi|3915724|sp|P31671.3|GST28_FASHERecName: Full=Glutathione S-transferase class-mu 26 kDa isozyme 7 Short=GST7 AltName: Full=Fh7</t>
  </si>
  <si>
    <t>Fasciola hepatica;Fasciola hepatica;Fasciola hepatica;Fasciola hepatica/Fasciola hepatica/Fasciola hepatica/Fasciola hepatica/Fasciola hepatica/Fasciola hepatica/Fasciola hepatica/Fasciola hepatica/Fasciola hepatica/Fasciola hepatica/Fasciola hepatica/Fasciola hepatica/Fasciola hepatica;Fasciola hepatica/Fasciola hepatica;Fasciola hepatica/Fasciola hepatica;Fasciola hepatica/Fasciola hepatica/Fasciola hepatica/Fasciola hepatica;Fasciola gigantica/Fasciola gigantica;Fasciola hepatica;Fasciola hepatica</t>
  </si>
  <si>
    <t>1.3E-102;5.0E-100;1.6E-95;1.7E-95;9.5E-95;1.3E-93;1.3E-93;2.8E-91;1.5E-86;2.1E-86</t>
  </si>
  <si>
    <t>86.96%;82.05%;83.09%;83.09%;83.01%;82.61%;82.13%;80.68%;79.71%;79.71%</t>
  </si>
  <si>
    <t>PIS80495.1;PIS78325.1;ADP09370.1;ACF59730.1/2WRT_B/2WRT_C/2WRT_A/2WRT_F/2WRT_G/2WRT_D/2WRT_E/2WRT_J/2WRT_K/2WRT_H/2WRT_I/2WRT_L;AHC02706.1/AHC02707.1;AHC02708.1/AHC02709.1;AAA29141.1/1905266A/AAB28746.1/P30112.3;AAD23997.1/ACH88355.1;AAA29139.1;P31671.3</t>
  </si>
  <si>
    <t>317.775;310.457;297.745;297.36;295.819;292.738;292.738;286.574;274.248;274.248</t>
  </si>
  <si>
    <t>V5W6S2;2WRT_A;P30112;P30112;2WRT_B;2WRT_L;P31671;P30112;P30112;P30112;P30112;P31671;P30112;2WRT_G;P30112;gst-1;P30112;2WRT_D;V5W751;2WRT_F;P30112;gst-1;2WRT_E;P30112;P30112;2WRT_K;2WRT_I;P30112;P30112;P30112;2WRT_F;P30112;P30112;2WRT_H;2WRT_E;P30112;2WRT_L;2WRT_C;P30112;P30112;2WRT_A;P31671;2WRT_H;FHGST-26b;2WRT_K;P30112;2WRT_K;P30112;2WRT_I;P30112;P30112;P30112;2WRT_C;2WRT_F;2WRT_H;2WRT_G;2WRT_C;P30112;2WRT_L;P30112;P30112;P30112;P30112;P30112;E3UTT4;2WRT_A;P30112;P31671;P30112;P30112;P30112;FHGST-26b;2WRT_B;2WRT_D;P30112;P30112;2WRT_E;2WRT_J;P30112;2WRT_I;P30112;2WRT_J;2WRT_B;2WRT_D;P30112;V5W751;P30112;P30112;2WRT_J;P30112;V5W6S2;P30112;2WRT_G;P30112</t>
  </si>
  <si>
    <t>6192;6192;6192;6192;6192;6192;6192;6192;6192;6192;6192;6192;6192;6192;6192;46835;6192;6192;6192;6192;6192;46835;6192;6192;6192;6192;6192;6192;6192;6192;6192;6192;6192;6192;6192;6192;6192;6192;6192;6192;6192;6192;6192;6192;6192;6192;6192;6192;6192;6192;6192;6192;6192;6192;6192;6192;6192;6192;6192;6192;6192;6192;6192;6192;6192;6192;6192;6192;6192;6192;6192;6192;6192;6192;6192;6192;6192;6192;6192;6192;6192;6192;6192;6192;6192;6192;6192;6192;6192;6192;6192;6192;6192;6192</t>
  </si>
  <si>
    <t>V5W6S2;2WRT_A;P30112;P30112;2WRT_B;2WRT_L;P31671;P30112;P30112;P30112;P30112;P31671;P30112;2WRT_G;P30112;Q9XYL9;P30112;2WRT_D;V5W751;2WRT_F;P30112;Q9XYL9;2WRT_E;P30112;P30112;2WRT_K;2WRT_I;P30112;P30112;P30112;2WRT_F;P30112;P30112;2WRT_H;2WRT_E;P30112;2WRT_L;2WRT_C;P30112;P30112;2WRT_A;P31671;2WRT_H;B5AK46;2WRT_K;P30112;2WRT_K;P30112;2WRT_I;P30112;P30112;P30112;2WRT_C;2WRT_F;2WRT_H;2WRT_G;2WRT_C;P30112;2WRT_L;P30112;P30112;P30112;P30112;P30112;E3UTT4;2WRT_A;P30112;P31671;P30112;P30112;P30112;B5AK46;2WRT_B;2WRT_D;P30112;P30112;2WRT_E;2WRT_J;P30112;2WRT_I;P30112;2WRT_J;2WRT_B;2WRT_D;P30112;V5W751;P30112;P30112;2WRT_J;P30112;V5W6S2;P30112;2WRT_G;P30112</t>
  </si>
  <si>
    <t>UniProtKB;PDB;UniProtKB;UniProtKB;PDB;PDB;UniProtKB;UniProtKB;UniProtKB;UniProtKB;UniProtKB;UniProtKB;UniProtKB;PDB;UniProtKB;UniProtKB;UniProtKB;PDB;UniProtKB;PDB;UniProtKB;UniProtKB;PDB;UniProtKB;UniProtKB;PDB;PDB;UniProtKB;UniProtKB;UniProtKB;PDB;UniProtKB;UniProtKB;PDB;PDB;UniProtKB;PDB;PDB;UniProtKB;UniProtKB;PDB;UniProtKB;PDB;UniProtKB;PDB;UniProtKB;PDB;UniProtKB;PDB;UniProtKB;UniProtKB;UniProtKB;PDB;PDB;PDB;PDB;PDB;UniProtKB;PDB;UniProtKB;UniProtKB;UniProtKB;UniProtKB;UniProtKB;UniProtKB;PDB;UniProtKB;UniProtKB;UniProtKB;UniProtKB;UniProtKB;UniProtKB;PDB;PDB;UniProtKB;UniProtKB;PDB;PDB;UniProtKB;PDB;UniProtKB;PDB;PDB;PDB;UniProtKB;UniProtKB;UniProtKB;UniProtKB;PDB;UniProtKB;UniProtKB;UniProtKB;PDB;UniProtKB</t>
  </si>
  <si>
    <t>BN1106_s4472B000032.mRNA-1</t>
  </si>
  <si>
    <t>gi|1277517770|gb|PIS83242.1|putative ATP synthase F0, A subunit [Fasciola hepatica];gi|672425751|gb|AIJ28498.1|ATP-binding cassette subfamily transporter B1 member 4 [Opisthorchis felineus];gi|358336140|dbj|GAA54706.1|multidrug resistance protein 1, partial [Clonorchis sinensis];gi|844872324|ref|XP_012800768.1|Multidrug resistance protein 1 [Schistosoma haematobium]/gi|685966859|gb|KGB41008.1|Multidrug resistance protein 1 [Schistosoma haematobium];gi|358337698|dbj|GAA30924.2|ATP-binding cassette subfamily B (MDR/TAP) member 1 [Clonorchis sinensis];gi|684395667|ref|XP_009171282.1|hypothetical protein T265_07485 [Opisthorchis viverrini]/gi|663048918|gb|KER24979.1|hypothetical protein T265_07485 [Opisthorchis viverrini];gi|684381229|ref|XP_009166865.1|hypothetical protein T265_13367 [Opisthorchis viverrini]/gi|663053434|gb|KER29383.1|hypothetical protein T265_13367 [Opisthorchis viverrini];gi|576701043|gb|EUB64563.1|Multidrug resistance protein [Echinococcus granulosus];gi|576701042|gb|EUB64562.1|Multidrug resistance protein [Echinococcus granulosus];gi|674570511|emb|CDS16582.1|multidrug resistance protein 1 [Echinococcus granulosus]</t>
  </si>
  <si>
    <t>Fasciola hepatica;Opisthorchis felineus;Clonorchis sinensis;Schistosoma haematobium/Schistosoma haematobium;Clonorchis sinensis;Opisthorchis viverrini/Opisthorchis viverrini;Opisthorchis viverrini/Opisthorchis viverrini;Echinococcus granulosus;Echinococcus granulosus;Echinococcus granulosus</t>
  </si>
  <si>
    <t>83.21%;71.33%;68.34%;71.17%;65.69%;65.66%;63.65%;60.63%;59.79%;61.64%</t>
  </si>
  <si>
    <t>PIS83242.1;AIJ28498.1;GAA54706.1;XP_012800768.1/KGB41008.1;GAA30924.2;XP_009171282.1/KER24979.1;KER29383.1/XP_009166865.1;EUB64563.1;EUB64562.1;CDS16582.1</t>
  </si>
  <si>
    <t>1473.37;1336.24;1173.3;1171.38;1091.64;1089.33;1086.63;1023.46;987.252;976.467</t>
  </si>
  <si>
    <t>EGR_00512;CLF_109710;EGR_00512;CLF_109710;T265_13367;T265_13367;MS3_09502;T265_07485;CLF_109710;T265_13367;T265_13367;EGR_00512;MS3_09502;T265_07485;EGR_00513;MS3_09502;T265_07485;T265_13367;MS3_09502;EGR_00513;T265_07485;A0A076N8U6;MS3_09502;MS3_09502;MS3_09502;T265_07485;T265_13367;T265_13367;T265_07485;MS3_09502;T265_07485;EgrG_000900900;CLF_109710;T265_13367;CLF_105003;EgrG_000900900;T265_07485;T265_13367;T265_13367;CLF_109710;MS3_09502;EGR_00513;MS3_09502;EGR_00513;CLF_105003;T265_07485;EGR_00513;MS3_09502;T265_13367;T265_13367;A0A076N8U6;T265_13367;T265_07485;EgrG_000900900;T265_13367;T265_13367;CLF_105003;MS3_09502;T265_07485;T265_07485;EGR_00512;MS3_09502;MS3_09502;MS3_09502;EGR_00513;T265_07485;T265_13367;T265_07485;A0A076N8U6;MS3_09502;EGR_00513;CLF_105003;T265_13367;T265_07485;T265_07485;MS3_09502;A0A076N8U6;EGR_00512;T265_13367;CLF_105003;EGR_00513;A0A076N8U6;EgrG_000900900;A0A076N8U6;MS3_09502;T265_13367;MS3_09502;T265_13367;T265_07485;MS3_09502;EGR_00512;EgrG_000900900;CLF_105003;MS3_09502;T265_07485;T265_07485;MS3_09502;T265_07485;T265_13367;T265_07485;MS3_09502;T265_07485;MS3_09502;CLF_109710;CLF_109710;CLF_109710;T265_13367;T265_13367;T265_07485;MS3_09502;T265_13367;MS3_09502;MS3_09502;EGR_00512;T265_07485;EGR_00512;A0A076N8U6;EgrG_000900900;T265_07485;A0A076N8U6;T265_07485;T265_13367;T265_07485;T265_13367;MS3_09502;MS3_09502;EgrG_000900900;T265_13367;T265_07485;MS3_09502;T265_07485;T265_13367;CLF_105003;MS3_09502;MS3_09502;T265_13367;T265_07485;T265_07485;T265_13367;EgrG_000900900;CLF_105003;T265_13367;T265_07485;T265_13367</t>
  </si>
  <si>
    <t>6210;79923;6210;79923;6198;6198;6185;6198;79923;6198;6198;6210;6185;6198;6210;6185;6198;6198;6185;6210;6198;147828;6185;6185;6185;6198;6198;6198;6198;6185;6198;6210;79923;6198;79923;6210;6198;6198;6198;79923;6185;6210;6185;6210;79923;6198;6210;6185;6198;6198;147828;6198;6198;6210;6198;6198;79923;6185;6198;6198;6210;6185;6185;6185;6210;6198;6198;6198;147828;6185;6210;79923;6198;6198;6198;6185;147828;6210;6198;79923;6210;147828;6210;147828;6185;6198;6185;6198;6198;6185;6210;6210;79923;6185;6198;6198;6185;6198;6198;6198;6185;6198;6185;79923;79923;79923;6198;6198;6198;6185;6198;6185;6185;6210;6198;6210;147828;6210;6198;147828;6198;6198;6198;6198;6185;6185;6210;6198;6198;6185;6198;6198;79923;6185;6185;6198;6198;6198;6198;6210;79923;6198;6198;6198</t>
  </si>
  <si>
    <t>W6V0Y0;H2KUN9;W6V0Y0;H2KUN9;A0A074ZPN5;A0A074ZPN5;A0A095CE39;A0A075ABF5;H2KUN9;A0A074ZPN5;A0A074ZPN5;W6V0Y0;A0A095CE39;A0A075ABF5;W6UTF5;A0A095CE39;A0A075ABF5;A0A074ZPN5;A0A095CE39;W6UTF5;A0A075ABF5;A0A076N8U6;A0A095CE39;A0A095CE39;A0A095CE39;A0A075ABF5;A0A074ZPN5;A0A074ZPN5;A0A075ABF5;A0A095CE39;A0A075ABF5;A0A068WDQ6;H2KUN9;A0A074ZPN5;G7YP25;A0A068WDQ6;A0A075ABF5;A0A074ZPN5;A0A074ZPN5;H2KUN9;A0A095CE39;W6UTF5;A0A095CE39;W6UTF5;G7YP25;A0A075ABF5;W6UTF5;A0A095CE39;A0A074ZPN5;A0A074ZPN5;A0A076N8U6;A0A074ZPN5;A0A075ABF5;A0A068WDQ6;A0A074ZPN5;A0A074ZPN5;G7YP25;A0A095CE39;A0A075ABF5;A0A075ABF5;W6V0Y0;A0A095CE39;A0A095CE39;A0A095CE39;W6UTF5;A0A075ABF5;A0A074ZPN5;A0A075ABF5;A0A076N8U6;A0A095CE39;W6UTF5;G7YP25;A0A074ZPN5;A0A075ABF5;A0A075ABF5;A0A095CE39;A0A076N8U6;W6V0Y0;A0A074ZPN5;G7YP25;W6UTF5;A0A076N8U6;A0A068WDQ6;A0A076N8U6;A0A095CE39;A0A074ZPN5;A0A095CE39;A0A074ZPN5;A0A075ABF5;A0A095CE39;W6V0Y0;A0A068WDQ6;G7YP25;A0A095CE39;A0A075ABF5;A0A075ABF5;A0A095CE39;A0A075ABF5;A0A074ZPN5;A0A075ABF5;A0A095CE39;A0A075ABF5;A0A095CE39;H2KUN9;H2KUN9;H2KUN9;A0A074ZPN5;A0A074ZPN5;A0A075ABF5;A0A095CE39;A0A074ZPN5;A0A095CE39;A0A095CE39;W6V0Y0;A0A075ABF5;W6V0Y0;A0A076N8U6;A0A068WDQ6;A0A075ABF5;A0A076N8U6;A0A075ABF5;A0A074ZPN5;A0A075ABF5;A0A074ZPN5;A0A095CE39;A0A095CE39;A0A068WDQ6;A0A074ZPN5;A0A075ABF5;A0A095CE39;A0A075ABF5;A0A074ZPN5;G7YP25;A0A095CE39;A0A095CE39;A0A074ZPN5;A0A075ABF5;A0A075ABF5;A0A074ZPN5;A0A068WDQ6;G7YP25;A0A074ZPN5;A0A075ABF5;A0A074ZPN5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0166-IEA;GO:0042626-IEA;GO:0055085-IEA;GO:0016020-IEA;GO:0016021-IEA;GO:0006810-IEA;GO:0005524-IEA;GO:0016887-IEA</t>
  </si>
  <si>
    <t>nucleotide binding-IEA;ATPase activity, coupled to transmembrane movement of substances-IEA;transmembrane transport-IEA;membrane-IEA;integral component of membrane-IEA;transport-IEA;ATP binding-IEA;ATPase activity-IEA</t>
  </si>
  <si>
    <t>Molecular Function-IEA;Molecular Function-IEA;Biological Process-IEA;Cellular Component-IEA;Cellular Component-IEA;Biological Process-IEA;Molecular Function-IEA;Molecular Function-IEA</t>
  </si>
  <si>
    <t>BN1106_s446B000198.mRNA-1</t>
  </si>
  <si>
    <t>gi|1149666523|gb|OON23267.1|ribosomal protein S8.e [Opisthorchis viverrini];gi|684385010|ref|XP_009168028.1|hypothetical protein T265_04904 [Opisthorchis viverrini]/gi|663052255|gb|KER28229.1|hypothetical protein T265_04904 [Opisthorchis viverrini];gi|56754557|gb|AAW25466.1|SJCHGC01952 protein [Schistosoma japonicum]/gi|226475040|emb|CAX71808.1|ribosomal protein S8 [Schistosoma japonicum]/gi|226475042|emb|CAX71809.1|ribosomal protein S8 [Schistosoma japonicum]/gi|226475044|emb|CAX71810.1|ribosomal protein S8 [Schistosoma japonicum]/gi|226475046|emb|CAX71811.1|ribosomal protein S8 [Schistosoma japonicum]/gi|226476424|emb|CAX78063.1|ribosomal protein S8 [Schistosoma japonicum]/gi|226476426|emb|CAX78064.1|ribosomal protein S8 [Schistosoma japonicum]/gi|226476428|emb|CAX78065.1|ribosomal protein S8 [Schistosoma japonicum]/gi|226476430|emb|CAX78066.1|ribosomal protein S8 [Schistosoma japonicum]/gi|226476432|emb|CAX78067.1|ribosomal protein S8 [Schistosoma japonicum]/gi|226476434|emb|CAX78068.1|ribosomal protein S8 [Schistosoma japonicum]/gi|226476436|emb|CAX78069.1|ribosomal protein S8 [Schistosoma japonicum]/gi|226476438|emb|CAX78070.1|ribosomal protein S8 [Schistosoma japonicum]/gi|226476440|emb|CAX78071.1|ribosomal protein S8 [Schistosoma japonicum]/gi|226476442|emb|CAX78072.1|ribosomal protein S8 [Schistosoma japonicum]/gi|226476444|emb|CAX78073.1|ribosomal protein S8 [Schistosoma japonicum]/gi|226476446|emb|CAX78074.1|ribosomal protein S8 [Schistosoma japonicum]/gi|226476448|emb|CAX78075.1|ribosomal protein S8 [Schistosoma japonicum]/gi|226476450|emb|CAX78076.1|ribosomal protein S8 [Schistosoma japonicum]/gi|226476452|emb|CAX78077.1|ribosomal protein S8 [Schistosoma japonicum]/gi|226476454|emb|CAX78078.1|ribosomal protein S8 [Schistosoma japonicum]/gi|226476456|emb|CAX78079.1|ribosomal protein S8 [Schistosoma japonicum];gi|1084291585|ref|XP_018648896.1|putative 40s ribosomal protein S8 [Schistosoma mansoni]/gi|353229851|emb|CCD76022.1|putative 40s ribosomal protein S8 [Schistosoma mansoni];gi|674586037|emb|CDS34714.1|40S ribosomal protein S8 [Hymenolepis microstoma]/gi|674586044|emb|CDS34707.1|40S ribosomal protein S8 [Hymenolepis microstoma];gi|674561204|emb|CDS24473.1|40S ribosomal protein S8 [Echinococcus granulosus]/gi|674580295|emb|CDS35610.1|40S ribosomal protein S8 [Echinococcus multilocularis];gi|576696347|gb|EUB59902.1|40S ribosomal protein S8 [Echinococcus granulosus];gi|124783036|gb|ABN14898.1|ribosomal protein S8 [Taenia asiatica];gi|961497283|emb|CUU99063.1|hypothetical transcript [Hymenolepis microstoma];gi|358339296|dbj|GAA47386.1|small subunit ribosomal protein S8e, partial [Clonorchis sinensis]</t>
  </si>
  <si>
    <t>Opisthorchis viverrini;Opisthorchis viverrini/Opisthorchis viverrini;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;Schistosoma mansoni/Schistosoma mansoni;Hymenolepis microstoma/Hymenolepis microstoma;Echinococcus granulosus/Echinococcus multilocularis;Echinococcus granulosus;Taenia asiatica;Hymenolepis microstoma;Clonorchis sinensis</t>
  </si>
  <si>
    <t>1.8E-127;6.7E-116;2.5E-115;1.8E-114;4.0E-112;1.2E-111;1.7E-110;6.9E-109;1.5E-108;2.7E-105</t>
  </si>
  <si>
    <t>98.55%;98.33%;92.79%;91.35%;91.83%;89.90%;89.86%;88.94%;91.83%;97.27%</t>
  </si>
  <si>
    <t>OON23267.1;XP_009168028.1/KER28229.1;CAX71810.1/CAX71811.1/CAX71808.1/CAX71809.1/CAX78073.1/CAX78063.1/CAX78074.1/CAX78064.1/CAX78075.1/CAX78065.1/CAX78076.1/CAX78070.1/CAX78071.1/AAW25466.1/CAX78072.1/CAX78066.1/CAX78077.1/CAX78067.1/CAX78078.1/CAX78068.1/CAX78079.1/CAX78069.1;XP_018648896.1/CCD76022.1;CDS34714.1/CDS34707.1;CDS24473.1/CDS35610.1;EUB59902.1;ABN14898.1;CUU99063.1;GAA47386.1</t>
  </si>
  <si>
    <t>367.851;337.806;337.421;335.109;328.946;327.791;325.094;320.857;328.176;310.457</t>
  </si>
  <si>
    <t>T265_04904;rps8-prov;EGR_05228;EGR_05228;Smp_054780;rps8-prov;Smp_054780;Smp_054780;A0A0S4T6Z2;rps8-prov;rps8-prov;CLF_100296;rps8-prov;rps8-prov;rps8-prov;rps8-prov;Smp_054780;rps8-prov;rps8-prov;A0A0S4T6Z2;rps8-prov;T265_04904;T265_04904;T265_04904;T265_04904;rps8-prov;Smp_054780;CLF_100296;CLF_100296;rps8-prov;rps8-prov;rps8-prov;A3F4R9;rps8-prov;EGR_05228;Smp_054780;Smp_054780;rps8-prov;rps8-prov;T265_04904;HmN_000935800;rps8-prov;rps8-prov;T265_04904;Smp_054780;rps8-prov;rps8-prov;rps8-prov;A0A0S4T6Z2;rps8-prov;EmuJ_000331100;rps8-prov;HmN_000935800;rps8-prov;rps8-prov;Smp_054780;HmN_000935800;EgrG_000331100;rps8-prov;rps8-prov;rps8-prov;Smp_054780;rps8-prov;rps8-prov;rps8-prov;rps8-prov;rps8-prov;EmuJ_000331100;HmN_000935800;rps8-prov;rps8-prov;rps8-prov;rps8-prov;rps8-prov;rps8-prov;EmuJ_000331100;rps8-prov;T265_04904;T265_04904;rps8-prov;Smp_054780;HmN_000935800;rps8-prov;Smp_054780;rps8-prov;Smp_054780;Smp_054780;HmN_000935800;HmN_000935800;T265_04904;rps8-prov;rps8-prov;EmuJ_000331100;CLF_100296;Smp_054780;rps8-prov;rps8-prov;rps8-prov;A3F4R9;T265_04904;rps8-prov;rps8-prov;Smp_054780;Smp_054780;rps8-prov;rps8-prov;rps8-prov;rps8-prov;rps8-prov;rps8-prov;rps8-prov;A0A0S4T6Z2;rps8-prov;CLF_100296;Smp_054780;rps8-prov;rps8-prov;Smp_054780;T265_04904;T265_04904;rps8-prov;Smp_054780;Smp_054780;Smp_054780;rps8-prov;rps8-prov;T265_04904;rps8-prov;A3F4R9;rps8-prov;rps8-prov;rps8-prov;rps8-prov;rps8-prov;EgrG_000331100;rps8-prov;rps8-prov;rps8-prov;HmN_000935800;rps8-prov;rps8-prov;Smp_054780;rps8-prov;rps8-prov;Smp_054780;rps8-prov;EGR_05228;Smp_054780;A3F4R9;rps8-prov;rps8-prov;T265_04904;rps8-prov;rps8-prov;T265_04904;Smp_054780;rps8-prov;Smp_054780;rps8-prov;T265_04904;rps8-prov;A3F4R9;rps8-prov;rps8-prov;rps8-prov;rps8-prov;EgrG_000331100;T265_04904;Smp_054780;Smp_054780;EmuJ_000331100;rps8-prov;HmN_000935800;rps8-prov;rps8-prov;rps8-prov;rps8-prov;rps8-prov;HmN_000935800;EgrG_000331100;Smp_054780;T265_04904;rps8-prov;A0A0S4T6Z2;rps8-prov;rps8-prov;rps8-prov;rps8-prov;Smp_054780;rps8-prov;rps8-prov;rps8-prov;rps8-prov;EGR_05228;Smp_054780;rps8-prov;T265_04904;rps8-prov;rps8-prov;rps8-prov;rps8-prov;EgrG_000331100</t>
  </si>
  <si>
    <t>6198;6182;6210;6210;6183;6182;6183;6183;85433;6182;6182;79923;6182;6182;6182;6182;6183;6182;6182;85433;6182;6198;6198;6198;6198;6182;6183;79923;79923;6182;6182;6182;60517;6182;6210;6183;6183;6182;6182;6198;85433;6182;6182;6198;6183;6182;6182;6182;85433;6182;6211;6182;85433;6182;6182;6183;85433;6210;6182;6182;6182;6183;6182;6182;6182;6182;6182;6211;85433;6182;6182;6182;6182;6182;6182;6211;6182;6198;6198;6182;6183;85433;6182;6183;6182;6183;6183;85433;85433;6198;6182;6182;6211;79923;6183;6182;6182;6182;60517;6198;6182;6182;6183;6183;6182;6182;6182;6182;6182;6182;6182;85433;6182;79923;6183;6182;6182;6183;6198;6198;6182;6183;6183;6183;6182;6182;6198;6182;60517;6182;6182;6182;6182;6182;6210;6182;6182;6182;85433;6182;6182;6183;6182;6182;6183;6182;6210;6183;60517;6182;6182;6198;6182;6182;6198;6183;6182;6183;6182;6198;6182;60517;6182;6182;6182;6182;6210;6198;6183;6183;6211;6182;85433;6182;6182;6182;6182;6182;85433;6210;6183;6198;6182;85433;6182;6182;6182;6182;6183;6182;6182;6182;6182;6210;6183;6182;6198;6182;6182;6182;6182;6210</t>
  </si>
  <si>
    <t>A0A075AFZ8;Q5DFE0;W6UNN4;W6UNN4;G4V7U3;Q5DFE0;G4V7U3;G4V7U3;A0A0S4T6Z2;Q5DFE0;Q5DFE0;G7Y349;Q5DFE0;Q5DFE0;Q5DFE0;Q5DFE0;G4V7U3;Q5DFE0;Q5DFE0;A0A0S4T6Z2;Q5DFE0;A0A075AFZ8;A0A075AFZ8;A0A075AFZ8;A0A075AFZ8;Q5DFE0;G4V7U3;G7Y349;G7Y349;Q5DFE0;Q5DFE0;Q5DFE0;A3F4R9;Q5DFE0;W6UNN4;G4V7U3;G4V7U3;Q5DFE0;Q5DFE0;A0A075AFZ8;U6H7U3;Q5DFE0;Q5DFE0;A0A075AFZ8;G4V7U3;Q5DFE0;Q5DFE0;Q5DFE0;A0A0S4T6Z2;Q5DFE0;A0A068XZQ3;Q5DFE0;U6H7U3;Q5DFE0;Q5DFE0;G4V7U3;U6H7U3;A0A068WXA1;Q5DFE0;Q5DFE0;Q5DFE0;G4V7U3;Q5DFE0;Q5DFE0;Q5DFE0;Q5DFE0;Q5DFE0;A0A068XZQ3;U6H7U3;Q5DFE0;Q5DFE0;Q5DFE0;Q5DFE0;Q5DFE0;Q5DFE0;A0A068XZQ3;Q5DFE0;A0A075AFZ8;A0A075AFZ8;Q5DFE0;G4V7U3;U6H7U3;Q5DFE0;G4V7U3;Q5DFE0;G4V7U3;G4V7U3;U6H7U3;U6H7U3;A0A075AFZ8;Q5DFE0;Q5DFE0;A0A068XZQ3;G7Y349;G4V7U3;Q5DFE0;Q5DFE0;Q5DFE0;A3F4R9;A0A075AFZ8;Q5DFE0;Q5DFE0;G4V7U3;G4V7U3;Q5DFE0;Q5DFE0;Q5DFE0;Q5DFE0;Q5DFE0;Q5DFE0;Q5DFE0;A0A0S4T6Z2;Q5DFE0;G7Y349;G4V7U3;Q5DFE0;Q5DFE0;G4V7U3;A0A075AFZ8;A0A075AFZ8;Q5DFE0;G4V7U3;G4V7U3;G4V7U3;Q5DFE0;Q5DFE0;A0A075AFZ8;Q5DFE0;A3F4R9;Q5DFE0;Q5DFE0;Q5DFE0;Q5DFE0;Q5DFE0;A0A068WXA1;Q5DFE0;Q5DFE0;Q5DFE0;U6H7U3;Q5DFE0;Q5DFE0;G4V7U3;Q5DFE0;Q5DFE0;G4V7U3;Q5DFE0;W6UNN4;G4V7U3;A3F4R9;Q5DFE0;Q5DFE0;A0A075AFZ8;Q5DFE0;Q5DFE0;A0A075AFZ8;G4V7U3;Q5DFE0;G4V7U3;Q5DFE0;A0A075AFZ8;Q5DFE0;A3F4R9;Q5DFE0;Q5DFE0;Q5DFE0;Q5DFE0;A0A068WXA1;A0A075AFZ8;G4V7U3;G4V7U3;A0A068XZQ3;Q5DFE0;U6H7U3;Q5DFE0;Q5DFE0;Q5DFE0;Q5DFE0;Q5DFE0;U6H7U3;A0A068WXA1;G4V7U3;A0A075AFZ8;Q5DFE0;A0A0S4T6Z2;Q5DFE0;Q5DFE0;Q5DFE0;Q5DFE0;G4V7U3;Q5DFE0;Q5DFE0;Q5DFE0;Q5DFE0;W6UNN4;G4V7U3;Q5DFE0;A0A075AFZ8;Q5DFE0;Q5DFE0;Q5DFE0;Q5DFE0;A0A068WXA1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0462-IBA;GO:0003735-IBA;GO:0003735-IEA;GO:0022627-IBA;GO:0030529-IEA;GO:0005840-IEA;GO:0006412-IEA;GO:0005622-IEA</t>
  </si>
  <si>
    <t>maturation of SSU-rRNA from tricistronic rRNA transcript (SSU-rRNA, 5.8S rRNA, LSU-rRNA)-IBA;structural constituent of ribosome-IBA;structural constituent of ribosome-IEA;cytosolic small ribosomal subunit-IBA;intracellular ribonucleoprotein complex-IEA;ribosome-IEA;translation-IEA;intracellular-IEA</t>
  </si>
  <si>
    <t>Biological Process-IBA;Molecular Function-IBA;Molecular Function-IEA;Cellular Component-IBA;Cellular Component-IEA;Cellular Component-IEA;Biological Process-IEA;Cellular Component-IEA</t>
  </si>
  <si>
    <t>GO:0000462;GO:0003735;GO:0006412;GO:0022627</t>
  </si>
  <si>
    <t>maturation of SSU-rRNA from tricistronic rRNA transcript (SSU-rRNA, 5.8S rRNA, LSU-rRNA);structural constituent of ribosome;translation;cytosolic small ribosomal subunit</t>
  </si>
  <si>
    <t>Biological Process;Molecular Function;Biological Process;Cellular Component</t>
  </si>
  <si>
    <t>BN1106_s4469B000065.mRNA-1</t>
  </si>
  <si>
    <t>gi|358332246|dbj|GAA50927.1|fructose-bisphosphate aldolase class I [Clonorchis sinensis];gi|684397648|ref|XP_009171917.1|hypothetical protein T265_07976 [Opisthorchis viverrini]/gi|663048253|gb|KER24337.1|hypothetical protein T265_07976 [Opisthorchis viverrini];gi|443726582|gb|ELU13701.1|hypothetical protein CAPTEDRAFT_220433 [Capitella teleta];gi|1236523076|gb|PAA48682.1|hypothetical protein BOX15_Mlig011175g3, partial [Macrostomum lignano];gi|1236532672|gb|PAA56771.1|hypothetical protein BOX15_Mlig011175g2, partial [Macrostomum lignano];gi|1236544633|gb|PAA67626.1|hypothetical protein BOX15_Mlig011175g1, partial [Macrostomum lignano];gi|919063096|ref|XP_013413192.1|PREDICTED: fructose-bisphosphate aldolase-like [Lingula anatina];gi|1277517017|gb|PIS82733.1|fructose-bisphosphate aldolase class-I [Fasciola hepatica];gi|762117144|ref|XP_011441422.1|PREDICTED: fructose-bisphosphate aldolase [Crassostrea gigas]/gi|762117146|ref|XP_011441423.1|PREDICTED: fructose-bisphosphate aldolase [Crassostrea gigas];gi|405964948|gb|EKC30386.1|Fructose-bisphosphate aldolase [Crassostrea gigas]</t>
  </si>
  <si>
    <t>Clonorchis sinensis;Opisthorchis viverrini/Opisthorchis viverrini;Capitella teleta;Macrostomum lignano;Macrostomum lignano;Macrostomum lignano;Lingula anatina;Fasciola hepatica;Crassostrea gigas/Crassostrea gigas;Crassostrea gigas</t>
  </si>
  <si>
    <t>0.0E0;0.0E0;8.4E-168;2.4E-167;2.7E-167;3.5E-167;7.4E-167;6.3E-165;9.4E-165;2.0E-164</t>
  </si>
  <si>
    <t>90.28%;90.60%;83.49%;84.69%;84.69%;84.69%;83.12%;82.24%;82.55%;82.55%</t>
  </si>
  <si>
    <t>GAA50927.1;KER24337.1/XP_009171917.1;ELU13701.1;PAA48682.1;PAA56771.1;PAA67626.1;XP_013413192.1;PIS82733.1;XP_011441422.1/XP_011441423.1;EKC30386.1</t>
  </si>
  <si>
    <t>533.872;533.102;481.871;481.1;481.1;480.715;479.559;474.552;474.167;474.552</t>
  </si>
  <si>
    <t>T265_07976;T265_07976;T265_07976;CLF_105235;CAPTEDRAFT_220433;T265_07976;CLF_105235;CAPTEDRAFT_220433;T265_07976;T265_07976;CAPTEDRAFT_220433;CGI_10019801;CAPTEDRAFT_220433;CGI_10019801;CGI_10019801;T265_07976;T265_07976;T265_07976;T265_07976;CGI_10019801;T265_07976;T265_07976;CLF_105235;T265_07976;T265_07976;T265_07976;T265_07976;CLF_105235</t>
  </si>
  <si>
    <t>6198;6198;6198;79923;283909;6198;79923;283909;6198;6198;283909;29159;283909;29159;29159;6198;6198;6198;6198;29159;6198;6198;79923;6198;6198;6198;6198;79923</t>
  </si>
  <si>
    <t>A0A074ZFC7;A0A074ZFC7;A0A074ZFC7;G7YD93;R7VBN9;A0A074ZFC7;G7YD93;R7VBN9;A0A074ZFC7;A0A074ZFC7;R7VBN9;K1R8R6;R7VBN9;K1R8R6;K1R8R6;A0A074ZFC7;A0A074ZFC7;A0A074ZFC7;A0A074ZFC7;K1R8R6;A0A074ZFC7;A0A074ZFC7;G7YD93;A0A074ZFC7;A0A074ZFC7;A0A074ZFC7;A0A074ZFC7;G7YD93</t>
  </si>
  <si>
    <t>GO:0003824-IEA;GO:0006096-IEA;GO:0016829-IEA;GO:0004332-IEA</t>
  </si>
  <si>
    <t>catalytic activity-IEA;glycolytic process-IEA;lyase activity-IEA;fructose-bisphosphate aldolase activity-IEA</t>
  </si>
  <si>
    <t>GO:0004332;GO:0006096</t>
  </si>
  <si>
    <t>fructose-bisphosphate aldolase activity;glycolytic process</t>
  </si>
  <si>
    <t>BN1106_s445B000221.mRNA-1</t>
  </si>
  <si>
    <t>gi|684374249|ref|XP_009164681.1|hypothetical protein T265_02229 [Opisthorchis viverrini]/gi|663055680|gb|KER31594.1|hypothetical protein T265_02229 [Opisthorchis viverrini];gi|1149631354|gb|OON13503.1|tektin family protein, partial [Opisthorchis viverrini];gi|1277526294|gb|PIS89759.1|hypothetical protein D915_02740 [Fasciola hepatica];gi|674564994|emb|CDS20543.1|tektin 3 [Echinococcus granulosus];gi|576696470|gb|EUB60024.1|Tektin-3 [Echinococcus granulosus];gi|358338303|dbj|GAA56634.1|tektin-3, partial [Clonorchis sinensis];gi|674570836|emb|CDS43459.1|tektin 3 [Echinococcus multilocularis];gi|358255623|dbj|GAA57313.1|tektin-3 [Clonorchis sinensis];gi|1242755065|ref|XP_022316437.1|tektin-3-like isoform X1 [Crassostrea virginica]/gi|1242755067|ref|XP_022316438.1|tektin-3-like isoform X1 [Crassostrea virginica]/gi|1242756760|ref|XP_022317367.1|tektin-3-like isoform X1 [Crassostrea virginica]/gi|1242756762|ref|XP_022317368.1|tektin-3-like isoform X1 [Crassostrea virginica];gi|1242755069|ref|XP_022316439.1|tektin-3-like isoform X2 [Crassostrea virginica]/gi|1242756764|ref|XP_022317369.1|tektin-3-like isoform X2 [Crassostrea virginica]</t>
  </si>
  <si>
    <t>Opisthorchis viverrini/Opisthorchis viverrini;Opisthorchis viverrini;Fasciola hepatica;Echinococcus granulosus;Echinococcus granulosus;Clonorchis sinensis;Echinococcus multilocularis;Clonorchis sinensis;Crassostrea virginica/Crassostrea virginica/Crassostrea virginica/Crassostrea virginica;Crassostrea virginica/Crassostrea virginica</t>
  </si>
  <si>
    <t>0.0E0;0.0E0;1.0E-172;1.6E-164;2.3E-154;4.4E-148;2.3E-118;6.7E-115;4.4E-105;1.5E-103</t>
  </si>
  <si>
    <t>94.19%;87.95%;100.00%;60.00%;59.87%;91.77%;72.82%;93.63%;52.68%;52.51%</t>
  </si>
  <si>
    <t>XP_009164681.1/KER31594.1;OON13503.1;PIS89759.1;CDS20543.1;EUB60024.1;GAA56634.1;CDS43459.1;GAA57313.1;XP_022317368.1/XP_022317367.1/XP_022316437.1/XP_022316438.1;XP_022316439.1/XP_022317369.1</t>
  </si>
  <si>
    <t>575.859;561.222;502.286;489.574;470.315;437.187;371.318;355.14;336.65;332.413</t>
  </si>
  <si>
    <t>EGR_05185;EGR_05185</t>
  </si>
  <si>
    <t>6210;6210</t>
  </si>
  <si>
    <t>W6V2A6;W6V2A6</t>
  </si>
  <si>
    <t>BN1106_s4413B000122.mRNA-1</t>
  </si>
  <si>
    <t>gi|349962588|dbj|GAA41014.1|hypothetical protein CLF_109569 [Clonorchis sinensis];gi|684371474|ref|XP_009163789.1|hypothetical protein T265_01484 [Opisthorchis viverrini]/gi|663056525|gb|KER32429.1|hypothetical protein T265_01484 [Opisthorchis viverrini];gi|1149666503|gb|OON23252.1|hypothetical protein X801_00846 [Opisthorchis viverrini];gi|844836043|ref|XP_012792183.1|hypothetical protein MS3_00540 [Schistosoma haematobium]/gi|685956185|gb|KGB32397.1|hypothetical protein MS3_00540 [Schistosoma haematobium];gi|1084309726|ref|XP_018646139.1|hypothetical protein Smp_149610 [Schistosoma mansoni]/gi|350645546|emb|CCD59786.1|hypothetical protein Smp_149610 [Schistosoma mansoni];gi|76157682|gb|AAX28538.2|SJCHGC06583 protein, partial [Schistosoma japonicum];gi|684404326|ref|XP_009174090.1|hypothetical protein T265_14930, partial [Opisthorchis viverrini]/gi|663045984|gb|KER22169.1|hypothetical protein T265_14930, partial [Opisthorchis viverrini];gi|358331888|dbj|GAA50649.1|hypothetical protein CLF_104854 [Clonorchis sinensis];gi|358333152|dbj|GAA33796.2|hypothetical protein CLF_106678 [Clonorchis sinensis];gi|1084298416|ref|XP_018652304.1|hypothetical protein Smp_078720 [Schistosoma mansoni]/gi|353232345|emb|CCD79700.1|hypothetical protein Smp_078720 [Schistosoma mansoni]</t>
  </si>
  <si>
    <t>Clonorchis sinensis;Opisthorchis viverrini/Opisthorchis viverrini;Opisthorchis viverrini;Schistosoma haematobium/Schistosoma haematobium;Schistosoma mansoni/Schistosoma mansoni;Schistosoma japonicum;Opisthorchis viverrini/Opisthorchis viverrini;Clonorchis sinensis;Clonorchis sinensis;Schistosoma mansoni/Schistosoma mansoni</t>
  </si>
  <si>
    <t>1.5E-87;9.9E-85;1.3E-78;7.4E-35;2.9E-33;4.9E-32;1.5E-7;2.8E-7;9.2E-7;2.4E-6</t>
  </si>
  <si>
    <t>77.94%;77.45%;74.51%;58.06%;59.14%;56.99%;46.33%;40.00%;45.13%;43.86%</t>
  </si>
  <si>
    <t>GAA41014.1;KER32429.1/XP_009163789.1;OON23252.1;XP_012792183.1/KGB32397.1;XP_018646139.1/CCD59786.1;AAX28538.2;XP_009174090.1/KER22169.1;GAA50649.1;GAA33796.2;XP_018652304.1/CCD79700.1</t>
  </si>
  <si>
    <t>282.337;276.944;261.151;148.288;143.665;134.806;62.7734;61.6178;60.4622;59.3066</t>
  </si>
  <si>
    <t>Smp_078720;Smp_078720;Smp_078720;Smp_078720;T265_14930;CLF_106678;CLF_104854;T265_14930;T265_14930;Smp_078720;Smp_078720;Smp_078720;T265_14930;Smp_078720;Smp_078720;Smp_078720;Smp_078720;Smp_078720</t>
  </si>
  <si>
    <t>6183;6183;6183;6183;6198;79923;79923;6198;6198;6183;6183;6183;6198;6183;6183;6183;6183;6183</t>
  </si>
  <si>
    <t>G4VJU9;G4VJU9;G4VJU9;G4VJU9;A0A075A474;H2KRM2;G7YCG5;A0A075A474;A0A075A474;G4VJU9;G4VJU9;G4VJU9;A0A075A474;G4VJU9;G4VJU9;G4VJU9;G4VJU9;G4VJU9</t>
  </si>
  <si>
    <t>GO:0006955-IEA;GO:0042035-IBA;GO:0005576-IBA</t>
  </si>
  <si>
    <t>immune response-IEA;regulation of cytokine biosynthetic process-IBA;extracellular region-IBA</t>
  </si>
  <si>
    <t>Biological Process-IEA;Biological Process-IBA;Cellular Component-IBA</t>
  </si>
  <si>
    <t>BN1106_s440B000226.mRNA-1</t>
  </si>
  <si>
    <t>gi|358338063|dbj|GAA56394.1|hypothetical protein CLF_110803 [Clonorchis sinensis];gi|358254542|dbj|GAA55766.1|hypothetical protein CLF_108947 [Clonorchis sinensis];gi|1277513580|gb|PIS80625.1|hypothetical protein D915_12522 [Fasciola hepatica];gi|1149660445|gb|OON20352.1|hypothetical protein X801_03768 [Opisthorchis viverrini];gi|1022997886|ref|XP_016288171.1|PREDICTED: mucin-16-like [Monodelphis domestica];gi|1149654165|gb|OON17716.1|hypothetical protein X801_06443, partial [Opisthorchis viverrini];gi|444713240|gb|ELW54144.1|Mucin-16 [Tupaia chinensis];gi|821467138|ref|XP_012397740.1|PREDICTED: mucin-16 [Sarcophilus harrisii];gi|674097940|ref|XP_008822384.1|PREDICTED: mucin-16 [Nannospalax galili]</t>
  </si>
  <si>
    <t>Clonorchis sinensis;Clonorchis sinensis;Fasciola hepatica;Opisthorchis viverrini;Monodelphis domestica;Opisthorchis viverrini;Tupaia chinensis;Sarcophilus harrisii;Nannospalax galili</t>
  </si>
  <si>
    <t>1.7E-5;7.4E-1;1.1E0;1.4E0;2.0E0;5.0E0;5.6E0;7.3E0;7.5E0</t>
  </si>
  <si>
    <t>50.88%;42.74%;41.96%;40.17%;57.38%;43.27%;50.00%;60.00%;55.22%</t>
  </si>
  <si>
    <t>GAA56394.1;GAA55766.1;PIS80625.1;OON20352.1;XP_016288171.1;OON17716.1;ELW54144.1;XP_012397740.1;XP_008822384.1</t>
  </si>
  <si>
    <t>54.299;40.817;39.6614;38.891;39.6614;37.3502;38.5058;38.1206;38.1206</t>
  </si>
  <si>
    <t>TREES_T100001900;TREES_T100001900</t>
  </si>
  <si>
    <t>246437;246437</t>
  </si>
  <si>
    <t>L9JVC2;L9JVC2</t>
  </si>
  <si>
    <t>BN1106_s440B000223.mRNA-1</t>
  </si>
  <si>
    <t>gi|358254542|dbj|GAA55766.1|hypothetical protein CLF_108947 [Clonorchis sinensis];gi|676266837|gb|KFO22687.1|Metalloproteinase inhibitor 1 [Fukomys damarensis];gi|731271075|ref|XP_010604728.1|PREDICTED: metalloproteinase inhibitor 1 [Fukomys damarensis];gi|1198997655|ref|WP_087106765.1|DUF559 domain-containing protein [Endozoicomonas sp. S-B4-1U]</t>
  </si>
  <si>
    <t>Clonorchis sinensis;Fukomys damarensis;Fukomys damarensis;Endozoicomonas sp. S-B4-1U</t>
  </si>
  <si>
    <t>4.3E0;7.6E0;8.2E0;1.0E1</t>
  </si>
  <si>
    <t>45.00%;50.00%;50.00%;46.96%</t>
  </si>
  <si>
    <t>GAA55766.1;KFO22687.1;XP_010604728.1;WP_087106765.1</t>
  </si>
  <si>
    <t>38.5058;36.965;37.3502;37.3502</t>
  </si>
  <si>
    <t>H920_15975;H920_15975;H920_15975</t>
  </si>
  <si>
    <t>885580;885580;885580</t>
  </si>
  <si>
    <t>A0A091CVU1;A0A091CVU1;A0A091CVU1</t>
  </si>
  <si>
    <t>GO:0005576-IEA;GO:0008191-IEA;GO:0010951-IEA</t>
  </si>
  <si>
    <t>extracellular region-IEA;metalloendopeptidase inhibitor activity-IEA;negative regulation of endopeptidase activity-IEA</t>
  </si>
  <si>
    <t>Cellular Component-IEA;Molecular Function-IEA;Biological Process-IEA</t>
  </si>
  <si>
    <t>BN1106_s4370B000169.mRNA-1</t>
  </si>
  <si>
    <t>gi|1277512715|gb|PIS80172.1|hypothetical protein D915_13001 [Fasciola hepatica];gi|1277515754|gb|PIS81908.1|hypothetical protein D915_11155 [Fasciola hepatica];gi|1277512541|gb|PIS80092.1|hypothetical protein D915_13085 [Fasciola hepatica];gi|1277522998|gb|PIS87108.1|tetratricopeptide repeat protein [Fasciola hepatica];gi|1149660467|gb|OON20366.1|hypothetical protein X801_03755 [Opisthorchis viverrini];gi|684373234|ref|XP_009164357.1|hypothetical protein T265_01955 [Opisthorchis viverrini]/gi|663055956|gb|KER31866.1|hypothetical protein T265_01955 [Opisthorchis viverrini];gi|76156076|gb|AAX27312.2|SJCHGC06109 protein, partial [Schistosoma japonicum];gi|226468440|emb|CAX69897.1|Protein FAM82B [Schistosoma japonicum];gi|226484492|emb|CAX74155.1|Protein FAM82B [Schistosoma japonicum];gi|1084290447|ref|XP_018648327.1|hypothetical protein Smp_089220 [Schistosoma mansoni]/gi|353229281|emb|CCD75452.1|hypothetical protein Smp_089220 [Schistosoma mansoni]</t>
  </si>
  <si>
    <t>Fasciola hepatica;Fasciola hepatica;Fasciola hepatica;Fasciola hepatica;Opisthorchis viverrini;Opisthorchis viverrini/Opisthorchis viverrini;Schistosoma japonicum;Schistosoma japonicum;Schistosoma japonicum;Schistosoma mansoni/Schistosoma mansoni</t>
  </si>
  <si>
    <t>2.6E-31;3.0E-17;1.5E-5;8.7E-5;2.0E-4;5.1E-4;2.4E-3;3.9E-3;8.4E-3;1.4E-2</t>
  </si>
  <si>
    <t>84.21%;66.67%;64.91%;60.71%;60.00%;66.67%;60.71%;63.16%;61.40%;58.93%</t>
  </si>
  <si>
    <t>PIS80172.1;PIS81908.1;PIS80092.1;PIS87108.1;OON20366.1;KER31866.1/XP_009164357.1;AAX27312.2;CAX69897.1;CAX74155.1;XP_018648327.1/CCD75452.1</t>
  </si>
  <si>
    <t>119.013;81.6481;50.8322;49.2914;48.521;44.669;45.4394;45.0542;43.8986;43.1282</t>
  </si>
  <si>
    <t>BN1106_s435B000243.mRNA-1</t>
  </si>
  <si>
    <t>gi|405949971|gb|EKC17981.1|Putative phospholipid-transporting ATPase IIB [Crassostrea gigas];gi|762158871|ref|XP_011417630.1|PREDICTED: probable phospholipid-transporting ATPase IIB [Crassostrea gigas];gi|1242798111|ref|XP_022339487.1|probable phospholipid-transporting ATPase IIA isoform X1 [Crassostrea virginica];gi|1242798113|ref|XP_022339488.1|probable phospholipid-transporting ATPase IIB isoform X2 [Crassostrea virginica];gi|961858166|ref|XP_014844830.1|PREDICTED: probable phospholipid-transporting ATPase IIB isoform X2 [Poecilia mexicana];gi|961858162|ref|XP_014844829.1|PREDICTED: probable phospholipid-transporting ATPase IIB isoform X1 [Poecilia mexicana];gi|617503664|ref|XP_007541332.1|PREDICTED: probable phospholipid-transporting ATPase IIB isoform X2 [Poecilia formosa]/gi|961943626|ref|XP_014914308.1|PREDICTED: probable phospholipid-transporting ATPase IIB isoform X2 [Poecilia latipinna];gi|617503661|ref|XP_007541331.1|PREDICTED: probable phospholipid-transporting ATPase IIB isoform X1 [Poecilia formosa]/gi|961943620|ref|XP_014914307.1|PREDICTED: probable phospholipid-transporting ATPase IIB isoform X1 [Poecilia latipinna];gi|941816015|ref|XP_014330112.1|PREDICTED: probable phospholipid-transporting ATPase IIB [Xiphophorus maculatus];gi|1188087764|ref|XP_020790025.1|probable phospholipid-transporting ATPase IIB isoform X2 [Boleophthalmus pectinirostris]/gi|1188087766|ref|XP_020790026.1|probable phospholipid-transporting ATPase IIB isoform X2 [Boleophthalmus pectinirostris]</t>
  </si>
  <si>
    <t>Crassostrea gigas;Crassostrea gigas;Crassostrea virginica;Crassostrea virginica;Poecilia mexicana;Poecilia mexicana;Poecilia formosa/Poecilia latipinna;Poecilia formosa/Poecilia latipinna;Xiphophorus maculatus;Boleophthalmus pectinirostris/Boleophthalmus pectinirostris</t>
  </si>
  <si>
    <t>78.50%;78.50%;78.29%;78.29%;75.26%;75.26%;75.26%;75.26%;75.26%;75.68%</t>
  </si>
  <si>
    <t>EKC17981.1;XP_011417630.1;XP_022339487.1;XP_022339488.1;XP_014844830.1;XP_014844829.1;XP_007541332.1/XP_014914308.1;XP_007541331.1/XP_014914307.1;XP_014330112.1;XP_020790025.1/XP_020790026.1</t>
  </si>
  <si>
    <t>572.778;572.392;569.696;569.696;555.058;555.058;553.518;553.518;551.206;549.666</t>
  </si>
  <si>
    <t>CGI_10017721;A0A087Y5Z4;CGI_10017721;A0A087Y5Z4;CGI_10017721;CGI_10017721;A0A087Y5Z4;A0A087Y5Z4;A0A087Y5Z4;A0A087Y5Z4;CGI_10017721;CGI_10017721;A0A087Y5Z4;A0A087Y5Z4;A0A087Y5Z4;CGI_10017721;CGI_10017721;CGI_10017721;CGI_10017721;A0A087Y5Z4;CGI_10017721;A0A087Y5Z4</t>
  </si>
  <si>
    <t>29159;48698;29159;48698;29159;29159;48698;48698;48698;48698;29159;29159;48698;48698;48698;29159;29159;29159;29159;48698;29159;48698</t>
  </si>
  <si>
    <t>K1Q9C6;A0A087Y5Z4;K1Q9C6;A0A087Y5Z4;K1Q9C6;K1Q9C6;A0A087Y5Z4;A0A087Y5Z4;A0A087Y5Z4;A0A087Y5Z4;K1Q9C6;K1Q9C6;A0A087Y5Z4;A0A087Y5Z4;A0A087Y5Z4;K1Q9C6;K1Q9C6;K1Q9C6;K1Q9C6;A0A087Y5Z4;K1Q9C6;A0A087Y5Z4</t>
  </si>
  <si>
    <t>GO:0000166-IEA;GO:0000287-IEA;GO:0005802-IEA;GO:0045332-IEA;GO:0046872-IEA;GO:0016020-IEA;GO:0016021-IEA;GO:0015914-IEA;GO:0004012-IEA;GO:0016787-IEA;GO:0005524-IEA</t>
  </si>
  <si>
    <t>nucleotide binding-IEA;magnesium ion binding-IEA;trans-Golgi network-IEA;phospholipid translocation-IEA;metal ion binding-IEA;membrane-IEA;integral component of membrane-IEA;phospholipid transport-IEA;phospholipid-translocating ATPase activity-IEA;hydrolase activity-IEA;ATP binding-IEA</t>
  </si>
  <si>
    <t>Molecular Function-IEA;Molecular Function-IEA;Cellular Component-IEA;Biological Process-IEA;Molecular Function-IEA;Cellular Component-IEA;Cellular Component-IEA;Biological Process-IEA;Molecular Function-IEA;Molecular Function-IEA;Molecular Function-IEA</t>
  </si>
  <si>
    <t>GO:0000166;GO:0015914;GO:0016020;GO:0016787;GO:0046872</t>
  </si>
  <si>
    <t>nucleotide binding;phospholipid transport;membrane;hydrolase activity;metal ion binding</t>
  </si>
  <si>
    <t>Molecular Function;Biological Process;Cellular Component;Molecular Function;Molecular Function</t>
  </si>
  <si>
    <t>BN1106_s435B000242.mRNA-1</t>
  </si>
  <si>
    <t>gi|358253013|dbj|GAA51297.1|phospholipid-translocating ATPase, partial [Clonorchis sinensis];gi|1149667450|gb|OON23972.1|phospholipid-translocating P-type ATPase, flippase, partial [Opisthorchis viverrini];gi|1084299797|ref|XP_018652991.1|putative cation-transporting ATPase [Schistosoma mansoni]/gi|353233037|emb|CCD80392.1|putative cation-transporting ATPase [Schistosoma mansoni];gi|684375842|ref|XP_009165199.1|hypothetical protein T265_02637 [Opisthorchis viverrini]/gi|663055154|gb|KER31075.1|hypothetical protein T265_02637 [Opisthorchis viverrini];gi|674266460|emb|CDI97912.1|phospholipid transporting ATPase IIB [Echinococcus multilocularis];gi|674564324|emb|CDS21325.1|phospholipid transporting ATPase IIB [Echinococcus granulosus];gi|576691268|gb|EUB54981.1|putative phospholipid-transporting ATPase IIB [Echinococcus granulosus];gi|674590099|emb|CDS31021.1|phospholipid transporting ATPase IIB [Hymenolepis microstoma];gi|443685491|gb|ELT89087.1|hypothetical protein CAPTEDRAFT_193806 [Capitella teleta];gi|957820901|ref|XP_014680758.1|PREDICTED: probable phospholipid-transporting ATPase IIB [Priapulus caudatus]</t>
  </si>
  <si>
    <t>Clonorchis sinensis;Opisthorchis viverrini;Schistosoma mansoni/Schistosoma mansoni;Opisthorchis viverrini/Opisthorchis viverrini;Echinococcus multilocularis;Echinococcus granulosus;Echinococcus granulosus;Hymenolepis microstoma;Capitella teleta;Priapulus caudatus</t>
  </si>
  <si>
    <t>0.0E0;0.0E0;0.0E0;0.0E0;0.0E0;0.0E0;0.0E0;0.0E0;2.1E-154;1.8E-152</t>
  </si>
  <si>
    <t>87.07%;82.60%;81.74%;86.90%;77.03%;77.44%;79.19%;78.68%;72.35%;74.55%</t>
  </si>
  <si>
    <t>GAA51297.1;OON23972.1;XP_018652991.1/CCD80392.1;KER31075.1/XP_009165199.1;CDI97912.1;CDS21325.1;EUB54981.1;CDS31021.1;ELT89087.1;XP_014680758.1</t>
  </si>
  <si>
    <t>737.258;702.975;682.945;662.914;609.757;609.372;608.986;573.163;477.633;474.552</t>
  </si>
  <si>
    <t>Smp_091650;Smp_091650;Smp_091650;Smp_091650;CLF_105856;Smp_091650;Smp_091650;CAPTEDRAFT_193806;Smp_091650;EgrG_000172600;EgrG_000172600;T265_02637;T265_02637;T265_02637;T265_02637;CAPTEDRAFT_193806;T265_02637;T265_02637;T265_02637;Smp_091650;Smp_091650;Smp_091650;T265_02637;Smp_091650;Smp_091650;Smp_091650;Smp_091650;CLF_105856;HmN_000335000;EmuJ_000172600;Smp_091650;EgrG_000172600;T265_02637;Smp_091650;Smp_091650;Smp_091650;EGR_10165;Smp_091650;EGR_10165;CLF_105856;CLF_105856;CAPTEDRAFT_193806;CAPTEDRAFT_193806;EmuJ_000172600;Smp_091650;Smp_091650;CAPTEDRAFT_193806;Smp_091650;T265_02637;T265_02637;CAPTEDRAFT_193806;T265_02637;EmuJ_000172600;T265_02637;Smp_091650;Smp_091650;Smp_091650;EgrG_000172600;CLF_105856;HmN_000335000;T265_02637;T265_02637;Smp_091650;EGR_10165;HmN_000335000;T265_02637;T265_02637;Smp_091650;T265_02637;HmN_000335000;T265_02637;EmuJ_000172600;T265_02637;EgrG_000172600;EGR_10165;T265_02637;T265_02637;CLF_105856;EmuJ_000172600;CLF_105856;EgrG_000172600;EmuJ_000172600;CAPTEDRAFT_193806;Smp_091650;HmN_000335000;Smp_091650;EgrG_000172600;HmN_000335000;CAPTEDRAFT_193806;T265_02637;T265_02637;Smp_091650;Smp_091650;T265_02637;HmN_000335000;Smp_091650;Smp_091650;T265_02637;Smp_091650;Smp_091650;Smp_091650;Smp_091650;Smp_091650;Smp_091650;Smp_091650;Smp_091650;T265_02637;T265_02637;Smp_091650;EGR_10165;Smp_091650;EGR_10165;T265_02637;Smp_091650;T265_02637;T265_02637;Smp_091650;Smp_091650;HmN_000335000;EGR_10165;EGR_10165;Smp_091650;Smp_091650;Smp_091650;Smp_091650;Smp_091650;T265_02637;Smp_091650;T265_02637;Smp_091650;EmuJ_000172600;CAPTEDRAFT_193806;HmN_000335000;HmN_000335000;EmuJ_000172600;EgrG_000172600;CLF_105856;T265_02637;Smp_091650;Smp_091650;Smp_091650;Smp_091650;T265_02637;CAPTEDRAFT_193806;EgrG_000172600;EgrG_000172600;T265_02637;T265_02637;CAPTEDRAFT_193806;T265_02637;EmuJ_000172600;Smp_091650;Smp_091650;Smp_091650;EmuJ_000172600;EGR_10165;EGR_10165;Smp_091650;Smp_091650;CLF_105856;Smp_091650;CLF_105856;T265_02637;Smp_091650;T265_02637</t>
  </si>
  <si>
    <t>6183;6183;6183;6183;79923;6183;6183;283909;6183;6210;6210;6198;6198;6198;6198;283909;6198;6198;6198;6183;6183;6183;6198;6183;6183;6183;6183;79923;85433;6211;6183;6210;6198;6183;6183;6183;6210;6183;6210;79923;79923;283909;283909;6211;6183;6183;283909;6183;6198;6198;283909;6198;6211;6198;6183;6183;6183;6210;79923;85433;6198;6198;6183;6210;85433;6198;6198;6183;6198;85433;6198;6211;6198;6210;6210;6198;6198;79923;6211;79923;6210;6211;283909;6183;85433;6183;6210;85433;283909;6198;6198;6183;6183;6198;85433;6183;6183;6198;6183;6183;6183;6183;6183;6183;6183;6183;6198;6198;6183;6210;6183;6210;6198;6183;6198;6198;6183;6183;85433;6210;6210;6183;6183;6183;6183;6183;6198;6183;6198;6183;6211;283909;85433;85433;6211;6210;79923;6198;6183;6183;6183;6183;6198;283909;6210;6210;6198;6198;283909;6198;6211;6183;6183;6183;6211;6210;6210;6183;6183;79923;6183;79923;6198;6183;6198</t>
  </si>
  <si>
    <t>G4VLN7;G4VLN7;G4VLN7;G4VLN7;G7YEB4;G4VLN7;G4VLN7;R7TC63;G4VLN7;A0A068WNK0;A0A068WNK0;A0A075A630;A0A075A630;A0A075A630;A0A075A630;R7TC63;A0A075A630;A0A075A630;A0A075A630;G4VLN7;G4VLN7;G4VLN7;A0A075A630;G4VLN7;G4VLN7;G4VLN7;G4VLN7;G7YEB4;A0A068XMB6;A0A087VZV6;G4VLN7;A0A068WNK0;A0A075A630;G4VLN7;G4VLN7;G4VLN7;W6U370;G4VLN7;W6U370;G7YEB4;G7YEB4;R7TC63;R7TC63;A0A087VZV6;G4VLN7;G4VLN7;R7TC63;G4VLN7;A0A075A630;A0A075A630;R7TC63;A0A075A630;A0A087VZV6;A0A075A630;G4VLN7;G4VLN7;G4VLN7;A0A068WNK0;G7YEB4;A0A068XMB6;A0A075A630;A0A075A630;G4VLN7;W6U370;A0A068XMB6;A0A075A630;A0A075A630;G4VLN7;A0A075A630;A0A068XMB6;A0A075A630;A0A087VZV6;A0A075A630;A0A068WNK0;W6U370;A0A075A630;A0A075A630;G7YEB4;A0A087VZV6;G7YEB4;A0A068WNK0;A0A087VZV6;R7TC63;G4VLN7;A0A068XMB6;G4VLN7;A0A068WNK0;A0A068XMB6;R7TC63;A0A075A630;A0A075A630;G4VLN7;G4VLN7;A0A075A630;A0A068XMB6;G4VLN7;G4VLN7;A0A075A630;G4VLN7;G4VLN7;G4VLN7;G4VLN7;G4VLN7;G4VLN7;G4VLN7;G4VLN7;A0A075A630;A0A075A630;G4VLN7;W6U370;G4VLN7;W6U370;A0A075A630;G4VLN7;A0A075A630;A0A075A630;G4VLN7;G4VLN7;A0A068XMB6;W6U370;W6U370;G4VLN7;G4VLN7;G4VLN7;G4VLN7;G4VLN7;A0A075A630;G4VLN7;A0A075A630;G4VLN7;A0A087VZV6;R7TC63;A0A068XMB6;A0A068XMB6;A0A087VZV6;A0A068WNK0;G7YEB4;A0A075A630;G4VLN7;G4VLN7;G4VLN7;G4VLN7;A0A075A630;R7TC63;A0A068WNK0;A0A068WNK0;A0A075A630;A0A075A630;R7TC63;A0A075A630;A0A087VZV6;G4VLN7;G4VLN7;G4VLN7;A0A087VZV6;W6U370;W6U370;G4VLN7;G4VLN7;G7YEB4;G4VLN7;G7YEB4;A0A075A630;G4VLN7;A0A075A630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768-IBA;GO:0000166-IEA;GO:0000287-IEA;GO:0005802-IBA;GO:0005802-IEA;GO:0046872-IEA;GO:0045332-IEA;GO:0016020-IEA;GO:0016021-IEA;GO:0015914-IEA;GO:0016787-IEA;GO:0006890-IBA;GO:0004012-IBA;GO:0004012-IEA;GO:0005524-IEA;GO:0006897-IBA;GO:0005886-IBA</t>
  </si>
  <si>
    <t>endosome-IBA;nucleotide binding-IEA;magnesium ion binding-IEA;trans-Golgi network-IBA;trans-Golgi network-IEA;metal ion binding-IEA;phospholipid translocation-IEA;membrane-IEA;integral component of membrane-IEA;phospholipid transport-IEA;hydrolase activity-IEA;retrograde vesicle-mediated transport, Golgi to ER-IBA;phospholipid-translocating ATPase activity-IBA;phospholipid-translocating ATPase activity-IEA;ATP binding-IEA;endocytosis-IBA;plasma membrane-IBA</t>
  </si>
  <si>
    <t>Cellular Component-IBA;Molecular Function-IEA;Molecular Function-IEA;Cellular Component-IBA;Cellular Component-IEA;Molecular Function-IEA;Biological Process-IEA;Cellular Component-IEA;Cellular Component-IEA;Biological Process-IEA;Molecular Function-IEA;Biological Process-IBA;Molecular Function-IBA;Molecular Function-IEA;Molecular Function-IEA;Biological Process-IBA;Cellular Component-IBA</t>
  </si>
  <si>
    <t>GO:0000287;GO:0004012;GO:0005524;GO:0005768;GO:0005802;GO:0005886;GO:0006890;GO:0006897;GO:0016021;GO:0045332</t>
  </si>
  <si>
    <t>magnesium ion binding;phospholipid-translocating ATPase activity;ATP binding;endosome;trans-Golgi network;plasma membrane;retrograde vesicle-mediated transport, Golgi to ER;endocytosis;integral component of membrane;phospholipid translocation</t>
  </si>
  <si>
    <t>Molecular Function;Molecular Function;Molecular Function;Cellular Component;Cellular Component;Cellular Component;Biological Process;Biological Process;Cellular Component;Biological Process</t>
  </si>
  <si>
    <t>BN1106_s4294B000214.mRNA-1</t>
  </si>
  <si>
    <t>gi|358337554|dbj|GAA55907.1|translation initiation factor 2 subunit 1 [Clonorchis sinensis];gi|684377699|ref|XP_009165793.1|hypothetical protein T265_03124 [Opisthorchis viverrini]/gi|663054586|gb|KER30516.1|hypothetical protein T265_03124 [Opisthorchis viverrini];gi|1149658549|gb|OON19395.1|eukaryotic translation initiation factor 2 alpha subunit [Opisthorchis viverrini];gi|1084303064|ref|XP_018654592.1|putative eukaryotic translation initiation factor 2 alpha subunit [Schistosoma mansoni]/gi|360044453|emb|CCD82001.1|putative eukaryotic translation initiation factor 2 alpha subunit [Schistosoma mansoni];gi|1084303061|ref|XP_018654591.1|putative eukaryotic translation initiation factor 2 alpha subunit [Schistosoma mansoni]/gi|15986655|gb|AAL11700.1|AF376135_1eukaryotic translation initiation factor 2 alpha subunit [Schistosoma mansoni]/gi|360044452|emb|CCD82000.1|putative eukaryotic translation initiation factor 2 alpha subunit [Schistosoma mansoni];gi|226469368|emb|CAX70163.1|eukaryotic translation initiation factor 2, subunit 1 alpha [Schistosoma japonicum];gi|56757932|gb|AAW27106.1|SJCHGC05710 protein [Schistosoma japonicum]/gi|226487454|emb|CAX74597.1|eukaryotic translation initiation factor 2, subunit 1 alpha [Schistosoma japonicum]/gi|226487456|emb|CAX74598.1|eukaryotic translation initiation factor 2, subunit 1 alpha [Schistosoma japonicum];gi|576698857|gb|EUB62388.1|Eukaryotic translation initiation factor 2 subunit [Echinococcus granulosus]/gi|674567195|emb|CDS18542.1|eukaryotic translation initiation factor 2 [Echinococcus granulosus];gi|961439766|emb|CUT99262.1|eukaryotic translation initiation factor 2 [Echinococcus multilocularis];gi|961073587|ref|XP_014786359.1|PREDICTED: eukaryotic translation initiation factor 2 subunit 1-like [Octopus bimaculoides]/gi|961073590|ref|XP_014786367.1|PREDICTED: eukaryotic translation initiation factor 2 subunit 1-like [Octopus bimaculoides]/gi|961073593|ref|XP_014786378.1|PREDICTED: eukaryotic translation initiation factor 2 subunit 1-like [Octopus bimaculoides]/gi|918335786|gb|KOF97787.1|hypothetical protein OCBIM_22028497mg [Octopus bimaculoides]</t>
  </si>
  <si>
    <t>Clonorchis sinensis;Opisthorchis viverrini/Opisthorchis viverrini;Opisthorchis viverrini;Schistosoma mansoni/Schistosoma mansoni;Schistosoma mansoni/Schistosoma mansoni/Schistosoma mansoni;Schistosoma japonicum;Schistosoma japonicum/Schistosoma japonicum/Schistosoma japonicum;Echinococcus granulosus/Echinococcus granulosus;Echinococcus multilocularis;Octopus bimaculoides/Octopus bimaculoides/Octopus bimaculoides/Octopus bimaculoides</t>
  </si>
  <si>
    <t>3.5E-82;5.5E-81;7.7E-81;7.9E-68;8.6E-68;2.1E-66;2.4E-66;1.1E-64;1.2E-64;5.4E-53</t>
  </si>
  <si>
    <t>94.44%;94.44%;94.41%;90.28%;90.28%;88.19%;88.19%;86.71%;86.71%;79.31%</t>
  </si>
  <si>
    <t>GAA55907.1;XP_009165793.1/KER30516.1;OON19395.1;CCD82001.1/XP_018654592.1;XP_018654591.1/AAL11700.1/CCD82000.1;CAX70163.1;CAX74598.1/AAW27106.1/CAX74597.1;EUB62388.1/CDS18542.1;CUT99262.1;XP_014786378.1/KOF97787.1/XP_014786367.1/XP_014786359.1</t>
  </si>
  <si>
    <t>253.832;254.218;252.292;220.705;220.705;216.853;216.853;214.157;214.157;182.57</t>
  </si>
  <si>
    <t>Smp_093750.1;Smp_093750.2;CLF_109335;OCBIM_22028497mg;eif2s1;Smp_093750.2;Smp_093750.1;Smp_093750.2;OCBIM_22028497mg;Smp_093750.2;Smp_093750.2;eif2s1;Smp_093750.2;Smp_093750.1;Smp_093750.1;Smp_093750.2;Smp_093750.2;OCBIM_22028497mg;OCBIM_22028497mg;Smp_093750.2;Smp_093750.2;eif2s1;EGR_02841;Smp_093750.2;Smp_093750.1;eif2s1;T265_03124;T265_03124;Smp_093750.2;OCBIM_22028497mg;A0A068Y2X8;T265_03124;Smp_093750.1;Smp_093750.1;eif2s1;Smp_093750.2;Smp_093750.2;Smp_093750.1;Smp_093750.1;Smp_093750.2;Smp_093750.1;Smp_093750.2;eif2s1;OCBIM_22028497mg;EGR_02841;EGR_02841;T265_03124;eif2s1;eif2s1;Smp_093750.2;Smp_093750.1;Smp_093750.1;EGR_02841;OCBIM_22028497mg;T265_03124;Smp_093750.2;eif2s1;Smp_093750.1;OCBIM_22028497mg;OCBIM_22028497mg;Smp_093750.1;T265_03124;T265_03124;Smp_093750.2;Smp_093750.2;CLF_109335;eif2s1;eif2s1;Smp_093750.2;Smp_093750.2;eif2s1;EGR_02841;Smp_093750.1;CLF_109335;Smp_093750.1;Smp_093750.1;Smp_093750.2;Smp_093750.1;T265_03124;OCBIM_22028497mg;Smp_093750.2;Smp_093750.1;OCBIM_22028497mg;OCBIM_22028497mg;Smp_093750.2;T265_03124;Smp_093750.1;Smp_093750.1;eif2s1;A0A068Y2X8;Smp_093750.2;T265_03124;Smp_093750.2;OCBIM_22028497mg;eif2s1;Smp_093750.1;T265_03124;Smp_093750.2;Smp_093750.2;EGR_02841;OCBIM_22028497mg;Smp_093750.1;Smp_093750.2;Smp_093750.2;Smp_093750.2;Smp_093750.1;Smp_093750.1;T265_03124;Smp_093750.1;OCBIM_22028497mg;A0A068Y2X8;T265_03124;eif2s1;Smp_093750.1;EGR_02841;OCBIM_22028497mg;T265_03124;A0A068Y2X8;Smp_093750.2;eif2s1;Smp_093750.2;Smp_093750.1;Smp_093750.2;Smp_093750.2;EGR_02841;T265_03124;T265_03124</t>
  </si>
  <si>
    <t>6183;6183;79923;37653;6182;6183;6183;6183;37653;6183;6183;6182;6183;6183;6183;6183;6183;37653;37653;6183;6183;6182;6210;6183;6183;6182;6198;6198;6183;37653;6211;6198;6183;6183;6182;6183;6183;6183;6183;6183;6183;6183;6182;37653;6210;6210;6198;6182;6182;6183;6183;6183;6210;37653;6198;6183;6182;6183;37653;37653;6183;6198;6198;6183;6183;79923;6182;6182;6183;6183;6182;6210;6183;79923;6183;6183;6183;6183;6198;37653;6183;6183;37653;37653;6183;6198;6183;6183;6182;6211;6183;6198;6183;37653;6182;6183;6198;6183;6183;6210;37653;6183;6183;6183;6183;6183;6183;6198;6183;37653;6211;6198;6182;6183;6210;37653;6198;6211;6183;6182;6183;6183;6183;6183;6210;6198;6198</t>
  </si>
  <si>
    <t>G4VTD5;Q95W35;G7YSH7;A0A0L8I8K8;C1L635;Q95W35;G4VTD5;Q95W35;A0A0L8I8K8;Q95W35;Q95W35;Q5DAQ0;Q95W35;G4VTD5;G4VTD5;Q95W35;Q95W35;A0A0L8I8K8;A0A0L8I8K8;Q95W35;Q95W35;C1L635;U6J7Y0;Q95W35;G4VTD5;Q5DAQ0;A0A074ZTR9;A0A074ZTR9;Q95W35;A0A0L8I8K8;A0A068Y2X8;A0A074ZTR9;G4VTD5;G4VTD5;Q5DAQ0;Q95W35;Q95W35;G4VTD5;G4VTD5;Q95W35;G4VTD5;Q95W35;Q5DAQ0;A0A0L8I8K8;U6J7Y0;U6J7Y0;A0A074ZTR9;Q5DAQ0;Q5DAQ0;Q95W35;G4VTD5;G4VTD5;U6J7Y0;A0A0L8I8K8;A0A074ZTR9;Q95W35;C1L635;G4VTD5;A0A0L8I8K8;A0A0L8I8K8;G4VTD5;A0A074ZTR9;A0A074ZTR9;Q95W35;Q95W35;G7YSH7;C1L635;Q5DAQ0;Q95W35;Q95W35;Q5DAQ0;U6J7Y0;G4VTD5;G7YSH7;G4VTD5;G4VTD5;Q95W35;G4VTD5;A0A074ZTR9;A0A0L8I8K8;Q95W35;G4VTD5;A0A0L8I8K8;A0A0L8I8K8;Q95W35;A0A074ZTR9;G4VTD5;G4VTD5;Q5DAQ0;A0A068Y2X8;Q95W35;A0A074ZTR9;Q95W35;A0A0L8I8K8;Q5DAQ0;G4VTD5;A0A074ZTR9;Q95W35;Q95W35;U6J7Y0;A0A0L8I8K8;G4VTD5;Q95W35;Q95W35;Q95W35;G4VTD5;G4VTD5;A0A074ZTR9;G4VTD5;A0A0L8I8K8;A0A068Y2X8;A0A074ZTR9;Q5DAQ0;G4VTD5;U6J7Y0;A0A0L8I8K8;A0A074ZTR9;A0A068Y2X8;Q95W35;Q5DAQ0;Q95W35;G4VTD5;Q95W35;Q95W35;U6J7Y0;A0A074ZTR9;A0A074ZTR9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3743-IBA;GO:0003743-IEA;GO:0003723-IEA;GO:0043022-IBA;GO:0005850-IBA;GO:0033290-IBA;GO:0005851-IBA;GO:0005840-IBA;GO:0043614-IBA;GO:0003676-IEA;GO:0006413-IBA;GO:0006413-IEA</t>
  </si>
  <si>
    <t>translation initiation factor activity-IBA;translation initiation factor activity-IEA;RNA binding-IEA;ribosome binding-IBA;eukaryotic translation initiation factor 2 complex-IBA;eukaryotic 48S preinitiation complex-IBA;eukaryotic translation initiation factor 2B complex-IBA;ribosome-IBA;multi-eIF complex-IBA;nucleic acid binding-IEA;translational initiation-IBA;translational initiation-IEA</t>
  </si>
  <si>
    <t>Molecular Function-IBA;Molecular Function-IEA;Molecular Function-IEA;Molecular Function-IBA;Cellular Component-IBA;Cellular Component-IBA;Cellular Component-IBA;Cellular Component-IBA;Cellular Component-IBA;Molecular Function-IEA;Biological Process-IBA;Biological Process-IEA</t>
  </si>
  <si>
    <t>GO:0003743;GO:0005840;GO:0005850;GO:0005851;GO:0006413;GO:0033290;GO:0043022;GO:0043614</t>
  </si>
  <si>
    <t>translation initiation factor activity;ribosome;eukaryotic translation initiation factor 2 complex;eukaryotic translation initiation factor 2B complex;translational initiation;eukaryotic 48S preinitiation complex;ribosome binding;multi-eIF complex</t>
  </si>
  <si>
    <t>Molecular Function;Cellular Component;Cellular Component;Cellular Component;Biological Process;Cellular Component;Molecular Function;Cellular Component</t>
  </si>
  <si>
    <t>BN1106_s4290B000110.mRNA-1</t>
  </si>
  <si>
    <t>gi|1277511850|gb|PIS79762.1|CAP protein [Fasciola hepatica];gi|1084307334|ref|XP_018645286.1|adenylyl cyclase-associated protein, putative [Schistosoma mansoni]/gi|350646430|emb|CCD58927.1|adenylyl cyclase-associated protein, putative [Schistosoma mansoni];gi|1215454446|gb|OXB56426.1|hypothetical protein ASZ78_010680 [Callipepla squamata];gi|677873636|ref|XP_009068289.1|PREDICTED: adenylyl cyclase-associated protein 1 [Acanthisitta chloris];gi|701317802|ref|XP_010018923.1|PREDICTED: adenylyl cyclase-associated protein 1 [Nestor notabilis];gi|690463245|ref|XP_009330424.1|PREDICTED: adenylyl cyclase-associated protein 1 [Pygoscelis adeliae];gi|1025236797|ref|XP_016365316.1|PREDICTED: adenylyl cyclase-associated protein 1-like [Sinocyclocheilus rhinocerous];gi|686596829|ref|XP_009274522.1|PREDICTED: adenylyl cyclase-associated protein 1 [Aptenodytes forsteri];gi|694855136|ref|XP_009469078.1|PREDICTED: adenylyl cyclase-associated protein 1 [Nipponia nippon];gi|617481763|ref|XP_007576532.1|PREDICTED: adenylyl cyclase-associated protein 1 isoform X3 [Poecilia formosa]</t>
  </si>
  <si>
    <t>Fasciola hepatica;Schistosoma mansoni/Schistosoma mansoni;Callipepla squamata;Acanthisitta chloris;Nestor notabilis;Pygoscelis adeliae;Sinocyclocheilus rhinocerous;Aptenodytes forsteri;Nipponia nippon;Poecilia formosa</t>
  </si>
  <si>
    <t>6.7E-168;1.9E-126;2.2E-118;8.8E-118;8.1E-116;1.2E-115;2.1E-115;2.7E-115;7.0E-115;7.6E-115</t>
  </si>
  <si>
    <t>97.77%;63.51%;60.82%;60.04%;60.46%;59.83%;59.63%;59.83%;60.53%;63.76%</t>
  </si>
  <si>
    <t>PIS79762.1;CCD58927.1/XP_018645286.1;OXB56426.1;XP_009068289.1;XP_010018923.1;XP_009330424.1;XP_016365316.1;XP_009274522.1;XP_009469078.1;XP_007576532.1</t>
  </si>
  <si>
    <t>483.026;384.8;363.614;362.073;357.066;356.681;355.91;355.91;354.755;354.755</t>
  </si>
  <si>
    <t>Smp_014010;Smp_014010;Smp_014010;Smp_014010;Smp_014010;Smp_014010;Smp_014010;Smp_014010;Smp_014010;Smp_014010;Smp_014010;Smp_014010</t>
  </si>
  <si>
    <t>G4LVI8;G4LVI8;G4LVI8;G4LVI8;G4LVI8;G4LVI8;G4LVI8;G4LVI8;G4LVI8;G4LVI8;G4LVI8;G4LVI8</t>
  </si>
  <si>
    <t>GO:0003779-IEA;GO:0000902-IEA;GO:0007010-IEA;GO:0007015-IEA</t>
  </si>
  <si>
    <t>actin binding-IEA;cell morphogenesis-IEA;cytoskeleton organization-IEA;actin filament organization-IEA</t>
  </si>
  <si>
    <t>Molecular Function-IEA;Biological Process-IEA;Biological Process-IEA;Biological Process-IEA</t>
  </si>
  <si>
    <t>BN1106_s4252B000085.mRNA-1</t>
  </si>
  <si>
    <t>gi|148234170|ref|NP_001088028.1|uncharacterized protein LOC494720 [Xenopus laevis]/gi|52221150|gb|AAH82690.1|LOC494720 protein [Xenopus laevis];gi|1149645504|gb|OON16001.1|translation elongation factor EF-1, subunit alpha, partial [Opisthorchis viverrini];gi|46410394|gb|AAS94011.1|elongation factor-1 [Clonorchis sinensis]/gi|350015902|dbj|GAA42962.1|elongation factor 1-alpha [Clonorchis sinensis];gi|684394241|ref|XP_009170841.1|hypothetical protein T265_07133 [Opisthorchis viverrini]/gi|663049339|gb|KER25387.1|hypothetical protein T265_07133 [Opisthorchis viverrini];gi|548407398|ref|XP_005739860.1|PREDICTED: elongation factor 1-alpha [Pundamilia nyererei];gi|1110925172|ref|XP_019206179.1|PREDICTED: elongation factor 1-alpha [Oreochromis niloticus];gi|617425728|ref|XP_007560079.1|PREDICTED: elongation factor 1-alpha [Poecilia formosa]/gi|961871061|ref|XP_014895204.1|PREDICTED: elongation factor 1-alpha [Poecilia latipinna];gi|499044353|ref|XP_004572773.1|PREDICTED: elongation factor 1-alpha [Maylandia zebra];gi|1007785761|ref|XP_015829638.1|PREDICTED: elongation factor 1-alpha [Nothobranchius furzeri];gi|930758807|ref|XP_014195087.1|PREDICTED: elongation factor 1-alpha [Haplochromis burtoni]</t>
  </si>
  <si>
    <t>Xenopus laevis/Xenopus laevis;Opisthorchis viverrini;Clonorchis sinensis/Clonorchis sinensis;Opisthorchis viverrini/Opisthorchis viverrini;Pundamilia nyererei;Oreochromis niloticus;Poecilia formosa/Poecilia latipinna;Maylandia zebra;Nothobranchius furzeri;Haplochromis burtoni</t>
  </si>
  <si>
    <t>95.37%;93.93%;94.14%;94.14%;90.97%;90.97%;90.74%;90.97%;90.74%;90.97%</t>
  </si>
  <si>
    <t>NP_001088028.1/AAH82690.1;OON16001.1;GAA42962.1/AAS94011.1;XP_009170841.1/KER25387.1;XP_005739860.1;XP_019206179.1;XP_007560079.1/XP_014895204.1;XP_004572773.1;XP_015829638.1;XP_014195087.1</t>
  </si>
  <si>
    <t>814.683;795.038;795.038;794.267;761.14;760.755;759.985;759.599;759.214;759.214</t>
  </si>
  <si>
    <t>T265_07133;LOC494720;LOC494720;T265_07133;LOC494720;T265_07133;T265_07133;CLF_109937;T265_07133;LOC494720;T265_07133;LOC494720;LOC494720;CLF_109937;T265_07133;LOC494720;A0A087XDA8;T265_07133;CLF_109937;T265_07133;LOC494720;A0A087XDA8;T265_07133;CLF_109937;LOC494720;T265_07133;LOC494720;CLF_109937;LOC494720;LOC494720;A0A087XDA8;LOC494720;T265_07133;LOC494720;A0A087XDA8;LOC494720;T265_07133;A0A087XDA8;T265_07133;LOC494720;CLF_109937;LOC494720;T265_07133;CLF_109937;T265_07133;CLF_109937;LOC494720;T265_07133;LOC494720;T265_07133;CLF_109937;CLF_109937;LOC494720;T265_07133;LOC494720;T265_07133;LOC494720;A0A087XDA8;T265_07133;LOC494720;T265_07133;CLF_109937;LOC494720;CLF_109937;T265_07133;T265_07133</t>
  </si>
  <si>
    <t>6198;8355;8355;6198;8355;6198;6198;79923;6198;8355;6198;8355;8355;79923;6198;8355;48698;6198;79923;6198;8355;48698;6198;79923;8355;6198;8355;79923;8355;8355;48698;8355;6198;8355;48698;8355;6198;48698;6198;8355;79923;8355;6198;79923;6198;79923;8355;6198;8355;6198;79923;79923;8355;6198;8355;6198;8355;48698;6198;8355;6198;79923;8355;79923;6198;6198</t>
  </si>
  <si>
    <t>A0A074ZHY3;Q640D9;Q640D9;A0A074ZHY3;Q640D9;A0A074ZHY3;A0A074ZHY3;B1WA65;A0A074ZHY3;Q640D9;A0A074ZHY3;Q640D9;Q640D9;B1WA65;A0A074ZHY3;Q640D9;A0A087XDA8;A0A074ZHY3;B1WA65;A0A074ZHY3;Q640D9;A0A087XDA8;A0A074ZHY3;B1WA65;Q640D9;A0A074ZHY3;Q640D9;B1WA65;Q640D9;Q640D9;A0A087XDA8;Q640D9;A0A074ZHY3;Q640D9;A0A087XDA8;Q640D9;A0A074ZHY3;A0A087XDA8;A0A074ZHY3;Q640D9;B1WA65;Q640D9;A0A074ZHY3;B1WA65;A0A074ZHY3;B1WA65;Q640D9;A0A074ZHY3;Q640D9;A0A074ZHY3;B1WA65;B1WA65;Q640D9;A0A074ZHY3;Q640D9;A0A074ZHY3;Q640D9;A0A087XDA8;A0A074ZHY3;Q640D9;A0A074ZHY3;B1WA65;Q640D9;B1WA65;A0A074ZHY3;A0A074ZHY3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525-IEA;GO:0000166-IEA;GO:0005737-IEA;GO:0003746-IEA;GO:0003924-IEA;GO:0006414-IEA</t>
  </si>
  <si>
    <t>GTP binding-IEA;nucleotide binding-IEA;cytoplasm-IEA;translation elongation factor activity-IEA;GTPase activity-IEA;translational elongation-IEA</t>
  </si>
  <si>
    <t>Molecular Function-IEA;Molecular Function-IEA;Cellular Component-IEA;Molecular Function-IEA;Molecular Function-IEA;Biological Process-IEA</t>
  </si>
  <si>
    <t>GO:0003746;GO:0003924;GO:0005525;GO:0005737;GO:0006414</t>
  </si>
  <si>
    <t>translation elongation factor activity;GTPase activity;GTP binding;cytoplasm;translational elongation</t>
  </si>
  <si>
    <t>BN1106_s424B001102.mRNA-1</t>
  </si>
  <si>
    <t>gi|1277520799|gb|PIS85411.1|hypothetical protein D915_07383, partial [Fasciola hepatica];gi|684408107|ref|XP_009175316.1|hypothetical protein T265_10628 [Opisthorchis viverrini]/gi|663044664|gb|KER20942.1|hypothetical protein T265_10628 [Opisthorchis viverrini];gi|1084310099|ref|XP_018646270.1|pyridoxine kinase [Schistosoma mansoni]/gi|350645389|emb|CCD59918.1|pyridoxine kinase [Schistosoma mansoni];gi|1084310096|ref|XP_018646271.1|pyridoxine kinase [Schistosoma mansoni]/gi|350645390|emb|CCD59919.1|pyridoxine kinase [Schistosoma mansoni];gi|844846333|ref|XP_012794556.1|Pyridoxal kinase [Schistosoma haematobium]/gi|685958916|gb|KGB34789.1|Pyridoxal kinase [Schistosoma haematobium];gi|226490186|emb|CAX69335.1|pyridoxal (pyridoxine, vitamin B6) kinase [Schistosoma japonicum];gi|358341427|dbj|GAA49111.1|pyridoxal kinase [Clonorchis sinensis];gi|674587935|emb|CDS33060.1|pyridoxal kinase [Hymenolepis microstoma];gi|56755269|gb|AAW25814.1|SJCHGC04013 protein [Schistosoma japonicum];gi|961439454|emb|CUT98950.1|pyridoxal kinase [Echinococcus multilocularis]</t>
  </si>
  <si>
    <t>Fasciola hepatica;Opisthorchis viverrini/Opisthorchis viverrini;Schistosoma mansoni/Schistosoma mansoni;Schistosoma mansoni/Schistosoma mansoni;Schistosoma haematobium/Schistosoma haematobium;Schistosoma japonicum;Clonorchis sinensis;Hymenolepis microstoma;Schistosoma japonicum;Echinococcus multilocularis</t>
  </si>
  <si>
    <t>1.2E-144;6.8E-49;4.2E-35;4.6E-35;9.4E-33;4.0E-31;1.7E-26;4.4E-21;6.7E-21;4.9E-16</t>
  </si>
  <si>
    <t>100.00%;64.82%;58.71%;58.71%;58.50%;58.88%;52.79%;50.00%;59.59%;48.95%</t>
  </si>
  <si>
    <t>PIS85411.1;XP_009175316.1/KER20942.1;XP_018646270.1/CCD59918.1;XP_018646271.1/CCD59919.1;XP_012794556.1/KGB34789.1;CAX69335.1;GAA49111.1;CDS33060.1;AAW25814.1;CUT98950.1</t>
  </si>
  <si>
    <t>412.92;170.244;136.732;136.732;130.183;126.331;117.472;98.2117;94.7449;83.9593</t>
  </si>
  <si>
    <t>MS3_03012;Smp_164250.1;Smp_164250.2;Smp_164250.2;Smp_164250.2;CLF_102516;A0A068Y8R4;Smp_164250.1;CLF_102516;HmN_000087700;MS3_03012;Smp_164250.1;Q5DEE2;MS3_03012;MS3_03012;Smp_164250.1;Q5DEE2;Smp_164250.1;MS3_03012;A0A068Y8R4;HmN_000087700;Smp_164250.1;Smp_164250.1;MS3_03012;T265_10628;Smp_164250.1;Pdxk;MS3_03012;Smp_164250.1;Smp_164250.1;HmN_000087700;HmN_000087700;Smp_164250.1;T265_10628;Smp_164250.1;Smp_164250.1;Smp_164250.1;T265_10628;Smp_164250.2;Smp_164250.1;CLF_102516;T265_10628;Smp_164250.1;T265_10628;Smp_164250.1;Smp_164250.1;Smp_164250.1;Smp_164250.1;Smp_164250.1;MS3_03012;Smp_164250.1;Smp_164250.1;CLF_102516;Smp_164250.1;Pdxk;Smp_164250.2;Smp_164250.1;A0A068Y8R4;A0A068Y8R4;Pdxk;Smp_164250.1;Smp_164250.1;T265_10628;Smp_164250.1;MS3_03012;Smp_164250.1;T265_10628;T265_10628;Smp_164250.1;Smp_164250.1;Smp_164250.1;MS3_03012;Smp_164250.1;MS3_03012;Smp_164250.1;T265_10628;Smp_164250.1;T265_10628;Smp_164250.1;Smp_164250.1;Smp_164250.1;Smp_164250.1;Smp_164250.1;T265_10628;Smp_164250.1;MS3_03012;T265_10628;Smp_164250.1;MS3_03012;Pdxk;Pdxk;Smp_164250.1;MS3_03012;Smp_164250.1;Q5DEE2;MS3_03012;Smp_164250.1;MS3_03012</t>
  </si>
  <si>
    <t>6185;6183;6183;6183;6183;79923;6211;6183;79923;85433;6185;6183;6182;6185;6185;6183;6182;6183;6185;6211;85433;6183;6183;6185;6198;6183;6182;6185;6183;6183;85433;85433;6183;6198;6183;6183;6183;6198;6183;6183;79923;6198;6183;6198;6183;6183;6183;6183;6183;6185;6183;6183;79923;6183;6182;6183;6183;6211;6211;6182;6183;6183;6198;6183;6185;6183;6198;6198;6183;6183;6183;6185;6183;6185;6183;6198;6183;6198;6183;6183;6183;6183;6183;6198;6183;6185;6198;6183;6185;6182;6182;6183;6185;6183;6182;6185;6183;6185</t>
  </si>
  <si>
    <t>A0A094ZP76;G4LYD4;G4LYD3;G4LYD3;G4LYD3;G7Y826;A0A068Y8R4;G4LYD4;G7Y826;A0A068XL16;A0A094ZP76;G4LYD4;Q5DEE2;A0A094ZP76;A0A094ZP76;G4LYD4;Q5DEE2;G4LYD4;A0A094ZP76;A0A068Y8R4;A0A068XL16;G4LYD4;G4LYD4;A0A094ZP76;A0A074Z5X0;G4LYD4;C1L3Q7;A0A094ZP76;G4LYD4;G4LYD4;A0A068XL16;A0A068XL16;G4LYD4;A0A074Z5X0;G4LYD4;G4LYD4;G4LYD4;A0A074Z5X0;G4LYD3;G4LYD4;G7Y826;A0A074Z5X0;G4LYD4;A0A074Z5X0;G4LYD4;G4LYD4;G4LYD4;G4LYD4;G4LYD4;A0A094ZP76;G4LYD4;G4LYD4;G7Y826;G4LYD4;C1L3Q7;G4LYD3;G4LYD4;A0A068Y8R4;A0A068Y8R4;C1L3Q7;G4LYD4;G4LYD4;A0A074Z5X0;G4LYD4;A0A094ZP76;G4LYD4;A0A074Z5X0;A0A074Z5X0;G4LYD4;G4LYD4;G4LYD4;A0A094ZP76;G4LYD4;A0A094ZP76;G4LYD4;A0A074Z5X0;G4LYD4;A0A074Z5X0;G4LYD4;G4LYD4;G4LYD4;G4LYD4;G4LYD4;A0A074Z5X0;G4LYD4;A0A094ZP76;A0A074Z5X0;G4LYD4;A0A094ZP76;C1L3Q7;C1L3Q7;G4LYD4;A0A094ZP76;G4LYD4;Q5DEE2;A0A094ZP76;G4LYD4;A0A094ZP76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9443-IBA;GO:0009443-IEA;GO:0042816-IBA;GO:0005829-IBA;GO:0008478-IBA;GO:0008478-IEA;GO:0016310-IEA;GO:0016740-IEA;GO:0016301-IEA</t>
  </si>
  <si>
    <t>pyridoxal 5'-phosphate salvage-IBA;pyridoxal 5'-phosphate salvage-IEA;vitamin B6 metabolic process-IBA;cytosol-IBA;pyridoxal kinase activity-IBA;pyridoxal kinase activity-IEA;phosphorylation-IEA;transferase activity-IEA;kinase activity-IEA</t>
  </si>
  <si>
    <t>Biological Process-IBA;Biological Process-IEA;Biological Process-IBA;Cellular Component-IBA;Molecular Function-IBA;Molecular Function-IEA;Biological Process-IEA;Molecular Function-IEA;Molecular Function-IEA</t>
  </si>
  <si>
    <t>GO:0016740;GO:0044237</t>
  </si>
  <si>
    <t>transferase activity;cellular metabolic process</t>
  </si>
  <si>
    <t>BN1106_s4233B000074.mRNA-1</t>
  </si>
  <si>
    <t>gi|1277511830|gb|PIS79752.1|ADP-ribosylation factor family protein, partial [Fasciola hepatica];gi|684392820|ref|XP_009170407.1|hypothetical protein T265_14125, partial [Opisthorchis viverrini]/gi|663049817|gb|KER25851.1|hypothetical protein T265_14125, partial [Opisthorchis viverrini];gi|1084293015|ref|XP_018649608.1|putative adp-ribosylation factor, arf [Schistosoma mansoni]/gi|353230567|emb|CCD76984.1|putative adp-ribosylation factor, arf [Schistosoma mansoni];gi|844847828|ref|XP_012794964.1|ADP-ribosylation factor 4 [Schistosoma haematobium]/gi|685959402|gb|KGB35199.1|ADP-ribosylation factor 4 [Schistosoma haematobium];gi|167536423|ref|XP_001749883.1|hypothetical protein [Monosiga brevicollis MX1]/gi|163771598|gb|EDQ85262.1|predicted protein [Monosiga brevicollis MX1];gi|498929250|ref|XP_004518598.1|ADP-ribosylation factor 2 [Ceratitis capitata]/gi|751437250|ref|XP_011184949.1|PREDICTED: ADP-ribosylation factor 2 [Zeugodacus cucurbitae]/gi|751437252|ref|XP_011185750.1|PREDICTED: ADP-ribosylation factor 2 [Zeugodacus cucurbitae]/gi|751790982|ref|XP_011205067.1|PREDICTED: ADP-ribosylation factor 2 [Bactrocera dorsalis]/gi|929367270|ref|XP_014093371.1|PREDICTED: ADP-ribosylation factor 2 [Bactrocera oleae]/gi|1048035448|ref|XP_017491838.1|PREDICTED: ADP-ribosylation factor 2 [Rhagoletis zephyria]/gi|1098678073|ref|XP_018798872.1|PREDICTED: ADP-ribosylation factor 2 [Bactrocera latifrons]/gi|1184336024|ref|XP_020716326.1|ADP-ribosylation factor 2 [Ceratitis capitata];gi|221125830|ref|XP_002162887.1|PREDICTED: ADP-ribosylation factor 1-like 2 [Hydra vulgaris];gi|919078870|ref|XP_013420608.1|PREDICTED: ADP-ribosylation factor 1-like isoform X2 [Lingula anatina]/gi|919078872|ref|XP_013420609.1|PREDICTED: ADP-ribosylation factor 1-like isoform X3 [Lingula anatina];gi|1236538054|gb|PAA61594.1|hypothetical protein BOX15_Mlig007902g4, partial [Macrostomum lignano]/gi|1236550808|gb|PAA73349.1|hypothetical protein BOX15_Mlig007902g1, partial [Macrostomum lignano]/gi|1236557784|gb|PAA79915.1|hypothetical protein BOX15_Mlig015442g1, partial [Macrostomum lignano];gi|514698496|ref|XP_004996817.1|ADP-ribosylation factor 5 [Salpingoeca rosetta]/gi|326436043|gb|EGD81613.1|ADP-ribosylation factor 5 [Salpingoeca rosetta]</t>
  </si>
  <si>
    <t>Fasciola hepatica;Opisthorchis viverrini/Opisthorchis viverrini;Schistosoma mansoni/Schistosoma mansoni;Schistosoma haematobium/Schistosoma haematobium;Monosiga brevicollis MX1/Monosiga brevicollis MX1;Ceratitis capitata/Bactrocera cucurbitae/Bactrocera cucurbitae/Bactrocera dorsalis/Bactrocera oleae/Rhagoletis zephyria/Bactrocera latifrons/Ceratitis capitata;Hydra vulgaris;Lingula anatina/Lingula anatina;Macrostomum lignano/Macrostomum lignano/Macrostomum lignano;Salpingoeca rosetta/Salpingoeca rosetta</t>
  </si>
  <si>
    <t>3.0E-122;3.6E-103;1.8E-101;6.9E-101;3.2E-97;2.1E-96;1.1E-95;1.4E-95;1.5E-95;2.5E-95</t>
  </si>
  <si>
    <t>100.00%;95.57%;91.76%;91.76%;89.35%;88.17%;89.44%;86.98%;91.72%;87.79%</t>
  </si>
  <si>
    <t>PIS79752.1;KER25851.1/XP_009170407.1;XP_018649608.1/CCD76984.1;KGB35199.1/XP_012794964.1;EDQ85262.1/XP_001749883.1;XP_011205067.1/XP_014093371.1/XP_017491838.1/XP_018798872.1/XP_011185750.1/XP_011184949.1/XP_004518598.1/XP_020716326.1;XP_002162887.1;XP_013420608.1/XP_013420609.1;PAA61594.1/PAA73349.1/PAA79915.1;EGD81613.1/XP_004996817.1</t>
  </si>
  <si>
    <t>350.903;302.368;298.901;297.36;288.115;285.804;284.263;283.878;283.108;283.108</t>
  </si>
  <si>
    <t>T265_14125;MS3_03443;T265_14125;Smp_088650;Smp_088650;T265_14125;MS3_03443;Smp_088650;34340;T265_14125;Smp_088650;MS3_03443;MS3_03443;T265_14125;PTSG_02330;T265_14125;T265_14125;MS3_03443;T265_14125;34340;MS3_03443;Smp_088650;ARF2;34340;ARF2;T265_14125;MS3_03443;T265_14125;PTSG_02330;T265_14125;MS3_03443;Smp_088650;34340;PTSG_02330;MS3_03443;Smp_088650;MS3_03443;PTSG_02330;Smp_088650;PTSG_02330;PTSG_02330;ARF2;MS3_03443;Smp_088650;MS3_03443;MS3_03443;34340;MS3_03443;Smp_088650;Smp_088650;ARF1;T265_14125;PTSG_02330;PTSG_02330;Smp_088650;PTSG_02330;ARF1;Smp_088650;Smp_088650;T265_14125;PTSG_02330;PTSG_02330;PTSG_02330;T265_14125;PTSG_02330;34340;PTSG_02330;PTSG_02330;34340;MS3_03443;Smp_088650;34340;ARF2;PTSG_02330;ARF1;MS3_03443;Smp_088650;T265_14125;ARF1;T265_14125</t>
  </si>
  <si>
    <t>6198;6185;6198;6183;6183;6198;6185;6183;81824;6198;6183;6185;6185;6198;946362;6198;6198;6185;6198;81824;6185;6183;7213;81824;7213;6198;6185;6198;946362;6198;6185;6183;81824;946362;6185;6183;6185;946362;6183;946362;946362;7213;6185;6183;6185;6185;81824;6185;6183;6183;6087;6198;946362;946362;6183;946362;6087;6183;6183;6198;946362;946362;946362;6198;946362;81824;946362;946362;81824;6185;6183;81824;7213;946362;6087;6185;6183;6198;6087;6198</t>
  </si>
  <si>
    <t>A0A074ZEX7;A0A094ZQ83;A0A074ZEX7;G4VDJ6;G4VDJ6;A0A074ZEX7;A0A094ZQ83;G4VDJ6;A9VB20;A0A074ZEX7;G4VDJ6;A0A094ZQ83;A0A094ZQ83;A0A074ZEX7;F2U1W1;A0A074ZEX7;A0A074ZEX7;A0A094ZQ83;A0A074ZEX7;A9VB20;A0A094ZQ83;G4VDJ6;W8BX92;A9VB20;W8BX92;A0A074ZEX7;A0A094ZQ83;A0A074ZEX7;F2U1W1;A0A074ZEX7;A0A094ZQ83;G4VDJ6;A9VB20;F2U1W1;A0A094ZQ83;G4VDJ6;A0A094ZQ83;F2U1W1;G4VDJ6;F2U1W1;F2U1W1;W8BX92;A0A094ZQ83;G4VDJ6;A0A094ZQ83;A0A094ZQ83;A9VB20;A0A094ZQ83;G4VDJ6;G4VDJ6;T2MEB5;A0A074ZEX7;F2U1W1;F2U1W1;G4VDJ6;F2U1W1;T2MEB5;G4VDJ6;G4VDJ6;A0A074ZEX7;F2U1W1;F2U1W1;F2U1W1;A0A074ZEX7;F2U1W1;A9VB20;F2U1W1;F2U1W1;A9VB20;A0A094ZQ83;G4VDJ6;A9VB20;W8BX92;F2U1W1;T2MEB5;A0A094ZQ83;G4VDJ6;A0A074ZEX7;T2MEB5;A0A074ZEX7</t>
  </si>
  <si>
    <t>GO:0000166-IEA;GO:0005525-IEA;GO:0007264-IEA;GO:0005622-IEA</t>
  </si>
  <si>
    <t>nucleotide binding-IEA;GTP binding-IEA;small GTPase mediated signal transduction-IEA;intracellular-IEA</t>
  </si>
  <si>
    <t>Molecular Function-IEA;Molecular Function-IEA;Biological Process-IEA;Cellular Component-IEA</t>
  </si>
  <si>
    <t>BN1106_s4221B000251.mRNA-1</t>
  </si>
  <si>
    <t>gi|1277510195|gb|PIS79133.1|hypothetical protein D915_14103 [Fasciola hepatica];gi|1149640237|gb|OON15731.1|SOUL heme-binding protein, partial [Opisthorchis viverrini];gi|684380438|ref|XP_009166631.1|hypothetical protein T265_03796 [Opisthorchis viverrini]/gi|663053649|gb|KER29594.1|hypothetical protein T265_03796 [Opisthorchis viverrini];gi|226486994|emb|CAX75362.1|Heme-binding protein 2 [Schistosoma japonicum]/gi|226486998|emb|CAX75364.1|Heme-binding protein 2 [Schistosoma japonicum];gi|844855260|ref|XP_012796612.1|Heme-binding protein 2 [Schistosoma haematobium]/gi|685961206|gb|KGB36850.1|Heme-binding protein 2 [Schistosoma haematobium];gi|29841047|gb|AAP06060.1|similar to NM_019487 heme binding protein 2 putative heme-binding protein in Mus musculus [Schistosoma japonicum]/gi|226486992|emb|CAX75361.1|Heme-binding protein 2 [Schistosoma japonicum]/gi|226486996|emb|CAX75363.1|Heme-binding protein 2 [Schistosoma japonicum];gi|1084300559|ref|XP_018653372.1|putative heme binding protein [Schistosoma mansoni]/gi|353233418|emb|CCD80773.1|putative heme binding protein [Schistosoma mansoni];gi|684380576|ref|XP_009166673.1|hypothetical protein T265_13335, partial [Opisthorchis viverrini]/gi|663053650|gb|KER29595.1|hypothetical protein T265_13335, partial [Opisthorchis viverrini]/gi|1149633764|gb|OON14618.1|SOUL heme-binding protein, partial [Opisthorchis viverrini];gi|41055642|ref|NP_956492.1|heme-binding protein 2 [Danio rerio]/gi|28278449|gb|AAH45936.1|Zgc:56136 [Danio rerio];gi|321457150|gb|EFX68242.1|hypothetical protein DAPPUDRAFT_93618 [Daphnia pulex]</t>
  </si>
  <si>
    <t>Fasciola hepatica;Opisthorchis viverrini;Opisthorchis viverrini/Opisthorchis viverrini;Schistosoma japonicum/Schistosoma japonicum;Schistosoma haematobium/Schistosoma haematobium;Schistosoma japonicum/Schistosoma japonicum/Schistosoma japonicum;Schistosoma mansoni/Schistosoma mansoni;Opisthorchis viverrini/Opisthorchis viverrini/Opisthorchis viverrini;Danio rerio/Danio rerio;Daphnia pulex</t>
  </si>
  <si>
    <t>8.5E-88;7.2E-72;2.4E-68;9.5E-62;1.2E-61;1.4E-61;3.4E-61;6.2E-57;6.9E-40;7.2E-40</t>
  </si>
  <si>
    <t>100.00%;74.42%;74.42%;67.05%;65.14%;66.47%;65.52%;67.80%;58.24%;56.91%</t>
  </si>
  <si>
    <t>PIS79133.1;OON15731.1;XP_009166631.1/KER29594.1;CAX75362.1/CAX75364.1;KGB36850.1/XP_012796612.1;CAX75363.1/AAP06060.1/CAX75361.1;XP_018653372.1/CCD80773.1;KER29595.1/OON14618.1/XP_009166673.1;AAH45936.1/NP_956492.1;EFX68242.1</t>
  </si>
  <si>
    <t>263.077;224.557;224.942;198.749;198.749;198.364;197.593;186.808;143.665;144.821</t>
  </si>
  <si>
    <t>hebp2;hebp2;hebp2;hebp2</t>
  </si>
  <si>
    <t>7955;7955;7955;7955</t>
  </si>
  <si>
    <t>ZDB-GENE-040426-914;ZDB-GENE-040426-914;ZDB-GENE-040426-914;ZDB-GENE-040426-914</t>
  </si>
  <si>
    <t>ZFIN;ZFIN;ZFIN;ZFIN</t>
  </si>
  <si>
    <t>GO:0008150-ND;GO:0003674-ND</t>
  </si>
  <si>
    <t>biological_process-ND;molecular_function-ND</t>
  </si>
  <si>
    <t>Biological Process-ND;Molecular Function-ND</t>
  </si>
  <si>
    <t>BN1106_s417B000229.mRNA-1</t>
  </si>
  <si>
    <t>gi|844864032|ref|XP_012798738.1|cAMP-dependent protein kinase type II regulatory subunit, partial [Schistosoma haematobium]/gi|685963883|gb|KGB38978.1|cAMP-dependent protein kinase type II regulatory subunit, partial [Schistosoma haematobium];gi|1277527660|gb|PIS90909.1|cyclic nucleotide-binding domain protein [Fasciola hepatica];gi|1084298650|ref|XP_018652421.1|putative camp-dependent protein kinase type II regulatory subunit [Schistosoma mansoni]/gi|353232462|emb|CCD79817.1|putative camp-dependent protein kinase type II regulatory subunit [Schistosoma mansoni];gi|1236564228|gb|PAA86047.1|hypothetical protein BOX15_Mlig008623g1 [Macrostomum lignano];gi|1236557075|gb|PAA79244.1|hypothetical protein BOX15_Mlig008623g2 [Macrostomum lignano];gi|576701554|gb|EUB65073.1|cAMP-dependent protein kinase type II regulatory subunit [Echinococcus granulosus]/gi|674569298|emb|CDS15361.1|cAMP dependent protein kinase regulatory [Echinococcus granulosus]/gi|674573275|emb|CDS40189.1|cAMP dependent protein kinase regulatory [Echinococcus multilocularis];gi|1084306801|ref|XP_018645136.1|camp-dependent protein kinase type II-alpha regulatory subunit, putative [Schistosoma mansoni]/gi|350646564|emb|CCD58776.1|camp-dependent protein kinase type II-alpha regulatory subunit, putative [Schistosoma mansoni];gi|844834795|ref|XP_012791927.1|cAMP-dependent protein kinase type II regulatory subunit [Schistosoma haematobium]/gi|685955941|gb|KGB32177.1|cAMP-dependent protein kinase type II regulatory subunit [Schistosoma haematobium];gi|349984819|dbj|GAA32310.1|cAMP-dependent protein kinase regulator [Clonorchis sinensis];gi|684368969|ref|XP_009162986.1|hypothetical protein T265_12640, partial [Opisthorchis viverrini]/gi|663057413|gb|KER33309.1|hypothetical protein T265_12640, partial [Opisthorchis viverrini]/gi|1149666818|gb|OON23488.1|cyclic nucleotide-binding domain protein [Opisthorchis viverrini]</t>
  </si>
  <si>
    <t>Schistosoma haematobium/Schistosoma haematobium;Fasciola hepatica;Schistosoma mansoni/Schistosoma mansoni;Macrostomum lignano;Macrostomum lignano;Echinococcus granulosus/Echinococcus granulosus/Echinococcus multilocularis;Schistosoma mansoni/Schistosoma mansoni;Schistosoma haematobium/Schistosoma haematobium;Clonorchis sinensis;Opisthorchis viverrini/Opisthorchis viverrini/Opisthorchis viverrini</t>
  </si>
  <si>
    <t>4.1E-157;1.7E-149;1.7E-129;3.3E-114;4.3E-114;2.7E-113;4.3E-113;5.9E-112;1.0E-111;1.1E-111</t>
  </si>
  <si>
    <t>87.88%;98.68%;86.69%;74.17%;74.17%;75.33%;74.67%;74.34%;75.77%;75.77%</t>
  </si>
  <si>
    <t>XP_012798738.1/KGB38978.1;PIS90909.1;XP_018652421.1/CCD79817.1;PAA86047.1;PAA79244.1;CDS15361.1/EUB65073.1/CDS40189.1;CCD58776.1/XP_018645136.1;XP_012791927.1/KGB32177.1;GAA32310.1;OON23488.1/XP_009162986.1/KER33309.1</t>
  </si>
  <si>
    <t>451.44;428.713;380.178;344.739;344.354;341.658;341.273;338.191;338.191;337.806</t>
  </si>
  <si>
    <t>Smp_079010;Smp_131050;Smp_079010;MS3_00277;EGR_00342;Smp_131050;Smp_131050;Smp_079010;MS3_07384;EmuJ_000775600;MS3_07384;Smp_079010;MS3_07384;CLF_100436;MS3_07384;EmuJ_000775600;EGR_00342;Smp_079010;Smp_079010;CLF_100436;T265_12640;MS3_00277;MS3_00277;Smp_079010;MS3_00277;MS3_07384;EGR_00342;Smp_131050;MS3_00277;EGR_00342;Smp_079010;MS3_00277;Smp_131050;MS3_07384;MS3_00277;MS3_07384;MS3_00277;EGR_00342;Smp_079010;CLF_100436;Smp_079010;T265_12640;MS3_00277;T265_12640;Smp_131050;MS3_07384;T265_12640;Smp_079010;EGR_00342;Smp_079010;T265_12640;T265_12640;Smp_131050;EGR_00342;T265_12640;T265_12640;MS3_07384;MS3_07384;MS3_07384;MS3_07384;MS3_07384;T265_12640;MS3_00277;MS3_00277;CLF_100436;Smp_079010;MS3_07384;T265_12640;T265_12640;Smp_131050;Smp_131050;EGR_00342;Smp_079010;MS3_07384;MS3_07384;MS3_07384;Smp_131050;Smp_131050;MS3_00277;MS3_07384;T265_12640;T265_12640;EGR_00342;T265_12640;CLF_100436;CLF_100436;Smp_131050;MS3_00277;EGR_00342;MS3_00277;Smp_079010;MS3_00277;MS3_07384;Smp_079010;EGR_00342;T265_12640;EmuJ_000775600;MS3_00277;Smp_131050;MS3_07384;EGR_00342;Smp_079010;MS3_07384;Smp_079010;Smp_131050;MS3_07384;MS3_00277;T265_12640;T265_12640;MS3_07384;Smp_131050;Smp_079010;MS3_00277;MS3_07384;T265_12640;T265_12640;MS3_00277;MS3_07384;Smp_079010;MS3_00277;Smp_131050;Smp_131050;MS3_07384;Smp_131050;MS3_07384;EmuJ_000775600;Smp_131050;MS3_07384;MS3_07384;MS3_00277;MS3_00277;EGR_00342;T265_12640;MS3_00277;EmuJ_000775600;CLF_100436;Smp_131050;Smp_131050;Smp_131050;MS3_00277;Smp_131050;Smp_131050;EmuJ_000775600;MS3_00277;T265_12640;MS3_00277;Smp_131050;T265_12640;MS3_07384;Smp_131050;MS3_07384;Smp_131050;MS3_00277;Smp_131050;Smp_131050;EGR_00342;EmuJ_000775600;Smp_131050;Smp_079010;MS3_00277;MS3_00277;Smp_131050;Smp_079010;MS3_00277;EGR_00342;Smp_131050;T265_12640;MS3_00277;MS3_00277;MS3_07384;EGR_00342;EmuJ_000775600;T265_12640;Smp_079010;CLF_100436;Smp_079010</t>
  </si>
  <si>
    <t>6183;6183;6183;6185;6210;6183;6183;6183;6185;6211;6185;6183;6185;79923;6185;6211;6210;6183;6183;79923;6198;6185;6185;6183;6185;6185;6210;6183;6185;6210;6183;6185;6183;6185;6185;6185;6185;6210;6183;79923;6183;6198;6185;6198;6183;6185;6198;6183;6210;6183;6198;6198;6183;6210;6198;6198;6185;6185;6185;6185;6185;6198;6185;6185;79923;6183;6185;6198;6198;6183;6183;6210;6183;6185;6185;6185;6183;6183;6185;6185;6198;6198;6210;6198;79923;79923;6183;6185;6210;6185;6183;6185;6185;6183;6210;6198;6211;6185;6183;6185;6210;6183;6185;6183;6183;6185;6185;6198;6198;6185;6183;6183;6185;6185;6198;6198;6185;6185;6183;6185;6183;6183;6185;6183;6185;6211;6183;6185;6185;6185;6185;6210;6198;6185;6211;79923;6183;6183;6183;6185;6183;6183;6211;6185;6198;6185;6183;6198;6185;6183;6185;6183;6185;6183;6183;6210;6211;6183;6183;6185;6185;6183;6183;6185;6210;6183;6198;6185;6185;6185;6210;6211;6198;6183;79923;6183</t>
  </si>
  <si>
    <t>G4LV34;G4VHF4;G4LV34;A0A094ZEI5;U6IUI1;G4VHF4;G4VHF4;G4LV34;A0A095C9J6;A0A068Y6M8;A0A095C9J6;G4LV34;A0A095C9J6;H2KNM6;A0A095C9J6;A0A068Y6M8;U6IUI1;G4LV34;G4LV34;H2KNM6;A0A075AJF8;A0A094ZEI5;A0A094ZEI5;G4LV34;A0A094ZEI5;A0A095C9J6;U6IUI1;G4VHF4;A0A094ZEI5;U6IUI1;G4LV34;A0A094ZEI5;G4VHF4;A0A095C9J6;A0A094ZEI5;A0A095C9J6;A0A094ZEI5;U6IUI1;G4LV34;H2KNM6;G4LV34;A0A075AJF8;A0A094ZEI5;A0A075AJF8;G4VHF4;A0A095C9J6;A0A075AJF8;G4LV34;U6IUI1;G4LV34;A0A075AJF8;A0A075AJF8;G4VHF4;U6IUI1;A0A075AJF8;A0A075AJF8;A0A095C9J6;A0A095C9J6;A0A095C9J6;A0A095C9J6;A0A095C9J6;A0A075AJF8;A0A094ZEI5;A0A094ZEI5;H2KNM6;G4LV34;A0A095C9J6;A0A075AJF8;A0A075AJF8;G4VHF4;G4VHF4;U6IUI1;G4LV34;A0A095C9J6;A0A095C9J6;A0A095C9J6;G4VHF4;G4VHF4;A0A094ZEI5;A0A095C9J6;A0A075AJF8;A0A075AJF8;U6IUI1;A0A075AJF8;H2KNM6;H2KNM6;G4VHF4;A0A094ZEI5;U6IUI1;A0A094ZEI5;G4LV34;A0A094ZEI5;A0A095C9J6;G4LV34;U6IUI1;A0A075AJF8;A0A068Y6M8;A0A094ZEI5;G4VHF4;A0A095C9J6;U6IUI1;G4LV34;A0A095C9J6;G4LV34;G4VHF4;A0A095C9J6;A0A094ZEI5;A0A075AJF8;A0A075AJF8;A0A095C9J6;G4VHF4;G4LV34;A0A094ZEI5;A0A095C9J6;A0A075AJF8;A0A075AJF8;A0A094ZEI5;A0A095C9J6;G4LV34;A0A094ZEI5;G4VHF4;G4VHF4;A0A095C9J6;G4VHF4;A0A095C9J6;A0A068Y6M8;G4VHF4;A0A095C9J6;A0A095C9J6;A0A094ZEI5;A0A094ZEI5;U6IUI1;A0A075AJF8;A0A094ZEI5;A0A068Y6M8;H2KNM6;G4VHF4;G4VHF4;G4VHF4;A0A094ZEI5;G4VHF4;G4VHF4;A0A068Y6M8;A0A094ZEI5;A0A075AJF8;A0A094ZEI5;G4VHF4;A0A075AJF8;A0A095C9J6;G4VHF4;A0A095C9J6;G4VHF4;A0A094ZEI5;G4VHF4;G4VHF4;U6IUI1;A0A068Y6M8;G4VHF4;G4LV34;A0A094ZEI5;A0A094ZEI5;G4VHF4;G4LV34;A0A094ZEI5;U6IUI1;G4VHF4;A0A075AJF8;A0A094ZEI5;A0A094ZEI5;A0A095C9J6;U6IUI1;A0A068Y6M8;A0A075AJF8;G4LV34;H2KNM6;G4LV34</t>
  </si>
  <si>
    <t>GO:0000166-IEA;GO:0045859-IEA;GO:0001932-IEA;GO:0016310-IEA;GO:0030552-IEA;GO:0016301-IEA;GO:0008603-IEA;GO:0005952-IEA</t>
  </si>
  <si>
    <t>nucleotide binding-IEA;regulation of protein kinase activity-IEA;regulation of protein phosphorylation-IEA;phosphorylation-IEA;cAMP binding-IEA;kinase activity-IEA;cAMP-dependent protein kinase regulator activity-IEA;cAMP-dependent protein kinase complex-IEA</t>
  </si>
  <si>
    <t>Molecular Function-IEA;Biological Process-IEA;Biological Process-IEA;Biological Process-IEA;Molecular Function-IEA;Molecular Function-IEA;Molecular Function-IEA;Cellular Component-IEA</t>
  </si>
  <si>
    <t>GO:0005952;GO:0008603;GO:0016301;GO:0016310;GO:0030552;GO:0045859</t>
  </si>
  <si>
    <t>cAMP-dependent protein kinase complex;cAMP-dependent protein kinase regulator activity;kinase activity;phosphorylation;cAMP binding;regulation of protein kinase activity</t>
  </si>
  <si>
    <t>Cellular Component;Molecular Function;Molecular Function;Biological Process;Molecular Function;Biological Process</t>
  </si>
  <si>
    <t>BN1106_s4176B000102.mRNA-1</t>
  </si>
  <si>
    <t>gi|1277522459|gb|PIS86690.1|SNARE domain protein [Fasciola hepatica];gi|684389559|ref|XP_009169417.1|hypothetical protein T265_06001 [Opisthorchis viverrini]/gi|663050863|gb|KER26870.1|hypothetical protein T265_06001 [Opisthorchis viverrini];gi|29841236|gb|AAP06268.1|similar to GenBank Accession Number U85806 SNAP-25 homolog in Hirudo medicinalis [Schistosoma japonicum];gi|226466638|emb|CAX69454.1|Synaptosomal-associated protein 25 [Schistosoma japonicum];gi|674577445|emb|CDS36892.1|synaptosomal associated protein [Echinococcus multilocularis];gi|56753369|gb|AAW24888.1|SJCHGC02886 protein [Schistosoma japonicum];gi|1084291719|ref|XP_018648963.1|putative synaptosomal associated protein [Schistosoma mansoni]/gi|353229918|emb|CCD76089.1|putative synaptosomal associated protein [Schistosoma mansoni];gi|576692741|gb|EUB56377.1|Synaptosomal-associated protein 25-A [Echinococcus granulosus];gi|674561822|emb|CDS23787.1|synaptosomal associated protein [Echinococcus granulosus];gi|1009595834|ref|XP_015926601.1|synaptosomal-associated protein 25-like [Parasteatoda tepidariorum]</t>
  </si>
  <si>
    <t>Fasciola hepatica;Opisthorchis viverrini/Opisthorchis viverrini;Schistosoma japonicum;Schistosoma japonicum;Echinococcus multilocularis;Schistosoma japonicum;Schistosoma mansoni/Schistosoma mansoni;Echinococcus granulosus;Echinococcus granulosus;Parasteatoda tepidariorum</t>
  </si>
  <si>
    <t>2.0E-128;3.6E-63;1.4E-57;1.6E-57;3.4E-56;4.8E-56;1.3E-55;1.5E-55;1.8E-55;2.9E-53</t>
  </si>
  <si>
    <t>90.23%;66.97%;60.00%;60.00%;65.60%;61.74%;64.08%;63.51%;63.55%;63.59%</t>
  </si>
  <si>
    <t>PIS86690.1;XP_009169417.1/KER26870.1;AAP06268.1;CAX69454.1;CDS36892.1;AAW24888.1;XP_018648963.1/CCD76089.1;EUB56377.1;CDS23787.1;XP_015926601.1</t>
  </si>
  <si>
    <t>374.015;215.698;192.2;192.2;188.734;190.274;185.652;186.808;186.808;179.874</t>
  </si>
  <si>
    <t>Q5DH18;Smp_164210;Smp_164210;Smp_164210;Smp_164210;Smp_164210;Smp_164210;Smp_164210;Q5DH18;Smp_164210;Smp_164210;Smp_164210;Smp_164210;Smp_164210;Smp_164210;Smp_164210;Smp_164210;Smp_164210;Smp_164210;Smp_164210;Smp_164210;Smp_164210;Smp_164210;Smp_164210;Smp_164210;Smp_164210;Smp_164210;Smp_164210;Smp_164210;Smp_164210</t>
  </si>
  <si>
    <t>6182;6183;6183;6183;6183;6183;6183;6183;6182;6183;6183;6183;6183;6183;6183;6183;6183;6183;6183;6183;6183;6183;6183;6183;6183;6183;6183;6183;6183;6183</t>
  </si>
  <si>
    <t>Q5DH18;G4V876;G4V876;G4V876;G4V876;G4V876;G4V876;G4V876;Q5DH18;G4V876;G4V876;G4V876;G4V876;G4V876;G4V876;G4V876;G4V876;G4V876;G4V876;G4V876;G4V876;G4V876;G4V876;G4V876;G4V876;G4V876;G4V876;G4V876;G4V876;G4V876</t>
  </si>
  <si>
    <t>GO:0016082-IBA;GO:0019905-IBA;GO:0016020-IEA;GO:0031629-IBA;GO:0016021-IEA;GO:0031201-IBA;GO:0005484-IBA;GO:0098793-IEA;GO:0005886-IBA</t>
  </si>
  <si>
    <t>synaptic vesicle priming-IBA;syntaxin binding-IBA;membrane-IEA;synaptic vesicle fusion to presynaptic active zone membrane-IBA;integral component of membrane-IEA;SNARE complex-IBA;SNAP receptor activity-IBA;presynapse-IEA;plasma membrane-IBA</t>
  </si>
  <si>
    <t>Biological Process-IBA;Molecular Function-IBA;Cellular Component-IEA;Biological Process-IBA;Cellular Component-IEA;Cellular Component-IBA;Molecular Function-IBA;Cellular Component-IEA;Cellular Component-IBA</t>
  </si>
  <si>
    <t>GO:0005515;GO:0016043;GO:0016079;GO:0044425;GO:0044464</t>
  </si>
  <si>
    <t>protein binding;cellular component organization;synaptic vesicle exocytosis;membrane part;cell part</t>
  </si>
  <si>
    <t>Molecular Function;Biological Process;Biological Process;Cellular Component;Cellular Component</t>
  </si>
  <si>
    <t>BN1106_s4174B000078.mRNA-1</t>
  </si>
  <si>
    <t>gi|1277517403|gb|PIS82989.1|Ras family protein [Fasciola hepatica];gi|1149663826|gb|OON21463.1|Ras family protein [Opisthorchis viverrini];gi|684395569|ref|XP_009171250.1|hypothetical protein T265_07457 [Opisthorchis viverrini]/gi|663048945|gb|KER25005.1|hypothetical protein T265_07457 [Opisthorchis viverrini];gi|1084296647|ref|XP_018651421.1|putative rap1 and [Schistosoma mansoni]/gi|360043400|emb|CCD78813.1|putative rap1 and [Schistosoma mansoni];gi|226468824|emb|CAX76440.1|RAP1B, member of RAS oncogene family [Schistosoma japonicum]/gi|226468826|emb|CAX76441.1|RAP1B, member of RAS oncogene family [Schistosoma japonicum]/gi|226468828|emb|CAX76442.1|RAP1B, member of RAS oncogene family [Schistosoma japonicum]/gi|226472852|emb|CAX71112.1|RAP1B, member of RAS oncogene family [Schistosoma japonicum]/gi|226472854|emb|CAX71113.1|RAP1B, member of RAS oncogene family [Schistosoma japonicum]/gi|226472856|emb|CAX71114.1|RAP1B, member of RAS oncogene family [Schistosoma japonicum]/gi|226472860|emb|CAX71116.1|RAP1B, member of RAS oncogene family [Schistosoma japonicum]/gi|226472862|emb|CAX71117.1|RAP1B, member of RAS oncogene family [Schistosoma japonicum]/gi|226472864|emb|CAX71118.1|RAP1B, member of RAS oncogene family [Schistosoma japonicum];gi|1026571588|gb|OAD58989.1|Ras-related protein Rap-1b [Eufriesea mexicana];gi|669305842|gb|KFD49381.1|hypothetical protein M513_09744 [Trichuris suis]/gi|669324309|gb|KFD64552.1|hypothetical protein M514_09744 [Trichuris suis];gi|669223906|emb|CDW54800.1|Ras protein Rap 1b [Trichuris trichiura]/gi|730368942|gb|KHJ40867.1|Ras family protein [Trichuris suis];gi|226472858|emb|CAX71115.1|RAP1B, member of RAS oncogene family [Schistosoma japonicum];gi|909573289|ref|XP_013142297.1|PREDICTED: ras-like protein 3 [Papilio polytes]/gi|910340681|ref|XP_013174020.1|PREDICTED: ras-like protein 3 [Papilio xuthus]/gi|943956197|ref|XP_014360984.1|PREDICTED: ras-like protein 3 [Papilio machaon]/gi|930662598|gb|KPJ04352.1|Ras-related protein Rap-1b [Papilio xuthus]/gi|930672577|gb|KPJ13157.1|Ras-related protein Rap-1b [Papilio machaon]</t>
  </si>
  <si>
    <t>Fasciola hepatica;Opisthorchis viverrini;Opisthorchis viverrini/Opisthorchis viverrini;Schistosoma mansoni/Schistosoma mansoni;Schistosoma japonicum/Schistosoma japonicum/Schistosoma japonicum/Schistosoma japonicum/Schistosoma japonicum/Schistosoma japonicum/Schistosoma japonicum/Schistosoma japonicum/Schistosoma japonicum;Eufriesea mexicana;Trichuris suis/Trichuris suis;Trichuris trichiura/Trichuris suis;Schistosoma japonicum;Papilio polytes/Papilio xuthus/Papilio machaon/Papilio xuthus/Papilio machaon</t>
  </si>
  <si>
    <t>9.1E-115;5.0E-93;3.3E-92;9.4E-87;5.0E-83;1.6E-82;1.9E-82;1.9E-82;1.9E-82;2.6E-82</t>
  </si>
  <si>
    <t>100.00%;98.08%;98.08%;92.95%;91.67%;90.57%;91.19%;92.31%;91.03%;91.67%</t>
  </si>
  <si>
    <t>PIS82989.1;OON21463.1;KER25005.1/XP_009171250.1;XP_018651421.1/CCD78813.1;CAX71116.1/CAX71117.1/CAX71118.1/CAX76441.1/CAX76440.1/CAX71112.1/CAX76442.1/CAX71114.1/CAX71113.1;OAD58989.1;KFD64552.1/KFD49381.1;CDW54800.1/KHJ40867.1;CAX71115.1;KPJ13157.1/XP_014360984.1/XP_013142297.1/XP_013174020.1/KPJ04352.1</t>
  </si>
  <si>
    <t>332.028;277.33;278.87;261.536;251.906;251.521;251.906;250.751;250.751;250.366</t>
  </si>
  <si>
    <t>TTRE_0000307001;T265_07457;TTRE_0000307001;TTRE_0000307001;M513_09744;T265_07457;Smp_071250;RAP1B;RAP1B;Smp_071250;RAP1B;T265_07457;RAP1B;M513_09744;RAP1B;D918_09076;Smp_071250;RAP1B;RAP1B;RAP1B;T265_07457;RAP1B;RAP1B;RAP1B;T265_07457;RAP1B;Smp_071250;M513_09744;RAP1B;M513_09744;RAP1B;RAP1B;RAP1B;T265_07457;RAP1B;D918_09076;M513_09744;Smp_071250;T265_07457;TTRE_0000307001;T265_07457;Smp_071250;Smp_071250;RAP1B;RAP1B;T265_07457;RAP1B;Smp_071250;RAP1B;T265_07457;RAP1B;RAP1B;Smp_071250;RAP1B;Smp_071250;Smp_071250;RAP1B;RAP1B;T265_07457;RAP1B;RAP1B;RAP1B;M513_09744;M513_09744;RAP1B;TTRE_0000307001;RAP1B;M513_09744;T265_07457;T265_07457;T265_07457;Smp_071250;Smp_071250;D918_09076;T265_07457;Smp_071250;RAP1B;Smp_071250;RAP1B;RAP1B;RAP1B;Smp_071250;RAP1B;RAP1B;D918_09076;RAP1B;RAP1B;M513_09744;T265_07457;RAP1B;RAP1B;RAP1B;TTRE_0000307001;RAP1B;RAP1B;Smp_071250;RAP1B;RAP1B;Smp_071250;T265_07457;Smp_071250;M513_09744;RAP1B;T265_07457;M513_09744;T265_07457;T265_07457;Smp_071250;Smp_071250;RAP1B;RAP1B;RAP1B;RAP1B;Smp_071250;RAP1B;M513_09744;RAP1B;Smp_071250;RAP1B;Smp_071250;RAP1B;RAP1B;RAP1B;RAP1B;D918_09076;T265_07457;RAP1B;T265_07457;T265_07457;RAP1B;D918_09076;T265_07457</t>
  </si>
  <si>
    <t>36087;6198;36087;36087;68888;6198;6183;6182;6182;6183;6182;6198;6182;68888;6182;68888;6183;6182;6182;6182;6198;6182;6182;6182;6198;6182;6183;68888;6182;68888;6182;6182;6182;6198;6182;68888;68888;6183;6198;36087;6198;6183;6183;6182;6182;6198;6182;6183;6182;6198;6182;6182;6183;6182;6183;6183;6182;6182;6198;6182;6182;6182;68888;68888;6182;36087;6182;68888;6198;6198;6198;6183;6183;68888;6198;6183;6182;6183;6182;6182;6182;6183;6182;6182;68888;6182;6182;68888;6198;6182;6182;6182;36087;6182;6182;6183;6182;6182;6183;6198;6183;68888;6182;6198;68888;6198;6198;6183;6183;6182;6182;6182;6182;6183;6182;68888;6182;6183;6182;6183;6182;6182;6182;6182;68888;6198;6182;6198;6198;6182;68888;6198</t>
  </si>
  <si>
    <t>A0A077Z7Y5;A0A074ZNU8;A0A077Z7Y5;A0A077Z7Y5;A0A085N506;A0A074ZNU8;G4VFV4;C1L8T5;C1L8T5;G4VFV4;C1L8T5;A0A074ZNU8;C1L8T5;A0A085N506;C1L8T7;A0A0B1PLA7;G4VFV4;C1L8T5;C1L8T5;C1L8T7;A0A074ZNU8;C1L8T5;C1L8T5;C1L8T5;A0A074ZNU8;C1L8T7;G4VFV4;A0A085N506;C1L8T5;A0A085N506;C1L8T5;C1L8T5;C1L8T5;A0A074ZNU8;C1L8T5;A0A0B1PLA7;A0A085N506;G4VFV4;A0A074ZNU8;A0A077Z7Y5;A0A074ZNU8;G4VFV4;G4VFV4;C1L8T5;C1L8T5;A0A074ZNU8;C1L8T5;G4VFV4;C1L8T5;A0A074ZNU8;C1L8T5;C1L8T5;G4VFV4;C1L8T5;G4VFV4;G4VFV4;C1L8T5;C1L8T5;A0A074ZNU8;C1L8T5;C1L8T5;C1L8T5;A0A085N506;A0A085N506;C1L8T5;A0A077Z7Y5;C1L8T5;A0A085N506;A0A074ZNU8;A0A074ZNU8;A0A074ZNU8;G4VFV4;G4VFV4;A0A0B1PLA7;A0A074ZNU8;G4VFV4;C1L8T5;G4VFV4;C1L8T5;C1L8T5;C1L8T5;G4VFV4;C1L8T7;C1L8T5;A0A0B1PLA7;C1L8T5;C1L8T5;A0A085N506;A0A074ZNU8;C1L8T5;C1L8T5;C1L8T5;A0A077Z7Y5;C1L8T7;C1L8T5;G4VFV4;C1L8T5;C1L8T5;G4VFV4;A0A074ZNU8;G4VFV4;A0A085N506;C1L8T5;A0A074ZNU8;A0A085N506;A0A074ZNU8;A0A074ZNU8;G4VFV4;G4VFV4;C1L8T5;C1L8T5;C1L8T5;C1L8T7;G4VFV4;C1L8T5;A0A085N506;C1L8T5;G4VFV4;C1L8T5;G4VFV4;C1L8T5;C1L8T5;C1L8T5;C1L8T5;A0A0B1PLA7;A0A074ZNU8;C1L8T5;A0A074ZNU8;A0A074ZNU8;C1L8T5;A0A0B1PLA7;A0A074ZNU8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0166-IEA;GO:0005525-IEA;GO:0007264-IEA;GO:0007165-IEA;GO:0016020-IEA;GO:0005622-IEA</t>
  </si>
  <si>
    <t>nucleotide binding-IEA;GTP binding-IEA;small GTPase mediated signal transduction-IEA;signal transduction-IEA;membrane-IEA;intracellular-IEA</t>
  </si>
  <si>
    <t>BN1106_s4131B000138.mRNA-1</t>
  </si>
  <si>
    <t>gi|1277515817|gb|PIS81949.1|SCP-like protein [Fasciola hepatica];gi|1277523184|gb|PIS87251.1|SCP-like protein [Fasciola hepatica];gi|1277526778|gb|PIS90158.1|hypothetical protein D915_16171 [Fasciola hepatica];gi|1277490425|gb|PIS77652.1|hypothetical protein D915_16093, partial [Fasciola hepatica];gi|684375211|ref|XP_009164995.1|hypothetical protein T265_02482 [Opisthorchis viverrini]/gi|663055383|gb|KER31301.1|hypothetical protein T265_02482 [Opisthorchis viverrini];gi|358334768|dbj|GAA53211.1|GLIPR1-like protein 1 [Clonorchis sinensis];gi|1277501598|gb|PIS78081.1|hypothetical protein D915_15566, partial [Fasciola hepatica];gi|1277511130|gb|PIS79463.1|SCP-like protein [Fasciola hepatica];gi|1277513697|gb|PIS80691.1|hypothetical protein D915_12456, partial [Fasciola hepatica];gi|1277508309|gb|PIS78623.1|hypothetical protein D915_14690, partial [Fasciola hepatica]</t>
  </si>
  <si>
    <t>Fasciola hepatica;Fasciola hepatica;Fasciola hepatica;Fasciola hepatica;Opisthorchis viverrini/Opisthorchis viverrini;Clonorchis sinensis;Fasciola hepatica;Fasciola hepatica;Fasciola hepatica;Fasciola hepatica</t>
  </si>
  <si>
    <t>2.6E-45;3.2E-26;2.6E-25;6.3E-24;6.5E-18;1.5E-17;2.0E-16;8.2E-16;4.6E-15;1.3E-13</t>
  </si>
  <si>
    <t>98.67%;79.73%;72.37%;70.67%;69.33%;67.05%;69.23%;56.67%;47.37%;64.18%</t>
  </si>
  <si>
    <t>PIS81949.1;PIS87251.1;PIS90158.1;PIS77652.1;XP_009164995.1/KER31301.1;GAA53211.1;PIS78081.1;PIS79463.1;PIS80691.1;PIS78623.1</t>
  </si>
  <si>
    <t>159.458;107.071;103.219;98.9821;88.5817;89.7373;80.1073;81.2629;79.7221;74.3294</t>
  </si>
  <si>
    <t>CLF_109777</t>
  </si>
  <si>
    <t>G7YJS8</t>
  </si>
  <si>
    <t>UniProtKB</t>
  </si>
  <si>
    <t>GO:0005576-IEA</t>
  </si>
  <si>
    <t>extracellular region-IEA</t>
  </si>
  <si>
    <t>BN1106_s4129B000135.mRNA-1</t>
  </si>
  <si>
    <t>gi|1215467641|gb|OXB66476.1|hypothetical protein ASZ78_011591 [Callipepla squamata]/gi|1215487478|gb|OXB80676.1|hypothetical protein H355_005605 [Colinus virginianus];gi|966640080|gb|KTF74994.1|hypothetical protein cypCar_00028974 [Cyprinus carpio];gi|642089889|emb|CDQ82378.1|unnamed protein product [Oncorhynchus mykiss]/gi|642102767|emb|CDQ75616.1|unnamed protein product [Oncorhynchus mykiss];gi|823422829|ref|XP_012420717.1|PREDICTED: tubulin beta-2B chain isoform X9 [Odobenus rosmarus divergens];gi|221220532|gb|ACM08927.1|Tubulin beta-2C chain [Salmo salar]/gi|221222332|gb|ACM09827.1|Tubulin beta-2C chain [Salmo salar];gi|823422803|ref|XP_012420707.1|PREDICTED: tubulin beta-2A chain-like isoform X9 [Odobenus rosmarus divergens];gi|941797489|ref|XP_014327189.1|PREDICTED: tubulin beta-1 chain isoform X5 [Xiphophorus maculatus];gi|941769110|ref|XP_014331189.1|PREDICTED: tubulin beta-1 chain-like isoform X8 [Xiphophorus maculatus];gi|941783886|ref|XP_014324862.1|PREDICTED: tubulin beta-1 chain-like isoform X6 [Xiphophorus maculatus]/gi|941807078|ref|XP_014328790.1|PREDICTED: tubulin beta-1 chain-like isoform X5 [Xiphophorus maculatus];gi|1044429044|ref|XP_017365916.1|PREDICTED: tubulin beta chain [Cebus capucinus imitator]</t>
  </si>
  <si>
    <t>Callipepla squamata/Colinus virginianus;Cyprinus carpio;Oncorhynchus mykiss/Oncorhynchus mykiss;Odobenus rosmarus divergens;Salmo salar/Salmo salar;Odobenus rosmarus divergens;Xiphophorus maculatus;Xiphophorus maculatus;Xiphophorus maculatus/Xiphophorus maculatus;Cebus capucinus imitator</t>
  </si>
  <si>
    <t>3.2E-146;5.3E-145;5.2E-143;4.7E-142;1.5E-141;3.2E-141;1.1E-140;1.5E-140;1.9E-140;2.2E-133</t>
  </si>
  <si>
    <t>92.62%;92.62%;85.93%;86.54%;86.54%;86.15%;86.49%;86.15%;86.15%;93.04%</t>
  </si>
  <si>
    <t>OXB66476.1/OXB80676.1;KTF74994.1;CDQ82378.1/CDQ75616.1;XP_012420717.1;ACM08927.1/ACM09827.1;XP_012420707.1;XP_014327189.1;XP_014331189.1;XP_014324862.1/XP_014328790.1;XP_017365916.1</t>
  </si>
  <si>
    <t>417.927;414.846;410.609;407.912;406.757;405.986;404.445;404.06;404.06;384.8</t>
  </si>
  <si>
    <t>TBB2C;TBB2C;GSONMT00036168001;GSONMT00036168001;TBB2C;TBB2C;TBB2C;GSONMT00036168001;TBB2C;TBB2C;GSONMT00036168001;GSONMT00036168001;GSONMT00036168001;GSONMT00036168001;TBB2C;TBB2C;TBB2C;TBB2C;GSONMT00036168001;GSONMT00036168001;GSONMT00036168001;TBB2C;TBB2C;GSONMT00036168001;GSONMT00036168001;TBB2C;GSONMT00036168001;GSONMT00036168001;TBB2C;GSONMT00036168001;TBB2C;GSONMT00036168001</t>
  </si>
  <si>
    <t>8030;8030;8022;8022;8030;8030;8030;8022;8030;8030;8022;8022;8022;8022;8030;8030;8030;8030;8022;8022;8022;8030;8030;8022;8022;8030;8022;8022;8030;8022;8030;8022</t>
  </si>
  <si>
    <t>B9EN30;B9EN30;A0A060X822;A0A060X822;B9EN30;B9EN30;B9EN30;A0A060X822;B9EN30;B9EN30;A0A060X822;A0A060X822;A0A060X822;A0A060X822;B9EN30;B9EN30;B9EN30;B9EN30;A0A060X822;A0A060X822;A0A060X822;B9EN30;B9EN30;A0A060X822;A0A060X822;B9EN30;A0A060X822;A0A060X822;B9EN30;A0A060X822;B9EN30;A0A060X822</t>
  </si>
  <si>
    <t>GO:0005856-IEA;GO:0005525-IEA;GO:0000166-IEA;GO:0005737-IEA;GO:0003924-IEA;GO:0005200-IEA;GO:0005874-IEA;GO:0007017-IEA</t>
  </si>
  <si>
    <t>cytoskeleton-IEA;GTP binding-IEA;nucleotide binding-IEA;cytoplasm-IEA;GTPase activity-IEA;structural constituent of cytoskeleton-IEA;microtubule-IEA;microtubule-based process-IEA</t>
  </si>
  <si>
    <t>BN1106_s410B000432.mRNA-1</t>
  </si>
  <si>
    <t>gi|1277521210|gb|PIS85718.1|tumor susceptibility 101 protein [Fasciola hepatica];gi|826487839|ref|XP_012539460.1|PREDICTED: tumor susceptibility gene 101 protein [Monomorium pharaonis];gi|751237063|ref|XP_011172397.1|PREDICTED: tumor susceptibility gene 101 protein [Solenopsis invicta];gi|817070492|ref|XP_012257271.1|tumor susceptibility gene 101 protein [Athalia rosae];gi|1012982250|gb|KYQ56064.1|hypothetical protein ALC60_05047 [Trachymyrmex zeteki];gi|1069682756|ref|XP_018302640.1|PREDICTED: tumor susceptibility gene 101 protein [Trachymyrmex zeteki];gi|780678652|ref|XP_011697035.1|PREDICTED: tumor susceptibility gene 101 protein [Wasmannia auropunctata];gi|1068423845|ref|XP_018056428.1|PREDICTED: tumor susceptibility gene 101 protein [Atta colombica];gi|1070161345|ref|XP_018342912.1|PREDICTED: tumor susceptibility gene 101 protein [Trachymyrmex septentrionalis];gi|746862237|ref|XP_011062025.1|PREDICTED: tumor susceptibility gene 101 protein [Acromyrmex echinatior]</t>
  </si>
  <si>
    <t>Fasciola hepatica;Monomorium pharaonis;Solenopsis invicta;Athalia rosae;Trachymyrmex zeteki;Trachymyrmex zeteki;Wasmannia auropunctata;Atta colombica;Trachymyrmex septentrionalis;Acromyrmex echinatior</t>
  </si>
  <si>
    <t>1.9E-82;3.3E-62;6.3E-62;1.2E-60;1.3E-60;1.5E-60;1.6E-60;1.9E-60;2.5E-60;2.5E-60</t>
  </si>
  <si>
    <t>100.00%;50.83%;51.70%;51.21%;50.97%;50.97%;50.12%;51.46%;51.21%;51.46%</t>
  </si>
  <si>
    <t>PIS85718.1;XP_012539460.1;XP_011172397.1;XP_012257271.1;KYQ56064.1;XP_018302640.1;XP_011697035.1;XP_018056428.1;XP_018342912.1;XP_011062025.1</t>
  </si>
  <si>
    <t>256.529;214.927;214.157;210.69;210.69;210.69;210.69;210.305;209.92;209.92</t>
  </si>
  <si>
    <t>BN1106_s4074B000042.mRNA-1</t>
  </si>
  <si>
    <t>gi|58263527|gb|AAW69422.1|14-3-3 protein [Fasciola gigantica];gi|1149634474|gb|OON14987.1|14-3-3 protein [Opisthorchis viverrini];gi|358339010|dbj|GAA36880.2|tyrosine 3-monooxygenase/tryptophan 5-monooxygenase activation protein [Clonorchis sinensis];gi|684384400|ref|XP_009167839.1|hypothetical protein T265_13582, partial [Opisthorchis viverrini]/gi|663052460|gb|KER28429.1|hypothetical protein T265_13582, partial [Opisthorchis viverrini];gi|584596195|gb|AHJ11141.1|14-3-3 zeta [Caenorhabditis angaria];gi|268577907|ref|XP_002643936.1|C. briggsae CBR-FTT-2 protein [Caenorhabditis briggsae]/gi|187025797|emb|CAP34994.1|Protein CBR-FTT-2 [Caenorhabditis briggsae]/gi|584596203|gb|AHJ11145.1|14-3-3 zeta [Caenorhabditis briggsae]/gi|1273512560|gb|PIC16584.1|hypothetical protein B9Z55_023141 [Caenorhabditis nigoni];gi|584596236|gb|AHJ11162.1|14-3-3 zeta [Pristionchus pacificus];gi|432881578|ref|XP_004073849.1|14-3-3 protein beta/alpha-B-like [Oryzias latipes]/gi|765134212|ref|XP_011479072.1|14-3-3 protein beta/alpha-B-like [Oryzias latipes];gi|584596210|gb|AHJ11149.1|14-3-3 zeta [Caenorhabditis japonica];gi|308495077|ref|XP_003109727.1|CRE-FTT-2 protein [Caenorhabditis remanei]/gi|190336381|gb|ACE74683.1|14-3-3 protein [Caenorhabditis brenneri]/gi|308245917|gb|EFO89869.1|CRE-FTT-2 protein [Caenorhabditis remanei]/gi|341874439|gb|EGT30374.1|CBN-FTT-2 protein [Caenorhabditis brenneri]/gi|584596200|gb|AHJ11143.1|14-3-3 zeta [Caenorhabditis brenneri]/gi|584596214|gb|AHJ11151.1|14-3-3 zeta [Caenorhabditis remanei]/gi|584596217|gb|AHJ11153.1|14-3-3 zeta [Caenorhabditis tropicalis]/gi|1233653046|gb|OZG05691.1|hypothetical protein FL82_00553, partial [Caenorhabditis remanei]/gi|1233672102|gb|OZG24269.1|hypothetical protein FL83_01095, partial [Caenorhabditis latens]</t>
  </si>
  <si>
    <t>Fasciola gigantica;Opisthorchis viverrini;Clonorchis sinensis;Opisthorchis viverrini/Opisthorchis viverrini;Caenorhabditis angaria;Caenorhabditis briggsae/Caenorhabditis briggsae/Caenorhabditis briggsae/Caenorhabditis nigoni;Pristionchus pacificus;Oryzias latipes/Oryzias latipes;Caenorhabditis japonica;Caenorhabditis remanei/Caenorhabditis brenneri/Caenorhabditis remanei/Caenorhabditis brenneri/Caenorhabditis brenneri/Caenorhabditis remanei/Caenorhabditis tropicalis/Caenorhabditis remanei/Caenorhabditis latens</t>
  </si>
  <si>
    <t>6.4E-160;3.0E-127;1.1E-118;2.4E-116;2.1E-97;3.1E-97;5.5E-97;7.8E-97;1.1E-96;1.1E-96</t>
  </si>
  <si>
    <t>93.65%;82.28%;82.85%;81.15%;78.71%;78.40%;80.09%;78.90%;78.31%;78.31%</t>
  </si>
  <si>
    <t>AAW69422.1;OON14987.1;GAA36880.2;XP_009167839.1/KER28429.1;AHJ11141.1;CAP34994.1/XP_002643936.1/AHJ11145.1/PIC16584.1;AHJ11162.1;XP_004073849.1/XP_011479072.1;AHJ11149.1;ACE74683.1/AHJ11143.1/EGT30374.1/EFO89869.1/AHJ11151.1/OZG05691.1/XP_003109727.1/AHJ11153.1/OZG24269.1</t>
  </si>
  <si>
    <t>452.595;370.163;350.517;346.28;294.278;293.893;293.123;292.738;292.352;292.352</t>
  </si>
  <si>
    <t>CLF_100013;ftt-2;T265_13582;PRIPAC_4075;Cre-ftt-2;Cre-ftt-2;T265_13582;Cre-ftt-2;WBGene00123173;Q5FX78;T265_13582;SFN;Cre-ftt-2;SFN;Cbr-ftt-2;ftt-2;ftt-2;ftt-2;W6E944;Cbr-ftt-2;ftt-2;Cre-ftt-2;T265_13582;ftt-2;CLF_100013;CLF_100013;W6EKY6</t>
  </si>
  <si>
    <t>79923;135651;6198;54126;31234;31234;6198;31234;281687;46835;6198;8090;31234;8090;6238;6238;135651;135651;860376;6238;6238;31234;6198;6238;79923;79923;1561998</t>
  </si>
  <si>
    <t>H2KNF5;B3VAC7;A0A075AG62;W6E913;E3M263;E3M263;A0A075AG62;E3M263;H2VQA2;Q5FX78;A0A075AG62;H2LCQ3;E3M263;H2LCQ3;A8XQR9;A8XQR9;B3VAC7;B3VAC7;W6E944;A8XQR9;A8XQR9;E3M263;A0A075AG62;A8XQR9;H2KNF5;H2KNF5;W6EKY6</t>
  </si>
  <si>
    <t>BN1106_s4069B000247.mRNA-1</t>
  </si>
  <si>
    <t>gi|358336549|dbj|GAA41133.2|alpha-actinin sarcomeric, partial [Clonorchis sinensis];gi|1084293823|ref|XP_018650012.1|putative alpha-actinin [Schistosoma mansoni]/gi|353230971|emb|CCD77388.1|putative alpha-actinin [Schistosoma mansoni];gi|1084293825|ref|XP_018650013.1|putative alpha-actinin [Schistosoma mansoni]/gi|353230972|emb|CCD77389.1|putative alpha-actinin [Schistosoma mansoni];gi|762069966|ref|XP_011425356.1|PREDICTED: alpha-actinin, sarcomeric isoform X2 [Crassostrea gigas];gi|762069964|ref|XP_011425276.1|PREDICTED: alpha-actinin, sarcomeric isoform X1 [Crassostrea gigas];gi|405978716|gb|EKC43084.1|Alpha-actinin, sarcomeric [Crassostrea gigas];gi|908415939|ref|XP_013069209.1|PREDICTED: alpha-actinin, sarcomeric-like isoform X2 [Biomphalaria glabrata];gi|1009524680|ref|XP_015905744.1|alpha-actinin isoform X1 [Parasteatoda tepidariorum]/gi|1009524684|ref|XP_015905757.1|alpha-actinin isoform X1 [Parasteatoda tepidariorum]/gi|1009524686|ref|XP_015905765.1|alpha-actinin isoform X1 [Parasteatoda tepidariorum];gi|1242778859|ref|XP_022329172.1|LOW QUALITY PROTEIN: alpha-actinin-like [Crassostrea virginica];gi|908415937|ref|XP_013069208.1|PREDICTED: alpha-actinin, sarcomeric-like isoform X1 [Biomphalaria glabrata]</t>
  </si>
  <si>
    <t>Clonorchis sinensis;Schistosoma mansoni/Schistosoma mansoni;Schistosoma mansoni/Schistosoma mansoni;Crassostrea gigas;Crassostrea gigas;Crassostrea gigas;Biomphalaria glabrata;Parasteatoda tepidariorum/Parasteatoda tepidariorum/Parasteatoda tepidariorum;Crassostrea virginica;Biomphalaria glabrata</t>
  </si>
  <si>
    <t>84.02%;77.13%;76.02%;71.41%;71.41%;71.39%;71.17%;71.33%;70.81%;71.05%</t>
  </si>
  <si>
    <t>GAA41133.2;CCD77388.1/XP_018650012.1;CCD77389.1/XP_018650013.1;XP_011425356.1;XP_011425276.1;EKC43084.1;XP_013069209.1;XP_015905744.1/XP_015905757.1/XP_015905765.1;XP_022329172.1;XP_013069208.1</t>
  </si>
  <si>
    <t>1246.88;1045.8;950.658;912.524;909.442;907.901;906.36;904.82;903.279;902.123</t>
  </si>
  <si>
    <t>Smp_014780.2;Smp_014780.1;Smp_014780.1;Smp_014780.2;Smp_014780.1;Smp_014780.1;Smp_014780.1;Smp_014780.1;Smp_014780.1;Smp_014780.1;CLF_106497;Smp_014780.1;Smp_014780.2;Smp_014780.1;Smp_014780.1;Smp_014780.2;Smp_014780.2;Smp_014780.2;Smp_014780.1;CLF_106497;Smp_014780.1;Smp_014780.1;Smp_014780.1;Smp_014780.1;Smp_014780.1;Smp_014780.2;Smp_014780.1;Smp_014780.2;Smp_014780.1;Smp_014780.2;Smp_014780.1;CGI_10003110;Smp_014780.1;Smp_014780.1;Smp_014780.1;Smp_014780.2;CGI_10003110;Smp_014780.1</t>
  </si>
  <si>
    <t>6183;6183;6183;6183;6183;6183;6183;6183;6183;6183;79923;6183;6183;6183;6183;6183;6183;6183;6183;79923;6183;6183;6183;6183;6183;6183;6183;6183;6183;6183;6183;29159;6183;6183;6183;6183;29159;6183</t>
  </si>
  <si>
    <t>G4VBW4;G4VBW5;G4VBW5;G4VBW4;G4VBW5;G4VBW5;G4VBW5;G4VBW5;G4VBW5;G4VBW5;H2KTW4;G4VBW5;G4VBW4;G4VBW5;G4VBW5;G4VBW4;G4VBW4;G4VBW4;G4VBW5;H2KTW4;G4VBW5;G4VBW5;G4VBW5;G4VBW5;G4VBW5;G4VBW4;G4VBW5;G4VBW4;G4VBW5;G4VBW4;G4VBW5;K1RH58;G4VBW5;G4VBW5;G4VBW5;G4VBW4;K1RH58;G4VBW5</t>
  </si>
  <si>
    <t>GO:1902396-IEA;GO:0003779-IEA;GO:0051015-IEA;GO:0005509-IEA;GO:0070830-IEA</t>
  </si>
  <si>
    <t>protein localization to bicellular tight junction-IEA;actin binding-IEA;actin filament binding-IEA;calcium ion binding-IEA;bicellular tight junction assembly-IEA</t>
  </si>
  <si>
    <t>GO:0003779;GO:0005509</t>
  </si>
  <si>
    <t>actin binding;calcium ion binding</t>
  </si>
  <si>
    <t>BN1106_s4069B000244.mRNA-1</t>
  </si>
  <si>
    <t>gi|684394513|ref|XP_009170925.1|hypothetical protein T265_07205 [Opisthorchis viverrini]/gi|663049280|gb|KER25330.1|hypothetical protein T265_07205 [Opisthorchis viverrini];gi|56752957|gb|AAW24690.1|SJCHGC06362 protein [Schistosoma japonicum];gi|1020410822|ref|XP_016124069.1|PREDICTED: actin-related protein 2-B-like isoform X1 [Sinocyclocheilus grahami]/gi|1020410824|ref|XP_016124070.1|PREDICTED: actin-related protein 2-B-like isoform X2 [Sinocyclocheilus grahami];gi|657598105|ref|XP_008303819.1|PREDICTED: actin-related protein 2-A isoform X2 [Stegastes partitus];gi|704328122|ref|XP_010171273.1|PREDICTED: actin-related protein 2, partial [Antrostomus carolinensis]/gi|704493811|ref|XP_010076200.1|PREDICTED: actin-related protein 2, partial [Pterocles gutturalis]/gi|1207832685|gb|OWK10196.1|ACTR2, partial [Cervus elaphus hippelaphus];gi|678141517|gb|KFV10689.1|Actin-related protein 2, partial [Pterocles gutturalis]/gi|683451491|gb|KFZ48075.1|Actin-related protein 2, partial [Antrostomus carolinensis];gi|1187582494|ref|XP_020743936.1|actin-related protein 2, partial [Odocoileus virginianus texanus];gi|1025066305|ref|XP_016335969.1|PREDICTED: actin-related protein 2-B-like [Sinocyclocheilus anshuiensis]/gi|1025066309|ref|XP_016335970.1|PREDICTED: actin-related protein 2-B-like [Sinocyclocheilus anshuiensis];gi|675871396|ref|XP_009021258.1|hypothetical protein HELRODRAFT_187209 [Helobdella robusta]/gi|555697388|gb|ESO00621.1|hypothetical protein HELRODRAFT_187209 [Helobdella robusta];gi|47087281|ref|NP_998664.1|actin-related protein 2-A [Danio rerio]/gi|82207914|sp|Q7SXW6.1|ARP2A_DANRERecName: Full=Actin-related protein 2-A AltName: Full=Actin-like protein 2-A/gi|32822824|gb|AAH55220.1|ARP2 actin-related protein 2 homolog [Danio rerio]</t>
  </si>
  <si>
    <t>Opisthorchis viverrini/Opisthorchis viverrini;Schistosoma japonicum;Sinocyclocheilus grahami/Sinocyclocheilus grahami;Stegastes partitus;Caprimulgus carolinensis/Pterocles gutturalis/Cervus elaphus hippelaphus;Pterocles gutturalis/Caprimulgus carolinensis;Odocoileus virginianus texanus;Sinocyclocheilus anshuiensis/Sinocyclocheilus anshuiensis;Helobdella robusta/Helobdella robusta;Danio rerio/Danio rerio/Danio rerio</t>
  </si>
  <si>
    <t>1.7E-150;4.7E-141;3.5E-133;3.7E-133;4.6E-133;6.8E-133;1.3E-132;2.7E-132;3.3E-132;6.8E-132</t>
  </si>
  <si>
    <t>97.39%;95.18%;90.79%;91.63%;90.79%;90.79%;90.79%;90.35%;90.79%;91.63%</t>
  </si>
  <si>
    <t>XP_009170925.1/KER25330.1;AAW24690.1;XP_016124070.1/XP_016124069.1;XP_008303819.1;OWK10196.1/XP_010171273.1/XP_010076200.1;KFZ48075.1/KFV10689.1;XP_020743936.1;XP_016335970.1/XP_016335969.1;XP_009021258.1/ESO00621.1;Q7SXW6.1/NP_998664.1/AAH55220.1</t>
  </si>
  <si>
    <t>434.106;409.838;385.185;387.882;384.03;383.645;383.645;382.104;387.497;386.726</t>
  </si>
  <si>
    <t>T265_07205;actr2a;actr2a;T265_07205;actr2a;actr2a;actr2a;actr2a;actr2a;T1FP77;actr2a;actr2a;T265_07205;T1FP77;actr2a;actr2a;T1FP77;N339_02789;actr2a;actr2a;actr2a;T265_07205;T265_07205;T265_07205;actr2a;T1FP77;actr2a;T1FP77;N339_02789;actr2a;actr2a;actr2a;T1FP77;actr2a;actr2a;actr2a;actr2a;actr2a;T265_07205;actr2a;actr2a;actr2a;actr2a;actr2a;actr2a;Q5DHL6;actr2a;actr2a;actr2a;actr2a;actr2a;actr2a;Q5DHL6;actr2a;actr2a;actr2a;actr2a;actr2a;actr2a;T265_07205;T1FP77;actr2a;T265_07205;N339_02789;actr2a;actr2a;T265_07205;actr2a;actr2a;actr2a;N339_02789;actr2a;actr2a;T1FP77;actr2a;actr2a;actr2a;Q5DHL6;T265_07205;T265_07205;Q5DHL6;actr2a;actr2a;actr2a;T265_07205;actr2a;actr2a;T265_07205;actr2a;actr2a;actr2a;actr2a;actr2a;T265_07205;actr2a;actr2a;T265_07205;actr2a;actr2a;actr2a;T265_07205;actr2a;actr2a;actr2a;T265_07205;N339_02789;T265_07205;actr2a;actr2a;actr2a;actr2a;actr2a;actr2a;Q5DHL6;T265_07205;actr2a;actr2a;T1FP77;T1FP77;actr2a;actr2a</t>
  </si>
  <si>
    <t>6198;7955;7955;6198;7955;7955;7955;7955;7955;6412;7955;7955;6198;6412;7955;7955;6412;240206;7955;7955;7955;6198;6198;6198;7955;6412;7955;6412;240206;7955;7955;7955;6412;7955;7955;7955;7955;7955;6198;7955;7955;7955;7955;7955;7955;6182;7955;7955;7955;7955;7955;7955;6182;7955;7955;7955;7955;7955;7955;6198;6412;7955;6198;240206;7955;7955;6198;7955;7955;7955;240206;7955;7955;6412;7955;7955;7955;6182;6198;6198;6182;7955;7955;7955;6198;7955;7955;6198;7955;7955;7955;7955;7955;6198;7955;7955;6198;7955;7955;7955;6198;7955;7955;7955;6198;240206;6198;7955;7955;7955;7955;7955;7955;6182;6198;7955;7955;6412;6412;7955;7955</t>
  </si>
  <si>
    <t>A0A074ZPT1;ZDB-GENE-040426-2894;ZDB-GENE-040426-2894;A0A074ZPT1;ZDB-GENE-980526-227;ZDB-GENE-040426-2894;ZDB-GENE-040426-2894;ZDB-GENE-980526-227;ZDB-GENE-980526-227;T1FP77;ZDB-GENE-040426-2894;ZDB-GENE-980526-227;A0A074ZPT1;T1FP77;ZDB-GENE-980526-227;ZDB-GENE-980526-227;T1FP77;A0A093CCF3;ZDB-GENE-040426-2894;ZDB-GENE-980526-227;ZDB-GENE-980526-227;A0A074ZPT1;A0A074ZPT1;A0A074ZPT1;ZDB-GENE-980526-227;T1FP77;ZDB-GENE-980526-227;T1FP77;A0A093CCF3;ZDB-GENE-980526-227;ZDB-GENE-040426-2894;ZDB-GENE-040426-2894;T1FP77;ZDB-GENE-980526-227;ZDB-GENE-980526-227;ZDB-GENE-040426-2894;ZDB-GENE-980526-227;ZDB-GENE-980526-227;A0A074ZPT1;ZDB-GENE-040426-2894;ZDB-GENE-980526-227;ZDB-GENE-980526-227;ZDB-GENE-040426-2894;ZDB-GENE-040426-2894;ZDB-GENE-040426-2894;Q5DHL6;ZDB-GENE-980526-227;ZDB-GENE-980526-227;ZDB-GENE-980526-227;ZDB-GENE-980526-227;ZDB-GENE-040426-2894;ZDB-GENE-980526-227;Q5DHL6;ZDB-GENE-980526-227;ZDB-GENE-980526-227;ZDB-GENE-980526-227;ZDB-GENE-980526-227;ZDB-GENE-980526-227;ZDB-GENE-980526-227;A0A074ZPT1;T1FP77;ZDB-GENE-040426-2894;A0A074ZPT1;A0A093CCF3;ZDB-GENE-040426-2894;ZDB-GENE-040426-2894;A0A074ZPT1;ZDB-GENE-980526-227;ZDB-GENE-040426-2894;ZDB-GENE-040426-2894;A0A093CCF3;ZDB-GENE-040426-2894;ZDB-GENE-980526-227;T1FP77;ZDB-GENE-980526-227;ZDB-GENE-980526-227;ZDB-GENE-980526-227;Q5DHL6;A0A074ZPT1;A0A074ZPT1;Q5DHL6;ZDB-GENE-980526-227;ZDB-GENE-980526-227;ZDB-GENE-040426-2894;A0A074ZPT1;ZDB-GENE-040426-2894;ZDB-GENE-980526-227;A0A074ZPT1;ZDB-GENE-040426-2894;ZDB-GENE-040426-2894;ZDB-GENE-980526-227;ZDB-GENE-040426-2894;ZDB-GENE-040426-2894;A0A074ZPT1;ZDB-GENE-980526-227;ZDB-GENE-980526-227;A0A074ZPT1;ZDB-GENE-980526-227;ZDB-GENE-980526-227;ZDB-GENE-980526-227;A0A074ZPT1;ZDB-GENE-980526-227;ZDB-GENE-980526-227;ZDB-GENE-980526-227;A0A074ZPT1;A0A093CCF3;A0A074ZPT1;ZDB-GENE-980526-227;ZDB-GENE-980526-227;ZDB-GENE-980526-227;ZDB-GENE-980526-227;ZDB-GENE-980526-227;ZDB-GENE-040426-2894;Q5DHL6;A0A074ZPT1;ZDB-GENE-980526-227;ZDB-GENE-980526-227;T1FP77;T1FP77;ZDB-GENE-980526-227;ZDB-GENE-980526-227</t>
  </si>
  <si>
    <t>UniProtKB;ZFIN;ZFIN;UniProtKB;ZFIN;ZFIN;ZFIN;ZFIN;ZFIN;UniProtKB;ZFIN;ZFIN;UniProtKB;UniProtKB;ZFIN;ZFIN;UniProtKB;UniProtKB;ZFIN;ZFIN;ZFIN;UniProtKB;UniProtKB;UniProtKB;ZFIN;UniProtKB;ZFIN;UniProtKB;UniProtKB;ZFIN;ZFIN;ZFIN;UniProtKB;ZFIN;ZFIN;ZFIN;ZFIN;ZFIN;UniProtKB;ZFIN;ZFIN;ZFIN;ZFIN;ZFIN;ZFIN;UniProtKB;ZFIN;ZFIN;ZFIN;ZFIN;ZFIN;ZFIN;UniProtKB;ZFIN;ZFIN;ZFIN;ZFIN;ZFIN;ZFIN;UniProtKB;UniProtKB;ZFIN;UniProtKB;UniProtKB;ZFIN;ZFIN;UniProtKB;ZFIN;ZFIN;ZFIN;UniProtKB;ZFIN;ZFIN;UniProtKB;ZFIN;ZFIN;ZFIN;UniProtKB;UniProtKB;UniProtKB;UniProtKB;ZFIN;ZFIN;ZFIN;UniProtKB;ZFIN;ZFIN;UniProtKB;ZFIN;ZFIN;ZFIN;ZFIN;ZFIN;UniProtKB;ZFIN;ZFIN;UniProtKB;ZFIN;ZFIN;ZFIN;UniProtKB;ZFIN;ZFIN;ZFIN;UniProtKB;UniProtKB;UniProtKB;ZFIN;ZFIN;ZFIN;ZFIN;ZFIN;ZFIN;UniProtKB;UniProtKB;ZFIN;ZFIN;UniProtKB;UniProtKB;ZFIN;ZFIN</t>
  </si>
  <si>
    <t>GO:0001501-IMP;GO:0030902-IMP;GO:0046872-IEA;GO:0016020-IEA;GO:0016021-IEA;GO:0016740-IEA;GO:0016301-IEA;GO:0004672-IEA;GO:0042995-IEA;GO:0005885-IEA;GO:0004675-IEA;GO:0004674-IEA;GO:0005524-IEA;GO:0005856-IEA;GO:0000166-IEA;GO:0005737-IEA;GO:0003779-IEA;GO:0001755-IMP;GO:0004702-IEA;GO:0034314-IEA;GO:0016310-IEA;GO:0051216-IMP;GO:0007015-IEA;GO:0007178-IEA;GO:0006468-IEA</t>
  </si>
  <si>
    <t>skeletal system development-IMP;hindbrain development-IMP;metal ion binding-IEA;membrane-IEA;integral component of membrane-IEA;transferase activity-IEA;kinase activity-IEA;protein kinase activity-IEA;cell projection-IEA;Arp2/3 protein complex-IEA;transmembrane receptor protein serine/threonine kinase activity-IEA;protein serine/threonine kinase activity-IEA;ATP binding-IEA;cytoskeleton-IEA;nucleotide binding-IEA;cytoplasm-IEA;actin binding-IEA;neural crest cell migration-IMP;signal transducer, downstream of receptor, with serine/threonine kinase activity-IEA;Arp2/3 complex-mediated actin nucleation-IEA;phosphorylation-IEA;cartilage development-IMP;actin filament organization-IEA;transmembrane receptor protein serine/threonine kinase signaling pathway-IEA;protein phosphorylation-IEA</t>
  </si>
  <si>
    <t>Biological Process-IMP;Biological Process-IMP;Molecular Function-IEA;Cellular Component-IEA;Cellular Component-IEA;Molecular Function-IEA;Molecular Function-IEA;Molecular Function-IEA;Cellular Component-IEA;Cellular Component-IEA;Molecular Function-IEA;Molecular Function-IEA;Molecular Function-IEA;Cellular Component-IEA;Molecular Function-IEA;Cellular Component-IEA;Molecular Function-IEA;Biological Process-IMP;Molecular Function-IEA;Biological Process-IEA;Biological Process-IEA;Biological Process-IMP;Biological Process-IEA;Biological Process-IEA;Biological Process-IEA</t>
  </si>
  <si>
    <t>GO:0001755;GO:0003779;GO:0004675;GO:0004702;GO:0005524;GO:0005737;GO:0005885;GO:0006468;GO:0007178;GO:0016021;GO:0030902;GO:0034314;GO:0042995;GO:0046872;GO:0051216</t>
  </si>
  <si>
    <t>neural crest cell migration;actin binding;transmembrane receptor protein serine/threonine kinase activity;signal transducer, downstream of receptor, with serine/threonine kinase activity;ATP binding;cytoplasm;Arp2/3 protein complex;protein phosphorylation;transmembrane receptor protein serine/threonine kinase signaling pathway;integral component of membrane;hindbrain development;Arp2/3 complex-mediated actin nucleation;cell projection;metal ion binding;cartilage development</t>
  </si>
  <si>
    <t>Biological Process;Molecular Function;Molecular Function;Molecular Function;Molecular Function;Cellular Component;Cellular Component;Biological Process;Biological Process;Cellular Component;Biological Process;Biological Process;Cellular Component;Molecular Function;Biological Process</t>
  </si>
  <si>
    <t>BN1106_s4067B000100.mRNA-1</t>
  </si>
  <si>
    <t>gi|1277516179|gb|PIS82188.1|ubiquitin--protein ligase [Fasciola hepatica];gi|684401603|ref|XP_009173203.1|hypothetical protein T265_08989 [Opisthorchis viverrini]/gi|663046907|gb|KER23044.1|hypothetical protein T265_08989 [Opisthorchis viverrini]/gi|1149663383|gb|OON21236.1|ubiquitin--protein ligase [Opisthorchis viverrini];gi|226470036|emb|CAX70299.1|ubiquitin-conjugating enzyme E2G 2 [Schistosoma japonicum]/gi|226470038|emb|CAX70300.1|ubiquitin-conjugating enzyme E2G 2 [Schistosoma japonicum]/gi|226489126|emb|CAX74912.1|ubiquitin-conjugating enzyme E2G 2 [Schistosoma japonicum]/gi|226489128|emb|CAX74913.1|ubiquitin-conjugating enzyme E2G 2 [Schistosoma japonicum];gi|358338994|dbj|GAA30731.2|ubiquitin-conjugating enzyme E2 G1 [Clonorchis sinensis];gi|1084290951|ref|XP_018648579.1|putative ubiquitin-conjugating enzyme E2 G [Schistosoma mansoni]/gi|353229534|emb|CCD75705.1|putative ubiquitin-conjugating enzyme E2 G [Schistosoma mansoni];gi|844834970|ref|XP_012791965.1|Ubiquitin-conjugating enzyme E2 G1, partial [Schistosoma haematobium]/gi|685955960|gb|KGB32189.1|Ubiquitin-conjugating enzyme E2 G1, partial [Schistosoma haematobium];gi|576695523|gb|EUB59091.1|Ubiquitin-conjugating enzyme E2 [Echinococcus granulosus]/gi|674266078|emb|CDI98582.1|ubiquitin conjugating enzyme E2 G1 [Echinococcus multilocularis]/gi|674565686|emb|CDS20236.1|ubiquitin conjugating enzyme E2 G1 [Echinococcus granulosus];gi|1084290953|ref|XP_018648580.1|putative ubiquitin-conjugating enzyme E2 G [Schistosoma mansoni]/gi|353229535|emb|CCD75706.1|putative ubiquitin-conjugating enzyme E2 G [Schistosoma mansoni];gi|1101333563|ref|XP_018896697.1|PREDICTED: ubiquitin-conjugating enzyme E2 G1 [Bemisia tabaci];gi|160333526|ref|NP_001103772.1|ubiquitin conjugating enzyme isoform 2 [Bombyx mori]/gi|87248635|gb|ABD36370.1|ubiquitin conjugating enzyme isoform 2 [Bombyx mori]</t>
  </si>
  <si>
    <t>Fasciola hepatica;Opisthorchis viverrini/Opisthorchis viverrini/Opisthorchis viverrini;Schistosoma japonicum/Schistosoma japonicum/Schistosoma japonicum/Schistosoma japonicum;Clonorchis sinensis;Schistosoma mansoni/Schistosoma mansoni;Schistosoma haematobium/Schistosoma haematobium;Echinococcus granulosus/Echinococcus multilocularis/Echinococcus granulosus;Schistosoma mansoni/Schistosoma mansoni;Bemisia tabaci;Bombyx mori/Bombyx mori</t>
  </si>
  <si>
    <t>1.7E-123;3.6E-120;4.9E-115;2.0E-109;1.2E-102;3.7E-102;1.3E-98;6.1E-93;5.3E-90;9.3E-90</t>
  </si>
  <si>
    <t>100.00%;98.21%;97.02%;98.06%;91.07%;91.07%;92.26%;85.71%;87.88%;89.09%</t>
  </si>
  <si>
    <t>PIS82188.1;XP_009173203.1/OON21236.1/KER23044.1;CAX70299.1/CAX74913.1/CAX74912.1/CAX70300.1;GAA30731.2;XP_018648579.1/CCD75705.1;XP_012791965.1/KGB32189.1;CDS20236.1/EUB59091.1/CDI98582.1;CCD75706.1/XP_018648580.1;XP_018896697.1;NP_001103772.1/ABD36370.1</t>
  </si>
  <si>
    <t>353.599;345.125;332.028;319.701;300.827;299.671;290.426;275.789;268.855;268.085</t>
  </si>
  <si>
    <t>Smp_028100.1;Smp_028100.1;Smp_028100.1;LOC692982;Q2F5J7;Smp_028100.1;Q2F5J7;Smp_028100.1;LOC692982;Smp_028100.1;ube2g2;Q2F5J7;ube2g2;T265_08989;Smp_028100.2;Smp_028100.2;LOC692982;T265_08989;Smp_028100.1;Smp_028100.1;Smp_028100.1;MS3_00316;Smp_028100.1;Smp_028100.1;Q2F5J7;T265_08989;ube2g2;Smp_028100.1;Smp_028100.2;MS3_00316;Smp_028100.1;Smp_028100.1;EGR_06083;Smp_028100.1;MS3_00316;MS3_00316;Smp_028100.1;Smp_028100.1;Smp_028100.1;Smp_028100.1;Smp_028100.1;Smp_028100.2;Smp_028100.1;MS3_00316;ube2g2;LOC692982;ube2g2;Smp_028100.1;ube2g2;T265_08989;ube2g2;EGR_06083;Smp_028100.1;EGR_06083;Smp_028100.1;Smp_028100.1;Smp_028100.1;Smp_028100.1;LOC692982;ube2g2;Smp_028100.1;ube2g2;Smp_028100.1;Smp_028100.1;Smp_028100.1;CLF_113259;Smp_028100.1;Smp_028100.1;Smp_028100.1;LOC692982;ube2g2;T265_08989;Smp_028100.1;Smp_028100.1;T265_08989;MS3_00316;EGR_06083;LOC692982;LOC692982;Smp_028100.1;EmuJ_000244500;EmuJ_000244500;ube2g2;ube2g2;T265_08989;MS3_00316;Smp_028100.1;Smp_028100.1;Smp_028100.1;Smp_028100.1;MS3_00316;CLF_113259;Smp_028100.1;T265_08989</t>
  </si>
  <si>
    <t>6183;6183;6183;7091;7091;6183;7091;6183;7091;6183;6182;7091;6182;6198;6183;6183;7091;6198;6183;6183;6183;6185;6183;6183;7091;6198;6182;6183;6183;6185;6183;6183;6210;6183;6185;6185;6183;6183;6183;6183;6183;6183;6183;6185;6182;7091;6182;6183;6182;6198;6182;6210;6183;6210;6183;6183;6183;6183;7091;6182;6183;6182;6183;6183;6183;79923;6183;6183;6183;7091;6182;6198;6183;6183;6198;6185;6210;7091;7091;6183;6211;6211;6182;6182;6198;6185;6183;6183;6183;6183;6185;79923;6183;6198</t>
  </si>
  <si>
    <t>G4V624;G4V624;G4V624;H9JUA0;Q2F5J7;G4V624;Q2F5J7;G4V624;H9JUA0;G4V624;C1LJN5;Q2F5J7;C1LJN5;A0A075A6H5;G4V625;G4V625;H9JUA0;A0A075A6H5;G4V624;G4V624;G4V624;A0A094ZH56;G4V624;G4V624;Q2F5J7;A0A075A6H5;C1LJN5;G4V624;G4V625;A0A094ZH56;G4V624;G4V624;U6J881;G4V624;A0A094ZH56;A0A094ZH56;G4V624;G4V624;G4V624;G4V624;G4V624;G4V625;G4V624;A0A094ZH56;C1LJN5;H9JUA0;C1LJN5;G4V624;C1LJN5;A0A075A6H5;C1LJN5;U6J881;G4V624;U6J881;G4V624;G4V624;G4V624;G4V624;H9JUA0;C1LJN5;G4V624;C1LJN5;G4V624;G4V624;G4V624;H2KVU7;G4V624;G4V624;G4V624;H9JUA0;C1LJN5;A0A075A6H5;G4V624;G4V624;A0A075A6H5;A0A094ZH56;U6J881;H9JUA0;H9JUA0;G4V624;A0A087W1W1;A0A087W1W1;C1LJN5;C1LJN5;A0A075A6H5;A0A094ZH56;G4V624;G4V624;G4V624;G4V624;A0A094ZH56;H2KVU7;G4V624;A0A075A6H5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3677-IEA;GO:0000166-IEA;GO:0061630-IBA;GO:0003887-IEA;GO:0031625-IBA;GO:0005737-IBA;GO:0006351-IEA;GO:0000209-IBA;GO:0071897-IEA;GO:0016874-IEA;GO:0005524-IEA;GO:0006511-IBA</t>
  </si>
  <si>
    <t>DNA binding-IEA;nucleotide binding-IEA;ubiquitin protein ligase activity-IBA;DNA-directed DNA polymerase activity-IEA;ubiquitin protein ligase binding-IBA;cytoplasm-IBA;transcription, DNA-templated-IEA;protein polyubiquitination-IBA;DNA biosynthetic process-IEA;ligase activity-IEA;ATP binding-IEA;ubiquitin-dependent protein catabolic process-IBA</t>
  </si>
  <si>
    <t>Molecular Function-IEA;Molecular Function-IEA;Molecular Function-IBA;Molecular Function-IEA;Molecular Function-IBA;Cellular Component-IBA;Biological Process-IEA;Biological Process-IBA;Biological Process-IEA;Molecular Function-IEA;Molecular Function-IEA;Biological Process-IBA</t>
  </si>
  <si>
    <t>GO:0000209;GO:0003677;GO:0003887;GO:0005524;GO:0005737;GO:0006351;GO:0006511;GO:0016874;GO:0031625;GO:0061630;GO:0071897</t>
  </si>
  <si>
    <t>protein polyubiquitination;DNA binding;DNA-directed DNA polymerase activity;ATP binding;cytoplasm;transcription, DNA-templated;ubiquitin-dependent protein catabolic process;ligase activity;ubiquitin protein ligase binding;ubiquitin protein ligase activity;DNA biosynthetic process</t>
  </si>
  <si>
    <t>Biological Process;Molecular Function;Molecular Function;Molecular Function;Cellular Component;Biological Process;Biological Process;Molecular Function;Molecular Function;Molecular Function;Biological Process</t>
  </si>
  <si>
    <t>BN1106_s4064B000100.mRNA-1</t>
  </si>
  <si>
    <t>gi|1277521261|gb|PIS85761.1|hypothetical protein D915_07015 [Fasciola hepatica];gi|358332432|dbj|GAA41294.2|hypothetical protein CLF_105577 [Clonorchis sinensis];gi|1149653751|gb|OON17566.1|hypothetical protein X801_06595 [Opisthorchis viverrini];gi|684386332|ref|XP_009168435.1|hypothetical protein T265_05216 [Opisthorchis viverrini]/gi|663051805|gb|KER27789.1|hypothetical protein T265_05216 [Opisthorchis viverrini];gi|576700909|gb|EUB64430.1|hypothetical protein EGR_00974 [Echinococcus granulosus];gi|684406376|ref|XP_009174760.1|hypothetical protein T265_15078, partial [Opisthorchis viverrini]/gi|663045248|gb|KER21481.1|hypothetical protein T265_15078, partial [Opisthorchis viverrini];gi|674568081|emb|CDS17195.1|hypothetical protein EgrG_000993100 [Echinococcus granulosus];gi|358340888|dbj|GAA30069.2|hypothetical protein CLF_101915 [Clonorchis sinensis];gi|684413974|ref|XP_009177551.1|hypothetical protein T265_15880, partial [Opisthorchis viverrini]/gi|663040851|gb|KER18702.1|hypothetical protein T265_15880, partial [Opisthorchis viverrini];gi|674571805|emb|CDS42223.1|conserved hypothetical protein [Echinococcus multilocularis]</t>
  </si>
  <si>
    <t>Fasciola hepatica;Clonorchis sinensis;Opisthorchis viverrini;Opisthorchis viverrini/Opisthorchis viverrini;Echinococcus granulosus;Opisthorchis viverrini/Opisthorchis viverrini;Echinococcus granulosus;Clonorchis sinensis;Opisthorchis viverrini/Opisthorchis viverrini;Echinococcus multilocularis</t>
  </si>
  <si>
    <t>0.0E0;4.1E-164;4.4E-162;5.0E-162;3.2E-39;4.8E-39;5.6E-39;7.8E-39;1.3E-38;2.3E-38</t>
  </si>
  <si>
    <t>99.88%;77.49%;80.67%;80.67%;48.41%;48.90%;48.41%;48.90%;48.90%;48.70%</t>
  </si>
  <si>
    <t>PIS85761.1;GAA41294.2;OON17566.1;XP_009168435.1/KER27789.1;EUB64430.1;XP_009174760.1/KER21481.1;CDS17195.1;GAA30069.2;XP_009177551.1/KER18702.1;CDS42223.1</t>
  </si>
  <si>
    <t>1557.35;513.457;508.064;508.064;166.392;167.933;166.392;167.548;166.392;164.851</t>
  </si>
  <si>
    <t>BN1106_s3994B000079.mRNA-2</t>
  </si>
  <si>
    <t>gi|1277510086|gb|PIS79085.1|fructose-1,6-bisphosphatase [Fasciola hepatica];gi|1277510221|gb|PIS79143.1|fructose-1,6-bisphosphatase, partial [Fasciola hepatica];gi|684400691|ref|XP_009172914.1|hypothetical protein T265_08761 [Opisthorchis viverrini]/gi|663047228|gb|KER23351.1|hypothetical protein T265_08761 [Opisthorchis viverrini];gi|1149659163|gb|OON19694.1|fructose-1,6-bisphosphatase [Opisthorchis viverrini];gi|358255175|dbj|GAA56894.1|fructose-1,6-bisphosphatase I [Clonorchis sinensis];gi|57118280|gb|AAW34232.1|putative fructose-1,6-bisphosphatase, partial [Schistosoma mansoni];gi|194580099|gb|ACF75919.1|fructose-1,6-bisphosphatase, partial [Salmo marmoratus];gi|692657143|gb|AIS23642.1|fructose-1,6-bisphosphate, partial [Lutjanus guttatus];gi|695150968|ref|XP_009503168.1|PREDICTED: fructose-1,6-bisphosphatase 1-like, partial [Phalacrocorax carbo]/gi|679206167|gb|KFW91094.1|Fructose-1,6-bisphosphatase 1, partial [Phalacrocorax carbo];gi|488562545|ref|XP_004470989.1|PREDICTED: fructose-1,6-bisphosphatase isozyme 2 isoform X2 [Dasypus novemcinctus]</t>
  </si>
  <si>
    <t>Fasciola hepatica;Fasciola hepatica;Opisthorchis viverrini/Opisthorchis viverrini;Opisthorchis viverrini;Clonorchis sinensis;Schistosoma mansoni;Salmo marmoratus;Lutjanus guttatus;Phalacrocorax carbo/Phalacrocorax carbo;Dasypus novemcinctus</t>
  </si>
  <si>
    <t>5.6E-60;5.1E-58;1.7E-41;5.6E-41;1.1E-40;2.4E-38;3.0E-38;3.5E-38;5.2E-38;7.5E-38</t>
  </si>
  <si>
    <t>100.00%;98.90%;88.64%;88.64%;89.77%;83.72%;84.88%;84.09%;82.22%;84.27%</t>
  </si>
  <si>
    <t>PIS79085.1;PIS79143.1;XP_009172914.1/KER23351.1;OON19694.1;GAA56894.1;AAW34232.1;ACF75919.1;AIS23642.1;KFW91094.1/XP_009503168.1;XP_004470989.1</t>
  </si>
  <si>
    <t>186.808;182.185;146.747;146.362;145.591;134.806;134.035;133.265;135.576;135.961</t>
  </si>
  <si>
    <t>T265_08761;Q5I945;T265_08761;N336_09863;T265_08761;N336_09863;T265_08761;CLF_111764;N336_09863;T265_08761;Q5I945;A0A0N6YWR7;T265_08761;T265_08761;B5AJU4;T265_08761;N336_09863;N336_09863;N336_09863;A0A0N6YWR7;T265_08761;B5AJU4;Q5I945;B5AJU4;T265_08761;N336_09863;A0A0N6YWR7;CLF_111764;N336_09863;CLF_111764;T265_08761;N336_09863;T265_08761;CLF_111764;N336_09863;T265_08761;T265_08761;Q5I945;B5AJU4;T265_08761;T265_08761;A0A0N6YWR7;T265_08761;CLF_111764;Q5I945;T265_08761;T265_08761;B5AJU4;A0A0N6YWR7;T265_08761</t>
  </si>
  <si>
    <t>6198;6183;6198;9209;6198;9209;6198;79923;9209;6198;6183;455479;6198;6198;33518;6198;9209;9209;9209;455479;6198;33518;6183;33518;6198;9209;455479;79923;9209;79923;6198;9209;6198;79923;9209;6198;6198;6183;33518;6198;6198;455479;6198;79923;6183;6198;6198;33518;455479;6198</t>
  </si>
  <si>
    <t>A0A074Z816;Q5I945;A0A074Z816;A0A093T997;A0A074Z816;A0A093T997;A0A074Z816;G7YVB4;A0A093T997;A0A074Z816;Q5I945;A0A0N6YWR7;A0A074Z816;A0A074Z816;B5AJU4;A0A074Z816;A0A093T997;A0A093T997;A0A093T997;A0A0N6YWR7;A0A074Z816;B5AJU4;Q5I945;B5AJU4;A0A074Z816;A0A093T997;A0A0N6YWR7;G7YVB4;A0A093T997;G7YVB4;A0A074Z816;A0A093T997;A0A074Z816;G7YVB4;A0A093T997;A0A074Z816;A0A074Z816;Q5I945;B5AJU4;A0A074Z816;A0A074Z816;A0A0N6YWR7;A0A074Z816;G7YVB4;Q5I945;A0A074Z816;A0A074Z816;B5AJU4;A0A0N6YWR7;A0A074Z816</t>
  </si>
  <si>
    <t>GO:0042132-IEA;GO:0016311-IEA;GO:0042578-IEA;GO:0005975-IEA;GO:0016787-IEA</t>
  </si>
  <si>
    <t>fructose 1,6-bisphosphate 1-phosphatase activity-IEA;dephosphorylation-IEA;phosphoric ester hydrolase activity-IEA;carbohydrate metabolic process-IEA;hydrolase activity-IEA</t>
  </si>
  <si>
    <t>Molecular Function-IEA;Biological Process-IEA;Molecular Function-IEA;Biological Process-IEA;Molecular Function-IEA</t>
  </si>
  <si>
    <t>GO:0005975;GO:0016311;GO:0042132</t>
  </si>
  <si>
    <t>carbohydrate metabolic process;dephosphorylation;fructose 1,6-bisphosphate 1-phosphatase activity</t>
  </si>
  <si>
    <t>Biological Process;Biological Process;Molecular Function</t>
  </si>
  <si>
    <t>BN1106_s3937B000101.mRNA-1</t>
  </si>
  <si>
    <t>gi|358339046|dbj|GAA47176.1|molecular chaperone HtpG [Clonorchis sinensis];gi|684400900|ref|XP_009172981.1|hypothetical protein T265_08810 [Opisthorchis viverrini]/gi|663047149|gb|KER23276.1|hypothetical protein T265_08810 [Opisthorchis viverrini]/gi|1149634379|gb|OON14937.1|Hsp90 protein [Opisthorchis viverrini];gi|226469288|emb|CAX70123.1|heat shock protein 90kDa alpha [Schistosoma japonicum];gi|674267846|emb|CDI96508.1|heat shock protein 90 [Echinococcus multilocularis];gi|56759038|gb|AAW27659.1|SJCHGC00820 protein [Schistosoma japonicum];gi|555232717|emb|CDI70178.1|heat shock protein heat shock protein 90 alpha [Echinococcus granulosus];gi|161028|gb|AAA29899.1|heat shock protein 86, partial [Schistosoma mansoni];gi|576690822|gb|EUB54574.1|Heat shock protein HSP 90-alpha [Echinococcus granulosus];gi|335353839|emb|CBM69255.1|heat shock protein 90 [Neobenedenia melleni];gi|674593022|emb|CDS28182.1|heat shock protein 71 kDa protein [Hymenolepis microstoma]</t>
  </si>
  <si>
    <t>Clonorchis sinensis;Opisthorchis viverrini/Opisthorchis viverrini/Opisthorchis viverrini;Schistosoma japonicum;Echinococcus multilocularis;Schistosoma japonicum;Echinococcus granulosus;Schistosoma mansoni;Echinococcus granulosus;Neobenedenia melleni;Hymenolepis microstoma</t>
  </si>
  <si>
    <t>1.7E-117;1.7E-117;3.9E-103;2.9E-98;4.6E-98;4.6E-93;2.0E-92;2.4E-92;2.4E-91;1.3E-90</t>
  </si>
  <si>
    <t>94.31%;94.31%;86.38%;85.05%;86.38%;85.05%;83.26%;85.05%;85.38%;84.19%</t>
  </si>
  <si>
    <t>GAA47176.1;XP_009172981.1/KER23276.1/OON14937.1;CAX70123.1;CDI96508.1;AAW27659.1;CDI70178.1;AAA29899.1;EUB54574.1;CBM69255.1;CDS28182.1</t>
  </si>
  <si>
    <t>358.992;358.992;307.375;293.508;309.301;294.278;286.574;294.664;291.582;290.041</t>
  </si>
  <si>
    <t>T265_08810;EmuJ_000008700;Q26582;HmN_000799800;HmN_000799800;T265_08810;HSP90AA1;hsp90;T265_08810;Q26582;CLF_100048;CLF_100048;Q5D947;T265_08810;T265_08810;HmN_000799800;Q26582;CLF_100048;Q5D947;T265_08810;T265_08810;EmuJ_000008700;EmuJ_000008700;hsp90;hsp90;CLF_100048;Q5D947;Q26582;T265_08810;T265_08810;HmN_000799800;T265_08810;EGR_10560;T265_08810;hsp90;T265_08810;T265_08810;EGR_10560;T265_08810;EGR_10560;EmuJ_000008700;T265_08810;Q5D947;HSP90AA1;EGR_10560;HSP90AA1;T265_08810;HSP90AA1</t>
  </si>
  <si>
    <t>6198;6211;6183;85433;85433;6198;6182;280695;6198;6183;79923;79923;6182;6198;6198;85433;6183;79923;6182;6198;6198;6211;6211;280695;280695;79923;6182;6183;6198;6198;85433;6198;6210;6198;280695;6198;6198;6210;6198;6210;6211;6198;6182;6182;6210;6182;6198;6182</t>
  </si>
  <si>
    <t>A0A074Z7V0;A0A087VWA8;Q26582;A0A068XBH1;A0A068XBH1;A0A074Z7V0;C1L5Z5;F8J4A0;A0A074Z7V0;Q26582;G7Y2I9;G7Y2I9;Q5D947;A0A074Z7V0;A0A074Z7V0;A0A068XBH1;Q26582;G7Y2I9;Q5D947;A0A074Z7V0;A0A074Z7V0;A0A087VWA8;A0A087VWA8;F8J4A0;F8J4A0;G7Y2I9;Q5D947;Q26582;A0A074Z7V0;A0A074Z7V0;A0A068XBH1;A0A074Z7V0;W6UM50;A0A074Z7V0;F8J4A0;A0A074Z7V0;A0A074Z7V0;W6UM50;A0A074Z7V0;W6UM50;A0A087VWA8;A0A074Z7V0;Q5D947;C1L5Z5;W6UM50;C1L5Z5;A0A074Z7V0;C1L5Z5</t>
  </si>
  <si>
    <t>GO:0006950-IEA;GO:0051082-IEA;GO:0005524-IEA;GO:0006457-IEA</t>
  </si>
  <si>
    <t>response to stress-IEA;unfolded protein binding-IEA;ATP binding-IEA;protein folding-IEA</t>
  </si>
  <si>
    <t>Biological Process-IEA;Molecular Function-IEA;Molecular Function-IEA;Biological Process-IEA</t>
  </si>
  <si>
    <t>GO:0005524;GO:0006457;GO:0006950;GO:0051082</t>
  </si>
  <si>
    <t>ATP binding;protein folding;response to stress;unfolded protein binding</t>
  </si>
  <si>
    <t>Molecular Function;Biological Process;Biological Process;Molecular Function</t>
  </si>
  <si>
    <t>BN1106_s390B000196.mRNA-1</t>
  </si>
  <si>
    <t>gi|358340939|dbj|GAA48732.1|syntenin-1 [Clonorchis sinensis];gi|1149667066|gb|OON23665.1|PDZ/DHR/GLGF domain protein [Opisthorchis viverrini];gi|591369391|ref|XP_007059528.1|PREDICTED: syntenin-1 isoform X3 [Chelonia mydas];gi|591369389|ref|XP_007059527.1|PREDICTED: syntenin-1 isoform X2 [Chelonia mydas];gi|927119030|ref|XP_013931195.1|PREDICTED: syntenin-1 [Thamnophis sirtalis]/gi|927119033|ref|XP_013931196.1|PREDICTED: syntenin-1 [Thamnophis sirtalis];gi|71895961|ref|NP_001026195.1|syntenin-1 [Gallus gallus]/gi|971383986|ref|XP_015138158.1|PREDICTED: syntenin-1 isoform X1 [Gallus gallus]/gi|53136872|emb|CAG32765.1|hypothetical protein RCJMB04_35e13 [Gallus gallus];gi|591369387|ref|XP_007059526.1|PREDICTED: syntenin-1 isoform X1 [Chelonia mydas];gi|733882803|ref|XP_010707263.1|PREDICTED: syntenin-1 [Meleagris gallopavo];gi|602629537|ref|XP_007421695.1|PREDICTED: syntenin-1 [Python bivittatus];gi|1201852530|ref|XP_021242139.1|syntenin-1 [Numida meleagris]</t>
  </si>
  <si>
    <t>Clonorchis sinensis;Opisthorchis viverrini;Chelonia mydas;Chelonia mydas;Thamnophis sirtalis/Thamnophis sirtalis;Gallus gallus/Gallus gallus/Gallus gallus;Chelonia mydas;Meleagris gallopavo;Python bivittatus;Numida meleagris</t>
  </si>
  <si>
    <t>1.4E-46;2.0E-46;3.4E-23;1.8E-21;1.8E-21;1.9E-21;2.0E-21;2.6E-21;8.8E-21;8.9E-21</t>
  </si>
  <si>
    <t>55.44%;54.06%;48.67%;51.89%;51.35%;48.66%;51.89%;48.66%;50.81%;48.21%</t>
  </si>
  <si>
    <t>GAA48732.1;OON23665.1;XP_007059528.1;XP_007059527.1;XP_013931196.1/XP_013931195.1;NP_001026195.1/CAG32765.1/XP_015138158.1;XP_007059526.1;XP_010707263.1;XP_007421695.1;XP_021242139.1</t>
  </si>
  <si>
    <t>166.777;166.392;105.145;100.908;101.293;100.908;100.908;100.523;99.3673;99.3673</t>
  </si>
  <si>
    <t>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;SDCBP</t>
  </si>
  <si>
    <t>9103;9031;9031;9031;9031;9031;9031;9031;9031;9031;9031;9031;9031;9031;9031;9031;9031;9031;9031;9031;9031;9031;9031;9031;9031;9031;9103;9031;9031;9031;9031;9031;9031;9031;9031;9031;9031;9103;9031;9031;9103;9031;9031;9031;9031;9031;9031;9031;9031;9031;9031;9031;9031;9031;9031;9031;9031;9031;9031;9031;9031;9103;9031;9031;9103;9031;9031;9031;9031;9103;9103;9031;9031;9103;9031;9031;9031;9031;9031;9103;9031;9103;9031;9031;9031;9031;9031;9031;9031;9031;9031;9031;9031;9031;9031;9103;9031;9031;9031;9031;9103;9031;9103;9103;9031;9031;9031;9031;9103;9031;9031;9103;9031;9031;9031;9031;9031;9031;9031;9031;9031;9031;9031;9031;9031;9103;9031;9031;9031;9031;9031;9031;9031;9031;9031;9031;9031;9103;9103;9031</t>
  </si>
  <si>
    <t>G1NEY6;Q5ZHM8;Q5ZHM8;Q5ZHM8;Q5ZHM8;Q5ZHM8;Q5ZHM8;Q5ZHM8;Q5ZHM8;Q5ZHM8;Q5ZHM8;Q5ZHM8;Q5ZHM8;Q5ZHM8;Q5ZHM8;Q5ZHM8;Q5ZHM8;Q5ZHM8;Q5ZHM8;Q5ZHM8;Q5ZHM8;Q5ZHM8;Q5ZHM8;Q5ZHM8;Q5ZHM8;Q5ZHM8;G1NEY6;Q5ZHM8;Q5ZHM8;Q5ZHM8;Q5ZHM8;Q5ZHM8;Q5ZHM8;Q5ZHM8;Q5ZHM8;Q5ZHM8;Q5ZHM8;G1NEY6;Q5ZHM8;Q5ZHM8;G1NEY6;Q5ZHM8;Q5ZHM8;Q5ZHM8;Q5ZHM8;Q5ZHM8;Q5ZHM8;Q5ZHM8;Q5ZHM8;Q5ZHM8;Q5ZHM8;Q5ZHM8;Q5ZHM8;Q5ZHM8;Q5ZHM8;Q5ZHM8;Q5ZHM8;Q5ZHM8;Q5ZHM8;Q5ZHM8;Q5ZHM8;G1NEY6;Q5ZHM8;Q5ZHM8;G1NEY6;Q5ZHM8;Q5ZHM8;Q5ZHM8;Q5ZHM8;G1NEY6;G1NEY6;Q5ZHM8;Q5ZHM8;G1NEY6;Q5ZHM8;Q5ZHM8;Q5ZHM8;Q5ZHM8;Q5ZHM8;G1NEY6;Q5ZHM8;G1NEY6;Q5ZHM8;Q5ZHM8;Q5ZHM8;Q5ZHM8;Q5ZHM8;Q5ZHM8;Q5ZHM8;Q5ZHM8;Q5ZHM8;Q5ZHM8;Q5ZHM8;Q5ZHM8;Q5ZHM8;G1NEY6;Q5ZHM8;Q5ZHM8;Q5ZHM8;Q5ZHM8;G1NEY6;Q5ZHM8;G1NEY6;G1NEY6;Q5ZHM8;Q5ZHM8;Q5ZHM8;Q5ZHM8;G1NEY6;Q5ZHM8;Q5ZHM8;G1NEY6;Q5ZHM8;Q5ZHM8;Q5ZHM8;Q5ZHM8;Q5ZHM8;Q5ZHM8;Q5ZHM8;Q5ZHM8;Q5ZHM8;Q5ZHM8;Q5ZHM8;Q5ZHM8;Q5ZHM8;G1NEY6;Q5ZHM8;Q5ZHM8;Q5ZHM8;Q5ZHM8;Q5ZHM8;Q5ZHM8;Q5ZHM8;Q5ZHM8;Q5ZHM8;Q5ZHM8;Q5ZHM8;G1NEY6;G1NEY6;Q5ZHM8</t>
  </si>
  <si>
    <t>GO:0072562-IEA;GO:0047485-IEA;GO:0005737-IEA;GO:0070062-IEA;GO:0005109-IEA;GO:0005615-IEA;GO:0046982-IEA;GO:0030036-IEA;GO:0035556-IEA;GO:1903561-IEA;GO:0042802-IEA;GO:1903543-IEA;GO:0007265-IEA;GO:1903553-IEA;GO:0007268-IEA;GO:0045545-IEA;GO:0005137-IEA;GO:0005895-IEA;GO:0005886-IEA;GO:0042327-IEA</t>
  </si>
  <si>
    <t>blood microparticle-IEA;protein N-terminus binding-IEA;cytoplasm-IEA;extracellular exosome-IEA;frizzled binding-IEA;extracellular space-IEA;protein heterodimerization activity-IEA;actin cytoskeleton organization-IEA;intracellular signal transduction-IEA;extracellular vesicle-IEA;identical protein binding-IEA;positive regulation of exosomal secretion-IEA;Ras protein signal transduction-IEA;positive regulation of extracellular exosome assembly-IEA;chemical synaptic transmission-IEA;syndecan binding-IEA;interleukin-5 receptor binding-IEA;interleukin-5 receptor complex-IEA;plasma membrane-IEA;positive regulation of phosphorylation-IEA</t>
  </si>
  <si>
    <t>Cellular Component-IEA;Molecular Function-IEA;Cellular Component-IEA;Cellular Component-IEA;Molecular Function-IEA;Cellular Component-IEA;Molecular Function-IEA;Biological Process-IEA;Biological Process-IEA;Cellular Component-IEA;Molecular Function-IEA;Biological Process-IEA;Biological Process-IEA;Biological Process-IEA;Biological Process-IEA;Molecular Function-IEA;Molecular Function-IEA;Cellular Component-IEA;Cellular Component-IEA;Biological Process-IEA</t>
  </si>
  <si>
    <t>BN1106_s3904B000042.mRNA-1</t>
  </si>
  <si>
    <t>gi|58263527|gb|AAW69422.1|14-3-3 protein [Fasciola gigantica];gi|1149634474|gb|OON14987.1|14-3-3 protein [Opisthorchis viverrini];gi|358339010|dbj|GAA36880.2|tyrosine 3-monooxygenase/tryptophan 5-monooxygenase activation protein [Clonorchis sinensis];gi|684384400|ref|XP_009167839.1|hypothetical protein T265_13582, partial [Opisthorchis viverrini]/gi|663052460|gb|KER28429.1|hypothetical protein T265_13582, partial [Opisthorchis viverrini];gi|1126411379|ref|XP_019682012.1|PREDICTED: 14-3-3 protein beta/alpha isoform X1 [Felis catus];gi|432881578|ref|XP_004073849.1|14-3-3 protein beta/alpha-B-like [Oryzias latipes]/gi|765134212|ref|XP_011479072.1|14-3-3 protein beta/alpha-B-like [Oryzias latipes];gi|594691635|ref|XP_007193146.1|PREDICTED: 14-3-3 protein beta/alpha [Balaenoptera acutorostrata scammoni];gi|634841386|ref|XP_007936586.1|PREDICTED: 14-3-3 protein beta/alpha [Orycteropus afer afer];gi|929221710|ref|XP_013987099.1|PREDICTED: 14-3-3 protein zeta/delta [Salmo salar]/gi|1158852032|ref|XP_020338733.1|14-3-3 protein beta/alpha-1 [Oncorhynchus kisutch]/gi|1211279937|ref|XP_021424047.1|14-3-3 protein beta/alpha-1-like [Oncorhynchus mykiss]/gi|209735670|gb|ACI68704.1|14-3-3 protein beta/alpha-1 [Salmo salar];gi|471359593|ref|XP_004370371.1|PREDICTED: 14-3-3 protein beta/alpha [Trichechus manatus latirostris]</t>
  </si>
  <si>
    <t>Fasciola gigantica;Opisthorchis viverrini;Clonorchis sinensis;Opisthorchis viverrini/Opisthorchis viverrini;Felis catus;Oryzias latipes/Oryzias latipes;Balaenoptera acutorostrata scammoni;Orycteropus afer afer;Salmo salar/Oncorhynchus kisutch/Oncorhynchus mykiss/Salmo salar;Trichechus manatus latirostris</t>
  </si>
  <si>
    <t>0.0E0;1.5E-124;5.8E-116;1.8E-113;1.5E-95;1.8E-95;3.9E-95;5.6E-95;6.4E-95;6.8E-95</t>
  </si>
  <si>
    <t>99.21%;82.28%;82.85%;81.15%;75.60%;77.64%;77.82%;77.82%;78.57%;77.41%</t>
  </si>
  <si>
    <t>AAW69422.1;OON14987.1;GAA36880.2;XP_009167839.1/KER28429.1;XP_019682012.1;XP_004073849.1/XP_011479072.1;XP_007193146.1;XP_007936586.1;XP_020338733.1/XP_021424047.1/XP_013987099.1/ACI68704.1;XP_004370371.1</t>
  </si>
  <si>
    <t>520.39;367.851;348.206;343.584;294.664;293.893;292.738;292.352;292.352;292.352</t>
  </si>
  <si>
    <t>CLF_100013;T265_13582;YWHAB;T265_13582;T265_13582;Q5FX78;143B1;SFN;YWHAB;YWHAB;SFN;YWHAB;YWHAB;YWHAB;YWHAB;YWHAB;YWHAB;YWHAB;YWHAB;YWHAB;143B1;YWHAB;T265_13582;CLF_100013;CLF_100013;YWHAB</t>
  </si>
  <si>
    <t>79923;6198;9685;6198;6198;46835;8030;8090;9685;9685;8090;9685;9685;9685;9685;9685;9685;9685;9685;9685;8030;9685;6198;79923;79923;9685</t>
  </si>
  <si>
    <t>H2KNF5;A0A075AG62;M3WFK3;A0A075AG62;A0A075AG62;Q5FX78;B5XCY4;H2LCQ3;M3WFK3;M3WFK3;H2LCQ3;M3WFK3;M3WFK3;M3WFK3;M3WFK3;M3WFK3;M3WFK3;M3WFK3;M3WFK3;M3WFK3;B5XCY4;M3WFK3;A0A075AG62;H2KNF5;H2KNF5;M3WFK3</t>
  </si>
  <si>
    <t>GO:0006605-IEA;GO:0070062-IEA;GO:0005737-IEA;GO:0043085-IEA;GO:0005925-IEA;GO:0016020-IEA;GO:0051220-IEA;GO:0050815-IEA;GO:0055114-IEA;GO:0035308-IEA;GO:0019899-IEA;GO:0048471-IEA;GO:0051219-IEA;GO:0019904-IEA;GO:0042826-IEA;GO:0004497-IEA</t>
  </si>
  <si>
    <t>protein targeting-IEA;extracellular exosome-IEA;cytoplasm-IEA;positive regulation of catalytic activity-IEA;focal adhesion-IEA;membrane-IEA;cytoplasmic sequestering of protein-IEA;phosphoserine binding-IEA;oxidation-reduction process-IEA;negative regulation of protein dephosphorylation-IEA;enzyme binding-IEA;perinuclear region of cytoplasm-IEA;phosphoprotein binding-IEA;protein domain specific binding-IEA;histone deacetylase binding-IEA;monooxygenase activity-IEA</t>
  </si>
  <si>
    <t>Biological Process-IEA;Cellular Component-IEA;Cellular Component-IEA;Biological Process-IEA;Cellular Component-IEA;Cellular Component-IEA;Biological Process-IEA;Molecular Function-IEA;Biological Process-IEA;Biological Process-IEA;Molecular Function-IEA;Cellular Component-IEA;Molecular Function-IEA;Molecular Function-IEA;Molecular Function-IEA;Molecular Function-IEA</t>
  </si>
  <si>
    <t>GO:0004497;GO:0005737;GO:0019899;GO:0019904;GO:0034613;GO:0051219;GO:0055114;GO:0065007</t>
  </si>
  <si>
    <t>monooxygenase activity;cytoplasm;enzyme binding;protein domain specific binding;cellular protein localization;phosphoprotein binding;oxidation-reduction process;biological regulation</t>
  </si>
  <si>
    <t>Molecular Function;Cellular Component;Molecular Function;Molecular Function;Biological Process;Molecular Function;Biological Process;Biological Process</t>
  </si>
  <si>
    <t>BN1106_s3874B000159.mRNA-1</t>
  </si>
  <si>
    <t>gi|1277517077|gb|PIS82771.1|hypothetical protein D915_10227 [Fasciola hepatica];gi|358339494|dbj|GAA47547.1|actin related protein 2/3 complex subunit 2 [Clonorchis sinensis];gi|1084300873|ref|XP_018653527.1|putative arp2/3 [Schistosoma mansoni]/gi|353233574|emb|CCD80928.1|putative arp2/3 [Schistosoma mansoni];gi|226466876|emb|CAX69573.1|actin related protein 2/3 complex, subunit 2 [Schistosoma japonicum];gi|844836450|ref|XP_012792252.1|Actin-related protein 2/3 complex subunit 2 [Schistosoma haematobium]/gi|685956287|gb|KGB32488.1|Actin-related protein 2/3 complex subunit 2 [Schistosoma haematobium];gi|1084300875|ref|XP_018653528.1|putative arp2/3 [Schistosoma mansoni]/gi|353233575|emb|CCD80929.1|putative arp2/3 [Schistosoma mansoni];gi|29841406|gb|AAP06438.1|similar to NM_005731 actin related protein 2/3 complex, subunit 2 (34 kD) in Homo sapiens [Schistosoma japonicum];gi|1173922436|gb|OQR79863.1|putative actin-related protein 2/3 complex subunit 2-like [Tropilaelaps mercedesae];gi|1253738504|ref|XP_022653081.1|actin-related protein 2/3 complex subunit 2-like isoform X1 [Varroa destructor]/gi|1253738506|ref|XP_022653082.1|actin-related protein 2/3 complex subunit 2-like isoform X1 [Varroa destructor]/gi|1268068086|ref|XP_022705566.1|actin-related protein 2/3 complex subunit 2-like isoform X2 [Varroa jacobsoni];gi|676483427|ref|XP_009063021.1|hypothetical protein LOTGIDRAFT_220774 [Lottia gigantea]/gi|556097597|gb|ESO86249.1|hypothetical protein LOTGIDRAFT_220774 [Lottia gigantea]</t>
  </si>
  <si>
    <t>Fasciola hepatica;Clonorchis sinensis;Schistosoma mansoni/Schistosoma mansoni;Schistosoma japonicum;Schistosoma haematobium/Schistosoma haematobium;Schistosoma mansoni/Schistosoma mansoni;Schistosoma japonicum;Tropilaelaps mercedesae;Varroa destructor/Varroa destructor/Varroa jacobsoni;Lottia gigantea/Lottia gigantea</t>
  </si>
  <si>
    <t>3.3E-108;2.0E-106;6.9E-96;2.7E-94;2.3E-93;2.9E-82;9.9E-82;1.4E-77;1.6E-76;2.3E-76</t>
  </si>
  <si>
    <t>100.00%;79.25%;75.62%;78.26%;74.79%;74.57%;75.12%;68.70%;67.21%;70.37%</t>
  </si>
  <si>
    <t>PIS82771.1;GAA47547.1;XP_018653527.1/CCD80928.1;CAX69573.1;XP_012792252.1/KGB32488.1;XP_018653528.1/CCD80929.1;AAP06438.1;OQR79863.1;XP_022705566.1/XP_022653082.1/XP_022653081.1;XP_009063021.1/ESO86249.1</t>
  </si>
  <si>
    <t>322.013;323.553;296.975;292.738;290.426;260.381;259.61;249.595;246.899;246.128</t>
  </si>
  <si>
    <t>Smp_010690;Q86E19;CLF_100500;Smp_127830;MS3_00613;MS3_00613;MS3_00613;Smp_010690;Q86E19;MS3_00613;MS3_00613;LOTGIDRAFT_220774;MS3_00613;MS3_00613;Smp_127830;Smp_010690;LOTGIDRAFT_220774;Smp_127830;MS3_00613;Smp_127830;LOTGIDRAFT_220774;MS3_00613;Smp_010690;Smp_127830;LOTGIDRAFT_220774;LOTGIDRAFT_220774;CLF_100500;Smp_127830;LOTGIDRAFT_220774;Smp_127830;Smp_127830;Smp_127830;Smp_010690;Smp_010690;Smp_127830;Q86E19;Smp_010690;Smp_127830;Smp_010690;CLF_100500;Smp_127830;Smp_010690;MS3_00613;arpc2;MS3_00613;Smp_127830;MS3_00613;LOTGIDRAFT_220774;Smp_127830;MS3_00613;LOTGIDRAFT_220774;arpc2;Smp_010690;Smp_010690;arpc2;MS3_00613;Smp_127830;Smp_010690;Smp_010690;MS3_00613;arpc2;Smp_010690;Smp_127830;Smp_010690;Smp_010690;MS3_00613;Q86E19;CLF_100500</t>
  </si>
  <si>
    <t>6183;6182;79923;6183;6185;6185;6185;6183;6182;6185;6185;225164;6185;6185;6183;6183;225164;6183;6185;6183;225164;6185;6183;6183;225164;225164;79923;6183;225164;6183;6183;6183;6183;6183;6183;6182;6183;6183;6183;79923;6183;6183;6185;6182;6185;6183;6185;225164;6183;6185;225164;6182;6183;6183;6182;6185;6183;6183;6183;6185;6182;6183;6183;6183;6183;6185;6182;79923</t>
  </si>
  <si>
    <t>G4VMP1;Q86E19;G7Y3L6;G4VMP2;A0A095BUC8;A0A095BUC8;A0A095BUC8;G4VMP1;Q86E19;A0A095BUC8;A0A095BUC8;V4BB72;A0A095BUC8;A0A095BUC8;G4VMP2;G4VMP1;V4BB72;G4VMP2;A0A095BUC8;G4VMP2;V4BB72;A0A095BUC8;G4VMP1;G4VMP2;V4BB72;V4BB72;G7Y3L6;G4VMP2;V4BB72;G4VMP2;G4VMP2;G4VMP2;G4VMP1;G4VMP1;G4VMP2;Q86E19;G4VMP1;G4VMP2;G4VMP1;G7Y3L6;G4VMP2;G4VMP1;A0A095BUC8;C1L4E5;A0A095BUC8;G4VMP2;A0A095BUC8;V4BB72;G4VMP2;A0A095BUC8;V4BB72;C1L4E5;G4VMP1;G4VMP1;C1L4E5;A0A095BUC8;G4VMP2;G4VMP1;G4VMP1;A0A095BUC8;C1L4E5;G4VMP1;G4VMP2;G4VMP1;G4VMP1;A0A095BUC8;Q86E19;G7Y3L6</t>
  </si>
  <si>
    <t>GO:0030833-IEA;GO:0034314-IEA;GO:0015629-IEA;GO:0005885-IEA</t>
  </si>
  <si>
    <t>regulation of actin filament polymerization-IEA;Arp2/3 complex-mediated actin nucleation-IEA;actin cytoskeleton-IEA;Arp2/3 protein complex-IEA</t>
  </si>
  <si>
    <t>Biological Process-IEA;Biological Process-IEA;Cellular Component-IEA;Cellular Component-IEA</t>
  </si>
  <si>
    <t>GO:0005885;GO:0034314</t>
  </si>
  <si>
    <t>Arp2/3 protein complex;Arp2/3 complex-mediated actin nucleation</t>
  </si>
  <si>
    <t>BN1106_s3867B000081.mRNA-1</t>
  </si>
  <si>
    <t>gi|1277512425|gb|PIS80029.1|T-complex protein 1, zeta subunit [Fasciola hepatica];gi|349934375|dbj|GAA29285.1|T-complex protein 1 subunit zeta [Clonorchis sinensis];gi|1084290857|ref|XP_018648532.1|putative chaperonin containing t-complex protein 1, zeta subunit, tcpz [Schistosoma mansoni]/gi|353229487|emb|CCD75658.1|putative chaperonin containing t-complex protein 1, zeta subunit, tcpz [Schistosoma mansoni];gi|576693013|gb|EUB56639.1|T-complex protein 1 subunit zeta [Echinococcus granulosus]/gi|674561678|emb|CDS23993.1|T complex protein 1 subunit zeta [Echinococcus granulosus];gi|674266740|emb|CDI97619.1|T complex protein 1 subunit zeta [Echinococcus multilocularis];gi|961497259|emb|CDS29679.2|T complex protein 1 subunit zeta [Hymenolepis microstoma];gi|1149656640|gb|OON18628.1|putative T-complex protein 1, zeta subunit, partial [Opisthorchis viverrini];gi|844861257|ref|XP_012798052.1|T-complex protein 1 subunit zeta [Schistosoma haematobium]/gi|685962981|gb|KGB38291.1|T-complex protein 1 subunit zeta [Schistosoma haematobium];gi|676449189|ref|XP_009051975.1|hypothetical protein LOTGIDRAFT_231565 [Lottia gigantea]/gi|556108726|gb|ESO97378.1|hypothetical protein LOTGIDRAFT_231565 [Lottia gigantea];gi|260834215|ref|XP_002612107.1|hypothetical protein BRAFLDRAFT_132189 [Branchiostoma floridae]/gi|229297480|gb|EEN68116.1|hypothetical protein BRAFLDRAFT_132189 [Branchiostoma floridae]</t>
  </si>
  <si>
    <t>Fasciola hepatica;Clonorchis sinensis;Schistosoma mansoni/Schistosoma mansoni;Echinococcus granulosus/Echinococcus granulosus;Echinococcus multilocularis;Hymenolepis microstoma;Opisthorchis viverrini;Schistosoma haematobium/Schistosoma haematobium;Lottia gigantea/Lottia gigantea;Branchiostoma floridae/Branchiostoma floridae</t>
  </si>
  <si>
    <t>100.00%;88.32%;85.77%;82.33%;82.15%;81.45%;88.51%;90.80%;76.78%;76.05%</t>
  </si>
  <si>
    <t>PIS80029.1;GAA29285.1;XP_018648532.1/CCD75658.1;EUB56639.1/CDS23993.1;CDI97619.1;CDS29679.2;OON18628.1;XP_012798052.1/KGB38291.1;XP_009051975.1/ESO97378.1;XP_002612107.1/EEN68116.1</t>
  </si>
  <si>
    <t>1133.63;909.057;856.284;777.704;775.778;768.459;724.546;693.345;689.108;684.485</t>
  </si>
  <si>
    <t>LOTGIDRAFT_231565;MS3_06669;HmN_000242400;EGR_08500;LOTGIDRAFT_231565;Smp_004990;EmuJ_000140900;MS3_06669;Smp_004990;EmuJ_000140900;EGR_08500;MS3_06669;Smp_004990;Smp_004990;BRAFLDRAFT_132189;BRAFLDRAFT_132189;Smp_004990;MS3_06669;Smp_004990;LOTGIDRAFT_231565;Smp_004990;Smp_004990;MS3_06669;Smp_004990;MS3_06669;Smp_004990;Smp_004990;LOTGIDRAFT_231565;EGR_08500;MS3_06669;BRAFLDRAFT_132189;BRAFLDRAFT_132189;MS3_06669;Smp_004990;Smp_004990;BRAFLDRAFT_132189;EGR_08500;EGR_08500;MS3_06669;MS3_06669;CLF_111555;BRAFLDRAFT_132189;BRAFLDRAFT_132189;LOTGIDRAFT_231565;LOTGIDRAFT_231565;EGR_08500;LOTGIDRAFT_231565;EGR_08500;LOTGIDRAFT_231565;BRAFLDRAFT_132189;HmN_000242400;Smp_004990;MS3_06669;Smp_004990;LOTGIDRAFT_231565;MS3_06669;Smp_004990;CLF_111555;MS3_06669;Smp_004990;EGR_08500;MS3_06669;MS3_06669;BRAFLDRAFT_132189;EmuJ_000140900;EmuJ_000140900;HmN_000242400;EmuJ_000140900;Smp_004990;MS3_06669;HmN_000242400;MS3_06669;EGR_08500;LOTGIDRAFT_231565;Smp_004990;Smp_004990;CLF_111555;HmN_000242400;BRAFLDRAFT_132189;MS3_06669;EGR_08500;MS3_06669;CLF_111555;CLF_111555;MS3_06669</t>
  </si>
  <si>
    <t>225164;6185;85433;6210;225164;6183;6211;6185;6183;6211;6210;6185;6183;6183;7739;7739;6183;6185;6183;225164;6183;6183;6185;6183;6185;6183;6183;225164;6210;6185;7739;7739;6185;6183;6183;7739;6210;6210;6185;6185;79923;7739;7739;225164;225164;6210;225164;6210;225164;7739;85433;6183;6185;6183;225164;6185;6183;79923;6185;6183;6210;6185;6185;7739;6211;6211;85433;6211;6183;6185;85433;6185;6210;225164;6183;6183;79923;85433;7739;6185;6210;6185;79923;79923;6185</t>
  </si>
  <si>
    <t>V4A0Q9;A0A095AUU9;A0A068XI16;U6JIW6;V4A0Q9;G4V5L4;A0A077RCZ4;A0A095AUU9;G4V5L4;A0A077RCZ4;U6JIW6;A0A095AUU9;G4V5L4;G4V5L4;C3XVJ0;C3XVJ0;G4V5L4;A0A095AUU9;G4V5L4;V4A0Q9;G4V5L4;G4V5L4;A0A095AUU9;G4V5L4;A0A095AUU9;G4V5L4;G4V5L4;V4A0Q9;U6JIW6;A0A095AUU9;C3XVJ0;C3XVJ0;A0A095AUU9;G4V5L4;G4V5L4;C3XVJ0;U6JIW6;U6JIW6;A0A095AUU9;A0A095AUU9;H2KV87;C3XVJ0;C3XVJ0;V4A0Q9;V4A0Q9;U6JIW6;V4A0Q9;U6JIW6;V4A0Q9;C3XVJ0;A0A068XI16;G4V5L4;A0A095AUU9;G4V5L4;V4A0Q9;A0A095AUU9;G4V5L4;H2KV87;A0A095AUU9;G4V5L4;U6JIW6;A0A095AUU9;A0A095AUU9;C3XVJ0;A0A077RCZ4;A0A077RCZ4;A0A068XI16;A0A077RCZ4;G4V5L4;A0A095AUU9;A0A068XI16;A0A095AUU9;U6JIW6;V4A0Q9;G4V5L4;G4V5L4;H2KV87;A0A068XI16;C3XVJ0;A0A095AUU9;U6JIW6;A0A095AUU9;H2KV87;H2KV87;A0A095AUU9</t>
  </si>
  <si>
    <t>BN1106_s3864B000104.mRNA-1</t>
  </si>
  <si>
    <t>gi|684400190|ref|XP_009172751.1|hypothetical protein T265_08625 [Opisthorchis viverrini]/gi|663047386|gb|KER23503.1|hypothetical protein T265_08625 [Opisthorchis viverrini]/gi|1149658116|gb|OON19214.1|serine proteinase inhibitor [Opisthorchis viverrini];gi|226466636|emb|CAX69453.1|Serpin B6 (Placental thrombin inhibitor) [Schistosoma japonicum];gi|358337546|dbj|GAA35588.2|leukocyte elastase inhibitor [Clonorchis sinensis];gi|691490591|dbj|BAP59746.1|persulcatus immunosuppressant-1 [Ixodes persulcatus];gi|1236530299|gb|PAA54693.1|hypothetical protein BOX15_Mlig023593g2, partial [Macrostomum lignano];gi|636528221|gb|AHZ96593.1|serine proteinase inhibitor 3 [Clonorchis sinensis];gi|1236570836|gb|PAA92408.1|hypothetical protein BOX15_Mlig027000g2, partial [Macrostomum lignano];gi|241614089|ref|XP_002407493.1|serpin 7 precursor, putative [Ixodes scapularis]/gi|215502826|gb|EEC12320.1|serpin 7 precursor, putative [Ixodes scapularis];gi|1236530300|gb|PAA54694.1|hypothetical protein BOX15_Mlig023593g1, partial [Macrostomum lignano];gi|844859136|ref|XP_012797534.1|Serpin B4 [Schistosoma haematobium]/gi|685962328|gb|KGB37772.1|Serpin B4 [Schistosoma haematobium]</t>
  </si>
  <si>
    <t>Opisthorchis viverrini/Opisthorchis viverrini/Opisthorchis viverrini;Schistosoma japonicum;Clonorchis sinensis;Ixodes persulcatus;Macrostomum lignano;Clonorchis sinensis;Macrostomum lignano;Ixodes scapularis/Ixodes scapularis;Macrostomum lignano;Schistosoma haematobium/Schistosoma haematobium</t>
  </si>
  <si>
    <t>9.0E-53;2.2E-52;1.8E-51;5.3E-51;6.6E-51;7.7E-51;1.0E-50;5.9E-50;6.9E-50;9.3E-50</t>
  </si>
  <si>
    <t>53.98%;55.92%;53.33%;53.07%;51.62%;54.17%;51.62%;54.36%;53.06%;51.78%</t>
  </si>
  <si>
    <t>KER23503.1/XP_009172751.1/OON19214.1;CAX69453.1;GAA35588.2;BAP59746.1;PAA54693.1;AHZ96593.1;PAA92408.1;EEC12320.1/XP_002407493.1;PAA54694.1;XP_012797534.1/KGB37772.1</t>
  </si>
  <si>
    <t>188.348;187.193;184.882;183.341;182.956;182.956;182.57;180.644;180.644;180.259</t>
  </si>
  <si>
    <t>IscW_ISCW009616;C1L425;A0A059VDA6;IscW_ISCW009616;T265_08625;IscW_ISCW009616;IscW_ISCW009616;T265_08625;IscW_ISCW009616;IscW_ISCW009616;T265_08625;MS3_06125;T265_08625;MS3_06125;IscW_ISCW009616;IscW_ISCW009616;IscW_ISCW009616;IscW_ISCW009616;IscW_ISCW009616;IscW_ISCW009616;IscW_ISCW009616;MS3_06125;A0A059VDA6;IscW_ISCW009616;IscW_ISCW009616;IscW_ISCW009616;IscW_ISCW009616;IscW_ISCW009616;IscW_ISCW009616;Ipis-1;A0A059VDA6;IscW_ISCW009616;MS3_06125;CLF_109323</t>
  </si>
  <si>
    <t>6945;6182;79923;6945;6198;6945;6945;6198;6945;6945;6198;6185;6198;6185;6945;6945;6945;6945;6945;6945;6945;6185;79923;6945;6945;6945;6945;6945;6945;34615;79923;6945;6185;79923</t>
  </si>
  <si>
    <t>B7Q0E8;C1L425;A0A059VDA6;B7Q0E8;A0A074Z8P4;B7Q0E8;B7Q0E8;A0A074Z8P4;B7Q0E8;B7Q0E8;A0A074Z8P4;A0A094ZU95;A0A074Z8P4;A0A094ZU95;B7Q0E8;B7Q0E8;B7Q0E8;B7Q0E8;B7Q0E8;B7Q0E8;B7Q0E8;A0A094ZU95;A0A059VDA6;B7Q0E8;B7Q0E8;B7Q0E8;B7Q0E8;B7Q0E8;B7Q0E8;A0A090BX51;A0A059VDA6;B7Q0E8;A0A094ZU95;H2KUK4</t>
  </si>
  <si>
    <t>GO:0005615-IBA;GO:0005615-IEA;GO:0004867-IBA;GO:0016020-IEA;GO:0016021-IEA;GO:0016740-IEA;GO:0010951-IEA</t>
  </si>
  <si>
    <t>extracellular space-IBA;extracellular space-IEA;serine-type endopeptidase inhibitor activity-IBA;membrane-IEA;integral component of membrane-IEA;transferase activity-IEA;negative regulation of endopeptidase activity-IEA</t>
  </si>
  <si>
    <t>Cellular Component-IBA;Cellular Component-IEA;Molecular Function-IBA;Cellular Component-IEA;Cellular Component-IEA;Molecular Function-IEA;Biological Process-IEA</t>
  </si>
  <si>
    <t>BN1106_s3804B000157.mRNA-1</t>
  </si>
  <si>
    <t>gi|684380743|ref|XP_009166723.1|hypothetical protein T265_13348 [Opisthorchis viverrini]/gi|663053617|gb|KER29563.1|hypothetical protein T265_13348 [Opisthorchis viverrini];gi|1084294689|ref|XP_018650445.1|hypothetical protein Smp_004690 [Schistosoma mansoni]/gi|353231408|emb|CCD77826.1|hypothetical protein Smp_004690 [Schistosoma mansoni];gi|358331714|dbj|GAA28199.2|hypothetical protein CLF_104636 [Clonorchis sinensis];gi|844854412|ref|XP_012796412.1|hypothetical protein MS3_04956 [Schistosoma haematobium]/gi|685960973|gb|KGB36650.1|hypothetical protein MS3_04956 [Schistosoma haematobium];gi|358339603|dbj|GAA47633.1|hypothetical protein CLF_100609 [Clonorchis sinensis];gi|358253276|dbj|GAA52748.1|hypothetical protein CLF_108743 [Clonorchis sinensis];gi|684366939|ref|XP_009162367.1|hypothetical protein T265_00358 [Opisthorchis viverrini]/gi|663058031|gb|KER33922.1|hypothetical protein T265_00358 [Opisthorchis viverrini];gi|56759288|gb|AAW27784.1|SJCHGC09048 protein [Schistosoma japonicum];gi|844835223|ref|XP_012792020.1|hypothetical protein MS3_00371 [Schistosoma haematobium]/gi|685955991|gb|KGB32215.1|hypothetical protein MS3_00371 [Schistosoma haematobium];gi|1084293869|ref|XP_018650035.1|hypothetical protein Smp_148290 [Schistosoma mansoni]/gi|353230994|emb|CCD77411.1|hypothetical protein Smp_148290 [Schistosoma mansoni]</t>
  </si>
  <si>
    <t>Opisthorchis viverrini/Opisthorchis viverrini;Schistosoma mansoni/Schistosoma mansoni;Clonorchis sinensis;Schistosoma haematobium/Schistosoma haematobium;Clonorchis sinensis;Clonorchis sinensis;Opisthorchis viverrini/Opisthorchis viverrini;Schistosoma japonicum;Schistosoma haematobium/Schistosoma haematobium;Schistosoma mansoni/Schistosoma mansoni</t>
  </si>
  <si>
    <t>4.7E-88;2.5E-74;2.4E-54;2.9E-53;2.5E-20;3.8E-20;1.9E-19;1.2E-17;1.7E-14;1.3E-13</t>
  </si>
  <si>
    <t>61.20%;59.27%;57.96%;58.06%;80.36%;47.42%;45.97%;47.57%;48.78%;50.83%</t>
  </si>
  <si>
    <t>KER29563.1/XP_009166723.1;XP_018650445.1/CCD77826.1;GAA28199.2;XP_012796412.1/KGB36650.1;GAA47633.1;GAA52748.1;KER33922.1/XP_009162367.1;AAW27784.1;XP_012792020.1/KGB32215.1;CCD77411.1/XP_018650035.1</t>
  </si>
  <si>
    <t>273.863;238.424;186.037;183.726;92.8189;95.9005;94.3597;90.5077;81.6481;78.5666</t>
  </si>
  <si>
    <t>BN1106_s375B000234.mRNA-1</t>
  </si>
  <si>
    <t>gi|60601850|gb|AAX27382.1|unknown [Schistosoma japonicum];gi|226471352|emb|CAX70757.1|Lin-7 homolog B [Schistosoma japonicum]/gi|226489320|emb|CAX75804.1|Lin-7 homolog B [Schistosoma japonicum]/gi|226489322|emb|CAX75805.1|Lin-7 homolog B [Schistosoma japonicum]/gi|226489324|emb|CAX75806.1|Lin-7 homolog B [Schistosoma japonicum]/gi|226489326|emb|CAX75807.1|Lin-7 homolog B [Schistosoma japonicum]/gi|226489328|emb|CAX75808.1|Lin-7 homolog B [Schistosoma japonicum];gi|684368038|ref|XP_009162705.1|hypothetical protein T265_00613 [Opisthorchis viverrini]/gi|663057603|gb|KER33497.1|hypothetical protein T265_00613 [Opisthorchis viverrini];gi|1084314268|ref|XP_018644253.1|lin-7-like proteins [Schistosoma mansoni]/gi|238662116|emb|CAZ33068.1|lin-7-like proteins [Schistosoma mansoni];gi|358337624|dbj|GAA55977.1|protein lin-7 homolog B [Clonorchis sinensis];gi|2623836|gb|AAB86566.1|unknown, partial [Schistosoma mansoni];gi|1133437199|ref|XP_019874860.1|PREDICTED: protein lin-7 homolog C [Aethina tumida];gi|1130214333|ref|XP_019755557.1|PREDICTED: protein lin-7 homolog C [Dendroctonus ponderosae];gi|478260041|gb|ENN79826.1|hypothetical protein YQE_03649, partial [Dendroctonus ponderosae];gi|1080056302|ref|XP_018569886.1|PREDICTED: protein lin-7 homolog C [Anoplophora glabripennis]</t>
  </si>
  <si>
    <t>Schistosoma japonicum;Schistosoma japonicum/Schistosoma japonicum/Schistosoma japonicum/Schistosoma japonicum/Schistosoma japonicum/Schistosoma japonicum;Opisthorchis viverrini/Opisthorchis viverrini;Schistosoma mansoni/Schistosoma mansoni;Clonorchis sinensis;Schistosoma mansoni;Aethina tumida;Dendroctonus ponderosae;Dendroctonus ponderosae;Anoplophora glabripennis</t>
  </si>
  <si>
    <t>1.1E-71;2.0E-71;3.2E-71;9.5E-71;8.7E-69;1.3E-68;1.9E-65;4.0E-65;5.8E-65;9.8E-65</t>
  </si>
  <si>
    <t>100.00%;100.00%;100.00%;100.00%;100.00%;99.08%;96.36%;96.36%;96.36%;96.36%</t>
  </si>
  <si>
    <t>AAX27382.1;CAX75808.1/CAX75807.1/CAX75806.1/CAX75805.1/CAX75804.1/CAX70757.1;XP_009162705.1/KER33497.1;XP_018644253.1/CAZ33068.1;GAA55977.1;AAB86566.1;XP_019874860.1;XP_019755557.1;ENN79826.1;XP_018569886.1</t>
  </si>
  <si>
    <t>224.172;225.328;224.557;223.402;228.024;217.238;209.92;209.149;209.149;208.379</t>
  </si>
  <si>
    <t>Smp_055600;Smp_055600;Smp_055600;Smp_055600;Smp_055600;Smp_055600;Smp_055600;Smp_055600;Smp_055600;Smp_055600;Smp_055600;Smp_055600;Smp_055600;Smp_055600;Smp_055600;Smp_055600;Smp_055600;Smp_055600;Smp_055600;Smp_055600;Smp_055600;Smp_055600;Smp_055600;Smp_055600</t>
  </si>
  <si>
    <t>6183;6183;6183;6183;6183;6183;6183;6183;6183;6183;6183;6183;6183;6183;6183;6183;6183;6183;6183;6183;6183;6183;6183;6183</t>
  </si>
  <si>
    <t>C4QC83;C4QC83;C4QC83;C4QC83;C4QC83;C4QC83;C4QC83;C4QC83;C4QC83;C4QC83;C4QC83;C4QC83;C4QC83;C4QC83;C4QC83;C4QC83;C4QC83;C4QC83;C4QC83;C4QC83;C4QC83;C4QC83;C4QC83;C4QC83</t>
  </si>
  <si>
    <t>GO:0005911-IBA;GO:1903361-IBA;GO:0045199-IBA;GO:0007269-IBA;GO:0045202-IBA;GO:0006887-IBA;GO:0016323-IBA;GO:0098793-IEA</t>
  </si>
  <si>
    <t>cell-cell junction-IBA;protein localization to basolateral plasma membrane-IBA;maintenance of epithelial cell apical/basal polarity-IBA;neurotransmitter secretion-IBA;synapse-IBA;exocytosis-IBA;basolateral plasma membrane-IBA;presynapse-IEA</t>
  </si>
  <si>
    <t>Cellular Component-IBA;Biological Process-IBA;Biological Process-IBA;Biological Process-IBA;Cellular Component-IBA;Biological Process-IBA;Cellular Component-IBA;Cellular Component-IEA</t>
  </si>
  <si>
    <t>GO:0005911;GO:0006887;GO:0007269;GO:0016323;GO:0045199;GO:0098793;GO:1903361</t>
  </si>
  <si>
    <t>cell-cell junction;exocytosis;neurotransmitter secretion;basolateral plasma membrane;maintenance of epithelial cell apical/basal polarity;presynapse;protein localization to basolateral plasma membrane</t>
  </si>
  <si>
    <t>Cellular Component;Biological Process;Biological Process;Cellular Component;Biological Process;Cellular Component;Biological Process</t>
  </si>
  <si>
    <t>BN1106_s3754B000092.mRNA-1</t>
  </si>
  <si>
    <t>gi|1149664363|gb|OON21792.1|ribosomal protein L21e, partial [Opisthorchis viverrini];gi|684369654|ref|XP_009163206.1|LOW QUALITY PROTEIN: hypothetical protein T265_12679 [Opisthorchis viverrini]/gi|663057148|gb|KER33046.1|LOW QUALITY PROTEIN: hypothetical protein T265_12679 [Opisthorchis viverrini];gi|358253956|dbj|GAA53995.1|large subunit ribosomal protein L21e [Clonorchis sinensis];gi|1084293299|ref|XP_018649750.1|putative 60s ribosomal protein L21 [Schistosoma mansoni]/gi|353230709|emb|CCD77126.1|putative 60s ribosomal protein L21 [Schistosoma mansoni];gi|844860079|ref|XP_012797786.1|60S ribosomal protein L21 [Schistosoma haematobium]/gi|685962634|gb|KGB38025.1|60S ribosomal protein L21 [Schistosoma haematobium];gi|1084293297|ref|XP_018649749.1|putative 60s ribosomal protein L21 [Schistosoma mansoni]/gi|353230708|emb|CCD77125.1|putative 60s ribosomal protein L21 [Schistosoma mansoni];gi|226478180|emb|CAX78348.1|ribosomal protein L21 [Schistosoma japonicum];gi|226475180|emb|CAX71884.1|ribosomal protein L21 [Schistosoma japonicum];gi|56753617|gb|AAW25011.1|SJCHGC00639 protein [Schistosoma japonicum]/gi|226475170|emb|CAX71879.1|ribosomal protein L21 [Schistosoma japonicum]/gi|226475172|emb|CAX71880.1|ribosomal protein L21 [Schistosoma japonicum]/gi|226475174|emb|CAX71881.1|ribosomal protein L21 [Schistosoma japonicum]/gi|226475176|emb|CAX71882.1|ribosomal protein L21 [Schistosoma japonicum]/gi|226475178|emb|CAX71883.1|ribosomal protein L21 [Schistosoma japonicum]/gi|226478154|emb|CAX78335.1|ribosomal protein L21 [Schistosoma japonicum]/gi|226478156|emb|CAX78336.1|ribosomal protein L21 [Schistosoma japonicum]/gi|226478158|emb|CAX78337.1|ribosomal protein L21 [Schistosoma japonicum]/gi|226478160|emb|CAX78338.1|ribosomal protein L21 [Schistosoma japonicum]/gi|226478162|emb|CAX78339.1|ribosomal protein L21 [Schistosoma japonicum]/gi|226478164|emb|CAX78340.1|ribosomal protein L21 [Schistosoma japonicum]/gi|226478166|emb|CAX78341.1|ribosomal protein L21 [Schistosoma japonicum]/gi|226478168|emb|CAX78342.1|ribosomal protein L21 [Schistosoma japonicum]/gi|226478170|emb|CAX78343.1|ribosomal protein L21 [Schistosoma japonicum]/gi|226478172|emb|CAX78344.1|ribosomal protein L21 [Schistosoma japonicum]/gi|226478174|emb|CAX78345.1|ribosomal protein L21 [Schistosoma japonicum]/gi|226478176|emb|CAX78346.1|ribosomal protein L21 [Schistosoma japonicum]/gi|226478178|emb|CAX78347.1|ribosomal protein L21 [Schistosoma japonicum]/gi|226478182|emb|CAX78349.1|ribosomal protein L21 [Schistosoma japonicum]/gi|226478186|emb|CAX78351.1|ribosomal protein L21 [Schistosoma japonicum]/gi|226478188|emb|CAX78352.1|ribosomal protein L21 [Schistosoma japonicum]/gi|226478190|emb|CAX78353.1|ribosomal protein L21 [Schistosoma japonicum]/gi|226478192|emb|CAX78354.1|ribosomal protein L21 [Schistosoma japonicum];gi|226478184|emb|CAX78350.1|ribosomal protein L21 [Schistosoma japonicum]</t>
  </si>
  <si>
    <t>Opisthorchis viverrini;Opisthorchis viverrini/Opisthorchis viverrini;Clonorchis sinensis;Schistosoma mansoni/Schistosoma mansoni;Schistosoma haematobium/Schistosoma haematobium;Schistosoma mansoni/Schistosoma mansoni;Schistosoma japonicum;Schistosoma japonicum;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;Schistosoma japonicum</t>
  </si>
  <si>
    <t>2.4E-68;3.2E-67;1.4E-66;6.2E-65;3.1E-64;3.6E-64;1.0E-63;1.9E-63;2.1E-63;3.1E-63</t>
  </si>
  <si>
    <t>95.49%;95.49%;89.93%;91.73%;91.60%;91.60%;90.91%;90.84%;90.84%;90.15%</t>
  </si>
  <si>
    <t>OON21792.1;XP_009163206.1/KER33046.1;GAA53995.1;CCD77126.1/XP_018649750.1;XP_012797786.1/KGB38025.1;XP_018649749.1/CCD77125.1;CAX78348.1;CAX71884.1;CAX71883.1/CAX71882.1/CAX71881.1/CAX71879.1/CAX78339.1/CAX78338.1/CAX78349.1/CAX78346.1/CAX78335.1/CAX78345.1/CAX78337.1/CAX78336.1/CAX78347.1/CAX78342.1/CAX78353.1/CAX78341.1/CAX78352.1/AAW25011.1/CAX78344.1/CAX78343.1/CAX78354.1/CAX78340.1/CAX78351.1/CAX71880.1;CAX78350.1</t>
  </si>
  <si>
    <t>217.624;218.009;218.394;203.756;202.986;202.986;201.06;201.06;201.06;199.904</t>
  </si>
  <si>
    <t>RPL21;RPL21;Smp_022560.2;RPL21;CLF_111824;RPL21;RPL21;RPL21;RPL21;RPL21;RPL21;RPL21;RPL21;T265_12679;Smp_022560.1;Smp_022560.2;T265_12679;T265_12679;RPL21;T265_12679;RPL21;RPL21;Smp_022560.2;MS3_06387;RPL21;MS3_06387;T265_12679;RPL21;T265_12679;MS3_06387;Smp_022560.1;RPL21;CLF_111824;RPL21;RPL21;MS3_06387;Smp_022560.1;RPL21;RPL21;RPL21;Smp_022560.2;RPL21;RPL21;RPL21;T265_12679;RPL21;Smp_022560.2;Smp_022560.1;RPL21;RPL21;RPL21;CLF_111824;RPL21;RPL21;RPL21;RPL21;RPL21;RPL21;RPL21;T265_12679;Smp_022560.1;RPL21;RPL21;Smp_022560.1;Smp_022560.1;Smp_022560.2;Smp_022560.1;RPL21;RPL21;RPL21;RPL21;RPL21;MS3_06387;RPL21;Smp_022560.1;RPL21;T265_12679;MS3_06387;RPL21;T265_12679;RPL21;RPL21;RPL21;Smp_022560.1;MS3_06387;RPL21;RPL21;MS3_06387;Smp_022560.2;RPL21;RPL21;Smp_022560.2;RPL21;Smp_022560.1;Smp_022560.1;RPL21;Smp_022560.1;RPL21;RPL21;RPL21;MS3_06387;RPL21;Smp_022560.1;T265_12679;RPL21;MS3_06387;MS3_06387;T265_12679;Smp_022560.1;RPL21;RPL21;Smp_022560.1;MS3_06387;RPL21;RPL21;RPL21;RPL21;RPL21;RPL21;RPL21;MS3_06387;Smp_022560.1;Smp_022560.2;RPL21;Smp_022560.1;RPL21;RPL21;RPL21;RPL21;RPL21;Smp_022560.1;MS3_06387;MS3_06387;RPL21;T265_12679;Smp_022560.1;RPL21;Smp_022560.1;RPL21;RPL21;RPL21;RPL21;RPL21;RPL21;RPL21;Smp_022560.1;RPL21;RPL21;RPL21;RPL21;RPL21;Smp_022560.2;Smp_022560.2;RPL21;RPL21;RPL21;RPL21;RPL21;RPL21;Smp_022560.2;Smp_022560.2;RPL21;RPL21;Smp_022560.1;RPL21;T265_12679;RPL21;Smp_022560.2;MS3_06387;RPL21;RPL21;T265_12679;CLF_111824;RPL21;RPL21;Smp_022560.1;RPL21;RPL21;T265_12679;RPL21;RPL21;RPL21</t>
  </si>
  <si>
    <t>6182;6182;6183;6182;79923;6182;6182;6182;6182;6182;6182;6182;6182;6198;6183;6183;6198;6198;6182;6198;6182;6182;6183;6185;6182;6185;6198;6182;6198;6185;6183;6182;79923;6182;6182;6185;6183;6182;6182;6182;6183;6182;6182;6182;6198;6182;6183;6183;6182;6182;6182;79923;6182;6182;6182;6182;6182;6182;6182;6198;6183;6182;6182;6183;6183;6183;6183;6182;6182;6182;6182;6182;6185;6182;6183;6182;6198;6185;6182;6198;6182;6182;6182;6183;6185;6182;6182;6185;6183;6182;6182;6183;6182;6183;6183;6182;6183;6182;6182;6182;6185;6182;6183;6198;6182;6185;6185;6198;6183;6182;6182;6183;6185;6182;6182;6182;6182;6182;6182;6182;6185;6183;6183;6182;6183;6182;6182;6182;6182;6182;6183;6185;6185;6182;6198;6183;6182;6183;6182;6182;6182;6182;6182;6182;6182;6183;6182;6182;6182;6182;6182;6183;6183;6182;6182;6182;6182;6182;6182;6183;6183;6182;6182;6183;6182;6198;6182;6183;6185;6182;6182;6198;79923;6182;6182;6183;6182;6182;6198;6182;6182;6182</t>
  </si>
  <si>
    <t>Q5DGP5;Q5DGP5;G4VEA9;Q5DGP5;G7YM14;Q5DGP5;C1LUH2;Q5DGP5;Q5DGP5;Q5DGP5;Q5DGP5;Q5DGP5;Q5DGP5;A0A075A0Z9;G4VEB0;G4VEA9;A0A075A0Z9;A0A075A0Z9;Q5DGP5;A0A075A0Z9;Q5DGP5;Q5DGP5;G4VEA9;A0A094ZT85;Q5DGP5;A0A094ZT85;A0A075A0Z9;Q5DGP5;A0A075A0Z9;A0A094ZT85;G4VEB0;Q5DGP5;G7YM14;Q5DGP5;Q5DGP5;A0A094ZT85;G4VEB0;Q5DGP5;Q5DGP5;Q5DGP5;G4VEA9;Q5DGP5;Q5DGP5;C1LUH0;A0A075A0Z9;Q5DGP5;G4VEA9;G4VEB0;C1LUH2;Q5DGP5;Q5DGP5;G7YM14;Q5DGP5;Q5DGP5;Q5DGP5;Q5DGP5;Q5DGP5;Q5DGP5;Q5DGP5;A0A075A0Z9;G4VEB0;Q5DGP5;Q5DGP5;G4VEB0;G4VEB0;G4VEA9;G4VEB0;Q5DGP5;Q5DGP5;C1LB06;Q5DGP5;Q5DGP5;A0A094ZT85;Q5DGP5;G4VEB0;C1LUH0;A0A075A0Z9;A0A094ZT85;Q5DGP5;A0A075A0Z9;Q5DGP5;Q5DGP5;Q5DGP5;G4VEB0;A0A094ZT85;Q5DGP5;Q5DGP5;A0A094ZT85;G4VEA9;Q5DGP5;Q5DGP5;G4VEA9;Q5DGP5;G4VEB0;G4VEB0;Q5DGP5;G4VEB0;Q5DGP5;Q5DGP5;Q5DGP5;A0A094ZT85;Q5DGP5;G4VEB0;A0A075A0Z9;Q5DGP5;A0A094ZT85;A0A094ZT85;A0A075A0Z9;G4VEB0;Q5DGP5;C1LB06;G4VEB0;A0A094ZT85;Q5DGP5;C1LUH2;C1LUH2;Q5DGP5;C1LB06;Q5DGP5;Q5DGP5;A0A094ZT85;G4VEB0;G4VEA9;Q5DGP5;G4VEB0;Q5DGP5;Q5DGP5;Q5DGP5;Q5DGP5;Q5DGP5;G4VEB0;A0A094ZT85;A0A094ZT85;Q5DGP5;A0A075A0Z9;G4VEB0;Q5DGP5;G4VEB0;Q5DGP5;Q5DGP5;Q5DGP5;Q5DGP5;Q5DGP5;C1LB06;Q5DGP5;G4VEB0;Q5DGP5;Q5DGP5;Q5DGP5;Q5DGP5;C1LUH0;G4VEA9;G4VEA9;Q5DGP5;Q5DGP5;Q5DGP5;Q5DGP5;Q5DGP5;Q5DGP5;G4VEA9;G4VEA9;Q5DGP5;Q5DGP5;G4VEB0;Q5DGP5;A0A075A0Z9;Q5DGP5;G4VEA9;A0A094ZT85;Q5DGP5;Q5DGP5;A0A075A0Z9;G7YM14;Q5DGP5;Q5DGP5;G4VEB0;Q5DGP5;Q5DGP5;A0A075A0Z9;Q5DGP5;Q5DGP5;C1LUH0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3735-IBA;GO:0003735-IEA;GO:0022625-IBA;GO:0005840-IEA;GO:0006412-IBA;GO:0006412-IEA;GO:0005622-IEA</t>
  </si>
  <si>
    <t>structural constituent of ribosome-IBA;structural constituent of ribosome-IEA;cytosolic large ribosomal subunit-IBA;ribosome-IEA;translation-IBA;translation-IEA;intracellular-IEA</t>
  </si>
  <si>
    <t>Molecular Function-IBA;Molecular Function-IEA;Cellular Component-IBA;Cellular Component-IEA;Biological Process-IBA;Biological Process-IEA;Cellular Component-IEA</t>
  </si>
  <si>
    <t>GO:0003735;GO:0006412;GO:0022625</t>
  </si>
  <si>
    <t>structural constituent of ribosome;translation;cytosolic large ribosomal subunit</t>
  </si>
  <si>
    <t>BN1106_s3747B000112.mRNA-1</t>
  </si>
  <si>
    <t>gi|1277516555|gb|PIS82423.1|hypothetical protein D915_10607 [Fasciola hepatica];gi|1149658759|gb|OON19494.1|hypothetical protein X801_04637 [Opisthorchis viverrini];gi|684401464|ref|XP_009173161.1|hypothetical protein T265_08954 [Opisthorchis viverrini]/gi|663046967|gb|KER23102.1|hypothetical protein T265_08954 [Opisthorchis viverrini];gi|358254972|dbj|GAA56663.1|IST1 homolog [Clonorchis sinensis];gi|768936216|ref|XP_011608441.1|PREDICTED: IST1 homolog isoform X1 [Takifugu rubripes];gi|410912494|ref|XP_003969724.1|PREDICTED: IST1 homolog isoform X2 [Takifugu rubripes];gi|831488501|ref|XP_012706209.1|IST1 homolog isoform X2 [Fundulus heteroclitus];gi|1042254007|ref|XP_017333413.1|PREDICTED: IST1 homolog isoform X2 [Ictalurus punctatus];gi|831488498|ref|XP_012706208.1|IST1 homolog isoform X1 [Fundulus heteroclitus];gi|658841942|ref|XP_008403360.1|PREDICTED: IST1 homolog isoform X2 [Poecilia reticulata]</t>
  </si>
  <si>
    <t>Fasciola hepatica;Opisthorchis viverrini;Opisthorchis viverrini/Opisthorchis viverrini;Clonorchis sinensis;Takifugu rubripes;Takifugu rubripes;Fundulus heteroclitus;Ictalurus punctatus;Fundulus heteroclitus;Poecilia reticulata</t>
  </si>
  <si>
    <t>0.0E0;1.5E-96;4.0E-94;5.6E-93;2.6E-62;3.1E-62;3.2E-62;3.5E-62;4.0E-62;4.5E-62</t>
  </si>
  <si>
    <t>93.75%;69.79%;69.79%;70.03%;73.22%;73.22%;75.57%;72.04%;75.57%;75.57%</t>
  </si>
  <si>
    <t>PIS82423.1;OON19494.1;XP_009173161.1/KER23102.1;GAA56663.1;XP_011608441.1;XP_003969724.1;XP_012706209.1;XP_017333413.1;XP_012706208.1;XP_008403360.1</t>
  </si>
  <si>
    <t>552.747;298.13;298.13;302.368;209.534;209.149;209.149;209.149;209.149;208.764</t>
  </si>
  <si>
    <t>T265_08954;CLF_111332;T265_08954;T265_08954;T265_08954</t>
  </si>
  <si>
    <t>6198;79923;6198;6198;6198</t>
  </si>
  <si>
    <t>A0A074ZBX7;G7YUN3;A0A074ZBX7;A0A074ZBX7;A0A074ZBX7</t>
  </si>
  <si>
    <t>GO:0015031-IEA</t>
  </si>
  <si>
    <t>protein transport-IEA</t>
  </si>
  <si>
    <t>Biological Process-IEA</t>
  </si>
  <si>
    <t>BN1106_s3736B000024.mRNA-1</t>
  </si>
  <si>
    <t>gi|1277527035|gb|PIS90376.1|Ras family protein [Fasciola hepatica];gi|1575028|gb|AAB09439.1|Psmras1 [Schistosoma mansoni];gi|961097593|ref|XP_014774293.1|PREDICTED: GTPase HRas isoform X1 [Octopus bimaculoides];gi|50726950|gb|AAT81171.1|ras [Mytilus edulis];gi|961097596|ref|XP_014774294.1|PREDICTED: GTPase HRas isoform X2 [Octopus bimaculoides];gi|83777078|gb|ABC46896.1|ras, partial [Mytilus galloprovincialis];gi|919047571|ref|XP_013406978.1|PREDICTED: GTPase HRas [Lingula anatina];gi|762128008|ref|XP_011447097.1|PREDICTED: GTPase HRas [Crassostrea gigas];gi|255918312|gb|ACU33971.1|ras family-like protein [Crassostrea angulata];gi|443732683|gb|ELU17310.1|hypothetical protein CAPTEDRAFT_149194 [Capitella teleta]</t>
  </si>
  <si>
    <t>Fasciola hepatica;Schistosoma mansoni;Octopus bimaculoides;Mytilus edulis;Octopus bimaculoides;Mytilus galloprovincialis;Lingula anatina;Crassostrea gigas;Crassostrea angulata;Capitella teleta</t>
  </si>
  <si>
    <t>1.1E-98;1.1E-89;1.3E-89;9.6E-89;1.1E-88;2.0E-88;2.0E-88;3.1E-88;3.3E-88;6.4E-88</t>
  </si>
  <si>
    <t>91.33%;94.38%;93.12%;92.50%;92.50%;92.50%;91.88%;93.12%;93.12%;91.25%</t>
  </si>
  <si>
    <t>PIS90376.1;AAB09439.1;XP_014774293.1;AAT81171.1;XP_014774294.1;ABC46896.1;XP_013406978.1;XP_011447097.1;ACU33971.1;ELU17310.1</t>
  </si>
  <si>
    <t>292.738;269.24;269.24;266.929;266.929;265.774;266.159;265.774;265.774;265.003</t>
  </si>
  <si>
    <t>Q4VRV0;C8BLQ7;ras;C8BLQ7;C8BLQ7;C8BLQ7;Q4VRV0;ras;CAPTEDRAFT_149194;CAPTEDRAFT_149194;ras;Q4VRV0;C8BLQ7;ras;Q4VRV0;CAPTEDRAFT_149194;Smras1;Smras1;ras;Smras1;ras;CAPTEDRAFT_149194;CAPTEDRAFT_149194;Smras1;Smras1;CAPTEDRAFT_149194;Q4VRV0;C8BLQ7;Smras1;Q4VRV0</t>
  </si>
  <si>
    <t>6550;558553;29158;558553;558553;558553;6550;29158;283909;283909;29158;6550;558553;29158;6550;283909;6183;6183;29158;6183;29158;283909;283909;6183;6183;283909;6550;558553;6183;6550</t>
  </si>
  <si>
    <t>Q4VRV0;C8BLQ7;Q0ZPQ2;C8BLQ7;C8BLQ7;C8BLQ7;Q4VRV0;Q0ZPQ2;R7VL51;R7VL51;Q0ZPQ2;Q4VRV0;C8BLQ7;Q0ZPQ2;Q4VRV0;R7VL51;Q26560;Q26560;Q0ZPQ2;Q26560;Q0ZPQ2;R7VL51;R7VL51;Q26560;Q26560;R7VL51;Q4VRV0;C8BLQ7;Q26560;Q4VRV0</t>
  </si>
  <si>
    <t>BN1106_s3732B000092.mRNA-1</t>
  </si>
  <si>
    <t>gi|684395787|ref|XP_009171317.1|hypothetical protein T265_07516 [Opisthorchis viverrini]/gi|663048894|gb|KER24956.1|hypothetical protein T265_07516 [Opisthorchis viverrini];gi|358340323|dbj|GAA48243.1|hypothetical protein CLF_101361 [Clonorchis sinensis];gi|358341299|dbj|GAA49010.1|hypothetical protein CLF_102376, partial [Clonorchis sinensis];gi|684369842|ref|XP_009163267.1|hypothetical protein T265_01060 [Opisthorchis viverrini]/gi|663057070|gb|KER32969.1|hypothetical protein T265_01060 [Opisthorchis viverrini];gi|844875068|ref|XP_012801429.1|hypothetical protein MS3_10185 [Schistosoma haematobium]/gi|685967857|gb|KGB41644.1|hypothetical protein MS3_10185 [Schistosoma haematobium];gi|758860793|gb|AJP05949.1|Myo-inosose-2 dehydratase [Streptomyces cyaneogriseus subsp. noncyanogenus];gi|764483142|ref|WP_044386286.1|myo-inosose-2 dehydratase [Streptomyces cyaneogriseus];gi|1094036631|ref|WP_071032035.1|FUSC family protein [Mesorhizobium sp. LCM 4576]/gi|1092361052|gb|OHV71691.1|fusaric acid resistance protein [Mesorhizobium sp. LCM 4576];gi|751302974|ref|WP_041011478.1|FUSC family protein [Mesorhizobium plurifarium]/gi|685119616|emb|CDX24572.1|Fusaric acid resistance protein conserved region [Mesorhizobium plurifarium];gi|1122250895|ref|WP_073986056.1|FUSC family protein [Mesorhizobium plurifarium]/gi|927918244|emb|CDX52481.1|Fusaric acid resistance protein conserved region [Mesorhizobium plurifarium]</t>
  </si>
  <si>
    <t>Opisthorchis viverrini/Opisthorchis viverrini;Clonorchis sinensis;Clonorchis sinensis;Opisthorchis viverrini/Opisthorchis viverrini;Schistosoma haematobium/Schistosoma haematobium;Streptomyces cyaneogriseus subsp. noncyanogenus;Streptomyces cyaneogriseus;Mesorhizobium sp. LCM 4576/Mesorhizobium sp. LCM 4576;Mesorhizobium plurifarium/Mesorhizobium plurifarium;Mesorhizobium plurifarium/Mesorhizobium plurifarium</t>
  </si>
  <si>
    <t>2.5E-9;8.3E-7;7.4E-4;7.0E-2;6.4E-1;1.1E0;1.3E0;2.3E0;2.3E0;2.3E0</t>
  </si>
  <si>
    <t>52.34%;46.79%;52.78%;43.86%;56.60%;55.74%;55.74%;46.60%;46.60%;46.60%</t>
  </si>
  <si>
    <t>XP_009171317.1/KER24956.1;GAA48243.1;GAA49010.1;XP_009163267.1/KER32969.1;KGB41644.1/XP_012801429.1;AJP05949.1;WP_044386286.1;OHV71691.1/WP_071032035.1;WP_041011478.1/CDX24572.1;WP_073986056.1/CDX52481.1</t>
  </si>
  <si>
    <t>62.3882;55.0694;46.595;41.5874;38.891;38.5058;38.1206;37.3502;37.3502;37.3502</t>
  </si>
  <si>
    <t>MPL3356_400135;MPL3356_400135;MPL3356_400135;MPL3356_400135</t>
  </si>
  <si>
    <t>69974;69974;69974;69974</t>
  </si>
  <si>
    <t>A0A090G0H9;A0A090G0H9;A0A090G0H9;A0A090G0H9</t>
  </si>
  <si>
    <t>GO:0016020-IEA;GO:0016021-IEA;GO:0006810-IEA;GO:0005886-IEA</t>
  </si>
  <si>
    <t>membrane-IEA;integral component of membrane-IEA;transport-IEA;plasma membrane-IEA</t>
  </si>
  <si>
    <t>Cellular Component-IEA;Cellular Component-IEA;Biological Process-IEA;Cellular Component-IEA</t>
  </si>
  <si>
    <t>BN1106_s3715B000086.mRNA-1</t>
  </si>
  <si>
    <t>gi|1277506013|gb|PIS78332.1|oxidoreductase, short chain dehydrogenase/reductase family protein [Fasciola hepatica];gi|1149664726|gb|OON22026.1|oxidoreductase, short chain dehydrogenase/reductase family protein, partial [Opisthorchis viverrini];gi|1084302110|ref|XP_018654145.1|putative carbonyl reductase [Schistosoma mansoni]/gi|360044003|emb|CCD81549.1|putative carbonyl reductase [Schistosoma mansoni];gi|226472448|emb|CAX77260.1|carbonyl reductase 1 [Schistosoma japonicum];gi|226472434|emb|CAX77253.1|carbonyl reductase 1 [Schistosoma japonicum];gi|226472436|emb|CAX77254.1|carbonyl reductase 1 [Schistosoma japonicum]/gi|226472458|emb|CAX77265.1|carbonyl reductase 1 [Schistosoma japonicum];gi|226472446|emb|CAX77259.1|carbonyl reductase 1 [Schistosoma japonicum]/gi|226473548|emb|CAX71459.1|carbonyl reductase 1 [Schistosoma japonicum];gi|226472442|emb|CAX77257.1|carbonyl reductase 1 [Schistosoma japonicum]/gi|226472444|emb|CAX77258.1|carbonyl reductase 1 [Schistosoma japonicum]/gi|226472454|emb|CAX77263.1|carbonyl reductase 1 [Schistosoma japonicum];gi|226472450|emb|CAX77261.1|carbonyl reductase 1 [Schistosoma japonicum]/gi|226472452|emb|CAX77262.1|carbonyl reductase 1 [Schistosoma japonicum];gi|226472460|emb|CAX77266.1|carbonyl reductase 1 [Schistosoma japonicum]</t>
  </si>
  <si>
    <t>Fasciola hepatica;Opisthorchis viverrini;Schistosoma mansoni/Schistosoma mansoni;Schistosoma japonicum;Schistosoma japonicum;Schistosoma japonicum/Schistosoma japonicum;Schistosoma japonicum/Schistosoma japonicum;Schistosoma japonicum/Schistosoma japonicum/Schistosoma japonicum;Schistosoma japonicum/Schistosoma japonicum;Schistosoma japonicum</t>
  </si>
  <si>
    <t>5.5E-170;1.3E-101;4.3E-99;9.0E-93;1.4E-92;8.6E-92;1.1E-91;1.5E-91;2.4E-91;1.3E-90</t>
  </si>
  <si>
    <t>79.64%;65.05%;64.63%;63.11%;63.11%;62.80%;62.80%;62.80%;62.80%;62.50%</t>
  </si>
  <si>
    <t>PIS78332.1;OON22026.1;XP_018654145.1/CCD81549.1;CAX77260.1;CAX77253.1;CAX77254.1/CAX77265.1;CAX77259.1/CAX71459.1;CAX77258.1/CAX77257.1/CAX77263.1;CAX77262.1/CAX77261.1;CAX77266.1</t>
  </si>
  <si>
    <t>482.641;309.301;302.753;286.574;286.189;284.263;283.878;283.493;283.108;281.182</t>
  </si>
  <si>
    <t>Smp_033540;Cbr1;Cbr1;Cbr1;Cbr1;Cbr1;Cbr1;Cbr1;Cbr1;Smp_033540;Cbr1;Smp_033540;Cbr1;Smp_033540;Cbr1;Cbr1;Smp_033540;Cbr1;Cbr1;Cbr1;Smp_033540;Smp_033540;Smp_033540;Cbr1;Cbr1;Cbr1;Cbr1;Cbr1;Smp_033540;Cbr1;Cbr1;Cbr1;Cbr1;Cbr1;Cbr1;Cbr1;Cbr1;Cbr1;Cbr1;Cbr1;Smp_033540;Cbr1;Smp_033540;Cbr1;Cbr1;Cbr1;Smp_033540;Cbr1</t>
  </si>
  <si>
    <t>6183;6182;6182;6182;6182;6182;6182;6182;6182;6183;6182;6183;6182;6183;6182;6182;6183;6182;6182;6182;6183;6183;6183;6182;6182;6182;6182;6182;6183;6182;6182;6182;6182;6182;6182;6182;6182;6182;6182;6182;6183;6182;6183;6182;6182;6182;6183;6182</t>
  </si>
  <si>
    <t>G4VQT7;C1LRD7;C1LRD4;C1LRD4;C1LRC9;C1LRC5;C1LRD8;C1LRD1;C1LRC9;G4VQT7;C1LRD2;G4VQT7;C1LRD4;G4VQT7;C1LRD1;C1LRD7;G4VQT7;C1LRD8;C1LRD1;C1LRD4;G4VQT7;G4VQT7;G4VQT7;C1LRD4;C1LRD7;C1LRD7;C1LRD4;C1LRC5;G4VQT7;C1LRC9;C1LRD8;C1LRD1;C1LRC9;C1LRD7;C1LRD7;C1LRD2;C1LRD2;C1LRC9;C1LRC9;C1LRC5;G4VQT7;C1LRC9;G4VQT7;C1LRC9;C1LRD1;C1LRD1;G4VQT7;C1LRC9</t>
  </si>
  <si>
    <t>GO:0004090-IEA;GO:0016491-IEA;GO:0055114-IEA</t>
  </si>
  <si>
    <t>carbonyl reductase (NADPH) activity-IEA;oxidoreductase activity-IEA;oxidation-reduction process-IEA</t>
  </si>
  <si>
    <t>Molecular Function-IEA;Molecular Function-IEA;Biological Process-IEA</t>
  </si>
  <si>
    <t>BN1106_s370B000272.mRNA-1</t>
  </si>
  <si>
    <t>gi|1277528509|gb|PIS91632.1|hypothetical protein D915_00704 [Fasciola hepatica];gi|350044599|dbj|GAA34711.1|hypothetical protein CLF_102203 [Clonorchis sinensis];gi|684400734|ref|XP_009172928.1|hypothetical protein T265_08772 [Opisthorchis viverrini]/gi|663047203|gb|KER23327.1|hypothetical protein T265_08772 [Opisthorchis viverrini];gi|350044597|dbj|GAA34709.1|hypothetical protein CLF_102201 [Clonorchis sinensis];gi|684400728|ref|XP_009172926.1|hypothetical protein T265_08770 [Opisthorchis viverrini]/gi|663047201|gb|KER23325.1|hypothetical protein T265_08770 [Opisthorchis viverrini];gi|684400731|ref|XP_009172927.1|hypothetical protein T265_08771 [Opisthorchis viverrini]/gi|663047202|gb|KER23326.1|hypothetical protein T265_08771 [Opisthorchis viverrini];gi|226466556|emb|CAX69413.1|hypothetical protein [Schistosoma japonicum];gi|1084308856|ref|XP_018645821.1|hypothetical protein Smp_075350 [Schistosoma mansoni]/gi|350645862|emb|CCD59466.1|hypothetical protein Smp_075350 [Schistosoma mansoni];gi|844844301|ref|XP_012794047.1|hypothetical protein MS3_02483 [Schistosoma haematobium]/gi|685958303|gb|KGB34290.1|hypothetical protein MS3_02483 [Schistosoma haematobium];gi|350044598|dbj|GAA34710.1|hypothetical protein CLF_102202 [Clonorchis sinensis]</t>
  </si>
  <si>
    <t>Fasciola hepatica;Clonorchis sinensis;Opisthorchis viverrini/Opisthorchis viverrini;Clonorchis sinensis;Opisthorchis viverrini/Opisthorchis viverrini;Opisthorchis viverrini/Opisthorchis viverrini;Schistosoma japonicum;Schistosoma mansoni/Schistosoma mansoni;Schistosoma haematobium/Schistosoma haematobium;Clonorchis sinensis</t>
  </si>
  <si>
    <t>0.0E0;7.4E-55;7.2E-54;2.4E-52;2.9E-50;1.5E-44;5.3E-38;6.8E-37;3.8E-36;5.1E-26</t>
  </si>
  <si>
    <t>99.66%;62.37%;61.67%;59.23%;58.82%;53.85%;51.96%;52.50%;52.84%;50.18%</t>
  </si>
  <si>
    <t>PIS91632.1;GAA34711.1;XP_009172928.1/KER23327.1;GAA34709.1;XP_009172926.1/KER23325.1;KER23326.1/XP_009172927.1;CAX69413.1;CCD59466.1/XP_018645821.1;XP_012794047.1/KGB34290.1;GAA34710.1</t>
  </si>
  <si>
    <t>569.311;188.348;185.652;181.8;180.259;161.384;145.976;143.28;141.354;112.849</t>
  </si>
  <si>
    <t>BN1106_s369B000200.mRNA-1</t>
  </si>
  <si>
    <t>gi|1277525730|gb|PIS89291.1|Hsp20/alpha crystallin family protein [Fasciola hepatica];gi|684367830|ref|XP_009162641.1|hypothetical protein T265_00573 [Opisthorchis viverrini]/gi|663057799|gb|KER33692.1|hypothetical protein T265_00573 [Opisthorchis viverrini];gi|358336515|dbj|GAA34151.2|major egg antigen [Clonorchis sinensis];gi|56752663|gb|AAW24545.1|SJCHGC06780 protein [Schistosoma japonicum];gi|844847759|ref|XP_012794949.1|Major egg antigen [Schistosoma haematobium]/gi|685959384|gb|KGB35184.1|Major egg antigen [Schistosoma haematobium];gi|1084291949|ref|XP_018649078.1|putative heat shock protein [Schistosoma mansoni]/gi|353230034|emb|CCD76205.1|putative heat shock protein [Schistosoma mansoni];gi|1149666612|gb|OON23334.1|Hsp20/alpha crystallin family protein, partial [Opisthorchis viverrini];gi|576699866|gb|EUB63391.1|Major egg antigen [Echinococcus granulosus];gi|674565613|emb|CDS20163.1|Major egg antigen p40 [Echinococcus granulosus];gi|674266004|emb|CDI98508.1|Major egg antigen p40 [Echinococcus multilocularis]</t>
  </si>
  <si>
    <t>Fasciola hepatica;Opisthorchis viverrini/Opisthorchis viverrini;Clonorchis sinensis;Schistosoma japonicum;Schistosoma haematobium/Schistosoma haematobium;Schistosoma mansoni/Schistosoma mansoni;Opisthorchis viverrini;Echinococcus granulosus;Echinococcus granulosus;Echinococcus multilocularis</t>
  </si>
  <si>
    <t>0.0E0;7.9E-178;8.9E-177;2.8E-167;5.5E-165;3.5E-164;6.4E-144;1.9E-115;2.1E-115;5.0E-114</t>
  </si>
  <si>
    <t>100.00%;77.76%;77.76%;74.34%;73.93%;74.54%;80.00%;63.91%;63.91%;63.82%</t>
  </si>
  <si>
    <t>PIS89291.1;KER33692.1/XP_009162641.1;GAA34151.2;AAW24545.1;XP_012794949.1/KGB35184.1;CCD76205.1/XP_018649078.1;OON23334.1;EUB63391.1;CDS20163.1;CDI98508.1</t>
  </si>
  <si>
    <t>842.803;516.153;513.457;489.189;483.411;481.485;425.631;358.221;357.451;353.984</t>
  </si>
  <si>
    <t>BN1106_s368B000158.mRNA-1</t>
  </si>
  <si>
    <t>gi|358341524|dbj|GAA49178.1|calpain-B [Clonorchis sinensis];gi|1084289041|ref|XP_018647624.1|family C2 unassigned peptidase (C02 family) [Schistosoma mansoni]/gi|353228578|emb|CCD74749.1|family C2 unassigned peptidase (C02 family) [Schistosoma mansoni];gi|226482302|emb|CAX73750.1|Calpain-B [Schistosoma japonicum];gi|844870236|ref|XP_012800216.1|Calpain-B [Schistosoma haematobium]/gi|685965983|gb|KGB40458.1|Calpain-B [Schistosoma haematobium];gi|684369970|ref|XP_009163308.1|hypothetical protein T265_01101 [Opisthorchis viverrini]/gi|663057121|gb|KER33020.1|hypothetical protein T265_01101 [Opisthorchis viverrini];gi|684410972|ref|XP_009176242.1|hypothetical protein T265_11348 [Opisthorchis viverrini]/gi|663043636|gb|KER20011.1|hypothetical protein T265_11348 [Opisthorchis viverrini];gi|576693475|gb|EUB57087.1|Calpain-B [Echinococcus granulosus]/gi|674561328|emb|CDS24351.1|family C2 unassigned peptidase C02 family [Echinococcus granulosus];gi|1236537115|gb|PAA60754.1|hypothetical protein BOX15_Mlig019924g1 [Macrostomum lignano];gi|961438939|emb|CDS36187.2|family C2 unassigned peptidase (C02 family) [Echinococcus multilocularis];gi|226480688|emb|CAX73441.1|Calpain B [Schistosoma japonicum]</t>
  </si>
  <si>
    <t>Clonorchis sinensis;Schistosoma mansoni/Schistosoma mansoni;Schistosoma japonicum;Schistosoma haematobium/Schistosoma haematobium;Opisthorchis viverrini/Opisthorchis viverrini;Opisthorchis viverrini/Opisthorchis viverrini;Echinococcus granulosus/Echinococcus granulosus;Macrostomum lignano;Echinococcus multilocularis;Schistosoma japonicum</t>
  </si>
  <si>
    <t>74.82%;70.54%;69.83%;70.54%;65.73%;72.36%;62.45%;63.13%;61.48%;69.87%</t>
  </si>
  <si>
    <t>GAA49178.1;XP_018647624.1/CCD74749.1;CAX73750.1;XP_012800216.1/KGB40458.1;KER33020.1/XP_009163308.1;XP_009176242.1/KER20011.1;CDS24351.1/EUB57087.1;PAA60754.1;CDS36187.2;CAX73441.1</t>
  </si>
  <si>
    <t>885.945;796.964;787.719;780.015;715.687;638.647;625.55;614.764;613.224;607.446</t>
  </si>
  <si>
    <t>Smp_003980;EGR_08035;T265_11348;T265_11348;CalpB;Smp_003980;MS3_08930;CLF_102631;MS3_08930;EmuJ_000319100;Smp_003980;T265_01101;MS3_08930;EGR_08035;MS3_08930;Smp_003980;Smp_003980;Smp_003980;T265_11348;Smp_003980;T265_01101;Smp_003980;CalpB;Smp_003980;EGR_08035;Smp_003980;Smp_003980;T265_11348;EGR_08035;T265_01101;C1LFG3;T265_01101;T265_01101;C1LFG3;Smp_003980;MS3_08930;T265_11348;EGR_08035;T265_11348;EmuJ_000319100;CLF_102631;EGR_08035;Smp_003980;C1LFG3;Smp_003980;MS3_08930;T265_11348;Smp_003980;EmuJ_000319100;MS3_08930;T265_11348;EGR_08035;CLF_102631;T265_01101;Smp_003980;T265_01101;T265_11348;EGR_08035;Smp_003980;Smp_003980;MS3_08930;T265_01101;T265_11348;MS3_08930;EGR_08035;T265_11348;MS3_08930;T265_11348;Smp_003980;T265_11348;T265_01101;T265_01101;MS3_08930;T265_01101;Smp_003980;MS3_08930;MS3_08930;CalpB;MS3_08930;MS3_08930;Smp_003980;T265_01101;EGR_08035;MS3_08930;Smp_003980;CalpB;EGR_08035;EmuJ_000319100;MS3_08930;Smp_003980;T265_11348;T265_11348;C1LFG3;T265_11348;Smp_003980;Smp_003980;T265_01101;T265_01101;EGR_08035;MS3_08930;Smp_003980;CLF_102631;MS3_08930;T265_11348;T265_11348;MS3_08930;MS3_08930;T265_01101;Smp_003980;MS3_08930;Smp_003980;MS3_08930;T265_01101;T265_11348;EmuJ_000319100;MS3_08930;T265_01101;Smp_003980;C1LFG3;Smp_003980;T265_01101;CLF_102631;CalpB;T265_01101;MS3_08930;Smp_003980;CLF_102631;CalpB;Smp_003980;MS3_08930;EGR_08035;T265_11348;MS3_08930;Smp_003980;Smp_003980;Smp_003980;CalpB;Smp_003980;T265_01101;C1LFG3;T265_01101;Smp_003980;T265_11348;Smp_003980;T265_11348;T265_01101;T265_11348;Smp_003980;EmuJ_000319100;MS3_08930;T265_01101;EGR_08035;C1LFG3;Smp_003980;EmuJ_000319100;CLF_102631;T265_01101;T265_11348</t>
  </si>
  <si>
    <t>6183;6210;6198;6198;6182;6183;6185;79923;6185;6211;6183;6198;6185;6210;6185;6183;6183;6183;6198;6183;6198;6183;6182;6183;6210;6183;6183;6198;6210;6198;6182;6198;6198;6182;6183;6185;6198;6210;6198;6211;79923;6210;6183;6182;6183;6185;6198;6183;6211;6185;6198;6210;79923;6198;6183;6198;6198;6210;6183;6183;6185;6198;6198;6185;6210;6198;6185;6198;6183;6198;6198;6198;6185;6198;6183;6185;6185;6182;6185;6185;6183;6198;6210;6185;6183;6182;6210;6211;6185;6183;6198;6198;6182;6198;6183;6183;6198;6198;6210;6185;6183;79923;6185;6198;6198;6185;6185;6198;6183;6185;6183;6185;6198;6198;6211;6185;6198;6183;6182;6183;6198;79923;6182;6198;6185;6183;79923;6182;6183;6185;6210;6198;6185;6183;6183;6183;6182;6183;6198;6182;6198;6183;6198;6183;6198;6198;6198;6183;6211;6185;6198;6210;6182;6183;6211;79923;6198;6198</t>
  </si>
  <si>
    <t>G4V6C0;U6JR38;A0A074YYZ2;A0A074YYZ2;C1LGC2;G4V6C0;A0A095CCW5;G7Y893;A0A095CCW5;A0A068XZA3;G4V6C0;A0A075AB26;A0A095CCW5;U6JR38;A0A095CCW5;G4V6C0;G4V6C0;G4V6C0;A0A074YYZ2;G4V6C0;A0A075AB26;G4V6C0;C1LGC2;G4V6C0;U6JR38;G4V6C0;G4V6C0;A0A074YYZ2;U6JR38;A0A075AB26;C1LFG3;A0A075AB26;A0A075AB26;C1LFG3;G4V6C0;A0A095CCW5;A0A074YYZ2;U6JR38;A0A074YYZ2;A0A068XZA3;G7Y893;U6JR38;G4V6C0;C1LFG3;G4V6C0;A0A095CCW5;A0A074YYZ2;G4V6C0;A0A068XZA3;A0A095CCW5;A0A074YYZ2;U6JR38;G7Y893;A0A075AB26;G4V6C0;A0A075AB26;A0A074YYZ2;U6JR38;G4V6C0;G4V6C0;A0A095CCW5;A0A075AB26;A0A074YYZ2;A0A095CCW5;U6JR38;A0A074YYZ2;A0A095CCW5;A0A074YYZ2;G4V6C0;A0A074YYZ2;A0A075AB26;A0A075AB26;A0A095CCW5;A0A075AB26;G4V6C0;A0A095CCW5;A0A095CCW5;C1LGC2;A0A095CCW5;A0A095CCW5;G4V6C0;A0A075AB26;U6JR38;A0A095CCW5;G4V6C0;C1LGC2;U6JR38;A0A068XZA3;A0A095CCW5;G4V6C0;A0A074YYZ2;A0A074YYZ2;C1LFG3;A0A074YYZ2;G4V6C0;G4V6C0;A0A075AB26;A0A075AB26;U6JR38;A0A095CCW5;G4V6C0;G7Y893;A0A095CCW5;A0A074YYZ2;A0A074YYZ2;A0A095CCW5;A0A095CCW5;A0A075AB26;G4V6C0;A0A095CCW5;G4V6C0;A0A095CCW5;A0A075AB26;A0A074YYZ2;A0A068XZA3;A0A095CCW5;A0A075AB26;G4V6C0;C1LFG3;G4V6C0;A0A075AB26;G7Y893;C1LGC2;A0A075AB26;A0A095CCW5;G4V6C0;G7Y893;C1LGC2;G4V6C0;A0A095CCW5;U6JR38;A0A074YYZ2;A0A095CCW5;G4V6C0;G4V6C0;G4V6C0;C1LGC2;G4V6C0;A0A075AB26;C1LFG3;A0A075AB26;G4V6C0;A0A074YYZ2;G4V6C0;A0A074YYZ2;A0A075AB26;A0A074YYZ2;G4V6C0;A0A068XZA3;A0A095CCW5;A0A075AB26;U6JR38;C1LFG3;G4V6C0;A0A068XZA3;G7Y893;A0A075AB26;A0A074YYZ2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737-IBA;GO:0008233-IEA;GO:0006508-IBA;GO:0006508-IEA;GO:0005509-IEA;GO:0004198-IBA;GO:0004198-IEA;GO:0008234-IEA;GO:0016787-IEA;GO:0005622-IEA</t>
  </si>
  <si>
    <t>cytoplasm-IBA;peptidase activity-IEA;proteolysis-IBA;proteolysis-IEA;calcium ion binding-IEA;calcium-dependent cysteine-type endopeptidase activity-IBA;calcium-dependent cysteine-type endopeptidase activity-IEA;cysteine-type peptidase activity-IEA;hydrolase activity-IEA;intracellular-IEA</t>
  </si>
  <si>
    <t>Cellular Component-IBA;Molecular Function-IEA;Biological Process-IBA;Biological Process-IEA;Molecular Function-IEA;Molecular Function-IBA;Molecular Function-IEA;Molecular Function-IEA;Molecular Function-IEA;Cellular Component-IEA</t>
  </si>
  <si>
    <t>GO:0004198;GO:0005737;GO:0006508</t>
  </si>
  <si>
    <t>calcium-dependent cysteine-type endopeptidase activity;cytoplasm;proteolysis</t>
  </si>
  <si>
    <t>BN1106_s3658B000104.mRNA-1</t>
  </si>
  <si>
    <t>gi|1277524826|gb|PIS88546.1|proteasome subunit alpha domain protein [Fasciola hepatica];gi|89213678|gb|ABD64146.1|proteasome subunit alpha type 5 [Opisthorchis viverrini];gi|1149653553|gb|OON17498.1|putative proteasome subunit alpha [Opisthorchis viverrini];gi|1084292945|ref|XP_018649573.1|subfamily T1A non-peptidase homologue (T01 family) [Schistosoma mansoni]/gi|353230532|emb|CCD76949.1|subfamily T1A non-peptidase homologue (T01 family) [Schistosoma mansoni];gi|1084292949|ref|XP_018649575.1|subfamily T1A non-peptidase homologue (T01 family) [Schistosoma mansoni]/gi|353230534|emb|CCD76951.1|subfamily T1A non-peptidase homologue (T01 family) [Schistosoma mansoni];gi|29841012|gb|AAP06025.1|similar to NM_011967 proteasome (prosome, macropain) subunit, alpha type 5 in Mus musculus [Schistosoma japonicum]/gi|226471102|emb|CAX70632.1|Rho-associated protein kinase 1 [Schistosoma japonicum]/gi|226471104|emb|CAX70633.1|Rho-associated protein kinase 1 [Schistosoma japonicum]/gi|226487864|emb|CAX75597.1|Rho-associated protein kinase 1 [Schistosoma japonicum]/gi|226487866|emb|CAX75598.1|Rho-associated protein kinase 1 [Schistosoma japonicum];gi|226487862|emb|CAX75596.1|Rho-associated protein kinase 1 [Schistosoma japonicum];gi|222709117|gb|ACM67306.1|proteasome subunit alpha type 5 [Schistosoma japonicum];gi|674563031|emb|CDS22665.1|subfamily T1A non peptidase ue [Echinococcus granulosus];gi|1242836850|ref|XP_022299537.1|proteasome subunit alpha type-5-like [Crassostrea virginica]</t>
  </si>
  <si>
    <t>Fasciola hepatica;Opisthorchis viverrini;Opisthorchis viverrini;Schistosoma mansoni/Schistosoma mansoni;Schistosoma mansoni/Schistosoma mansoni;Schistosoma japonicum/Schistosoma japonicum/Schistosoma japonicum/Schistosoma japonicum/Schistosoma japonicum;Schistosoma japonicum;Schistosoma japonicum;Echinococcus granulosus;Crassostrea virginica</t>
  </si>
  <si>
    <t>1.2E-97;3.8E-88;4.6E-88;1.2E-83;1.8E-83;3.2E-83;9.1E-83;2.4E-82;1.6E-75;7.5E-74</t>
  </si>
  <si>
    <t>100.00%;98.50%;98.50%;96.99%;96.99%;96.99%;96.99%;96.24%;92.48%;89.47%</t>
  </si>
  <si>
    <t>PIS88546.1;ABD64146.1;OON17498.1;XP_018649573.1/CCD76949.1;XP_018649575.1/CCD76951.1;AAP06025.1/CAX75598.1/CAX75597.1/CAX70632.1/CAX70633.1;CAX75596.1;ACM67306.1;CDS22665.1;XP_022299537.1</t>
  </si>
  <si>
    <t>285.804;265.774;265.388;253.447;253.832;253.447;252.292;251.136;233.802;229.565</t>
  </si>
  <si>
    <t>Smp_032580.1;Q86F62;EgrG_001182700;Smp_032580.1;C1LLL8;Smp_032580.2;Q208S5;Q86F62;Smp_032580.2;Q86F62;Smp_032580.1;Smp_032580.1;Smp_032580.1;Smp_032580.2;Q86F62;Q86F62;Q208S5;Q86F62;Smp_032580.1;Smp_032580.1;Q86F62;Smp_032580.1;Smp_032580.1;C1LLL8;Q86F62;Smp_032580.1;B9VRG0;Q86F62;C1LLL8;Smp_032580.1;Smp_032580.2;Smp_032580.1;Q86F62;Q86F62;Q86F62;B9VRG0;EgrG_001182700;Q86F62;Q86F62;Smp_032580.1;Q208S5;Q86F62;B9VRG0;Q208S5;Smp_032580.1;Smp_032580.2;Smp_032580.1;Smp_032580.1;Q86F62;Q86F62;Q86F62;Smp_032580.1;Q86F62;C1LLL8;Q86F62;Smp_032580.1;Smp_032580.2;C1LLL8;EgrG_001182700;EgrG_001182700;Q86F62;EgrG_001182700;Smp_032580.1;Q208S5;Smp_032580.1;Q86F62;C1LLL8;Smp_032580.1;Q208S5;Q86F62;Smp_032580.2;C1LLL8;Q208S5;Smp_032580.2;Smp_032580.1;Q86F62;EgrG_001182700;Q86F62;C1LLL8;Smp_032580.1;Smp_032580.1;Smp_032580.2;Smp_032580.1;Smp_032580.1;Q86F62;B9VRG0;Smp_032580.1;Smp_032580.1;Q86F62;B9VRG0;Q86F62;Q86F62;Smp_032580.2;Smp_032580.1;Smp_032580.1;Q86F62;EgrG_001182700;Smp_032580.1;Q86F62;B9VRG0;Q86F62;Q86F62;Smp_032580.1;B9VRG0;C1LLL8;B9VRG0;Q86F62;Q86F62;Smp_032580.1;C1LLL8;Smp_032580.1;Q86F62;Smp_032580.1;Q86F62;Smp_032580.1;Smp_032580.1;Q86F62;Q86F62;EgrG_001182700;Smp_032580.2;Q86F62;Smp_032580.1;Q86F62;Smp_032580.2;Smp_032580.2;Q86F62;Smp_032580.1;Smp_032580.1;Q86F62;Q208S5;Q86F62;Smp_032580.1;Q86F62;Smp_032580.1;Smp_032580.1;Q208S5;Q86F62;Smp_032580.1;EgrG_001182700;Q86F62;C1LLL8;Q86F62;Smp_032580.2;Smp_032580.1;Smp_032580.1;Smp_032580.1;Q86F62;Smp_032580.1;Smp_032580.1;Q86F62;Q86F62;Smp_032580.1;Smp_032580.1;Q86F62;Smp_032580.2;Smp_032580.1;EgrG_001182700;Q86F62;Smp_032580.1;Smp_032580.2;Q86F62;Smp_032580.2;Smp_032580.1;Q86F62;Smp_032580.2;Smp_032580.2;Q208S5;Q86F62;Smp_032580.1;Smp_032580.2;Smp_032580.1;B9VRG0;C1LLL8;C1LLL8;B9VRG0;Smp_032580.2;Smp_032580.1;Smp_032580.1;Smp_032580.2;Smp_032580.1;Q86F62;Q86F62;Q86F62;Q86F62;Q86F62;Smp_032580.1;Q86F62;Smp_032580.1;Smp_032580.1;Smp_032580.1;Q86F62;Q86F62;Q86F62;Q86F62;Q86F62;Q208S5;Q208S5;C1LLL8;Smp_032580.1;Smp_032580.1;EgrG_001182700;Q86F62;Q86F62;Q86F62;Smp_032580.2;Smp_032580.2;Smp_032580.1;B9VRG0;Q86F62;Smp_032580.1;EgrG_001182700;Smp_032580.1;Smp_032580.1;Q86F62;Smp_032580.1;Q86F62;Smp_032580.1;C1LLL8;Q86F62;Q86F62;B9VRG0;Smp_032580.1</t>
  </si>
  <si>
    <t>6183;6182;6210;6183;6182;6183;6198;6182;6183;6182;6183;6183;6183;6183;6182;6182;6198;6182;6183;6183;6182;6183;6183;6182;6182;6183;6182;6182;6182;6183;6183;6183;6182;6182;6182;6182;6210;6182;6182;6183;6198;6182;6182;6198;6183;6183;6183;6183;6182;6182;6182;6183;6182;6182;6182;6183;6183;6182;6210;6210;6182;6210;6183;6198;6183;6182;6182;6183;6198;6182;6183;6182;6198;6183;6183;6182;6210;6182;6182;6183;6183;6183;6183;6183;6182;6182;6183;6183;6182;6182;6182;6182;6183;6183;6183;6182;6210;6183;6182;6182;6182;6182;6183;6182;6182;6182;6182;6182;6183;6182;6183;6182;6183;6182;6183;6183;6182;6182;6210;6183;6182;6183;6182;6183;6183;6182;6183;6183;6182;6198;6182;6183;6182;6183;6183;6198;6182;6183;6210;6182;6182;6182;6183;6183;6183;6183;6182;6183;6183;6182;6182;6183;6183;6182;6183;6183;6210;6182;6183;6183;6182;6183;6183;6182;6183;6183;6198;6182;6183;6183;6183;6182;6182;6182;6182;6183;6183;6183;6183;6183;6182;6182;6182;6182;6182;6183;6182;6183;6183;6183;6182;6182;6182;6182;6182;6198;6198;6182;6183;6183;6210;6182;6182;6182;6183;6183;6183;6182;6182;6183;6210;6183;6183;6182;6183;6182;6183;6182;6182;6182;6182;6183</t>
  </si>
  <si>
    <t>G4VDG1;Q86F62;A0A068WYA6;G4VDG1;C1LLL8;G4VDG3;Q208S5;Q86F62;G4VDG3;Q86F62;G4VDG1;G4VDG1;G4VDG1;G4VDG3;Q86F62;Q86F62;Q208S5;Q86F62;G4VDG1;G4VDG1;Q86F62;G4VDG1;G4VDG1;C1LLL8;Q86F62;G4VDG1;B9VRG0;Q86F62;C1LLL8;G4VDG1;G4VDG3;G4VDG1;Q86F62;Q86F62;Q86F62;B9VRG0;A0A068WYA6;Q86F62;Q86F62;G4VDG1;Q208S5;Q86F62;B9VRG0;Q208S5;G4VDG1;G4VDG3;G4VDG1;G4VDG1;Q86F62;Q86F62;Q86F62;G4VDG1;Q86F62;C1LLL8;Q86F62;G4VDG1;G4VDG3;C1LLL8;A0A068WYA6;A0A068WYA6;Q86F62;A0A068WYA6;G4VDG1;Q208S5;G4VDG1;Q86F62;C1LLL8;G4VDG1;Q208S5;Q86F62;G4VDG3;C1LLL8;Q208S5;G4VDG3;G4VDG1;Q86F62;A0A068WYA6;Q86F62;C1LLL8;G4VDG1;G4VDG1;G4VDG3;G4VDG1;G4VDG1;Q86F62;B9VRG0;G4VDG1;G4VDG1;Q86F62;B9VRG0;Q86F62;Q86F62;G4VDG3;G4VDG1;G4VDG1;Q86F62;A0A068WYA6;G4VDG1;Q86F62;B9VRG0;Q86F62;Q86F62;G4VDG1;B9VRG0;C1LLL8;B9VRG0;Q86F62;Q86F62;G4VDG1;C1LLL8;G4VDG1;Q86F62;G4VDG1;Q86F62;G4VDG1;G4VDG1;Q86F62;Q86F62;A0A068WYA6;G4VDG3;Q86F62;G4VDG1;Q86F62;G4VDG3;G4VDG3;Q86F62;G4VDG1;G4VDG1;Q86F62;Q208S5;Q86F62;G4VDG1;Q86F62;G4VDG1;G4VDG1;Q208S5;Q86F62;G4VDG1;A0A068WYA6;Q86F62;C1LLL8;Q86F62;G4VDG3;G4VDG1;G4VDG1;G4VDG1;Q86F62;G4VDG1;G4VDG1;Q86F62;Q86F62;G4VDG1;G4VDG1;Q86F62;G4VDG3;G4VDG1;A0A068WYA6;Q86F62;G4VDG1;G4VDG3;Q86F62;G4VDG3;G4VDG1;Q86F62;G4VDG3;G4VDG3;Q208S5;Q86F62;G4VDG1;G4VDG3;G4VDG1;B9VRG0;C1LLL8;C1LLL8;B9VRG0;G4VDG3;G4VDG1;G4VDG1;G4VDG3;G4VDG1;Q86F62;Q86F62;Q86F62;Q86F62;Q86F62;G4VDG1;Q86F62;G4VDG1;G4VDG1;G4VDG1;Q86F62;Q86F62;Q86F62;Q86F62;Q86F62;Q208S5;Q208S5;C1LLL8;G4VDG1;G4VDG1;A0A068WYA6;Q86F62;Q86F62;Q86F62;G4VDG3;G4VDG3;G4VDG1;B9VRG0;Q86F62;G4VDG1;A0A068WYA6;G4VDG1;G4VDG1;Q86F62;G4VDG1;Q86F62;G4VDG1;C1LLL8;Q86F62;Q86F62;B9VRG0;G4VDG1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737-IEA;GO:0006508-IEA;GO:0005839-IEA;GO:0019773-IEA;GO:0016310-IEA;GO:0016740-IEA;GO:0051603-IEA;GO:0016301-IEA;GO:0016787-IEA;GO:0008233-IEA;GO:0004175-IEA;GO:0004298-IEA;GO:0000502-IEA;GO:0005634-IEA;GO:0006511-IEA</t>
  </si>
  <si>
    <t>cytoplasm-IEA;proteolysis-IEA;proteasome core complex-IEA;proteasome core complex, alpha-subunit complex-IEA;phosphorylation-IEA;transferase activity-IEA;proteolysis involved in cellular protein catabolic process-IEA;kinase activity-IEA;hydrolase activity-IEA;peptidase activity-IEA;endopeptidase activity-IEA;threonine-type endopeptidase activity-IEA;proteasome complex-IEA;nucleus-IEA;ubiquitin-dependent protein catabolic process-IEA</t>
  </si>
  <si>
    <t>Cellular Component-IEA;Biological Process-IEA;Cellular Component-IEA;Cellular Component-IEA;Biological Process-IEA;Molecular Function-IEA;Biological Process-IEA;Molecular Function-IEA;Molecular Function-IEA;Molecular Function-IEA;Molecular Function-IEA;Molecular Function-IEA;Cellular Component-IEA;Cellular Component-IEA;Biological Process-IEA</t>
  </si>
  <si>
    <t>GO:0004298;GO:0005634;GO:0005737;GO:0006511;GO:0016301;GO:0016310;GO:0019773</t>
  </si>
  <si>
    <t>threonine-type endopeptidase activity;nucleus;cytoplasm;ubiquitin-dependent protein catabolic process;kinase activity;phosphorylation;proteasome core complex, alpha-subunit complex</t>
  </si>
  <si>
    <t>Molecular Function;Cellular Component;Cellular Component;Biological Process;Molecular Function;Biological Process;Cellular Component</t>
  </si>
  <si>
    <t>BN1106_s3654B000233.mRNA-1</t>
  </si>
  <si>
    <t>gi|1277517000|gb|PIS82720.1|EF hand, partial [Fasciola hepatica];gi|358335490|dbj|GAA54075.1|sorcin [Clonorchis sinensis];gi|358254540|dbj|GAA55764.1|sorcin [Clonorchis sinensis];gi|684403542|ref|XP_009173834.1|hypothetical protein T265_09488 [Opisthorchis viverrini]/gi|663046239|gb|KER22409.1|hypothetical protein T265_09488 [Opisthorchis viverrini];gi|1149659421|gb|OON19821.1|EF hand, partial [Opisthorchis viverrini];gi|257205700|emb|CAX82501.1|Sorcin [Schistosoma japonicum]/gi|257206634|emb|CAX82945.1|Sorcin [Schistosoma japonicum];gi|76152553|gb|AAX24240.2|SJCHGC06474 protein, partial [Schistosoma japonicum];gi|1084311112|ref|XP_018646547.1|programmed cell death protein, putative [Schistosoma mansoni]/gi|350645071|emb|CCD60197.1|programmed cell death protein, putative [Schistosoma mansoni];gi|56755884|gb|AAW26120.1|SJCHGC01795 protein [Schistosoma japonicum]/gi|226487026|emb|CAX75378.1|Sorcin [Schistosoma japonicum]/gi|226487028|emb|CAX75379.1|Sorcin [Schistosoma japonicum];gi|226487024|emb|CAX75377.1|Sorcin [Schistosoma japonicum]</t>
  </si>
  <si>
    <t>Fasciola hepatica;Clonorchis sinensis;Clonorchis sinensis;Opisthorchis viverrini/Opisthorchis viverrini;Opisthorchis viverrini;Schistosoma japonicum/Schistosoma japonicum;Schistosoma japonicum;Schistosoma mansoni/Schistosoma mansoni;Schistosoma japonicum/Schistosoma japonicum/Schistosoma japonicum;Schistosoma japonicum</t>
  </si>
  <si>
    <t>1.4E-107;1.6E-60;2.6E-60;1.2E-59;3.4E-58;2.8E-56;3.1E-56;2.6E-54;1.5E-53;2.3E-53</t>
  </si>
  <si>
    <t>100.00%;81.16%;74.83%;74.13%;68.26%;79.14%;79.14%;78.42%;72.73%;72.73%</t>
  </si>
  <si>
    <t>PIS82720.1;GAA54075.1;GAA55764.1;XP_009173834.1/KER22409.1;OON19821.1;CAX82501.1/CAX82945.1;AAX24240.2;XP_018646547.1/CCD60197.1;AAW26120.1/CAX75379.1/CAX75378.1;CAX75377.1</t>
  </si>
  <si>
    <t>313.538;203.756;195.282;194.897;195.667;184.496;184.111;180.259;177.563;177.178</t>
  </si>
  <si>
    <t>Q5DDI6;T265_09488;T265_09488;CLF_108945;Smp_067490;T265_09488;T265_09488;Q5C7Y4;Q5DDI6;C1LKZ9;CLF_112098;C7TY25;C7TY25;Smp_067490;Q5DDI6;Smp_067490</t>
  </si>
  <si>
    <t>6182;6198;6198;79923;6183;6198;6198;6182;6182;6182;79923;6182;6182;6183;6182;6183</t>
  </si>
  <si>
    <t>Q5DDI6;A0A075A4R5;A0A075A4R5;G7YS34;G4LZ72;A0A075A4R5;A0A075A4R5;Q5C7Y4;Q5DDI6;C1LKZ9;G7YM94;C7TY25;C7TY25;G4LZ72;Q5DDI6;G4LZ72</t>
  </si>
  <si>
    <t>UniProtKB;UniProtKB;UniProtKB;UniProtKB;UniProtKB;UniProtKB;UniProtKB;UniProtKB;UniProtKB;UniProtKB;UniProtKB;UniProtKB;UniProtKB;UniProtKB;UniProtKB;UniProtKB</t>
  </si>
  <si>
    <t>BN1106_s360B000346.mRNA-1</t>
  </si>
  <si>
    <t>gi|1277514911|gb|PIS81402.1|putative glycerol kinase [Fasciola hepatica];gi|349951849|dbj|GAA30665.1|glycerol kinase [Clonorchis sinensis];gi|1149631152|gb|OON13409.1|putative glycerol kinase [Opisthorchis viverrini];gi|684375824|ref|XP_009165193.1|hypothetical protein T265_02631 [Opisthorchis viverrini]/gi|663055147|gb|KER31068.1|hypothetical protein T265_02631 [Opisthorchis viverrini];gi|844864143|ref|XP_012798770.1|Glycerol kinase [Schistosoma haematobium]/gi|685963929|gb|KGB39010.1|Glycerol kinase [Schistosoma haematobium];gi|1084299919|ref|XP_018653052.1|putative glycerol kinase [Schistosoma mansoni]/gi|353233098|emb|CCD80453.1|putative glycerol kinase [Schistosoma mansoni];gi|576691464|gb|EUB55163.1|Glycerol kinase [Echinococcus granulosus];gi|674592489|emb|CDS28752.1|glycerol kinase [Hymenolepis microstoma];gi|674266527|emb|CDI97981.1|glycerol kinase [Echinococcus multilocularis];gi|674564390|emb|CDS21392.1|glycerol kinase [Echinococcus granulosus]</t>
  </si>
  <si>
    <t>Fasciola hepatica;Clonorchis sinensis;Opisthorchis viverrini;Opisthorchis viverrini/Opisthorchis viverrini;Schistosoma haematobium/Schistosoma haematobium;Schistosoma mansoni/Schistosoma mansoni;Echinococcus granulosus;Hymenolepis microstoma;Echinococcus multilocularis;Echinococcus granulosus</t>
  </si>
  <si>
    <t>0.0E0;0.0E0;0.0E0;0.0E0;0.0E0;0.0E0;2.3E-168;1.6E-167;3.2E-167;8.1E-166</t>
  </si>
  <si>
    <t>99.76%;83.06%;82.46%;82.46%;75.85%;75.15%;70.46%;67.95%;70.39%;70.39%</t>
  </si>
  <si>
    <t>PIS81402.1;GAA30665.1;OON13409.1;KER31068.1/XP_009165193.1;XP_012798770.1/KGB39010.1;CCD80453.1/XP_018653052.1;EUB55163.1;CDS28752.1;CDI97981.1;CDS21392.1</t>
  </si>
  <si>
    <t>821.617;721.85;713.761;711.835;627.476;620.928;497.664;494.582;493.812;489.96</t>
  </si>
  <si>
    <t>MS3_07424;MS3_07424;Smp_141770;Smp_141770;T265_02631;HmN_000205500;Smp_141770;EgrG_000180000;HmN_000205500;MS3_07424;Smp_141770;EgrG_000180000;Smp_141770;Smp_141770;HmN_000205500;EgrG_000180000;MS3_07424;T265_02631;Smp_141770;Smp_141770;Smp_141770;Smp_141770;Smp_141770;Smp_141770;Smp_141770;MS3_07424;MS3_07424;Smp_141770;EmuJ_000180000;HmN_000205500;Smp_141770;T265_02631;MS3_07424;T265_02631;Smp_141770;Smp_141770;Smp_141770;T265_02631;MS3_07424;EGR_09993;CLF_109226;Smp_141770;Smp_141770;CLF_109226;EmuJ_000180000;Smp_141770;MS3_07424;Smp_141770;Smp_141770;MS3_07424;EGR_09993;Smp_141770;Smp_141770;EGR_09993;Smp_141770;MS3_07424;MS3_07424;CLF_109226;Smp_141770;MS3_07424;MS3_07424;EmuJ_000180000;Smp_141770;MS3_07424;CLF_109226;Smp_141770;Smp_141770;T265_02631;Smp_141770;CLF_109226;Smp_141770;Smp_141770;Smp_141770;MS3_07424;Smp_141770;EmuJ_000180000;Smp_141770;EgrG_000180000;Smp_141770;Smp_141770;MS3_07424;Smp_141770;MS3_07424;Smp_141770;Smp_141770;Smp_141770;Smp_141770;Smp_141770;Smp_141770;MS3_07424;T265_02631;MS3_07424;CLF_109226;Smp_141770;MS3_07424;MS3_07424;Smp_141770;Smp_141770;EGR_09993;MS3_07424;MS3_07424;Smp_141770;Smp_141770;T265_02631;Smp_141770;Smp_141770</t>
  </si>
  <si>
    <t>6185;6185;6183;6183;6198;85433;6183;6210;85433;6185;6183;6210;6183;6183;85433;6210;6185;6198;6183;6183;6183;6183;6183;6183;6183;6185;6185;6183;6211;85433;6183;6198;6185;6198;6183;6183;6183;6198;6185;6210;79923;6183;6183;79923;6211;6183;6185;6183;6183;6185;6210;6183;6183;6210;6183;6185;6185;79923;6183;6185;6185;6211;6183;6185;79923;6183;6183;6198;6183;79923;6183;6183;6183;6185;6183;6211;6183;6210;6183;6183;6185;6183;6185;6183;6183;6183;6183;6183;6183;6185;6198;6185;79923;6183;6185;6185;6183;6183;6210;6185;6185;6183;6183;6198;6183;6183</t>
  </si>
  <si>
    <t>A0A094ZVS9;A0A094ZVS9;G4VLU8;G4VLU8;A0A074ZUB8;A0A068XD30;G4VLU8;A0A068WSF8;A0A068XD30;A0A094ZVS9;G4VLU8;A0A068WSF8;G4VLU8;G4VLU8;A0A068XD30;A0A068WSF8;A0A094ZVS9;A0A074ZUB8;G4VLU8;G4VLU8;G4VLU8;G4VLU8;G4VLU8;G4VLU8;G4VLU8;A0A094ZVS9;A0A094ZVS9;G4VLU8;A0A087W0F3;A0A068XD30;G4VLU8;A0A074ZUB8;A0A094ZVS9;A0A074ZUB8;G4VLU8;G4VLU8;G4VLU8;A0A074ZUB8;A0A094ZVS9;W6U277;H2KSG0;G4VLU8;G4VLU8;H2KSG0;A0A087W0F3;G4VLU8;A0A094ZVS9;G4VLU8;G4VLU8;A0A094ZVS9;W6U277;G4VLU8;G4VLU8;W6U277;G4VLU8;A0A094ZVS9;A0A094ZVS9;H2KSG0;G4VLU8;A0A094ZVS9;A0A094ZVS9;A0A087W0F3;G4VLU8;A0A094ZVS9;H2KSG0;G4VLU8;G4VLU8;A0A074ZUB8;G4VLU8;H2KSG0;G4VLU8;G4VLU8;G4VLU8;A0A094ZVS9;G4VLU8;A0A087W0F3;G4VLU8;A0A068WSF8;G4VLU8;G4VLU8;A0A094ZVS9;G4VLU8;A0A094ZVS9;G4VLU8;G4VLU8;G4VLU8;G4VLU8;G4VLU8;G4VLU8;A0A094ZVS9;A0A074ZUB8;A0A094ZVS9;H2KSG0;G4VLU8;A0A094ZVS9;A0A094ZVS9;G4VLU8;G4VLU8;W6U277;A0A094ZVS9;A0A094ZVS9;G4VLU8;G4VLU8;A0A074ZUB8;G4VLU8;G4VLU8</t>
  </si>
  <si>
    <t>GO:0006071-IBA;GO:0005739-IBA;GO:0004370-IBA;GO:0004370-IEA;GO:0016020-IEA;GO:0016021-IEA;GO:0046167-IBA;GO:0006641-IBA;GO:0016310-IEA;GO:0016773-IEA;GO:0016740-IEA;GO:0016301-IEA;GO:0005975-IEA</t>
  </si>
  <si>
    <t>glycerol metabolic process-IBA;mitochondrion-IBA;glycerol kinase activity-IBA;glycerol kinase activity-IEA;membrane-IEA;integral component of membrane-IEA;glycerol-3-phosphate biosynthetic process-IBA;triglyceride metabolic process-IBA;phosphorylation-IEA;phosphotransferase activity, alcohol group as acceptor-IEA;transferase activity-IEA;kinase activity-IEA;carbohydrate metabolic process-IEA</t>
  </si>
  <si>
    <t>Biological Process-IBA;Cellular Component-IBA;Molecular Function-IBA;Molecular Function-IEA;Cellular Component-IEA;Cellular Component-IEA;Biological Process-IBA;Biological Process-IBA;Biological Process-IEA;Molecular Function-IEA;Molecular Function-IEA;Molecular Function-IEA;Biological Process-IEA</t>
  </si>
  <si>
    <t>GO:0004370;GO:0005739;GO:0006071;GO:0006641;GO:0016021;GO:0016310;GO:0046167</t>
  </si>
  <si>
    <t>glycerol kinase activity;mitochondrion;glycerol metabolic process;triglyceride metabolic process;integral component of membrane;phosphorylation;glycerol-3-phosphate biosynthetic process</t>
  </si>
  <si>
    <t>Molecular Function;Cellular Component;Biological Process;Biological Process;Cellular Component;Biological Process;Biological Process</t>
  </si>
  <si>
    <t>BN1106_s3595B000059.mRNA-1</t>
  </si>
  <si>
    <t>gi|1277514513|gb|PIS81162.1|glutathione S-transferase protein [Fasciola hepatica];gi|3913799|sp|P56598.2|GST29_FASHERecName: Full=Glutathione S-transferase class-mu 26 kDa isozyme 1 Short=GST1 AltName: Full=Fh1/gi|384153|prf||1905266Dglutathione S transferase:ISOTYPE=GST1;gi|3891572|pdb|2FHE|AChain A, Fasciola Hepatica Glutathione S-Transferase Isoform 1 In Complex With Glutathione/gi|3891573|pdb|2FHE|BChain B, Fasciola Hepatica Glutathione S-Transferase Isoform 1 In Complex With Glutathione;gi|1149656205|gb|OON18455.1|glutathione S-transferase protein, partial [Opisthorchis viverrini];gi|564750230|gb|AHC02708.1|glutathione S-transferase [Fasciola hepatica]/gi|564750232|gb|AHC02709.1|glutathione S-transferase [Fasciola hepatica];gi|46241290|gb|AAS82865.1|glutathione S-transferase [Paragonimus westermani];gi|310751864|gb|ADP09370.1|glutathione S-transferase [Fasciola hepatica];gi|307776251|pdb|2WRT|AChain A, The 2.4 Angstrom Structure Of The Fasciola Hepatica Mu Class Gst, Gst26/gi|307776252|pdb|2WRT|BChain B, The 2.4 Angstrom Structure Of The Fasciola Hepatica Mu Class Gst, Gst26/gi|307776253|pdb|2WRT|CChain C, The 2.4 Angstrom Structure Of The Fasciola Hepatica Mu Class Gst, Gst26/gi|307776254|pdb|2WRT|DChain D, The 2.4 Angstrom Structure Of The Fasciola Hepatica Mu Class Gst, Gst26/gi|307776255|pdb|2WRT|EChain E, The 2.4 Angstrom Structure Of The Fasciola Hepatica Mu Class Gst, Gst26/gi|307776256|pdb|2WRT|FChain F, The 2.4 Angstrom Structure Of The Fasciola Hepatica Mu Class Gst, Gst26/gi|307776257|pdb|2WRT|GChain G, The 2.4 Angstrom Structure Of The Fasciola Hepatica Mu Class Gst, Gst26/gi|307776258|pdb|2WRT|HChain H, The 2.4 Angstrom Structure Of The Fasciola Hepatica Mu Class Gst, Gst26/gi|307776259|pdb|2WRT|IChain I, The 2.4 Angstrom Structure Of The Fasciola Hepatica Mu Class Gst, Gst26/gi|307776260|pdb|2WRT|JChain J, The 2.4 Angstrom Structure Of The Fasciola Hepatica Mu Class Gst, Gst26/gi|307776261|pdb|2WRT|KChain K, The 2.4 Angstrom Structure Of The Fasciola Hepatica Mu Class Gst, Gst26/gi|307776262|pdb|2WRT|LChain L, The 2.4 Angstrom Structure Of The Fasciola Hepatica Mu Class Gst, Gst26/gi|194371701|gb|ACF59730.1|glutathione transferase [Fasciola hepatica];gi|564750226|gb|AHC02706.1|glutathione S-transferase [Fasciola hepatica]/gi|564750228|gb|AHC02707.1|glutathione S-transferase [Fasciola hepatica];gi|232197|sp|P30112.3|GST26_FASHERecName: Full=Glutathione S-transferase class-mu 26 kDa isozyme 51 Short=GST51 AltName: Full=Fh51/gi|159062|gb|AAA29141.1|mu-glutathione transferase [Fasciola hepatica]/gi|452903|gb|AAB28746.1|glutathione S-transferase, GST [Fasciola hepatica, Peptide, 218 aa]/gi|384150|prf||1905266Aglutathione S transferase:ISOTYPE=GST51</t>
  </si>
  <si>
    <t>Fasciola hepatica;Fasciola hepatica/Fasciola hepatica;Fasciola hepatica/Fasciola hepatica;Opisthorchis viverrini;Fasciola hepatica/Fasciola hepatica;Paragonimus westermani;Fasciola hepatica;Fasciola hepatica/Fasciola hepatica/Fasciola hepatica/Fasciola hepatica/Fasciola hepatica/Fasciola hepatica/Fasciola hepatica/Fasciola hepatica/Fasciola hepatica/Fasciola hepatica/Fasciola hepatica/Fasciola hepatica/Fasciola hepatica;Fasciola hepatica/Fasciola hepatica;Fasciola hepatica/Fasciola hepatica/Fasciola hepatica/Fasciola hepatica</t>
  </si>
  <si>
    <t>0.0E0;1.4E-86;9.1E-86;1.9E-57;2.5E-57;9.4E-57;3.9E-56;4.1E-56;4.4E-56;7.4E-56</t>
  </si>
  <si>
    <t>99.65%;98.54%;97.81%;69.54%;83.33%;84.44%;82.69%;82.69%;82.69%;82.69%</t>
  </si>
  <si>
    <t>PIS81162.1;P56598.2/1905266D;2FHE_A/2FHE_B;OON18455.1;AHC02708.1/AHC02709.1;AAS82865.1;ADP09370.1;ACF59730.1/2WRT_B/2WRT_C/2WRT_A/2WRT_F/2WRT_G/2WRT_D/2WRT_E/2WRT_J/2WRT_K/2WRT_H/2WRT_I/2WRT_L;AHC02706.1/AHC02707.1;AAA29141.1/1905266A/AAB28746.1/P30112.3</t>
  </si>
  <si>
    <t>598.201;271.552;269.24;196.438;196.438;194.897;193.356;193.356;193.356;192.586</t>
  </si>
  <si>
    <t>2WRT_A;V5W6S2;P30112;2WRT_B;P56598;2WRT_L;P30112;2WRT_G;2FHE_A;P30112;P30112;V5W751;2FHE_B;P30112;2WRT_F;P30112;P30112;2WRT_K;P30112;2WRT_F;2WRT_H;2WRT_E;2WRT_L;2WRT_A;FHGST-26b;2WRT_K;P30112;2WRT_K;P30112;P30112;P30112;2WRT_C;2WRT_F;P30112;P30112;P30112;E3UTT4;2WRT_A;P30112;P30112;2WRT_D;P30112;P30112;2WRT_E;2WRT_J;P30112;2WRT_I;P30112;2WRT_J;2WRT_B;P56598;V5W751;P30112;2WRT_G;P30112;P56598;P30112;P30112;I6LB49;P30112;P30112;P30112;P56598;2WRT_D;P56598;2WRT_E;2WRT_I;P30112;P30112;P30112;P30112;P56598;P30112;2WRT_C;P30112;P30112;2WRT_H;2WRT_I;P30112;P56598;2FHE_B;2WRT_H;2WRT_G;P30112;P56598;2WRT_C;2WRT_L;2FHE_A;P30112;P30112;P30112;P30112;FHGST-26b;2WRT_B;P56598;2WRT_D;P30112;P30112;P30112;2WRT_J;P30112;V5W6S2</t>
  </si>
  <si>
    <t>6192;6192;6192;6192;6192;6192;6192;6192;6192;6192;6192;6192;6192;6192;6192;6192;6192;6192;6192;6192;6192;6192;6192;6192;6192;6192;6192;6192;6192;6192;6192;6192;6192;6192;6192;6192;6192;6192;6192;6192;6192;6192;6192;6192;6192;6192;6192;6192;6192;6192;6192;6192;6192;6192;6192;6192;6192;6192;34504;6192;6192;6192;6192;6192;6192;6192;6192;6192;6192;6192;6192;6192;6192;6192;6192;6192;6192;6192;6192;6192;6192;6192;6192;6192;6192;6192;6192;6192;6192;6192;6192;6192;6192;6192;6192;6192;6192;6192;6192;6192;6192;6192</t>
  </si>
  <si>
    <t>2WRT_A;V5W6S2;P30112;2WRT_B;P56598;2WRT_L;P30112;2WRT_G;2FHE_A;P30112;P30112;V5W751;2FHE_B;P30112;2WRT_F;P30112;P30112;2WRT_K;P30112;2WRT_F;2WRT_H;2WRT_E;2WRT_L;2WRT_A;B5AK46;2WRT_K;P30112;2WRT_K;P30112;P30112;P30112;2WRT_C;2WRT_F;P30112;P30112;P30112;E3UTT4;2WRT_A;P30112;P30112;2WRT_D;P30112;P30112;2WRT_E;2WRT_J;P30112;2WRT_I;P30112;2WRT_J;2WRT_B;P56598;V5W751;P30112;2WRT_G;P30112;P56598;P30112;P30112;I6LB49;P30112;P30112;P30112;P56598;2WRT_D;P56598;2WRT_E;2WRT_I;P30112;P30112;P30112;P30112;P56598;P30112;2WRT_C;P30112;P30112;2WRT_H;2WRT_I;P30112;P56598;2FHE_B;2WRT_H;2WRT_G;P30112;P56598;2WRT_C;2WRT_L;2FHE_A;P30112;P30112;P30112;P30112;B5AK46;2WRT_B;P56598;2WRT_D;P30112;P30112;P30112;2WRT_J;P30112;V5W6S2</t>
  </si>
  <si>
    <t>PDB;UniProtKB;UniProtKB;PDB;UniProtKB;PDB;UniProtKB;PDB;PDB;UniProtKB;UniProtKB;UniProtKB;PDB;UniProtKB;PDB;UniProtKB;UniProtKB;PDB;UniProtKB;PDB;PDB;PDB;PDB;PDB;UniProtKB;PDB;UniProtKB;PDB;UniProtKB;UniProtKB;UniProtKB;PDB;PDB;UniProtKB;UniProtKB;UniProtKB;UniProtKB;PDB;UniProtKB;UniProtKB;PDB;UniProtKB;UniProtKB;PDB;PDB;UniProtKB;PDB;UniProtKB;PDB;PDB;UniProtKB;UniProtKB;UniProtKB;PDB;UniProtKB;UniProtKB;UniProtKB;UniProtKB;UniProtKB;UniProtKB;UniProtKB;UniProtKB;UniProtKB;PDB;UniProtKB;PDB;PDB;UniProtKB;UniProtKB;UniProtKB;UniProtKB;UniProtKB;UniProtKB;PDB;UniProtKB;UniProtKB;PDB;PDB;UniProtKB;UniProtKB;PDB;PDB;PDB;UniProtKB;UniProtKB;PDB;PDB;PDB;UniProtKB;UniProtKB;UniProtKB;UniProtKB;UniProtKB;PDB;UniProtKB;PDB;UniProtKB;UniProtKB;UniProtKB;PDB;UniProtKB;UniProtKB</t>
  </si>
  <si>
    <t>GO:0008152-IEA;GO:0005737-IEA;GO:0016740-IEA;GO:0004364-IEA</t>
  </si>
  <si>
    <t>metabolic process-IEA;cytoplasm-IEA;transferase activity-IEA;glutathione transferase activity-IEA</t>
  </si>
  <si>
    <t>Biological Process-IEA;Cellular Component-IEA;Molecular Function-IEA;Molecular Function-IEA</t>
  </si>
  <si>
    <t>GO:0004364;GO:0005737;GO:0008152</t>
  </si>
  <si>
    <t>glutathione transferase activity;cytoplasm;metabolic process</t>
  </si>
  <si>
    <t>BN1106_s3592B000072.mRNA-1</t>
  </si>
  <si>
    <t>gi|684396595|ref|XP_009171576.1|hypothetical protein T265_07716 [Opisthorchis viverrini]/gi|663048597|gb|KER24668.1|hypothetical protein T265_07716 [Opisthorchis viverrini]/gi|1149652448|gb|OON17165.1|DnaJ domain protein [Opisthorchis viverrini];gi|358339620|dbj|GAA47645.1|DnaJ homolog subfamily B member 4 [Clonorchis sinensis];gi|844859212|ref|XP_012797554.1|DnaJ subfamily B member 4 [Schistosoma haematobium]/gi|685962351|gb|KGB37792.1|DnaJ subfamily B member 4 [Schistosoma haematobium];gi|29840996|gb|AAP06009.1|similar to GenBank Accession Number Q9D832 DnaJ homolog subfamily B member 4 [Schistosoma japonicum];gi|1084301934|ref|XP_018654057.1|putative dnaj homolog subfamily B member 4 [Schistosoma mansoni]/gi|360043915|emb|CCD81461.1|putative dnaj homolog subfamily B member 4 [Schistosoma mansoni];gi|56754708|gb|AAW25539.1|SJCHGC06021 protein [Schistosoma japonicum]/gi|226469888|emb|CAX70225.1|DnaJ homolog, subfamily B, member 4 [Schistosoma japonicum]/gi|226487732|emb|CAX74736.1|DnaJ homolog, subfamily B, member 4 [Schistosoma japonicum];gi|674594965|emb|CDS26308.1|dnaJ subfamily B [Hymenolepis microstoma];gi|576698277|gb|EUB61812.1|DnaJ subfamily B member [Echinococcus granulosus];gi|674567018|emb|CDS18365.1|dnaJ subfamily B [Echinococcus granulosus];gi|961439579|emb|CUT99075.1|dnaJ subfamily B [Echinococcus multilocularis]</t>
  </si>
  <si>
    <t>Opisthorchis viverrini/Opisthorchis viverrini/Opisthorchis viverrini;Clonorchis sinensis;Schistosoma haematobium/Schistosoma haematobium;Schistosoma japonicum;Schistosoma mansoni/Schistosoma mansoni;Schistosoma japonicum/Schistosoma japonicum/Schistosoma japonicum;Hymenolepis microstoma;Echinococcus granulosus;Echinococcus granulosus;Echinococcus multilocularis</t>
  </si>
  <si>
    <t>3.1E-58;4.4E-58;1.2E-50;3.4E-49;5.0E-49;2.7E-48;4.3E-43;9.0E-43;9.6E-43;1.3E-42</t>
  </si>
  <si>
    <t>84.72%;84.72%;79.72%;79.55%;81.06%;79.55%;71.61%;73.05%;73.05%;72.54%</t>
  </si>
  <si>
    <t>OON17165.1/KER24668.1/XP_009171576.1;GAA47645.1;XP_012797554.1/KGB37792.1;AAP06009.1;XP_018654057.1/CCD81461.1;CAX70225.1/AAW25539.1/CAX74736.1;CDS26308.1;EUB61812.1;CDS18365.1;CUT99075.1</t>
  </si>
  <si>
    <t>194.126;193.741;174.096;167.933;170.244;168.318;162.155;154.066;154.451;154.451</t>
  </si>
  <si>
    <t>Smp_020920.1;MS3_06149;HmN_000655700;HmN_000655700;T265_07716;MS3_06149;A0A068Y8S0;Smp_020920.1;T265_07716;EgrG_000614200;EgrG_000614200;Smp_020920.1;T265_07716;Smp_020920.1;HmN_000655700;MS3_06149;Smp_020920.1;MS3_06149;Smp_020920.1;Smp_020920.1;MS3_06149;Smp_020920.1;Q5DF67;A0A068Y8S0;HmN_000655700;T265_07716;MS3_06149;T265_07716;Q5DF67;Q5DF67;T265_07716;MS3_06149;T265_07716;T265_07716;Q5DF67;Q5DF67;Q5DF67;EGR_03358;CLF_100625;Q86F78;EGR_03358;CLF_100625;MS3_06149;Q86F78;HmN_000655700</t>
  </si>
  <si>
    <t>6183;6185;85433;85433;6198;6185;6211;6183;6198;6210;6210;6183;6198;6183;85433;6185;6183;6185;6183;6183;6185;6183;6182;6211;85433;6198;6185;6198;6182;6182;6198;6185;6198;6198;6182;6182;6182;6210;79923;6182;6210;79923;6185;6182;85433</t>
  </si>
  <si>
    <t>G4VQD2;A0A094ZUA7;A0A068X8H5;A0A068X8H5;A0A074ZC20;A0A094ZUA7;A0A068Y8S0;G4VQD2;A0A074ZC20;A0A068WL78;A0A068WL78;G4VQD2;A0A074ZC20;G4VQD2;A0A068X8H5;A0A094ZUA7;G4VQD2;A0A094ZUA7;G4VQD2;G4VQD2;A0A094ZUA7;G4VQD2;Q5DF67;A0A068Y8S0;A0A068X8H5;A0A074ZC20;A0A094ZUA7;A0A074ZC20;Q5DF67;Q5DF67;A0A074ZC20;A0A094ZUA7;A0A074ZC20;A0A074ZC20;Q5DF67;Q5DF67;Q5DF67;W6UTW6;G7Y3V9;Q86F78;W6UTW6;G7Y3V9;A0A094ZUA7;Q86F78;A0A068X8H5</t>
  </si>
  <si>
    <t>GO:0016020-IEA;GO:0016021-IEA;GO:0051082-IEA;GO:0016787-IEA;GO:0006457-IEA</t>
  </si>
  <si>
    <t>membrane-IEA;integral component of membrane-IEA;unfolded protein binding-IEA;hydrolase activity-IEA;protein folding-IEA</t>
  </si>
  <si>
    <t>Cellular Component-IEA;Cellular Component-IEA;Molecular Function-IEA;Molecular Function-IEA;Biological Process-IEA</t>
  </si>
  <si>
    <t>GO:0006457;GO:0016020;GO:0051082</t>
  </si>
  <si>
    <t>protein folding;membrane;unfolded protein binding</t>
  </si>
  <si>
    <t>Biological Process;Cellular Component;Molecular Function</t>
  </si>
  <si>
    <t>BN1106_s3585B000136.mRNA-1</t>
  </si>
  <si>
    <t>gi|358337334|dbj|GAA29679.2|myoferlin [Clonorchis sinensis];gi|844860649|ref|XP_012797916.1|Dysferlin [Schistosoma haematobium]/gi|685962792|gb|KGB38155.1|Dysferlin [Schistosoma haematobium];gi|684379604|ref|XP_009166379.1|hypothetical protein T265_03596 [Opisthorchis viverrini]/gi|663053968|gb|KER29908.1|hypothetical protein T265_03596 [Opisthorchis viverrini];gi|1084306856|ref|XP_018645156.1|fer-1-related [Schistosoma mansoni]/gi|350646584|emb|CCD58796.1|fer-1-related [Schistosoma mansoni];gi|358253170|dbj|GAA52352.1|myoferlin, partial [Clonorchis sinensis];gi|1149657272|gb|OON18851.1|C2 domain protein, partial [Opisthorchis viverrini];gi|1149660484|gb|OON20372.1|C2 domain protein, partial [Opisthorchis viverrini];gi|1236555450|gb|PAA77701.1|hypothetical protein BOX15_Mlig001839g4 [Macrostomum lignano];gi|674589033|emb|CDS32028.1|myoferlin [Hymenolepis microstoma];gi|674569777|emb|CDS15844.1|myoferlin [Echinococcus granulosus]</t>
  </si>
  <si>
    <t>Clonorchis sinensis;Schistosoma haematobium/Schistosoma haematobium;Opisthorchis viverrini/Opisthorchis viverrini;Schistosoma mansoni/Schistosoma mansoni;Clonorchis sinensis;Opisthorchis viverrini;Opisthorchis viverrini;Macrostomum lignano;Hymenolepis microstoma;Echinococcus granulosus</t>
  </si>
  <si>
    <t>77.24%;78.80%;65.88%;76.37%;77.27%;73.95%;76.23%;59.56%;71.48%;71.27%</t>
  </si>
  <si>
    <t>GAA29679.2;XP_012797916.1/KGB38155.1;KER29908.1/XP_009166379.1;XP_018645156.1/CCD58796.1;GAA52352.1;OON18851.1;OON20372.1;PAA77701.1;CDS32028.1;CDS15844.1</t>
  </si>
  <si>
    <t>1033.09;1020.76;999.194;993.416;986.097;965.681;957.977;936.406;843.958;840.106</t>
  </si>
  <si>
    <t>HmN_000400600;Smp_141010;EgrG_000825200;MS3_06527;T265_03596;T265_03596;T265_03596;HmN_000400600;Smp_141010;MS3_06527;CLF_108759;Smp_141010;CLF_107911;Smp_141010;T265_03596;T265_03596;MS3_06527;CLF_107911;CLF_108759;MS3_06527;Smp_141010;T265_03596;MS3_06527;MS3_06527;EgrG_000825200;MS3_06527;T265_03596;MS3_06527;Smp_141010;T265_03596</t>
  </si>
  <si>
    <t>85433;6183;6210;6185;6198;6198;6198;85433;6183;6185;79923;6183;79923;6183;6198;6198;6185;79923;79923;6185;6183;6198;6185;6185;6210;6185;6198;6185;6183;6198</t>
  </si>
  <si>
    <t>A0A068XMH4;G4LV54;A0A068W7S5;A0A094ZTM9;A0A074ZR69;A0A074ZR69;A0A074ZR69;A0A068XMH4;G4LV54;A0A094ZTM9;H2KUF2;G4LV54;G7YHB9;G4LV54;A0A074ZR69;A0A074ZR69;A0A094ZTM9;G7YHB9;H2KUF2;A0A094ZTM9;G4LV54;A0A074ZR69;A0A094ZTM9;A0A094ZTM9;A0A068W7S5;A0A094ZTM9;A0A074ZR69;A0A094ZTM9;G4LV54;A0A074ZR69</t>
  </si>
  <si>
    <t>BN1106_s3549B000112.mRNA-1</t>
  </si>
  <si>
    <t>gi|1277511544|gb|PIS79639.1|eukaryotic porin [Fasciola hepatica];gi|358341017|dbj|GAA42677.2|voltage-dependent anion channel protein 2 [Clonorchis sinensis];gi|1149657039|gb|OON18761.1|eukaryotic porin [Opisthorchis viverrini];gi|684377783|ref|XP_009165818.1|hypothetical protein T265_03141 [Opisthorchis viverrini]/gi|663054475|gb|KER30406.1|hypothetical protein T265_03141 [Opisthorchis viverrini];gi|226472768|emb|CAX71070.1|Voltage-dependent anion-selective channel protein 2 [Schistosoma japonicum];gi|226472770|emb|CAX71071.1|Voltage-dependent anion-selective channel protein 2 [Schistosoma japonicum]/gi|226472778|emb|CAX71075.1|Voltage-dependent anion-selective channel protein 2 [Schistosoma japonicum]/gi|226472780|emb|CAX71076.1|Voltage-dependent anion-selective channel protein 2 [Schistosoma japonicum];gi|226468748|emb|CAX76402.1|Voltage-dependent anion-selective channel protein 2 [Schistosoma japonicum];gi|226472772|emb|CAX71072.1|Voltage-dependent anion-selective channel protein 2 [Schistosoma japonicum];gi|1084314300|ref|XP_018647421.1|voltage-dependent anion-selective channel,putative [Schistosoma mansoni]/gi|350644142|emb|CCD61082.1|voltage-dependent anion-selective channel,putative [Schistosoma mansoni];gi|1084314302|ref|XP_018647420.1|voltage-dependent anion-selective channel,putative [Schistosoma mansoni]/gi|350644141|emb|CCD61081.1|voltage-dependent anion-selective channel,putative [Schistosoma mansoni]</t>
  </si>
  <si>
    <t>Fasciola hepatica;Clonorchis sinensis;Opisthorchis viverrini;Opisthorchis viverrini/Opisthorchis viverrini;Schistosoma japonicum;Schistosoma japonicum/Schistosoma japonicum/Schistosoma japonicum;Schistosoma japonicum;Schistosoma japonicum;Schistosoma mansoni/Schistosoma mansoni;Schistosoma mansoni/Schistosoma mansoni</t>
  </si>
  <si>
    <t>0.0E0;1.3E-121;3.2E-121;6.6E-117;1.6E-101;2.6E-101;6.7E-101;7.8E-101;2.2E-97;3.1E-97</t>
  </si>
  <si>
    <t>100.00%;85.60%;85.20%;85.20%;78.29%;78.29%;77.91%;78.29%;78.68%;79.30%</t>
  </si>
  <si>
    <t>PIS79639.1;GAA42677.2;OON18761.1;KER30406.1/XP_009165818.1;CAX71070.1;CAX71076.1/CAX71071.1/CAX71075.1;CAX76402.1;CAX71072.1;CCD61082.1/XP_018647421.1;XP_018647420.1/CCD61081.1</t>
  </si>
  <si>
    <t>528.48;358.221;355.525;356.681;306.605;306.22;305.064;304.679;296.204;295.049</t>
  </si>
  <si>
    <t>Smp_091240.1;T265_03141;T265_03141;T265_03141;C1L8P3;C1LNX4;C1L8P4;Smp_091240.1;Smp_091240.2;C1L8P3;T265_03141;Smp_091240.1;C1L8P3;Smp_091240.1;T265_03141;CLF_102045;Smp_091240.2;C1L8P2;Smp_091240.1;Smp_091240.1;T265_03141;C1L8P3;T265_03141;C1L8P2;CLF_102045;Smp_091240.1;Smp_091240.1;Smp_091240.1;C1L8P3;C1L8P3;C1LNX4;T265_03141;C1L8P4;Smp_091240.1</t>
  </si>
  <si>
    <t>6183;6198;6198;6198;6182;6182;6182;6183;6183;6182;6198;6183;6182;6183;6198;79923;6183;6182;6183;6183;6198;6182;6198;6182;79923;6183;6183;6183;6182;6182;6182;6198;6182;6183</t>
  </si>
  <si>
    <t>G4M1U8;A0A074ZTF4;A0A074ZTF4;A0A074ZTF4;C1L8P3;C1LNX4;C1L8P4;G4M1U8;G4M1U7;C1L8P3;A0A074ZTF4;G4M1U8;C1L8P3;G4M1U8;A0A074ZTF4;H2KPI5;G4M1U7;C1L8P2;G4M1U8;G4M1U8;A0A074ZTF4;C1L8P3;A0A074ZTF4;C1L8P2;H2KPI5;G4M1U8;G4M1U8;G4M1U8;C1L8P3;C1L8P3;C1LNX4;A0A074ZTF4;C1L8P4;G4M1U8</t>
  </si>
  <si>
    <t>GO:0055085-IEA;GO:0005741-IEA</t>
  </si>
  <si>
    <t>transmembrane transport-IEA;mitochondrial outer membrane-IEA</t>
  </si>
  <si>
    <t>GO:0005741;GO:0055085</t>
  </si>
  <si>
    <t>mitochondrial outer membrane;transmembrane transport</t>
  </si>
  <si>
    <t>BN1106_s3541B000067.mRNA-1</t>
  </si>
  <si>
    <t>gi|1277515833|gb|PIS81958.1|Actin [Fasciola hepatica];gi|676421267|ref|XP_009043796.1|hypothetical protein LOTGIDRAFT_208208 [Lottia gigantea]/gi|556116599|gb|ESP05251.1|hypothetical protein LOTGIDRAFT_208208 [Lottia gigantea];gi|1007752477|ref|XP_015815812.1|PREDICTED: actin, cytoplasmic 1-like [Nothobranchius furzeri];gi|265141569|gb|ACY74447.1|non-muscle actin 6.2 [Malo kingi];gi|312861909|gb|ADR10434.1|non-muscle actin II [Hydractinia echinata];gi|699254136|ref|XP_009861333.1|PREDICTED: act protein isoform X1 [Ciona intestinalis]/gi|86610891|gb|ABD14151.1|actin [Ciona intestinalis];gi|697039160|ref|XP_009582089.1|PREDICTED: actin, cytoplasmic 1 isoform X1 [Fulmarus glacialis];gi|348514007|ref|XP_003444532.1|PREDICTED: actin, cytoplasmic 1 [Oreochromis niloticus];gi|3386376|gb|AAC28356.1|cytoskeletal actin 1 [Molgula oculata]/gi|3386378|gb|AAC28357.1|cytoskeletal actin 1 [Molgula occulta];gi|548544976|ref|XP_005754021.1|PREDICTED: actin, cytoplasmic [Pundamilia nyererei]/gi|554878740|ref|XP_005949198.1|PREDICTED: actin, cytoplasmic [Haplochromis burtoni]</t>
  </si>
  <si>
    <t>Fasciola hepatica;Lottia gigantea/Lottia gigantea;Nothobranchius furzeri;Malo kingi;Hydractinia echinata;Ciona intestinalis/Ciona intestinalis;Fulmarus glacialis;Oreochromis niloticus;Molgula oculata/Molgula occulta;Pundamilia nyererei/Haplochromis burtoni</t>
  </si>
  <si>
    <t>100.00%;98.40%;98.13%;98.40%;98.13%;97.87%;93.81%;98.13%;97.60%;98.13%</t>
  </si>
  <si>
    <t>PIS81958.1;ESP05251.1/XP_009043796.1;XP_015815812.1;ACY74447.1;ADR10434.1;XP_009861333.1/ABD14151.1;XP_009582089.1;XP_003444532.1;AAC28356.1/AAC28357.1;XP_005949198.1/XP_005754021.1</t>
  </si>
  <si>
    <t>783.867;754.592;749.199;749.199;748.429;748.429;747.658;747.658;747.273;746.503</t>
  </si>
  <si>
    <t>E5F7D0;O97475;O97475;E5F7D0;act;LOC100180835;act;LOC100180835;LOC100180835;Q7KPF4;act;Q7KPF4;LOTGIDRAFT_208208;act;LOTGIDRAFT_208208;LOTGIDRAFT_208208;D1FP00;LOC100180835;LOTGIDRAFT_208208;D1FP00</t>
  </si>
  <si>
    <t>35630;30283;30283;35630;7719;7719;7719;7719;7719;27575;7719;27575;225164;7719;225164;225164;500532;7719;225164;500532</t>
  </si>
  <si>
    <t>E5F7D0;O97475;O97475;E5F7D0;Q8I7E1;A2SY09;Q8I7E1;A2SY09;A2SY09;Q7KPF4;Q8I7E1;Q7KPF4;V4BC69;Q8I7E1;V4BC69;V4BC69;D1FP00;A2SY09;V4BC69;D1FP00</t>
  </si>
  <si>
    <t>UniProtKB;UniProtKB;UniProtKB;UniProtKB;UniProtKB;UniProtKB;UniProtKB;UniProtKB;UniProtKB;UniProtKB;UniProtKB;UniProtKB;UniProtKB;UniProtKB;UniProtKB;UniProtKB;UniProtKB;UniProtKB;UniProtKB;UniProtKB</t>
  </si>
  <si>
    <t>BN1106_s3536B000079.mRNA-1</t>
  </si>
  <si>
    <t>gi|1277510821|gb|PIS79345.1|14-3-3 protein [Fasciola hepatica];gi|1149664776|gb|OON22058.1|14-3-3 protein [Opisthorchis viverrini];gi|684380746|ref|XP_009166724.1|hypothetical protein T265_13349, partial [Opisthorchis viverrini]/gi|663053621|gb|KER29567.1|hypothetical protein T265_13349, partial [Opisthorchis viverrini];gi|1133431596|ref|XP_019871823.1|PREDICTED: 14-3-3 protein epsilon [Aethina tumida];gi|927544317|gb|ALE20564.1|14-3-3 protein epsilon [Leptinotarsa decemlineata];gi|952520890|gb|KRT81166.1|hypothetical protein AMK59_4912 [Oryctes borbonicus];gi|752877354|ref|XP_011256108.1|PREDICTED: 14-3-3 protein epsilon isoform X2 [Camponotus floridanus];gi|91087875|ref|XP_969719.1|PREDICTED: 14-3-3 protein epsilon [Tribolium castaneum]/gi|270012013|gb|EFA08461.1|14-3-3 protein epsilon-like Protein [Tribolium castaneum];gi|1080041966|ref|XP_018562013.1|PREDICTED: 14-3-3 protein epsilon [Anoplophora glabripennis];gi|765527265|gb|AJS10721.1|14-3-3 epsilon [Tenebrio molitor]</t>
  </si>
  <si>
    <t>Fasciola hepatica;Opisthorchis viverrini;Opisthorchis viverrini/Opisthorchis viverrini;Aethina tumida;Leptinotarsa decemlineata;Oryctes borbonicus;Camponotus floridanus;Tribolium castaneum/Tribolium castaneum;Anoplophora glabripennis;Tenebrio molitor</t>
  </si>
  <si>
    <t>1.5E-175;8.7E-131;1.1E-126;3.8E-98;8.5E-98;8.5E-98;1.4E-97;2.6E-97;2.7E-97;3.0E-97</t>
  </si>
  <si>
    <t>100.00%;85.19%;85.17%;77.14%;76.73%;76.73%;76.45%;76.73%;76.33%;76.73%</t>
  </si>
  <si>
    <t>PIS79345.1;OON22058.1;XP_009166724.1/KER29567.1;XP_019871823.1;ALE20564.1;KRT81166.1;XP_011256108.1;EFA08461.1/XP_969719.1;XP_018562013.1;AJS10721.1</t>
  </si>
  <si>
    <t>491.115;378.252;367.466;295.819;295.049;295.049;294.278;293.893;293.893;293.508</t>
  </si>
  <si>
    <t>A0A0M4MP46;AMK59_4912;TcasGA2_TC006109;T265_13349;T265_13349;TcasGA2_TC006109;T265_13349;A0A0D3RLG3;T265_13349</t>
  </si>
  <si>
    <t>7539;1629725;7070;6198;6198;7070;6198;7067;6198</t>
  </si>
  <si>
    <t>A0A0M4MP46;A0A0T6B240;D6WYT2;A0A074ZUP1;A0A074ZUP1;D6WYT2;A0A074ZUP1;A0A0D3RLG3;A0A074ZUP1</t>
  </si>
  <si>
    <t>UniProtKB;UniProtKB;UniProtKB;UniProtKB;UniProtKB;UniProtKB;UniProtKB;UniProtKB;UniProtKB</t>
  </si>
  <si>
    <t>GO:0019904-IEA</t>
  </si>
  <si>
    <t>protein domain specific binding-IEA</t>
  </si>
  <si>
    <t>GO:0019904</t>
  </si>
  <si>
    <t>protein domain specific binding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BN1106_s3452B000179.mRNA-1</t>
  </si>
  <si>
    <t>gi|1084296945|ref|XP_018651570.1|prolyl oligopeptidase (S09 family) [Schistosoma mansoni]/gi|360043549|emb|CCD78962.1|prolyl oligopeptidase (S09 family) [Schistosoma mansoni];gi|226489084|emb|CAX74891.1|Actin-like protein 3 [Schistosoma japonicum]/gi|226489086|emb|CAX74892.1|Actin-like protein 3 [Schistosoma japonicum];gi|226489082|emb|CAX74890.1|Actin-like protein 3 [Schistosoma japonicum];gi|844854237|ref|XP_012796368.1|Actin-related protein 3 [Schistosoma haematobium]/gi|685960926|gb|KGB36605.1|Actin-related protein 3 [Schistosoma haematobium];gi|1149659763|gb|OON19997.1|Actin, partial [Opisthorchis viverrini];gi|358338613|dbj|GAA30114.2|actin-related protein 3 [Clonorchis sinensis];gi|684394111|ref|XP_009170802.1|hypothetical protein T265_14210 [Opisthorchis viverrini]/gi|663049430|gb|KER25476.1|hypothetical protein T265_14210 [Opisthorchis viverrini];gi|674593371|emb|CDS27806.1|actin protein 3B [Hymenolepis microstoma];gi|947238388|ref|XP_014444201.1|PREDICTED: actin-related protein 3 [Tupaia chinensis];gi|594689400|ref|XP_007192087.1|PREDICTED: actin-related protein 3-like isoform X2 [Balaenoptera acutorostrata scammoni]/gi|795143589|ref|XP_011793097.1|PREDICTED: actin-related protein 3 isoform X4 [Colobus angolensis palliatus]/gi|1187540995|ref|XP_020761082.1|actin-related protein 3 isoform X2 [Odocoileus virginianus texanus]</t>
  </si>
  <si>
    <t>Schistosoma mansoni/Schistosoma mansoni;Schistosoma japonicum/Schistosoma japonicum;Schistosoma japonicum;Schistosoma haematobium/Schistosoma haematobium;Opisthorchis viverrini;Clonorchis sinensis;Opisthorchis viverrini/Opisthorchis viverrini;Hymenolepis microstoma;Tupaia chinensis;Balaenoptera acutorostrata scammoni/Colobus angolensis palliatus/Odocoileus virginianus texanus</t>
  </si>
  <si>
    <t>3.6E-173;6.4E-173;6.7E-173;2.2E-172;4.6E-171;1.0E-170;2.9E-170;6.5E-152;1.4E-138;1.8E-138</t>
  </si>
  <si>
    <t>94.46%;94.46%;94.46%;94.01%;95.20%;95.20%;95.20%;87.08%;84.13%;84.13%</t>
  </si>
  <si>
    <t>XP_018651570.1/CCD78962.1;CAX74891.1/CAX74892.1;CAX74890.1;XP_012796368.1/KGB36605.1;OON19997.1;GAA30114.2;XP_009170802.1/KER25476.1;CDS27806.1;XP_014444201.1;XP_011793097.1/XP_007192087.1/XP_020761082.1</t>
  </si>
  <si>
    <t>499.204;493.426;493.426;488.419;487.649;488.034;486.878;440.269;403.675;402.905</t>
  </si>
  <si>
    <t>T265_14210;T265_14210;C1LJL3;HmN_000176400;HmN_000176400;C1LJL3;T265_14210;Smp_210740;Smp_210740;CLF_112125;C1LJL3;T265_14210;Smp_210740;C1LJL2;CLF_112125;T265_14210;T265_14210;Smp_210740;Smp_210740;C1LJL2;HmN_000176400;Smp_210740;T265_14210;Smp_210740;T265_14210;C1LJL3;T265_14210;C1LJL3;Smp_210740;T265_14210;CLF_112125;HmN_000176400;C1LJL2;T265_14210;C1LJL3;Smp_210740;T265_14210;CLF_112125;T265_14210;Smp_210740;Smp_210740;C1LJL2;C1LJL3;C1LJL3;Smp_210740;Smp_210740;Smp_210740;Smp_210740;T265_14210;T265_14210;T265_14210;Smp_210740</t>
  </si>
  <si>
    <t>6198;6198;6182;85433;85433;6182;6198;6183;6183;79923;6182;6198;6183;6182;79923;6198;6198;6183;6183;6182;85433;6183;6198;6183;6198;6182;6198;6182;6183;6198;79923;85433;6182;6198;6182;6183;6198;79923;6198;6183;6183;6182;6182;6182;6183;6183;6183;6183;6198;6198;6198;6183</t>
  </si>
  <si>
    <t>A0A074ZDW9;A0A074ZDW9;C1LJL3;A0A068X6R6;A0A068X6R6;C1LJL3;A0A074ZDW9;G4VGA3;G4VGA3;H2KVF0;C1LJL3;A0A074ZDW9;G4VGA3;C1LJL2;H2KVF0;A0A074ZDW9;A0A074ZDW9;G4VGA3;G4VGA3;C1LJL2;A0A068X6R6;G4VGA3;A0A074ZDW9;G4VGA3;A0A074ZDW9;C1LJL3;A0A074ZDW9;C1LJL3;G4VGA3;A0A074ZDW9;H2KVF0;A0A068X6R6;C1LJL2;A0A074ZDW9;C1LJL3;G4VGA3;A0A074ZDW9;H2KVF0;A0A074ZDW9;G4VGA3;G4VGA3;C1LJL2;C1LJL3;C1LJL3;G4VGA3;G4VGA3;G4VGA3;G4VGA3;A0A074ZDW9;A0A074ZDW9;A0A074ZDW9;G4VGA3</t>
  </si>
  <si>
    <t>GO:0007015-IEA;GO:0034314-IEA;GO:0005885-IEA;GO:0005524-IEA</t>
  </si>
  <si>
    <t>actin filament organization-IEA;Arp2/3 complex-mediated actin nucleation-IEA;Arp2/3 protein complex-IEA;ATP binding-IEA</t>
  </si>
  <si>
    <t>GO:0005524;GO:0005885;GO:0034314</t>
  </si>
  <si>
    <t>ATP binding;Arp2/3 protein complex;Arp2/3 complex-mediated actin nucleation</t>
  </si>
  <si>
    <t>BN1106_s344B000191.mRNA-1</t>
  </si>
  <si>
    <t>gi|1277512594|gb|PIS80117.1|nucleoside diphosphate kinase [Fasciola hepatica];gi|684372152|ref|XP_009164012.1|hypothetical protein T265_01682 [Opisthorchis viverrini]/gi|663056346|gb|KER32252.1|hypothetical protein T265_01682 [Opisthorchis viverrini];gi|28916483|gb|AAO59410.1|nucleoside diphosphate kinase, partial [Schistosoma japonicum];gi|29841231|gb|AAP06245.1|similar to GenBank Accession Number U61287 nucleoside diphosphate kinase in Columba livia [Schistosoma japonicum]/gi|226476034|emb|CAX72107.1|nucleoside-diphosphate kinase [Schistosoma japonicum]/gi|226476036|emb|CAX72108.1|nucleoside-diphosphate kinase [Schistosoma japonicum]/gi|226476038|emb|CAX72109.1|nucleoside-diphosphate kinase [Schistosoma japonicum]/gi|226476040|emb|CAX72110.1|nucleoside-diphosphate kinase [Schistosoma japonicum]/gi|226476042|emb|CAX72111.1|nucleoside-diphosphate kinase [Schistosoma japonicum]/gi|226476044|emb|CAX72112.1|nucleoside-diphosphate kinase [Schistosoma japonicum]/gi|226476046|emb|CAX72113.1|nucleoside-diphosphate kinase [Schistosoma japonicum]/gi|226476048|emb|CAX72114.1|nucleoside-diphosphate kinase [Schistosoma japonicum]/gi|226476050|emb|CAX72115.1|nucleoside-diphosphate kinase [Schistosoma japonicum]/gi|226480468|emb|CAX78898.1|nucleoside-diphosphate kinase [Schistosoma japonicum]/gi|226480470|emb|CAX78899.1|nucleoside-diphosphate kinase [Schistosoma japonicum]/gi|226480474|emb|CAX78901.1|nucleoside-diphosphate kinase [Schistosoma japonicum]/gi|226480476|emb|CAX78902.1|nucleoside-diphosphate kinase [Schistosoma japonicum]/gi|226480478|emb|CAX78903.1|nucleoside-diphosphate kinase [Schistosoma japonicum]/gi|226480480|emb|CAX78904.1|nucleoside-diphosphate kinase [Schistosoma japonicum]/gi|226480482|emb|CAX78905.1|nucleoside-diphosphate kinase [Schistosoma japonicum]/gi|226480484|emb|CAX78906.1|nucleoside-diphosphate kinase [Schistosoma japonicum]/gi|226480486|emb|CAX78907.1|nucleoside-diphosphate kinase [Schistosoma japonicum]/gi|226480488|emb|CAX78908.1|nucleoside-diphosphate kinase [Schistosoma japonicum]/gi|226480490|emb|CAX78909.1|nucleoside-diphosphate kinase [Schistosoma japonicum]/gi|226480492|emb|CAX78910.1|nucleoside-diphosphate kinase [Schistosoma japonicum]/gi|226480494|emb|CAX78911.1|nucleoside-diphosphate kinase [Schistosoma japonicum]/gi|226480496|emb|CAX78912.1|nucleoside-diphosphate kinase [Schistosoma japonicum]/gi|226480498|emb|CAX78913.1|nucleoside-diphosphate kinase [Schistosoma japonicum]/gi|226480902|emb|CAX78916.1|nucleoside-diphosphate kinase [Schistosoma japonicum]/gi|226480904|emb|CAX78917.1|nucleoside-diphosphate kinase [Schistosoma japonicum]/gi|226480906|emb|CAX78918.1|nucleoside-diphosphate kinase [Schistosoma japonicum]/gi|226480908|emb|CAX78919.1|nucleoside-diphosphate kinase [Schistosoma japonicum];gi|226480500|emb|CAX78914.1|nucleoside-diphosphate kinase [Schistosoma japonicum];gi|226480504|emb|CAX78915.1|nucleoside-diphosphate kinase [Schistosoma japonicum];gi|1084299011|ref|XP_018652599.1|nucleoside diphosphate kinase [Schistosoma mansoni]/gi|353232642|emb|CCD79997.1|nucleoside diphosphate kinase [Schistosoma mansoni];gi|1153683861|pdb|5IOL|AChain A, Crystal Structure Of Nucleoside Diphosphate Kinase From Schistosoma Mansoni/gi|1153683862|pdb|5IOL|BChain B, Crystal Structure Of Nucleoside Diphosphate Kinase From Schistosoma Mansoni/gi|1153683863|pdb|5IOL|CChain C, Crystal Structure Of Nucleoside Diphosphate Kinase From Schistosoma Mansoni/gi|1153683864|pdb|5IOL|DChain D, Crystal Structure Of Nucleoside Diphosphate Kinase From Schistosoma Mansoni/gi|1153683865|pdb|5IOL|EChain E, Crystal Structure Of Nucleoside Diphosphate Kinase From Schistosoma Mansoni/gi|1153683866|pdb|5IOL|FChain F, Crystal Structure Of Nucleoside Diphosphate Kinase From Schistosoma Mansoni/gi|1153683867|pdb|5IOL|GChain G, Crystal Structure Of Nucleoside Diphosphate Kinase From Schistosoma Mansoni/gi|1153683868|pdb|5IOL|HChain H, Crystal Structure Of Nucleoside Diphosphate Kinase From Schistosoma Mansoni/gi|1153683869|pdb|5IOL|IChain I, Crystal Structure Of Nucleoside Diphosphate Kinase From Schistosoma Mansoni/gi|1153683870|pdb|5IOL|JChain J, Crystal Structure Of Nucleoside Diphosphate Kinase From Schistosoma Mansoni/gi|1153683871|pdb|5IOL|KChain K, Crystal Structure Of Nucleoside Diphosphate Kinase From Schistosoma Mansoni/gi|1153683872|pdb|5IOL|LChain L, Crystal Structure Of Nucleoside Diphosphate Kinase From Schistosoma Mansoni/gi|1209040043|pdb|5KK8|AChain A, Crystal Structure Of Nucleoside Diphosphate Kinase From Schistosoma Mansoni In Complex With Adp/gi|1209040044|pdb|5KK8|BChain B, Crystal Structure Of Nucleoside Diphosphate Kinase From Schistosoma Mansoni In Complex With Adp/gi|1229749434|pdb|5IOM|AChain A, Crystal Structure Of Nucleoside Diphosphate Kinase From Schistosoma Mansoni Is Space Group P6322/gi|1229749435|pdb|5IOM|BChain B, Crystal Structure Of Nucleoside Diphosphate Kinase From Schistosoma Mansoni Is Space Group P6322;gi|844878250|ref|XP_012802225.1|Nucleoside diphosphate kinase B [Schistosoma haematobium]/gi|685936261|gb|KGB31379.1|Nucleoside diphosphate kinase B [Schistosoma haematobium];gi|226480472|emb|CAX78900.1|nucleoside-diphosphate kinase [Schistosoma japonicum]</t>
  </si>
  <si>
    <t>Fasciola hepatica;Opisthorchis viverrini/Opisthorchis viverrini;Schistosoma japonicum;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;Schistosoma japonicum;Schistosoma japonicum;Schistosoma mansoni/Schistosoma mansoni;Schistosoma mansoni/Schistosoma mansoni/Schistosoma mansoni/Schistosoma mansoni/Schistosoma mansoni/Schistosoma mansoni/Schistosoma mansoni/Schistosoma mansoni/Schistosoma mansoni/Schistosoma mansoni/Schistosoma mansoni/Schistosoma mansoni/Schistosoma mansoni/Schistosoma mansoni/Schistosoma mansoni/Schistosoma mansoni;Schistosoma haematobium/Schistosoma haematobium;Schistosoma japonicum</t>
  </si>
  <si>
    <t>7.2E-110;6.8E-83;2.6E-76;3.6E-76;1.1E-75;1.7E-75;6.5E-75;9.3E-75;2.5E-74;3.8E-74</t>
  </si>
  <si>
    <t>100.00%;86.18%;83.78%;83.78%;83.78%;83.11%;81.76%;81.76%;81.76%;83.11%</t>
  </si>
  <si>
    <t>PIS80117.1;KER32252.1/XP_009164012.1;AAO59410.1;CAX78901.1/CAX78902.1/CAX78903.1/CAX78904.1/CAX78905.1/CAX78906.1/CAX78907.1/CAX78908.1/CAX78909.1/CAX72110.1/AAP06245.1/CAX72111.1/CAX72107.1/CAX72108.1/CAX78899.1/CAX72109.1/CAX78910.1/CAX78911.1/CAX78912.1/CAX78913.1/CAX78916.1/CAX78917.1/CAX78918.1/CAX78898.1/CAX78919.1/CAX72114.1/CAX72115.1/CAX72112.1/CAX72113.1;CAX78914.1;CAX78915.1;XP_018652599.1/CCD79997.1;5IOL_H/5IOL_I/5IOL_F/5IOL_G/5IOL_L/5IOL_J/5IOL_K/5IOL_A/5IOL_D/5IOL_E/5IOL_B/5IOM_A/5IOL_C/5IOM_B/5KK8_A/5KK8_B;XP_012802225.1/KGB31379.1;CAX78900.1</t>
  </si>
  <si>
    <t>317.775;249.595;233.032;232.646;231.106;230.72;229.18;228.794;227.639;227.254</t>
  </si>
  <si>
    <t>Smp_092750;nme2l;MS3_10998;nme2l;nme2l;T265_01682;nme2l;nme2l;T265_01682;nme2l;nme2l;Smp_092750;T265_01682;nme2l;nme2l;nme2l;T265_01682;MS3_10998;nme2l;nme2l;nme2l;nme2l;Smp_092750;nme2l;nme2l;nme2l;T265_01682;T265_01682;nme2l;nme2l;T265_01682;nme2l;Q86H19;Smp_092750;nme2l;Smp_092750;T265_01682;nme2l;T265_01682;nme2l;Smp_092750;nme2l;nme2l;Smp_092750;nme2l;nme2l;nme2l;nme2l;nme2l;nme2l;T265_01682;nme2l;nme2l;nme2l;nme2l;nme2l;nme2l;nme2l;T265_01682;nme2l;nme2l;nme2l;nme2l;MS3_10998;Smp_092750;nme2l;MS3_10998;Smp_092750;nme2l;T265_01682;nme2l;nme2l;nme2l;nme2l;nme2l;Smp_092750;nme2l;Smp_092750;nme2l;nme2l;T265_01682;Smp_092750;Smp_092750;nme2l;nme2l;nme2l;nme2l;nme2l;nme2l;nme2l;nme2l;nme2l;T265_01682;nme2l;nme2l;nme2l;nme2l;nme2l;nme2l;T265_01682;nme2l;nme2l;T265_01682;nme2l;nme2l;nme2l;nme2l;Smp_092750;nme2l;MS3_10998;nme2l;nme2l;nme2l;nme2l;nme2l;nme2l;nme2l;Smp_092750;nme2l;nme2l;T265_01682;nme2l;MS3_10998;nme2l;nme2l;Q86H19;nme2l;nme2l;nme2l;nme2l;nme2l;nme2l;MS3_10998;nme2l;nme2l;nme2l;nme2l;nme2l;nme2l;nme2l;T265_01682;T265_01682;nme2l;nme2l;nme2l;Smp_092750;Smp_092750;Smp_092750;nme2l;T265_01682;nme2l;MS3_10998;MS3_10998;Smp_092750;nme2l;nme2l;MS3_10998;nme2l;nme2l;nme2l;nme2l;nme2l;nme2l;nme2l;nme2l;nme2l;nme2l;nme2l;MS3_10998;nme2l;nme2l;nme2l;nme2l;nme2l;nme2l;nme2l;nme2l;nme2l;nme2l;nme2l;nme2l;nme2l;T265_01682;nme2l;nme2l;nme2l;nme2l;nme2l;nme2l;nme2l;nme2l;MS3_10998;nme2l;nme2l;T265_01682;nme2l;nme2l;nme2l;nme2l;nme2l;nme2l;nme2l;MS3_10998;nme2l;Q86H19;nme2l;Q86H19;nme2l;nme2l;nme2l;nme2l;nme2l;nme2l;Smp_092750;nme2l;nme2l;T265_01682;nme2l;Smp_092750;nme2l;nme2l;nme2l;nme2l;nme2l;T265_01682;nme2l;nme2l;nme2l;nme2l;nme2l;T265_01682;nme2l;T265_01682;nme2l;nme2l;nme2l;MS3_10998;MS3_10998;nme2l;T265_01682;nme2l;nme2l;nme2l;nme2l;nme2l;nme2l;nme2l;nme2l;nme2l;nme2l;T265_01682;T265_01682;Smp_092750;nme2l;Smp_092750;nme2l;MS3_10998;nme2l;Smp_092750;MS3_10998;Smp_092750;nme2l;nme2l;nme2l;nme2l;nme2l;nme2l;nme2l;nme2l;MS3_10998;MS3_10998;nme2l;nme2l;Q86H19;nme2l;nme2l;Smp_092750;nme2l;nme2l;nme2l;nme2l;nme2l;nme2l;nme2l;nme2l;nme2l;nme2l;nme2l;nme2l;nme2l;nme2l;nme2l;nme2l;Q86H19;nme2l;nme2l;Q86H19;Smp_092750;nme2l;nme2l;nme2l;Smp_092750;nme2l;nme2l;nme2l;nme2l;nme2l;nme2l;T265_01682;nme2l;nme2l;nme2l;T265_01682;nme2l;nme2l;nme2l;nme2l;nme2l;nme2l;nme2l;nme2l;nme2l;Q86H19;nme2l;nme2l;nme2l;T265_01682;nme2l;nme2l;Smp_092750;MS3_10998;nme2l;nme2l;Smp_092750;nme2l;nme2l;nme2l;MS3_10998;nme2l;nme2l;nme2l;nme2l;nme2l;MS3_10998;nme2l;Smp_092750;MS3_10998;Smp_092750;nme2l;MS3_10998;nme2l;nme2l;nme2l;nme2l;nme2l;nme2l;nme2l;nme2l;nme2l;nme2l;nme2l;nme2l;Q86H19;nme2l;nme2l;nme2l;nme2l;nme2l;nme2l;nme2l;nme2l;T265_01682;Smp_092750;nme2l;nme2l;nme2l;nme2l;T265_01682;nme2l;nme2l;Q86H19;nme2l;nme2l;Smp_092750;nme2l;nme2l;nme2l;nme2l;T265_01682;T265_01682;nme2l;Smp_092750;Smp_092750;nme2l;nme2l;nme2l;MS3_10998;nme2l;Smp_092750;T265_01682;nme2l;Smp_092750;MS3_10998;nme2l;nme2l;nme2l;nme2l;Smp_092750;nme2l;nme2l;nme2l;nme2l;nme2l;nme2l;nme2l;nme2l;nme2l;nme2l;nme2l;T265_01682;nme2l;MS3_10998;nme2l;nme2l;nme2l;nme2l;MS3_10998;nme2l;nme2l;nme2l;nme2l;nme2l;nme2l;T265_01682;nme2l;nme2l;T265_01682;Smp_092750</t>
  </si>
  <si>
    <t>6183;6182;6185;6182;6182;6198;6182;6182;6198;6182;6182;6183;6198;6182;6182;6182;6198;6185;6182;6182;6182;6182;6183;6182;6182;6182;6198;6198;6182;6182;6198;6182;6182;6183;6182;6183;6198;6182;6198;6182;6183;6182;6182;6183;6182;6182;6182;6182;6182;6182;6198;6182;6182;6182;6182;6182;6182;6182;6198;6182;6182;6182;6182;6185;6183;6182;6185;6183;6182;6198;6182;6182;6182;6182;6182;6183;6182;6183;6182;6182;6198;6183;6183;6182;6182;6182;6182;6182;6182;6182;6182;6182;6198;6182;6182;6182;6182;6182;6182;6198;6182;6182;6198;6182;6182;6182;6182;6183;6182;6185;6182;6182;6182;6182;6182;6182;6182;6183;6182;6182;6198;6182;6185;6182;6182;6182;6182;6182;6182;6182;6182;6182;6185;6182;6182;6182;6182;6182;6182;6182;6198;6198;6182;6182;6182;6183;6183;6183;6182;6198;6182;6185;6185;6183;6182;6182;6185;6182;6182;6182;6182;6182;6182;6182;6182;6182;6182;6182;6185;6182;6182;6182;6182;6182;6182;6182;6182;6182;6182;6182;6182;6182;6198;6182;6182;6182;6182;6182;6182;6182;6182;6185;6182;6182;6198;6182;6182;6182;6182;6182;6182;6182;6185;6182;6182;6182;6182;6182;6182;6182;6182;6182;6182;6183;6182;6182;6198;6182;6183;6182;6182;6182;6182;6182;6198;6182;6182;6182;6182;6182;6198;6182;6198;6182;6182;6182;6185;6185;6182;6198;6182;6182;6182;6182;6182;6182;6182;6182;6182;6182;6198;6198;6183;6182;6183;6182;6185;6182;6183;6185;6183;6182;6182;6182;6182;6182;6182;6182;6182;6185;6185;6182;6182;6182;6182;6182;6183;6182;6182;6182;6182;6182;6182;6182;6182;6182;6182;6182;6182;6182;6182;6182;6182;6182;6182;6182;6182;6183;6182;6182;6182;6183;6182;6182;6182;6182;6182;6182;6198;6182;6182;6182;6198;6182;6182;6182;6182;6182;6182;6182;6182;6182;6182;6182;6182;6182;6198;6182;6182;6183;6185;6182;6182;6183;6182;6182;6182;6185;6182;6182;6182;6182;6182;6185;6182;6183;6185;6183;6182;6185;6182;6182;6182;6182;6182;6182;6182;6182;6182;6182;6182;6182;6182;6182;6182;6182;6182;6182;6182;6182;6182;6198;6183;6182;6182;6182;6182;6198;6182;6182;6182;6182;6182;6183;6182;6182;6182;6182;6198;6198;6182;6183;6183;6182;6182;6182;6185;6182;6183;6198;6182;6183;6185;6182;6182;6182;6182;6183;6182;6182;6182;6182;6182;6182;6182;6182;6182;6182;6182;6198;6182;6185;6182;6182;6182;6182;6185;6182;6182;6182;6182;6182;6182;6198;6182;6182;6198;6183</t>
  </si>
  <si>
    <t>G4VJY9;Q86EJ4;A0A094ZEM1;Q86EJ4;Q86EJ4;A0A075A1Y7;Q86EJ4;Q86EJ4;A0A075A1Y7;Q86EJ4;Q86EJ4;G4VJY9;A0A075A1Y7;Q86EJ4;Q86EJ4;Q86EJ4;A0A075A1Y7;A0A094ZEM1;C1LW37;Q86EJ4;C1LW22;Q86EJ4;G4VJY9;Q86EJ4;Q86EJ4;Q86EJ4;A0A075A1Y7;A0A075A1Y7;Q86EJ4;Q86EJ4;A0A075A1Y7;Q86EJ4;Q86H19;G4VJY9;Q86EJ4;G4VJY9;A0A075A1Y7;Q86EJ4;A0A075A1Y7;Q86EJ4;G4VJY9;Q86EJ4;Q86EJ4;G4VJY9;Q86EJ4;Q86EJ4;Q86EJ4;C1LW36;Q86EJ4;Q86EJ4;A0A075A1Y7;Q86EJ4;Q86EJ4;Q86EJ4;Q86EJ4;Q86EJ4;Q86EJ4;Q86EJ4;A0A075A1Y7;Q86EJ4;Q86EJ4;Q86EJ4;Q86EJ4;A0A094ZEM1;G4VJY9;Q86EJ4;A0A094ZEM1;G4VJY9;Q86EJ4;A0A075A1Y7;Q86EJ4;Q86EJ4;Q86EJ4;Q86EJ4;Q86EJ4;G4VJY9;Q86EJ4;G4VJY9;Q86EJ4;Q86EJ4;A0A075A1Y7;G4VJY9;G4VJY9;Q86EJ4;Q86EJ4;Q86EJ4;Q86EJ4;Q86EJ4;Q86EJ4;Q86EJ4;Q86EJ4;Q86EJ4;A0A075A1Y7;Q86EJ4;Q86EJ4;Q86EJ4;Q86EJ4;Q86EJ4;Q86EJ4;A0A075A1Y7;C1LW37;Q86EJ4;A0A075A1Y7;Q86EJ4;Q86EJ4;Q86EJ4;Q86EJ4;G4VJY9;Q86EJ4;A0A094ZEM1;Q86EJ4;Q86EJ4;Q86EJ4;Q86EJ4;C1LW36;Q86EJ4;Q86EJ4;G4VJY9;Q86EJ4;Q86EJ4;A0A075A1Y7;Q86EJ4;A0A094ZEM1;Q86EJ4;Q86EJ4;Q86H19;Q86EJ4;Q86EJ4;Q86EJ4;Q86EJ4;Q86EJ4;Q86EJ4;A0A094ZEM1;Q86EJ4;Q86EJ4;Q86EJ4;Q86EJ4;Q86EJ4;Q86EJ4;Q86EJ4;A0A075A1Y7;A0A075A1Y7;Q86EJ4;Q86EJ4;Q86EJ4;G4VJY9;G4VJY9;G4VJY9;Q86EJ4;A0A075A1Y7;Q86EJ4;A0A094ZEM1;A0A094ZEM1;G4VJY9;Q86EJ4;Q86EJ4;A0A094ZEM1;Q86EJ4;Q86EJ4;C1LW36;Q86EJ4;Q86EJ4;Q86EJ4;Q86EJ4;Q86EJ4;Q86EJ4;Q86EJ4;C1LW37;A0A094ZEM1;C1LW22;Q86EJ4;Q86EJ4;Q86EJ4;Q86EJ4;Q86EJ4;Q86EJ4;Q86EJ4;Q86EJ4;Q86EJ4;Q86EJ4;Q86EJ4;Q86EJ4;A0A075A1Y7;Q86EJ4;Q86EJ4;Q86EJ4;C1LW37;Q86EJ4;Q86EJ4;Q86EJ4;Q86EJ4;A0A094ZEM1;Q86EJ4;Q86EJ4;A0A075A1Y7;Q86EJ4;Q86EJ4;Q86EJ4;Q86EJ4;C1LW22;Q86EJ4;Q86EJ4;A0A094ZEM1;C1LW37;Q86H19;Q86EJ4;Q86H19;Q86EJ4;Q86EJ4;Q86EJ4;Q86EJ4;Q86EJ4;Q86EJ4;G4VJY9;Q86EJ4;Q86EJ4;A0A075A1Y7;Q86EJ4;G4VJY9;Q86EJ4;Q86EJ4;Q86EJ4;Q86EJ4;Q86EJ4;A0A075A1Y7;Q86EJ4;Q86EJ4;C1LW22;Q86EJ4;C1LW36;A0A075A1Y7;Q86EJ4;A0A075A1Y7;C1LW22;Q86EJ4;Q86EJ4;A0A094ZEM1;A0A094ZEM1;Q86EJ4;A0A075A1Y7;Q86EJ4;Q86EJ4;Q86EJ4;C1LW22;Q86EJ4;Q86EJ4;Q86EJ4;Q86EJ4;Q86EJ4;C1LW36;A0A075A1Y7;A0A075A1Y7;G4VJY9;Q86EJ4;G4VJY9;Q86EJ4;A0A094ZEM1;Q86EJ4;G4VJY9;A0A094ZEM1;G4VJY9;Q86EJ4;Q86EJ4;Q86EJ4;Q86EJ4;Q86EJ4;Q86EJ4;Q86EJ4;Q86EJ4;A0A094ZEM1;A0A094ZEM1;Q86EJ4;Q86EJ4;Q86H19;Q86EJ4;Q86EJ4;G4VJY9;Q86EJ4;Q86EJ4;Q86EJ4;Q86EJ4;Q86EJ4;Q86EJ4;C1LW36;Q86EJ4;Q86EJ4;Q86EJ4;Q86EJ4;Q86EJ4;Q86EJ4;Q86EJ4;Q86EJ4;Q86EJ4;Q86H19;Q86EJ4;Q86EJ4;Q86H19;G4VJY9;Q86EJ4;Q86EJ4;Q86EJ4;G4VJY9;Q86EJ4;Q86EJ4;Q86EJ4;Q86EJ4;Q86EJ4;Q86EJ4;A0A075A1Y7;Q86EJ4;Q86EJ4;Q86EJ4;A0A075A1Y7;Q86EJ4;Q86EJ4;Q86EJ4;Q86EJ4;Q86EJ4;Q86EJ4;Q86EJ4;Q86EJ4;Q86EJ4;Q86H19;Q86EJ4;Q86EJ4;C1LW22;A0A075A1Y7;Q86EJ4;Q86EJ4;G4VJY9;A0A094ZEM1;C1LW36;Q86EJ4;G4VJY9;Q86EJ4;Q86EJ4;Q86EJ4;A0A094ZEM1;Q86EJ4;Q86EJ4;Q86EJ4;Q86EJ4;Q86EJ4;A0A094ZEM1;Q86EJ4;G4VJY9;A0A094ZEM1;G4VJY9;Q86EJ4;A0A094ZEM1;Q86EJ4;Q86EJ4;Q86EJ4;C1LW37;Q86EJ4;Q86EJ4;Q86EJ4;Q86EJ4;Q86EJ4;Q86EJ4;C1LW37;Q86EJ4;Q86H19;Q86EJ4;C1LW37;Q86EJ4;Q86EJ4;Q86EJ4;Q86EJ4;Q86EJ4;Q86EJ4;A0A075A1Y7;G4VJY9;Q86EJ4;Q86EJ4;Q86EJ4;C1LW37;A0A075A1Y7;Q86EJ4;C1LW22;Q86H19;Q86EJ4;C1LW22;G4VJY9;Q86EJ4;Q86EJ4;Q86EJ4;Q86EJ4;A0A075A1Y7;A0A075A1Y7;Q86EJ4;G4VJY9;G4VJY9;Q86EJ4;Q86EJ4;Q86EJ4;A0A094ZEM1;Q86EJ4;G4VJY9;A0A075A1Y7;Q86EJ4;G4VJY9;A0A094ZEM1;C1LW37;Q86EJ4;Q86EJ4;C1LW36;G4VJY9;Q86EJ4;Q86EJ4;Q86EJ4;C1LW22;Q86EJ4;Q86EJ4;Q86EJ4;Q86EJ4;Q86EJ4;Q86EJ4;Q86EJ4;A0A075A1Y7;Q86EJ4;A0A094ZEM1;Q86EJ4;Q86EJ4;Q86EJ4;Q86EJ4;A0A094ZEM1;Q86EJ4;Q86EJ4;C1LW36;Q86EJ4;Q86EJ4;Q86EJ4;A0A075A1Y7;Q86EJ4;C1LW36;A0A075A1Y7;G4VJY9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6183-IEA;GO:0000166-IEA;GO:0006241-IEA;GO:0006165-IEA;GO:0004550-IBA;GO:0004550-IEA;GO:0016310-IEA;GO:0016740-IEA;GO:0016301-IEA;GO:0006228-IEA;GO:0005524-IEA;GO:0005622-IBA</t>
  </si>
  <si>
    <t>GTP biosynthetic process-IEA;nucleotide binding-IEA;CTP biosynthetic process-IEA;nucleoside diphosphate phosphorylation-IEA;nucleoside diphosphate kinase activity-IBA;nucleoside diphosphate kinase activity-IEA;phosphorylation-IEA;transferase activity-IEA;kinase activity-IEA;UTP biosynthetic process-IEA;ATP binding-IEA;intracellular-IBA</t>
  </si>
  <si>
    <t>Biological Process-IEA;Molecular Function-IEA;Biological Process-IEA;Biological Process-IEA;Molecular Function-IBA;Molecular Function-IEA;Biological Process-IEA;Molecular Function-IEA;Molecular Function-IEA;Biological Process-IEA;Molecular Function-IEA;Cellular Component-IBA</t>
  </si>
  <si>
    <t>GO:0004550;GO:0005524;GO:0005622;GO:0006165;GO:0006183;GO:0006228;GO:0006241</t>
  </si>
  <si>
    <t>nucleoside diphosphate kinase activity;ATP binding;intracellular;nucleoside diphosphate phosphorylation;GTP biosynthetic process;UTP biosynthetic process;CTP biosynthetic process</t>
  </si>
  <si>
    <t>Molecular Function;Molecular Function;Cellular Component;Biological Process;Biological Process;Biological Process;Biological Process</t>
  </si>
  <si>
    <t>BN1106_s3430B000064.mRNA-1</t>
  </si>
  <si>
    <t>gi|684369896|ref|XP_009163284.1|hypothetical protein T265_01077 [Opisthorchis viverrini]/gi|663057090|gb|KER32989.1|hypothetical protein T265_01077 [Opisthorchis viverrini];gi|56435063|gb|AAV91323.1|succinate dehydrogenase iron-sulfur protein [Schistosoma japonicum]/gi|56757549|gb|AAW26938.1|SJCHGC06829 protein [Schistosoma japonicum]/gi|226470530|emb|CAX70545.1|succinate dehydrogenase complex, subunit B, iron sulfur [Schistosoma japonicum]/gi|226470532|emb|CAX70546.1|succinate dehydrogenase complex, subunit B, iron sulfur [Schistosoma japonicum]/gi|226470534|emb|CAX70547.1|succinate dehydrogenase complex, subunit B, iron sulfur [Schistosoma japonicum]/gi|226470536|emb|CAX70548.1|succinate dehydrogenase complex, subunit B, iron sulfur [Schistosoma japonicum]/gi|226487080|emb|CAX75405.1|succinate dehydrogenase complex, subunit B, iron sulfur [Schistosoma japonicum];gi|844872149|ref|XP_012800721.1|Succinate dehydrogenase [ubiquinone] iron-sulfur subunit, mitochondrial [Schistosoma haematobium]/gi|685966770|gb|KGB40961.1|Succinate dehydrogenase [ubiquinone] iron-sulfur subunit, mitochondrial [Schistosoma haematobium];gi|1084288857|ref|XP_018647532.1|putative succinate dehydrogenase iron-sulfur protein [Schistosoma mansoni]/gi|353228485|emb|CCD74656.1|putative succinate dehydrogenase iron-sulfur protein [Schistosoma mansoni];gi|1084288855|ref|XP_018647531.1|putative succinate dehydrogenase iron-sulfur protein [Schistosoma mansoni]/gi|353228484|emb|CCD74655.1|putative succinate dehydrogenase iron-sulfur protein [Schistosoma mansoni];gi|1277516560|gb|PIS82427.1|succinate dehydrogenase and fumarate reductase iron-sulfur protein [Fasciola hepatica];gi|961134210|ref|XP_014787095.1|PREDICTED: succinate dehydrogenase [ubiquinone] iron-sulfur subunit, mitochondrial-like [Octopus bimaculoides]/gi|918288559|gb|KOF67932.1|hypothetical protein OCBIM_22008560mg [Octopus bimaculoides];gi|918288560|gb|KOF67933.1|hypothetical protein OCBIM_22008560mg [Octopus bimaculoides];gi|658857168|ref|XP_008411254.1|PREDICTED: succinate dehydrogenase [ubiquinone] iron-sulfur subunit, mitochondrial-like [Poecilia reticulata];gi|1168896788|ref|XP_020491011.1|succinate dehydrogenase [ubiquinone] iron-sulfur subunit, mitochondrial-like [Labrus bergylta]</t>
  </si>
  <si>
    <t>Opisthorchis viverrini/Opisthorchis viverrini;Schistosoma japonicum/Schistosoma japonicum/Schistosoma japonicum/Schistosoma japonicum/Schistosoma japonicum/Schistosoma japonicum/Schistosoma japonicum;Schistosoma haematobium/Schistosoma haematobium;Schistosoma mansoni/Schistosoma mansoni;Schistosoma mansoni/Schistosoma mansoni;Fasciola hepatica;Octopus bimaculoides/Octopus bimaculoides;Octopus bimaculoides;Poecilia reticulata;Labrus bergylta</t>
  </si>
  <si>
    <t>7.0E-146;4.3E-144;4.9E-141;1.7E-138;4.5E-125;1.9E-117;6.2E-117;7.0E-117;1.7E-114;5.5E-114</t>
  </si>
  <si>
    <t>80.58%;80.22%;79.29%;82.13%;93.81%;100.00%;78.33%;78.33%;74.90%;74.24%</t>
  </si>
  <si>
    <t>XP_009163284.1/KER32989.1;AAW26938.1/CAX70545.1/CAX70546.1/AAV91323.1/CAX70547.1/CAX70548.1/CAX75405.1;KGB40961.1/XP_012800721.1;XP_018647532.1/CCD74656.1;XP_018647531.1/CCD74655.1;PIS82427.1;XP_014787095.1/KOF67932.1;KOF67933.1;XP_008411254.1;XP_020491011.1</t>
  </si>
  <si>
    <t>418.313;413.69;405.986;399.438;362.844;342.428;345.51;345.125;338.961;337.806</t>
  </si>
  <si>
    <t>Smp_089640.2;Smp_089640.2;T265_01077;MS3_09457;Smp_089640.3;SDISP;MS3_09457;MS3_09457;T265_01077;Smp_089640.2;SDISP;OCBIM_22008560mg;SDISP;Smp_089640.2;T265_01077;SDISP;MS3_09457;Smp_089640.2;SDISP;SDISP;Smp_089640.3;Smp_089640.2;Smp_089640.3;MS3_09457;SDISP;T265_01077;Smp_089640.3;SDISP;T265_01077;Smp_089640.2;Smp_089640.3;SDISP;SDISP;MS3_09457;SDISP;MS3_09457;SDISP;MS3_09457;SDISP;Smp_089640.3;Smp_089640.2;Smp_089640.3;MS3_09457;SDISP;SDISP;OCBIM_22008560mg;SDISP;OCBIM_22008560mg;T265_01077;Smp_089640.2;SDISP;SDISP;MS3_09457;Smp_089640.2;OCBIM_22008560mg;SDISP;SDISP;T265_01077;Smp_089640.2;Smp_089640.2;T265_01077;Smp_089640.2;Smp_089640.2;T265_01077;SDISP;SDISP;Smp_089640.3;Smp_089640.2;SDISP;T265_01077;Smp_089640.2;SDISP;OCBIM_22008560mg;T265_01077;T265_01077;MS3_09457;SDISP;SDISP;MS3_09457;T265_01077;OCBIM_22008560mg;OCBIM_22008560mg;MS3_09457;MS3_09457;Smp_089640.3;Smp_089640.3;SDISP;SDISP;SDISP;Smp_089640.2;MS3_09457;MS3_09457;MS3_09457;Smp_089640.2;SDISP;T265_01077;MS3_09457;SDISP;SDISP;OCBIM_22008560mg;OCBIM_22008560mg;T265_01077;SDISP;SDISP;Smp_089640.2;OCBIM_22008560mg;SDISP;Smp_089640.2;Smp_089640.2;Smp_089640.2;Smp_089640.2;MS3_09457;Smp_089640.3;MS3_09457;OCBIM_22008560mg;T265_01077;Smp_089640.2;SDISP;SDISP;OCBIM_22008560mg;Smp_089640.2;SDISP;MS3_09457;OCBIM_22008560mg;Smp_089640.2;T265_01077;Smp_089640.2;T265_01077;OCBIM_22008560mg;T265_01077;OCBIM_22008560mg;Smp_089640.2;T265_01077;T265_01077;Smp_089640.3;Smp_089640.2;SDISP;SDISP;Smp_089640.2;SDISP;Smp_089640.2;SDISP;Smp_089640.2;OCBIM_22008560mg;SDISP;OCBIM_22008560mg;MS3_09457;Smp_089640.2;Smp_089640.2;SDISP;SDISP;MS3_09457;OCBIM_22008560mg;SDISP;Smp_089640.2;T265_01077;SDISP;OCBIM_22008560mg;T265_01077;SDISP;Smp_089640.2;Smp_089640.2;Smp_089640.2;MS3_09457;T265_01077;T265_01077;SDISP;Smp_089640.3;T265_01077;T265_01077;Smp_089640.2;SDISP;Smp_089640.2;Smp_089640.2;Smp_089640.2;SDISP;OCBIM_22008560mg;MS3_09457;SDISP;Smp_089640.2;Smp_089640.2;SDISP;T265_01077;MS3_09457;MS3_09457;T265_01077;T265_01077;OCBIM_22008560mg;MS3_09457;OCBIM_22008560mg;SDISP;OCBIM_22008560mg;OCBIM_22008560mg;Smp_089640.2;OCBIM_22008560mg;SDISP;MS3_09457;Smp_089640.2;OCBIM_22008560mg;SDISP;MS3_09457;MS3_09457;SDISP;Smp_089640.2;OCBIM_22008560mg;SDISP;Smp_089640.3;T265_01077;T265_01077;Smp_089640.2;T265_01077;T265_01077;Smp_089640.2;SDISP;Smp_089640.2;SDISP;SDISP;Smp_089640.2;Smp_089640.2;SDISP;MS3_09457;SDISP;SDISP;T265_01077;Smp_089640.3;Smp_089640.3;Smp_089640.2;SDISP;Smp_089640.2;MS3_09457;OCBIM_22008560mg;MS3_09457;Smp_089640.2;MS3_09457;MS3_09457;T265_01077;SDISP;Smp_089640.2;MS3_09457;T265_01077;Smp_089640.2;T265_01077;MS3_09457;Smp_089640.3;Smp_089640.2;OCBIM_22008560mg;Smp_089640.2;MS3_09457;MS3_09457;SDISP;T265_01077;Smp_089640.2;MS3_09457;SDISP;SDISP;Smp_089640.2;SDISP;T265_01077;SDISP;Smp_089640.3;Smp_089640.2;SDISP;SDISP;SDISP;T265_01077;OCBIM_22008560mg;Smp_089640.2;SDISP;MS3_09457;OCBIM_22008560mg;Smp_089640.3;SDISP;OCBIM_22008560mg;T265_01077;Smp_089640.2;SDISP;OCBIM_22008560mg;SDISP;MS3_09457;Smp_089640.2;Smp_089640.2;SDISP;MS3_09457;OCBIM_22008560mg;SDISP;T265_01077;Smp_089640.2;Smp_089640.2;Smp_089640.2;T265_01077;Smp_089640.3;T265_01077;T265_01077;MS3_09457;Smp_089640.2;OCBIM_22008560mg;T265_01077;SDISP;MS3_09457;T265_01077;Smp_089640.3;Smp_089640.3;SDISP;MS3_09457;OCBIM_22008560mg;Smp_089640.2;MS3_09457;Smp_089640.3;Smp_089640.3;SDISP;Smp_089640.2;SDISP</t>
  </si>
  <si>
    <t>6183;6183;6198;6185;6183;6182;6185;6185;6198;6183;6182;37653;6182;6183;6198;6182;6185;6183;6182;6182;6183;6183;6183;6185;6182;6198;6183;6182;6198;6183;6183;6182;6182;6185;6182;6185;6182;6185;6182;6183;6183;6183;6185;6182;6182;37653;6182;37653;6198;6183;6182;6182;6185;6183;37653;6182;6182;6198;6183;6183;6198;6183;6183;6198;6182;6182;6183;6183;6182;6198;6183;6182;37653;6198;6198;6185;6182;6182;6185;6198;37653;37653;6185;6185;6183;6183;6182;6182;6182;6183;6185;6185;6185;6183;6182;6198;6185;6182;6182;37653;37653;6198;6182;6182;6183;37653;6182;6183;6183;6183;6183;6185;6183;6185;37653;6198;6183;6182;6182;37653;6183;6182;6185;37653;6183;6198;6183;6198;37653;6198;37653;6183;6198;6198;6183;6183;6182;6182;6183;6182;6183;6182;6183;37653;6182;37653;6185;6183;6183;6182;6182;6185;37653;6182;6183;6198;6182;37653;6198;6182;6183;6183;6183;6185;6198;6198;6182;6183;6198;6198;6183;6182;6183;6183;6183;6182;37653;6185;6182;6183;6183;6182;6198;6185;6185;6198;6198;37653;6185;37653;6182;37653;37653;6183;37653;6182;6185;6183;37653;6182;6185;6185;6182;6183;37653;6182;6183;6198;6198;6183;6198;6198;6183;6182;6183;6182;6182;6183;6183;6182;6185;6182;6182;6198;6183;6183;6183;6182;6183;6185;37653;6185;6183;6185;6185;6198;6182;6183;6185;6198;6183;6198;6185;6183;6183;37653;6183;6185;6185;6182;6198;6183;6185;6182;6182;6183;6182;6198;6182;6183;6183;6182;6182;6182;6198;37653;6183;6182;6185;37653;6183;6182;37653;6198;6183;6182;37653;6182;6185;6183;6183;6182;6185;37653;6182;6198;6183;6183;6183;6198;6183;6198;6198;6185;6183;37653;6198;6182;6185;6198;6183;6183;6182;6185;37653;6183;6185;6183;6183;6182;6183;6182</t>
  </si>
  <si>
    <t>G4V5U3;G4V5U3;A0A075AJ94;A0A095B1G7;G4V5U2;Q5MB10;A0A095B1G7;A0A095B1G7;A0A075AJ94;G4V5U3;Q5MB10;A0A0L8FTB6;Q5MB10;G4V5U3;A0A075AJ94;Q5MB10;A0A095B1G7;G4V5U3;Q5MB10;Q5MB10;G4V5U2;G4V5U3;G4V5U2;A0A095B1G7;Q5MB10;A0A075AJ94;G4V5U2;Q5MB10;A0A075AJ94;G4V5U3;G4V5U2;Q5MB10;Q5MB10;A0A095B1G7;Q5MB10;A0A095B1G7;Q5MB10;A0A095B1G7;Q5MB10;G4V5U2;G4V5U3;G4V5U2;A0A095B1G7;Q5MB10;Q5MB10;A0A0L8FTG4;Q5MB10;A0A0L8FTG4;A0A075AJ94;G4V5U3;Q5MB10;Q5MB10;A0A095B1G7;G4V5U3;A0A0L8FTG4;Q5MB10;Q5MB10;A0A075AJ94;G4V5U3;G4V5U3;A0A075AJ94;G4V5U3;G4V5U3;A0A075AJ94;Q5MB10;Q5MB10;G4V5U2;G4V5U3;Q5MB10;A0A075AJ94;G4V5U3;Q5MB10;A0A0L8FTB6;A0A075AJ94;A0A075AJ94;A0A095B1G7;Q5MB10;Q5MB10;A0A095B1G7;A0A075AJ94;A0A0L8FTB6;A0A0L8FTB6;A0A095B1G7;A0A095B1G7;G4V5U2;G4V5U2;Q5MB10;Q5MB10;Q5MB10;G4V5U3;A0A095B1G7;A0A095B1G7;A0A095B1G7;G4V5U3;Q5MB10;A0A075AJ94;A0A095B1G7;Q5MB10;Q5MB10;A0A0L8FTG4;A0A0L8FTB6;A0A075AJ94;Q5MB10;Q5MB10;G4V5U3;A0A0L8FTB6;Q5MB10;G4V5U3;G4V5U3;G4V5U3;G4V5U3;A0A095B1G7;G4V5U2;A0A095B1G7;A0A0L8FTG4;A0A075AJ94;G4V5U3;Q5MB10;Q5MB10;A0A0L8FTB6;G4V5U3;Q5MB10;A0A095B1G7;A0A0L8FTG4;G4V5U3;A0A075AJ94;G4V5U3;A0A075AJ94;A0A0L8FTB6;A0A075AJ94;A0A0L8FTB6;G4V5U3;A0A075AJ94;A0A075AJ94;G4V5U2;G4V5U3;Q5MB10;Q5MB10;G4V5U3;Q5MB10;G4V5U3;Q5MB10;G4V5U3;A0A0L8FTG4;Q5MB10;A0A0L8FTG4;A0A095B1G7;G4V5U3;G4V5U3;Q5MB10;Q5MB10;A0A095B1G7;A0A0L8FTB6;Q5MB10;G4V5U3;A0A075AJ94;Q5MB10;A0A0L8FTB6;A0A075AJ94;Q5MB10;G4V5U3;G4V5U3;G4V5U3;A0A095B1G7;A0A075AJ94;A0A075AJ94;Q5MB10;G4V5U2;A0A075AJ94;A0A075AJ94;G4V5U3;Q5MB10;G4V5U3;G4V5U3;G4V5U3;Q5MB10;A0A0L8FTG4;A0A095B1G7;Q5MB10;G4V5U3;G4V5U3;Q5MB10;A0A075AJ94;A0A095B1G7;A0A095B1G7;A0A075AJ94;A0A075AJ94;A0A0L8FTG4;A0A095B1G7;A0A0L8FTG4;Q5MB10;A0A0L8FTB6;A0A0L8FTB6;G4V5U3;A0A0L8FTB6;Q5MB10;A0A095B1G7;G4V5U3;A0A0L8FTB6;Q5MB10;A0A095B1G7;A0A095B1G7;Q5MB10;G4V5U3;A0A0L8FTB6;Q5MB10;G4V5U2;A0A075AJ94;A0A075AJ94;G4V5U3;A0A075AJ94;A0A075AJ94;G4V5U3;Q5MB10;G4V5U3;Q5MB10;Q5MB10;G4V5U3;G4V5U3;Q5MB10;A0A095B1G7;Q5MB10;Q5MB10;A0A075AJ94;G4V5U2;G4V5U2;G4V5U3;Q5MB10;G4V5U3;A0A095B1G7;A0A0L8FTB6;A0A095B1G7;G4V5U3;A0A095B1G7;A0A095B1G7;A0A075AJ94;Q5MB10;G4V5U3;A0A095B1G7;A0A075AJ94;G4V5U3;A0A075AJ94;A0A095B1G7;G4V5U2;G4V5U3;A0A0L8FTB6;G4V5U3;A0A095B1G7;A0A095B1G7;Q5MB10;A0A075AJ94;G4V5U3;A0A095B1G7;Q5MB10;Q5MB10;G4V5U3;Q5MB10;A0A075AJ94;Q5MB10;G4V5U2;G4V5U3;Q5MB10;Q5MB10;Q5MB10;A0A075AJ94;A0A0L8FTG4;G4V5U3;Q5MB10;A0A095B1G7;A0A0L8FTB6;G4V5U2;Q5MB10;A0A0L8FTB6;A0A075AJ94;G4V5U3;Q5MB10;A0A0L8FTB6;Q5MB10;A0A095B1G7;G4V5U3;G4V5U3;Q5MB10;A0A095B1G7;A0A0L8FTB6;Q5MB10;A0A075AJ94;G4V5U3;G4V5U3;G4V5U3;A0A075AJ94;G4V5U2;A0A075AJ94;A0A075AJ94;A0A095B1G7;G4V5U3;A0A0L8FTB6;A0A075AJ94;Q5MB10;A0A095B1G7;A0A075AJ94;G4V5U2;G4V5U2;Q5MB10;A0A095B1G7;A0A0L8FTB6;G4V5U3;A0A095B1G7;G4V5U2;G4V5U2;Q5MB10;G4V5U3;Q5MB10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16491-IEA;GO:0005739-IEA;GO:0046872-IEA;GO:0008177-IEA;GO:0006099-IEA;GO:0009055-IEA;GO:0055114-IEA;GO:0051539-IEA;GO:0051537-IEA;GO:0051538-IEA;GO:0005743-IEA;GO:0051536-IEA</t>
  </si>
  <si>
    <t>oxidoreductase activity-IEA;mitochondrion-IEA;metal ion binding-IEA;succinate dehydrogenase (ubiquinone) activity-IEA;tricarboxylic acid cycle-IEA;electron carrier activity-IEA;oxidation-reduction process-IEA;4 iron, 4 sulfur cluster binding-IEA;2 iron, 2 sulfur cluster binding-IEA;3 iron, 4 sulfur cluster binding-IEA;mitochondrial inner membrane-IEA;iron-sulfur cluster binding-IEA</t>
  </si>
  <si>
    <t>Molecular Function-IEA;Cellular Component-IEA;Molecular Function-IEA;Molecular Function-IEA;Biological Process-IEA;Molecular Function-IEA;Biological Process-IEA;Molecular Function-IEA;Molecular Function-IEA;Molecular Function-IEA;Cellular Component-IEA;Molecular Function-IEA</t>
  </si>
  <si>
    <t>GO:0005743;GO:0006099;GO:0008177;GO:0009055;GO:0046872;GO:0051537;GO:0051538;GO:0051539</t>
  </si>
  <si>
    <t>mitochondrial inner membrane;tricarboxylic acid cycle;succinate dehydrogenase (ubiquinone) activity;electron carrier activity;metal ion binding;2 iron, 2 sulfur cluster binding;3 iron, 4 sulfur cluster binding;4 iron, 4 sulfur cluster binding</t>
  </si>
  <si>
    <t>Cellular Component;Biological Process;Molecular Function;Molecular Function;Molecular Function;Molecular Function;Molecular Function;Molecular Function</t>
  </si>
  <si>
    <t>BN1106_s3428B000062.mRNA-1</t>
  </si>
  <si>
    <t>gi|358254475|dbj|GAA55401.1|otoferlin, partial [Clonorchis sinensis];gi|844860106|ref|XP_012797792.1|Otoferlin [Schistosoma haematobium]/gi|685962642|gb|KGB38031.1|Otoferlin [Schistosoma haematobium];gi|1149656502|gb|OON18564.1|C2 domain protein [Opisthorchis viverrini];gi|684400025|ref|XP_009172698.1|hypothetical protein T265_08582 [Opisthorchis viverrini]/gi|663047422|gb|KER23537.1|hypothetical protein T265_08582 [Opisthorchis viverrini];gi|1236555536|gb|PAA77782.1|hypothetical protein BOX15_Mlig015782g1 [Macrostomum lignano];gi|1236552933|gb|PAA75345.1|hypothetical protein BOX15_Mlig000102g4 [Macrostomum lignano];gi|1236551952|gb|PAA74424.1|hypothetical protein BOX15_Mlig025810g1 [Macrostomum lignano];gi|674587741|emb|CDS33223.1|otoferlin [Hymenolepis microstoma];gi|674565985|emb|CDS19081.1|otoferlin [Echinococcus granulosus];gi|1197685591|ref|XP_021137946.1|LOW QUALITY PROTEIN: fer-1-like protein 4 [Columba livia]</t>
  </si>
  <si>
    <t>Clonorchis sinensis;Schistosoma haematobium/Schistosoma haematobium;Opisthorchis viverrini;Opisthorchis viverrini/Opisthorchis viverrini;Macrostomum lignano;Macrostomum lignano;Macrostomum lignano;Hymenolepis microstoma;Echinococcus granulosus;Columba livia</t>
  </si>
  <si>
    <t>5.4E-40;2.4E-37;5.2E-29;1.3E-19;1.9E-18;8.6E-18;9.9E-18;2.3E-16;1.8E-15;1.8E-15</t>
  </si>
  <si>
    <t>64.84%;62.03%;83.33%;80.26%;51.31%;51.85%;51.85%;50.56%;50.54%;48.24%</t>
  </si>
  <si>
    <t>GAA55401.1;KGB38031.1/XP_012797792.1;OON18564.1;XP_009172698.1/KER23537.1;PAA77782.1;PAA75345.1;PAA74424.1;CDS33223.1;CDS19081.1;XP_021137946.1</t>
  </si>
  <si>
    <t>155.221;147.132;113.62;96.2857;92.8189;91.2781;90.8929;87.0409;84.3445;84.3445</t>
  </si>
  <si>
    <t>MS3_06398;T265_08582;T265_08582;HmN_000496000;MS3_06398;T265_08582;T265_08582;EgrG_000436000;T265_08582;MS3_06398;T265_08582;MS3_06398;HmN_000496000;CLF_107811;T265_08582;T265_08582;EgrG_000436000</t>
  </si>
  <si>
    <t>6185;6198;6198;85433;6185;6198;6198;6210;6198;6185;6198;6185;85433;79923;6198;6198;6210</t>
  </si>
  <si>
    <t>A0A095AU68;A0A074ZD10;A0A074ZD10;A0A068XLW9;A0A095AU68;A0A074ZD10;A0A074ZD10;A0A068WH46;A0A074ZD10;A0A095AU68;A0A074ZD10;A0A095AU68;A0A068XLW9;G7YR21;A0A074ZD10;A0A074ZD10;A0A068WH46</t>
  </si>
  <si>
    <t>UniProtKB;UniProtKB;UniProtKB;UniProtKB;UniProtKB;UniProtKB;UniProtKB;UniProtKB;UniProtKB;UniProtKB;UniProtKB;UniProtKB;UniProtKB;UniProtKB;UniProtKB;UniProtKB;UniProtKB</t>
  </si>
  <si>
    <t>BN1106_s3396B000087.mRNA-1</t>
  </si>
  <si>
    <t>gi|1277512510|gb|PIS80075.1|hypothetical protein D915_13103, partial [Fasciola hepatica];gi|358333917|dbj|GAA52373.1|ATP-binding cassette subfamily D (ALD) member 4 [Clonorchis sinensis];gi|1149644203|gb|OON15898.1|ABC transporter, ATP-binding protein, partial [Opisthorchis viverrini];gi|844868085|ref|XP_012799709.1|ATP-binding cassette sub-family D member 4 [Schistosoma haematobium]/gi|685965271|gb|KGB39951.1|ATP-binding cassette sub-family D member 4 [Schistosoma haematobium];gi|1277516358|gb|PIS82296.1|hypothetical protein D915_10751 [Fasciola hepatica];gi|1277516359|gb|PIS82297.1|hypothetical protein D915_10752 [Fasciola hepatica];gi|909139183|gb|KNE64524.1|hypothetical protein AMAG_09541 [Allomyces macrogynus ATCC 38327];gi|677303522|gb|KFP85950.1|ATP-binding cassette sub-family D member 4, partial [Acanthisitta chloris];gi|678003654|ref|XP_009078449.1|PREDICTED: ATP-binding cassette sub-family D member 4, partial [Acanthisitta chloris];gi|975131688|ref|XP_015281854.1|PREDICTED: LOW QUALITY PROTEIN: ATP-binding cassette sub-family D member 4 [Gekko japonicus]</t>
  </si>
  <si>
    <t>Fasciola hepatica;Clonorchis sinensis;Opisthorchis viverrini;Schistosoma haematobium/Schistosoma haematobium;Fasciola hepatica;Fasciola hepatica;Allomyces macrogynus ATCC 38327;Acanthisitta chloris;Acanthisitta chloris;Gekko japonicus</t>
  </si>
  <si>
    <t>1.8E-120;8.3E-97;1.7E-95;1.2E-67;2.7E-28;3.0E-24;1.5E-23;3.6E-23;3.7E-23;6.5E-23</t>
  </si>
  <si>
    <t>100.00%;59.92%;58.15%;54.17%;68.14%;61.67%;50.20%;56.37%;56.37%;55.45%</t>
  </si>
  <si>
    <t>PIS80075.1;GAA52373.1;OON15898.1;XP_012799709.1/KGB39951.1;PIS82296.1;PIS82297.1;KNE64524.1;KFP85950.1;XP_009078449.1;XP_015281854.1</t>
  </si>
  <si>
    <t>361.303;313.538;306.99;239.58;121.709;109.383;115.161;113.62;113.62;112.849</t>
  </si>
  <si>
    <t>N310_01736;N310_01736;MS3_08403;AMAG_09541;N310_01736;MS3_08403;MS3_08403;CLF_107941;AMAG_09541;MS3_08403;MS3_08403;CLF_107941;CLF_107941;MS3_08403;MS3_08403;N310_01736;N310_01736;MS3_08403;MS3_08403;MS3_08403;MS3_08403;AMAG_09541;MS3_08403;MS3_08403;MS3_08403;N310_01736;MS3_08403;AMAG_09541;AMAG_09541;AMAG_09541;MS3_08403;CLF_107941;N310_01736;N310_01736;MS3_08403;MS3_08403;MS3_08403;MS3_08403;MS3_08403;MS3_08403;AMAG_09541;CLF_107941;AMAG_09541;MS3_08403;MS3_08403;MS3_08403;CLF_107941;CLF_107941;MS3_08403;MS3_08403;MS3_08403;CLF_107941</t>
  </si>
  <si>
    <t>57068;57068;6185;578462;57068;6185;6185;79923;578462;6185;6185;79923;79923;6185;6185;57068;57068;6185;6185;6185;6185;578462;6185;6185;6185;57068;6185;578462;578462;578462;6185;79923;57068;57068;6185;6185;6185;6185;6185;6185;578462;79923;578462;6185;6185;6185;79923;79923;6185;6185;6185;79923</t>
  </si>
  <si>
    <t>A0A091P307;A0A091P307;A0A095AYY3;A0A0L0SQ77;A0A091P307;A0A095AYY3;A0A095AYY3;G7YHE0;A0A0L0SQ77;A0A095AYY3;A0A095AYY3;G7YHE0;G7YHE0;A0A095AYY3;A0A095AYY3;A0A091P307;A0A091P307;A0A095AYY3;A0A095AYY3;A0A095AYY3;A0A095AYY3;A0A0L0SQ77;A0A095AYY3;A0A095AYY3;A0A095AYY3;A0A091P307;A0A095AYY3;A0A0L0SQ77;A0A0L0SQ77;A0A0L0SQ77;A0A095AYY3;G7YHE0;A0A091P307;A0A091P307;A0A095AYY3;A0A095AYY3;A0A095AYY3;A0A095AYY3;A0A095AYY3;A0A095AYY3;A0A0L0SQ77;G7YHE0;A0A0L0SQ77;A0A095AYY3;A0A095AYY3;A0A095AYY3;G7YHE0;G7YHE0;A0A095AYY3;A0A095AYY3;A0A095AYY3;G7YHE0</t>
  </si>
  <si>
    <t>BN1106_s3396B000086.mRNA-1</t>
  </si>
  <si>
    <t>gi|1277516360|gb|PIS82298.1|ABC transporter transmembrane region 2 [Fasciola hepatica];gi|358333917|dbj|GAA52373.1|ATP-binding cassette subfamily D (ALD) member 4 [Clonorchis sinensis];gi|1236572962|gb|PAA94492.1|hypothetical protein BOX15_Mlig034200g1, partial [Macrostomum lignano];gi|1042248531|ref|XP_017331077.1|PREDICTED: ATP-binding cassette sub-family D member 4 [Ictalurus punctatus];gi|115313687|gb|AAI24371.1|Zgc:153503 [Danio rerio];gi|1025289530|ref|XP_016379752.1|PREDICTED: ATP-binding cassette sub-family D member 4 isoform X1 [Sinocyclocheilus rhinocerous];gi|1020401522|ref|XP_016093821.1|PREDICTED: ATP-binding cassette sub-family D member 4 isoform X1 [Sinocyclocheilus grahami];gi|1020401524|ref|XP_016093825.1|PREDICTED: ATP-binding cassette sub-family D member 4 isoform X2 [Sinocyclocheilus grahami];gi|954343686|gb|KRY16733.1|ATP-binding cassette sub-family D member 4 [Trichinella patagoniensis];gi|954422030|gb|KRY73464.1|ATP-binding cassette sub-family D member 4 [Trichinella pseudospiralis]/gi|954495375|gb|KRZ24311.1|ATP-binding cassette sub-family D member 4 [Trichinella pseudospiralis]/gi|954513867|gb|KRZ41917.1|ATP-binding cassette sub-family D member 4 [Trichinella pseudospiralis]</t>
  </si>
  <si>
    <t>Fasciola hepatica;Clonorchis sinensis;Macrostomum lignano;Ictalurus punctatus;Danio rerio;Sinocyclocheilus rhinocerous;Sinocyclocheilus grahami;Sinocyclocheilus grahami;Trichinella patagoniensis;Trichinella pseudospiralis/Trichinella pseudospiralis/Trichinella pseudospiralis</t>
  </si>
  <si>
    <t>5.2E-57;1.3E-35;7.1E-33;3.2E-32;4.0E-32;5.2E-32;6.5E-32;7.1E-32;1.8E-31;5.1E-31</t>
  </si>
  <si>
    <t>57.08%;77.06%;55.73%;50.77%;52.03%;52.34%;53.52%;53.52%;54.50%;54.03%</t>
  </si>
  <si>
    <t>PIS82298.1;GAA52373.1;PAA94492.1;XP_017331077.1;AAI24371.1;XP_016379752.1;XP_016093821.1;XP_016093825.1;KRY16733.1;KRY73464.1/KRZ24311.1/KRZ41917.1</t>
  </si>
  <si>
    <t>197.208;143.665;136.732;134.42;128.642;132.494;133.65;133.265;131.339;130.954</t>
  </si>
  <si>
    <t>Abcd4;Abcd4;Abcd4;Abcd4;Abcd4;abcd4;abcd4;abcd4;abcd4;Abcd4;Abcd4;Abcd4;Abcd4;CLF_107941;CLF_107941;CLF_107941;Abcd4;Abcd4;Abcd4;Abcd4;Abcd4;Abcd4;Abcd4;Abcd4;abcd4;Abcd4;abcd4;CLF_107941;abcd4;Abcd4;Abcd4;Abcd4;Abcd4;Abcd4;Abcd4;abcd4;CLF_107941;Abcd4;Abcd4;CLF_107941;Abcd4;Abcd4;CLF_107941;abcd4;Abcd4;abcd4;abcd4;Abcd4;Abcd4;abcd4;Abcd4;abcd4;Abcd4;Abcd4;CLF_107941;Abcd4;abcd4;abcd4;abcd4;Abcd4</t>
  </si>
  <si>
    <t>6337;6337;6337;990121;6337;7998;7998;7998;7955;6337;7998;990121;7998;79923;79923;79923;6337;990121;6337;6337;6337;7998;6337;6337;7955;6337;7955;79923;7998;990121;6337;6337;6337;990121;7998;7955;79923;7998;6337;79923;990121;990121;79923;7955;6337;7998;7998;6337;7998;7955;6337;7998;6337;7998;79923;6337;7955;7955;7998;7998</t>
  </si>
  <si>
    <t>A0A0V1K3W6;A0A0V1K3W6;A0A0V1K3W6;A0A0V0ZW99;A0A0V1K3W6;W5U6A3;W5U6A3;W5U6A3;ZDB-GENE-050517-30;A0A0V1K3W6;W5U6A3;A0A0V0ZW99;W5U6A3;G7YHE0;G7YHE0;G7YHE0;A0A0V1K3W6;A0A0V0ZW99;A0A0V1K3W6;A0A0V1K3W6;A0A0V1K3W6;W5U6A3;A0A0V1K3W6;A0A0V1K3W6;ZDB-GENE-050517-30;A0A0V1K3W6;ZDB-GENE-050517-30;G7YHE0;W5U6A3;A0A0V0ZW99;A0A0V1K3W6;A0A0V1K3W6;A0A0V1K3W6;A0A0V0ZW99;W5U6A3;ZDB-GENE-050517-30;G7YHE0;W5U6A3;A0A0V1K3W6;G7YHE0;A0A0V0ZW99;A0A0V0ZW99;G7YHE0;ZDB-GENE-050517-30;A0A0V1K3W6;W5U6A3;W5U6A3;A0A0V1K3W6;W5U6A3;ZDB-GENE-050517-30;A0A0V1K3W6;W5U6A3;A0A0V1K3W6;W5U6A3;G7YHE0;A0A0V1K3W6;ZDB-GENE-050517-30;ZDB-GENE-050517-30;W5U6A3;W5U6A3</t>
  </si>
  <si>
    <t>UniProtKB;UniProtKB;UniProtKB;UniProtKB;UniProtKB;UniProtKB;UniProtKB;UniProtKB;ZFIN;UniProtKB;UniProtKB;UniProtKB;UniProtKB;UniProtKB;UniProtKB;UniProtKB;UniProtKB;UniProtKB;UniProtKB;UniProtKB;UniProtKB;UniProtKB;UniProtKB;UniProtKB;ZFIN;UniProtKB;ZFIN;UniProtKB;UniProtKB;UniProtKB;UniProtKB;UniProtKB;UniProtKB;UniProtKB;UniProtKB;ZFIN;UniProtKB;UniProtKB;UniProtKB;UniProtKB;UniProtKB;UniProtKB;UniProtKB;ZFIN;UniProtKB;UniProtKB;UniProtKB;UniProtKB;UniProtKB;ZFIN;UniProtKB;UniProtKB;UniProtKB;UniProtKB;UniProtKB;UniProtKB;ZFIN;ZFIN;UniProtKB;UniProtKB</t>
  </si>
  <si>
    <t>GO:0042626-IEA;GO:0000166-IEA;GO:0055085-IEA;GO:0016020-IEA;GO:0016021-IEA;GO:0006810-IEA;GO:0005524-IEA;GO:0016887-IEA</t>
  </si>
  <si>
    <t>ATPase activity, coupled to transmembrane movement of substances-IEA;nucleotide binding-IEA;transmembrane transport-IEA;membrane-IEA;integral component of membrane-IEA;transport-IEA;ATP binding-IEA;ATPase activity-IEA</t>
  </si>
  <si>
    <t>GO:0000166;GO:0006810;GO:0016020;GO:0016887</t>
  </si>
  <si>
    <t>nucleotide binding;transport;membrane;ATPase activity</t>
  </si>
  <si>
    <t>Molecular Function;Biological Process;Cellular Component;Molecular Function</t>
  </si>
  <si>
    <t>BN1106_s3375B000064.mRNA-1</t>
  </si>
  <si>
    <t>gi|684400691|ref|XP_009172914.1|hypothetical protein T265_08761 [Opisthorchis viverrini]/gi|663047228|gb|KER23351.1|hypothetical protein T265_08761 [Opisthorchis viverrini];gi|338827794|gb|AEJ15817.1|fructose-1,6-phosphatase, partial [Echinococcus multilocularis];gi|338827796|gb|AEJ15818.1|fructose-1,6-phosphatase, partial [Echinococcus granulosus];gi|1149659163|gb|OON19694.1|fructose-1,6-bisphosphatase [Opisthorchis viverrini];gi|358255175|dbj|GAA56894.1|fructose-1,6-bisphosphatase I [Clonorchis sinensis];gi|1084300813|ref|XP_018653497.1|fructose-1,6-bisphosphatase-related [Schistosoma mansoni]/gi|353233544|emb|CCD80898.1|fructose-1,6-bisphosphatase-related [Schistosoma mansoni];gi|56754457|gb|AAW25416.1|SJCHGC06706 protein [Schistosoma japonicum];gi|226483445|emb|CAX74023.1|fructose-1,6-bisphosphatase [Schistosoma japonicum];gi|1129982251|ref|XP_019747831.1|PREDICTED: fructose-1,6-bisphosphatase 1-like [Hippocampus comes];gi|844872911|ref|XP_012800916.1|Fructose-1,6-bisphosphatase 1 [Schistosoma haematobium]/gi|685967168|gb|KGB41154.1|Fructose-1,6-bisphosphatase 1 [Schistosoma haematobium]</t>
  </si>
  <si>
    <t>Opisthorchis viverrini/Opisthorchis viverrini;Echinococcus multilocularis;Echinococcus granulosus;Opisthorchis viverrini;Clonorchis sinensis;Schistosoma mansoni/Schistosoma mansoni;Schistosoma japonicum;Schistosoma japonicum;Hippocampus comes;Schistosoma haematobium/Schistosoma haematobium</t>
  </si>
  <si>
    <t>4.0E-138;5.0E-107;5.6E-107;1.2E-106;2.2E-106;1.4E-94;2.4E-93;2.9E-93;1.2E-91;2.8E-90</t>
  </si>
  <si>
    <t>77.27%;66.78%;66.78%;90.81%;91.35%;86.02%;86.56%;86.56%;75.20%;84.41%</t>
  </si>
  <si>
    <t>XP_009172914.1/KER23351.1;AEJ15817.1;AEJ15818.1;OON19694.1;GAA56894.1;XP_018653497.1/CCD80898.1;AAW25416.1;CAX74023.1;XP_019747831.1;KGB41154.1/XP_012800916.1</t>
  </si>
  <si>
    <t>399.438;320.857;320.857;321.242;320.472;290.426;287.345;287.345;279.256;279.641</t>
  </si>
  <si>
    <t>T265_08761;Smp_097370;MS3_09653;I3NX84;MS3_09653;T265_08761;Smp_097370;Smp_097370;T265_08761;MS3_09653;T265_08761;Smp_097370;CLF_111764;Smp_097370;Smp_097370;T265_08761;MS3_09653;MS3_09653;MS3_09653;I3NX85;MS3_09653;Smp_097370;Q5DFJ0;MS3_09653;Smp_097370;MS3_09653;T265_08761;Smp_097370;MS3_09653;T265_08761;T265_08761;MS3_09653;Q5DFJ0;MS3_09653;T265_08761;MS3_09653;Q5DFJ0;Smp_097370;MS3_09653;fbp;MS3_09653;T265_08761;I3NX85;Smp_097370;CLF_111764;Q5DFJ0;I3NX85;MS3_09653;Smp_097370;fbp;I3NX84;fbp;CLF_111764;T265_08761;MS3_09653;fbp;Smp_097370;T265_08761;I3NX85;I3NX84;Smp_097370;MS3_09653;I3NX85;fbp;CLF_111764;Smp_097370;T265_08761;T265_08761;I3NX84;Q5DFJ0;MS3_09653;Smp_097370;T265_08761;T265_08761;T265_08761;Smp_097370;Smp_097370;CLF_111764;T265_08761;T265_08761;MS3_09653;I3NX84;Smp_097370;T265_08761;Smp_097370</t>
  </si>
  <si>
    <t>6198;6183;6185;6211;6185;6198;6183;6183;6198;6185;6198;6183;79923;6183;6183;6198;6185;6185;6185;6210;6185;6183;6182;6185;6183;6185;6198;6183;6185;6198;6198;6185;6182;6185;6198;6185;6182;6183;6185;6182;6185;6198;6210;6183;79923;6182;6210;6185;6183;6182;6211;6182;79923;6198;6185;6182;6183;6198;6210;6211;6183;6185;6210;6182;79923;6183;6198;6198;6211;6182;6185;6183;6198;6198;6198;6183;6183;79923;6198;6198;6185;6211;6183;6198;6183</t>
  </si>
  <si>
    <t>A0A074Z816;G4VML1;A0A095A673;I3NX84;A0A095A673;A0A074Z816;G4VML1;G4VML1;A0A074Z816;A0A095A673;A0A074Z816;G4VML1;G7YVB4;G4VML1;G4VML1;A0A074Z816;A0A095A673;A0A095A673;A0A095A673;I3NX85;A0A095A673;G4VML1;Q5DFJ0;A0A095A673;G4VML1;A0A095A673;A0A074Z816;G4VML1;A0A095A673;A0A074Z816;A0A074Z816;A0A095A673;Q5DFJ0;A0A095A673;A0A074Z816;A0A095A673;Q5DFJ0;G4VML1;A0A095A673;C1LH45;A0A095A673;A0A074Z816;I3NX85;G4VML1;G7YVB4;Q5DFJ0;I3NX85;A0A095A673;G4VML1;C1LH45;I3NX84;C1LH45;G7YVB4;A0A074Z816;A0A095A673;C1LH45;G4VML1;A0A074Z816;I3NX85;I3NX84;G4VML1;A0A095A673;I3NX85;C1LH45;G7YVB4;G4VML1;A0A074Z816;A0A074Z816;I3NX84;Q5DFJ0;A0A095A673;G4VML1;A0A074Z816;A0A074Z816;A0A074Z816;G4VML1;G4VML1;G7YVB4;A0A074Z816;A0A074Z816;A0A095A673;I3NX84;G4VML1;A0A074Z816;G4VML1</t>
  </si>
  <si>
    <t>BN1106_s335B000427.mRNA-1</t>
  </si>
  <si>
    <t>gi|226470404|emb|CAX70482.1|SH3-domain GRB2-like endophilin B2 [Schistosoma japonicum];gi|226470406|emb|CAX70483.1|SH3-domain GRB2-like endophilin B1 [Schistosoma japonicum];gi|585675403|ref|XP_006818769.1|PREDICTED: endophilin-B1-like isoform X4 [Saccoglossus kowalevskii];gi|585675395|ref|XP_006818767.1|PREDICTED: endophilin-B1-like isoform X2 [Saccoglossus kowalevskii];gi|585675399|ref|XP_006818768.1|PREDICTED: endophilin-B1-like isoform X3 [Saccoglossus kowalevskii];gi|226470400|emb|CAX70480.1|SH3-domain GRB2-like endophilin B1 [Schistosoma japonicum]/gi|226485741|emb|CAX75290.1|SH3-domain GRB2-like endophilin B0 [Schistosoma japonicum];gi|585675391|ref|XP_006818766.1|PREDICTED: endophilin-B1-like isoform X1 [Saccoglossus kowalevskii];gi|226470402|emb|CAX70481.1|SH3-domain GRB2-like endophilin B1 [Schistosoma japonicum];gi|76155451|gb|AAX26739.2|SJCHGC02883 protein, partial [Schistosoma japonicum];gi|1084289191|ref|XP_018647699.1|sh3 domain grb2-like protein B1 (endophilin B1) [Schistosoma mansoni]/gi|353228653|emb|CCD74824.1|sh3 domain grb2-like protein B1 (endophilin B1) [Schistosoma mansoni]</t>
  </si>
  <si>
    <t>Schistosoma japonicum;Schistosoma japonicum;Saccoglossus kowalevskii;Saccoglossus kowalevskii;Saccoglossus kowalevskii;Schistosoma japonicum/Schistosoma japonicum;Saccoglossus kowalevskii;Schistosoma japonicum;Schistosoma japonicum;Schistosoma mansoni/Schistosoma mansoni</t>
  </si>
  <si>
    <t>1.2E-25;2.8E-25;8.5E-24;8.9E-24;9.4E-24;9.5E-24;1.0E-23;1.2E-23;1.2E-23;4.0E-23</t>
  </si>
  <si>
    <t>64.00%;62.99%;67.29%;67.29%;67.29%;62.99%;67.29%;62.99%;62.99%;63.48%</t>
  </si>
  <si>
    <t>CAX70482.1;CAX70483.1;XP_006818769.1;XP_006818767.1;XP_006818768.1;CAX70480.1/CAX75290.1;XP_006818766.1;CAX70481.1;AAX26739.2;CCD74824.1/XP_018647699.1</t>
  </si>
  <si>
    <t>105.916;104.76;102.834;103.219;102.834;100.908;102.834;100.523;100.908;99.3673</t>
  </si>
  <si>
    <t>C1L703;Smp_003230;Smp_003230;C1LKR2;C1L704;Q5C0T6;Smp_003230;C1LKR2;C1L705;Smp_003230</t>
  </si>
  <si>
    <t>6182;6183;6183;6182;6182;6182;6183;6182;6182;6183</t>
  </si>
  <si>
    <t>C1L703;G4V6X1;G4V6X1;C1LKR2;C1L704;Q5C0T6;G4V6X1;C1LKR2;C1L705;G4V6X1</t>
  </si>
  <si>
    <t>UniProtKB;UniProtKB;UniProtKB;UniProtKB;UniProtKB;UniProtKB;UniProtKB;UniProtKB;UniProtKB;UniProtKB</t>
  </si>
  <si>
    <t>BN1106_s3353B000056.mRNA-1</t>
  </si>
  <si>
    <t>gi|349976395|dbj|GAA31985.1|synaptotagmin-2 [Clonorchis sinensis];gi|684377808|ref|XP_009165826.1|hypothetical protein T265_03149 [Opisthorchis viverrini]/gi|663054484|gb|KER30415.1|hypothetical protein T265_03149 [Opisthorchis viverrini];gi|844845290|ref|XP_012794243.1|Synaptotagmin-2 [Schistosoma haematobium]/gi|685958540|gb|KGB34479.1|Synaptotagmin-2 [Schistosoma haematobium];gi|1084311613|ref|XP_018646730.1|synaptotagmin, putative [Schistosoma mansoni]/gi|350644919|emb|CCD60380.1|synaptotagmin, putative [Schistosoma mansoni];gi|349948846|dbj|GAA35290.1|synaptotagmin-2 [Clonorchis sinensis];gi|684377805|ref|XP_009165825.1|hypothetical protein T265_03148 [Opisthorchis viverrini]/gi|663054483|gb|KER30414.1|hypothetical protein T265_03148 [Opisthorchis viverrini];gi|358341013|dbj|GAA42705.2|synaptotagmin-2 [Clonorchis sinensis];gi|684377913|ref|XP_009165857.1|hypothetical protein T265_13172, partial [Opisthorchis viverrini]/gi|663054482|gb|KER30413.1|hypothetical protein T265_13172, partial [Opisthorchis viverrini];gi|844845279|ref|XP_012794240.1|Synaptotagmin-2 [Schistosoma haematobium]/gi|685958541|gb|KGB34480.1|Synaptotagmin-2 [Schistosoma haematobium];gi|576700761|gb|EUB64282.1|Synaptotagmin-2 [Echinococcus granulosus]</t>
  </si>
  <si>
    <t>Clonorchis sinensis;Opisthorchis viverrini/Opisthorchis viverrini;Schistosoma haematobium/Schistosoma haematobium;Schistosoma mansoni/Schistosoma mansoni;Clonorchis sinensis;Opisthorchis viverrini/Opisthorchis viverrini;Clonorchis sinensis;Opisthorchis viverrini/Opisthorchis viverrini;Schistosoma haematobium/Schistosoma haematobium;Echinococcus granulosus</t>
  </si>
  <si>
    <t>3.2E-124;7.6E-124;2.5E-81;4.9E-80;1.4E-70;4.0E-68;4.6E-60;2.8E-58;7.1E-53;8.5E-47</t>
  </si>
  <si>
    <t>71.05%;71.39%;58.55%;60.70%;58.15%;57.84%;56.25%;56.25%;52.01%;52.38%</t>
  </si>
  <si>
    <t>GAA31985.1;KER30415.1/XP_009165826.1;XP_012794243.1/KGB34479.1;XP_018646730.1/CCD60380.1;GAA35290.1;KER30414.1/XP_009165825.1;GAA42705.2;KER30413.1/XP_009165857.1;KGB34480.1/XP_012794240.1;EUB64282.1</t>
  </si>
  <si>
    <t>372.474;371.318;263.848;260.381;234.958;226.483;207.608;202.986;189.504;173.711</t>
  </si>
  <si>
    <t>Smp_069120;Smp_069120;MS3_02690;MS3_02690;MS3_02690;Smp_069120;Smp_069120;Smp_069120;Smp_069120;CLF_102040;MS3_02690;Smp_069120;Smp_069120;MS3_02690;Smp_069120;Smp_069120;Smp_069120;Smp_069120;Smp_069120;Smp_069120;Smp_069120;T265_03149;MS3_02690;Smp_069120;Smp_069120;Smp_069120;Smp_069120;T265_03149;CLF_102040;T265_13172;T265_13172;Smp_069120;Smp_069120;T265_13172;CLF_102038;T265_03149;T265_13172;Smp_069120;MS3_02690;T265_03149;Smp_069120;T265_13172;T265_13172;T265_13172;T265_03149;MS3_02690;T265_03149;Smp_069120;Smp_069120;Smp_069120;Smp_069120;Smp_069120;Smp_069120;CLF_102041;Smp_069120;T265_03149;Smp_069120;EGR_00826;Smp_069120;T265_03149;Smp_069120;CLF_102041;CLF_102038;T265_13172;EGR_00826</t>
  </si>
  <si>
    <t>6183;6183;6185;6185;6185;6183;6183;6183;6183;79923;6185;6183;6183;6185;6183;6183;6183;6183;6183;6183;6183;6198;6185;6183;6183;6183;6183;6198;79923;6198;6198;6183;6183;6198;79923;6198;6198;6183;6185;6198;6183;6198;6198;6198;6198;6185;6198;6183;6183;6183;6183;6183;6183;79923;6183;6198;6183;6210;6183;6198;6183;79923;79923;6198;6210</t>
  </si>
  <si>
    <t>G4LZR2;G4LZR2;A0A094ZNA2;A0A094ZNA2;A0A094ZNA2;G4LZR2;G4LZR2;G4LZR2;G4LZR2;H2KPI3;A0A094ZNA2;G4LZR2;G4LZR2;A0A094ZNA2;G4LZR2;G4LZR2;G4LZR2;G4LZR2;G4LZR2;G4LZR2;G4LZR2;A0A075A497;A0A094ZNA2;G4LZR2;G4LZR2;G4LZR2;G4LZR2;A0A075A497;H2KPI3;A0A074ZSL3;A0A074ZSL3;G4LZR2;G4LZR2;A0A074ZSL3;H2KPI2;A0A075A497;A0A074ZSL3;G4LZR2;A0A094ZNA2;A0A075A497;G4LZR2;A0A074ZSL3;A0A074ZSL3;A0A074ZSL3;A0A075A497;A0A094ZNA2;A0A075A497;G4LZR2;G4LZR2;G4LZR2;G4LZR2;G4LZR2;G4LZR2;H2KPI4;G4LZR2;A0A075A497;G4LZR2;W6V0A0;G4LZR2;A0A075A497;G4LZR2;H2KPI4;H2KPI2;A0A074ZSL3;W6V0A0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488;GO:0016020</t>
  </si>
  <si>
    <t>binding;membrane</t>
  </si>
  <si>
    <t>BN1106_s3321B000106.mRNA-1</t>
  </si>
  <si>
    <t>gi|1277513060|gb|PIS80346.1|hypothetical protein D915_12816 [Fasciola hepatica];gi|226467165|emb|CAX76063.1|ATPase, H+ transporting, lysosomal accessory protein 4 [Schistosoma japonicum]/gi|226467171|emb|CAX76066.1|ATPase, H+ transporting, lysosomal accessory protein 5 [Schistosoma japonicum]/gi|226467173|emb|CAX76067.1|ATPase, H+ transporting, lysosomal accessory protein 1 [Schistosoma japonicum];gi|226471662|emb|CAX70912.1|ATPase, H+ transporting, lysosomal accessory protein 1 [Schistosoma japonicum];gi|226467169|emb|CAX76065.1|ATPase, H+ transporting, lysosomal accessory protein 3 [Schistosoma japonicum]/gi|226467175|emb|CAX76068.1|ATPase, H+ transporting, lysosomal accessory protein 2 [Schistosoma japonicum]/gi|226467177|emb|CAX76069.1|ATPase, H+ transporting, lysosomal accessory protein 1 [Schistosoma japonicum];gi|56757819|gb|AAW27050.1|SJCHGC05369 protein [Schistosoma japonicum];gi|226467167|emb|CAX76064.1|ATPase, H+ transporting, lysosomal accessory protein 1 [Schistosoma japonicum];gi|844844392|ref|XP_012794068.1|hypothetical protein MS3_02504 [Schistosoma haematobium]/gi|685958310|gb|KGB34294.1|hypothetical protein MS3_02504 [Schistosoma haematobium];gi|674579935|emb|CDS35771.1|ATPase H transporting lysosomal accessory [Echinococcus multilocularis];gi|674562929|emb|CDS22563.1|ATPase H transporting lysosomal accessory [Echinococcus granulosus];gi|674590625|emb|CDS30515.1|ATPase H transporting lysosomal accessory [Hymenolepis microstoma]</t>
  </si>
  <si>
    <t>Fasciola hepatica;Schistosoma japonicum/Schistosoma japonicum/Schistosoma japonicum;Schistosoma japonicum;Schistosoma japonicum/Schistosoma japonicum/Schistosoma japonicum;Schistosoma japonicum;Schistosoma japonicum;Schistosoma haematobium/Schistosoma haematobium;Echinococcus multilocularis;Echinococcus granulosus;Hymenolepis microstoma</t>
  </si>
  <si>
    <t>3.2E-60;7.5E-40;7.6E-40;8.1E-40;1.1E-39;1.5E-39;7.8E-37;1.1E-21;3.7E-20;5.3E-19</t>
  </si>
  <si>
    <t>82.96%;62.94%;62.94%;62.94%;62.94%;62.94%;61.18%;59.63%;58.72%;50.37%</t>
  </si>
  <si>
    <t>PIS80346.1;CAX76066.1/CAX76063.1/CAX76067.1;CAX70912.1;CAX76068.1/CAX76065.1/CAX76069.1;AAW27050.1;CAX76064.1;KGB34294.1/XP_012794068.1;CDS35771.1;CDS22563.1;CDS30515.1</t>
  </si>
  <si>
    <t>196.052;144.821;144.821;144.436;144.436;144.05;136.732;97.4413;93.5893;90.5077</t>
  </si>
  <si>
    <t>C1LMY6;C1LMZ1;C1LMY9;EgrG_001172000;EgrG_001172000;C1LMZ1;MS3_02504;C1LMZ1;C1LMZ1;C1LMZ1;MS3_02504;C1L884;C1LMY9;C1L884;C1LMY9;C1LMY9;C1LMZ1;C1LMZ1;C1L884;Q5DAV6;HmN_000289700;Q5DAV6;HmN_000289700;C1LMY9;C1LMZ1;HmN_000289700;MS3_02504;C1L884;C1L884;C1LMY9;C1LMY9;C1LMY9;MS3_02504;EmuJ_001172000;MS3_02504;Q5DAV6;EgrG_001172000;C1LMZ1;C1LMY6;EmuJ_001172000;C1LMZ1;MS3_02504;C1LMY9;EmuJ_001172000;MS3_02504;MS3_02504;C1LMZ1;MS3_02504;MS3_02504;C1LMY9;MS3_02504;C1LMZ1;C1LMZ1;EmuJ_001172000;EmuJ_001172000;MS3_02504;MS3_02504;MS3_02504;C1LMY9;HmN_000289700;Q5DAV6;MS3_02504;C1LMY9;Q5DAV6;HmN_000289700;C1LMY9;C1LMZ1;MS3_02504;C1LMY9;C1LMZ1;MS3_02504;C1LMY6;C1LMZ1;MS3_02504;EgrG_001172000;MS3_02504;EmuJ_001172000;MS3_02504;MS3_02504;MS3_02504;C1LMY9;C1LMY6;EgrG_001172000;C1LMY9;C1LMY6;C1LMY6;C1LMY9;EgrG_001172000;Q5DAV6;MS3_02504;C1LMZ1;C1LMZ1;C1LMY9;HmN_000289700;C1L884;MS3_02504</t>
  </si>
  <si>
    <t>6182;6182;6182;6210;6210;6182;6185;6182;6182;6182;6185;6182;6182;6182;6182;6182;6182;6182;6182;6182;85433;6182;85433;6182;6182;85433;6185;6182;6182;6182;6182;6182;6185;6211;6185;6182;6210;6182;6182;6211;6182;6185;6182;6211;6185;6185;6182;6185;6185;6182;6185;6182;6182;6211;6211;6185;6185;6185;6182;85433;6182;6185;6182;6182;85433;6182;6182;6185;6182;6182;6185;6182;6182;6185;6210;6185;6211;6185;6185;6185;6182;6182;6210;6182;6182;6182;6182;6210;6182;6185;6182;6182;6182;85433;6182;6185</t>
  </si>
  <si>
    <t>C1LMY6;C1LMZ1;C1LMY9;A0A068WR01;A0A068WR01;C1LMZ1;A0A094ZMV7;C1LMZ1;C1LMZ1;C1LMZ1;A0A094ZMV7;C1L884;C1LMY9;C1L884;C1LMY9;C1LMY9;C1LMZ1;C1LMZ1;C1L884;Q5DAV6;A0A068XKC7;Q5DAV6;A0A068XKC7;C1LMY9;C1LMZ1;A0A068XKC7;A0A094ZMV7;C1L884;C1L884;C1LMY9;C1LMY9;C1LMY9;A0A094ZMV7;A0A068Y055;A0A094ZMV7;Q5DAV6;A0A068WR01;C1LMZ1;C1LMY6;A0A068Y055;C1LMZ1;A0A094ZMV7;C1LMY9;A0A068Y055;A0A094ZMV7;A0A094ZMV7;C1LMZ1;A0A094ZMV7;A0A094ZMV7;C1LMY9;A0A094ZMV7;C1LMZ1;C1LMZ1;A0A068Y055;A0A068Y055;A0A094ZMV7;A0A094ZMV7;A0A094ZMV7;C1LMY9;A0A068XKC7;Q5DAV6;A0A094ZMV7;C1LMY9;Q5DAV6;A0A068XKC7;C1LMY9;C1LMZ1;A0A094ZMV7;C1LMY9;C1LMZ1;A0A094ZMV7;C1LMY6;C1LMZ1;A0A094ZMV7;A0A068WR01;A0A094ZMV7;A0A068Y055;A0A094ZMV7;A0A094ZMV7;A0A094ZMV7;C1LMY9;C1LMY6;A0A068WR01;C1LMY9;C1LMY6;C1LMY6;C1LMY9;A0A068WR01;Q5DAV6;A0A094ZMV7;C1LMZ1;C1LMZ1;C1LMY9;A0A068XKC7;C1L884;A0A094ZMV7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46961-IEA;GO:0015991-IEA;GO:0016020-IEA;GO:0016021-IEA;GO:0033180-IEA;GO:0046933-IEA</t>
  </si>
  <si>
    <t>proton-transporting ATPase activity, rotational mechanism-IEA;ATP hydrolysis coupled proton transport-IEA;membrane-IEA;integral component of membrane-IEA;proton-transporting V-type ATPase, V1 domain-IEA;proton-transporting ATP synthase activity, rotational mechanism-IEA</t>
  </si>
  <si>
    <t>Molecular Function-IEA;Biological Process-IEA;Cellular Component-IEA;Cellular Component-IEA;Cellular Component-IEA;Molecular Function-IEA</t>
  </si>
  <si>
    <t>BN1106_s3313B000078.mRNA-1</t>
  </si>
  <si>
    <t>gi|1277513330|gb|PIS80496.1|ADP,ATP carrier protein 1 [Fasciola hepatica];gi|56754309|gb|AAW25342.1|SJCHGC02792 protein [Schistosoma japonicum]/gi|226475158|emb|CAX71873.1|ATP:ADP antiporter [Schistosoma japonicum]/gi|226475160|emb|CAX71874.1|ATP:ADP antiporter [Schistosoma japonicum]/gi|226475162|emb|CAX71875.1|ATP:ADP antiporter [Schistosoma japonicum]/gi|226475168|emb|CAX71878.1|ATP:ADP antiporter [Schistosoma japonicum]/gi|226477322|emb|CAX78314.1|ATP:ADP antiporter [Schistosoma japonicum]/gi|226477324|emb|CAX78315.1|ATP:ADP antiporter [Schistosoma japonicum]/gi|226477326|emb|CAX78316.1|ATP:ADP antiporter [Schistosoma japonicum]/gi|226477328|emb|CAX78317.1|ATP:ADP antiporter [Schistosoma japonicum]/gi|226477330|emb|CAX78318.1|ATP:ADP antiporter [Schistosoma japonicum]/gi|226477726|emb|CAX78319.1|ATP:ADP antiporter [Schistosoma japonicum]/gi|226478124|emb|CAX78320.1|ATP:ADP antiporter [Schistosoma japonicum]/gi|226478128|emb|CAX78322.1|ATP:ADP antiporter [Schistosoma japonicum]/gi|226478130|emb|CAX78323.1|ATP:ADP antiporter [Schistosoma japonicum]/gi|226478132|emb|CAX78324.1|ATP:ADP antiporter [Schistosoma japonicum]/gi|226478134|emb|CAX78325.1|ATP:ADP antiporter [Schistosoma japonicum]/gi|226478136|emb|CAX78326.1|ATP:ADP antiporter [Schistosoma japonicum]/gi|226478138|emb|CAX78327.1|ATP:ADP antiporter [Schistosoma japonicum]/gi|226478140|emb|CAX78328.1|ATP:ADP antiporter [Schistosoma japonicum]/gi|226478142|emb|CAX78329.1|ATP:ADP antiporter [Schistosoma japonicum]/gi|226478144|emb|CAX78330.1|ATP:ADP antiporter [Schistosoma japonicum]/gi|226478146|emb|CAX78331.1|ATP:ADP antiporter [Schistosoma japonicum]/gi|226478148|emb|CAX78332.1|ATP:ADP antiporter [Schistosoma japonicum];gi|226478126|emb|CAX78321.1|ATP:ADP antiporter [Schistosoma japonicum];gi|226475164|emb|CAX71876.1|ATP:ADP antiporter [Schistosoma japonicum];gi|226478150|emb|CAX78333.1|ATP:ADP antiporter [Schistosoma japonicum];gi|1149653514|gb|OON17488.1|ADP,ATP carrier protein 1 [Opisthorchis viverrini];gi|684366380|ref|XP_009162187.1|hypothetical protein T265_00215 [Opisthorchis viverrini]/gi|663058137|gb|KER34027.1|hypothetical protein T265_00215 [Opisthorchis viverrini];gi|844846901|ref|XP_012794736.1|ADP,ATP carrier protein [Schistosoma haematobium]/gi|685959114|gb|KGB34970.1|ADP,ATP carrier protein [Schistosoma haematobium];gi|1236548625|gb|PAA71321.1|hypothetical protein BOX15_Mlig015634g1 [Macrostomum lignano]/gi|1236555983|gb|PAA78207.1|hypothetical protein BOX15_Mlig015634g3 [Macrostomum lignano]/gi|1236556009|gb|PAA78232.1|hypothetical protein BOX15_Mlig015634g2 [Macrostomum lignano];gi|847028352|gb|AKN21598.1|slc25a-30 [Schmidtea mediterranea]</t>
  </si>
  <si>
    <t>Fasciola hepatica;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;Schistosoma japonicum;Schistosoma japonicum;Schistosoma japonicum;Opisthorchis viverrini;Opisthorchis viverrini/Opisthorchis viverrini;Schistosoma haematobium/Schistosoma haematobium;Macrostomum lignano/Macrostomum lignano/Macrostomum lignano;Schmidtea mediterranea</t>
  </si>
  <si>
    <t>0.0E0;0.0E0;0.0E0;0.0E0;0.0E0;0.0E0;2.2E-179;6.6E-178;1.4E-165;2.1E-158</t>
  </si>
  <si>
    <t>99.68%;94.82%;94.50%;94.50%;94.50%;94.50%;94.50%;93.20%;88.46%;87.83%</t>
  </si>
  <si>
    <t>PIS80496.1;CAX71873.1/AAW25342.1/CAX71875.1/CAX71874.1/CAX71878.1/CAX78316.1/CAX78327.1/CAX78317.1/CAX78328.1/CAX78318.1/CAX78329.1/CAX78319.1/CAX78323.1/CAX78324.1/CAX78314.1/CAX78325.1/CAX78315.1/CAX78326.1/CAX78330.1/CAX78320.1/CAX78331.1/CAX78332.1/CAX78322.1;CAX78321.1;CAX71876.1;CAX78333.1;OON17488.1;XP_009162187.1/KER34027.1;XP_012794736.1/KGB34970.1;PAA71321.1/PAA78232.1/PAA78207.1;AKN21598.1</t>
  </si>
  <si>
    <t>577.015;521.161;518.85;518.464;518.079;514.998;519.235;502.671;471.855;453.366</t>
  </si>
  <si>
    <t>T265_00215;C1LUE3;Q5DFR4;Q5DFR4;Q5DFR4;T265_00215;Q5DFR4;Q5DFR4;T265_00215;C1LAZ8;MS3_03206;T265_00215;Q5DFR4;Q5DFR4;Q5DFR4;C1LAZ8;Q5DFR4;Q5DFR4;Q5DFR4;Q5DFR4;Q5DFR4;T265_00215;MS3_03206;Q5DFR4;Q5DFR4;Q5DFR4;Q5DFR4;C1LUE3;Q5DFR4;slc25a-30;T265_00215;Q5DFR4;Q5DFR4;C1LUF5;Q5DFR4;T265_00215;C1LUE3;T265_00215;Q5DFR4;Q5DFR4;Q5DFR4;Q5DFR4;MS3_03206;T265_00215;Q5DFR4;Q5DFR4;C1LUF5;T265_00215;Q5DFR4;Q5DFR4;Q5DFR4;Q5DFR4;T265_00215;Q5DFR4;MS3_03206;Q5DFR4;C1LAZ8;Q5DFR4;Q5DFR4;MS3_03206;Q5DFR4;Q5DFR4;Q5DFR4;Q5DFR4;Q5DFR4;T265_00215;T265_00215;Q5DFR4;Q5DFR4;Q5DFR4;Q5DFR4;Q5DFR4;Q5DFR4;T265_00215;Q5DFR4;Q5DFR4;Q5DFR4;Q5DFR4;T265_00215;C1LUF5;Q5DFR4;Q5DFR4;T265_00215;MS3_03206;Q5DFR4;Q5DFR4;MS3_03206;Q5DFR4;Q5DFR4;Q5DFR4;Q5DFR4;T265_00215;Q5DFR4;Q5DFR4;Q5DFR4;T265_00215;Q5DFR4;T265_00215;Q5DFR4;Q5DFR4;Q5DFR4;Q5DFR4;Q5DFR4;T265_00215;Q5DFR4;Q5DFR4;Q5DFR4;Q5DFR4;Q5DFR4;MS3_03206;T265_00215;Q5DFR4;T265_00215;Q5DFR4;T265_00215;MS3_03206;Q5DFR4;Q5DFR4;Q5DFR4;MS3_03206;Q5DFR4;Q5DFR4;Q5DFR4;Q5DFR4;Q5DFR4;Q5DFR4;MS3_03206;Q5DFR4;Q5DFR4;slc25a-30;MS3_03206;Q5DFR4;Q5DFR4;Q5DFR4;Q5DFR4;Q5DFR4;Q5DFR4;Q5DFR4;Q5DFR4;Q5DFR4;slc25a-30;Q5DFR4;MS3_03206;Q5DFR4;Q5DFR4;Q5DFR4;Q5DFR4;MS3_03206;C1LAZ8;Q5DFR4;Q5DFR4;Q5DFR4;T265_00215;slc25a-30;Q5DFR4;MS3_03206;Q5DFR4;Q5DFR4;Q5DFR4;Q5DFR4;C1LUE3;MS3_03206;MS3_03206;Q5DFR4;Q5DFR4;Q5DFR4;Q5DFR4;C1LAZ8;T265_00215;T265_00215;MS3_03206;Q5DFR4;Q5DFR4;Q5DFR4;Q5DFR4;Q5DFR4;Q5DFR4;MS3_03206;C1LUF5;T265_00215;T265_00215;Q5DFR4;T265_00215;Q5DFR4;C1LUF5;Q5DFR4;MS3_03206;Q5DFR4;MS3_03206;T265_00215;Q5DFR4;Q5DFR4;slc25a-30;slc25a-30;Q5DFR4;Q5DFR4;C1LUE3;Q5DFR4;T265_00215;Q5DFR4;Q5DFR4;Q5DFR4;Q5DFR4;C1LUF5;Q5DFR4;Q5DFR4;MS3_03206;Q5DFR4;Q5DFR4;C1LAZ8;Q5DFR4;MS3_03206;T265_00215;Q5DFR4;MS3_03206;Q5DFR4;C1LUE3;Q5DFR4</t>
  </si>
  <si>
    <t>6198;6182;6182;6182;6182;6198;6182;6182;6198;6182;6185;6198;6182;6182;6182;6182;6182;6182;6182;6182;6182;6198;6185;6182;6182;6182;6182;6182;6182;79327;6198;6182;6182;6182;6182;6198;6182;6198;6182;6182;6182;6182;6185;6198;6182;6182;6182;6198;6182;6182;6182;6182;6198;6182;6185;6182;6182;6182;6182;6185;6182;6182;6182;6182;6182;6198;6198;6182;6182;6182;6182;6182;6182;6198;6182;6182;6182;6182;6198;6182;6182;6182;6198;6185;6182;6182;6185;6182;6182;6182;6182;6198;6182;6182;6182;6198;6182;6198;6182;6182;6182;6182;6182;6198;6182;6182;6182;6182;6182;6185;6198;6182;6198;6182;6198;6185;6182;6182;6182;6185;6182;6182;6182;6182;6182;6182;6185;6182;6182;79327;6185;6182;6182;6182;6182;6182;6182;6182;6182;6182;79327;6182;6185;6182;6182;6182;6182;6185;6182;6182;6182;6182;6198;79327;6182;6185;6182;6182;6182;6182;6182;6185;6185;6182;6182;6182;6182;6182;6198;6198;6185;6182;6182;6182;6182;6182;6182;6185;6182;6198;6198;6182;6198;6182;6182;6182;6185;6182;6185;6198;6182;6182;79327;79327;6182;6182;6182;6182;6198;6182;6182;6182;6182;6182;6182;6182;6185;6182;6182;6182;6182;6185;6198;6182;6185;6182;6182;6182</t>
  </si>
  <si>
    <t>A0A075A6M7;C1LUE3;Q5DFR4;Q5DFR4;Q5DFR4;A0A075A6M7;Q5DFR4;Q5DFR4;A0A075A6M7;C1LAZ8;A0A094ZJZ8;A0A075A6M7;Q5DFR4;Q5DFR4;Q5DFR4;C1LAZ8;Q5DFR4;Q5DFR4;Q5DFR4;Q5DFR4;Q5DFR4;A0A075A6M7;A0A094ZJZ8;Q5DFR4;Q5DFR4;Q5DFR4;Q5DFR4;C1LUE3;Q5DFR4;A0A0H3YKC3;A0A075A6M7;Q5DFR4;Q5DFR4;C1LUF5;Q5DFR4;A0A075A6M7;C1LUE3;A0A075A6M7;Q5DFR4;Q5DFR4;Q5DFR4;Q5DFR4;A0A094ZJZ8;A0A075A6M7;Q5DFR4;Q5DFR4;C1LUF5;A0A075A6M7;Q5DFR4;Q5DFR4;Q5DFR4;Q5DFR4;A0A075A6M7;Q5DFR4;A0A094ZJZ8;Q5DFR4;C1LAZ8;Q5DFR4;Q5DFR4;A0A094ZJZ8;Q5DFR4;Q5DFR4;Q5DFR4;Q5DFR4;Q5DFR4;A0A075A6M7;A0A075A6M7;Q5DFR4;Q5DFR4;Q5DFR4;Q5DFR4;Q5DFR4;Q5DFR4;A0A075A6M7;Q5DFR4;Q5DFR4;Q5DFR4;Q5DFR4;A0A075A6M7;C1LUF5;Q5DFR4;Q5DFR4;A0A075A6M7;A0A094ZJZ8;Q5DFR4;Q5DFR4;A0A094ZJZ8;Q5DFR4;Q5DFR4;Q5DFR4;Q5DFR4;A0A075A6M7;Q5DFR4;Q5DFR4;Q5DFR4;A0A075A6M7;Q5DFR4;A0A075A6M7;Q5DFR4;Q5DFR4;Q5DFR4;Q5DFR4;Q5DFR4;A0A075A6M7;Q5DFR4;Q5DFR4;Q5DFR4;Q5DFR4;Q5DFR4;A0A094ZJZ8;A0A075A6M7;Q5DFR4;A0A075A6M7;Q5DFR4;A0A075A6M7;A0A094ZJZ8;Q5DFR4;Q5DFR4;Q5DFR4;A0A094ZJZ8;Q5DFR4;Q5DFR4;Q5DFR4;Q5DFR4;Q5DFR4;Q5DFR4;A0A094ZJZ8;Q5DFR4;Q5DFR4;A0A0H3YKC3;A0A094ZJZ8;Q5DFR4;Q5DFR4;Q5DFR4;Q5DFR4;Q5DFR4;Q5DFR4;Q5DFR4;Q5DFR4;Q5DFR4;A0A0H3YKC3;Q5DFR4;A0A094ZJZ8;Q5DFR4;Q5DFR4;Q5DFR4;Q5DFR4;A0A094ZJZ8;C1LAZ8;Q5DFR4;Q5DFR4;Q5DFR4;A0A075A6M7;A0A0H3YKC3;Q5DFR4;A0A094ZJZ8;Q5DFR4;Q5DFR4;Q5DFR4;Q5DFR4;C1LUE3;A0A094ZJZ8;A0A094ZJZ8;Q5DFR4;Q5DFR4;Q5DFR4;Q5DFR4;C1LAZ8;A0A075A6M7;A0A075A6M7;A0A094ZJZ8;Q5DFR4;Q5DFR4;Q5DFR4;Q5DFR4;Q5DFR4;Q5DFR4;A0A094ZJZ8;C1LUF5;A0A075A6M7;A0A075A6M7;Q5DFR4;A0A075A6M7;Q5DFR4;C1LUF5;Q5DFR4;A0A094ZJZ8;Q5DFR4;A0A094ZJZ8;A0A075A6M7;Q5DFR4;Q5DFR4;A0A0H3YKC3;A0A0H3YKC3;Q5DFR4;Q5DFR4;C1LUE3;Q5DFR4;A0A075A6M7;Q5DFR4;Q5DFR4;Q5DFR4;Q5DFR4;C1LUF5;Q5DFR4;Q5DFR4;A0A094ZJZ8;Q5DFR4;Q5DFR4;C1LAZ8;Q5DFR4;A0A094ZJZ8;A0A075A6M7;Q5DFR4;A0A094ZJZ8;Q5DFR4;C1LUE3;Q5DFR4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55085-IEA;GO:0016020-IEA;GO:0016021-IEA;GO:0015074-IEA;GO:0006810-IEA;GO:0005215-IEA;GO:0005743-IEA;GO:0003676-IEA</t>
  </si>
  <si>
    <t>transmembrane transport-IEA;membrane-IEA;integral component of membrane-IEA;DNA integration-IEA;transport-IEA;transporter activity-IEA;mitochondrial inner membrane-IEA;nucleic acid binding-IEA</t>
  </si>
  <si>
    <t>Biological Process-IEA;Cellular Component-IEA;Cellular Component-IEA;Biological Process-IEA;Biological Process-IEA;Molecular Function-IEA;Cellular Component-IEA;Molecular Function-IEA</t>
  </si>
  <si>
    <t>GO:0003676;GO:0005215;GO:0005743;GO:0015074;GO:0016021;GO:0055085</t>
  </si>
  <si>
    <t>nucleic acid binding;transporter activity;mitochondrial inner membrane;DNA integration;integral component of membrane;transmembrane transport</t>
  </si>
  <si>
    <t>Molecular Function;Molecular Function;Cellular Component;Biological Process;Cellular Component;Biological Process</t>
  </si>
  <si>
    <t>BN1106_s3297B000203.mRNA-1</t>
  </si>
  <si>
    <t>gi|358337804|dbj|GAA31310.2|Ras-related protein Rab-3B, partial [Clonorchis sinensis];gi|29841146|gb|AAP06159.1|similar to NM_078963 GTP-binding protein rab3A in Drosophila melanogaster [Schistosoma japonicum]/gi|226480624|emb|CAX73409.1|Rab-protein 8 [Schistosoma japonicum];gi|1072261422|ref|XP_018416038.1|PREDICTED: ras-related protein Rab-3C isoform X1 [Nanorana parkeri];gi|1072261424|ref|XP_018416039.1|PREDICTED: ras-related protein Rab-3C isoform X2 [Nanorana parkeri];gi|1176327501|ref|XP_020666767.1|ras-related protein Rab-3C isoform X2 [Pogona vitticeps];gi|1129948303|ref|XP_019733569.1|PREDICTED: ras-related protein Rab-3C [Hippocampus comes];gi|1176327505|ref|XP_020666769.1|ras-related protein Rab-3C isoform X4 [Pogona vitticeps];gi|19424194|ref|NP_598220.1|ras-related protein Rab-3C [Rattus norvegicus]/gi|1373214|gb|AAC52879.1|GTP-binding protein [Rattus norvegicus];gi|1176327503|ref|XP_020666768.1|ras-related protein Rab-3C isoform X3 [Pogona vitticeps];gi|1160113095|ref|XP_020383902.1|ras-related protein Rab-3B-like, partial [Rhincodon typus]</t>
  </si>
  <si>
    <t>Clonorchis sinensis;Schistosoma japonicum/Schistosoma japonicum;Nanorana parkeri;Nanorana parkeri;Pogona vitticeps;Hippocampus comes;Pogona vitticeps;Rattus norvegicus/Rattus norvegicus;Pogona vitticeps;Rhincodon typus</t>
  </si>
  <si>
    <t>3.9E-78;2.5E-77;8.7E-70;1.5E-69;1.7E-69;2.1E-69;2.2E-69;2.3E-69;2.3E-69;3.7E-69</t>
  </si>
  <si>
    <t>92.59%;92.37%;87.88%;87.88%;87.12%;89.76%;87.12%;90.40%;88.98%;88.28%</t>
  </si>
  <si>
    <t>GAA31310.2;AAP06159.1/CAX73409.1;XP_018416038.1;XP_018416039.1;XP_020666767.1;XP_019733569.1;XP_020666769.1;AAC52879.1/NP_598220.1;XP_020666768.1;XP_020383902.1</t>
  </si>
  <si>
    <t>240.35;238.039;219.164;218.394;218.394;218.009;218.009;218.009;218.009;214.542</t>
  </si>
  <si>
    <t>Rab3c;CLF_110023;Rab3c;CLF_110023;Rab3c;Rab3c;Rab3c;Rab3c;Rab3c;Rab3c;CLF_110023;Rab3c;Rab3c;Rab3c;Rab3c;Rab3c;Rab3c;Rab3c;Rab3c;Rab3c;Rab8;Rab3c;Rab3c;Rab3c;Rab8;Rab3c;Rab3c;Rab3c;Rab3c;Rab3c;Rab3c;Rab3c;Rab3c;Rab3c;Rab3c;Rab3c;Rab3c;Rab3c;Rab8;Rab3c;Rab3c;Rab3c;Rab3c;Rab8;Rab3c;Rab8;Rab3c;Rab3c;Rab3c;Rab3c;Rab3c;Rab8;Rab3c</t>
  </si>
  <si>
    <t>10116;79923;10116;79923;10116;10116;10116;10116;10116;10116;79923;10116;10116;10116;10116;10116;10116;10116;10116;10116;6182;10116;10116;10116;6182;10116;10116;10116;10116;10116;10116;10116;10116;10116;10116;10116;10116;10116;6182;10116;10116;10116;10116;6182;10116;6182;10116;10116;10116;10116;10116;6182;10116</t>
  </si>
  <si>
    <t>P62824;H2KUR9;P62824;H2KUR9;P62824;P62824;P62824;P62824;P62824;P62824;H2KUR9;P62824;P62824;P62824;P62824;P62824;P62824;P62824;P62824;P62824;Q86ES8;P62824;P62824;P62824;Q86ES8;P62824;P62824;P62824;P62824;P62824;P62824;P62824;P62824;P62824;P62824;P62824;P62824;P62824;Q86ES8;P62824;P62824;P62824;P62824;Q86ES8;P62824;Q86ES8;P62824;P62824;P62824;P62824;P62824;Q86ES8;P62824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525-IEA;GO:0007264-IEA;GO:0003924-IEA;GO:0019882-IEA;GO:0008021-IEA;GO:0015031-IEA;GO:0017157-IEA;GO:0048471-IEA;GO:0030742-IEA;GO:0031489-IEA;GO:0005622-IEA;GO:0005886-IEA</t>
  </si>
  <si>
    <t>GTP binding-IEA;small GTPase mediated signal transduction-IEA;GTPase activity-IEA;antigen processing and presentation-IEA;synaptic vesicle-IEA;protein transport-IEA;regulation of exocytosis-IEA;perinuclear region of cytoplasm-IEA;GTP-dependent protein binding-IEA;myosin V binding-IEA;intracellular-IEA;plasma membrane-IEA</t>
  </si>
  <si>
    <t>Molecular Function-IEA;Biological Process-IEA;Molecular Function-IEA;Biological Process-IEA;Cellular Component-IEA;Biological Process-IEA;Biological Process-IEA;Cellular Component-IEA;Molecular Function-IEA;Molecular Function-IEA;Cellular Component-IEA;Cellular Component-IEA</t>
  </si>
  <si>
    <t>GO:0003924;GO:0005525;GO:0005886;GO:0007264;GO:0008021;GO:0015031;GO:0017157;GO:0019882;GO:0030742;GO:0031489;GO:0048471</t>
  </si>
  <si>
    <t>GTPase activity;GTP binding;plasma membrane;small GTPase mediated signal transduction;synaptic vesicle;protein transport;regulation of exocytosis;antigen processing and presentation;GTP-dependent protein binding;myosin V binding;perinuclear region of cytoplasm</t>
  </si>
  <si>
    <t>Molecular Function;Molecular Function;Cellular Component;Biological Process;Cellular Component;Biological Process;Biological Process;Biological Process;Molecular Function;Molecular Function;Cellular Component</t>
  </si>
  <si>
    <t>BN1106_s3266B000046.mRNA-1</t>
  </si>
  <si>
    <t>gi|1277516686|gb|PIS82511.1|Annexin [Fasciola hepatica];gi|358340292|dbj|GAA33818.2|annexin A11 [Clonorchis sinensis];gi|684368978|ref|XP_009162989.1|hypothetical protein T265_12643 [Opisthorchis viverrini]/gi|663057428|gb|KER33324.1|hypothetical protein T265_12643 [Opisthorchis viverrini];gi|358340293|dbj|GAA33817.2|annexin A11 [Clonorchis sinensis];gi|684368981|ref|XP_009162990.1|hypothetical protein T265_12644, partial [Opisthorchis viverrini]/gi|663057429|gb|KER33325.1|hypothetical protein T265_12644, partial [Opisthorchis viverrini];gi|844853114|ref|XP_012796077.1|Annexin A7 [Schistosoma haematobium]/gi|685960626|gb|KGB36313.1|Annexin A7 [Schistosoma haematobium];gi|1084297253|ref|XP_018651723.1|putative annexin [Schistosoma mansoni]/gi|353231762|emb|CCD79117.1|putative annexin [Schistosoma mansoni];gi|684368862|ref|XP_009162955.1|hypothetical protein T265_00819 [Opisthorchis viverrini]/gi|663057426|gb|KER33322.1|hypothetical protein T265_00819 [Opisthorchis viverrini];gi|844869388|ref|XP_012800018.1|Annexin A11 [Schistosoma haematobium]/gi|685965709|gb|KGB40260.1|Annexin A11 [Schistosoma haematobium];gi|1084297247|ref|XP_018651720.1|putative annexin [Schistosoma mansoni]/gi|353231759|emb|CCD79114.1|putative annexin [Schistosoma mansoni]</t>
  </si>
  <si>
    <t>Fasciola hepatica;Clonorchis sinensis;Opisthorchis viverrini/Opisthorchis viverrini;Clonorchis sinensis;Opisthorchis viverrini/Opisthorchis viverrini;Schistosoma haematobium/Schistosoma haematobium;Schistosoma mansoni/Schistosoma mansoni;Opisthorchis viverrini/Opisthorchis viverrini;Schistosoma haematobium/Schistosoma haematobium;Schistosoma mansoni/Schistosoma mansoni</t>
  </si>
  <si>
    <t>0.0E0;5.4E-164;4.8E-159;8.4E-150;9.6E-147;3.2E-142;4.3E-142;3.4E-139;2.6E-134;1.4E-133</t>
  </si>
  <si>
    <t>99.38%;86.83%;68.17%;89.26%;87.92%;62.04%;60.83%;82.05%;63.74%;61.76%</t>
  </si>
  <si>
    <t>PIS82511.1;GAA33818.2;KER33324.1/XP_009162989.1;GAA33817.2;KER33325.1/XP_009162990.1;XP_012796077.1/KGB36313.1;XP_018651723.1/CCD79117.1;XP_009162955.1/KER33322.1;XP_012800018.1/KGB40260.1;XP_018651720.1/CCD79114.1</t>
  </si>
  <si>
    <t>640.188;483.411;474.552;452.21;447.973;429.483;429.098;413.305;407.527;405.216</t>
  </si>
  <si>
    <t>MS3_04598;T265_12644;T265_00819;Smp_045550;T265_12643;Smp_045550;T265_12644;Smp_045550;MS3_08725;T265_00819;T265_00819;MS3_04598;Smp_045550;Smp_045550;MS3_08725;MS3_04598;Smp_045550;MS3_08725;MS3_08725;Smp_045500;T265_12644;T265_12643;Smp_045550;Smp_045550;MS3_04598;Smp_045500;Smp_045500;CLF_101329;Smp_045500;T265_12644;Smp_045550;T265_00819;Smp_045550;Smp_045500;MS3_08725;CLF_101329;MS3_08725;T265_00819;Smp_045500;Smp_045550;MS3_04598;MS3_04598;T265_12643;T265_12643;T265_12643;MS3_04598;Smp_045550;Smp_045550;T265_12644;T265_12644;CLF_101328;Smp_045500;MS3_08725;MS3_08725;T265_12644;MS3_08725;Smp_045550;T265_12644;CLF_101328;MS3_08725;MS3_08725;MS3_08725;MS3_08725;MS3_04598;T265_00819;Smp_045550;MS3_08725;T265_00819;T265_12643;MS3_08725;Smp_045500;T265_12643;T265_00819;MS3_08725;Smp_045550;T265_12643</t>
  </si>
  <si>
    <t>6185;6198;6198;6183;6198;6183;6198;6183;6185;6198;6198;6185;6183;6183;6185;6185;6183;6185;6185;6183;6198;6198;6183;6183;6185;6183;6183;79923;6183;6198;6183;6198;6183;6183;6185;79923;6185;6198;6183;6183;6185;6185;6198;6198;6198;6185;6183;6183;6198;6198;79923;6183;6185;6185;6198;6185;6183;6198;79923;6185;6185;6185;6185;6185;6198;6183;6185;6198;6198;6185;6183;6198;6198;6185;6183;6198</t>
  </si>
  <si>
    <t>A0A095C3K0;A0A075ABU6;A0A075A4W1;G4VI63;A0A075AJG1;G4VI63;A0A075ABU6;G4VI63;A0A094ZZ78;A0A075A4W1;A0A075A4W1;A0A095C3K0;G4VI63;G4VI63;A0A094ZZ78;A0A095C3K0;G4VI63;A0A094ZZ78;A0A094ZZ78;G4VI66;A0A075ABU6;A0A075AJG1;G4VI63;G4VI63;A0A095C3K0;G4VI66;G4VI66;H2KP47;G4VI66;A0A075ABU6;G4VI63;A0A075A4W1;G4VI63;G4VI66;A0A094ZZ78;H2KP47;A0A094ZZ78;A0A075A4W1;G4VI66;G4VI63;A0A095C3K0;A0A095C3K0;A0A075AJG1;A0A075AJG1;A0A075AJG1;A0A095C3K0;G4VI63;G4VI63;A0A075ABU6;A0A075ABU6;H2KP46;G4VI66;A0A094ZZ78;A0A094ZZ78;A0A075ABU6;A0A094ZZ78;G4VI63;A0A075ABU6;H2KP46;A0A094ZZ78;A0A094ZZ78;A0A094ZZ78;A0A094ZZ78;A0A095C3K0;A0A075A4W1;G4VI63;A0A094ZZ78;A0A075A4W1;A0A075AJG1;A0A094ZZ78;G4VI66;A0A075AJG1;A0A075A4W1;A0A094ZZ78;G4VI63;A0A075AJG1</t>
  </si>
  <si>
    <t>GO:0004859-IEA;GO:0043086-IEA;GO:0005509-IEA;GO:0005544-IEA</t>
  </si>
  <si>
    <t>phospholipase inhibitor activity-IEA;negative regulation of catalytic activity-IEA;calcium ion binding-IEA;calcium-dependent phospholipid binding-IEA</t>
  </si>
  <si>
    <t>GO:0005509;GO:0005544</t>
  </si>
  <si>
    <t>calcium ion binding;calcium-dependent phospholipid binding</t>
  </si>
  <si>
    <t>BN1106_s3261B000048.mRNA-1</t>
  </si>
  <si>
    <t>gi|358254475|dbj|GAA55401.1|otoferlin, partial [Clonorchis sinensis];gi|684400025|ref|XP_009172698.1|hypothetical protein T265_08582 [Opisthorchis viverrini]/gi|663047422|gb|KER23537.1|hypothetical protein T265_08582 [Opisthorchis viverrini];gi|1084305936|ref|XP_018655678.1|putative otoferlin [Schistosoma mansoni]/gi|360045552|emb|CCD83100.1|putative otoferlin [Schistosoma mansoni];gi|674587741|emb|CDS33223.1|otoferlin [Hymenolepis microstoma];gi|674565985|emb|CDS19081.1|otoferlin [Echinococcus granulosus];gi|961440323|emb|CUT98649.1|otoferlin [Echinococcus multilocularis];gi|576699266|gb|EUB62794.1|Otoferlin [Echinococcus granulosus];gi|1236555159|gb|PAA77423.1|hypothetical protein BOX15_Mlig021872g3, partial [Macrostomum lignano];gi|1236566918|gb|PAA88618.1|hypothetical protein BOX15_Mlig021872g1 [Macrostomum lignano];gi|1236572668|gb|PAA94201.1|hypothetical protein BOX15_Mlig001532g2 [Macrostomum lignano]</t>
  </si>
  <si>
    <t>Clonorchis sinensis;Opisthorchis viverrini/Opisthorchis viverrini;Schistosoma mansoni/Schistosoma mansoni;Hymenolepis microstoma;Echinococcus granulosus;Echinococcus multilocularis;Echinococcus granulosus;Macrostomum lignano;Macrostomum lignano;Macrostomum lignano</t>
  </si>
  <si>
    <t>82.30%;78.91%;71.52%;67.28%;65.68%;65.55%;65.18%;62.37%;62.00%;61.14%</t>
  </si>
  <si>
    <t>GAA55401.1;XP_009172698.1/KER23537.1;XP_018655678.1/CCD83100.1;CDS33223.1;CDS19081.1;CUT98649.1;EUB62794.1;PAA77423.1;PAA88618.1;PAA94201.1</t>
  </si>
  <si>
    <t>1491.09;1460.28;880.552;794.653;778.474;775.778;750.355;622.468;615.92;589.726</t>
  </si>
  <si>
    <t>BN1106_s3227B000227.mRNA-1</t>
  </si>
  <si>
    <t>gi|1277512599|gb|PIS80121.1|phosphopyruvate hydratase [Fasciola hepatica];gi|190350155|emb|CAK47550.1|enolase [Fasciola hepatica];gi|3023708|sp|Q27655.1|ENO_FASHERecName: Full=Enolase AltName: Full=2-phospho-D-glycerate hydro-lyase AltName: Full=2-phosphoglycerate dehydratase/gi|499267|gb|AAA57450.1|enolase [Fasciola hepatica];gi|122890450|emb|CAK47551.3|enolase [Echinostoma caproni];gi|112950027|gb|ABI26619.1|enolase [Echinostoma caproni];gi|358342887|dbj|GAA51601.1|enolase [Clonorchis sinensis];gi|684406891|ref|XP_009174927.1|hypothetical protein T265_10327 [Opisthorchis viverrini]/gi|663045080|gb|KER21325.1|hypothetical protein T265_10327 [Opisthorchis viverrini];gi|844844074|ref|XP_012793992.1|Enolase [Schistosoma haematobium]/gi|685958231|gb|KGB34231.1|Enolase [Schistosoma haematobium];gi|186462279|gb|ACC78611.1|enolase [Schistosoma bovis];gi|3023710|sp|Q27877.1|ENO_SCHMARecName: Full=Enolase AltName: Full=2-phospho-D-glycerate hydro-lyase AltName: Full=2-phosphoglycerate dehydratase/gi|1002610|gb|AAC46884.1|enolase [Schistosoma mansoni]/gi|1002616|gb|AAC46886.1|enolase [Schistosoma mansoni]</t>
  </si>
  <si>
    <t>Fasciola hepatica;Fasciola hepatica;Fasciola hepatica/Fasciola hepatica;Echinostoma caproni;Echinostoma caproni;Clonorchis sinensis;Opisthorchis viverrini/Opisthorchis viverrini;Schistosoma haematobium/Schistosoma haematobium;Schistosoma bovis;Schistosoma mansoni/Schistosoma mansoni/Schistosoma mansoni</t>
  </si>
  <si>
    <t>95.36%;100.00%;99.50%;96.77%;96.77%;91.81%;90.82%;88.42%;88.42%;89.16%</t>
  </si>
  <si>
    <t>PIS80121.1;CAK47550.1;Q27655.1/AAA57450.1;CAK47551.3;ABI26619.1;GAA51601.1;XP_009174927.1/KER21325.1;XP_012793992.1/KGB34231.1;ACC78611.1;Q27877.1/AAC46886.1/AAC46884.1</t>
  </si>
  <si>
    <t>1047.34;834.328;830.476;785.408;785.408;699.123;693.73;678.322;674.855;672.159</t>
  </si>
  <si>
    <t>ENO;ENO;eno;MS3_02425;B2LXU1;T265_10327;eno;ENO;ENO;ENO;eno;ENO;MS3_02425;Q0GF40;ENO;MS3_02425;ENO;T265_10327;T265_10327;MS3_02425;T265_10327;B2LXU1;MS3_02425;MS3_02425;B2LXU1;eno;MS3_02425;MS3_02425;T265_10327;CLF_106449;T265_10327;ENO;ENO;ENO;ENO;MS3_02425;T265_10327;MS3_02425;T265_10327;CLF_106449;T265_10327;ENO;CLF_106449;ENO;T265_10327;eno;ENO;ENO;ENO;ENO;ENO;eno;T265_10327;ENO;ENO;ENO;ENO;T265_10327;Q0GF40;MS3_02425;eno;ENO;eno;MS3_02425;ENO;T265_10327;MS3_02425;CLF_106449;B2LXU1;MS3_02425;MS3_02425;Q0GF40;Q0GF40;ENO;MS3_02425;eno;T265_10327;eno;ENO;ENO;ENO;ENO;ENO;T265_10327;ENO;ENO;T265_10327;ENO;ENO</t>
  </si>
  <si>
    <t>6192;6192;27848;6185;6184;6198;6192;6183;6183;6192;27848;6183;6185;27848;6192;6185;6183;6198;6198;6185;6198;6184;6185;6185;6184;27848;6185;6185;6198;79923;6198;6183;6183;6192;6183;6185;6198;6185;6198;79923;6198;6192;79923;6192;6198;6192;6183;6183;6183;6183;6183;6192;6198;6183;6183;6192;6192;6198;27848;6185;27848;6192;6192;6185;6183;6198;6185;79923;6184;6185;6185;27848;27848;6192;6185;27848;6198;6192;6183;6183;6183;6183;6183;6198;6192;6183;6198;6192;6192</t>
  </si>
  <si>
    <t>Q27655;Q27655;A1J8J9;A0A095AJN4;B2LXU1;A0A074ZDQ2;B3CJ61;Q27877;Q27877;Q27655;A1J8J9;Q27877;A0A095AJN4;Q0GF40;Q27655;A0A095AJN4;Q27877;A0A074ZDQ2;A0A074ZDQ2;A0A095AJN4;A0A074ZDQ2;B2LXU1;A0A095AJN4;A0A095AJN4;B2LXU1;A1J8J9;A0A095AJN4;A0A095AJN4;A0A074ZDQ2;G7YF68;A0A074ZDQ2;Q27877;Q27877;Q27655;Q27877;A0A095AJN4;A0A074ZDQ2;A0A095AJN4;A0A074ZDQ2;G7YF68;A0A074ZDQ2;Q27655;G7YF68;Q27655;A0A074ZDQ2;B3CJ61;Q27877;Q27877;Q27877;Q27877;Q27877;B3CJ61;A0A074ZDQ2;Q27877;Q27877;Q27655;Q27655;A0A074ZDQ2;Q0GF40;A0A095AJN4;A1J8J9;Q27655;B3CJ61;A0A095AJN4;Q27877;A0A074ZDQ2;A0A095AJN4;G7YF68;B2LXU1;A0A095AJN4;A0A095AJN4;Q0GF40;Q0GF40;Q27655;A0A095AJN4;A1J8J9;A0A074ZDQ2;B3CJ61;Q27877;Q27877;Q27877;Q27877;Q27877;A0A074ZDQ2;Q27655;Q27877;A0A074ZDQ2;Q27655;Q27655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0287-IEA;GO:0004634-IEA;GO:0005737-IEA;GO:0046872-IEA;GO:0006096-IEA;GO:0016829-IEA;GO:0000015-IEA</t>
  </si>
  <si>
    <t>magnesium ion binding-IEA;phosphopyruvate hydratase activity-IEA;cytoplasm-IEA;metal ion binding-IEA;glycolytic process-IEA;lyase activity-IEA;phosphopyruvate hydratase complex-IEA</t>
  </si>
  <si>
    <t>Molecular Function-IEA;Molecular Function-IEA;Cellular Component-IEA;Molecular Function-IEA;Biological Process-IEA;Molecular Function-IEA;Cellular Component-IEA</t>
  </si>
  <si>
    <t>GO:0000015;GO:0000287;GO:0004634;GO:0006096</t>
  </si>
  <si>
    <t>phosphopyruvate hydratase complex;magnesium ion binding;phosphopyruvate hydratase activity;glycolytic process</t>
  </si>
  <si>
    <t>BN1106_s3226B000049.mRNA-1</t>
  </si>
  <si>
    <t>gi|1277512539|gb|PIS80091.1|hypothetical protein D915_13086 [Fasciola hepatica];gi|684389882|ref|XP_009169511.1|hypothetical protein T265_06069 [Opisthorchis viverrini]/gi|663050692|gb|KER26702.1|hypothetical protein T265_06069 [Opisthorchis viverrini];gi|150404778|gb|ABR68547.1|serine protease inhibitor [Clonorchis sinensis];gi|358336287|dbj|GAA54834.1|serpin B [Clonorchis sinensis];gi|636528221|gb|AHZ96593.1|serine proteinase inhibitor 3 [Clonorchis sinensis];gi|1149663652|gb|OON21357.1|serine proteinase inhibitor [Opisthorchis viverrini];gi|684385709|ref|XP_009168246.1|hypothetical protein T265_05071 [Opisthorchis viverrini]/gi|663052046|gb|KER28025.1|hypothetical protein T265_05071 [Opisthorchis viverrini];gi|684400190|ref|XP_009172751.1|hypothetical protein T265_08625 [Opisthorchis viverrini]/gi|663047386|gb|KER23503.1|hypothetical protein T265_08625 [Opisthorchis viverrini]/gi|1149658116|gb|OON19214.1|serine proteinase inhibitor [Opisthorchis viverrini];gi|298200351|gb|ADI60059.1|serpin [Clonorchis sinensis];gi|1149663654|gb|OON21359.1|serine proteinase inhibitor, partial [Opisthorchis viverrini]</t>
  </si>
  <si>
    <t>Fasciola hepatica;Opisthorchis viverrini/Opisthorchis viverrini;Clonorchis sinensis;Clonorchis sinensis;Clonorchis sinensis;Opisthorchis viverrini;Opisthorchis viverrini/Opisthorchis viverrini;Opisthorchis viverrini/Opisthorchis viverrini/Opisthorchis viverrini;Clonorchis sinensis;Opisthorchis viverrini</t>
  </si>
  <si>
    <t>2.3E-53;1.6E-19;2.1E-19;5.8E-19;1.8E-18;1.4E-16;1.5E-16;1.9E-16;3.8E-16;6.2E-16</t>
  </si>
  <si>
    <t>99.11%;60.90%;61.54%;61.54%;62.91%;56.95%;56.95%;59.48%;61.84%;59.86%</t>
  </si>
  <si>
    <t>PIS80091.1;XP_009169511.1/KER26702.1;ABR68547.1;GAA54834.1;AHZ96593.1;OON21357.1;KER28025.1/XP_009168246.1;KER23503.1/XP_009172751.1/OON19214.1;ADI60059.1;OON21359.1</t>
  </si>
  <si>
    <t>174.866;92.4337;93.9745;93.9745;91.6633;86.6557;86.2705;85.8853;85.1149;84.7297</t>
  </si>
  <si>
    <t>T265_08625;T265_05071;A0A059VDA6;A6YID8;T265_08625;T265_05071;T265_06069;CLF_105781;A6YID8;T265_06069;A0A059VDA6;E2DHH4;T265_08625;A6YID8;T265_05071;A0A059VDA6;T265_05071;T265_08625;T265_06069;T265_06069</t>
  </si>
  <si>
    <t>6198;6198;79923;79923;6198;6198;6198;79923;79923;6198;79923;79923;6198;79923;6198;79923;6198;6198;6198;6198</t>
  </si>
  <si>
    <t>A0A074Z8P4;A0A074ZXE9;A0A059VDA6;A6YID8;A0A074Z8P4;A0A074ZXE9;A0A074ZLS8;G7YPF3;A6YID8;A0A074ZLS8;A0A059VDA6;E2DHH4;A0A074Z8P4;A6YID8;A0A074ZXE9;A0A059VDA6;A0A074ZXE9;A0A074Z8P4;A0A074ZLS8;A0A074ZLS8</t>
  </si>
  <si>
    <t>GO:0005615-IEA;GO:0008233-IEA;GO:0006508-IEA;GO:0016020-IEA;GO:0016021-IEA</t>
  </si>
  <si>
    <t>extracellular space-IEA;peptidase activity-IEA;proteolysis-IEA;membrane-IEA;integral component of membrane-IEA</t>
  </si>
  <si>
    <t>Cellular Component-IEA;Molecular Function-IEA;Biological Process-IEA;Cellular Component-IEA;Cellular Component-IEA</t>
  </si>
  <si>
    <t>BN1106_s3225B000128.mRNA-1</t>
  </si>
  <si>
    <t>gi|684412080|ref|XP_009176604.1|hypothetical protein T265_11635 [Opisthorchis viverrini]/gi|663043216|gb|KER19648.1|hypothetical protein T265_11635 [Opisthorchis viverrini];gi|1149665982|gb|OON22874.1|WD domain, G-beta repeat protein, partial [Opisthorchis viverrini];gi|358340216|dbj|GAA29877.2|coronin-6 [Clonorchis sinensis];gi|56755837|gb|AAW26097.1|SJCHGC06298 protein [Schistosoma japonicum];gi|1084290093|ref|XP_018648150.1|putative coronin [Schistosoma mansoni]/gi|353229104|emb|CCD75275.1|putative coronin [Schistosoma mansoni];gi|674587509|emb|CDS33468.1|coronin 1C [Hymenolepis microstoma];gi|674266210|emb|CDI98717.1|coronin 1C [Echinococcus multilocularis];gi|530667967|gb|EQB78268.1|coronin-6 [Camelus ferus];gi|576696259|gb|EUB59815.1|Coronin-1B [Echinococcus granulosus];gi|674565817|emb|CDS20367.1|coronin 1C [Echinococcus granulosus]</t>
  </si>
  <si>
    <t>Opisthorchis viverrini/Opisthorchis viverrini;Opisthorchis viverrini;Clonorchis sinensis;Schistosoma japonicum;Schistosoma mansoni/Schistosoma mansoni;Hymenolepis microstoma;Echinococcus multilocularis;Camelus ferus;Echinococcus granulosus;Echinococcus granulosus</t>
  </si>
  <si>
    <t>3.6E-157;6.9E-157;4.3E-156;8.2E-155;2.8E-153;1.2E-138;3.3E-137;1.1E-131;1.6E-125;1.9E-122</t>
  </si>
  <si>
    <t>94.72%;94.72%;94.72%;93.12%;93.06%;90.61%;85.28%;55.78%;80.00%;79.62%</t>
  </si>
  <si>
    <t>KER19648.1/XP_009176604.1;OON22874.1;GAA29877.2;AAW26097.1;CCD75275.1/XP_018648150.1;CDS33468.1;CDI98717.1;EQB78268.1;EUB59815.1;CDS20367.1</t>
  </si>
  <si>
    <t>468.003;466.463;467.233;455.677;459.529;421.009;417.927;404.06;387.111;379.793</t>
  </si>
  <si>
    <t>Smp_012720;Smp_012720;Smp_012720;Smp_012720;Smp_012720;Smp_012720;Smp_012720;Smp_012720;Smp_012720;Smp_012720;Smp_012720;Smp_012720</t>
  </si>
  <si>
    <t>G4V9G1;G4V9G1;G4V9G1;G4V9G1;G4V9G1;G4V9G1;G4V9G1;G4V9G1;G4V9G1;G4V9G1;G4V9G1;G4V9G1</t>
  </si>
  <si>
    <t>GO:0051015-IBA;GO:0015629-IBA;GO:0030036-IBA</t>
  </si>
  <si>
    <t>actin filament binding-IBA;actin cytoskeleton-IBA;actin cytoskeleton organization-IBA</t>
  </si>
  <si>
    <t>Molecular Function-IBA;Cellular Component-IBA;Biological Process-IBA</t>
  </si>
  <si>
    <t>GO:0015629;GO:0030036;GO:0051015</t>
  </si>
  <si>
    <t>actin cytoskeleton;actin cytoskeleton organization;actin filament binding</t>
  </si>
  <si>
    <t>Cellular Component;Biological Process;Molecular Function</t>
  </si>
  <si>
    <t>BN1106_s3213B000041.mRNA-1</t>
  </si>
  <si>
    <t>gi|480328213|gb|AGJ83762.1|triose phosphate isomerase [Fasciola hepatica];gi|684405663|ref|XP_009174526.1|hypothetical protein T265_10017 [Opisthorchis viverrini]/gi|663045528|gb|KER21742.1|hypothetical protein T265_10017 [Opisthorchis viverrini];gi|71983330|gb|AAZ57433.1|triose-phosphate isomerase [Schistosoma turkestanicum];gi|1149630963|gb|OON13328.1|triose-phosphate isomerase [Opisthorchis viverrini];gi|1351281|sp|P48501.1|TPIS_SCHMARecName: Full=Triosephosphate isomerase Short=TIM AltName: Full=Triose-phosphate isomerase/gi|161129|gb|AAA29941.1|triose phosphate isomerase [Schistosoma mansoni]/gi|552248|gb|AAA29919.1|triose phosphate isomerase [Schistosoma mansoni];gi|146741274|dbj|BAF62292.1|triose phosphate isomerase [Schistosoma haematobium];gi|151967122|gb|ABS19441.1|multivalent antigen sjTPI-FABP [synthetic construct];gi|1084289039|ref|XP_018647623.1|putative triosephosphate isomerase [Schistosoma mansoni]/gi|353228577|emb|CCD74748.1|putative triosephosphate isomerase [Schistosoma mansoni];gi|29841157|gb|AAP06170.1|hypothetical protein [Schistosoma japonicum];gi|1174082|gb|AAC47855.1|triosephosphate isomerase [Schistosoma japonicum]</t>
  </si>
  <si>
    <t>Fasciola hepatica;Opisthorchis viverrini/Opisthorchis viverrini;Schistosoma turkestanicum;Opisthorchis viverrini;Schistosoma mansoni/Schistosoma mansoni/Schistosoma mansoni;Schistosoma haematobium;synthetic construct;Schistosoma mansoni/Schistosoma mansoni;Schistosoma japonicum;Schistosoma japonicum</t>
  </si>
  <si>
    <t>0.0E0;2.6E-138;3.8E-129;1.2E-126;1.4E-126;2.2E-126;4.6E-126;5.4E-126;1.5E-125;2.0E-125</t>
  </si>
  <si>
    <t>99.60%;88.05%;80.40%;75.00%;80.95%;80.16%;80.24%;80.95%;80.16%;80.16%</t>
  </si>
  <si>
    <t>AGJ83762.1;XP_009174526.1/KER21742.1;AAZ57433.1;OON13328.1;AAA29941.1/AAA29919.1/P48501.1;BAF62292.1;ABS19441.1;CCD74748.1/XP_018647623.1;AAP06170.1;AAC47855.1</t>
  </si>
  <si>
    <t>522.702;397.897;374.785;372.089;368.237;367.851;372.089;366.696;365.54;365.155</t>
  </si>
  <si>
    <t>A5A6F9;Smp_003990;Q45XG1;T265_10017;TPI;TPI;Smp_003990;TPI;Smp_003990;TPI;T265_10017;TPI;TPI;Q86ER7;A5A6F9;S4UI50;T265_10017;Smp_003990;Q86ER7;TPI;A5A6F9;T265_10017;Smp_003990;Smp_003990;Smp_003990;Smp_003990;S4UI50;Smp_003990;TPI;Smp_003990;TPI;T265_10017;Q45XG1;T265_10017;TPI;Smp_003990;Smp_003990;TPI;Smp_003990;Q86ER7;Smp_003990;Smp_003990;T265_10017;TPI;Smp_003990;T265_10017;TPI;Q45XG1;Smp_003990;Smp_003990;Smp_003990;T265_10017;Smp_003990;S4UI50;Smp_003990;Smp_003990;Smp_003990;T265_10017;Smp_003990;T265_10017;TPI;Smp_003990;TPI;T265_10017;Q86ER7;Smp_003990;Smp_003990;T265_10017;Smp_003990;Q45XG1;Smp_003990;T265_10017;TPI;A5A6F9;T265_10017;Smp_003990;T265_10017;Smp_003990;TPI;Smp_003990;TPI;Smp_003990;Smp_003990;TPI;S4UI50;Q45XG1;A5A6F9;Smp_003990;T265_10017;T265_10017;Smp_003990;Smp_003990;TPI;Q86ER7;Smp_003990;Smp_003990;Smp_003990;T265_10017;Q86ER7;Smp_003990;T265_10017;TPI;T265_10017;Q45XG1;TPI;Smp_003990;S4UI50;T265_10017;S4UI50;Smp_003990;Smp_003990;Smp_003990;Smp_003990;T265_10017;T265_10017;TPI;Smp_003990;TPI;Smp_003990;Smp_003990;Q45XG1;TPI;Smp_003990;TPI;TPI;T265_10017;T265_10017;A5A6F9;TPI;Smp_003990;TPI;S4UI50;Q86ER7;T265_10017;TPI;Smp_003990;A5A6F9;T265_10017;Smp_003990;Smp_003990;Smp_003990;TPI;Smp_003990</t>
  </si>
  <si>
    <t>6185;6183;1163369;6198;6183;6183;6183;6183;6183;6183;6198;6183;6183;6182;6185;6192;6198;6183;6182;6183;6185;6198;6183;6183;6183;6183;6192;6183;6183;6183;6183;6198;1163369;6198;6183;6183;6183;6183;6183;6182;6183;6183;6198;6183;6183;6198;6183;1163369;6183;6183;6183;6198;6183;6192;6183;6183;6183;6198;6183;6198;6182;6183;6182;6198;6182;6183;6183;6198;6183;1163369;6183;6198;6183;6185;6198;6183;6198;6183;6183;6183;6182;6183;6183;6183;6192;1163369;6185;6183;6198;6198;6183;6183;6182;6182;6183;6183;6183;6198;6182;6183;6198;6183;6198;1163369;6183;6183;6192;6198;6192;6183;6183;6183;6183;6198;6198;6182;6183;6183;6183;6183;1163369;6183;6183;6183;6182;6198;6198;6185;6183;6183;6183;6192;6182;6198;6183;6183;6185;6198;6183;6183;6183;6182;6183</t>
  </si>
  <si>
    <t>A5A6F9;G4V6B9;Q45XG1;A0A074Z863;P48501;P48501;G4V6B9;P48501;G4V6B9;P48501;A0A074Z863;P48501;P48501;Q86ER7;A5A6F9;S4UI50;A0A074Z863;G4V6B9;Q86ER7;P48501;A5A6F9;A0A074Z863;G4V6B9;G4V6B9;G4V6B9;G4V6B9;S4UI50;G4V6B9;P48501;G4V6B9;P48501;A0A074Z863;Q45XG1;A0A074Z863;P48501;G4V6B9;G4V6B9;P48501;G4V6B9;Q86ER7;G4V6B9;G4V6B9;A0A074Z863;P48501;G4V6B9;A0A074Z863;P48501;Q45XG1;G4V6B9;G4V6B9;G4V6B9;A0A074Z863;G4V6B9;S4UI50;G4V6B9;G4V6B9;G4V6B9;A0A074Z863;G4V6B9;A0A074Z863;Q27775;G4V6B9;Q27775;A0A074Z863;Q86ER7;G4V6B9;G4V6B9;A0A074Z863;G4V6B9;Q45XG1;G4V6B9;A0A074Z863;P48501;A5A6F9;A0A074Z863;G4V6B9;A0A074Z863;G4V6B9;P48501;G4V6B9;Q27775;G4V6B9;G4V6B9;P48501;S4UI50;Q45XG1;A5A6F9;G4V6B9;A0A074Z863;A0A074Z863;G4V6B9;G4V6B9;Q27775;Q86ER7;G4V6B9;G4V6B9;G4V6B9;A0A074Z863;Q86ER7;G4V6B9;A0A074Z863;P48501;A0A074Z863;Q45XG1;P48501;G4V6B9;S4UI50;A0A074Z863;S4UI50;G4V6B9;G4V6B9;G4V6B9;G4V6B9;A0A074Z863;A0A074Z863;Q27775;G4V6B9;P48501;G4V6B9;G4V6B9;Q45XG1;P48501;G4V6B9;P48501;Q27775;A0A074Z863;A0A074Z863;A5A6F9;P48501;G4V6B9;P48501;S4UI50;Q86ER7;A0A074Z863;P48501;G4V6B9;A5A6F9;A0A074Z863;G4V6B9;G4V6B9;G4V6B9;Q27775;G4V6B9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8152-IEA;GO:0006094-IBA;GO:0006094-IEA;GO:0042802-IPI;GO:0005737-IEA;GO:0006098-IEA;GO:0003824-IEA;GO:0006096-IBA;GO:0006096-IEA;GO:0005829-IBA;GO:0046166-IBA;GO:0019563-IBA;GO:0004807-IBA;GO:0004807-IEA;GO:0016853-IEA</t>
  </si>
  <si>
    <t>metabolic process-IEA;gluconeogenesis-IBA;gluconeogenesis-IEA;identical protein binding-IPI;cytoplasm-IEA;pentose-phosphate shunt-IEA;catalytic activity-IEA;glycolytic process-IBA;glycolytic process-IEA;cytosol-IBA;glyceraldehyde-3-phosphate biosynthetic process-IBA;glycerol catabolic process-IBA;triose-phosphate isomerase activity-IBA;triose-phosphate isomerase activity-IEA;isomerase activity-IEA</t>
  </si>
  <si>
    <t>Biological Process-IEA;Biological Process-IBA;Biological Process-IEA;Molecular Function-IPI;Cellular Component-IEA;Biological Process-IEA;Molecular Function-IEA;Biological Process-IBA;Biological Process-IEA;Cellular Component-IBA;Biological Process-IBA;Biological Process-IBA;Molecular Function-IBA;Molecular Function-IEA;Molecular Function-IEA</t>
  </si>
  <si>
    <t>GO:0004807;GO:0005829;GO:0006094;GO:0006096;GO:0006098;GO:0019563;GO:0042802;GO:0046166</t>
  </si>
  <si>
    <t>triose-phosphate isomerase activity;cytosol;gluconeogenesis;glycolytic process;pentose-phosphate shunt;glycerol catabolic process;identical protein binding;glyceraldehyde-3-phosphate biosynthetic process</t>
  </si>
  <si>
    <t>Molecular Function;Cellular Component;Biological Process;Biological Process;Biological Process;Biological Process;Molecular Function;Biological Process</t>
  </si>
  <si>
    <t>BN1106_s3189B000243.mRNA-1</t>
  </si>
  <si>
    <t>gi|1277523726|gb|PIS87672.1|copper/zinc superoxide dismutase [Fasciola hepatica];gi|4836159|gb|AAD30361.1|AF071229_1Cu/Zn-superoxide dismutase [Fasciola hepatica];gi|290794774|gb|ADD64464.1|superoxide dismutase [Fasciola gigantica];gi|358254024|dbj|GAA54059.1|Cu/Zn superoxide dismutase [Clonorchis sinensis];gi|1149653971|gb|OON17643.1|copper/zinc superoxide dismutase, partial [Opisthorchis viverrini];gi|37624315|gb|AAQ95745.1|SOD [Clonorchis sinensis];gi|50593180|gb|AAT79384.1|cytosolic Cu/Zn superoxide dismutase [Clonorchis sinensis];gi|50593182|gb|AAT79385.1|cytosolic Cu/Zn superoxide dismutase [Paragonimus westermani];gi|844871433|ref|XP_012800510.1|Superoxide dismutase [Cu-Zn] [Schistosoma haematobium]/gi|685966453|gb|KGB40750.1|Superoxide dismutase [Cu-Zn] [Schistosoma haematobium];gi|267013|sp|Q01137.1|SODC_SCHMARecName: Full=Superoxide dismutase [Cu-Zn]/gi|161121|gb|AAA29936.1|superoxide dismutase [Schistosoma mansoni]</t>
  </si>
  <si>
    <t>Fasciola hepatica;Fasciola hepatica;Fasciola gigantica;Clonorchis sinensis;Opisthorchis viverrini;Clonorchis sinensis;Clonorchis sinensis;Paragonimus westermani;Schistosoma haematobium/Schistosoma haematobium;Schistosoma mansoni/Schistosoma mansoni</t>
  </si>
  <si>
    <t>6.1E-104;1.8E-97;4.9E-96;4.3E-72;2.0E-71;2.4E-71;3.5E-71;1.4E-66;2.1E-66;2.9E-66</t>
  </si>
  <si>
    <t>96.25%;96.05%;95.39%;77.85%;76.92%;77.85%;77.22%;77.85%;78.21%;78.21%</t>
  </si>
  <si>
    <t>PIS87672.1;AAD30361.1;ADD64464.1;GAA54059.1;OON17643.1;AAQ95745.1;AAT79384.1;AAT79385.1;XP_012800510.1/KGB40750.1;Q01137.1/AAA29936.1</t>
  </si>
  <si>
    <t>303.138;286.574;282.722;222.631;220.705;220.705;220.32;208.764;208.379;207.994</t>
  </si>
  <si>
    <t>MS3_09233;CLF_112034;MS3_09233;MS3_09233;Q9XY94;MS3_09233;Q9XY94;SOD;SOD;CLF_112034;MS3_09233;MS3_09233;SOD;Q6B7T2;Q6B7T1;Q6B7T2;SOD;SOD;Q6B7T1;CLF_112034;MS3_09233;MS3_09233;Q9XY94;Q6B7T1;MS3_09233;D4PBQ4;D4PBQ4;MS3_09233;MS3_09233;SOD;CLF_112034;D4PBQ4;MS3_09233;Q9XY94;SOD;SOD;SOD;MS3_09233;SOD;Q6B7T2;Q6B7T2;Q9XY94;MS3_09233;Q6B7T1;D4PBQ4;CLF_112034;MS3_09233;Q6B7T1;D4PBQ4;SOD;MS3_09233;MS3_09233;MS3_09233;SOD;SOD;MS3_09233;SOD;SOD;SOD;Q6B7T1;SOD;D4PBQ4;MS3_09233;MS3_09233;SOD;MS3_09233;MS3_09233;SOD;SOD;SOD;Q6B7T2;SOD;SOD;SOD;CLF_112034;Q9XY94;MS3_09233;Q6B7T2</t>
  </si>
  <si>
    <t>6185;79923;6185;6185;6192;6185;6192;6183;6183;79923;6185;6185;6183;79923;34504;79923;79923;6183;34504;79923;6185;6185;6192;34504;6185;46835;46835;6185;6185;6183;79923;46835;6185;6192;6183;6183;6183;6185;6183;79923;79923;6192;6185;34504;46835;79923;6185;34504;46835;6183;6185;6185;6185;6183;6183;6185;6183;79923;79923;34504;79923;46835;6185;6185;6183;6185;6185;6183;6183;79923;79923;79923;6183;6183;79923;6192;6185;79923</t>
  </si>
  <si>
    <t>A0A095A0L7;G7YM78;A0A095A0L7;A0A095A0L7;Q9XY94;A0A095A0L7;Q9XY94;Q01137;Q01137;G7YM78;A0A095A0L7;A0A095A0L7;Q01137;Q6B7T2;Q6B7T1;Q6B7T2;Q6TKF7;Q01137;Q6B7T1;G7YM78;A0A095A0L7;A0A095A0L7;Q9XY94;Q6B7T1;A0A095A0L7;D4PBQ4;D4PBQ4;A0A095A0L7;A0A095A0L7;Q01137;G7YM78;D4PBQ4;A0A095A0L7;Q9XY94;Q01137;Q01137;Q01137;A0A095A0L7;Q01137;Q6B7T2;Q6B7T2;Q9XY94;A0A095A0L7;Q6B7T1;D4PBQ4;G7YM78;A0A095A0L7;Q6B7T1;D4PBQ4;Q01137;A0A095A0L7;A0A095A0L7;A0A095A0L7;Q01137;Q01137;A0A095A0L7;Q01137;Q6TKF7;Q6TKF7;Q6B7T1;Q6TKF7;D4PBQ4;A0A095A0L7;A0A095A0L7;Q01137;A0A095A0L7;A0A095A0L7;Q01137;Q01137;Q6TKF7;Q6B7T2;Q6TKF7;Q01137;Q01137;G7YM78;Q9XY94;A0A095A0L7;Q6B7T2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6801-IEA;GO:0005737-IEA;GO:0016209-IEA;GO:0046872-IEA;GO:0016491-IEA;GO:0019430-IEA;GO:0055114-IEA;GO:0098869-IEA;GO:0004784-IEA</t>
  </si>
  <si>
    <t>superoxide metabolic process-IEA;cytoplasm-IEA;antioxidant activity-IEA;metal ion binding-IEA;oxidoreductase activity-IEA;removal of superoxide radicals-IEA;oxidation-reduction process-IEA;cellular oxidant detoxification-IEA;superoxide dismutase activity-IEA</t>
  </si>
  <si>
    <t>Biological Process-IEA;Cellular Component-IEA;Molecular Function-IEA;Molecular Function-IEA;Molecular Function-IEA;Biological Process-IEA;Biological Process-IEA;Biological Process-IEA;Molecular Function-IEA</t>
  </si>
  <si>
    <t>GO:0004784;GO:0019430;GO:0046872;GO:0055114</t>
  </si>
  <si>
    <t>superoxide dismutase activity;removal of superoxide radicals;metal ion binding;oxidation-reduction process</t>
  </si>
  <si>
    <t>Molecular Function;Biological Process;Molecular Function;Biological Process</t>
  </si>
  <si>
    <t>BN1106_s3182B000117.mRNA-1</t>
  </si>
  <si>
    <t>BN1106_s3172B000053.mRNA-1</t>
  </si>
  <si>
    <t>gi|1277515995|gb|PIS82069.1|14-3-3 protein [Fasciola hepatica];gi|358336985|dbj|GAA55422.1|hypothetical protein CLF_107885, partial [Clonorchis sinensis];gi|684392140|ref|XP_009170193.1|hypothetical protein T265_06616 [Opisthorchis viverrini]/gi|663050008|gb|KER26036.1|hypothetical protein T265_06616 [Opisthorchis viverrini];gi|1236519360|gb|PAA46009.1|hypothetical protein BOX15_Mlig010039g6 [Macrostomum lignano]/gi|1236519685|gb|PAA46204.1|hypothetical protein BOX15_Mlig010039g5 [Macrostomum lignano]/gi|1236520018|gb|PAA46414.1|hypothetical protein BOX15_Mlig010039g4 [Macrostomum lignano]/gi|1236524839|gb|PAA50084.1|hypothetical protein BOX15_Mlig010039g3 [Macrostomum lignano]/gi|1236566595|gb|PAA88312.1|hypothetical protein BOX15_Mlig010039g1 [Macrostomum lignano];gi|442775373|gb|AGC74035.1|14-3-3-like protein 2 [Spirometra erinaceieuropaei];gi|1084308661|ref|XP_018645749.1|14-3-3 protein, putative [Schistosoma mansoni]/gi|350645929|emb|CCD59394.1|14-3-3 protein, putative [Schistosoma mansoni];gi|844855518|ref|XP_012796666.1|14-3-3 protein beta/alpha-B [Schistosoma haematobium]/gi|685961270|gb|KGB36904.1|14-3-3 protein beta/alpha-B [Schistosoma haematobium];gi|1169023727|ref|XP_020463748.1|14-3-3 protein beta/alpha-1 [Monopterus albus]/gi|1169023729|ref|XP_020463749.1|14-3-3 protein beta/alpha-1 [Monopterus albus];gi|658916881|ref|XP_008398206.1|PREDICTED: 14-3-3 protein theta [Poecilia reticulata]/gi|1039388685|ref|XP_017158119.1|PREDICTED: 14-3-3 protein theta [Poecilia reticulata];gi|339234759|ref|XP_003378934.1|14-3-3 protein zeta [Trichinella spiralis]/gi|257219670|gb|ACV51809.1|14-3-3 protein [Trichinella spiralis]/gi|316978468|gb|EFV61453.1|14-3-3 protein zeta [Trichinella spiralis]/gi|584596252|gb|AHJ11172.1|14-3-3 zeta [Trichinella spiralis]/gi|954215051|gb|KRX24054.1|14-3-3-like protein 2 [Trichinella nelsoni]/gi|954215052|gb|KRX24055.1|14-3-3-like protein 2 [Trichinella nelsoni]/gi|954248725|gb|KRX43490.1|14-3-3-like protein 2 [Trichinella murrelli]/gi|954248726|gb|KRX43491.1|14-3-3-like protein 2 [Trichinella murrelli]/gi|954269756|gb|KRX62110.1|14-3-3-like protein 2 [Trichinella sp. T9]/gi|954269757|gb|KRX62111.1|14-3-3-like protein 2 [Trichinella sp. T9]/gi|954269758|gb|KRX62112.1|14-3-3-like protein 2 [Trichinella sp. T9]/gi|954294574|gb|KRX84879.1|14-3-3-like protein 2 [Trichinella sp. T6]/gi|954294575|gb|KRX84880.1|14-3-3-like protein 2 [Trichinella sp. T6]/gi|954308139|gb|KRX96073.1|14-3-3-like protein 2 [Trichinella pseudospiralis]/gi|954340927|gb|KRY14201.1|14-3-3-like protein 2 [Trichinella patagoniensis]/gi|954364710|gb|KRY31392.1|14-3-3-like protein 2 [Trichinella spiralis]/gi|954364711|gb|KRY31393.1|14-3-3-like protein 2 [Trichinella spiralis]/gi|954395428|gb|KRY57650.1|14-3-3-like protein 2 [Trichinella britovi]/gi|954395429|gb|KRY57651.1|14-3-3-like protein 2 [Trichinella britovi]/gi|954395430|gb|KRY57652.1|14-3-3-like protein 2 [Trichinella britovi]/gi|954416793|gb|KRY68622.1|14-3-3-like protein 2 [Trichinella pseudospiralis]/gi|954416794|gb|KRY68623.1|14-3-3-like protein 2 [Trichinella pseudospiralis]/gi|954439257|gb|KRY87652.1|14-3-3-like protein 2 [Trichinella pseudospiralis]/gi|954485364|gb|KRZ15064.1|14-3-3-like protein 2 [Trichinella zimbabwensis]/gi|954485365|gb|KRZ15065.1|14-3-3-like protein 2 [Trichinella zimbabwensis]/gi|954497145|gb|KRZ25960.1|14-3-3-like protein 2 [Trichinella pseudospiralis]/gi|954508909|gb|KRZ37225.1|14-3-3-like protein 2 [Trichinella pseudospiralis]/gi|954529308|gb|KRZ53860.1|14-3-3-like protein 2 [Trichinella nativa]/gi|954529309|gb|KRZ53861.1|14-3-3-like protein 2 [Trichinella nativa]/gi|954591280|gb|KRZ68725.1|14-3-3-like protein 2 [Trichinella papuae]/gi|954591281|gb|KRZ68726.1|14-3-3-like protein 2 [Trichinella papuae]/gi|954610430|gb|KRZ86210.1|14-3-3-like protein 2 [Trichinella sp. T8]/gi|954610431|gb|KRZ86211.1|14-3-3-like protein 2 [Trichinella sp. T8]/gi|1194506945|gb|OUC44876.1|hypothetical protein D917_02132 [Trichinella nativa]</t>
  </si>
  <si>
    <t>Fasciola hepatica;Clonorchis sinensis;Opisthorchis viverrini/Opisthorchis viverrini;Macrostomum lignano/Macrostomum lignano/Macrostomum lignano/Macrostomum lignano/Macrostomum lignano;Spirometra erinaceieuropaei;Schistosoma mansoni/Schistosoma mansoni;Schistosoma haematobium/Schistosoma haematobium;Monopterus albus/Monopterus albus;Poecilia reticulata/Poecilia reticulata;Trichinella spiralis/Trichinella spiralis/Trichinella spiralis/Trichinella spiralis/Trichinella nelsoni/Trichinella nelsoni/Trichinella murrelli/Trichinella murrelli/Trichinella sp. T9/Trichinella sp. T9/Trichinella sp. T9/Trichinella sp. T6/Trichinella sp. T6/Trichinella pseudospiralis/Trichinella patagoniensis/Trichinella spiralis/Trichinella spiralis/Trichinella britovi/Trichinella britovi/Trichinella britovi/Trichinella pseudospiralis/Trichinella pseudospiralis/Trichinella pseudospiralis/Trichinella zimbabwensis/Trichinella zimbabwensis/Trichinella pseudospiralis/Trichinella pseudospiralis/Trichinella nativa/Trichinella nativa/Trichinella papuae/Trichinella papuae/Trichinella sp. T8/Trichinella sp. T8/Trichinella nativa</t>
  </si>
  <si>
    <t>1.4E-157;3.5E-112;6.8E-96;1.0E-95;4.5E-89;4.9E-88;7.6E-88;2.6E-86;5.8E-86;6.3E-86</t>
  </si>
  <si>
    <t>100.00%;86.86%;84.00%;80.58%;76.23%;75.31%;76.54%;77.88%;74.65%;75.59%</t>
  </si>
  <si>
    <t>PIS82069.1;GAA55422.1;KER26036.1/XP_009170193.1;PAA46414.1/PAA50084.1/PAA46009.1/PAA88312.1/PAA46204.1;AGC74035.1;XP_018645749.1/CCD59394.1;XP_012796666.1/KGB36904.1;XP_020463748.1/XP_020463749.1;XP_008398206.1/XP_017158119.1;KRX24054.1/KRX24055.1/KRZ37225.1/KRY87652.1/KRY68622.1/KRY68623.1/KRZ25960.1/KRX96073.1/KRX43491.1/KRX43490.1/KRX84880.1/KRX84879.1/KRX62111.1/KRX62110.1/KRX62112.1/KRZ86210.1/KRZ86211.1/KRY14201.1/KRY57652.1/KRY57650.1/KRY57651.1/AHJ11172.1/ACV51809.1/KRY31392.1/XP_003378934.1/KRY31393.1/EFV61453.1/KRZ68726.1/KRZ68725.1/KRZ15065.1/KRZ15064.1/KRZ53861.1/KRZ53860.1/OUC44876.1</t>
  </si>
  <si>
    <t>446.047;330.872;297.745;289.656;272.707;270.011;269.626;265.774;265.003;265.003</t>
  </si>
  <si>
    <t>MS3_05219;MS3_05219;ftt-2;ftt-2;ftt-2;ftt-2;Smp_041430.1;ftt-2;ftt-2;ftt-2;Tsp_02608;CLF_107885;ftt2;ftt-2;MS3_05219;Smp_041430.1;T265_06616;MS3_05219;ftt-2;ftt-2;ftt2;ftt-2;Tsp_02608;Tsp_02608;ftt2;ftt2;ftt-2;ftt-2;ftt2;ftt-2;T02_2924;ftt-2;Smp_041430.1;ftt-2;ftt-2;ftt-2;ftt-2;T265_06616;T265_06616;ftt-2;ftt-2;ftt-2;ftt-2;T265_06616;T02_2924;ftt2;ftt-2;ftt-2;A0A067XIQ3</t>
  </si>
  <si>
    <t>6185;6185;6337;181606;990121;92180;6183;268474;268475;144512;6334;79923;6334;92180;6185;6183;6198;6185;6337;6336;6334;45882;6334;6334;6334;6334;6336;268474;6334;92179;6335;6337;6183;6337;181606;6337;45882;6198;6198;181606;268475;6337;45882;6198;6335;6334;144512;92179;99802</t>
  </si>
  <si>
    <t>A0A094ZUU9;A0A094ZUU9;A0A0V1E441;A0A0V0VF14;A0A0V0ZPY1;A0A0V1NQZ2;G4LWW0;A0A0V1MAC8;A0A0V1HWU6;A0A0V0TWU9;C9DTY3;G7YR42;C9DTY3;A0A0V1NQZ2;A0A094ZUU9;G4LWW0;A0A074ZFH9;A0A094ZUU9;A0A0V1E441;A0A0V0SBL5;C9DTY3;A0A0V1D9E2;C9DTY3;C9DTY3;C9DTY3;C9DTY3;A0A0V0SBL5;A0A0V1MAC8;C9DTY3;A0A0V0XA39;A0A0V1L3H5;A0A0V1E441;G4LWW0;A0A0V1E441;A0A0V0VF14;A0A0V1E441;A0A0V1D9E2;A0A074ZFH9;A0A074ZFH9;A0A0V0VF14;A0A0V1HWU6;A0A0V1E441;A0A0V1D9E2;A0A074ZFH9;A0A0V1L3H5;C9DTY3;A0A0V0TWU9;A0A0V0XA39;A0A067XIQ3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BN1106_s3128B000152.mRNA-1</t>
  </si>
  <si>
    <t>gi|1277511803|gb|PIS79740.1|ADP-ribosylation factor family protein [Fasciola hepatica];gi|29841041|gb|AAP06054.1|SJCHGC07031 protein [Schistosoma japonicum]/gi|226466802|emb|CAX69536.1|putative ADP-ribosylation factor-like 10C [Schistosoma japonicum];gi|1084294091|ref|XP_018650146.1|ADP-ribosylation factor-like 10, arl10 [Schistosoma mansoni]/gi|353231105|emb|CCD77523.1|ADP-ribosylation factor-like 10, arl10 [Schistosoma mansoni];gi|684365851|ref|XP_009162016.1|hypothetical protein T265_00095 [Opisthorchis viverrini]/gi|663058354|gb|KER34243.1|hypothetical protein T265_00095 [Opisthorchis viverrini];gi|1149655961|gb|OON18357.1|ADP-ribosylation factor family protein, partial [Opisthorchis viverrini];gi|919023013|ref|XP_013395406.1|PREDICTED: ADP-ribosylation factor-like protein 8A isoform X1 [Lingula anatina]/gi|919023015|ref|XP_013395407.1|PREDICTED: ADP-ribosylation factor-like protein 8A isoform X2 [Lingula anatina];gi|676278387|gb|KFO32429.1|ADP-ribosylation factor-like protein 8B [Fukomys damarensis];gi|938085642|gb|KPP80222.1|ADP-ribosylation factor-like protein 8B-A-like, partial [Scleropages formosus];gi|1242837210|ref|XP_022299726.1|ADP-ribosylation factor-like protein 8A [Crassostrea virginica];gi|941772352|ref|XP_014331391.1|PREDICTED: ADP-ribosylation factor-like protein 8B-A [Xiphophorus maculatus]</t>
  </si>
  <si>
    <t>Fasciola hepatica;Schistosoma japonicum/Schistosoma japonicum;Schistosoma mansoni/Schistosoma mansoni;Opisthorchis viverrini/Opisthorchis viverrini;Opisthorchis viverrini;Lingula anatina/Lingula anatina;Fukomys damarensis;Scleropages formosus;Crassostrea virginica;Xiphophorus maculatus</t>
  </si>
  <si>
    <t>7.4E-133;2.9E-119;3.0E-117;1.8E-116;2.5E-113;6.2E-109;1.0E-108;1.3E-108;1.6E-108;1.8E-108</t>
  </si>
  <si>
    <t>100.00%;97.70%;97.70%;91.89%;88.95%;93.10%;93.02%;92.53%;91.95%;90.61%</t>
  </si>
  <si>
    <t>PIS79740.1;CAX69536.1/AAP06054.1;XP_018650146.1/CCD77523.1;XP_009162016.1/KER34243.1;OON18357.1;XP_013395406.1/XP_013395407.1;KFO32429.1;KPP80222.1;XP_022299726.1;XP_014331391.1</t>
  </si>
  <si>
    <t>378.252;343.969;338.961;339.732;331.643;317.775;317.005;317.39;317.005;316.62</t>
  </si>
  <si>
    <t>T265_00095;Z043_100144;Z043_100144;T265_00095;T265_00095;T265_00095;T265_00095;T265_00095;T265_00095;T265_00095;Q86F33;T265_00095;T265_00095;Smp_166930;Smp_166930;Smp_166930;T265_00095;Q86F33;Smp_166930;Smp_166930;Smp_166930;Q86F33;Smp_166930;Q86F33;Smp_166930;Q86F33;H920_06172;Smp_166930;Smp_166930;H920_06172;Smp_166930;Q86F33;Q86F33;T265_00095;Smp_166930;Smp_166930;T265_00095;T265_00095;T265_00095;T265_00095;T265_00095;T265_00095;Smp_166930;T265_00095;T265_00095;T265_00095;T265_00095;T265_00095;Q86F33;T265_00095;Z043_100144;Smp_166930;H920_06172;Smp_166930;Z043_100144;H920_06172</t>
  </si>
  <si>
    <t>6198;113540;113540;6198;6198;6198;6198;6198;6198;6198;6182;6198;6198;6183;6183;6183;6198;6182;6183;6183;6183;6182;6183;6182;6183;6182;885580;6183;6183;885580;6183;6182;6182;6198;6183;6183;6198;6198;6198;6198;6198;6198;6183;6198;6198;6198;6198;6198;6182;6198;113540;6183;885580;6183;113540;885580</t>
  </si>
  <si>
    <t>A0A075A3K4;A0A0P7ZGR2;A0A0P7ZGR2;A0A075A3K4;A0A075A3K4;A0A075A3K4;A0A075A3K4;A0A075A3K4;A0A075A3K4;A0A075A3K4;Q86F33;A0A075A3K4;A0A075A3K4;G4VC98;G4VC98;G4VC98;A0A075A3K4;Q86F33;G4VC98;G4VC98;G4VC98;Q86F33;G4VC98;Q86F33;G4VC98;Q86F33;A0A091DJX2;G4VC98;G4VC98;A0A091DJX2;G4VC98;Q86F33;Q86F33;A0A075A3K4;G4VC98;G4VC98;A0A075A3K4;A0A075A3K4;A0A075A3K4;A0A075A3K4;A0A075A3K4;A0A075A3K4;G4VC98;A0A075A3K4;A0A075A3K4;A0A075A3K4;A0A075A3K4;A0A075A3K4;Q86F33;A0A075A3K4;A0A0P7ZGR2;G4VC98;A0A091DJX2;G4VC98;A0A0P7ZGR2;A0A091DJX2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0166-IEA;GO:0005525-IEA;GO:0007264-IEA;GO:0016020-IEA;GO:0016021-IEA;GO:0005622-IEA</t>
  </si>
  <si>
    <t>nucleotide binding-IEA;GTP binding-IEA;small GTPase mediated signal transduction-IEA;membrane-IEA;integral component of membrane-IEA;intracellular-IEA</t>
  </si>
  <si>
    <t>Molecular Function-IEA;Molecular Function-IEA;Biological Process-IEA;Cellular Component-IEA;Cellular Component-IEA;Cellular Component-IEA</t>
  </si>
  <si>
    <t>GO:0005525;GO:0005622;GO:0007264;GO:0016021</t>
  </si>
  <si>
    <t>GTP binding;intracellular;small GTPase mediated signal transduction;integral component of membrane</t>
  </si>
  <si>
    <t>BN1106_s309B000234.mRNA-1</t>
  </si>
  <si>
    <t>gi|153861719|gb|ABS52704.1|heat shock protein 70 [Fasciola hepatica];gi|153861697|gb|ABS52703.1|heat shock protein 70 [Fasciola gigantica];gi|684389833|ref|XP_009169495.1|hypothetical protein T265_06061 [Opisthorchis viverrini]/gi|663050773|gb|KER26782.1|hypothetical protein T265_06061 [Opisthorchis viverrini];gi|1149633567|gb|OON14523.1|putative chaperone protein DnaK, partial [Opisthorchis viverrini];gi|187817586|emb|CAM97394.1|heat shock protein 70 [Echinostoma caproni];gi|684389840|ref|XP_009169497.1|hypothetical protein T265_06063 [Opisthorchis viverrini]/gi|663050771|gb|KER26780.1|hypothetical protein T265_06063 [Opisthorchis viverrini];gi|349973538|dbj|GAA35873.1|heat shock 70kDa protein 1/8 [Clonorchis sinensis];gi|684389843|ref|XP_009169498.1|hypothetical protein T265_06064 [Opisthorchis viverrini]/gi|663050774|gb|KER26783.1|hypothetical protein T265_06064 [Opisthorchis viverrini];gi|675856554|ref|XP_009013837.1|hypothetical protein HELRODRAFT_186840 [Helobdella robusta]/gi|555704815|gb|ESO08048.1|hypothetical protein HELRODRAFT_186840 [Helobdella robusta];gi|166156945|gb|ABY83101.1|heat shock protein 70 [Dugesia japonica]</t>
  </si>
  <si>
    <t>Fasciola hepatica;Fasciola gigantica;Opisthorchis viverrini/Opisthorchis viverrini;Opisthorchis viverrini;Echinostoma caproni;Opisthorchis viverrini/Opisthorchis viverrini;Clonorchis sinensis;Opisthorchis viverrini/Opisthorchis viverrini;Helobdella robusta/Helobdella robusta;Dugesia japonica</t>
  </si>
  <si>
    <t>100.00%;100.00%;96.89%;96.07%;95.89%;95.90%;94.11%;94.11%;95.23%;94.59%</t>
  </si>
  <si>
    <t>ABS52704.1;ABS52703.1;KER26782.1/XP_009169495.1;OON14523.1;CAM97394.1;KER26780.1/XP_009169497.1;GAA35873.1;XP_009169498.1/KER26783.1;ESO08048.1/XP_009013837.1;ABY83101.1</t>
  </si>
  <si>
    <t>1172.15;1170.99;1084.71;1079.7;1070.84;1069.3;1047.73;1046.19;1037.33;1033.09</t>
  </si>
  <si>
    <t>T265_06064;T265_06063;T1FP41;CLF_108684;T265_06064;T1FP41;T265_06064;T265_06063;CLF_108684;T265_06061;T265_06061;HSP70;hsp70;T265_06061;T265_06061;T265_06063;T265_06064;T265_06061;T265_06063;T265_06064;T1FP41;T1FP41;T265_06063;T265_06063;hsp70;HSP70;HSP70;T265_06061;HSP70;hsp70;T265_06061;hsp70;T265_06064;T265_06063;T265_06061;T265_06064;T265_06063;T265_06064</t>
  </si>
  <si>
    <t>6198;6198;6412;79923;6198;6412;6198;6198;79923;6198;6198;46835;27848;6198;6198;6198;6198;6198;6198;6198;6412;6412;6198;6198;6161;6192;6192;6198;46835;27848;6198;6161;6198;6198;6198;6198;6198;6198</t>
  </si>
  <si>
    <t>A0A074ZHN8;A0A074ZTS2;T1FP41;H2KSA9;A0A074ZHN8;T1FP41;A0A074ZHN8;A0A074ZTS2;H2KSA9;A0A074ZLZ6;A0A074ZLZ6;B1NI97;B2RER2;A0A074ZLZ6;A0A074ZLZ6;A0A074ZTS2;A0A074ZHN8;A0A074ZLZ6;A0A074ZTS2;A0A074ZHN8;T1FP41;T1FP41;A0A074ZTS2;A0A074ZTS2;B0LVF7;B1NI98;B1NI98;A0A074ZLZ6;B1NI97;B2RER2;A0A074ZLZ6;B0LVF7;A0A074ZHN8;A0A074ZTS2;A0A074ZLZ6;A0A074ZHN8;A0A074ZTS2;A0A074ZHN8</t>
  </si>
  <si>
    <t>BN1106_s307B000270.mRNA-1</t>
  </si>
  <si>
    <t>gi|1149632784|gb|OON14147.1|putative N(G),N(G)-dimethylarginine dimethylaminohydrolase 1 [Opisthorchis viverrini];gi|358334817|dbj|GAA53250.1|dimethylargininase [Clonorchis sinensis];gi|684369052|ref|XP_009163012.1|hypothetical protein T265_00853 [Opisthorchis viverrini]/gi|663057254|gb|KER33151.1|hypothetical protein T265_00853 [Opisthorchis viverrini];gi|226471170|emb|CAX70666.1|ng-dimethylarginine dimethylaminohydrolase [Schistosoma japonicum];gi|226471168|emb|CAX70665.1|ng-dimethylarginine dimethylaminohydrolase [Schistosoma japonicum];gi|56757261|gb|AAW26802.1|SJCHGC02779 protein [Schistosoma japonicum]/gi|226487926|emb|CAX75628.1|ng-dimethylarginine dimethylaminohydrolase [Schistosoma japonicum]/gi|226487928|emb|CAX75629.1|ng-dimethylarginine dimethylaminohydrolase [Schistosoma japonicum]/gi|226487930|emb|CAX75630.1|ng-dimethylarginine dimethylaminohydrolase [Schistosoma japonicum]/gi|226487932|emb|CAX75631.1|ng-dimethylarginine dimethylaminohydrolase [Schistosoma japonicum];gi|1236537997|gb|PAA61541.1|hypothetical protein BOX15_Mlig030465g1 [Macrostomum lignano]/gi|1236566337|gb|PAA88059.1|hypothetical protein BOX15_Mlig032629g1 [Macrostomum lignano];gi|1236542669|gb|PAA65808.1|hypothetical protein BOX15_Mlig017181g1 [Macrostomum lignano];gi|1236545290|gb|PAA68224.1|hypothetical protein BOX15_Mlig018030g1 [Macrostomum lignano];gi|576699391|gb|EUB62919.1|N(G),N(G)-dimethylarginine dimethylaminohydrolase [Echinococcus granulosus]</t>
  </si>
  <si>
    <t>Opisthorchis viverrini;Clonorchis sinensis;Opisthorchis viverrini/Opisthorchis viverrini;Schistosoma japonicum;Schistosoma japonicum;Schistosoma japonicum/Schistosoma japonicum/Schistosoma japonicum/Schistosoma japonicum/Schistosoma japonicum;Macrostomum lignano/Macrostomum lignano;Macrostomum lignano;Macrostomum lignano;Echinococcus granulosus</t>
  </si>
  <si>
    <t>1.3E-140;9.3E-130;2.6E-129;3.3E-120;4.2E-120;6.1E-120;1.4E-82;3.5E-81;3.7E-80;1.8E-77</t>
  </si>
  <si>
    <t>89.45%;85.23%;88.03%;83.06%;82.40%;82.00%;71.37%;71.49%;71.07%;68.64%</t>
  </si>
  <si>
    <t>OON14147.1;GAA53250.1;KER33151.1/XP_009163012.1;CAX70666.1;CAX70665.1;CAX75629.1/CAX75630.1/AAW26802.1/CAX75628.1/CAX75631.1;PAA88059.1/PAA61541.1;PAA65808.1;PAA68224.1;EUB62919.1</t>
  </si>
  <si>
    <t>404.445;376.711;383.645;351.288;352.829;352.443;257.299;253.832;251.136;244.202</t>
  </si>
  <si>
    <t>Q5DBK4;Q5DBK4;C1L7I8;Q5DBK4;C1L7I7;Q5DBK4;Q5DBK4;EGR_02360</t>
  </si>
  <si>
    <t>6182;6182;6182;6182;6182;6182;6182;6210</t>
  </si>
  <si>
    <t>Q5DBK4;Q5DBK4;C1L7I8;Q5DBK4;C1L7I7;Q5DBK4;Q5DBK4;W6V8P5</t>
  </si>
  <si>
    <t>UniProtKB;UniProtKB;UniProtKB;UniProtKB;UniProtKB;UniProtKB;UniProtKB;UniProtKB</t>
  </si>
  <si>
    <t>BN1106_s306B000267.mRNA-1</t>
  </si>
  <si>
    <t>gi|358253846|dbj|GAA53848.1|telomerase protein component 1 [Clonorchis sinensis];gi|1084295213|ref|XP_018650704.1|hypothetical protein Smp_066290 [Schistosoma mansoni]/gi|360042677|emb|CCD78087.1|hypothetical protein Smp_066290 [Schistosoma mansoni];gi|684368093|ref|XP_009162722.1|hypothetical protein T265_00630 [Opisthorchis viverrini]/gi|663057622|gb|KER33516.1|hypothetical protein T265_00630 [Opisthorchis viverrini];gi|674593038|emb|CDS28198.1|expressed protein [Hymenolepis microstoma];gi|844877051|ref|XP_012801904.1|hypothetical protein MS3_10668, partial [Schistosoma haematobium]/gi|685968541|gb|KGB42077.1|hypothetical protein MS3_10668, partial [Schistosoma haematobium];gi|1225508287|ref|WP_093516984.1|beta-ketoacyl synthase [Stigmatella erecta]/gi|1095348054|emb|SET33893.1|Beta-ketoacyl synthase, C-terminal domain [Stigmatella erecta];gi|684369288|ref|XP_009163081.1|hypothetical protein T265_00922 [Opisthorchis viverrini]/gi|663057338|gb|KER33235.1|hypothetical protein T265_00922 [Opisthorchis viverrini];gi|1084295225|ref|XP_018650710.1|hypothetical protein Smp_099800 [Schistosoma mansoni]/gi|360042683|emb|CCD78093.1|hypothetical protein Smp_099800 [Schistosoma mansoni];gi|844847968|ref|XP_012794996.1|hypothetical protein MS3_03474 [Schistosoma haematobium]/gi|685959446|gb|KGB35231.1|hypothetical protein MS3_03474 [Schistosoma haematobium];gi|1124745380|ref|WP_075007704.1|beta-ketoacyl synthase [Stigmatella aurantiaca]/gi|1095361559|emb|SEL78980.1|Beta-ketoacyl synthase, C-terminal domain [Stigmatella aurantiaca]</t>
  </si>
  <si>
    <t>Clonorchis sinensis;Schistosoma mansoni/Schistosoma mansoni;Opisthorchis viverrini/Opisthorchis viverrini;Hymenolepis microstoma;Schistosoma haematobium/Schistosoma haematobium;Stigmatella erecta/Stigmatella erecta;Opisthorchis viverrini/Opisthorchis viverrini;Schistosoma mansoni/Schistosoma mansoni;Schistosoma haematobium/Schistosoma haematobium;Stigmatella aurantiaca/Stigmatella aurantiaca</t>
  </si>
  <si>
    <t>8.9E-4;1.1E-3;3.1E-3;3.2E-1;2.6E0;5.7E0;5.8E0;6.0E0;7.6E0;8.9E0</t>
  </si>
  <si>
    <t>47.50%;40.07%;44.65%;41.14%;39.73%;44.14%;40.00%;49.57%;49.18%;44.14%</t>
  </si>
  <si>
    <t>GAA53848.1;XP_018650704.1/CCD78087.1;KER33516.1/XP_009162722.1;CDS28198.1;XP_012801904.1/KGB42077.1;WP_093516984.1/SET33893.1;KER33235.1/XP_009163081.1;XP_018650710.1/CCD78093.1;KGB35231.1/XP_012794996.1;WP_075007704.1/SEL78980.1</t>
  </si>
  <si>
    <t>53.5286;53.1434;51.6026;45.0542;41.9726;40.817;39.6614;41.2022;39.6614;40.0466</t>
  </si>
  <si>
    <t>BN1106_s305B000349.mRNA-1</t>
  </si>
  <si>
    <t>gi|684372094|ref|XP_009163994.1|hypothetical protein T265_01664 [Opisthorchis viverrini]/gi|663056326|gb|KER32232.1|hypothetical protein T265_01664 [Opisthorchis viverrini];gi|358332595|dbj|GAA41506.2|sodium/hydrogen exchanger 1 [Clonorchis sinensis];gi|1149660426|gb|OON20341.1|sodium/hydrogen exchanger 3 [Opisthorchis viverrini];gi|1149652879|gb|OON17294.1|sodium/hydrogen exchanger 3, partial [Opisthorchis viverrini];gi|358336997|dbj|GAA55431.1|sodium/hydrogen exchanger 2 [Clonorchis sinensis];gi|358334802|dbj|GAA36597.2|sodium/hydrogen exchanger 1 [Clonorchis sinensis];gi|684372098|ref|XP_009163995.1|hypothetical protein T265_01665 [Opisthorchis viverrini]/gi|663056327|gb|KER32233.1|hypothetical protein T265_01665 [Opisthorchis viverrini]/gi|1149660425|gb|OON20340.1|sodium/hydrogen exchanger 3 [Opisthorchis viverrini];gi|1149647019|gb|OON16180.1|sodium/hydrogen exchanger 3, partial [Opisthorchis viverrini];gi|358336996|dbj|GAA55430.1|sodium/hydrogen exchanger 2 [Clonorchis sinensis];gi|684372111|ref|XP_009163999.1|hypothetical protein T265_01669 [Opisthorchis viverrini]/gi|663056331|gb|KER32237.1|hypothetical protein T265_01669 [Opisthorchis viverrini]</t>
  </si>
  <si>
    <t>Opisthorchis viverrini/Opisthorchis viverrini;Clonorchis sinensis;Opisthorchis viverrini;Opisthorchis viverrini;Clonorchis sinensis;Clonorchis sinensis;Opisthorchis viverrini/Opisthorchis viverrini/Opisthorchis viverrini;Opisthorchis viverrini;Clonorchis sinensis;Opisthorchis viverrini/Opisthorchis viverrini</t>
  </si>
  <si>
    <t>0.0E0;0.0E0;0.0E0;0.0E0;0.0E0;3.2E-177;7.3E-176;1.0E-175;2.1E-174;5.4E-174</t>
  </si>
  <si>
    <t>80.77%;77.39%;78.41%;76.29%;73.49%;74.80%;74.80%;75.97%;76.47%;75.97%</t>
  </si>
  <si>
    <t>XP_009163994.1/KER32232.1;GAA41506.2;OON20341.1;OON17294.1;GAA55431.1;GAA36597.2;KER32233.1/OON20340.1/XP_009163995.1;OON16180.1;GAA55430.1;KER32237.1/XP_009163999.1</t>
  </si>
  <si>
    <t>585.874;585.104;583.948;562.377;560.066;534.643;531.561;528.48;538.11;526.168</t>
  </si>
  <si>
    <t>T265_01664;T265_01665;T265_01665;T265_01665;CLF_109841;T265_01664;T265_01669;T265_01669;T265_01669;T265_01669;T265_01665;T265_01665;CLF_107903;CLF_109841;T265_01665;T265_01665;T265_01664;T265_01664;T265_01669;T265_01665;CLF_109841;T265_01665;T265_01664;T265_01669;T265_01664;T265_01664;T265_01669;CLF_109841;T265_01664;CLF_109841;T265_01665;T265_01664;T265_01669;T265_01665;T265_01669;T265_01664;T265_01664;T265_01665;T265_01665;T265_01664;CLF_105744;T265_01664;T265_01664;CLF_105744;T265_01664;CLF_105744;CLF_105744;CLF_107903;T265_01669;T265_01669;CLF_107903;CLF_107902;T265_01664;T265_01664;T265_01665;CLF_105744;CLF_107902;T265_01665;T265_01669;T265_01665;T265_01665;T265_01665;T265_01664;T265_01669;CLF_105744;T265_01664;CLF_107902;T265_01664;T265_01664;T265_01665;T265_01669;T265_01664;CLF_105744;CLF_105744;T265_01664;T265_01669;T265_01669;T265_01665;T265_01664;CLF_107902;T265_01665;T265_01669;T265_01664;CLF_105744;T265_01665;T265_01664;T265_01665;T265_01664;T265_01665;CLF_107902;T265_01669;T265_01664;T265_01665;CLF_109841;T265_01669;T265_01665;T265_01669;T265_01665;CLF_107902;T265_01664;T265_01665;T265_01664;T265_01665;T265_01664;T265_01669;T265_01665;T265_01669;CLF_107903;T265_01669;T265_01664;CLF_107902;T265_01669;CLF_109841;T265_01664;T265_01664;CLF_107902;CLF_107903;T265_01665;T265_01669;T265_01664;T265_01669;CLF_107903;T265_01664;T265_01664;T265_01664;T265_01669;T265_01669;CLF_107902;CLF_107903;T265_01669;CLF_105744;CLF_107903;T265_01664;T265_01669;T265_01665;T265_01664;T265_01669;T265_01669;CLF_109841;T265_01664;CLF_107903;T265_01665;CLF_107903;T265_01669;T265_01669;CLF_105744;T265_01669;CLF_107903;T265_01669;T265_01669;T265_01669;T265_01665;T265_01665;T265_01669;T265_01669;T265_01665;T265_01669;T265_01669;T265_01665;CLF_107902;T265_01665;T265_01665;T265_01664;T265_01669;T265_01664;T265_01665;T265_01665;T265_01665;T265_01664;CLF_109841;T265_01669;CLF_107903;T265_01665;T265_01664;CLF_109841;T265_01665;CLF_107902;T265_01664;T265_01664;CLF_107902;CLF_109841;T265_01669;T265_01669;T265_01665;T265_01665;T265_01665;T265_01665;T265_01664;T265_01669;CLF_105744;CLF_107903;T265_01664;T265_01664;T265_01665;T265_01669;T265_01664;CLF_109841;T265_01664;T265_01669;CLF_109841;T265_01665;T265_01669;T265_01669;T265_01665;T265_01665;CLF_107902;CLF_105744;T265_01669</t>
  </si>
  <si>
    <t>6198;6198;6198;6198;79923;6198;6198;6198;6198;6198;6198;6198;79923;79923;6198;6198;6198;6198;6198;6198;79923;6198;6198;6198;6198;6198;6198;79923;6198;79923;6198;6198;6198;6198;6198;6198;6198;6198;6198;6198;79923;6198;6198;79923;6198;79923;79923;79923;6198;6198;79923;79923;6198;6198;6198;79923;79923;6198;6198;6198;6198;6198;6198;6198;79923;6198;79923;6198;6198;6198;6198;6198;79923;79923;6198;6198;6198;6198;6198;79923;6198;6198;6198;79923;6198;6198;6198;6198;6198;79923;6198;6198;6198;79923;6198;6198;6198;6198;79923;6198;6198;6198;6198;6198;6198;6198;6198;79923;6198;6198;79923;6198;79923;6198;6198;79923;79923;6198;6198;6198;6198;79923;6198;6198;6198;6198;6198;79923;79923;6198;79923;79923;6198;6198;6198;6198;6198;6198;79923;6198;79923;6198;79923;6198;6198;79923;6198;79923;6198;6198;6198;6198;6198;6198;6198;6198;6198;6198;6198;79923;6198;6198;6198;6198;6198;6198;6198;6198;6198;79923;6198;79923;6198;6198;79923;6198;79923;6198;6198;79923;79923;6198;6198;6198;6198;6198;6198;6198;6198;79923;79923;6198;6198;6198;6198;6198;79923;6198;6198;79923;6198;6198;6198;6198;6198;79923;79923;6198</t>
  </si>
  <si>
    <t>A0A075A1X2;A0A074ZXS7;A0A074ZXS7;A0A074ZXS7;H2KSN9;A0A075A1X2;A0A075A1X5;A0A075A1X5;A0A075A1X5;A0A075A1X5;A0A074ZXS7;A0A074ZXS7;G7YR51;H2KSN9;A0A074ZXS7;A0A074ZXS7;A0A075A1X2;A0A075A1X2;A0A075A1X5;A0A074ZXS7;H2KSN9;A0A074ZXS7;A0A075A1X2;A0A075A1X5;A0A075A1X2;A0A075A1X2;A0A075A1X5;H2KSN9;A0A075A1X2;H2KSN9;A0A074ZXS7;A0A075A1X2;A0A075A1X5;A0A074ZXS7;A0A075A1X5;A0A075A1X2;A0A075A1X2;A0A074ZXS7;A0A074ZXS7;A0A075A1X2;H2KR97;A0A075A1X2;A0A075A1X2;H2KR97;A0A075A1X2;H2KR97;H2KR97;G7YR51;A0A075A1X5;A0A075A1X5;G7YR51;G7YR50;A0A075A1X2;A0A075A1X2;A0A074ZXS7;H2KR97;G7YR50;A0A074ZXS7;A0A075A1X5;A0A074ZXS7;A0A074ZXS7;A0A074ZXS7;A0A075A1X2;A0A075A1X5;H2KR97;A0A075A1X2;G7YR50;A0A075A1X2;A0A075A1X2;A0A074ZXS7;A0A075A1X5;A0A075A1X2;H2KR97;H2KR97;A0A075A1X2;A0A075A1X5;A0A075A1X5;A0A074ZXS7;A0A075A1X2;G7YR50;A0A074ZXS7;A0A075A1X5;A0A075A1X2;H2KR97;A0A074ZXS7;A0A075A1X2;A0A074ZXS7;A0A075A1X2;A0A074ZXS7;G7YR50;A0A075A1X5;A0A075A1X2;A0A074ZXS7;H2KSN9;A0A075A1X5;A0A074ZXS7;A0A075A1X5;A0A074ZXS7;G7YR50;A0A075A1X2;A0A074ZXS7;A0A075A1X2;A0A074ZXS7;A0A075A1X2;A0A075A1X5;A0A074ZXS7;A0A075A1X5;G7YR51;A0A075A1X5;A0A075A1X2;G7YR50;A0A075A1X5;H2KSN9;A0A075A1X2;A0A075A1X2;G7YR50;G7YR51;A0A074ZXS7;A0A075A1X5;A0A075A1X2;A0A075A1X5;G7YR51;A0A075A1X2;A0A075A1X2;A0A075A1X2;A0A075A1X5;A0A075A1X5;G7YR50;G7YR51;A0A075A1X5;H2KR97;G7YR51;A0A075A1X2;A0A075A1X5;A0A074ZXS7;A0A075A1X2;A0A075A1X5;A0A075A1X5;H2KSN9;A0A075A1X2;G7YR51;A0A074ZXS7;G7YR51;A0A075A1X5;A0A075A1X5;H2KR97;A0A075A1X5;G7YR51;A0A075A1X5;A0A075A1X5;A0A075A1X5;A0A074ZXS7;A0A074ZXS7;A0A075A1X5;A0A075A1X5;A0A074ZXS7;A0A075A1X5;A0A075A1X5;A0A074ZXS7;G7YR50;A0A074ZXS7;A0A074ZXS7;A0A075A1X2;A0A075A1X5;A0A075A1X2;A0A074ZXS7;A0A074ZXS7;A0A074ZXS7;A0A075A1X2;H2KSN9;A0A075A1X5;G7YR51;A0A074ZXS7;A0A075A1X2;H2KSN9;A0A074ZXS7;G7YR50;A0A075A1X2;A0A075A1X2;G7YR50;H2KSN9;A0A075A1X5;A0A075A1X5;A0A074ZXS7;A0A074ZXS7;A0A074ZXS7;A0A074ZXS7;A0A075A1X2;A0A075A1X5;H2KR97;G7YR51;A0A075A1X2;A0A075A1X2;A0A074ZXS7;A0A075A1X5;A0A075A1X2;H2KSN9;A0A075A1X2;A0A075A1X5;H2KSN9;A0A074ZXS7;A0A075A1X5;A0A075A1X5;A0A074ZXS7;A0A074ZXS7;G7YR50;H2KR97;A0A075A1X5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6814-IEA;GO:0006812-IEA;GO:0016020-IEA;GO:0016021-IEA;GO:0035725-IEA;GO:0055085-IEA;GO:0015299-IEA;GO:0015297-IEA;GO:0015385-IEA;GO:1902600-IEA;GO:0006810-IEA;GO:0006811-IEA;GO:0006885-IEA</t>
  </si>
  <si>
    <t>sodium ion transport-IEA;cation transport-IEA;membrane-IEA;integral component of membrane-IEA;sodium ion transmembrane transport-IEA;transmembrane transport-IEA;solute:proton antiporter activity-IEA;antiporter activity-IEA;sodium:proton antiporter activity-IEA;hydrogen ion transmembrane transport-IEA;transport-IEA;ion transport-IEA;regulation of pH-IEA</t>
  </si>
  <si>
    <t>Biological Process-IEA;Biological Process-IEA;Cellular Component-IEA;Cellular Component-IEA;Biological Process-IEA;Biological Process-IEA;Molecular Function-IEA;Molecular Function-IEA;Molecular Function-IEA;Biological Process-IEA;Biological Process-IEA;Biological Process-IEA;Biological Process-IEA</t>
  </si>
  <si>
    <t>GO:0006885;GO:0015385;GO:0016021;GO:0035725;GO:1902600</t>
  </si>
  <si>
    <t>regulation of pH;sodium:proton antiporter activity;integral component of membrane;sodium ion transmembrane transport;hydrogen ion transmembrane transport</t>
  </si>
  <si>
    <t>Biological Process;Molecular Function;Cellular Component;Biological Process;Biological Process</t>
  </si>
  <si>
    <t>BN1106_s3033B000087.mRNA-1</t>
  </si>
  <si>
    <t>gi|148283734|gb|AAZ17561.2|phosphoglycerate kinase [Fasciola hepatica];gi|224482794|gb|ACN50260.1|phosphoglycerate kinase, partial [Fasciola hepatica];gi|684368022|ref|XP_009162699.1|hypothetical protein T265_00607 [Opisthorchis viverrini]/gi|663057597|gb|KER33491.1|hypothetical protein T265_00607 [Opisthorchis viverrini];gi|358333945|dbj|GAA52400.1|phosphoglycerate kinase [Clonorchis sinensis];gi|226474468|emb|CAX71720.1|phosphoglycerate kinase 1 [Schistosoma japonicum];gi|226474472|emb|CAX71722.1|phosphoglycerate kinase 1 [Schistosoma japonicum]/gi|226474474|emb|CAX71723.1|phosphoglycerate kinase 1 [Schistosoma japonicum]/gi|226475574|emb|CAX77836.1|phosphoglycerate kinase 1 [Schistosoma japonicum]/gi|226475576|emb|CAX77837.1|phosphoglycerate kinase 1 [Schistosoma japonicum]/gi|226475580|emb|CAX77839.1|phosphoglycerate kinase 1 [Schistosoma japonicum]/gi|226475582|emb|CAX77840.1|phosphoglycerate kinase 1 [Schistosoma japonicum]/gi|226475586|emb|CAX77842.1|phosphoglycerate kinase 1 [Schistosoma japonicum]/gi|226475588|emb|CAX77843.1|phosphoglycerate kinase 1 [Schistosoma japonicum]/gi|226475596|emb|CAX77847.1|phosphoglycerate kinase 1 [Schistosoma japonicum];gi|226475584|emb|CAX77841.1|phosphoglycerate kinase 1 [Schistosoma japonicum];gi|226475590|emb|CAX77844.1|phosphoglycerate kinase 1 [Schistosoma japonicum]/gi|226475594|emb|CAX77846.1|phosphoglycerate kinase 1 [Schistosoma japonicum];gi|29841448|gb|AAP06480.1|similar to GenBank Accession Number L36833 phosphoglycerate kinase in Schistosoma mansoni, partial [Schistosoma japonicum];gi|226474476|emb|CAX71724.1|phosphoglycerate kinase 1 [Schistosoma japonicum]</t>
  </si>
  <si>
    <t>Fasciola hepatica;Fasciola hepatica;Opisthorchis viverrini/Opisthorchis viverrini;Clonorchis sinensis;Schistosoma japonicum;Schistosoma japonicum/Schistosoma japonicum/Schistosoma japonicum/Schistosoma japonicum/Schistosoma japonicum/Schistosoma japonicum/Schistosoma japonicum/Schistosoma japonicum/Schistosoma japonicum;Schistosoma japonicum;Schistosoma japonicum/Schistosoma japonicum;Schistosoma japonicum;Schistosoma japonicum</t>
  </si>
  <si>
    <t>100.00%;100.00%;93.01%;92.53%;89.64%;89.64%;89.64%;89.40%;89.40%;89.40%</t>
  </si>
  <si>
    <t>AAZ17561.2;ACN50260.1;XP_009162699.1/KER33491.1;GAA52400.1;CAX71720.1;CAX77842.1/CAX77840.1/CAX71722.1/CAX71723.1/CAX77839.1/CAX77836.1/CAX77837.1/CAX77847.1/CAX77843.1;CAX77841.1;CAX77846.1/CAX77844.1;AAP06480.1;CAX71724.1</t>
  </si>
  <si>
    <t>803.512;798.89;718.383;709.523;682.174;681.789;681.019;679.478;679.478;678.322</t>
  </si>
  <si>
    <t>T265_00607;PGK1;PGK1;PGK1;PGK1;PGK1;T265_00607;Q86DX7;PGK1;T265_00607;T265_00607;PGK1;PGK1;T265_00607;PGK1;PGK1;PGK1;PGK1;PGK1;PGK1;T265_00607;PGK1;PGK1;T265_00607;C0L7L5;PGK1;PGK1;PGK1;T265_00607;PGK1;PGK1;PGK1;PGK1;Q45UT3;PGK1;T265_00607;PGK1;PGK1;T265_00607;Q45UT3;T265_00607;PGK1;PGK1;Q45UT3;CLF_107996;PGK1;PGK1;T265_00607;PGK1;PGK1;PGK1;Q86DX7;PGK1;PGK1;PGK1;C0L7L5;T265_00607;T265_00607;PGK1;PGK1;Q45UT3;PGK1;PGK1;Q86DX7;PGK1;PGK1;PGK1;CLF_107996;CLF_107996;PGK1;CLF_107996;PGK1;T265_00607;PGK1;C0L7L5;PGK1;PGK1;PGK1;T265_00607;Q45UT3;PGK1;PGK1;T265_00607;PGK1;PGK1;CLF_107996;PGK1;T265_00607;Q86DX7;PGK1;PGK1;C0L7L5;PGK1;C0L7L5;PGK1;T265_00607;T265_00607;PGK1;PGK1;PGK1;T265_00607;PGK1;PGK1;PGK1;PGK1;PGK1;PGK1;PGK1;T265_00607;PGK1;PGK1;PGK1;Q86DX7;CLF_107996;Q86DX7;PGK1;PGK1;T265_00607;T265_00607;PGK1;C0L7L5;PGK1;PGK1;PGK1;PGK1;PGK1;Q45UT3;PGK1;PGK1;PGK1;PGK1;PGK1</t>
  </si>
  <si>
    <t>6198;6182;6182;6182;6182;6182;6198;6182;6182;6198;6198;6182;6182;6198;6182;6182;6182;6182;6182;6182;6198;6182;6182;6198;6192;6182;6182;6182;6198;6182;6182;6182;6182;6192;6182;6198;6182;6182;6198;6192;6198;6182;6182;6192;79923;6182;6182;6198;6182;6182;6182;6182;6182;6182;6182;6192;6198;6198;6182;6182;6192;6182;6182;6182;6182;6182;6182;79923;79923;6182;79923;6182;6198;6182;6192;6182;6182;6182;6198;6192;6182;6182;6198;6182;6182;79923;6182;6198;6182;6182;6182;6192;6182;6192;6182;6198;6198;6182;6182;6182;6198;6182;6182;6182;6182;6182;6182;6182;6198;6182;6182;6182;6182;79923;6182;6182;6182;6198;6198;6182;6192;6182;6182;6182;6182;6182;6192;6182;6182;6182;6182;6182</t>
  </si>
  <si>
    <t>A0A075A297;C1LAJ6;B3W661;C1LAJ6;B3W661;C1LAJ2;A0A075A297;Q86DX7;B3W661;A0A075A297;A0A075A297;B3W661;B3W661;A0A075A297;C1LT13;B3W661;B3W661;B3W661;B3W661;B3W661;A0A075A297;C1LAJ6;B3W661;A0A075A297;C0L7L5;C1LT13;B3W661;C1LT16;A0A075A297;B3W661;C1LT16;C1LT16;C1LT16;Q45UT3;C1LAJ2;A0A075A297;B3W661;B3W661;A0A075A297;Q45UT3;A0A075A297;C1LT16;B3W661;Q45UT3;G7YHG7;C1LAJ2;B3W661;A0A075A297;C1LT13;C1LAJ6;B3W661;Q86DX7;C1LAJ2;B3W661;B3W661;C0L7L5;A0A075A297;A0A075A297;C1LT16;B3W661;Q45UT3;B3W661;B3W661;Q86DX7;B3W661;C1LT13;C1LAJ2;G7YHG7;G7YHG7;B3W661;G7YHG7;B3W661;A0A075A297;B3W661;C0L7L5;B3W661;B3W661;B3W661;A0A075A297;Q45UT3;C1LT16;B3W661;A0A075A297;C1LAJ6;C1LT16;G7YHG7;B3W661;A0A075A297;Q86DX7;C1LT16;B3W661;C0L7L5;B3W661;C0L7L5;B3W661;A0A075A297;A0A075A297;B3W661;B3W661;B3W661;A0A075A297;B3W661;B3W661;C1LT16;C1LT16;B3W661;B3W661;C1LT13;A0A075A297;B3W661;B3W661;B3W661;Q86DX7;G7YHG7;Q86DX7;C1LT16;B3W661;A0A075A297;A0A075A297;C1LAJ2;C0L7L5;B3W661;B3W661;C1LAJ6;B3W661;B3W661;Q45UT3;B3W661;B3W661;B3W661;B3W661;C1LT13</t>
  </si>
  <si>
    <t>GO:0006096-IEA;GO:0004618-IEA;GO:0016310-IEA;GO:0016740-IEA;GO:0016301-IEA;GO:0005524-IEA</t>
  </si>
  <si>
    <t>glycolytic process-IEA;phosphoglycerate kinase activity-IEA;phosphorylation-IEA;transferase activity-IEA;kinase activity-IEA;ATP binding-IEA</t>
  </si>
  <si>
    <t>Biological Process-IEA;Molecular Function-IEA;Biological Process-IEA;Molecular Function-IEA;Molecular Function-IEA;Molecular Function-IEA</t>
  </si>
  <si>
    <t>GO:0004618;GO:0005524;GO:0006096</t>
  </si>
  <si>
    <t>phosphoglycerate kinase activity;ATP binding;glycolytic process</t>
  </si>
  <si>
    <t>BN1106_s3026B000096.mRNA-1</t>
  </si>
  <si>
    <t>gi|1277522464|gb|PIS86694.1|hypothetical protein D915_06006 [Fasciola hepatica];gi|684371710|ref|XP_009163865.1|hypothetical protein T265_01542 [Opisthorchis viverrini]/gi|663056408|gb|KER32313.1|hypothetical protein T265_01542 [Opisthorchis viverrini];gi|1149655460|gb|OON18156.1|hypothetical protein X801_05995, partial [Opisthorchis viverrini];gi|358342043|dbj|GAA49596.1|hypothetical protein CLF_103272 [Clonorchis sinensis];gi|349974723|dbj|GAA41328.1|transgelin [Clonorchis sinensis];gi|684371723|ref|XP_009163869.1|hypothetical protein T265_01546 [Opisthorchis viverrini]/gi|663056412|gb|KER32317.1|hypothetical protein T265_01546 [Opisthorchis viverrini];gi|1149658166|gb|OON19238.1|hypothetical protein X801_04898, partial [Opisthorchis viverrini];gi|226487430|emb|CAX74585.1|Myophilin [Schistosoma japonicum]/gi|226487432|emb|CAX74586.1|Myophilin [Schistosoma japonicum];gi|684371713|ref|XP_009163866.1|hypothetical protein T265_01543 [Opisthorchis viverrini]/gi|663056409|gb|KER32314.1|hypothetical protein T265_01543 [Opisthorchis viverrini];gi|1277521673|gb|PIS86075.1|hypothetical protein D915_06676 [Fasciola hepatica]</t>
  </si>
  <si>
    <t>Fasciola hepatica;Opisthorchis viverrini/Opisthorchis viverrini;Opisthorchis viverrini;Clonorchis sinensis;Clonorchis sinensis;Opisthorchis viverrini/Opisthorchis viverrini;Opisthorchis viverrini;Schistosoma japonicum/Schistosoma japonicum;Opisthorchis viverrini/Opisthorchis viverrini;Fasciola hepatica</t>
  </si>
  <si>
    <t>1.4E-108;2.2E-43;6.2E-41;1.1E-40;1.0E-27;3.0E-27;3.8E-25;2.9E-24;1.0E-23;1.2E-23</t>
  </si>
  <si>
    <t>100.00%;68.46%;66.44%;70.00%;60.16%;60.16%;60.63%;60.77%;53.62%;58.14%</t>
  </si>
  <si>
    <t>PIS86694.1;XP_009163865.1/KER32313.1;OON18156.1;GAA49596.1;GAA41328.1;XP_009163869.1/KER32317.1;OON19238.1;CAX74585.1/CAX74586.1;XP_009163866.1/KER32314.1;PIS86075.1</t>
  </si>
  <si>
    <t>314.309;149.828;144.05;150.984;111.694;110.538;108.997;102.834;99.7525;101.293</t>
  </si>
  <si>
    <t>BN1106_s3026B000095.mRNA-1</t>
  </si>
  <si>
    <t>gi|684371704|ref|XP_009163863.1|hypothetical protein T265_01540 [Opisthorchis viverrini]/gi|663056406|gb|KER32311.1|hypothetical protein T265_01540 [Opisthorchis viverrini];gi|1277522463|gb|PIS86693.1|inositol monophosphatase family protein [Fasciola hepatica];gi|226481635|emb|CAX73715.1|3'(2'), 5'-bisphosphate nucleotidase [Schistosoma japonicum];gi|226467696|emb|CAX69724.1|3'(2'), 5'-bisphosphate nucleotidase [Schistosoma japonicum];gi|844861867|ref|XP_012798203.1|3'(2'),5'-bisphosphate nucleotidase 1 [Schistosoma haematobium]/gi|685963200|gb|KGB38442.1|3'(2'),5'-bisphosphate nucleotidase 1 [Schistosoma haematobium];gi|1084291471|ref|XP_018648839.1|putative pap-inositol-1,4-phosphatase [Schistosoma mansoni]/gi|353229794|emb|CCD75965.1|putative pap-inositol-1,4-phosphatase [Schistosoma mansoni];gi|674591282|emb|CDS29822.1|3'(2')5' bisphosphate nucleotidase 1 [Hymenolepis microstoma];gi|576697247|gb|EUB60792.1|3'(2'),5'-bisphosphate nucleotidase [Echinococcus granulosus]/gi|674567499|emb|CDS18853.1|3'2'5' bisphosphate nucleotidase 1 [Echinococcus granulosus];gi|242017257|ref|XP_002429108.1|inositol monophosphatase family domain containing protein [Pediculus humanus corporis]/gi|212513972|gb|EEB16370.1|inositol monophosphatase family domain containing protein [Pediculus humanus corporis];gi|961440095|emb|CUT99590.1|3'2'5' bisphosphate nucleotidase 1 [Echinococcus multilocularis]</t>
  </si>
  <si>
    <t>Opisthorchis viverrini/Opisthorchis viverrini;Fasciola hepatica;Schistosoma japonicum;Schistosoma japonicum;Schistosoma haematobium/Schistosoma haematobium;Schistosoma mansoni/Schistosoma mansoni;Hymenolepis microstoma;Echinococcus granulosus/Echinococcus granulosus;Pediculus humanus corporis/Pediculus humanus corporis;Echinococcus multilocularis</t>
  </si>
  <si>
    <t>7.4E-147;3.5E-135;1.5E-125;7.6E-125;4.7E-121;2.3E-117;3.1E-89;7.9E-87;6.2E-86;2.1E-85</t>
  </si>
  <si>
    <t>78.25%;100.00%;73.46%;73.15%;73.29%;71.83%;63.88%;66.37%;63.72%;66.07%</t>
  </si>
  <si>
    <t>XP_009163863.1/KER32311.1;PIS86693.1;CAX73715.1;CAX69724.1;KGB38442.1/XP_012798203.1;CCD75965.1/XP_018648839.1;CDS29822.1;CDS18853.1/EUB60792.1;XP_002429108.1/EEB16370.1;CUT99590.1</t>
  </si>
  <si>
    <t>426.017;392.889;371.703;369.777;360.147;350.903;279.641;273.478;270.011;270.011</t>
  </si>
  <si>
    <t>Phum_PHUM420280;Phum_PHUM420280;Phum_PHUM420280;T265_01540;Smp_008320;Phum_PHUM420280;Smp_008320;Smp_008320;Smp_008320;Phum_PHUM420280;Smp_008320;C1LG87;Phum_PHUM420280;Phum_PHUM420280;Phum_PHUM420280;C1LG87;Smp_008320;Phum_PHUM420280;Smp_008320;Phum_PHUM420280;Smp_008320;MS3_06832;Phum_PHUM420280;C1LG87;C1LG87;MS3_06832;Smp_008320;Smp_008320;Smp_008320;EGR_04418;MS3_06832;Phum_PHUM420280;Smp_008320;Smp_008320;Smp_008320;Phum_PHUM420280;Smp_008320;MS3_06832;Smp_008320;Smp_008320;T265_01540;Phum_PHUM420280;Smp_008320;Smp_008320;C1L4U6;Phum_PHUM420280;Phum_PHUM420280;C1L4U6;A0A068Y375;Smp_008320;Smp_008320;C1L4U6;T265_01540;Smp_008320;Smp_008320;Smp_008320;C1L4U6;EGR_04418;T265_01540;HmN_000251100</t>
  </si>
  <si>
    <t>121224;121224;121224;6198;6183;121224;6183;6183;6183;121224;6183;6182;121224;121224;121224;6182;6183;121224;6183;121224;6183;6185;121224;6182;6182;6185;6183;6183;6183;6210;6185;121224;6183;6183;6183;121224;6183;6185;6183;6183;6198;121224;6183;6183;6182;121224;121224;6182;6211;6183;6183;6182;6198;6183;6183;6183;6182;6210;6198;85433</t>
  </si>
  <si>
    <t>E0VSL4;E0VSL4;E0VSL4;A0A074ZZ05;G4V7H0;E0VSL4;G4V7H0;G4V7H0;G4V7H0;E0VSL4;G4V7H0;C1LG87;E0VSL4;E0VSL4;E0VSL4;C1LG87;G4V7H0;E0VSL4;G4V7H0;E0VSL4;G4V7H0;A0A094ZVV7;E0VSL4;C1LG87;C1LG87;A0A094ZVV7;G4V7H0;G4V7H0;G4V7H0;U6J6D8;A0A094ZVV7;E0VSL4;G4V7H0;G4V7H0;G4V7H0;E0VSL4;G4V7H0;A0A094ZVV7;G4V7H0;G4V7H0;A0A074ZZ05;E0VSL4;G4V7H0;G4V7H0;C1L4U6;E0VSL4;E0VSL4;C1L4U6;A0A068Y375;G4V7H0;G4V7H0;C1L4U6;A0A074ZZ05;G4V7H0;G4V7H0;G4V7H0;C1L4U6;U6J6D8;A0A074ZZ05;A0A068XG47</t>
  </si>
  <si>
    <t>GO:0000287-IBA;GO:0005737-IBA;GO:0008441-IBA;GO:0008441-IEA;GO:0046854-IEA;GO:0016311-IEA;GO:0006139-IBA;GO:0016787-IEA</t>
  </si>
  <si>
    <t>magnesium ion binding-IBA;cytoplasm-IBA;3'(2'),5'-bisphosphate nucleotidase activity-IBA;3'(2'),5'-bisphosphate nucleotidase activity-IEA;phosphatidylinositol phosphorylation-IEA;dephosphorylation-IEA;nucleobase-containing compound metabolic process-IBA;hydrolase activity-IEA</t>
  </si>
  <si>
    <t>Molecular Function-IBA;Cellular Component-IBA;Molecular Function-IBA;Molecular Function-IEA;Biological Process-IEA;Biological Process-IEA;Biological Process-IBA;Molecular Function-IEA</t>
  </si>
  <si>
    <t>GO:0000287;GO:0005737;GO:0006139;GO:0006796;GO:0008441</t>
  </si>
  <si>
    <t>magnesium ion binding;cytoplasm;nucleobase-containing compound metabolic process;phosphate-containing compound metabolic process;3'(2'),5'-bisphosphate nucleotidase activity</t>
  </si>
  <si>
    <t>Molecular Function;Cellular Component;Biological Process;Biological Process;Molecular Function</t>
  </si>
  <si>
    <t>BN1106_s3009B000044.mRNA-1</t>
  </si>
  <si>
    <t>gi|1277513975|gb|PIS80842.1|carbonate dehydratase, eukaryotic-type [Fasciola hepatica];gi|684412780|ref|XP_009176954.1|hypothetical protein T265_11881 [Opisthorchis viverrini]/gi|663042774|gb|KER19298.1|hypothetical protein T265_11881 [Opisthorchis viverrini];gi|226486690|emb|CAX74422.1|Carbonic anhydrase 5B, mitochondrial precursor [Schistosoma japonicum];gi|358331505|dbj|GAA50297.1|carbonic anhydrase [Clonorchis sinensis];gi|226486692|emb|CAX74423.1|Carbonic anhydrase 5B, mitochondrial precursor [Schistosoma japonicum]/gi|226486694|emb|CAX74424.1|Carbonic anhydrase 5B, mitochondrial precursor [Schistosoma japonicum];gi|674595466|emb|CDS25868.1|carbonic anhydrase [Hymenolepis microstoma];gi|1149661727|gb|OON21156.1|carbonate dehydratase, eukaryotic-type, partial [Opisthorchis viverrini];gi|684412778|ref|XP_009176953.1|hypothetical protein T265_11880 [Opisthorchis viverrini]/gi|663042773|gb|KER19297.1|hypothetical protein T265_11880 [Opisthorchis viverrini];gi|844842317|ref|XP_012793518.1|Carbonic anhydrase 9 [Schistosoma haematobium]/gi|685957659|gb|KGB33736.1|Carbonic anhydrase 9 [Schistosoma haematobium];gi|1084299969|ref|XP_018653077.1|putative carbonic anhydrase [Schistosoma mansoni]/gi|353233123|emb|CCD80478.1|putative carbonic anhydrase [Schistosoma mansoni]</t>
  </si>
  <si>
    <t>Fasciola hepatica;Opisthorchis viverrini/Opisthorchis viverrini;Schistosoma japonicum;Clonorchis sinensis;Schistosoma japonicum/Schistosoma japonicum;Hymenolepis microstoma;Opisthorchis viverrini;Opisthorchis viverrini/Opisthorchis viverrini;Schistosoma haematobium/Schistosoma haematobium;Schistosoma mansoni/Schistosoma mansoni</t>
  </si>
  <si>
    <t>5.8E-171;1.2E-70;5.4E-67;5.5E-67;6.0E-67;8.5E-63;4.2E-62;4.3E-62;3.0E-58;4.0E-57</t>
  </si>
  <si>
    <t>97.93%;59.00%;59.52%;59.35%;59.52%;57.38%;57.67%;57.57%;57.72%;59.92%</t>
  </si>
  <si>
    <t>PIS80842.1;XP_009176954.1/KER19298.1;CAX74422.1;GAA50297.1;CAX74424.1/CAX74423.1;CDS25868.1;OON21156.1;KER19297.1/XP_009176953.1;XP_012793518.1/KGB33736.1;XP_018653077.1/CCD80478.1</t>
  </si>
  <si>
    <t>486.493;233.032;223.787;223.787;223.787;213.001;211.075;211.075;199.904;197.208</t>
  </si>
  <si>
    <t>Smp_168730;Smp_168730;CA-VB;HmN_000130000;Smp_168730;Smp_168730;MS3_01934;CA-VB;Smp_168730;CA-VB;MS3_01934;MS3_01934;Smp_168730;CA-VB;CA-VB;Smp_168730;CA-VB;HmN_000130000;Smp_168730;Smp_168730;MS3_01934;HmN_000130000;CA-VB;CA-VB;MS3_01934;MS3_01934;MS3_01934;CA-VB;MS3_01934;MS3_01934;MS3_01934;CA-VB;Smp_168730;Smp_168730;MS3_01934;CA-VB;CA-VB;CA-VB;Smp_168730;Smp_168730;Smp_168730;Smp_168730;Smp_168730;MS3_01934;Smp_168730;CA-VB;MS3_01934;MS3_01934;CA-VB;HmN_000130000;MS3_01934;MS3_01934;Smp_168730;Smp_168730;Smp_168730</t>
  </si>
  <si>
    <t>6183;6183;6182;85433;6183;6183;6185;6182;6183;6182;6185;6185;6183;6182;6182;6183;6182;85433;6183;6183;6185;85433;6182;6182;6185;6185;6185;6182;6185;6185;6185;6182;6183;6183;6185;6182;6182;6182;6183;6183;6183;6183;6183;6185;6183;6182;6185;6185;6182;85433;6185;6185;6183;6183;6183</t>
  </si>
  <si>
    <t>G4VLX3;G4VLX3;C1LI95;A0A068X7B2;G4VLX3;G4VLX3;A0A095AIF7;C1LI94;G4VLX3;C1LI94;A0A095AIF7;A0A095AIF7;G4VLX3;C1LI94;C1LI95;G4VLX3;C1LI95;A0A068X7B2;G4VLX3;G4VLX3;A0A095AIF7;A0A068X7B2;C1LI95;C1LI94;A0A095AIF7;A0A095AIF7;A0A095AIF7;C1LI95;A0A095AIF7;A0A095AIF7;A0A095AIF7;C1LI95;G4VLX3;G4VLX3;A0A095AIF7;C1LI95;C1LI94;C1LI95;G4VLX3;G4VLX3;G4VLX3;G4VLX3;G4VLX3;A0A095AIF7;G4VLX3;C1LI95;A0A095AIF7;A0A095AIF7;C1LI95;A0A068X7B2;A0A095AIF7;A0A095AIF7;G4VLX3;G4VLX3;G4VLX3</t>
  </si>
  <si>
    <t>GO:0008270-IEA;GO:0046872-IEA;GO:0016829-IEA;GO:0006730-IEA;GO:0004089-IEA</t>
  </si>
  <si>
    <t>zinc ion binding-IEA;metal ion binding-IEA;lyase activity-IEA;one-carbon metabolic process-IEA;carbonate dehydratase activity-IEA</t>
  </si>
  <si>
    <t>Molecular Function-IEA;Molecular Function-IEA;Molecular Function-IEA;Biological Process-IEA;Molecular Function-IEA</t>
  </si>
  <si>
    <t>BN1106_s3005B000095.mRNA-1</t>
  </si>
  <si>
    <t>gi|913075154|gb|AKU75589.1|thioredoxin-glutathione reductase 1 [Fasciola gigantica];gi|913075156|gb|AKU75590.1|thioredoxin-glutathione reductase 2 [Fasciola gigantica];gi|157887771|emb|CAM96615.1|thioredoxin-glutathione reductase [Fasciola hepatica];gi|256599739|pdb|3H4K|AChain A, Crystal Structure Of The Wild Type Thioredoxin Glutatione Reductase From Schistosoma Mansoni In Complex With Auranofin;gi|169404640|pdb|2V6O|AChain A, Structure Of Schistosoma Mansoni Thioredoxin-Glutathione Reductase (Smtgr);gi|1084291829|ref|XP_018649018.1|thioredoxin glutathione reductase [Schistosoma mansoni]/gi|15149312|gb|AAK85233.1|AF395822_1thioredoxin glutathione reductase [Schistosoma mansoni]/gi|353229973|emb|CCD76144.1|thioredoxin glutathione reductase [Schistosoma mansoni];gi|301015710|pdb|2X8C|AChain A, Thioredoxin Glutathione Reductase From Schistosoma Mansoni With The Reduced C-Terminal End/gi|301015711|pdb|2X8C|BChain B, Thioredoxin Glutathione Reductase From Schistosoma Mansoni With The Reduced C-Terminal End/gi|301015712|pdb|2X8G|AChain A, Oxidized Thioredoxin Glutathione Reductase From Schistosoma Mansoni/gi|301015713|pdb|2X8H|AChain A, Thioredoxin Glutathione Reductase From Schistosoma Mansoni In Complex With Gsh/gi|301015714|pdb|2X99|AChain A, Thioredoxin Glutathione Reductase From Schistosoma Mansoni In Complex With Nadph;gi|347954075|gb|AEP33620.1|thioredoxin glutathione reductase [Schistosoma japonicum];gi|56755545|gb|AAW25951.1|SJCHGC06622 protein [Schistosoma japonicum];gi|156375849|ref|XP_001630291.1|predicted protein [Nematostella vectensis]/gi|156217309|gb|EDO38228.1|predicted protein [Nematostella vectensis]</t>
  </si>
  <si>
    <t>Fasciola gigantica;Fasciola gigantica;Fasciola hepatica;Schistosoma mansoni;Schistosoma mansoni;Schistosoma mansoni/Schistosoma mansoni/Schistosoma mansoni;Schistosoma mansoni/Schistosoma mansoni/Schistosoma mansoni/Schistosoma mansoni/Schistosoma mansoni;Schistosoma japonicum;Schistosoma japonicum;Nematostella vectensis/Nematostella vectensis</t>
  </si>
  <si>
    <t>1.8E-132;5.8E-132;1.9E-129;4.7E-68;4.9E-68;5.2E-68;5.2E-68;2.6E-63;2.7E-63;7.7E-63</t>
  </si>
  <si>
    <t>98.96%;98.96%;98.95%;76.06%;76.06%;76.06%;76.06%;74.74%;73.85%;72.49%</t>
  </si>
  <si>
    <t>AKU75589.1;AKU75590.1;CAM96615.1;3H4K_A;2V6O_A;XP_018649018.1/AAK85233.1/CCD76144.1;2X8C_B/2X8G_A/2X8H_A/2X99_A/2X8C_A;AEP33620.1;AAW25951.1;XP_001630291.1/EDO38228.1</t>
  </si>
  <si>
    <t>395.971;395.201;387.497;229.565;229.18;229.18;229.18;216.853;217.238;215.698</t>
  </si>
  <si>
    <t>TGR;TGR;Smp_048430;Q5DE05;Q5DE05;A0A0K1NZF7;TGR;TGR;TGR;TGR;TGR;TGR;v1g188544;2X8C_A;A0A0K1NZF7;2X8C_A;TGR;v1g188544;TGR;Smp_048430;Smp_048430;TGR;3H4K_A;TGR;TGR;2X99_A;2X8H_A;TGR;TGR;TGR;tgr;Smp_048430;Smp_048430;TGR;TGR;Smp_048430;Smp_048430;tgr;TGR;Smp_048430;Smp_048430;v1g188544;TGR;3H4K_A;v1g188544;TGR;A0A0K1NZF7;TGR;Smp_048430;3H4K_A;Q5DE05;TGR;TGR;TGR;v1g188544;2X8C_B;Smp_048430;Smp_048430;2V6O_A;2X8H_A;2X99_A;Smp_048430;TGR;v1g188544;2X8H_A;Smp_048430;TGR;v1g188544;TGR;TGR;Q5DE05;Smp_048430;v1g188544;v1g188544;Smp_048430;TGR;TGR;TGR;2X8C_A;TGR;A0A0K1NZF7;A0A0K1NYF8;TGR;TGR;2X8H_A;TGR;2X8G_A;A0A0K1NYF8;TGR;TGR;v1g188544;2X8C_A;TGR;G4XPB3;Smp_048430;TGR;Smp_048430;2X8G_A;G4XPB3;TGR;G4XPB3;2X8H_A;3H4K_A;3H4K_A;Smp_048430;2X8H_A;2V6O_A;Smp_048430;TGR;TGR;2V6O_A;2X8G_A;v1g188544;2X99_A;G4XPB3;TGR;2X8G_A;2X99_A;TGR;2V6O_A;2X8C_B;TGR;2X8G_A;Smp_048430;v1g188544;2V6O_A;TGR;G4XPB3;Smp_048430;tgr;Smp_048430;A0A0K1NZF7;2X8H_A;A0A0K1NZF7;v1g188544;3H4K_A;TGR;2X8H_A;tgr;TGR;Smp_048430;TGR;TGR;G4XPB3;TGR;A0A0K1NYF8;Smp_048430;Smp_048430;v1g188544;2X8G_A;TGR;2X8G_A;tgr;A0A0K1NZF7;2X8G_A;3H4K_A;A0A0K1NZF7;v1g188544;2V6O_A;A0A0K1NYF8;TGR;2X8C_A;TGR;A0A0K1NYF8;TGR;2X8G_A;TGR;2X8C_B;2V6O_A;TGR;Smp_048430;2X8C_B;TGR;2X8C_A;Smp_048430;TGR;TGR;TGR;tgr;2X8G_A;TGR;TGR;2X8C_B;TGR;G4XPB3;Q5DE05;TGR;tgr;TGR;2X99_A;2X8C_A;2V6O_A;tgr;TGR;TGR;Q5DE05;Smp_048430;TGR;TGR;v1g188544;2X8C_B;Smp_048430;TGR;2X8H_A;2X8H_A;G4XPB3;A0A0K1NYF8;2X8C_A;A0A0K1NYF8;2X8C_A;Q5DE05;TGR;Smp_048430;2X8C_B;G4XPB3;TGR;2V6O_A;TGR;TGR;2X8C_A;2X8G_A;2X8G_A;Smp_048430;Smp_048430;A0A0K1NZF7;A0A0K1NYF8;2X8C_B;tgr;2X99_A;2X8C_A;TGR;3H4K_A;A0A0K1NZF7;TGR;TGR;TGR;2X99_A;TGR;3H4K_A;Smp_048430;TGR;TGR;tgr;G4XPB3;TGR;TGR;A0A0K1NYF8;Q5DE05;TGR;TGR;TGR;3H4K_A;2V6O_A;2V6O_A;TGR;Smp_048430;TGR;2X99_A;TGR;Smp_048430;3H4K_A;Smp_048430;TGR;2V6O_A;TGR;TGR;Q5DE05;TGR;TGR;v1g188544;v1g188544;Smp_048430;TGR;2X8C_B;Smp_048430;Smp_048430;2X8C_B;2X8C_B;2X8H_A;Smp_048430;A0A0K1NYF8;Smp_048430;2X99_A;TGR;TGR;2X8C_B;2X99_A;TGR;TGR;TGR;Smp_048430;Smp_048430;TGR;Smp_048430;2X99_A;Smp_048430;TGR;Smp_048430;Smp_048430;TGR;v1g188544;Smp_048430;Q5DE05;Smp_048430;2X8C_A;v1g188544;2X99_A;2X8H_A;TGR;3H4K_A;TGR;TGR</t>
  </si>
  <si>
    <t>6183;6183;6183;6182;6182;46835;6183;6183;6183;6183;6183;6183;45351;6183;46835;6183;6183;45351;6183;6183;6183;6183;6183;6183;6183;6183;6183;6183;6183;6183;6192;6183;6183;6183;6183;6183;6183;6192;6183;6183;6183;45351;6183;6183;45351;6183;46835;6183;6183;6183;6182;6183;6183;6183;45351;6183;6183;6183;6183;6183;6183;6183;6183;45351;6183;6183;6183;45351;6183;6183;6182;6183;45351;45351;6183;6183;6183;6183;6183;6183;46835;46835;6183;6183;6183;6183;6183;46835;6183;6183;45351;6183;6183;6182;6183;6183;6183;6183;6182;6183;6182;6183;6183;6183;6183;6183;6183;6183;6183;6183;6183;6183;45351;6183;6182;6183;6183;6183;6183;6183;6183;6183;6183;6183;45351;6183;6183;6182;6183;6192;6183;46835;6183;46835;45351;6183;6183;6183;6192;6183;6183;6183;6183;6182;6183;46835;6183;6183;45351;6183;6183;6183;6192;46835;6183;6183;46835;45351;6183;46835;6183;6183;6183;46835;6183;6183;6183;6183;6183;6183;6183;6183;6183;6183;6183;6183;6183;6183;6192;6183;6183;6183;6183;6183;6182;6182;6183;6192;6183;6183;6183;6183;6192;6183;6183;6182;6183;6183;6183;45351;6183;6183;6183;6183;6183;6182;46835;6183;46835;6183;6182;6183;6183;6183;6182;6183;6183;6183;6183;6183;6183;6183;6183;6183;46835;46835;6183;6192;6183;6183;6183;6183;46835;6183;6183;6183;6183;6183;6183;6183;6183;6183;6192;6182;6183;6183;46835;6182;6183;6183;6183;6183;6183;6183;6183;6183;6183;6183;6183;6183;6183;6183;6183;6183;6183;6183;6182;6183;6183;45351;45351;6183;6183;6183;6183;6183;6183;6183;6183;6183;46835;6183;6183;6183;6183;6183;6183;6183;6183;6183;6183;6183;6183;6183;6183;6183;6183;6183;6183;6183;45351;6183;6182;6183;6183;45351;6183;6183;6183;6183;6183;6183</t>
  </si>
  <si>
    <t>Q962Y6;Q962Y6;G4V8J4;Q5DE05;Q5DE05;A0A0K1NZF7;Q962Y6;Q962Y6;Q962Y6;Q962Y6;Q962Y6;Q962Y6;A7SDH7;2X8C_A;A0A0K1NZF7;2X8C_A;Q962Y6;A7SDH7;Q962Y6;G4V8J4;G4V8J4;Q962Y6;3H4K_A;Q962Y6;Q962Y6;2X99_A;2X8H_A;Q962Y6;Q962Y6;Q962Y6;A8E0R8;G4V8J4;G4V8J4;Q962Y6;Q962Y6;G4V8J4;G4V8J4;A8E0R8;Q962Y6;G4V8J4;G4V8J4;A7SDH7;Q962Y6;3H4K_A;A7SDH7;Q962Y6;A0A0K1NZF7;Q962Y6;G4V8J4;3H4K_A;Q5DE05;Q962Y6;Q962Y6;Q962Y6;A7SDH7;2X8C_B;G4V8J4;G4V8J4;2V6O_A;2X8H_A;2X99_A;G4V8J4;Q962Y6;A7SDH7;2X8H_A;G4V8J4;Q962Y6;A7SDH7;Q962Y6;Q962Y6;Q5DE05;G4V8J4;A7SDH7;A7SDH7;G4V8J4;Q962Y6;Q962Y6;Q962Y6;2X8C_A;Q962Y6;A0A0K1NZF7;A0A0K1NYF8;Q962Y6;Q962Y6;2X8H_A;Q962Y6;2X8G_A;A0A0K1NYF8;Q962Y6;Q962Y6;A7SDH7;2X8C_A;Q962Y6;G4XPB3;G4V8J4;Q962Y6;G4V8J4;2X8G_A;G4XPB3;Q962Y6;G4XPB3;2X8H_A;3H4K_A;3H4K_A;G4V8J4;2X8H_A;2V6O_A;G4V8J4;Q962Y6;Q962Y6;2V6O_A;2X8G_A;A7SDH7;2X99_A;G4XPB3;Q962Y6;2X8G_A;2X99_A;Q962Y6;2V6O_A;2X8C_B;Q962Y6;2X8G_A;G4V8J4;A7SDH7;2V6O_A;Q962Y6;G4XPB3;G4V8J4;A8E0R8;G4V8J4;A0A0K1NZF7;2X8H_A;A0A0K1NZF7;A7SDH7;3H4K_A;Q962Y6;2X8H_A;A8E0R8;Q962Y6;G4V8J4;Q962Y6;Q962Y6;G4XPB3;Q962Y6;A0A0K1NYF8;G4V8J4;G4V8J4;A7SDH7;2X8G_A;Q962Y6;2X8G_A;A8E0R8;A0A0K1NZF7;2X8G_A;3H4K_A;A0A0K1NZF7;A7SDH7;2V6O_A;A0A0K1NYF8;Q962Y6;2X8C_A;Q962Y6;A0A0K1NYF8;Q962Y6;2X8G_A;Q962Y6;2X8C_B;2V6O_A;Q962Y6;G4V8J4;2X8C_B;Q962Y6;2X8C_A;G4V8J4;Q962Y6;Q962Y6;Q962Y6;A8E0R8;2X8G_A;Q962Y6;Q962Y6;2X8C_B;Q962Y6;G4XPB3;Q5DE05;Q962Y6;A8E0R8;Q962Y6;2X99_A;2X8C_A;2V6O_A;A8E0R8;Q962Y6;Q962Y6;Q5DE05;G4V8J4;Q962Y6;Q962Y6;A7SDH7;2X8C_B;G4V8J4;Q962Y6;2X8H_A;2X8H_A;G4XPB3;A0A0K1NYF8;2X8C_A;A0A0K1NYF8;2X8C_A;Q5DE05;Q962Y6;G4V8J4;2X8C_B;G4XPB3;Q962Y6;2V6O_A;Q962Y6;Q962Y6;2X8C_A;2X8G_A;2X8G_A;G4V8J4;G4V8J4;A0A0K1NZF7;A0A0K1NYF8;2X8C_B;A8E0R8;2X99_A;2X8C_A;Q962Y6;3H4K_A;A0A0K1NZF7;Q962Y6;Q962Y6;Q962Y6;2X99_A;Q962Y6;3H4K_A;G4V8J4;Q962Y6;Q962Y6;A8E0R8;G4XPB3;Q962Y6;Q962Y6;A0A0K1NYF8;Q5DE05;Q962Y6;Q962Y6;Q962Y6;3H4K_A;2V6O_A;2V6O_A;Q962Y6;G4V8J4;Q962Y6;2X99_A;Q962Y6;G4V8J4;3H4K_A;G4V8J4;Q962Y6;2V6O_A;Q962Y6;Q962Y6;Q5DE05;Q962Y6;Q962Y6;A7SDH7;A7SDH7;G4V8J4;Q962Y6;2X8C_B;G4V8J4;G4V8J4;2X8C_B;2X8C_B;2X8H_A;G4V8J4;A0A0K1NYF8;G4V8J4;2X99_A;Q962Y6;Q962Y6;2X8C_B;2X99_A;Q962Y6;Q962Y6;Q962Y6;G4V8J4;G4V8J4;Q962Y6;G4V8J4;2X99_A;G4V8J4;Q962Y6;G4V8J4;G4V8J4;Q962Y6;A7SDH7;G4V8J4;Q5DE05;G4V8J4;2X8C_A;A7SDH7;2X99_A;2X8H_A;Q962Y6;3H4K_A;Q962Y6;Q962Y6</t>
  </si>
  <si>
    <t>UniProtKB;UniProtKB;UniProtKB;UniProtKB;UniProtKB;UniProtKB;UniProtKB;UniProtKB;UniProtKB;UniProtKB;UniProtKB;UniProtKB;UniProtKB;PDB;UniProtKB;PDB;UniProtKB;UniProtKB;UniProtKB;UniProtKB;UniProtKB;UniProtKB;PDB;UniProtKB;UniProtKB;PDB;PDB;UniProtKB;UniProtKB;UniProtKB;UniProtKB;UniProtKB;UniProtKB;UniProtKB;UniProtKB;UniProtKB;UniProtKB;UniProtKB;UniProtKB;UniProtKB;UniProtKB;UniProtKB;UniProtKB;PDB;UniProtKB;UniProtKB;UniProtKB;UniProtKB;UniProtKB;PDB;UniProtKB;UniProtKB;UniProtKB;UniProtKB;UniProtKB;PDB;UniProtKB;UniProtKB;PDB;PDB;PDB;UniProtKB;UniProtKB;UniProtKB;PDB;UniProtKB;UniProtKB;UniProtKB;UniProtKB;UniProtKB;UniProtKB;UniProtKB;UniProtKB;UniProtKB;UniProtKB;UniProtKB;UniProtKB;UniProtKB;PDB;UniProtKB;UniProtKB;UniProtKB;UniProtKB;UniProtKB;PDB;UniProtKB;PDB;UniProtKB;UniProtKB;UniProtKB;UniProtKB;PDB;UniProtKB;UniProtKB;UniProtKB;UniProtKB;UniProtKB;PDB;UniProtKB;UniProtKB;UniProtKB;PDB;PDB;PDB;UniProtKB;PDB;PDB;UniProtKB;UniProtKB;UniProtKB;PDB;PDB;UniProtKB;PDB;UniProtKB;UniProtKB;PDB;PDB;UniProtKB;PDB;PDB;UniProtKB;PDB;UniProtKB;UniProtKB;PDB;UniProtKB;UniProtKB;UniProtKB;UniProtKB;UniProtKB;UniProtKB;PDB;UniProtKB;UniProtKB;PDB;UniProtKB;PDB;UniProtKB;UniProtKB;UniProtKB;UniProtKB;UniProtKB;UniProtKB;UniProtKB;UniProtKB;UniProtKB;UniProtKB;UniProtKB;PDB;UniProtKB;PDB;UniProtKB;UniProtKB;PDB;PDB;UniProtKB;UniProtKB;PDB;UniProtKB;UniProtKB;PDB;UniProtKB;UniProtKB;UniProtKB;PDB;UniProtKB;PDB;PDB;UniProtKB;UniProtKB;PDB;UniProtKB;PDB;UniProtKB;UniProtKB;UniProtKB;UniProtKB;UniProtKB;PDB;UniProtKB;UniProtKB;PDB;UniProtKB;UniProtKB;UniProtKB;UniProtKB;UniProtKB;UniProtKB;PDB;PDB;PDB;UniProtKB;UniProtKB;UniProtKB;UniProtKB;UniProtKB;UniProtKB;UniProtKB;UniProtKB;PDB;UniProtKB;UniProtKB;PDB;PDB;UniProtKB;UniProtKB;PDB;UniProtKB;PDB;UniProtKB;UniProtKB;UniProtKB;PDB;UniProtKB;UniProtKB;PDB;UniProtKB;UniProtKB;PDB;PDB;PDB;UniProtKB;UniProtKB;UniProtKB;UniProtKB;PDB;UniProtKB;PDB;PDB;UniProtKB;PDB;UniProtKB;UniProtKB;UniProtKB;UniProtKB;PDB;UniProtKB;PDB;UniProtKB;UniProtKB;UniProtKB;UniProtKB;UniProtKB;UniProtKB;UniProtKB;UniProtKB;UniProtKB;UniProtKB;UniProtKB;UniProtKB;PDB;PDB;PDB;UniProtKB;UniProtKB;UniProtKB;PDB;UniProtKB;UniProtKB;PDB;UniProtKB;UniProtKB;PDB;UniProtKB;UniProtKB;UniProtKB;UniProtKB;UniProtKB;UniProtKB;UniProtKB;UniProtKB;UniProtKB;PDB;UniProtKB;UniProtKB;PDB;PDB;PDB;UniProtKB;UniProtKB;UniProtKB;PDB;UniProtKB;UniProtKB;PDB;PDB;UniProtKB;UniProtKB;UniProtKB;UniProtKB;UniProtKB;UniProtKB;UniProtKB;PDB;UniProtKB;UniProtKB;UniProtKB;UniProtKB;UniProtKB;UniProtKB;UniProtKB;UniProtKB;UniProtKB;PDB;UniProtKB;PDB;PDB;UniProtKB;PDB;UniProtKB;UniProtKB</t>
  </si>
  <si>
    <t>GO:0016668-IEA;GO:0000166-IEA;GO:0015035-IEA;GO:0050660-IEA;GO:0016491-IEA;GO:0046872-IEA;GO:0045454-IEA;GO:0009055-IEA;GO:0004791-IEA;GO:0055114-IEA;GO:0098869-IEA;GO:0005623-IEA</t>
  </si>
  <si>
    <t>oxidoreductase activity, acting on a sulfur group of donors, NAD(P) as acceptor-IEA;nucleotide binding-IEA;protein disulfide oxidoreductase activity-IEA;flavin adenine dinucleotide binding-IEA;oxidoreductase activity-IEA;metal ion binding-IEA;cell redox homeostasis-IEA;electron carrier activity-IEA;thioredoxin-disulfide reductase activity-IEA;oxidation-reduction process-IEA;cellular oxidant detoxification-IEA;cell-IEA</t>
  </si>
  <si>
    <t>Molecular Function-IEA;Molecular Function-IEA;Molecular Function-IEA;Molecular Function-IEA;Molecular Function-IEA;Molecular Function-IEA;Biological Process-IEA;Molecular Function-IEA;Molecular Function-IEA;Biological Process-IEA;Biological Process-IEA;Cellular Component-IEA</t>
  </si>
  <si>
    <t>GO:0004791;GO:0005623;GO:0009055;GO:0015035;GO:0045454;GO:0050660;GO:0055114;GO:0098869</t>
  </si>
  <si>
    <t>thioredoxin-disulfide reductase activity;cell;electron carrier activity;protein disulfide oxidoreductase activity;cell redox homeostasis;flavin adenine dinucleotide binding;oxidation-reduction process;cellular oxidant detoxification</t>
  </si>
  <si>
    <t>BN1106_s3001B000132.mRNA-2</t>
  </si>
  <si>
    <t>gi|1277521900|gb|PIS86248.1|CUB domain protein [Fasciola hepatica];gi|1277521899|gb|PIS86247.1|hypothetical protein D915_06492 [Fasciola hepatica];gi|1277510914|gb|PIS79379.1|hypothetical protein D915_13843 [Fasciola hepatica];gi|1005944451|ref|XP_015795561.1|PREDICTED: cubilin-like, partial [Tetranychus urticae];gi|955506459|ref|XP_014639010.1|PREDICTED: cubilin [Ceratotherium simum simum];gi|195037212|ref|XP_001990058.1|GH18445 [Drosophila grimshawi]/gi|193894254|gb|EDV93120.1|GH18445 [Drosophila grimshawi];gi|511875211|ref|XP_004757628.1|PREDICTED: cubilin [Mustela putorius furo];gi|1060143571|ref|XP_017867932.1|PREDICTED: dorsal-ventral patterning protein tolloid isoform X3 [Drosophila arizonae];gi|1060143567|ref|XP_017867923.1|PREDICTED: dorsal-ventral patterning protein tolloid isoform X2 [Drosophila arizonae];gi|1060143559|ref|XP_017867908.1|PREDICTED: dorsal-ventral patterning protein tolloid isoform X1 [Drosophila arizonae]/gi|1060143563|ref|XP_017867917.1|PREDICTED: dorsal-ventral patterning protein tolloid isoform X1 [Drosophila arizonae]</t>
  </si>
  <si>
    <t>Fasciola hepatica;Fasciola hepatica;Fasciola hepatica;Tetranychus urticae;Ceratotherium simum simum;Drosophila grimshawi/Drosophila grimshawi;Mustela putorius furo;Drosophila arizonae;Drosophila arizonae;Drosophila arizonae/Drosophila arizonae</t>
  </si>
  <si>
    <t>1.2E-93;2.2E-72;1.4E-6;6.5E-6;3.7E-5;4.3E-5;1.3E-4;1.9E-4;2.3E-4;2.3E-4</t>
  </si>
  <si>
    <t>100.00%;66.52%;41.25%;43.48%;40.83%;42.65%;39.21%;42.25%;42.25%;42.25%</t>
  </si>
  <si>
    <t>PIS86248.1;PIS86247.1;PIS79379.1;XP_015795561.1;XP_014639010.1;XP_001990058.1/EDV93120.1;XP_004757628.1;XP_017867932.1;XP_017867923.1;XP_017867908.1/XP_017867917.1</t>
  </si>
  <si>
    <t>280.411;230.72;58.9214;57.3806;55.0694;55.0694;53.5286;53.1434;52.7582;52.7582</t>
  </si>
  <si>
    <t>CUBN;DgriGH18445;DgriGH18445;CUBN;CUBN;CUBN;DgriGH18445;DgriGH18445;CUBN;DgriGH18445;CUBN;DgriGH18445;CUBN;CUBN;CUBN;DgriGH18445;DgriGH18445;CUBN;DgriGH18445;DgriGH18445;DgriGH18445;DgriGH18445;CUBN;DgriGH18445;CUBN;DgriGH18445;DgriGH18445;DgriGH18445;DgriGH18445;CUBN;CUBN;CUBN;CUBN;CUBN;DgriGH18445;DgriGH18445;CUBN;DgriGH18445;CUBN;CUBN;DgriGH18445;DgriGH18445;CUBN;CUBN;CUBN;CUBN;CUBN;DgriGH18445;DgriGH18445;DgriGH18445;CUBN;DgriGH18445;DgriGH18445;DgriGH18445;DgriGH18445;CUBN;CUBN;DgriGH18445;DgriGH18445;CUBN;CUBN;DgriGH18445;CUBN;CUBN</t>
  </si>
  <si>
    <t>9669;7222;7222;9669;9669;9669;7222;7222;9669;7222;9669;7222;9669;9669;9669;7222;7222;9669;7222;7222;7222;7222;9669;7222;9669;7222;7222;7222;7222;9669;9669;9669;9669;9669;7222;7222;9669;7222;9669;9669;7222;7222;9669;9669;9669;9669;9669;7222;7222;7222;9669;7222;7222;7222;7222;9669;9669;7222;7222;9669;9669;7222;9669;9669</t>
  </si>
  <si>
    <t>M3YJC3;B4JEI9;B4JEI9;M3YJC3;M3YJC3;M3YJC3;B4JEI9;B4JEI9;M3YJC3;B4JEI9;M3YJC3;B4JEI9;M3YJC3;M3YJC3;M3YJC3;B4JEI9;B4JEI9;M3YJC3;B4JEI9;B4JEI9;B4JEI9;B4JEI9;M3YJC3;B4JEI9;M3YJC3;B4JEI9;B4JEI9;B4JEI9;B4JEI9;M3YJC3;M3YJC3;M3YJC3;M3YJC3;M3YJC3;B4JEI9;B4JEI9;M3YJC3;B4JEI9;M3YJC3;M3YJC3;B4JEI9;B4JEI9;M3YJC3;M3YJC3;M3YJC3;M3YJC3;M3YJC3;B4JEI9;B4JEI9;B4JEI9;M3YJC3;B4JEI9;B4JEI9;B4JEI9;B4JEI9;M3YJC3;M3YJC3;B4JEI9;B4JEI9;M3YJC3;M3YJC3;B4JEI9;M3YJC3;M3YJC3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768-IEA;GO:0005737-IEA;GO:0070062-IEA;GO:0046872-IEA;GO:0005903-IEA;GO:0016020-IEA;GO:0006508-IEA;GO:0005509-IEA;GO:0005905-IEA;GO:0045177-IEA;GO:0016324-IEA;GO:0016787-IEA;GO:0030139-IEA;GO:0042803-IEA;GO:0008270-IEA;GO:0008233-IEA;GO:0008237-IEA;GO:0004222-IEA;GO:0005783-IEA;GO:0005794-IEA;GO:0006898-IEA;GO:0004872-IEA;GO:0042953-IEA</t>
  </si>
  <si>
    <t>endosome-IEA;cytoplasm-IEA;extracellular exosome-IEA;metal ion binding-IEA;brush border-IEA;membrane-IEA;proteolysis-IEA;calcium ion binding-IEA;clathrin-coated pit-IEA;apical part of cell-IEA;apical plasma membrane-IEA;hydrolase activity-IEA;endocytic vesicle-IEA;protein homodimerization activity-IEA;zinc ion binding-IEA;peptidase activity-IEA;metallopeptidase activity-IEA;metalloendopeptidase activity-IEA;endoplasmic reticulum-IEA;Golgi apparatus-IEA;receptor-mediated endocytosis-IEA;receptor activity-IEA;lipoprotein transport-IEA</t>
  </si>
  <si>
    <t>Cellular Component-IEA;Cellular Component-IEA;Cellular Component-IEA;Molecular Function-IEA;Cellular Component-IEA;Cellular Component-IEA;Biological Process-IEA;Molecular Function-IEA;Cellular Component-IEA;Cellular Component-IEA;Cellular Component-IEA;Molecular Function-IEA;Cellular Component-IEA;Molecular Function-IEA;Molecular Function-IEA;Molecular Function-IEA;Molecular Function-IEA;Molecular Function-IEA;Cellular Component-IEA;Cellular Component-IEA;Biological Process-IEA;Molecular Function-IEA;Biological Process-IEA</t>
  </si>
  <si>
    <t>BN1106_s3001B000132.mRNA-1</t>
  </si>
  <si>
    <t>gi|1277521899|gb|PIS86247.1|hypothetical protein D915_06492 [Fasciola hepatica];gi|1277521900|gb|PIS86248.1|CUB domain protein [Fasciola hepatica];gi|1002568918|ref|XP_015677321.1|PREDICTED: low-density lipoprotein receptor-related protein 12 [Protobothrops mucrosquamatus];gi|602648122|ref|XP_007430480.1|PREDICTED: low-density lipoprotein receptor-related protein 12 [Python bivittatus];gi|927161557|ref|XP_013919616.1|PREDICTED: low-density lipoprotein receptor-related protein 12 [Thamnophis sirtalis];gi|565323328|gb|ETE73912.1|Low-density lipoprotein receptor-related protein 12, partial [Ophiophagus hannah];gi|918591114|ref|XP_013368197.1|PREDICTED: low-density lipoprotein receptor-related protein 12 [Chinchilla lanigera];gi|731283821|ref|XP_010610437.1|PREDICTED: low-density lipoprotein receptor-related protein 12 [Fukomys damarensis];gi|499004632|ref|XP_004535380.1|cubilin homolog [Ceratitis capitata];gi|488531721|ref|XP_004457614.1|PREDICTED: low-density lipoprotein receptor-related protein 12 isoform X1 [Dasypus novemcinctus]</t>
  </si>
  <si>
    <t>Fasciola hepatica;Fasciola hepatica;Protobothrops mucrosquamatus;Python bivittatus;Thamnophis sirtalis;Ophiophagus hannah;Chinchilla lanigera;Fukomys damarensis;Ceratitis capitata;Dasypus novemcinctus</t>
  </si>
  <si>
    <t>2.1E-69;1.2E-36;1.3E-3;1.5E-3;1.6E-3;1.6E-3;2.7E-3;4.7E-3;6.9E-3;1.0E-2</t>
  </si>
  <si>
    <t>69.80%;100.00%;46.02%;46.02%;46.02%;46.02%;42.52%;42.62%;42.61%;42.86%</t>
  </si>
  <si>
    <t>PIS86247.1;PIS86248.1;XP_015677321.1;XP_007430480.1;XP_013919616.1;ETE73912.1;XP_013368197.1;XP_010610437.1;XP_004535380.1;XP_004457614.1</t>
  </si>
  <si>
    <t>222.246;134.806;50.0618;49.6766;49.6766;49.6766;48.9062;48.1358;47.7506;47.3654</t>
  </si>
  <si>
    <t>Cubn</t>
  </si>
  <si>
    <t>W8C337</t>
  </si>
  <si>
    <t>BN1106_s3001B000131.mRNA-1</t>
  </si>
  <si>
    <t>gi|1277521899|gb|PIS86247.1|hypothetical protein D915_06492 [Fasciola hepatica];gi|1277521900|gb|PIS86248.1|CUB domain protein [Fasciola hepatica];gi|1205899826|gb|OWF48674.1|Cubilin [Mizuhopecten yessoensis];gi|1207935363|ref|XP_021357124.1|cubilin-like [Mizuhopecten yessoensis];gi|699584592|ref|XP_009864143.1|PREDICTED: astacin-like metalloendopeptidase, partial [Apaloderma vittatum];gi|677292137|gb|KFP74565.1|Embryonic protein UVS.2, partial [Apaloderma vittatum];gi|695156133|ref|XP_009506018.1|PREDICTED: LOW QUALITY PROTEIN: embryonic protein UVS.2-like, partial [Phalacrocorax carbo];gi|541969487|ref|XP_005438847.1|PREDICTED: astacin-like metalloendopeptidase [Falco cherrug];gi|529423578|ref|XP_005231633.1|PREDICTED: astacin-like metalloendopeptidase [Falco peregrinus];gi|902870303|ref|XP_013048153.1|PREDICTED: astacin-like metalloendopeptidase isoform X2 [Anser cygnoides domesticus]</t>
  </si>
  <si>
    <t>Fasciola hepatica;Fasciola hepatica;Mizuhopecten yessoensis;Mizuhopecten yessoensis;Apaloderma vittatum;Apaloderma vittatum;Phalacrocorax carbo;Falco cherrug;Falco peregrinus;Anser cygnoides domesticus</t>
  </si>
  <si>
    <t>0.0E0;1.4E-22;9.1E-3;1.1E-2;1.9E-2;2.8E-2;3.6E-2;3.9E-2;8.6E-2;8.8E-2</t>
  </si>
  <si>
    <t>99.61%;65.57%;43.30%;43.30%;44.91%;44.91%;44.85%;42.64%;42.13%;41.18%</t>
  </si>
  <si>
    <t>PIS86247.1;PIS86248.1;OWF48674.1;XP_021357124.1;XP_009864143.1;KFP74565.1;XP_009506018.1;XP_005438847.1;XP_005231633.1;XP_013048153.1</t>
  </si>
  <si>
    <t>522.316;101.293;49.2914;48.9062;47.7506;46.9802;46.595;46.595;45.8246;45.8246</t>
  </si>
  <si>
    <t>BN1106_s2963B000136.mRNA-1</t>
  </si>
  <si>
    <t>gi|1149656239|gb|OON18471.1|hypothetical protein X801_05675 [Opisthorchis viverrini];gi|358339096|dbj|GAA27440.2|BRO1 domain-containing protein BROX [Clonorchis sinensis];gi|1084289011|ref|XP_018647609.1|hypothetical protein Smp_013690 [Schistosoma mansoni]/gi|353228563|emb|CCD74734.1|hypothetical protein Smp_013690 [Schistosoma mansoni];gi|56758958|gb|AAW27619.1|SJCHGC06261 protein [Schistosoma japonicum];gi|632960901|ref|XP_007896459.1|PREDICTED: BRO1 domain-containing protein BROX [Callorhinchus milii];gi|1004683619|ref|XP_015744494.1|PREDICTED: BRO1 domain-containing protein BROX isoform X2 [Python bivittatus];gi|507538549|ref|XP_004653292.1|PREDICTED: BRO1 domain-containing protein BROX isoform X1 [Jaculus jaculus];gi|602656057|ref|XP_007433766.1|PREDICTED: BRO1 domain-containing protein BROX isoform X1 [Python bivittatus]/gi|602656059|ref|XP_007433767.1|PREDICTED: BRO1 domain-containing protein BROX isoform X1 [Python bivittatus];gi|1190375521|ref|XP_020837873.1|BRO1 domain-containing protein BROX [Phascolarctos cinereus]/gi|1190375523|ref|XP_020837874.1|BRO1 domain-containing protein BROX [Phascolarctos cinereus];gi|543295482|ref|XP_005430179.1|PREDICTED: BRO1 domain-containing protein BROX isoform X1 [Geospiza fortis]</t>
  </si>
  <si>
    <t>Opisthorchis viverrini;Clonorchis sinensis;Schistosoma mansoni/Schistosoma mansoni;Schistosoma japonicum;Callorhinchus milii;Python bivittatus;Jaculus jaculus;Python bivittatus/Python bivittatus;Phascolarctos cinereus/Phascolarctos cinereus;Geospiza fortis</t>
  </si>
  <si>
    <t>4.2E-166;1.3E-165;4.5E-132;5.5E-124;1.8E-101;4.2E-101;7.2E-101;2.4E-100;3.6E-100;3.9E-100</t>
  </si>
  <si>
    <t>77.41%;75.87%;69.17%;66.06%;62.99%;62.76%;62.18%;62.76%;62.69%;61.98%</t>
  </si>
  <si>
    <t>OON18471.1;GAA27440.2;XP_018647609.1/CCD74734.1;AAW27619.1;XP_007896459.1;XP_015744494.1;XP_004653292.1;XP_007433766.1/XP_007433767.1;XP_020837874.1/XP_020837873.1;XP_005430179.1</t>
  </si>
  <si>
    <t>483.026;481.871;395.971;375.555;317.39;315.464;315.849;314.309;313.923;313.923</t>
  </si>
  <si>
    <t>BN1106_s2937B000224.mRNA-1</t>
  </si>
  <si>
    <t>gi|1277523473|gb|PIS87475.1|Transketolase, thiamine diphosphate binding domain protein [Fasciola hepatica];gi|684386932|ref|XP_009168618.1|hypothetical protein T265_05363 [Opisthorchis viverrini]/gi|663051656|gb|KER27644.1|hypothetical protein T265_05363 [Opisthorchis viverrini];gi|358339050|dbj|GAA47180.1|transketolase [Clonorchis sinensis];gi|226482612|emb|CAX73905.1|transketolase [Schistosoma japonicum];gi|226482610|emb|CAX73904.1|transketolase [Schistosoma japonicum];gi|1084292063|ref|XP_018649135.1|transketolase [Schistosoma mansoni]/gi|353230091|emb|CCD76262.1|transketolase [Schistosoma mansoni];gi|1084292065|ref|XP_018649136.1|transketolase [Schistosoma mansoni]/gi|353230092|emb|CCD76263.1|transketolase [Schistosoma mansoni];gi|674266875|emb|CDI97263.1|transketolase [Echinococcus multilocularis]/gi|674266878|emb|CDI97266.1|transketolase [Echinococcus multilocularis];gi|576691476|gb|EUB55174.1|Transketolase [Echinococcus granulosus]/gi|674563860|emb|CDS21544.1|transketolase [Echinococcus granulosus]/gi|674563862|emb|CDS21546.1|transketolase [Echinococcus granulosus];gi|27526313|emb|CAD45181.1|transketolase [Echinococcus multilocularis]</t>
  </si>
  <si>
    <t>Fasciola hepatica;Opisthorchis viverrini/Opisthorchis viverrini;Clonorchis sinensis;Schistosoma japonicum;Schistosoma japonicum;Schistosoma mansoni/Schistosoma mansoni;Schistosoma mansoni/Schistosoma mansoni;Echinococcus multilocularis/Echinococcus multilocularis;Echinococcus granulosus/Echinococcus granulosus/Echinococcus granulosus;Echinococcus multilocularis</t>
  </si>
  <si>
    <t>99.84%;89.00%;89.09%;84.95%;84.79%;84.33%;83.93%;81.52%;81.20%;82.10%</t>
  </si>
  <si>
    <t>PIS87475.1;KER27644.1/XP_009168618.1;GAA47180.1;CAX73905.1;CAX73904.1;XP_018649135.1/CCD76262.1;CCD76263.1/XP_018649136.1;CDI97266.1/CDI97263.1;CDS21544.1/EUB55174.1/CDS21546.1;CAD45181.1</t>
  </si>
  <si>
    <t>1259.2;1016.14;956.822;949.118;945.651;944.11;895.96;866.685;865.144;862.833</t>
  </si>
  <si>
    <t>EmuJ_000103100;C1LGS6;T265_05363;T265_05363;C1LGS7;Smp_059790.2;T265_05363;EmuJ_000103100;CLF_100052;EGR_09975;Smp_059790.1;Smp_059790.1;EGR_09975;Smp_059790.1;Smp_059790.2;C1LGS7;Smp_059790.2;C1LGS6;C1LGS6;Smp_059790.2;Smp_059790.1;Smp_059790.1;Smp_059790.2;EGR_09975;Smp_059790.1;C1LGS7;Smp_059790.1;EmuJ_000103100;Smp_059790.1;EGR_09975;Smp_059790.1;T265_05363;T265_05363;Smp_059790.1;Smp_059790.1;Smp_059790.1;Smp_059790.2;Smp_059790.1;tkt;Smp_059790.1;EmuJ_000103100;Smp_059790.1;Smp_059790.1;Smp_059790.1;Smp_059790.1;Smp_059790.2;Smp_059790.2;EGR_09975;EGR_09975;Smp_059790.1;T265_05363;T265_05363;CLF_100052;C1LGS7;T265_05363;Smp_059790.1;Smp_059790.1;Smp_059790.1;tkt;C1LGS6;Smp_059790.1;Smp_059790.1</t>
  </si>
  <si>
    <t>6211;6182;6198;6198;6182;6183;6198;6211;79923;6210;6183;6183;6210;6183;6183;6182;6183;6182;6182;6183;6183;6183;6183;6210;6183;6182;6183;6211;6183;6210;6183;6198;6198;6183;6183;6183;6183;6183;6211;6183;6211;6183;6183;6183;6183;6183;6183;6210;6210;6183;6198;6198;79923;6182;6198;6183;6183;6183;6211;6182;6183;6183</t>
  </si>
  <si>
    <t>A0A077RCQ5;C1LGS6;A0A075AFE6;A0A075AFE6;C1LGS7;G4V9A5;A0A075AFE6;A0A077RCQ5;G7Y2J3;U6JBX5;G4V9A6;G4V9A6;U6JBX5;G4V9A6;G4V9A5;C1LGS7;G4V9A5;C1LGS6;C1LGS6;G4V9A5;G4V9A6;G4V9A6;G4V9A5;U6JBX5;G4V9A6;C1LGS7;G4V9A6;A0A077RCQ5;G4V9A6;U6JBX5;G4V9A6;A0A075AFE6;A0A075AFE6;G4V9A6;G4V9A6;G4V9A6;G4V9A5;G4V9A6;Q8I7C2;G4V9A6;A0A077RCQ5;G4V9A6;G4V9A6;G4V9A6;G4V9A6;G4V9A5;G4V9A5;U6JBX5;U6JBX5;G4V9A6;A0A075AFE6;A0A075AFE6;G7Y2J3;C1LGS7;A0A075AFE6;G4V9A6;G4V9A6;G4V9A6;Q8I7C2;C1LGS6;G4V9A6;G4V9A6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8152-IEA;GO:0004802-IEA;GO:0003824-IEA;GO:0016740-IEA</t>
  </si>
  <si>
    <t>metabolic process-IEA;transketolase activity-IEA;catalytic activity-IEA;transferase activity-IEA</t>
  </si>
  <si>
    <t>GO:0004802;GO:0008152</t>
  </si>
  <si>
    <t>transketolase activity;metabolic process</t>
  </si>
  <si>
    <t>BN1106_s2926B000084.mRNA-1</t>
  </si>
  <si>
    <t>gi|1277511809|gb|PIS79742.1|putative hypoxanthine phosphoribosyltransferase [Fasciola hepatica];gi|1149657137|gb|OON18799.1|putative hypoxanthine phosphoribosyltransferase, partial [Opisthorchis viverrini];gi|358256567|dbj|GAA50126.1|hypoxanthine phosphoribosyltransferase [Clonorchis sinensis];gi|684413184|ref|XP_009177156.1|hypothetical protein T265_12010 [Opisthorchis viverrini]/gi|663042494|gb|KER19099.1|hypothetical protein T265_12010 [Opisthorchis viverrini];gi|10180|emb|CAA30730.1|unnamed protein product [Schistosoma mansoni]/gi|226103|prf||1410313AHG phosphoribosyltransferase;gi|123502|sp|P09383.1|HPRT_SCHMARecName: Full=Hypoxanthine-guanine phosphoribosyltransferase Short=HGPRT Short=HGPRTase/gi|1197381|emb|CAA31885.1|hypoxanthine-guanine phosphoribosyltransferase [Schistosoma mansoni];gi|56682906|gb|AAW21808.1|hypoxanthine-guanine phosphoribosyltranferase [Schistosoma japonicum]/gi|56759064|gb|AAW27672.1|SJCHGC02257 protein [Schistosoma japonicum]/gi|226469132|emb|CAX70045.1|hypoxanthine phosphoribosyltransferase 1 [Schistosoma japonicum]/gi|226469134|emb|CAX70046.1|hypoxanthine phosphoribosyltransferase 1 [Schistosoma japonicum];gi|1084308503|ref|XP_018645692.1|Hypoxanthine-guanine phosphoribosyltransferase (HGPRT) (HGPRTase), putative [Schistosoma mansoni]/gi|350646057|emb|CCD59335.1|Hypoxanthine-guanine phosphoribosyltransferase (HGPRT) (HGPRTase), putative [Schistosoma mansoni];gi|1159374275|pdb|5IPF|AChain A, Crystal Structure Of Hypoxanthine-guanine Phosphoribosyltransferase From Schistosoma Mansoni In Complex With Imp/gi|1159374276|pdb|5IPF|BChain B, Crystal Structure Of Hypoxanthine-guanine Phosphoribosyltransferase From Schistosoma Mansoni In Complex With Imp/gi|1159374277|pdb|5IPF|CChain C, Crystal Structure Of Hypoxanthine-guanine Phosphoribosyltransferase From Schistosoma Mansoni In Complex With Imp/gi|1159374278|pdb|5IPF|DChain D, Crystal Structure Of Hypoxanthine-guanine Phosphoribosyltransferase From Schistosoma Mansoni In Complex With Imp;gi|674595139|emb|CDS26153.1|hypoxanthine guanine phosphoribosyltransferase [Hymenolepis microstoma]</t>
  </si>
  <si>
    <t>Fasciola hepatica;Opisthorchis viverrini;Clonorchis sinensis;Opisthorchis viverrini/Opisthorchis viverrini;Schistosoma mansoni/Schistosoma mansoni;Schistosoma mansoni/Schistosoma mansoni;Schistosoma japonicum/Schistosoma japonicum/Schistosoma japonicum/Schistosoma japonicum;Schistosoma mansoni/Schistosoma mansoni;Schistosoma mansoni/Schistosoma mansoni/Schistosoma mansoni/Schistosoma mansoni;Hymenolepis microstoma</t>
  </si>
  <si>
    <t>5.6E-112;6.5E-77;1.3E-73;1.4E-72;2.4E-62;7.6E-62;1.0E-61;1.7E-61;2.1E-61;4.5E-53</t>
  </si>
  <si>
    <t>100.00%;83.87%;84.71%;77.84%;78.71%;78.71%;79.35%;78.71%;78.71%;72.37%</t>
  </si>
  <si>
    <t>PIS79742.1;OON18799.1;GAA50126.1;KER19099.1/XP_009177156.1;CAA30730.1/1410313A;CAA31885.1/P09383.1;AAW27672.1/AAW21808.1/CAX70045.1/CAX70046.1;CCD59335.1/XP_018645692.1;5IPF_C/5IPF_D/5IPF_A/5IPF_B;CDS26153.1</t>
  </si>
  <si>
    <t>324.709;236.113;243.817;227.639;200.675;201.06;199.134;199.134;198.749;177.563</t>
  </si>
  <si>
    <t>Smp_103560;HGPRT;HmN_000649200;hprt1;Smp_103560;HGPRT;hprt1;Smp_103560;HGPRT;HGPRT;hprt1;HGPRT;HGPRT;HmN_000649200;Smp_103560;Smp_103560;Smp_103560;Smp_103560;Smp_103560;Smp_103560;HGPRT;HGPRT;Smp_103560;HGPRT;HGPRT;CLF_104098;Smp_103560;hprt1;hprt1;HGPRT;HGPRT;Smp_103560;HGPRT;hprt1;Smp_103560;Smp_103560;HGPRT;Smp_103560;Smp_103560;Smp_103560;Smp_103560;Smp_103560;Smp_103560;Smp_103560;hprt1;Smp_103560;HGPRT;Smp_103560;hprt1;Smp_103560;hprt1;hprt1;HmN_000649200;T265_12010;HmN_000649200;CLF_104098;hprt1;hprt1;hprt1;T265_12010;hprt1;Smp_103560;hprt1;HGPRT;HGPRT;hprt1;HGPRT;Smp_103560;T265_12010;T265_12010;hprt1;HmN_000649200;hprt1;hprt1;Smp_103560;hprt1;Smp_103560;hprt1;Smp_103560;Smp_103560;Smp_103560;hprt1;Smp_103560;hprt1;hprt1;HGPRT;HGPRT;HGPRT;HGPRT;HmN_000649200;hprt1;Smp_103560;Smp_103560;Smp_103560;HGPRT;hprt1;HGPRT;Smp_103560;Smp_103560;hprt1;Smp_103560;T265_12010;HGPRT;Smp_103560;Smp_103560;Smp_103560;hprt1;HGPRT;HGPRT;T265_12010;T265_12010;HGPRT;Smp_103560;CLF_104098;HGPRT;T265_12010;HGPRT</t>
  </si>
  <si>
    <t>6183;6183;85433;6182;6183;6183;6182;6183;6183;6183;6182;6183;6183;85433;6183;6183;6183;6183;6183;6183;6183;6183;6183;6183;6183;79923;6183;6182;6182;6183;6183;6183;6183;6182;6183;6183;6183;6183;6183;6183;6183;6183;6183;6183;6182;6183;6183;6183;6182;6183;6182;6182;85433;6198;85433;79923;6182;6182;6182;6198;6182;6183;6182;6183;6183;6182;6183;6183;6198;6198;6182;85433;6182;6182;6183;6182;6183;6182;6183;6183;6183;6182;6183;6182;6182;6183;6183;6183;6183;85433;6182;6183;6183;6183;6183;6182;6183;6183;6183;6182;6183;6198;6183;6183;6183;6183;6182;6183;6183;6198;6198;6183;6183;79923;6183;6198;6183</t>
  </si>
  <si>
    <t>G4LWQ2;P09383;A0A068X816;Q5MB11;G4LWQ2;P09383;Q5MB11;G4LWQ2;P09383;P09383;Q5MB11;P09383;P09383;A0A068X816;G4LWQ2;G4LWQ2;G4LWQ2;G4LWQ2;G4LWQ2;G4LWQ2;P09383;P09383;G4LWQ2;P09383;P09383;G7YAZ2;G4LWQ2;Q5MB11;Q5MB11;P09383;P09383;G4LWQ2;P09383;Q5MB11;G4LWQ2;G4LWQ2;P09383;G4LWQ2;G4LWQ2;G4LWQ2;G4LWQ2;G4LWQ2;G4LWQ2;G4LWQ2;Q5MB11;G4LWQ2;P09383;G4LWQ2;Q5MB11;G4LWQ2;Q5MB11;Q5MB11;A0A068X816;A0A074ZV89;A0A068X816;G7YAZ2;Q5MB11;Q5MB11;Q5MB11;A0A074ZV89;Q5MB11;G4LWQ2;Q5MB11;P09383;P09383;Q5MB11;P09383;G4LWQ2;A0A074ZV89;A0A074ZV89;Q5MB11;A0A068X816;Q5MB11;Q5MB11;G4LWQ2;Q5MB11;G4LWQ2;Q5MB11;G4LWQ2;G4LWQ2;G4LWQ2;Q5MB11;G4LWQ2;Q5MB11;Q5MB11;P09383;P09383;P09383;P09383;A0A068X816;Q5MB11;G4LWQ2;G4LWQ2;G4LWQ2;P09383;Q5MB11;P09383;G4LWQ2;G4LWQ2;Q5MB11;G4LWQ2;A0A074ZV89;P09383;G4LWQ2;G4LWQ2;G4LWQ2;Q5MB11;P09383;P09383;A0A074ZV89;A0A074ZV89;P09383;G4LWQ2;G7YAZ2;P09383;A0A074ZV89;P09383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0166-IEA;GO:0000287-IBA;GO:0005737-IEA;GO:0046872-IEA;GO:0046100-IBA;GO:0005829-IBA;GO:0016740-IEA;GO:0052657-IEA;GO:0016757-IEA;GO:0032264-IBA;GO:0032264-IEA;GO:0032263-IBA;GO:0006168-IBA;GO:0009116-IEA;GO:0006166-IEA;GO:0006178-IBA;GO:0004422-IBA;GO:0004422-IEA</t>
  </si>
  <si>
    <t>nucleotide binding-IEA;magnesium ion binding-IBA;cytoplasm-IEA;metal ion binding-IEA;hypoxanthine metabolic process-IBA;cytosol-IBA;transferase activity-IEA;guanine phosphoribosyltransferase activity-IEA;transferase activity, transferring glycosyl groups-IEA;IMP salvage-IBA;IMP salvage-IEA;GMP salvage-IBA;adenine salvage-IBA;nucleoside metabolic process-IEA;purine ribonucleoside salvage-IEA;guanine salvage-IBA;hypoxanthine phosphoribosyltransferase activity-IBA;hypoxanthine phosphoribosyltransferase activity-IEA</t>
  </si>
  <si>
    <t>Molecular Function-IEA;Molecular Function-IBA;Cellular Component-IEA;Molecular Function-IEA;Biological Process-IBA;Cellular Component-IBA;Molecular Function-IEA;Molecular Function-IEA;Molecular Function-IEA;Biological Process-IBA;Biological Process-IEA;Biological Process-IBA;Biological Process-IBA;Biological Process-IEA;Biological Process-IEA;Biological Process-IBA;Molecular Function-IBA;Molecular Function-IEA</t>
  </si>
  <si>
    <t>GO:0000166;GO:0000287;GO:0004422;GO:0005829;GO:0006168;GO:0006178;GO:0032263;GO:0032264;GO:0046100;GO:0052657</t>
  </si>
  <si>
    <t>nucleotide binding;magnesium ion binding;hypoxanthine phosphoribosyltransferase activity;cytosol;adenine salvage;guanine salvage;GMP salvage;IMP salvage;hypoxanthine metabolic process;guanine phosphoribosyltransferase activity</t>
  </si>
  <si>
    <t>Molecular Function;Molecular Function;Molecular Function;Cellular Component;Biological Process;Biological Process;Biological Process;Biological Process;Biological Process;Molecular Function</t>
  </si>
  <si>
    <t>BN1106_s2907B000134.mRNA-1</t>
  </si>
  <si>
    <t>gi|808864683|gb|KKF15719.1|Actin [Larimichthys crocea];gi|358339578|dbj|GAA38971.2|actin beta/gamma 1 [Clonorchis sinensis];gi|684367827|ref|XP_009162640.1|hypothetical protein T265_00572 [Opisthorchis viverrini]/gi|663057797|gb|KER33690.1|hypothetical protein T265_00572 [Opisthorchis viverrini]/gi|1149666610|gb|OON23332.1|Actin [Opisthorchis viverrini];gi|684367824|ref|XP_009162639.1|hypothetical protein T265_00571 [Opisthorchis viverrini]/gi|663057796|gb|KER33689.1|hypothetical protein T265_00571 [Opisthorchis viverrini];gi|684367820|ref|XP_009162638.1|hypothetical protein T265_00570 [Opisthorchis viverrini]/gi|663057795|gb|KER33688.1|hypothetical protein T265_00570 [Opisthorchis viverrini]/gi|1149656048|gb|OON18392.1|Actin [Opisthorchis viverrini];gi|56754704|gb|AAW25537.1|SJCHGC06318 protein [Schistosoma japonicum]/gi|226478012|emb|CAX72699.1|Actin 5C [Schistosoma japonicum]/gi|226478032|emb|CAX72709.1|Actin 5C [Schistosoma japonicum]/gi|226478046|emb|CAX72716.1|Actin 5C [Schistosoma japonicum]/gi|226478054|emb|CAX72720.1|Actin 5C [Schistosoma japonicum]/gi|226478074|emb|CAX72730.1|Actin 5C [Schistosoma japonicum]/gi|226478084|emb|CAX72735.1|Actin 5C [Schistosoma japonicum]/gi|226478608|emb|CAX72799.1|Actin 5C [Schistosoma japonicum]/gi|226478734|emb|CAX72862.1|Actin 5C [Schistosoma japonicum];gi|1149656047|gb|OON18391.1|Actin [Opisthorchis viverrini];gi|226478004|emb|CAX72695.1|Actin 5C [Schistosoma japonicum];gi|724942240|ref|XP_010386273.1|PREDICTED: actin, muscle-like, partial [Rhinopithecus roxellana];gi|1236554757|gb|PAA77048.1|hypothetical protein BOX15_Mlig011416g4 [Macrostomum lignano]</t>
  </si>
  <si>
    <t>Larimichthys crocea;Clonorchis sinensis;Opisthorchis viverrini/Opisthorchis viverrini/Opisthorchis viverrini;Opisthorchis viverrini/Opisthorchis viverrini;Opisthorchis viverrini/Opisthorchis viverrini/Opisthorchis viverrini;Schistosoma japonicum/Schistosoma japonicum/Schistosoma japonicum/Schistosoma japonicum/Schistosoma japonicum/Schistosoma japonicum/Schistosoma japonicum/Schistosoma japonicum/Schistosoma japonicum;Opisthorchis viverrini;Schistosoma japonicum;Rhinopithecus roxellana;Macrostomum lignano</t>
  </si>
  <si>
    <t>0.0E0;6.0E-163;2.5E-161;4.2E-161;2.6E-160;1.6E-159;4.1E-159;3.4E-158;2.6E-157;2.8E-157</t>
  </si>
  <si>
    <t>87.15%;97.93%;97.93%;97.93%;97.52%;97.11%;97.93%;96.69%;95.04%;95.04%</t>
  </si>
  <si>
    <t>KKF15719.1;GAA38971.2;XP_009162640.1/KER33690.1/OON23332.1;XP_009162639.1/KER33689.1;XP_009162638.1/KER33688.1/OON18392.1;CAX72720.1/AAW25537.1/CAX72862.1/CAX72699.1/CAX72709.1/CAX72730.1/CAX72716.1/CAX72799.1/CAX72735.1;OON18391.1;CAX72695.1;XP_010386273.1;PAA77048.1</t>
  </si>
  <si>
    <t>754.977;470.315;469.544;468.774;466.848;464.922;468.389;461.455;454.136;454.521</t>
  </si>
  <si>
    <t>T265_00570;Act5C;T265_00570;T265_00570;T265_00570;Act5C;Act5C;Act5C;T265_00570;Act5C;T265_00570;T265_00570;Act5C;T265_00570;T265_00572;Act5C;Act5C;T265_00571;T265_00571;T265_00571;EH28_12171;Act5C;Act5C;Act5C;Act5C;CLF_100583;Act5C;CLF_100583;T265_00572;T265_00572;T265_00572;T265_00572;T265_00571;Act5C;T265_00572;T265_00572;T265_00571;Act5C;Act5C;Act5C;T265_00571;T265_00571;T265_00571;Act5C;EH28_12171;Act5C;T265_00572;Act5C</t>
  </si>
  <si>
    <t>6198;6182;6198;6198;6198;6182;6182;6182;6198;6182;6198;6198;6182;6198;6198;6182;6182;6198;6198;6198;215358;6182;6182;6182;6182;79923;6182;79923;6198;6198;6198;6198;6198;6182;6198;6198;6198;6182;6182;6182;6198;6198;6198;6182;215358;6182;6198;6182</t>
  </si>
  <si>
    <t>A0A075A1W9;C1LDB7;A0A075A1W9;A0A075A1W9;A0A075A1W9;Q5DF69;C1LDB7;Q5DF69;A0A075A1W9;Q5DF69;A0A075A1W9;A0A075A1W9;Q5DF69;A0A075A1W9;A0A075ACN7;Q5DF69;Q5DF69;A0A075AJN4;A0A075AJN4;A0A075AJN4;A0A0F8CBF4;Q5DF69;Q5DF69;Q5DF69;Q5DF69;H2KNQ5;Q5DF69;H2KNQ5;A0A075ACN7;A0A075ACN7;A0A075ACN7;A0A075ACN7;A0A075AJN4;Q5DF69;A0A075ACN7;A0A075ACN7;A0A075AJN4;Q5DF69;Q5DF69;Q5DF69;A0A075AJN4;A0A075AJN4;A0A075AJN4;Q5DF69;A0A0F8CBF4;Q5DF69;A0A075ACN7;Q5DF69</t>
  </si>
  <si>
    <t>BN1106_s2907B000133.mRNA-1</t>
  </si>
  <si>
    <t>gi|684367827|ref|XP_009162640.1|hypothetical protein T265_00572 [Opisthorchis viverrini]/gi|663057797|gb|KER33690.1|hypothetical protein T265_00572 [Opisthorchis viverrini]/gi|1149666610|gb|OON23332.1|Actin [Opisthorchis viverrini];gi|1149656047|gb|OON18391.1|Actin [Opisthorchis viverrini];gi|684367824|ref|XP_009162639.1|hypothetical protein T265_00571 [Opisthorchis viverrini]/gi|663057796|gb|KER33689.1|hypothetical protein T265_00571 [Opisthorchis viverrini];gi|684367820|ref|XP_009162638.1|hypothetical protein T265_00570 [Opisthorchis viverrini]/gi|663057795|gb|KER33688.1|hypothetical protein T265_00570 [Opisthorchis viverrini]/gi|1149656048|gb|OON18392.1|Actin [Opisthorchis viverrini];gi|56754704|gb|AAW25537.1|SJCHGC06318 protein [Schistosoma japonicum]/gi|226478012|emb|CAX72699.1|Actin 5C [Schistosoma japonicum]/gi|226478032|emb|CAX72709.1|Actin 5C [Schistosoma japonicum]/gi|226478046|emb|CAX72716.1|Actin 5C [Schistosoma japonicum]/gi|226478054|emb|CAX72720.1|Actin 5C [Schistosoma japonicum]/gi|226478074|emb|CAX72730.1|Actin 5C [Schistosoma japonicum]/gi|226478084|emb|CAX72735.1|Actin 5C [Schistosoma japonicum]/gi|226478608|emb|CAX72799.1|Actin 5C [Schistosoma japonicum]/gi|226478734|emb|CAX72862.1|Actin 5C [Schistosoma japonicum];gi|226478004|emb|CAX72695.1|Actin 5C [Schistosoma japonicum];gi|358339580|dbj|GAA47615.1|actin beta/gamma 1 [Clonorchis sinensis];gi|1277513316|gb|PIS80488.1|Actin [Fasciola hepatica];gi|1205900083|gb|OWF48859.1|Actin-2 [Mizuhopecten yessoensis];gi|919013328|ref|XP_013391160.1|PREDICTED: actin, adductor muscle [Lingula anatina]</t>
  </si>
  <si>
    <t>Opisthorchis viverrini/Opisthorchis viverrini/Opisthorchis viverrini;Opisthorchis viverrini;Opisthorchis viverrini/Opisthorchis viverrini;Opisthorchis viverrini/Opisthorchis viverrini/Opisthorchis viverrini;Schistosoma japonicum/Schistosoma japonicum/Schistosoma japonicum/Schistosoma japonicum/Schistosoma japonicum/Schistosoma japonicum/Schistosoma japonicum/Schistosoma japonicum/Schistosoma japonicum;Schistosoma japonicum;Clonorchis sinensis;Fasciola hepatica;Mizuhopecten yessoensis;Lingula anatina</t>
  </si>
  <si>
    <t>98.94%;97.14%;98.40%;98.14%;98.40%;98.14%;94.37%;96.81%;96.28%;96.28%</t>
  </si>
  <si>
    <t>XP_009162640.1/KER33690.1/OON23332.1;OON18391.1;XP_009162639.1/KER33689.1;XP_009162638.1/KER33688.1/OON18392.1;CAX72720.1/AAW25537.1/CAX72862.1/CAX72699.1/CAX72709.1/CAX72730.1/CAX72716.1/CAX72799.1/CAX72735.1;CAX72695.1;GAA47615.1;PIS80488.1;OWF48859.1;XP_013391160.1</t>
  </si>
  <si>
    <t>765.377;762.296;761.14;759.214;750.355;746.503;744.191;739.184;738.799;738.799</t>
  </si>
  <si>
    <t>T265_00570;Act5C;T265_00570;T265_00570;T265_00570;Act5C;Act5C;Act5C;T265_00570;Act5C;T265_00570;T265_00570;Act5C;T265_00570;T265_00572;Act5C;Act5C;T265_00571;T265_00571;T265_00571;Act5C;Act5C;Act5C;CLF_100585;Act5C;Act5C;T265_00572;T265_00572;T265_00572;T265_00572;T265_00571;Act5C;T265_00572;T265_00572;T265_00571;Act5C;Act5C;Act5C;T265_00571;T265_00571;T265_00571;Act5C;Act5C;CLF_100585;T265_00572;Act5C</t>
  </si>
  <si>
    <t>6198;6182;6198;6198;6198;6182;6182;6182;6198;6182;6198;6198;6182;6198;6198;6182;6182;6198;6198;6198;6182;6182;6182;79923;6182;6182;6198;6198;6198;6198;6198;6182;6198;6198;6198;6182;6182;6182;6198;6198;6198;6182;6182;79923;6198;6182</t>
  </si>
  <si>
    <t>A0A075A1W9;C1LDB7;A0A075A1W9;A0A075A1W9;A0A075A1W9;Q5DF69;C1LDB7;Q5DF69;A0A075A1W9;Q5DF69;A0A075A1W9;A0A075A1W9;Q5DF69;A0A075A1W9;A0A075ACN7;Q5DF69;Q5DF69;A0A075AJN4;A0A075AJN4;A0A075AJN4;Q5DF69;Q5DF69;Q5DF69;G7Y3S9;Q5DF69;Q5DF69;A0A075ACN7;A0A075ACN7;A0A075ACN7;A0A075ACN7;A0A075AJN4;Q5DF69;A0A075ACN7;A0A075ACN7;A0A075AJN4;Q5DF69;Q5DF69;Q5DF69;A0A075AJN4;A0A075AJN4;A0A075AJN4;Q5DF69;Q5DF69;G7Y3S9;A0A075ACN7;Q5DF69</t>
  </si>
  <si>
    <t>BN1106_s2907B000132.mRNA-1</t>
  </si>
  <si>
    <t>gi|762109106|ref|XP_011437202.1|PREDICTED: actin [Crassostrea gigas];gi|908456262|ref|XP_013083901.1|PREDICTED: actin, cytoplasmic-like [Biomphalaria glabrata];gi|1207934684|ref|XP_021356758.1|actin-2-like isoform X3 [Mizuhopecten yessoensis];gi|919057186|ref|XP_013410424.1|PREDICTED: actin, adductor muscle-like [Lingula anatina];gi|762130942|ref|XP_011448623.1|PREDICTED: actin-2-like [Crassostrea gigas];gi|908417215|ref|XP_013069898.1|PREDICTED: actin-2-like [Biomphalaria glabrata];gi|1139770688|ref|XP_011427615.2|PREDICTED: actin-1 [Crassostrea gigas];gi|1207935022|ref|XP_021356943.1|actin-3, muscle-specific-like [Mizuhopecten yessoensis];gi|871242325|ref|XP_005101519.2|PREDICTED: actin, cytoplasmic [Aplysia californica];gi|1207935020|ref|XP_021356942.1|actin, plasmodial isoform-like [Mizuhopecten yessoensis]</t>
  </si>
  <si>
    <t>Crassostrea gigas;Biomphalaria glabrata;Mizuhopecten yessoensis;Lingula anatina;Crassostrea gigas;Biomphalaria glabrata;Crassostrea gigas;Mizuhopecten yessoensis;Aplysia californica;Mizuhopecten yessoensis</t>
  </si>
  <si>
    <t>90.47%;89.72%;89.91%;89.91%;88.22%;84.42%;82.55%;82.93%;81.87%;82.74%</t>
  </si>
  <si>
    <t>XP_011437202.1;XP_013083901.1;XP_021356758.1;XP_013410424.1;XP_011448623.1;XP_013069898.1;XP_011427615.2;XP_021356943.1;XP_005101519.2;XP_021356942.1</t>
  </si>
  <si>
    <t>936.406;928.317;925.235;924.08;902.123;833.558;804.283;802.742;799.66;791.956</t>
  </si>
  <si>
    <t>BN1106_s2879B000106.mRNA-1</t>
  </si>
  <si>
    <t>gi|358332436|dbj|GAA51097.1|endophilin-A3 [Clonorchis sinensis];gi|684381690|ref|XP_009167008.1|hypothetical protein T265_04098 [Opisthorchis viverrini]/gi|663053300|gb|KER29252.1|hypothetical protein T265_04098 [Opisthorchis viverrini];gi|56753285|gb|AAW24846.1|SJCHGC00605 protein [Schistosoma japonicum];gi|844879643|ref|XP_012802503.1|Endophilin-A2, partial [Schistosoma haematobium]/gi|685936996|gb|KGB31776.1|Endophilin-A2, partial [Schistosoma haematobium];gi|1084292610|ref|XP_018649408.1|sh3-containing grb2-like protein 1 (endophilin II) [Schistosoma mansoni]/gi|353230365|emb|CCD76536.1|sh3-containing grb2-like protein 1 (endophilin II) [Schistosoma mansoni];gi|573904470|ref|XP_006639957.1|PREDICTED: endophilin-A2 isoform X2 [Lepisosteus oculatus];gi|973202196|ref|XP_015221076.1|PREDICTED: endophilin-A2 isoform X1 [Lepisosteus oculatus];gi|1003994609|ref|XP_015742076.1|PREDICTED: endophilin-A2 isoform X3 [Coturnix japonica];gi|47209167|emb|CAF93985.1|unnamed protein product, partial [Tetraodon nigroviridis];gi|410930554|ref|XP_003978663.1|PREDICTED: endophilin-A1-like [Takifugu rubripes]</t>
  </si>
  <si>
    <t>Clonorchis sinensis;Opisthorchis viverrini/Opisthorchis viverrini;Schistosoma japonicum;Schistosoma haematobium/Schistosoma haematobium;Schistosoma mansoni/Schistosoma mansoni;Lepisosteus oculatus;Lepisosteus oculatus;Coturnix japonica;Tetraodon nigroviridis;Takifugu rubripes</t>
  </si>
  <si>
    <t>4.6E-33;1.8E-32;1.5E-25;2.0E-23;4.0E-20;8.5E-13;8.8E-13;1.0E-12;1.1E-12;1.1E-12</t>
  </si>
  <si>
    <t>67.24%;64.84%;59.66%;60.00%;57.98%;53.78%;53.28%;52.94%;54.62%;54.10%</t>
  </si>
  <si>
    <t>GAA51097.1;KER29252.1/XP_009167008.1;AAW24846.1;XP_012802503.1/KGB31776.1;CCD76536.1/XP_018649408.1;XP_006639957.1;XP_015221076.1;XP_015742076.1;CAF93985.1;XP_003978663.1</t>
  </si>
  <si>
    <t>130.183;129.413;108.227;98.2117;94.7449;75.0998;75.0998;74.7146;74.7146;74.7146</t>
  </si>
  <si>
    <t>Smp_122030;Smp_122030;MS3_11284;Smp_122030;T265_04098;MS3_11284;T265_04098;CLF_105582;Q5DH60;CLF_105582;MS3_11284;T265_04098;Smp_122030;Smp_122030;T265_04098;Smp_122030;MS3_11284;Smp_122030;Smp_122030;T265_04098;T265_04098;T265_04098;T265_04098</t>
  </si>
  <si>
    <t>6183;6183;6185;6183;6198;6185;6198;79923;6182;79923;6185;6198;6183;6183;6198;6183;6185;6183;6183;6198;6198;6198;6198</t>
  </si>
  <si>
    <t>G4VAV5;G4VAV5;A0A095ADA6;G4VAV5;A0A074ZTW5;A0A095ADA6;A0A074ZTW5;G7YDR3;Q5DH60;G7YDR3;A0A095ADA6;A0A074ZTW5;G4VAV5;G4VAV5;A0A074ZTW5;G4VAV5;A0A095ADA6;G4VAV5;G4VAV5;A0A074ZTW5;A0A074ZTW5;A0A074ZTW5;A0A074ZTW5</t>
  </si>
  <si>
    <t>GO:0005737-IEA;GO:0006897-IEA</t>
  </si>
  <si>
    <t>cytoplasm-IEA;endocytosis-IEA</t>
  </si>
  <si>
    <t>Cellular Component-IEA;Biological Process-IEA</t>
  </si>
  <si>
    <t>BN1106_s2878B000056.mRNA-1</t>
  </si>
  <si>
    <t>gi|1277515817|gb|PIS81949.1|SCP-like protein [Fasciola hepatica];gi|1277523184|gb|PIS87251.1|SCP-like protein [Fasciola hepatica];gi|1277513697|gb|PIS80691.1|hypothetical protein D915_12456, partial [Fasciola hepatica];gi|1277526778|gb|PIS90158.1|hypothetical protein D915_16171 [Fasciola hepatica];gi|1277520598|gb|PIS85259.1|SCP-like protein [Fasciola hepatica];gi|1277504639|gb|PIS78199.1|hypothetical protein D915_15236, partial [Fasciola hepatica];gi|1277490425|gb|PIS77652.1|hypothetical protein D915_16093, partial [Fasciola hepatica];gi|1277508309|gb|PIS78623.1|hypothetical protein D915_14690, partial [Fasciola hepatica];gi|844837822|ref|XP_012792510.1|GLIPR1-like protein 2 [Schistosoma haematobium]/gi|685956560|gb|KGB32735.1|GLIPR1-like protein 2 [Schistosoma haematobium];gi|1149647227|gb|OON16207.1|SCP-like protein [Opisthorchis viverrini]</t>
  </si>
  <si>
    <t>Fasciola hepatica;Fasciola hepatica;Fasciola hepatica;Fasciola hepatica;Fasciola hepatica;Fasciola hepatica;Fasciola hepatica;Fasciola hepatica;Schistosoma haematobium/Schistosoma haematobium;Opisthorchis viverrini</t>
  </si>
  <si>
    <t>7.5E-25;1.1E-19;9.7E-18;2.8E-16;4.0E-13;1.9E-12;6.7E-12;2.5E-7;2.8E-7;4.3E-7</t>
  </si>
  <si>
    <t>41.99%;43.69%;42.03%;60.00%;56.07%;52.34%;58.67%;53.75%;58.57%;61.04%</t>
  </si>
  <si>
    <t>PIS81949.1;PIS87251.1;PIS80691.1;PIS90158.1;PIS85259.1;PIS78199.1;PIS77652.1;PIS78623.1;XP_012792510.1/KGB32735.1;OON16207.1</t>
  </si>
  <si>
    <t>109.383;92.8189;89.3521;82.4185;76.6406;72.4034;69.707;59.3066;60.077;59.6918</t>
  </si>
  <si>
    <t>MS3_00880;MS3_00880;MS3_00880;MS3_00880;MS3_00880;MS3_00880;MS3_00880;MS3_00880</t>
  </si>
  <si>
    <t>6185;6185;6185;6185;6185;6185;6185;6185</t>
  </si>
  <si>
    <t>A0A094ZEG9;A0A094ZEG9;A0A094ZEG9;A0A094ZEG9;A0A094ZEG9;A0A094ZEG9;A0A094ZEG9;A0A094ZEG9</t>
  </si>
  <si>
    <t>BN1106_s285B000846.mRNA-1</t>
  </si>
  <si>
    <t>gi|642132180|emb|CDQ56615.1|unnamed protein product [Oncorhynchus mykiss];gi|444515376|gb|ELV10875.1|Tubulin alpha-1C chain, partial [Tupaia chinensis];gi|431901373|gb|ELK08399.1|Protein LMBR1L [Pteropus alecto];gi|1111198579|ref|XP_019275199.1|PREDICTED: tubulin alpha-1C chain-like [Panthera pardus];gi|676279509|gb|KFO33466.1|Tubulin alpha-1C chain [Fukomys damarensis];gi|954253112|gb|KRX47529.1|Tubulin alpha chain [Trichinella murrelli];gi|1141983685|gb|ONK64908.1|uncharacterized protein A4U43_C07F31360 [Asparagus officinalis];gi|944358134|ref|XP_014380939.1|PREDICTED: tubulin alpha chain-like [Alligator sinensis];gi|954253114|gb|KRX47531.1|Tubulin alpha chain [Trichinella murrelli];gi|537143169|gb|ERE68863.1|tubulin alpha-1C chain [Cricetulus griseus]</t>
  </si>
  <si>
    <t>Oncorhynchus mykiss;Tupaia chinensis;Pteropus alecto;Panthera pardus;Fukomys damarensis;Trichinella murrelli;Asparagus officinalis;Alligator sinensis;Trichinella murrelli;Cricetulus griseus</t>
  </si>
  <si>
    <t>92.03%;90.83%;88.77%;91.95%;90.80%;85.41%;89.89%;96.50%;81.52%;89.91%</t>
  </si>
  <si>
    <t>CDQ56615.1;ELV10875.1;ELK08399.1;XP_019275199.1;KFO33466.1;KRX47529.1;ONK64908.1;XP_014380939.1;KRX47531.1;ERE68863.1</t>
  </si>
  <si>
    <t>661.759;654.825;646.736;635.18;632.098;619.387;614.764;607.446;607.06;603.208</t>
  </si>
  <si>
    <t>H920_05127;TUB1;TUB1;TUB1;TREES_T100013774;TUB1;TUB1;H920_05127;TREES_T100013774;PAL_GLEAN10009990;TUB1;GSONMT00064195001;TUB1;PAL_GLEAN10009990;GSONMT00064195001;PAL_GLEAN10009990;TUB1;TUB1;H920_05127;GSONMT00064195001;PAL_GLEAN10009990;PAL_GLEAN10009990;PAL_GLEAN10009990;TREES_T100013774;H920_05127;GSONMT00064195001;TREES_T100013774;GSONMT00064195001;H920_05127;TUB1;TREES_T100013774;PAL_GLEAN10009990;PAL_GLEAN10009990;H920_05127;GSONMT00064195001;GSONMT00064195001;TUB1;PAL_GLEAN10009990;TREES_T100013774;TUB1;TUB1;TUB1;H920_05127;H920_05127;TUB1;TUB1;PAL_GLEAN10009990;GSONMT00064195001</t>
  </si>
  <si>
    <t>885580;144512;144512;144512;246437;144512;144512;885580;246437;9402;144512;8022;144512;9402;8022;9402;144512;144512;885580;8022;9402;9402;9402;246437;885580;8022;246437;8022;885580;144512;246437;9402;9402;885580;8022;8022;144512;9402;246437;144512;144512;144512;885580;885580;144512;144512;9402;8022</t>
  </si>
  <si>
    <t>A0A091EDN3;A0A0V0U8E6;A0A0V0U8E6;A0A0V0U8R6;L8Y7C0;A0A0V0U8R6;A0A0V0U8E6;A0A091EDN3;L8Y7C0;L5K9Q0;A0A0V0U8R6;A0A060VW86;A0A0V0U8E6;L5K9Q0;A0A060VW86;L5K9Q0;A0A0V0U8E6;A0A0V0U8E6;A0A091EDN3;A0A060VW86;L5K9Q0;L5K9Q0;L5K9Q0;L8Y7C0;A0A091EDN3;A0A060VW86;L8Y7C0;A0A060VW86;A0A091EDN3;A0A0V0U8E6;L8Y7C0;L5K9Q0;L5K9Q0;A0A091EDN3;A0A060VW86;A0A060VW86;A0A0V0U8R6;L5K9Q0;L8Y7C0;A0A0V0U8E6;A0A0V0U8R6;A0A0V0U8R6;A0A091EDN3;A0A091EDN3;A0A0V0U8R6;A0A0V0U8R6;L5K9Q0;A0A060VW86</t>
  </si>
  <si>
    <t>GO:0005856-IEA;GO:0005525-IEA;GO:0000166-IEA;GO:0005737-IEA;GO:0003924-IEA;GO:0016020-IEA;GO:0016021-IEA;GO:0005200-IEA;GO:0005874-IEA;GO:0007017-IEA</t>
  </si>
  <si>
    <t>cytoskeleton-IEA;GTP binding-IEA;nucleotide binding-IEA;cytoplasm-IEA;GTPase activity-IEA;membrane-IEA;integral component of membrane-IEA;structural constituent of cytoskeleton-IEA;microtubule-IEA;microtubule-based process-IEA</t>
  </si>
  <si>
    <t>Cellular Component-IEA;Molecular Function-IEA;Molecular Function-IEA;Cellular Component-IEA;Molecular Function-IEA;Cellular Component-IEA;Cellular Component-IEA;Molecular Function-IEA;Cellular Component-IEA;Biological Process-IEA</t>
  </si>
  <si>
    <t>GO:0003924;GO:0005200;GO:0005525;GO:0005737;GO:0005874;GO:0007017;GO:0016021</t>
  </si>
  <si>
    <t>GTPase activity;structural constituent of cytoskeleton;GTP binding;cytoplasm;microtubule;microtubule-based process;integral component of membrane</t>
  </si>
  <si>
    <t>BN1106_s2858B000111.mRNA-1</t>
  </si>
  <si>
    <t>gi|1277513336|gb|PIS80500.1|hypothetical protein D915_12653 [Fasciola hepatica];gi|684403108|ref|XP_009173691.1|hypothetical protein T265_09383 [Opisthorchis viverrini]/gi|663046391|gb|KER22553.1|hypothetical protein T265_09383 [Opisthorchis viverrini]/gi|1149646784|gb|OON16141.1|hypothetical protein X801_08048 [Opisthorchis viverrini];gi|358332686|dbj|GAA51321.1|vacuolar protein sorting-associated protein VTA1, partial [Clonorchis sinensis];gi|942070791|ref|XP_014335425.1|PREDICTED: vacuolar protein sorting-associated protein VTA1 homolog isoform X3 [Bos mutus];gi|795236460|ref|XP_011852566.1|PREDICTED: vacuolar protein sorting-associated protein VTA1 homolog isoform X2 [Mandrillus leucophaeus];gi|820966497|ref|XP_012369554.1|PREDICTED: vacuolar protein sorting-associated protein VTA1 homolog isoform X2 [Octodon degus];gi|585680439|ref|XP_006891731.1|PREDICTED: vacuolar protein sorting-associated protein VTA1 homolog [Elephantulus edwardii];gi|823384410|ref|XP_012410307.1|PREDICTED: vacuolar protein sorting-associated protein VTA1 homolog isoform X2 [Trichechus manatus latirostris];gi|837809767|ref|XP_012783047.1|PREDICTED: vacuolar protein sorting-associated protein VTA1 homolog isoform X2 [Ochotona princeps];gi|556503352|ref|NP_001273300.1|vacuolar protein sorting-associated protein VTA1 homolog isoform b [Homo sapiens]/gi|119568269|gb|EAW47884.1|chromosome 6 open reading frame 55, isoform CRA_b [Homo sapiens]</t>
  </si>
  <si>
    <t>Fasciola hepatica;Opisthorchis viverrini/Opisthorchis viverrini/Opisthorchis viverrini;Clonorchis sinensis;Bos mutus;Mandrillus leucophaeus;Octodon degus;Elephantulus edwardii;Trichechus manatus latirostris;Ochotona princeps;Homo sapiens/Homo sapiens</t>
  </si>
  <si>
    <t>0.0E0;2.1E-81;7.4E-68;1.7E-54;4.8E-54;4.8E-54;6.3E-54;7.8E-54;2.7E-53;3.1E-53</t>
  </si>
  <si>
    <t>99.64%;62.32%;70.39%;54.42%;52.98%;51.58%;53.57%;53.36%;50.88%;53.19%</t>
  </si>
  <si>
    <t>PIS80500.1;XP_009173691.1/KER22553.1/OON16141.1;GAA51321.1;XP_014335425.1;XP_011852566.1;XP_012369554.1;XP_006891731.1;XP_012410307.1;XP_012783047.1;EAW47884.1/NP_001273300.1</t>
  </si>
  <si>
    <t>548.895;255.758;222.246;187.193;186.037;186.037;185.652;185.652;184.111;184.111</t>
  </si>
  <si>
    <t>VTA1;VTA1;VTA1;VTA1;VTA1;VTA1;VTA1;VTA1;VTA1;VTA1;VTA1;VTA1;VTA1;VTA1;VTA1;VTA1;VTA1;VTA1;VTA1;VTA1;VTA1;VTA1;VTA1;VTA1;VTA1;VTA1;VTA1;VTA1;VTA1;VTA1;VTA1;VTA1;VTA1;VTA1;VTA1;VTA1;VTA1;VTA1;VTA1;VTA1;VTA1;VTA1;VTA1;VTA1;VTA1;VTA1;VTA1;VTA1;VTA1;VTA1;VTA1;VTA1;VTA1;VTA1</t>
  </si>
  <si>
    <t>9606;9606;9606;9606;9606;9606;9606;9606;9606;9606;9606;9606;9606;9606;9606;9606;9606;9606;9606;9606;9606;9606;9606;9606;9606;9606;9606;9606;9606;9606;9606;9606;9606;9606;9606;9606;9606;9606;9606;9606;9606;9606;9606;9606;9606;9606;9606;9606;9606;9606;9606;9606;9606;9606</t>
  </si>
  <si>
    <t>Q9NP79;Q9NP79;Q9NP79;Q9NP79;Q9NP79;Q9NP79;Q9NP79;Q9NP79;Q9NP79;Q9NP79;Q9NP79;Q9NP79;Q9NP79;Q9NP79;Q9NP79;Q9NP79;Q9NP79;Q9NP79;Q9NP79;Q9NP79;Q9NP79;Q9NP79;Q9NP79;Q9NP79;Q9NP79;Q9NP79;Q9NP79;Q9NP79;Q9NP79;Q9NP79;Q9NP79;Q9NP79;Q9NP79;Q9NP79;Q9NP79;Q9NP79;Q9NP79;Q9NP79;Q9NP79;Q9NP79;Q9NP79;Q9NP79;Q9NP79;Q9NP79;Q9NP79;Q9NP79;Q9NP79;Q9NP79;Q9NP79;Q9NP79;Q9NP79;Q9NP79;Q9NP79;Q9NP79</t>
  </si>
  <si>
    <t>GO:0005768-IEA;GO:0005515-IPI;GO:0006914-NAS;GO:0005737-IEA;GO:0070062-IDA;GO:0016020-IEA;GO:0005829-TAS;GO:0005829-IDA;GO:0016197-TAS;GO:0019058-TAS;GO:0010008-IEA;GO:0071985-IMP;GO:0036258-NAS;GO:0008022-IPI;GO:0015031-IEA;GO:0046755-IMP;GO:0006810-IEA;GO:1904903-NAS</t>
  </si>
  <si>
    <t>endosome-IEA;protein binding-IPI;autophagy-NAS;cytoplasm-IEA;extracellular exosome-IDA;membrane-IEA;cytosol-TAS;cytosol-IDA;endosomal transport-TAS;viral life cycle-TAS;endosome membrane-IEA;multivesicular body sorting pathway-IMP;multivesicular body assembly-NAS;protein C-terminus binding-IPI;protein transport-IEA;viral budding-IMP;transport-IEA;ESCRT III complex disassembly-NAS</t>
  </si>
  <si>
    <t>Cellular Component-IEA;Molecular Function-IPI;Biological Process-NAS;Cellular Component-IEA;Cellular Component-IDA;Cellular Component-IEA;Cellular Component-TAS;Cellular Component-IDA;Biological Process-TAS;Biological Process-TAS;Cellular Component-IEA;Biological Process-IMP;Biological Process-NAS;Molecular Function-IPI;Biological Process-IEA;Biological Process-IMP;Biological Process-IEA;Biological Process-NAS</t>
  </si>
  <si>
    <t>GO:0005515;GO:0016050;GO:0016192;GO:0019058;GO:0022607;GO:0031982;GO:0044444;GO:0044699</t>
  </si>
  <si>
    <t>protein binding;vesicle organization;vesicle-mediated transport;viral life cycle;cellular component assembly;vesicle;cytoplasmic part;single-organism process</t>
  </si>
  <si>
    <t>Molecular Function;Biological Process;Biological Process;Biological Process;Biological Process;Cellular Component;Cellular Component;Biological Process</t>
  </si>
  <si>
    <t>BN1106_s2851B000085.mRNA-1</t>
  </si>
  <si>
    <t>gi|1277514701|gb|PIS81271.1|hypothetical protein D915_11844 [Fasciola hepatica];gi|1149666179|gb|OON23011.1|hypothetical protein X801_01076, partial [Opisthorchis viverrini];gi|684370987|ref|XP_009163630.1|hypothetical protein T265_01360 [Opisthorchis viverrini]/gi|663056778|gb|KER32680.1|hypothetical protein T265_01360 [Opisthorchis viverrini];gi|844836665|ref|XP_012792300.1|Aspartate aminotransferase, cytoplasmic [Schistosoma haematobium]/gi|685956303|gb|KGB32500.1|Aspartate aminotransferase, cytoplasmic [Schistosoma haematobium];gi|76154905|gb|AAX26301.2|SJCHGC03350 protein, partial [Schistosoma japonicum];gi|1084293925|ref|XP_018650063.1|putative aspartate aminotransferase [Schistosoma mansoni]/gi|353231022|emb|CCD77440.1|putative aspartate aminotransferase [Schistosoma mansoni];gi|226469364|emb|CAX70161.1|glutamic-oxaloacetic transaminase 1 [Schistosoma japonicum];gi|226487452|emb|CAX74596.1|glutamic-oxaloacetic transaminase 1 [Schistosoma japonicum];gi|270007674|gb|EFA04122.1|Aspartate aminotransferase, cytoplasmic-like Protein [Tribolium castaneum];gi|642923529|ref|XP_969549.2|PREDICTED: aspartate aminotransferase, cytoplasmic [Tribolium castaneum]/gi|1004399401|gb|KYB27212.1|Aspartate aminotransferase, cytoplasmic-like Protein [Tribolium castaneum]</t>
  </si>
  <si>
    <t>Fasciola hepatica;Opisthorchis viverrini;Opisthorchis viverrini/Opisthorchis viverrini;Schistosoma haematobium/Schistosoma haematobium;Schistosoma japonicum;Schistosoma mansoni/Schistosoma mansoni;Schistosoma japonicum;Schistosoma japonicum;Tribolium castaneum;Tribolium castaneum/Tribolium castaneum</t>
  </si>
  <si>
    <t>1.4E-63;3.3E-38;1.4E-36;1.3E-33;3.7E-31;9.7E-31;1.2E-29;1.8E-29;8.4E-27;9.5E-27</t>
  </si>
  <si>
    <t>100.00%;82.29%;82.29%;47.44%;71.43%;71.84%;71.43%;71.43%;72.28%;72.28%</t>
  </si>
  <si>
    <t>PIS81271.1;OON23011.1;XP_009163630.1/KER32680.1;XP_012792300.1/KGB32500.1;AAX26301.2;CCD77440.1/XP_018650063.1;CAX70161.1;CAX74596.1;EFA04122.1;XP_969549.2/KYB27212.1</t>
  </si>
  <si>
    <t>203.756;138.658;139.813;127.487;120.553;124.02;120.168;120.553;113.62;113.62</t>
  </si>
  <si>
    <t>Smp_049150;TcasGA2_TC014364;Smp_049150;Smp_049150;Smp_049150;GOT1;MS3_00663;T265_01360;T265_01360;T265_01360;Smp_049150;Smp_049150;MS3_00663;Smp_049150;T265_01360;GOT1;T265_01360;Smp_049150;Smp_049150;Smp_049150;Smp_049150;Q5C224;Smp_049150;Smp_049150;TcasGA2_TC014364;Smp_049150;Smp_049150;TcasGA2_TC014364;Smp_049150;TcasGA2_TC014364;Smp_049150;GOT1;T265_01360;GOT1;T265_01360;T265_01360;MS3_00663;Smp_049150;TcasGA2_TC014364;Q5C224;GOT1;MS3_00663;Smp_049150;MS3_00663;MS3_00663;TcasGA2_TC014364;TcasGA2_TC014364;MS3_00663;T265_01360;Smp_049150;MS3_00663;MS3_00663;TcasGA2_TC014364;T265_01360;GOT1;Smp_049150;Q5C224;Smp_049150;MS3_00663;Smp_049150;MS3_00663;Smp_049150;Smp_049150;MS3_00663;MS3_00663;T265_01360;T265_01360;T265_01360;Smp_049150;T265_01360;Smp_049150;T265_01360;TcasGA2_TC014364;TcasGA2_TC014364;MS3_00663;Smp_049150;Smp_049150;MS3_00663;T265_01360;Smp_049150;Smp_049150;Smp_049150;GOT1;TcasGA2_TC014364;Smp_049150;MS3_00663;Smp_049150;T265_01360;Smp_049150;GOT1;T265_01360;TcasGA2_TC014364;T265_01360;Smp_049150;T265_01360;Smp_049150;TcasGA2_TC014364;Smp_049150;GOT1;Smp_049150;MS3_00663;Smp_049150;TcasGA2_TC014364;Smp_049150;Smp_049150;Q5C224;Smp_049150;MS3_00663;T265_01360;MS3_00663;T265_01360;T265_01360;MS3_00663;Smp_049150;GOT1;TcasGA2_TC014364;MS3_00663;T265_01360;Smp_049150;TcasGA2_TC014364;Smp_049150;Smp_049150;GOT1;T265_01360;GOT1;GOT1;TcasGA2_TC014364;GOT1;T265_01360;Smp_049150;TcasGA2_TC014364;TcasGA2_TC014364;Smp_049150;GOT1;Smp_049150;MS3_00663;Smp_049150;GOT1;T265_01360;Smp_049150;T265_01360;T265_01360;Smp_049150;MS3_00663;Q5C224;Smp_049150;Smp_049150;Smp_049150;T265_01360;T265_01360;T265_01360;MS3_00663;TcasGA2_TC014364</t>
  </si>
  <si>
    <t>6183;7070;6183;6183;6183;6182;6185;6198;6198;6198;6183;6183;6185;6183;6198;6182;6198;6183;6183;6183;6183;6182;6183;6183;7070;6183;6183;7070;6183;7070;6183;6182;6198;6182;6198;6198;6185;6183;7070;6182;6182;6185;6183;6185;6185;7070;7070;6185;6198;6183;6185;6185;7070;6198;6182;6183;6182;6183;6185;6183;6185;6183;6183;6185;6185;6198;6198;6198;6183;6198;6183;6198;7070;7070;6185;6183;6183;6185;6198;6183;6183;6183;6182;7070;6183;6185;6183;6198;6183;6182;6198;7070;6198;6183;6198;6183;7070;6183;6182;6183;6185;6183;7070;6183;6183;6182;6183;6185;6198;6185;6198;6198;6185;6183;6182;7070;6185;6198;6183;7070;6183;6183;6182;6198;6182;6182;7070;6182;6198;6183;7070;7070;6183;6182;6183;6185;6183;6182;6198;6183;6198;6198;6183;6185;6182;6183;6183;6183;6198;6198;6198;6185;7070</t>
  </si>
  <si>
    <t>G4VC15;A0A139WGX0;G4VC15;G4VC15;G4VC15;C1LIR8;A0A094ZDU3;A0A075AAB3;A0A075AAB3;A0A075AAB3;G4VC15;G4VC15;A0A094ZDU3;G4VC15;A0A075AAB3;C1L633;A0A075AAB3;G4VC15;G4VC15;G4VC15;G4VC15;Q5C224;G4VC15;G4VC15;D6WLK0;G4VC15;G4VC15;A0A139WGX0;G4VC15;D6WLK0;G4VC15;C1L633;A0A075AAB3;C1LIR8;A0A075AAB3;A0A075AAB3;A0A094ZDU3;G4VC15;D6WLK0;Q5C224;C1L633;A0A094ZDU3;G4VC15;A0A094ZDU3;A0A094ZDU3;D6WLK0;A0A139WGX0;A0A094ZDU3;A0A075AAB3;G4VC15;A0A094ZDU3;A0A094ZDU3;D6WLK0;A0A075AAB3;C1LIR8;G4VC15;Q5C224;G4VC15;A0A094ZDU3;G4VC15;A0A094ZDU3;G4VC15;G4VC15;A0A094ZDU3;A0A094ZDU3;A0A075AAB3;A0A075AAB3;A0A075AAB3;G4VC15;A0A075AAB3;G4VC15;A0A075AAB3;A0A139WGX0;A0A139WGX0;A0A094ZDU3;G4VC15;G4VC15;A0A094ZDU3;A0A075AAB3;G4VC15;G4VC15;G4VC15;C1LIR8;A0A139WGX0;G4VC15;A0A094ZDU3;G4VC15;A0A075AAB3;G4VC15;C1LIR8;A0A075AAB3;A0A139WGX0;A0A075AAB3;G4VC15;A0A075AAB3;G4VC15;D6WLK0;G4VC15;C1L633;G4VC15;A0A094ZDU3;G4VC15;D6WLK0;G4VC15;G4VC15;Q5C224;G4VC15;A0A094ZDU3;A0A075AAB3;A0A094ZDU3;A0A075AAB3;A0A075AAB3;A0A094ZDU3;G4VC15;C1L633;A0A139WGX0;A0A094ZDU3;A0A075AAB3;G4VC15;A0A139WGX0;G4VC15;G4VC15;C1LIR8;A0A075AAB3;C1LIR8;C1LIR8;A0A139WGX0;C1L633;A0A075AAB3;G4VC15;A0A139WGX0;D6WLK0;G4VC15;C1L633;G4VC15;A0A094ZDU3;G4VC15;C1L633;A0A075AAB3;G4VC15;A0A075AAB3;A0A075AAB3;G4VC15;A0A094ZDU3;Q5C224;G4VC15;G4VC15;G4VC15;A0A075AAB3;A0A075AAB3;A0A075AAB3;A0A094ZDU3;A0A139WGX0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42802-IBA;GO:0030170-IBA;GO:0030170-IEA;GO:0080130-IEA;GO:0005739-IBA;GO:0009058-IEA;GO:0003824-IEA;GO:0005829-IBA;GO:0008483-IEA;GO:0006520-IEA;GO:0006532-IBA;GO:0016740-IEA;GO:0004069-IBA;GO:0004069-IEA</t>
  </si>
  <si>
    <t>identical protein binding-IBA;pyridoxal phosphate binding-IBA;pyridoxal phosphate binding-IEA;L-phenylalanine:2-oxoglutarate aminotransferase activity-IEA;mitochondrion-IBA;biosynthetic process-IEA;catalytic activity-IEA;cytosol-IBA;transaminase activity-IEA;cellular amino acid metabolic process-IEA;aspartate biosynthetic process-IBA;transferase activity-IEA;L-aspartate:2-oxoglutarate aminotransferase activity-IBA;L-aspartate:2-oxoglutarate aminotransferase activity-IEA</t>
  </si>
  <si>
    <t>Molecular Function-IBA;Molecular Function-IBA;Molecular Function-IEA;Molecular Function-IEA;Cellular Component-IBA;Biological Process-IEA;Molecular Function-IEA;Cellular Component-IBA;Molecular Function-IEA;Biological Process-IEA;Biological Process-IBA;Molecular Function-IEA;Molecular Function-IBA;Molecular Function-IEA</t>
  </si>
  <si>
    <t>GO:0004069;GO:0005739;GO:0005829;GO:0006532;GO:0030170;GO:0042802;GO:0080130</t>
  </si>
  <si>
    <t>L-aspartate:2-oxoglutarate aminotransferase activity;mitochondrion;cytosol;aspartate biosynthetic process;pyridoxal phosphate binding;identical protein binding;L-phenylalanine:2-oxoglutarate aminotransferase activity</t>
  </si>
  <si>
    <t>Molecular Function;Cellular Component;Cellular Component;Biological Process;Molecular Function;Molecular Function;Molecular Function</t>
  </si>
  <si>
    <t>BN1106_s284B000286.mRNA-1</t>
  </si>
  <si>
    <t>gi|1277521528|gb|PIS85967.1|serine proteinase inhibitor, partial [Fasciola hepatica];gi|1277521526|gb|PIS85965.1|serine proteinase inhibitor [Fasciola hepatica];gi|56759062|gb|AAW27671.1|unknown [Schistosoma japonicum];gi|844875939|ref|XP_012801627.1|Neuroserpin, partial [Schistosoma haematobium]/gi|685968149|gb|KGB41834.1|Neuroserpin, partial [Schistosoma haematobium];gi|226468656|emb|CAX76356.1|Estrogen-regulated protein EP45 precursor [Schistosoma japonicum];gi|226468662|emb|CAX76359.1|Estrogen-regulated protein EP45 precursor [Schistosoma japonicum];gi|12025451|gb|AAG45932.1|AF317731_1serpin, partial [Schistosoma japonicum];gi|226468660|emb|CAX76358.1|Estrogen-regulated protein EP45 precursor [Schistosoma japonicum];gi|14211394|gb|AAK57435.1|AF380366_1serine protease inhibitor serpin [Schistosoma japonicum];gi|226468652|emb|CAX76354.1|Estrogen-regulated protein EP45 precursor [Schistosoma japonicum]/gi|226468654|emb|CAX76355.1|Estrogen-regulated protein EP45 precursor [Schistosoma japonicum]/gi|226468658|emb|CAX76357.1|Estrogen-regulated protein EP45 precursor [Schistosoma japonicum]</t>
  </si>
  <si>
    <t>Fasciola hepatica;Fasciola hepatica;Schistosoma japonicum;Schistosoma haematobium/Schistosoma haematobium;Schistosoma japonicum;Schistosoma japonicum;Schistosoma japonicum;Schistosoma japonicum;Schistosoma japonicum;Schistosoma japonicum/Schistosoma japonicum/Schistosoma japonicum</t>
  </si>
  <si>
    <t>4.9E-95;4.1E-58;7.6E-49;3.3E-48;5.5E-47;5.9E-47;7.9E-47;1.1E-46;1.3E-46;1.3E-46</t>
  </si>
  <si>
    <t>100.00%;74.86%;69.27%;68.72%;69.27%;69.27%;68.72%;69.27%;68.72%;69.27%</t>
  </si>
  <si>
    <t>PIS85967.1;PIS85965.1;AAW27671.1;KGB41834.1/XP_012801627.1;CAX76356.1;CAX76359.1;AAG45932.1;CAX76358.1;AAK57435.1;CAX76354.1/CAX76355.1/CAX76357.1</t>
  </si>
  <si>
    <t>283.108;190.66;166.777;169.859;167.548;167.162;166.392;166.777;166.392;166.392</t>
  </si>
  <si>
    <t>MS3_10385;C1LNT0;SPI;C1LNS7;C1LNS7;C1LNS7;C1LNS8;MS3_10385;Q5D935;MS3_10385;C1LNT1;SPI;SPI;SPI;MS3_10385</t>
  </si>
  <si>
    <t>6185;6182;6182;6182;6182;6182;6182;6185;6182;6185;6182;6182;6182;6182;6185</t>
  </si>
  <si>
    <t>A0A095A7Z5;C1LNT0;Q9GPL2;C1LNS7;C1LNS7;C1LNS7;C1LNS8;A0A095A7Z5;Q5D935;A0A095A7Z5;C1LNT1;Q967L9;Q967L9;Q967L9;A0A095A7Z5</t>
  </si>
  <si>
    <t>UniProtKB;UniProtKB;UniProtKB;UniProtKB;UniProtKB;UniProtKB;UniProtKB;UniProtKB;UniProtKB;UniProtKB;UniProtKB;UniProtKB;UniProtKB;UniProtKB;UniProtKB</t>
  </si>
  <si>
    <t>GO:0005615-IEA;GO:0008233-IEA;GO:0006508-IEA</t>
  </si>
  <si>
    <t>extracellular space-IEA;peptidase activity-IEA;proteolysis-IEA</t>
  </si>
  <si>
    <t>BN1106_s2778B000109.mRNA-1</t>
  </si>
  <si>
    <t>gi|684380265|ref|XP_009166579.1|hypothetical protein T265_03762 [Opisthorchis viverrini]/gi|663053709|gb|KER29653.1|hypothetical protein T265_03762 [Opisthorchis viverrini];gi|358341112|dbj|GAA35181.2|protein phosphatase 1 catalytic subunit [Clonorchis sinensis];gi|973217114|ref|XP_015195029.1|PREDICTED: serine/threonine-protein phosphatase PP1-beta catalytic subunit [Lepisosteus oculatus];gi|568933862|ref|XP_006503843.1|PREDICTED: serine/threonine-protein phosphatase PP1-beta catalytic subunit isoform X1 [Mus musculus];gi|449512482|ref|XP_002199415.2|PREDICTED: serine/threonine-protein phosphatase PP1-beta catalytic subunit, partial [Taeniopygia guttata];gi|642089814|emb|CDQ82418.1|unnamed protein product [Oncorhynchus mykiss];gi|1051212771|ref|XP_017689710.1|PREDICTED: serine/threonine-protein phosphatase PP1-beta catalytic subunit, partial [Lepidothrix coronata];gi|1201893948|ref|XP_021256857.1|serine/threonine-protein phosphatase PP1-alpha catalytic subunit [Numida meleagris];gi|194383408|dbj|BAG64675.1|unnamed protein product [Homo sapiens];gi|704550343|ref|XP_010179499.1|PREDICTED: serine/threonine-protein phosphatase PP1-beta catalytic subunit-like [Mesitornis unicolor]</t>
  </si>
  <si>
    <t>Opisthorchis viverrini/Opisthorchis viverrini;Clonorchis sinensis;Lepisosteus oculatus;Mus musculus;Taeniopygia guttata;Oncorhynchus mykiss;Lepidothrix coronata;Numida meleagris;Homo sapiens;Mesitornis unicolor</t>
  </si>
  <si>
    <t>9.0E-68;1.8E-67;1.9E-67;2.1E-67;2.5E-67;2.9E-67;3.0E-67;4.9E-67;5.9E-67;5.9E-67</t>
  </si>
  <si>
    <t>91.34%;96.43%;86.47%;88.28%;88.28%;88.28%;88.10%;80.41%;93.10%;88.28%</t>
  </si>
  <si>
    <t>XP_009166579.1/KER29653.1;GAA35181.2;XP_015195029.1;XP_006503843.1;XP_002199415.2;CDQ82418.1;XP_017689710.1;XP_021256857.1;BAG64675.1;XP_010179499.1</t>
  </si>
  <si>
    <t>216.083;216.083;216.468;212.616;212.231;213.386;211.846;214.542;210.69;210.69</t>
  </si>
  <si>
    <t>Ppp1cb;T265_03762;Ppp1cb;Ppp1cb;B4E163;Ppp1cb;T265_03762;Ppp1cb;T265_03762;Ppp1cb;Ppp1cb;Ppp1cb;T265_03762;B4E163;GSONMT00054547001;Ppp1cb;CLF_102149;Ppp1cb;CLF_102149;GSONMT00054547001;T265_03762;Ppp1cb;Ppp1cb;T265_03762;Ppp1cb;T265_03762;CLF_102149;Ppp1cb;Ppp1cb;Ppp1cb;Ppp1cb;Ppp1cb;Ppp1cb;Ppp1cb;GSONMT00054547001;T265_03762;T265_03762;Ppp1cb;T265_03762;B4E163;CLF_102149;Ppp1cb;Ppp1cb;Ppp1cb;T265_03762;Ppp1cb;Ppp1cb;T265_03762;Ppp1cb;Ppp1cb;B4E163;Ppp1cb;GSONMT00054547001;Ppp1cb;Ppp1cb;Ppp1cb</t>
  </si>
  <si>
    <t>10090;6198;10090;10090;9606;10090;6198;10090;6198;10090;10090;10090;6198;9606;8022;10090;79923;10090;79923;8022;6198;10090;10090;6198;10090;6198;79923;10090;10090;10090;10090;10090;10090;10090;8022;6198;6198;10090;6198;9606;79923;10090;10090;10090;6198;10090;10090;6198;10090;10090;9606;10090;8022;10090;10090;10090</t>
  </si>
  <si>
    <t>MGI:104871;A0A074ZQJ9;MGI:104871;MGI:104871;B4E163;MGI:104871;A0A074ZQJ9;MGI:104871;A0A074ZQJ9;MGI:104871;MGI:104871;MGI:104871;A0A074ZQJ9;B4E163;A0A060XRX7;MGI:104871;H2KPK3;MGI:104871;H2KPK3;A0A060XRX7;A0A074ZQJ9;MGI:104871;MGI:104871;A0A074ZQJ9;MGI:104871;A0A074ZQJ9;H2KPK3;MGI:104871;MGI:104871;MGI:104871;MGI:104871;MGI:104871;MGI:104871;MGI:104871;A0A060XRX7;A0A074ZQJ9;A0A074ZQJ9;MGI:104871;A0A074ZQJ9;B4E163;H2KPK3;MGI:104871;MGI:104871;MGI:104871;A0A074ZQJ9;MGI:104871;MGI:104871;A0A074ZQJ9;MGI:104871;MGI:104871;B4E163;MGI:104871;A0A060XRX7;MGI:104871;MGI:104871;MGI:104871</t>
  </si>
  <si>
    <t>MGI;UniProtKB;MGI;MGI;UniProtKB;MGI;UniProtKB;MGI;UniProtKB;MGI;MGI;MGI;UniProtKB;UniProtKB;UniProtKB;MGI;UniProtKB;MGI;UniProtKB;UniProtKB;UniProtKB;MGI;MGI;UniProtKB;MGI;UniProtKB;UniProtKB;MGI;MGI;MGI;MGI;MGI;MGI;MGI;UniProtKB;UniProtKB;UniProtKB;MGI;UniProtKB;UniProtKB;UniProtKB;MGI;MGI;MGI;UniProtKB;MGI;MGI;UniProtKB;MGI;MGI;UniProtKB;MGI;UniProtKB;MGI;MGI;MGI</t>
  </si>
  <si>
    <t>GO:0050115-ISO;GO:0070062-ISO;GO:0051301-IEA;GO:0046872-IEA;GO:0048511-IEA;GO:0005925-ISO;GO:0070688-ISO;GO:0032922-IDA;GO:0016787-IEA;GO:0006470-ISO;GO:0006470-IEA;GO:0006470-IDA;GO:0007049-IEA;GO:0042752-ISO;GO:0042752-IMP;GO:0042752-IDA;GO:0005981-ISO;GO:0005977-IEA;GO:0005515-IPI;GO:0004722-IDA;GO:0005979-ISO;GO:0005737-IDA;GO:0000164-ISO;GO:0072357-ISO;GO:0043153-IMP;GO:0016791-IDA;GO:0030155-ISO;GO:0019901-ISO;GO:0042587-ISO;GO:0004721-ISO;GO:0004721-IEA;GO:0005975-IEA;GO:0005634-ISO;GO:0000784-ISO</t>
  </si>
  <si>
    <t>myosin-light-chain-phosphatase activity-ISO;extracellular exosome-ISO;cell division-IEA;metal ion binding-IEA;rhythmic process-IEA;focal adhesion-ISO;MLL5-L complex-ISO;circadian regulation of gene expression-IDA;hydrolase activity-IEA;protein dephosphorylation-ISO;protein dephosphorylation-IEA;protein dephosphorylation-IDA;cell cycle-IEA;regulation of circadian rhythm-ISO;regulation of circadian rhythm-IMP;regulation of circadian rhythm-IDA;regulation of glycogen catabolic process-ISO;glycogen metabolic process-IEA;protein binding-IPI;protein serine/threonine phosphatase activity-IDA;regulation of glycogen biosynthetic process-ISO;cytoplasm-IDA;protein phosphatase type 1 complex-ISO;PTW/PP1 phosphatase complex-ISO;entrainment of circadian clock by photoperiod-IMP;phosphatase activity-IDA;regulation of cell adhesion-ISO;protein kinase binding-ISO;glycogen granule-ISO;phosphoprotein phosphatase activity-ISO;phosphoprotein phosphatase activity-IEA;carbohydrate metabolic process-IEA;nucleus-ISO;nuclear chromosome, telomeric region-ISO</t>
  </si>
  <si>
    <t>Molecular Function-ISO;Cellular Component-ISO;Biological Process-IEA;Molecular Function-IEA;Biological Process-IEA;Cellular Component-ISO;Cellular Component-ISO;Biological Process-IDA;Molecular Function-IEA;Biological Process-ISO;Biological Process-IEA;Biological Process-IDA;Biological Process-IEA;Biological Process-ISO;Biological Process-IMP;Biological Process-IDA;Biological Process-ISO;Biological Process-IEA;Molecular Function-IPI;Molecular Function-IDA;Biological Process-ISO;Cellular Component-IDA;Cellular Component-ISO;Cellular Component-ISO;Biological Process-IMP;Molecular Function-IDA;Biological Process-ISO;Molecular Function-ISO;Cellular Component-ISO;Molecular Function-ISO;Molecular Function-IEA;Biological Process-IEA;Cellular Component-ISO;Cellular Component-ISO</t>
  </si>
  <si>
    <t>GO:0000164;GO:0000784;GO:0004722;GO:0005925;GO:0005977;GO:0005979;GO:0005981;GO:0006470;GO:0007049;GO:0019901;GO:0030155;GO:0032922;GO:0042587;GO:0043153;GO:0046872;GO:0050115;GO:0051301;GO:0070062;GO:0070688;GO:0072357</t>
  </si>
  <si>
    <t>protein phosphatase type 1 complex;nuclear chromosome, telomeric region;protein serine/threonine phosphatase activity;focal adhesion;glycogen metabolic process;regulation of glycogen biosynthetic process;regulation of glycogen catabolic process;protein dephosphorylation;cell cycle;protein kinase binding;regulation of cell adhesion;circadian regulation of gene expression;glycogen granule;entrainment of circadian clock by photoperiod;metal ion binding;myosin-light-chain-phosphatase activity;cell division;extracellular exosome;MLL5-L complex;PTW/PP1 phosphatase complex</t>
  </si>
  <si>
    <t>Cellular Component;Cellular Component;Molecular Function;Cellular Component;Biological Process;Biological Process;Biological Process;Biological Process;Biological Process;Molecular Function;Biological Process;Biological Process;Cellular Component;Biological Process;Molecular Function;Molecular Function;Biological Process;Cellular Component;Cellular Component;Cellular Component</t>
  </si>
  <si>
    <t>BN1106_s2763B000063.mRNA-1</t>
  </si>
  <si>
    <t>gi|3392892|emb|CAA12644.1|protein disulphide isomerase [Fasciola hepatica];gi|1277517259|gb|PIS82896.1|protein disulfide-isomerase domain protein [Fasciola hepatica];gi|684393615|ref|XP_009170645.1|hypothetical protein T265_06975 [Opisthorchis viverrini]/gi|663049589|gb|KER25630.1|hypothetical protein T265_06975 [Opisthorchis viverrini]/gi|1149643021|gb|OON15830.1|protein disulfide-isomerase domain protein, partial [Opisthorchis viverrini];gi|358256495|dbj|GAA48005.1|protein disulfide-isomerase A1, partial [Clonorchis sinensis];gi|844862978|ref|XP_012798460.1|Protein disulfide-isomerase 2 [Schistosoma haematobium]/gi|685963532|gb|KGB38700.1|Protein disulfide-isomerase 2 [Schistosoma haematobium];gi|226467808|emb|CAX69780.1|ER calcistorin [Schistosoma japonicum];gi|1084310071|ref|XP_018646261.1|protein disulfide-isomerase,putative [Schistosoma mansoni]/gi|350645379|emb|CCD59908.1|protein disulfide-isomerase,putative [Schistosoma mansoni];gi|226467810|emb|CAX69781.1|ER calcistorin [Schistosoma japonicum];gi|312018|emb|CAA80520.1|protein disulfide isomerase homologue [Schistosoma mansoni];gi|1242756285|ref|XP_022317112.1|protein disulfide-isomerase-like [Crassostrea virginica]</t>
  </si>
  <si>
    <t>Fasciola hepatica;Fasciola hepatica;Opisthorchis viverrini/Opisthorchis viverrini/Opisthorchis viverrini;Clonorchis sinensis;Schistosoma haematobium/Schistosoma haematobium;Schistosoma japonicum;Schistosoma mansoni/Schistosoma mansoni;Schistosoma japonicum;Schistosoma mansoni;Crassostrea virginica</t>
  </si>
  <si>
    <t>0.0E0;0.0E0;0.0E0;0.0E0;6.1E-161;1.7E-160;4.3E-160;5.2E-160;6.4E-159;6.5E-159</t>
  </si>
  <si>
    <t>97.41%;95.03%;71.46%;70.45%;65.59%;65.38%;66.60%;65.18%;66.18%;65.90%</t>
  </si>
  <si>
    <t>CAA12644.1;PIS82896.1;KER25630.1/OON15830.1/XP_009170645.1;GAA48005.1;KGB38700.1/XP_012798460.1;CAX69780.1;CCD59908.1/XP_018646261.1;CAX69781.1;CAA80520.1;XP_022317112.1</t>
  </si>
  <si>
    <t>987.638;573.163;552.362;548.125;474.552;473.396;472.241;472.241;469.159;469.929</t>
  </si>
  <si>
    <t>MS3_07100;Q26593;T265_06975;Smp_056760;MS3_07100;Smp_056760;CLF_101068;MS3_07100;T265_06975;Smp_056760;Smp_056760;Smp_056760;Smp_056760;Q26593;Smp_056760;T265_06975;ECaSt;Smp_056760;PDI gene;T265_06975;Smp_056760;Smp_056760;Smp_056760;Smp_056760;CLF_101068;PDI gene;Smp_056760;ECaSt;T265_06975;Smp_056760;Smp_056760;CLF_101068;Smp_056760;Smp_056760;Smp_056760;Smp_056760;T265_06975;ECaSt;T265_06975;CLF_101068;MS3_07100;MS3_07100;MS3_07100;T265_06975;T265_06975;Q26593;T265_06975;Smp_056760;Smp_056760;Smp_056760;T265_06975;Smp_056760;T265_06975;T265_06975;ECaSt;CLF_101068;PDI gene;Smp_056760;CLF_101068;MS3_07100;ECaSt;Smp_056760;Smp_056760;Q26593;MS3_07100;MS3_07100;MS3_07100;MS3_07100;MS3_07100;Smp_056760;MS3_07100;T265_06975;MS3_07100;ECaSt;Smp_056760;Smp_056760;ECaSt;Smp_056760;Smp_056760;Smp_056760;ECaSt;MS3_07100;PDI gene;T265_06975;T265_06975;MS3_07100;Smp_056760</t>
  </si>
  <si>
    <t>6185;6183;6198;6183;6185;6183;79923;6185;6198;6183;6183;6183;6183;6183;6183;6198;6182;6183;6192;6198;6183;6183;6183;6183;79923;6192;6183;6182;6198;6183;6183;79923;6183;6183;6183;6183;6198;6182;6198;79923;6185;6185;6185;6198;6198;6183;6198;6183;6183;6183;6198;6183;6198;6198;6182;79923;6192;6183;79923;6185;6182;6183;6183;6183;6185;6185;6185;6185;6185;6183;6185;6198;6185;6182;6183;6183;6182;6183;6183;6183;6182;6185;6192;6198;6198;6185;6183</t>
  </si>
  <si>
    <t>A0A094ZV25;Q26593;A0A074ZQM0;G4LYC3;A0A094ZV25;G4LYC3;G7Y4W9;A0A094ZV25;A0A074ZQM0;G4LYC3;G4LYC3;G4LYC3;G4LYC3;Q26593;G4LYC3;A0A074ZQM0;C1L502;G4LYC3;O76945;A0A074ZQM0;G4LYC3;G4LYC3;G4LYC3;G4LYC3;G7Y4W9;O76945;G4LYC3;C1L503;A0A074ZQM0;G4LYC3;G4LYC3;G7Y4W9;G4LYC3;G4LYC3;G4LYC3;G4LYC3;A0A074ZQM0;C1L503;A0A074ZQM0;G7Y4W9;A0A094ZV25;A0A094ZV25;A0A094ZV25;A0A074ZQM0;A0A074ZQM0;Q26593;A0A074ZQM0;G4LYC3;G4LYC3;G4LYC3;A0A074ZQM0;G4LYC3;A0A074ZQM0;A0A074ZQM0;C1L503;G7Y4W9;O76945;G4LYC3;G7Y4W9;A0A094ZV25;C1L502;G4LYC3;G4LYC3;Q26593;A0A094ZV25;A0A094ZV25;A0A094ZV25;A0A094ZV25;A0A094ZV25;G4LYC3;A0A094ZV25;A0A074ZQM0;A0A094ZV25;C1L502;G4LYC3;G4LYC3;C1L503;G4LYC3;G4LYC3;G4LYC3;C1L502;A0A094ZV25;O76945;A0A074ZQM0;A0A074ZQM0;A0A094ZV25;G4LYC3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1902175-IBA;GO:0003756-IBA;GO:0003756-IEA;GO:0045454-IEA;GO:0016020-IEA;GO:0016021-IEA;GO:0005783-IBA;GO:0005783-IEA;GO:0019511-IEA;GO:0016853-IEA;GO:0031545-IBA;GO:0034976-IBA;GO:0006457-IBA</t>
  </si>
  <si>
    <t>regulation of oxidative stress-induced intrinsic apoptotic signaling pathway-IBA;protein disulfide isomerase activity-IBA;protein disulfide isomerase activity-IEA;cell redox homeostasis-IEA;membrane-IEA;integral component of membrane-IEA;endoplasmic reticulum-IBA;endoplasmic reticulum-IEA;peptidyl-proline hydroxylation-IEA;isomerase activity-IEA;peptidyl-proline 4-dioxygenase activity-IBA;response to endoplasmic reticulum stress-IBA;protein folding-IBA</t>
  </si>
  <si>
    <t>Biological Process-IBA;Molecular Function-IBA;Molecular Function-IEA;Biological Process-IEA;Cellular Component-IEA;Cellular Component-IEA;Cellular Component-IBA;Cellular Component-IEA;Biological Process-IEA;Molecular Function-IEA;Molecular Function-IBA;Biological Process-IBA;Biological Process-IBA</t>
  </si>
  <si>
    <t>GO:0003756;GO:0005783;GO:0045454</t>
  </si>
  <si>
    <t>protein disulfide isomerase activity;endoplasmic reticulum;cell redox homeostasis</t>
  </si>
  <si>
    <t>BN1106_s274B000296.mRNA-1</t>
  </si>
  <si>
    <t>gi|358337698|dbj|GAA30924.2|ATP-binding cassette subfamily B (MDR/TAP) member 1 [Clonorchis sinensis];gi|684395667|ref|XP_009171282.1|hypothetical protein T265_07485 [Opisthorchis viverrini]/gi|663048918|gb|KER24979.1|hypothetical protein T265_07485 [Opisthorchis viverrini];gi|844872324|ref|XP_012800768.1|Multidrug resistance protein 1 [Schistosoma haematobium]/gi|685966859|gb|KGB41008.1|Multidrug resistance protein 1 [Schistosoma haematobium];gi|672425751|gb|AIJ28498.1|ATP-binding cassette subfamily transporter B1 member 4 [Opisthorchis felineus];gi|425476|gb|AAA66477.1|SMDR2 [Schistosoma mansoni];gi|1084298752|ref|XP_018652472.1|smdr2 [Schistosoma mansoni]/gi|353232513|emb|CCD79868.1|smdr2 [Schistosoma mansoni];gi|674592105|emb|CDS29073.1|multidrug resistance protein 1 [Hymenolepis microstoma];gi|674574434|emb|CDS41363.1|multidrug resistance protein 1 [Echinococcus multilocularis];gi|358332267|dbj|GAA50942.1|ATP-binding cassette subfamily B (MDR/TAP) member 1 [Clonorchis sinensis];gi|684381229|ref|XP_009166865.1|hypothetical protein T265_13367 [Opisthorchis viverrini]/gi|663053434|gb|KER29383.1|hypothetical protein T265_13367 [Opisthorchis viverrini]</t>
  </si>
  <si>
    <t>Clonorchis sinensis;Opisthorchis viverrini/Opisthorchis viverrini;Schistosoma haematobium/Schistosoma haematobium;Opisthorchis felineus;Schistosoma mansoni;Schistosoma mansoni/Schistosoma mansoni;Hymenolepis microstoma;Echinococcus multilocularis;Clonorchis sinensis;Opisthorchis viverrini/Opisthorchis viverrini</t>
  </si>
  <si>
    <t>73.45%;73.95%;73.25%;70.93%;71.30%;68.60%;64.87%;64.86%;66.87%;65.47%</t>
  </si>
  <si>
    <t>GAA30924.2;XP_009171282.1/KER24979.1;XP_012800768.1/KGB41008.1;AIJ28498.1;AAA66477.1;CCD79868.1/XP_018652472.1;CDS29073.1;CDS41363.1;GAA50942.1;KER29383.1/XP_009166865.1</t>
  </si>
  <si>
    <t>1017.3;1010.36;1009.98;947.192;944.88;874.774;830.091;822.002;816.224;811.987</t>
  </si>
  <si>
    <t>CLF_109710;T265_13367;T265_13367;Smp_055780;MS3_09502;MS3_09502;HmN_000852500;MS3_09502;Smp_055780;MS3_09502;Smp_055780;T265_07485;Smp_055780;Smp_055780;MS3_09502;CLF_105288;HmN_000852500;Smp_055780;T265_07485;T265_13367;T265_13367;Smp_055780;Smp_055780;EmuJ_000900900;MS3_09502;Smp_055780;T265_07485;MS3_09502;ATP-cassette family protein;EmuJ_000900900;Smp_055780;T265_13367;A0A076N8U6;HmN_000852500;T265_13367;Smp_055780;MS3_09502;T265_07485;MS3_09502;MS3_09502;EmuJ_000900900;EmuJ_000900900;A0A076N8U6;MS3_09502;T265_07485;T265_07485;MS3_09502;HmN_000852500;T265_13367;A0A076N8U6;T265_13367;Smp_055780;MS3_09502;MS3_09502;Smp_055780;T265_07485;MS3_09502;T265_07485;ATP-cassette family protein;T265_13367;T265_07485;MS3_09502;Smp_055780;MS3_09502;Smp_055780;Smp_055780;T265_13367;T265_13367;Smp_055780;T265_07485;HmN_000852500;Smp_055780;T265_13367;Smp_055780;MS3_09502;A0A076N8U6;Smp_055780;Smp_055780;A0A076N8U6;T265_13367;Smp_055780;Smp_055780;CLF_105288;MS3_09502;T265_13367;Smp_055780;Smp_055780;T265_07485;CLF_105288;T265_13367;T265_07485;Smp_055780;EmuJ_000900900;CLF_105288;T265_07485;T265_13367;CLF_109710;MS3_09502;Smp_055780;T265_07485;CLF_109710;T265_13367;T265_07485;ATP-cassette family protein;Smp_055780;T265_07485;T265_13367;CLF_105288;T265_07485;A0A076N8U6;Smp_055780;MS3_09502;Smp_055780;MS3_09502;T265_13367;T265_13367;ATP-cassette family protein;ATP-cassette family protein;T265_07485;T265_07485;Smp_055780;CLF_109710;T265_13367;Smp_055780;CLF_109710;MS3_09502;Smp_055780;Smp_055780;T265_13367;ATP-cassette family protein;Smp_055780;Smp_055780;T265_07485;T265_13367;Smp_055780;T265_13367;EmuJ_000900900;CLF_105288;T265_07485;HmN_000852500;CLF_105288;Smp_055780;MS3_09502;Smp_055780;T265_07485;T265_13367;T265_07485;Smp_055780;T265_13367;A0A076N8U6;ATP-cassette family protein;Smp_055780;Smp_055780;Smp_055780;Smp_055780;Smp_055780;A0A076N8U6;MS3_09502;Smp_055780;Smp_055780;T265_13367;T265_07485;Smp_055780;Smp_055780;MS3_09502;Smp_055780;T265_07485;ATP-cassette family protein;Smp_055780;T265_07485;Smp_055780;CLF_109710;CLF_109710;Smp_055780;Smp_055780;EmuJ_000900900;Smp_055780;CLF_109710;MS3_09502;MS3_09502;T265_07485;Smp_055780;Smp_055780;T265_07485;Smp_055780;T265_07485;T265_07485;T265_13367;HmN_000852500;MS3_09502;MS3_09502;T265_07485;Smp_055780;Smp_055780;MS3_09502;MS3_09502;T265_13367;T265_07485;T265_13367;T265_13367;CLF_105288;T265_13367;HmN_000852500</t>
  </si>
  <si>
    <t>79923;6198;6198;6183;6185;6185;85433;6185;6183;6185;6183;6198;6183;6183;6185;79923;85433;6183;6198;6198;6198;6183;6183;6211;6185;6183;6198;6185;6183;6211;6183;6198;147828;85433;6198;6183;6185;6198;6185;6185;6211;6211;147828;6185;6198;6198;6185;85433;6198;147828;6198;6183;6185;6185;6183;6198;6185;6198;6183;6198;6198;6185;6183;6185;6183;6183;6198;6198;6183;6198;85433;6183;6198;6183;6185;147828;6183;6183;147828;6198;6183;6183;79923;6185;6198;6183;6183;6198;79923;6198;6198;6183;6211;79923;6198;6198;79923;6185;6183;6198;79923;6198;6198;6183;6183;6198;6198;79923;6198;147828;6183;6185;6183;6185;6198;6198;6183;6183;6198;6198;6183;79923;6198;6183;79923;6185;6183;6183;6198;6183;6183;6183;6198;6198;6183;6198;6211;79923;6198;85433;79923;6183;6185;6183;6198;6198;6198;6183;6198;147828;6183;6183;6183;6183;6183;6183;147828;6185;6183;6183;6198;6198;6183;6183;6185;6183;6198;6183;6183;6198;6183;79923;79923;6183;6183;6211;6183;79923;6185;6185;6198;6183;6183;6198;6183;6198;6198;6198;85433;6185;6185;6198;6183;6183;6185;6185;6198;6198;6198;6198;79923;6198;85433</t>
  </si>
  <si>
    <t>H2KUN9;A0A074ZPN5;A0A074ZPN5;G4VHK5;A0A095CE39;A0A095CE39;A0A068X9G4;A0A095CE39;G4VHK5;A0A095CE39;G4VHK5;A0A075ABF5;G4VHK5;G4VHK5;A0A095CE39;G7YDA8;A0A068X9G4;G4VHK5;A0A075ABF5;A0A074ZPN5;A0A074ZPN5;G4VHK5;G4VHK5;A0A068YGK5;A0A095CE39;G4VHK5;A0A075ABF5;A0A095CE39;Q26599;A0A068YGK5;G4VHK5;A0A074ZPN5;A0A076N8U6;A0A068X9G4;A0A074ZPN5;G4VHK5;A0A095CE39;A0A075ABF5;A0A095CE39;A0A095CE39;A0A068YGK5;A0A068YGK5;A0A076N8U6;A0A095CE39;A0A075ABF5;A0A075ABF5;A0A095CE39;A0A068X9G4;A0A074ZPN5;A0A076N8U6;A0A074ZPN5;G4VHK5;A0A095CE39;A0A095CE39;G4VHK5;A0A075ABF5;A0A095CE39;A0A075ABF5;Q26599;A0A074ZPN5;A0A075ABF5;A0A095CE39;G4VHK5;A0A095CE39;G4VHK5;G4VHK5;A0A074ZPN5;A0A074ZPN5;G4VHK5;A0A075ABF5;A0A068X9G4;G4VHK5;A0A074ZPN5;G4VHK5;A0A095CE39;A0A076N8U6;G4VHK5;G4VHK5;A0A076N8U6;A0A074ZPN5;G4VHK5;G4VHK5;G7YDA8;A0A095CE39;A0A074ZPN5;G4VHK5;G4VHK5;A0A075ABF5;G7YDA8;A0A074ZPN5;A0A075ABF5;G4VHK5;A0A068YGK5;G7YDA8;A0A075ABF5;A0A074ZPN5;H2KUN9;A0A095CE39;G4VHK5;A0A075ABF5;H2KUN9;A0A074ZPN5;A0A075ABF5;Q26599;G4VHK5;A0A075ABF5;A0A074ZPN5;G7YDA8;A0A075ABF5;A0A076N8U6;G4VHK5;A0A095CE39;G4VHK5;A0A095CE39;A0A074ZPN5;A0A074ZPN5;Q26599;Q26599;A0A075ABF5;A0A075ABF5;G4VHK5;H2KUN9;A0A074ZPN5;G4VHK5;H2KUN9;A0A095CE39;G4VHK5;G4VHK5;A0A074ZPN5;Q26599;G4VHK5;G4VHK5;A0A075ABF5;A0A074ZPN5;G4VHK5;A0A074ZPN5;A0A068YGK5;G7YDA8;A0A075ABF5;A0A068X9G4;G7YDA8;G4VHK5;A0A095CE39;G4VHK5;A0A075ABF5;A0A074ZPN5;A0A075ABF5;G4VHK5;A0A074ZPN5;A0A076N8U6;Q26599;G4VHK5;G4VHK5;G4VHK5;G4VHK5;G4VHK5;A0A076N8U6;A0A095CE39;G4VHK5;G4VHK5;A0A074ZPN5;A0A075ABF5;G4VHK5;G4VHK5;A0A095CE39;G4VHK5;A0A075ABF5;Q26599;G4VHK5;A0A075ABF5;G4VHK5;H2KUN9;H2KUN9;G4VHK5;G4VHK5;A0A068YGK5;G4VHK5;H2KUN9;A0A095CE39;A0A095CE39;A0A075ABF5;G4VHK5;G4VHK5;A0A075ABF5;G4VHK5;A0A075ABF5;A0A075ABF5;A0A074ZPN5;A0A068X9G4;A0A095CE39;A0A095CE39;A0A075ABF5;G4VHK5;G4VHK5;A0A095CE39;A0A095CE39;A0A074ZPN5;A0A075ABF5;A0A074ZPN5;A0A074ZPN5;G7YDA8;A0A074ZPN5;A0A068X9G4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0166-IEA;GO:0042626-IBA;GO:0042626-IEA;GO:0055085-IBA;GO:0055085-IEA;GO:0016020-IEA;GO:0016021-IBA;GO:0016021-IEA;GO:0042908-IEA;GO:0006810-IEA;GO:0008559-IEA;GO:0006855-IEA;GO:0005524-IEA;GO:0016787-IEA;GO:0016887-IEA</t>
  </si>
  <si>
    <t>nucleotide binding-IEA;ATPase activity, coupled to transmembrane movement of substances-IBA;ATPase activity, coupled to transmembrane movement of substances-IEA;transmembrane transport-IBA;transmembrane transport-IEA;membrane-IEA;integral component of membrane-IBA;integral component of membrane-IEA;xenobiotic transport-IEA;transport-IEA;xenobiotic-transporting ATPase activity-IEA;drug transmembrane transport-IEA;ATP binding-IEA;hydrolase activity-IEA;ATPase activity-IEA</t>
  </si>
  <si>
    <t>Molecular Function-IEA;Molecular Function-IBA;Molecular Function-IEA;Biological Process-IBA;Biological Process-IEA;Cellular Component-IEA;Cellular Component-IBA;Cellular Component-IEA;Biological Process-IEA;Biological Process-IEA;Molecular Function-IEA;Biological Process-IEA;Molecular Function-IEA;Molecular Function-IEA;Molecular Function-IEA</t>
  </si>
  <si>
    <t>GO:0000166;GO:0016020;GO:0042626;GO:0055085</t>
  </si>
  <si>
    <t>nucleotide binding;membrane;ATPase activity, coupled to transmembrane movement of substances;transmembrane transport</t>
  </si>
  <si>
    <t>Molecular Function;Cellular Component;Molecular Function;Biological Process</t>
  </si>
  <si>
    <t>BN1106_s2745B000189.mRNA-1</t>
  </si>
  <si>
    <t>gi|1149660344|gb|OON20297.1|glyoxalase family protein [Opisthorchis viverrini];gi|684366916|ref|XP_009162360.1|hypothetical protein T265_00351 [Opisthorchis viverrini]/gi|663058023|gb|KER33914.1|hypothetical protein T265_00351 [Opisthorchis viverrini];gi|844852969|ref|XP_012796040.1|Glyoxalase domain-containing protein 4 [Schistosoma haematobium]/gi|685960587|gb|KGB36275.1|Glyoxalase domain-containing protein 4 [Schistosoma haematobium];gi|29841036|gb|AAP06049.1|similar to GenBank Accession Number BC015848 unknown (protein for MGC:27286) in Homo sapiens [Schistosoma japonicum]/gi|226471176|emb|CAX70669.1|glyoxalase I [Schistosoma japonicum]/gi|226471178|emb|CAX70670.1|glyoxalase I [Schistosoma japonicum]/gi|226471180|emb|CAX70671.1|glyoxalase I [Schistosoma japonicum];gi|226471182|emb|CAX70672.1|glyoxalase I [Schistosoma japonicum];gi|1126159808|ref|XP_019621766.1|PREDICTED: glyoxalase domain-containing protein 4-like [Branchiostoma belcheri];gi|291242219|ref|XP_002741004.1|PREDICTED: glyoxalase domain-containing protein 4-like [Saccoglossus kowalevskii];gi|348567899|ref|XP_003469736.1|PREDICTED: glyoxalase domain-containing protein 4 [Cavia porcellus];gi|1195510263|ref|XP_021067797.1|glyoxalase domain-containing protein 4 [Mus pahari];gi|226471172|emb|CAX70667.1|glyoxalase I [Schistosoma japonicum]/gi|226471174|emb|CAX70668.1|glyoxalase I [Schistosoma japonicum]</t>
  </si>
  <si>
    <t>Opisthorchis viverrini;Opisthorchis viverrini/Opisthorchis viverrini;Schistosoma haematobium/Schistosoma haematobium;Schistosoma japonicum/Schistosoma japonicum/Schistosoma japonicum/Schistosoma japonicum;Schistosoma japonicum;Branchiostoma belcheri;Saccoglossus kowalevskii;Cavia porcellus;Mus pahari;Schistosoma japonicum/Schistosoma japonicum</t>
  </si>
  <si>
    <t>1.4E-128;5.0E-123;1.2E-122;4.1E-122;5.2E-121;3.3E-110;2.1E-109;9.2E-109;1.9E-108;2.2E-108</t>
  </si>
  <si>
    <t>75.00%;71.95%;73.20%;73.54%;73.20%;70.32%;68.42%;68.51%;67.35%;72.66%</t>
  </si>
  <si>
    <t>OON20297.1;XP_009162360.1/KER33914.1;KGB36275.1/XP_012796040.1;CAX70669.1/CAX70671.1/AAP06049.1/CAX70670.1;CAX70672.1;XP_019621766.1;XP_002741004.1;XP_003469736.1;XP_021067797.1;CAX70668.1/CAX70667.1</t>
  </si>
  <si>
    <t>375.555;362.459;360.533;358.992;356.295;328.946;327.02;325.479;324.709;323.168</t>
  </si>
  <si>
    <t>Q86F38;Q86F38;Q86F38;C1L7J4;C1L7I9;C1L7I9;Q86F38;C1L7I9;C1L7J4;Glod4;Q86F38;Q86F38;Q86F38;Q86F38;Glod4;C1L7I9</t>
  </si>
  <si>
    <t>6182;6182;6182;6182;6182;6182;6182;6182;6182;10141;6182;6182;6182;6182;10141;6182</t>
  </si>
  <si>
    <t>Q86F38;Q86F38;Q86F38;C1L7J4;C1L7I9;C1L7I9;Q86F38;C1L7I9;C1L7J4;H0VEG0;Q86F38;Q86F38;Q86F38;Q86F38;H0VEG0;C1L7I9</t>
  </si>
  <si>
    <t>GO:0070062-IEA;GO:0005739-IEA;GO:0016829-IEA;GO:0004462-IEA</t>
  </si>
  <si>
    <t>extracellular exosome-IEA;mitochondrion-IEA;lyase activity-IEA;lactoylglutathione lyase activity-IEA</t>
  </si>
  <si>
    <t>Cellular Component-IEA;Cellular Component-IEA;Molecular Function-IEA;Molecular Function-IEA</t>
  </si>
  <si>
    <t>GO:0016829</t>
  </si>
  <si>
    <t>lyase activity</t>
  </si>
  <si>
    <t>BN1106_s2740B000079.mRNA-1</t>
  </si>
  <si>
    <t>gi|1277505111|gb|PIS78235.1|CS domain protein [Fasciola hepatica];gi|1149665522|gb|OON22543.1|CS domain protein [Opisthorchis viverrini];gi|226477406|emb|CAX72397.1|Conserved hypothetical protein [Schistosoma japonicum];gi|226483791|emb|CAX79528.1|Conserved hypothetical protein [Schistosoma japonicum];gi|226477396|emb|CAX72392.1|Conserved hypothetical protein [Schistosoma japonicum];gi|226483781|emb|CAX79533.1|Conserved hypothetical protein [Schistosoma japonicum];gi|226483727|emb|CAX79556.1|Conserved hypothetical protein [Schistosoma japonicum];gi|56756717|gb|AAW26530.1|SJCHGC02843 protein [Schistosoma japonicum]/gi|226477392|emb|CAX72390.1|Conserved hypothetical protein [Schistosoma japonicum]/gi|226477394|emb|CAX72391.1|Conserved hypothetical protein [Schistosoma japonicum]/gi|226477398|emb|CAX72393.1|Conserved hypothetical protein [Schistosoma japonicum]/gi|226477400|emb|CAX72394.1|Conserved hypothetical protein [Schistosoma japonicum]/gi|226477402|emb|CAX72395.1|Conserved hypothetical protein [Schistosoma japonicum]/gi|226477408|emb|CAX72398.1|Conserved hypothetical protein [Schistosoma japonicum]/gi|226477410|emb|CAX72399.1|Conserved hypothetical protein [Schistosoma japonicum]/gi|226477412|emb|CAX72400.1|Conserved hypothetical protein [Schistosoma japonicum]/gi|226477414|emb|CAX72401.1|Conserved hypothetical protein [Schistosoma japonicum]/gi|226477416|emb|CAX72402.1|Conserved hypothetical protein [Schistosoma japonicum]/gi|226477418|emb|CAX72403.1|Conserved hypothetical protein [Schistosoma japonicum]/gi|226483699|emb|CAX79542.1|Conserved hypothetical protein [Schistosoma japonicum]/gi|226483701|emb|CAX79543.1|Conserved hypothetical protein [Schistosoma japonicum]/gi|226483703|emb|CAX79544.1|Conserved hypothetical protein [Schistosoma japonicum]/gi|226483705|emb|CAX79545.1|Conserved hypothetical protein [Schistosoma japonicum]/gi|226483707|emb|CAX79546.1|Conserved hypothetical protein [Schistosoma japonicum]/gi|226483709|emb|CAX79547.1|Conserved hypothetical protein [Schistosoma japonicum]/gi|226483711|emb|CAX79548.1|Conserved hypothetical protein [Schistosoma japonicum]/gi|226483713|emb|CAX79549.1|Conserved hypothetical protein [Schistosoma japonicum]/gi|226483715|emb|CAX79550.1|Conserved hypothetical protein [Schistosoma japonicum]/gi|226483717|emb|CAX79551.1|Conserved hypothetical protein [Schistosoma japonicum]/gi|226483719|emb|CAX79552.1|Conserved hypothetical protein [Schistosoma japonicum]/gi|226483723|emb|CAX79554.1|Conserved hypothetical protein [Schistosoma japonicum]/gi|226483765|emb|CAX79541.1|Conserved hypothetical protein [Schistosoma japonicum]/gi|226483767|emb|CAX79540.1|Conserved hypothetical protein [Schistosoma japonicum]/gi|226483769|emb|CAX79539.1|Conserved hypothetical protein [Schistosoma japonicum]/gi|226483771|emb|CAX79538.1|Conserved hypothetical protein [Schistosoma japonicum]/gi|226483773|emb|CAX79537.1|Conserved hypothetical protein [Schistosoma japonicum]/gi|226483775|emb|CAX79536.1|Conserved hypothetical protein [Schistosoma japonicum]/gi|226483777|emb|CAX79535.1|Conserved hypothetical protein [Schistosoma japonicum]/gi|226483779|emb|CAX79534.1|Conserved hypothetical protein [Schistosoma japonicum]/gi|226483783|emb|CAX79532.1|Conserved hypothetical protein [Schistosoma japonicum]/gi|226483785|emb|CAX79531.1|Conserved hypothetical protein [Schistosoma japonicum]/gi|226483787|emb|CAX79530.1|Conserved hypothetical protein [Schistosoma japonicum]/gi|226483789|emb|CAX79529.1|Conserved hypothetical protein [Schistosoma japonicum];gi|1084307837|ref|XP_018645459.1|hsp90 co-chaperone (tebp), putative [Schistosoma mansoni]/gi|350646266|emb|CCD59100.1|hsp90 co-chaperone (tebp), putative [Schistosoma mansoni];gi|358332293|dbj|GAA50972.1|prostaglandin E synthase 3 [Clonorchis sinensis]</t>
  </si>
  <si>
    <t>Fasciola hepatica;Opisthorchis viverrini;Schistosoma japonicum;Schistosoma japonicum;Schistosoma japonicum;Schistosoma japonicum;Schistosoma japonicum;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;Schistosoma mansoni/Schistosoma mansoni;Clonorchis sinensis</t>
  </si>
  <si>
    <t>1.0E-94;2.0E-65;2.3E-42;8.5E-42;1.1E-41;1.1E-41;1.3E-41;1.3E-41;1.9E-41;5.6E-31</t>
  </si>
  <si>
    <t>100.00%;88.19%;72.66%;72.66%;71.94%;72.66%;72.66%;72.66%;72.66%;85.71%</t>
  </si>
  <si>
    <t>PIS78235.1;OON22543.1;CAX72397.1;CAX79528.1;CAX72392.1;CAX79533.1;CAX79556.1;CAX79535.1/CAX79536.1/CAX79534.1/CAX79530.1/CAX79554.1/CAX79551.1/CAX79532.1/CAX79552.1/CAX79531.1/CAX79550.1/CAX72398.1/CAX72399.1/AAW26530.1/CAX79548.1/CAX79529.1/CAX79549.1/CAX79546.1/CAX79547.1/CAX79544.1/CAX79545.1/CAX79542.1/CAX79543.1/CAX79540.1/CAX79541.1/CAX72393.1/CAX72390.1/CAX72391.1/CAX72394.1/CAX72395.1/CAX72402.1/CAX72403.1/CAX79539.1/CAX72400.1/CAX79537.1/CAX72401.1/CAX79538.1;CCD59100.1/XP_018645459.1;GAA50972.1</t>
  </si>
  <si>
    <t>283.108;208.764;149.828;148.673;148.288;148.288;147.902;147.902;147.132;118.627</t>
  </si>
  <si>
    <t>BN1106_s269B000233.mRNA-1</t>
  </si>
  <si>
    <t>gi|1149656416|gb|OON18529.1|phosphoglucomutase family protein, partial [Opisthorchis viverrini];gi|684405137|ref|XP_009174355.1|hypothetical protein T265_09883 [Opisthorchis viverrini]/gi|663045699|gb|KER21902.1|hypothetical protein T265_09883 [Opisthorchis viverrini];gi|358337844|dbj|GAA56181.1|phosphoglucomutase-1 [Clonorchis sinensis];gi|844874309|ref|XP_012801247.1|Phosphoglucomutase-1 [Schistosoma haematobium]/gi|685967582|gb|KGB41475.1|Phosphoglucomutase-1 [Schistosoma haematobium];gi|674567627|emb|CDS16736.1|phosphoglucomutase [Echinococcus granulosus];gi|674571346|emb|CDS41760.1|phosphoglucomutase [Echinococcus multilocularis];gi|576695399|gb|EUB58969.1|Phosphoglucomutase [Echinococcus granulosus];gi|1084313340|ref|XP_018644499.1|phosphoglucomutase, putative [Schistosoma mansoni]/gi|350855037|emb|CAZ37485.2|phosphoglucomutase, putative [Schistosoma mansoni];gi|674595179|emb|CDS26093.1|phosphoglucomutase [Hymenolepis microstoma];gi|677458477|gb|KFQ47891.1|Phosphoglucomutase-1, partial [Nestor notabilis]</t>
  </si>
  <si>
    <t>Opisthorchis viverrini;Opisthorchis viverrini/Opisthorchis viverrini;Clonorchis sinensis;Schistosoma haematobium/Schistosoma haematobium;Echinococcus granulosus;Echinococcus multilocularis;Echinococcus granulosus;Schistosoma mansoni/Schistosoma mansoni;Hymenolepis microstoma;Nestor notabilis</t>
  </si>
  <si>
    <t>7.4E-178;1.1E-176;1.1E-175;1.2E-158;9.3E-136;3.1E-135;2.2E-132;6.8E-121;1.3E-115;5.1E-112</t>
  </si>
  <si>
    <t>76.68%;76.68%;76.68%;73.13%;65.12%;64.86%;65.12%;84.46%;63.37%;61.60%</t>
  </si>
  <si>
    <t>OON18529.1;XP_009174355.1/KER21902.1;GAA56181.1;XP_012801247.1/KGB41475.1;CDS16736.1;CDS41760.1;EUB58969.1;CAZ37485.2/XP_018644499.1;CDS26093.1;KFQ47891.1</t>
  </si>
  <si>
    <t>517.694;517.309;514.612;465.307;407.142;405.986;406.757;363.614;370.163;339.732</t>
  </si>
  <si>
    <t>HmN_000643300;Smp_180530.1;Smp_180530.1;T265_09883;EGR_06188;Smp_180530.1;EmuJ_000943900;MS3_09994;MS3_09994;Smp_180530.1;T265_09883;MS3_09994;T265_09883;T265_09883;Smp_180530.1;EmuJ_000943900;EmuJ_000943900;Smp_180530.4;EgrG_000943900;T265_09883;Smp_180530.1;CLF_110217;Smp_180530.1;N333_08758;T265_09883;HmN_000643300;T265_09883;MS3_09994;T265_09883;MS3_09994;MS3_09994;MS3_09994;T265_09883;Smp_180530.1;HmN_000643300;EgrG_000943900;MS3_09994;N333_08758;T265_09883;T265_09883;Smp_180530.1;T265_09883;Smp_180530.4;EGR_06188;HmN_000643300;Smp_180530.1;Smp_180530.1;MS3_09994;MS3_09994;EGR_06188;EmuJ_000943900;Smp_180530.1;T265_09883;CLF_110217;T265_09883;EmuJ_000943900;T265_09883;Smp_180530.1;Smp_180530.4;Smp_180530.4;CLF_110217;Smp_180530.1;CLF_110217;T265_09883;EgrG_000943900;T265_09883;T265_09883;N333_08758;EgrG_000943900;MS3_09994;T265_09883;EgrG_000943900;EGR_06188;T265_09883;T265_09883;HmN_000643300;MS3_09994;Smp_180530.1;Smp_180530.1;MS3_09994;MS3_09994;EGR_06188;EGR_06188;CLF_110217;T265_09883;T265_09883;Smp_180530.1;Smp_180530.1;T265_09883;MS3_09994;Smp_180530.1;T265_09883;MS3_09994;Smp_180530.1;HmN_000643300;CLF_110217;EGR_06188;CLF_110217;HmN_000643300;Smp_180530.1;Smp_180530.1;MS3_09994;Smp_180530.1;T265_09883;MS3_09994;Smp_180530.1;Smp_180530.1;Smp_180530.4;MS3_09994;Smp_180530.1;Smp_180530.4;MS3_09994;T265_09883;Smp_180530.1;T265_09883;Smp_180530.1</t>
  </si>
  <si>
    <t>85433;6183;6183;6198;6210;6183;6211;6185;6185;6183;6198;6185;6198;6198;6183;6211;6211;6183;6210;6198;6183;79923;6183;176057;6198;85433;6198;6185;6198;6185;6185;6185;6198;6183;85433;6210;6185;176057;6198;6198;6183;6198;6183;6210;85433;6183;6183;6185;6185;6210;6211;6183;6198;79923;6198;6211;6198;6183;6183;6183;79923;6183;79923;6198;6210;6198;6198;176057;6210;6185;6198;6210;6210;6198;6198;85433;6185;6183;6183;6185;6185;6210;6210;79923;6198;6198;6183;6183;6198;6185;6183;6198;6185;6183;85433;79923;6210;79923;85433;6183;6183;6185;6183;6198;6185;6183;6183;6183;6185;6183;6183;6185;6198;6183;6198;6183</t>
  </si>
  <si>
    <t>A0A068X7V0;C4QPU4;C4QPU4;A0A074Z8J5;W6UZC4;C4QPU4;A0A068YB15;A0A095A2F7;A0A095A2F7;C4QPU4;A0A074Z8J5;A0A095A2F7;A0A074Z8J5;A0A074Z8J5;C4QPU4;A0A068YB15;A0A068YB15;C4QPU8;A0A068WAR5;A0A074Z8J5;C4QPU4;G7YTA1;C4QPU4;A0A091RZR5;A0A074Z8J5;A0A068X7V0;A0A074Z8J5;A0A095A2F7;A0A074Z8J5;A0A095A2F7;A0A095A2F7;A0A095A2F7;A0A074Z8J5;C4QPU4;A0A068X7V0;A0A068WAR5;A0A095A2F7;A0A091RZR5;A0A074Z8J5;A0A074Z8J5;C4QPU4;A0A074Z8J5;C4QPU8;W6UZC4;A0A068X7V0;C4QPU4;C4QPU4;A0A095A2F7;A0A095A2F7;W6UZC4;A0A068YB15;C4QPU4;A0A074Z8J5;G7YTA1;A0A074Z8J5;A0A068YB15;A0A074Z8J5;C4QPU4;C4QPU8;C4QPU8;G7YTA1;C4QPU4;G7YTA1;A0A074Z8J5;A0A068WAR5;A0A074Z8J5;A0A074Z8J5;A0A091RZR5;A0A068WAR5;A0A095A2F7;A0A074Z8J5;A0A068WAR5;W6UZC4;A0A074Z8J5;A0A074Z8J5;A0A068X7V0;A0A095A2F7;C4QPU4;C4QPU4;A0A095A2F7;A0A095A2F7;W6UZC4;W6UZC4;G7YTA1;A0A074Z8J5;A0A074Z8J5;C4QPU4;C4QPU4;A0A074Z8J5;A0A095A2F7;C4QPU4;A0A074Z8J5;A0A095A2F7;C4QPU4;A0A068X7V0;G7YTA1;W6UZC4;G7YTA1;A0A068X7V0;C4QPU4;C4QPU4;A0A095A2F7;C4QPU4;A0A074Z8J5;A0A095A2F7;C4QPU4;C4QPU4;C4QPU8;A0A095A2F7;C4QPU4;C4QPU8;A0A095A2F7;A0A074Z8J5;C4QPU4;A0A074Z8J5;C4QPU4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0287-IEA;GO:0004614-IBA;GO:0004614-IEA;GO:0005978-IBA;GO:0046872-IEA;GO:0005829-IBA;GO:0019388-IBA;GO:0071704-IEA;GO:0016853-IEA;GO:0016868-IEA;GO:0090502-IEA;GO:0005975-IEA;GO:0004523-IEA;GO:0003676-IEA;GO:0006006-IBA</t>
  </si>
  <si>
    <t>magnesium ion binding-IEA;phosphoglucomutase activity-IBA;phosphoglucomutase activity-IEA;glycogen biosynthetic process-IBA;metal ion binding-IEA;cytosol-IBA;galactose catabolic process-IBA;organic substance metabolic process-IEA;isomerase activity-IEA;intramolecular transferase activity, phosphotransferases-IEA;RNA phosphodiester bond hydrolysis, endonucleolytic-IEA;carbohydrate metabolic process-IEA;RNA-DNA hybrid ribonuclease activity-IEA;nucleic acid binding-IEA;glucose metabolic process-IBA</t>
  </si>
  <si>
    <t>Molecular Function-IEA;Molecular Function-IBA;Molecular Function-IEA;Biological Process-IBA;Molecular Function-IEA;Cellular Component-IBA;Biological Process-IBA;Biological Process-IEA;Molecular Function-IEA;Molecular Function-IEA;Biological Process-IEA;Biological Process-IEA;Molecular Function-IEA;Molecular Function-IEA;Biological Process-IBA</t>
  </si>
  <si>
    <t>GO:0000287;GO:0003676;GO:0004523;GO:0004614;GO:0005829;GO:0005978;GO:0006006;GO:0019388;GO:0090502</t>
  </si>
  <si>
    <t>magnesium ion binding;nucleic acid binding;RNA-DNA hybrid ribonuclease activity;phosphoglucomutase activity;cytosol;glycogen biosynthetic process;glucose metabolic process;galactose catabolic process;RNA phosphodiester bond hydrolysis, endonucleolytic</t>
  </si>
  <si>
    <t>Molecular Function;Molecular Function;Molecular Function;Molecular Function;Cellular Component;Biological Process;Biological Process;Biological Process;Biological Process</t>
  </si>
  <si>
    <t>BN1106_s2697B000090.mRNA-1</t>
  </si>
  <si>
    <t>gi|1277515570|gb|PIS81807.1|leucine Rich repeat-containing domain protein [Fasciola hepatica];gi|1149654877|gb|OON17957.1|leucine Rich repeat-containing domain protein, partial [Opisthorchis viverrini];gi|1084289505|ref|XP_018647856.1|putative calpain 4, 6, 7, invertebrate [Schistosoma mansoni]/gi|353228810|emb|CCD74981.1|putative calpain 4, 6, 7, invertebrate [Schistosoma mansoni];gi|358253343|dbj|GAA52887.1|leucine-rich repeat-containing protein 23 [Clonorchis sinensis];gi|844864226|ref|XP_012798796.1|Leucine-rich repeat-containing protein 23 [Schistosoma haematobium]/gi|685963963|gb|KGB39036.1|Leucine-rich repeat-containing protein 23 [Schistosoma haematobium];gi|684387137|ref|XP_009168682.1|hypothetical protein T265_05420 [Opisthorchis viverrini]/gi|663051621|gb|KER27610.1|hypothetical protein T265_05420 [Opisthorchis viverrini];gi|674577801|emb|CDS36644.1|leucine rich repeat containing protein 23 [Echinococcus multilocularis];gi|674561581|emb|CDS24070.1|leucine rich repeat containing protein 23 [Echinococcus granulosus];gi|576694785|gb|EUB58366.1|Leucine-rich repeat-containing protein [Echinococcus granulosus];gi|1087824811|ref|XP_018667367.1|PREDICTED: axonemal leucine-rich repeat protein isoform X1 [Ciona intestinalis]</t>
  </si>
  <si>
    <t>Fasciola hepatica;Opisthorchis viverrini;Schistosoma mansoni/Schistosoma mansoni;Clonorchis sinensis;Schistosoma haematobium/Schistosoma haematobium;Opisthorchis viverrini/Opisthorchis viverrini;Echinococcus multilocularis;Echinococcus granulosus;Echinococcus granulosus;Ciona intestinalis</t>
  </si>
  <si>
    <t>0.0E0;6.2E-144;2.2E-118;1.5E-117;2.9E-117;7.9E-105;3.7E-71;7.7E-70;1.6E-66;2.9E-59</t>
  </si>
  <si>
    <t>99.45%;81.79%;75.71%;81.18%;77.93%;60.58%;67.60%;67.25%;67.25%;63.41%</t>
  </si>
  <si>
    <t>PIS81807.1;OON17957.1;CCD74981.1/XP_018647856.1;GAA52887.1;KGB39036.1/XP_012798796.1;XP_009168682.1/KER27610.1;CDS36644.1;CDS24070.1;EUB58366.1;XP_018667367.1</t>
  </si>
  <si>
    <t>665.996;422.165;357.836;353.984;355.91;326.635;236.498;233.417;233.417;204.527</t>
  </si>
  <si>
    <t>BN1106_s2677B000057.mRNA-1</t>
  </si>
  <si>
    <t>gi|1277529164|gb|PIS92199.1|putative Cys-rich domain protein [Fasciola hepatica];gi|1277529163|gb|PIS92198.1|putative Cys-rich domain protein [Fasciola hepatica];gi|358341168|dbj|GAA48913.1|PLAC8-like protein 1 [Clonorchis sinensis];gi|1149634843|gb|OON15200.1|putative Cys-rich domain protein [Opisthorchis viverrini];gi|684400743|ref|XP_009172931.1|hypothetical protein T265_08775 [Opisthorchis viverrini]/gi|663047207|gb|KER23331.1|hypothetical protein T265_08775 [Opisthorchis viverrini];gi|1084303002|ref|XP_018654572.1|putative placenta-specificprotein 8 protein (C15 protein) (Onzin) [Schistosoma mansoni]/gi|360044433|emb|CCD81981.1|putative placenta-specificprotein 8 protein (C15 protein) (Onzin) [Schistosoma mansoni];gi|56757524|gb|AAW26926.1|SJCHGC05742 protein [Schistosoma japonicum];gi|844843089|ref|XP_012793739.1|Cornifelin [Schistosoma haematobium]/gi|685957911|gb|KGB33967.1|Cornifelin [Schistosoma haematobium];gi|358342512|dbj|GAA49961.1|placenta-specific gene 8 protein [Clonorchis sinensis];gi|1149634842|gb|OON15199.1|putative Cys-rich domain protein [Opisthorchis viverrini]</t>
  </si>
  <si>
    <t>Fasciola hepatica;Fasciola hepatica;Clonorchis sinensis;Opisthorchis viverrini;Opisthorchis viverrini/Opisthorchis viverrini;Schistosoma mansoni/Schistosoma mansoni;Schistosoma japonicum;Schistosoma haematobium/Schistosoma haematobium;Clonorchis sinensis;Opisthorchis viverrini</t>
  </si>
  <si>
    <t>7.0E-75;2.3E-64;3.4E-51;1.8E-50;4.4E-50;4.3E-49;1.3E-48;1.6E-45;2.1E-39;2.6E-38</t>
  </si>
  <si>
    <t>100.00%;89.81%;79.63%;77.78%;77.78%;82.52%;79.61%;80.58%;72.22%;71.30%</t>
  </si>
  <si>
    <t>PIS92199.1;PIS92198.1;GAA48913.1;OON15200.1;XP_009172931.1/KER23331.1;XP_018654572.1/CCD81981.1;AAW26926.1;KGB33967.1/XP_012793739.1;GAA49961.1;OON15199.1</t>
  </si>
  <si>
    <t>226.098;199.519;166.007;164.081;164.851;160.999;159.458;151.754;136.346;133.65</t>
  </si>
  <si>
    <t>BN1106_s2677B000056.mRNA-1</t>
  </si>
  <si>
    <t>gi|1277529163|gb|PIS92198.1|putative Cys-rich domain protein [Fasciola hepatica];gi|1277529164|gb|PIS92199.1|putative Cys-rich domain protein [Fasciola hepatica];gi|1149634843|gb|OON15200.1|putative Cys-rich domain protein [Opisthorchis viverrini];gi|358341168|dbj|GAA48913.1|PLAC8-like protein 1 [Clonorchis sinensis];gi|684400743|ref|XP_009172931.1|hypothetical protein T265_08775 [Opisthorchis viverrini]/gi|663047207|gb|KER23331.1|hypothetical protein T265_08775 [Opisthorchis viverrini];gi|56757524|gb|AAW26926.1|SJCHGC05742 protein [Schistosoma japonicum];gi|1084303002|ref|XP_018654572.1|putative placenta-specificprotein 8 protein (C15 protein) (Onzin) [Schistosoma mansoni]/gi|360044433|emb|CCD81981.1|putative placenta-specificprotein 8 protein (C15 protein) (Onzin) [Schistosoma mansoni];gi|844843089|ref|XP_012793739.1|Cornifelin [Schistosoma haematobium]/gi|685957911|gb|KGB33967.1|Cornifelin [Schistosoma haematobium];gi|358342512|dbj|GAA49961.1|placenta-specific gene 8 protein [Clonorchis sinensis];gi|1149634842|gb|OON15199.1|putative Cys-rich domain protein [Opisthorchis viverrini]</t>
  </si>
  <si>
    <t>Fasciola hepatica;Fasciola hepatica;Opisthorchis viverrini;Clonorchis sinensis;Opisthorchis viverrini/Opisthorchis viverrini;Schistosoma japonicum;Schistosoma mansoni/Schistosoma mansoni;Schistosoma haematobium/Schistosoma haematobium;Clonorchis sinensis;Opisthorchis viverrini</t>
  </si>
  <si>
    <t>1.3E-75;6.5E-64;1.2E-48;1.7E-48;1.9E-48;3.0E-46;1.4E-44;2.2E-41;6.4E-38;1.9E-34</t>
  </si>
  <si>
    <t>83.21%;75.18%;66.17%;67.67%;66.17%;63.50%;64.23%;62.77%;59.12%;57.14%</t>
  </si>
  <si>
    <t>PIS92198.1;PIS92199.1;OON15200.1;GAA48913.1;XP_009172931.1/KER23331.1;AAW26926.1;XP_018654572.1/CCD81981.1;KGB33967.1/XP_012793739.1;GAA49961.1;OON15199.1</t>
  </si>
  <si>
    <t>229.18;199.519;160.999;160.614;162.155;154.836;150.599;142.51;133.65;125.176</t>
  </si>
  <si>
    <t>BN1106_s2655B000264.mRNA-1</t>
  </si>
  <si>
    <t>gi|1277521041|gb|PIS85595.1|SNF7 family protein [Fasciola hepatica];gi|684410206|ref|XP_009175996.1|hypothetical protein T265_11150 [Opisthorchis viverrini]/gi|663043900|gb|KER20244.1|hypothetical protein T265_11150 [Opisthorchis viverrini];gi|1084313895|ref|XP_018644257.1|chmp1 (chromatin modifying protein) (charged multivesicular body protein), putative [Schistosoma mansoni]/gi|350854834|emb|CAZ33102.2|chmp1 (chromatin modifying protein) (charged multivesicular body protein), putative [Schistosoma mansoni];gi|1084313898|ref|XP_018644258.1|chmp1 (chromatin modifying protein) (charged multivesicular body protein), putative [Schistosoma mansoni]/gi|350854835|emb|CAZ33103.2|chmp1 (chromatin modifying protein) (charged multivesicular body protein), putative [Schistosoma mansoni];gi|844870507|ref|XP_012800284.1|Charged multivesicular body protein 1a [Schistosoma haematobium]/gi|685966073|gb|KGB40526.1|Charged multivesicular body protein 1a [Schistosoma haematobium];gi|1236542686|gb|PAA65824.1|hypothetical protein BOX15_Mlig015429g9, partial [Macrostomum lignano]/gi|1236554215|gb|PAA76552.1|hypothetical protein BOX15_Mlig029636g6, partial [Macrostomum lignano];gi|676472680|ref|XP_009059568.1|hypothetical protein LOTGIDRAFT_218604 [Lottia gigantea]/gi|556101129|gb|ESO89781.1|hypothetical protein LOTGIDRAFT_218604 [Lottia gigantea];gi|919014883|ref|XP_013391829.1|PREDICTED: charged multivesicular body protein 1a-like [Lingula anatina];gi|321468045|gb|EFX79032.1|hypothetical protein DAPPUDRAFT_305016 [Daphnia pulex];gi|260834969|ref|XP_002612482.1|hypothetical protein BRAFLDRAFT_278938 [Branchiostoma floridae]/gi|229297859|gb|EEN68491.1|hypothetical protein BRAFLDRAFT_278938 [Branchiostoma floridae]</t>
  </si>
  <si>
    <t>Fasciola hepatica;Opisthorchis viverrini/Opisthorchis viverrini;Schistosoma mansoni/Schistosoma mansoni;Schistosoma mansoni/Schistosoma mansoni;Schistosoma haematobium/Schistosoma haematobium;Macrostomum lignano/Macrostomum lignano;Lottia gigantea/Lottia gigantea;Lingula anatina;Daphnia pulex;Branchiostoma floridae/Branchiostoma floridae</t>
  </si>
  <si>
    <t>8.3E-128;6.5E-73;4.6E-64;1.4E-63;7.3E-63;9.8E-60;3.4E-56;2.2E-54;2.4E-54;3.1E-54</t>
  </si>
  <si>
    <t>99.45%;86.50%;81.25%;81.25%;80.12%;83.23%;80.39%;78.88%;78.81%;82.47%</t>
  </si>
  <si>
    <t>PIS85595.1;KER20244.1/XP_009175996.1;XP_018644257.1/CAZ33102.2;CAZ33103.2/XP_018644258.1;KGB40526.1/XP_012800284.1;PAA76552.1/PAA65824.1;XP_009059568.1/ESO89781.1;XP_013391829.1;EFX79032.1;XP_002612482.1/EEN68491.1</t>
  </si>
  <si>
    <t>365.54;234.572;206.068;205.297;202.216;194.126;184.882;180.644;180.259;179.874</t>
  </si>
  <si>
    <t>LOTGIDRAFT_218604;Smp_055880.1;T265_11150;Smp_055880.2;T265_11150;MS3_09000;MS3_09000;Smp_055880.1;MS3_09000;MS3_09000;Smp_055880.1;MS3_09000;BRAFLDRAFT_278938;Smp_055880.1;LOTGIDRAFT_218604;Smp_055880.2;T265_11150;T265_11150;Smp_055880.2;T265_11150;BRAFLDRAFT_278938;Smp_055880.1;BRAFLDRAFT_278938;Smp_055880.1;MS3_09000;LOTGIDRAFT_218604;T265_11150;Smp_055880.1;T265_11150;T265_11150;MS3_09000;MS3_09000;MS3_09000;Smp_055880.1;T265_11150;BRAFLDRAFT_278938;MS3_09000;MS3_09000;BRAFLDRAFT_278938;Smp_055880.1;MS3_09000;Smp_055880.1;LOTGIDRAFT_218604;BRAFLDRAFT_278938;LOTGIDRAFT_218604;MS3_09000;BRAFLDRAFT_278938;LOTGIDRAFT_218604;MS3_09000;MS3_09000;MS3_09000;LOTGIDRAFT_218604;Smp_055880.1;DAPPUDRAFT_305016;BRAFLDRAFT_278938;Smp_055880.1;T265_11150;MS3_09000;MS3_09000;Smp_055880.1;T265_11150;DAPPUDRAFT_305016;Smp_055880.1;Smp_055880.1;T265_11150;T265_11150;T265_11150;LOTGIDRAFT_218604;Smp_055880.2;LOTGIDRAFT_218604;BRAFLDRAFT_278938;Smp_055880.1;BRAFLDRAFT_278938;T265_11150;Smp_055880.1;Smp_055880.1;T265_11150;T265_11150;Smp_055880.1;T265_11150;DAPPUDRAFT_305016;Smp_055880.1;Smp_055880.1;Smp_055880.2;LOTGIDRAFT_218604;T265_11150;Smp_055880.1;T265_11150;Smp_055880.1;Smp_055880.1;Smp_055880.1;MS3_09000;MS3_09000;DAPPUDRAFT_305016;DAPPUDRAFT_305016</t>
  </si>
  <si>
    <t>225164;6183;6198;6183;6198;6185;6185;6183;6185;6185;6183;6185;7739;6183;225164;6183;6198;6198;6183;6198;7739;6183;7739;6183;6185;225164;6198;6183;6198;6198;6185;6185;6185;6183;6198;7739;6185;6185;7739;6183;6185;6183;225164;7739;225164;6185;7739;225164;6185;6185;6185;225164;6183;6669;7739;6183;6198;6185;6185;6183;6198;6669;6183;6183;6198;6198;6198;225164;6183;225164;7739;6183;7739;6198;6183;6183;6198;6198;6183;6198;6669;6183;6183;6183;225164;6198;6183;6198;6183;6183;6183;6185;6185;6669;6669</t>
  </si>
  <si>
    <t>V4A901;C4QCA0;A0A074ZYK7;C4QCA1;A0A074ZYK7;A0A095B0D2;A0A095B0D2;C4QCA0;A0A095B0D2;A0A095B0D2;C4QCA0;A0A095B0D2;C3XUB7;C4QCA0;V4A901;C4QCA1;A0A074ZYK7;A0A074ZYK7;C4QCA1;A0A074ZYK7;C3XUB7;C4QCA0;C3XUB7;C4QCA0;A0A095B0D2;V4A901;A0A074ZYK7;C4QCA0;A0A074ZYK7;A0A074ZYK7;A0A095B0D2;A0A095B0D2;A0A095B0D2;C4QCA0;A0A074ZYK7;C3XUB7;A0A095B0D2;A0A095B0D2;C3XUB7;C4QCA0;A0A095B0D2;C4QCA0;V4A901;C3XUB7;V4A901;A0A095B0D2;C3XUB7;V4A901;A0A095B0D2;A0A095B0D2;A0A095B0D2;V4A901;C4QCA0;E9GNG7;C3XUB7;C4QCA0;A0A074ZYK7;A0A095B0D2;A0A095B0D2;C4QCA0;A0A074ZYK7;E9GNG7;C4QCA0;C4QCA0;A0A074ZYK7;A0A074ZYK7;A0A074ZYK7;V4A901;C4QCA1;V4A901;C3XUB7;C4QCA0;C3XUB7;A0A074ZYK7;C4QCA0;C4QCA0;A0A074ZYK7;A0A074ZYK7;C4QCA0;A0A074ZYK7;E9GNG7;C4QCA0;C4QCA0;C4QCA1;V4A901;A0A074ZYK7;C4QCA0;A0A074ZYK7;C4QCA0;C4QCA0;C4QCA0;A0A095B0D2;A0A095B0D2;E9GNG7;E9GNG7</t>
  </si>
  <si>
    <t>GO:0016192-IEA;GO:0007034-IEA;GO:0000815-IEA;GO:0007076-IEA;GO:0016363-IEA</t>
  </si>
  <si>
    <t>vesicle-mediated transport-IEA;vacuolar transport-IEA;ESCRT III complex-IEA;mitotic chromosome condensation-IEA;nuclear matrix-IEA</t>
  </si>
  <si>
    <t>Biological Process-IEA;Biological Process-IEA;Cellular Component-IEA;Biological Process-IEA;Cellular Component-IEA</t>
  </si>
  <si>
    <t>GO:0000815;GO:0007034;GO:0007076;GO:0016192;GO:0016363</t>
  </si>
  <si>
    <t>ESCRT III complex;vacuolar transport;mitotic chromosome condensation;vesicle-mediated transport;nuclear matrix</t>
  </si>
  <si>
    <t>Cellular Component;Biological Process;Biological Process;Biological Process;Cellular Component</t>
  </si>
  <si>
    <t>BN1106_s2639B000141.mRNA-1</t>
  </si>
  <si>
    <t>gi|1277514340|gb|PIS81052.1|hypothetical protein D915_12075 [Fasciola hepatica];gi|674594833|emb|CDS26448.1|conserved hypothetical protein [Hymenolepis microstoma];gi|674574478|emb|CDS41407.1|conserved hypothetical protein [Echinococcus multilocularis];gi|576700989|gb|EUB64509.1|hypothetical protein EGR_00459 [Echinococcus granulosus]/gi|674570563|emb|CDS16634.1|hypothetical protein EgrG_000905500 [Echinococcus granulosus];gi|1049249586|ref|XP_017564101.1|PREDICTED: spartin-like isoform X5 [Pygocentrus nattereri];gi|1049249578|ref|XP_017564097.1|PREDICTED: spartin-like isoform X1 [Pygocentrus nattereri];gi|1049249584|ref|XP_017564100.1|PREDICTED: spartin-like isoform X4 [Pygocentrus nattereri];gi|697516298|ref|XP_009684770.1|PREDICTED: spartin isoform X3 [Struthio camelus australis];gi|697516292|ref|XP_009684767.1|PREDICTED: spartin isoform X1 [Struthio camelus australis];gi|1199333998|ref|XP_021180723.1|spartin isoform X2 [Fundulus heteroclitus]</t>
  </si>
  <si>
    <t>Fasciola hepatica;Hymenolepis microstoma;Echinococcus multilocularis;Echinococcus granulosus/Echinococcus granulosus;Pygocentrus nattereri;Pygocentrus nattereri;Pygocentrus nattereri;Struthio camelus australis;Struthio camelus australis;Fundulus heteroclitus</t>
  </si>
  <si>
    <t>0.0E0;9.4E-69;3.0E-28;1.5E-27;2.4E-1;2.4E-1;2.7E-1;3.3E-1;4.1E-1;8.2E-1</t>
  </si>
  <si>
    <t>99.80%;50.59%;64.86%;62.84%;48.87%;48.87%;48.87%;43.48%;43.48%;46.34%</t>
  </si>
  <si>
    <t>PIS81052.1;CDS26448.1;CDS41407.1;CDS16634.1/EUB64509.1;XP_017564101.1;XP_017564097.1;XP_017564100.1;XP_009684770.1;XP_009684767.1;XP_021180723.1</t>
  </si>
  <si>
    <t>1008.44;236.498;126.331;124.02;45.4394;45.4394;45.4394;45.0542;44.669;43.8986</t>
  </si>
  <si>
    <t>BN1106_s2638B000130.mRNA-1</t>
  </si>
  <si>
    <t>gi|56755930|gb|AAW26143.1|SJCHGC06311 protein [Schistosoma japonicum];gi|684405687|ref|XP_009174534.1|hypothetical protein T265_10024 [Opisthorchis viverrini]/gi|663045503|gb|KER21718.1|hypothetical protein T265_10024 [Opisthorchis viverrini];gi|226466588|emb|CAX69429.1|Palmitoyltransferase ZDHHC15 [Schistosoma japonicum];gi|1084298158|ref|XP_018652175.1|putative zinc finger protein [Schistosoma mansoni]/gi|353232216|emb|CCD79571.1|putative zinc finger protein [Schistosoma mansoni];gi|1236571960|gb|PAA93505.1|hypothetical protein BOX15_Mlig015278g1 [Macrostomum lignano];gi|47227191|emb|CAG00553.1|unnamed protein product, partial [Tetraodon nigroviridis];gi|929113824|ref|XP_014068306.1|PREDICTED: palmitoyltransferase ZDHHC2 isoform X4 [Salmo salar];gi|929113820|ref|XP_014068304.1|PREDICTED: palmitoyltransferase ZDHHC2 isoform X2 [Salmo salar];gi|1249032503|ref|XP_022539943.1|palmitoyltransferase ZDHHC2 isoform X3 [Astyanax mexicanus];gi|1174644918|ref|XP_020562445.1|palmitoyltransferase ZDHHC2 isoform X3 [Oryzias latipes]</t>
  </si>
  <si>
    <t>Schistosoma japonicum;Opisthorchis viverrini/Opisthorchis viverrini;Schistosoma japonicum;Schistosoma mansoni/Schistosoma mansoni;Macrostomum lignano;Tetraodon nigroviridis;Salmo salar;Salmo salar;Astyanax mexicanus;Oryzias latipes</t>
  </si>
  <si>
    <t>1.0E-54;5.6E-54;1.6E-53;2.9E-52;2.5E-43;3.3E-41;7.2E-41;9.7E-40;1.8E-39;2.4E-39</t>
  </si>
  <si>
    <t>58.45%;63.49%;58.45%;57.14%;52.00%;54.32%;51.77%;50.21%;49.79%;49.19%</t>
  </si>
  <si>
    <t>AAW26143.1;XP_009174534.1/KER21718.1;CAX69429.1;CCD79571.1/XP_018652175.1;PAA93505.1;CAG00553.1;XP_014068306.1;XP_014068304.1;XP_022539943.1;XP_020562445.1</t>
  </si>
  <si>
    <t>188.734;185.652;185.652;182.57;159.073;153.68;153.68;150.984;150.214;148.673</t>
  </si>
  <si>
    <t>Smp_169610;Q5DDG3;Smp_169610;T265_10024;Smp_169610;T265_10024;Smp_169610;T265_10024;T265_10024;Smp_169610;T265_10024;Smp_169610;Smp_169610;T265_10024;T265_10024;T265_10024;T265_10024;Smp_169610;Q5DDG3;Smp_169610;T265_10024;Smp_169610;T265_10024;Q5DDG3;T265_10024;C1L401;T265_10024;T265_10024;Smp_169610;C1L401;C1L401;T265_10024;Smp_169610;Smp_169610;Smp_169610;Smp_169610;T265_10024;T265_10024;T265_10024;T265_10024;Q5DDG3;Smp_169610;Q5DDG3;Smp_169610;Q5DDG3;T265_10024;T265_10024;Smp_169610;C1L401;Smp_169610;Smp_169610;T265_10024;Smp_169610;T265_10024;C1L401;Smp_169610;T265_10024;T265_10024;C1L401;T265_10024;Smp_169610;Smp_169610;Smp_169610;C1L401;Q5DDG3;Smp_169610;Smp_169610;T265_10024;T265_10024;Smp_169610</t>
  </si>
  <si>
    <t>6183;6182;6183;6198;6183;6198;6183;6198;6198;6183;6198;6183;6183;6198;6198;6198;6198;6183;6182;6183;6198;6183;6198;6182;6198;6182;6198;6198;6183;6182;6182;6198;6183;6183;6183;6183;6198;6198;6198;6198;6182;6183;6182;6183;6182;6198;6198;6183;6182;6183;6183;6198;6183;6198;6182;6183;6198;6198;6182;6198;6183;6183;6183;6182;6182;6183;6183;6198;6198;6183</t>
  </si>
  <si>
    <t>G4VJH0;Q5DDG3;G4VJH0;A0A074Z3V2;G4VJH0;A0A074Z3V2;G4VJH0;A0A074Z3V2;A0A074Z3V2;G4VJH0;A0A074Z3V2;G4VJH0;G4VJH0;A0A074Z3V2;A0A074Z3V2;A0A074Z3V2;A0A074Z3V2;G4VJH0;Q5DDG3;G4VJH0;A0A074Z3V2;G4VJH0;A0A074Z3V2;Q5DDG3;A0A074Z3V2;C1L401;A0A074Z3V2;A0A074Z3V2;G4VJH0;C1L401;C1L401;A0A074Z3V2;G4VJH0;G4VJH0;G4VJH0;G4VJH0;A0A074Z3V2;A0A074Z3V2;A0A074Z3V2;A0A074Z3V2;Q5DDG3;G4VJH0;Q5DDG3;G4VJH0;Q5DDG3;A0A074Z3V2;A0A074Z3V2;G4VJH0;C1L401;G4VJH0;G4VJH0;A0A074Z3V2;G4VJH0;A0A074Z3V2;C1L401;G4VJH0;A0A074Z3V2;A0A074Z3V2;C1L401;A0A074Z3V2;G4VJH0;G4VJH0;G4VJH0;C1L401;Q5DDG3;G4VJH0;G4VJH0;A0A074Z3V2;A0A074Z3V2;G4VJH0</t>
  </si>
  <si>
    <t>GO:0016746-IEA;GO:0008270-IEA;GO:0019706-IEA;GO:0046872-IEA;GO:0016020-IEA;GO:0016021-IEA;GO:0016740-IEA</t>
  </si>
  <si>
    <t>transferase activity, transferring acyl groups-IEA;zinc ion binding-IEA;protein-cysteine S-palmitoyltransferase activity-IEA;metal ion binding-IEA;membrane-IEA;integral component of membrane-IEA;transferase activity-IEA</t>
  </si>
  <si>
    <t>Molecular Function-IEA;Molecular Function-IEA;Molecular Function-IEA;Molecular Function-IEA;Cellular Component-IEA;Cellular Component-IEA;Molecular Function-IEA</t>
  </si>
  <si>
    <t>BN1106_s2638B000129.mRNA-1</t>
  </si>
  <si>
    <t>gi|358334902|dbj|GAA53314.1|palmitoyltransferase ZDHHC2 [Clonorchis sinensis];gi|684405687|ref|XP_009174534.1|hypothetical protein T265_10024 [Opisthorchis viverrini]/gi|663045503|gb|KER21718.1|hypothetical protein T265_10024 [Opisthorchis viverrini];gi|844868898|ref|XP_012799903.1|Palmitoyltransferase ZDHHC2 [Schistosoma haematobium]/gi|685965575|gb|KGB40145.1|Palmitoyltransferase ZDHHC2 [Schistosoma haematobium];gi|1084298158|ref|XP_018652175.1|putative zinc finger protein [Schistosoma mansoni]/gi|353232216|emb|CCD79571.1|putative zinc finger protein [Schistosoma mansoni];gi|226466588|emb|CAX69429.1|Palmitoyltransferase ZDHHC15 [Schistosoma japonicum];gi|56755930|gb|AAW26143.1|SJCHGC06311 protein [Schistosoma japonicum];gi|751799608|ref|XP_011209773.1|PREDICTED: palmitoyltransferase ZDHHC15 isoform X3 [Bactrocera dorsalis];gi|1098667504|ref|XP_018795852.1|PREDICTED: palmitoyltransferase ZDHHC15 isoform X4 [Bactrocera latifrons];gi|751799612|ref|XP_011209775.1|PREDICTED: palmitoyltransferase ZDHHC15 isoform X4 [Bactrocera dorsalis];gi|1098667501|ref|XP_018795851.1|PREDICTED: palmitoyltransferase ZDHHC15 isoform X3 [Bactrocera latifrons]</t>
  </si>
  <si>
    <t>Clonorchis sinensis;Opisthorchis viverrini/Opisthorchis viverrini;Schistosoma haematobium/Schistosoma haematobium;Schistosoma mansoni/Schistosoma mansoni;Schistosoma japonicum;Schistosoma japonicum;Bactrocera dorsalis;Bactrocera latifrons;Bactrocera dorsalis;Bactrocera latifrons</t>
  </si>
  <si>
    <t>1.8E-46;3.1E-46;2.2E-32;4.8E-31;1.1E-30;1.2E-30;1.7E-22;1.7E-22;1.7E-22;1.8E-22</t>
  </si>
  <si>
    <t>79.63%;79.63%;73.96%;73.00%;67.23%;67.23%;63.11%;63.11%;63.11%;63.11%</t>
  </si>
  <si>
    <t>GAA53314.1;XP_009174534.1/KER21718.1;XP_012799903.1/KGB40145.1;CCD79571.1/XP_018652175.1;CAX69429.1;AAW26143.1;XP_011209773.1;XP_018795852.1;XP_011209775.1;XP_018795851.1</t>
  </si>
  <si>
    <t>158.303;160.229;124.405;122.094;121.324;120.939;99.7525;99.7525;99.7525;99.7525</t>
  </si>
  <si>
    <t>MS3_08607;Smp_169610;Q5DDG3;Smp_169610;CLF_109979;MS3_08607;Smp_169610;MS3_08607;Smp_169610;MS3_08607;Smp_169610;T265_10024;CLF_109979;MS3_08607;MS3_08607;MS3_08607;Q5DDG3;MS3_08607;T265_10024;MS3_08607;Smp_169610;C1L401;MS3_08607;Smp_169610;Smp_169610;Smp_169610;T265_10024;CLF_109979;T265_10024;MS3_08607;Q5DDG3;Smp_169610;Q5DDG3;T265_10024;CLF_109979;MS3_08607;Smp_169610;MS3_08607;Smp_169610;MS3_08607;C1L401;T265_10024;Smp_169610;MS3_08607;T265_10024;C1L401;T265_10024;MS3_08607;Smp_169610;Q5DDG3;Smp_169610;Smp_169610;MS3_08607;MS3_08607;T265_10024;Smp_169610;T265_10024;MS3_08607;T265_10024;T265_10024;T265_10024;Smp_169610;T265_10024;T265_10024;T265_10024;Smp_169610;Smp_169610;T265_10024;Smp_169610;T265_10024;Q5DDG3;C1L401;T265_10024;MS3_08607;MS3_08607;T265_10024;C1L401;T265_10024;MS3_08607;Smp_169610;T265_10024;MS3_08607;T265_10024;Q5DDG3;Smp_169610;MS3_08607;T265_10024;CLF_109979;CLF_109979;MS3_08607;C1L401;MS3_08607;Smp_169610;Smp_169610;T265_10024;T265_10024;CLF_109979;Smp_169610;Smp_169610;MS3_08607;MS3_08607;C1L401;Smp_169610;T265_10024;T265_10024</t>
  </si>
  <si>
    <t>6185;6183;6182;6183;79923;6185;6183;6185;6183;6185;6183;6198;79923;6185;6185;6185;6182;6185;6198;6185;6183;6182;6185;6183;6183;6183;6198;79923;6198;6185;6182;6183;6182;6198;79923;6185;6183;6185;6183;6185;6182;6198;6183;6185;6198;6182;6198;6185;6183;6182;6183;6183;6185;6185;6198;6183;6198;6185;6198;6198;6198;6183;6198;6198;6198;6183;6183;6198;6183;6198;6182;6182;6198;6185;6185;6198;6182;6198;6185;6183;6198;6185;6198;6182;6183;6185;6198;79923;79923;6185;6182;6185;6183;6183;6198;6198;79923;6183;6183;6185;6185;6182;6183;6198;6198</t>
  </si>
  <si>
    <t>A0A094ZYV2;G4VJH0;Q5DDG3;G4VJH0;G7YK32;A0A094ZYV2;G4VJH0;A0A094ZYV2;G4VJH0;A0A094ZYV2;G4VJH0;A0A074Z3V2;G7YK32;A0A094ZYV2;A0A094ZYV2;A0A094ZYV2;Q5DDG3;A0A094ZYV2;A0A074Z3V2;A0A094ZYV2;G4VJH0;C1L401;A0A094ZYV2;G4VJH0;G4VJH0;G4VJH0;A0A074Z3V2;G7YK32;A0A074Z3V2;A0A094ZYV2;Q5DDG3;G4VJH0;Q5DDG3;A0A074Z3V2;G7YK32;A0A094ZYV2;G4VJH0;A0A094ZYV2;G4VJH0;A0A094ZYV2;C1L401;A0A074Z3V2;G4VJH0;A0A094ZYV2;A0A074Z3V2;C1L401;A0A074Z3V2;A0A094ZYV2;G4VJH0;Q5DDG3;G4VJH0;G4VJH0;A0A094ZYV2;A0A094ZYV2;A0A074Z3V2;G4VJH0;A0A074Z3V2;A0A094ZYV2;A0A074Z3V2;A0A074Z3V2;A0A074Z3V2;G4VJH0;A0A074Z3V2;A0A074Z3V2;A0A074Z3V2;G4VJH0;G4VJH0;A0A074Z3V2;G4VJH0;A0A074Z3V2;Q5DDG3;C1L401;A0A074Z3V2;A0A094ZYV2;A0A094ZYV2;A0A074Z3V2;C1L401;A0A074Z3V2;A0A094ZYV2;G4VJH0;A0A074Z3V2;A0A094ZYV2;A0A074Z3V2;Q5DDG3;G4VJH0;A0A094ZYV2;A0A074Z3V2;G7YK32;G7YK32;A0A094ZYV2;C1L401;A0A094ZYV2;G4VJH0;G4VJH0;A0A074Z3V2;A0A074Z3V2;G7YK32;G4VJH0;G4VJH0;A0A094ZYV2;A0A094ZYV2;C1L401;G4VJH0;A0A074Z3V2;A0A074Z3V2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8270;GO:0016021;GO:0019706</t>
  </si>
  <si>
    <t>zinc ion binding;integral component of membrane;protein-cysteine S-palmitoyltransferase activity</t>
  </si>
  <si>
    <t>Molecular Function;Cellular Component;Molecular Function</t>
  </si>
  <si>
    <t>BN1106_s2615B000090.mRNA-1</t>
  </si>
  <si>
    <t>gi|844860649|ref|XP_012797916.1|Dysferlin [Schistosoma haematobium]/gi|685962792|gb|KGB38155.1|Dysferlin [Schistosoma haematobium];gi|1084306856|ref|XP_018645156.1|fer-1-related [Schistosoma mansoni]/gi|350646584|emb|CCD58796.1|fer-1-related [Schistosoma mansoni];gi|674573736|emb|CDS40655.1|myoferlin [Echinococcus multilocularis];gi|674569777|emb|CDS15844.1|myoferlin [Echinococcus granulosus];gi|1236560426|gb|PAA82420.1|hypothetical protein BOX15_Mlig000471g3 [Macrostomum lignano];gi|1236543324|gb|PAA66409.1|hypothetical protein BOX15_Mlig001839g1, partial [Macrostomum lignano];gi|1236555450|gb|PAA77701.1|hypothetical protein BOX15_Mlig001839g4 [Macrostomum lignano];gi|961116832|ref|XP_014781061.1|PREDICTED: myoferlin-like isoform X3 [Octopus bimaculoides];gi|918303563|gb|KOF76358.1|hypothetical protein OCBIM_22033447mg [Octopus bimaculoides];gi|919073706|ref|XP_013418064.1|PREDICTED: myoferlin-like [Lingula anatina]</t>
  </si>
  <si>
    <t>Schistosoma haematobium/Schistosoma haematobium;Schistosoma mansoni/Schistosoma mansoni;Echinococcus multilocularis;Echinococcus granulosus;Macrostomum lignano;Macrostomum lignano;Macrostomum lignano;Octopus bimaculoides;Octopus bimaculoides;Lingula anatina</t>
  </si>
  <si>
    <t>71.37%;69.46%;64.26%;63.86%;71.18%;71.38%;71.55%;63.04%;63.04%;71.63%</t>
  </si>
  <si>
    <t>XP_012797916.1/KGB38155.1;XP_018645156.1/CCD58796.1;CDS40655.1;CDS15844.1;PAA82420.1;PAA66409.1;PAA77701.1;XP_014781061.1;KOF76358.1;XP_013418064.1</t>
  </si>
  <si>
    <t>806.594;714.531;657.522;647.506;602.823;599.742;597.816;593.964;593.964;580.096</t>
  </si>
  <si>
    <t>OCBIM_22033447mg;EmuJ_000825200;Smp_141010;Smp_141010;EgrG_000825200;MS3_06527;MS3_06527;OCBIM_22033447mg;MS3_06527;Smp_141010;MS3_06527;Smp_141010;MS3_06527;Smp_141010;MS3_06527;EgrG_000825200;MS3_06527;MS3_06527;Smp_141010</t>
  </si>
  <si>
    <t>37653;6211;6183;6183;6210;6185;6185;37653;6185;6183;6185;6183;6185;6183;6185;6210;6185;6185;6183</t>
  </si>
  <si>
    <t>A0A0L8GHD2;A0A068YBK7;G4LV54;G4LV54;A0A068W7S5;A0A094ZTM9;A0A094ZTM9;A0A0L8GHD2;A0A094ZTM9;G4LV54;A0A094ZTM9;G4LV54;A0A094ZTM9;G4LV54;A0A094ZTM9;A0A068W7S5;A0A094ZTM9;A0A094ZTM9;G4LV54</t>
  </si>
  <si>
    <t>BN1106_s2597B000195.mRNA-1</t>
  </si>
  <si>
    <t>gi|1277517547|gb|PIS83091.1|SNF7 family protein [Fasciola hepatica];gi|350021876|dbj|GAA33563.1|charged multivesicular body protein 4, partial [Clonorchis sinensis];gi|684404062|ref|XP_009174003.1|hypothetical protein T265_09618 [Opisthorchis viverrini]/gi|663046077|gb|KER22256.1|hypothetical protein T265_09618 [Opisthorchis viverrini];gi|1236519588|gb|PAA46145.1|hypothetical protein BOX15_Mlig022712g3 [Macrostomum lignano]/gi|1236564782|gb|PAA86577.1|hypothetical protein BOX15_Mlig022712g1 [Macrostomum lignano];gi|1236545102|gb|PAA68053.1|hypothetical protein BOX15_Mlig032300g1 [Macrostomum lignano];gi|1084299211|ref|XP_018652699.1|snf7-related [Schistosoma mansoni]/gi|353232742|emb|CCD80097.1|snf7-related [Schistosoma mansoni];gi|1084299209|ref|XP_018652698.1|snf7-related [Schistosoma mansoni]/gi|353232741|emb|CCD80096.1|snf7-related [Schistosoma mansoni];gi|675867646|ref|XP_009019383.1|hypothetical protein HELRODRAFT_155763 [Helobdella robusta]/gi|555698742|gb|ESO01975.1|hypothetical protein HELRODRAFT_155763 [Helobdella robusta];gi|957821435|ref|XP_014681041.1|PREDICTED: charged multivesicular body protein 4b-like isoform X3 [Priapulus caudatus];gi|957821433|ref|XP_014681040.1|PREDICTED: charged multivesicular body protein 4b-like isoform X2 [Priapulus caudatus]</t>
  </si>
  <si>
    <t>Fasciola hepatica;Clonorchis sinensis;Opisthorchis viverrini/Opisthorchis viverrini;Macrostomum lignano/Macrostomum lignano;Macrostomum lignano;Schistosoma mansoni/Schistosoma mansoni;Schistosoma mansoni/Schistosoma mansoni;Helobdella robusta/Helobdella robusta;Priapulus caudatus;Priapulus caudatus</t>
  </si>
  <si>
    <t>7.8E-87;1.0E-53;1.6E-50;5.1E-41;9.4E-41;7.8E-39;9.6E-39;3.6E-38;6.3E-38;6.9E-38</t>
  </si>
  <si>
    <t>99.34%;84.85%;84.85%;76.52%;76.52%;74.22%;74.22%;71.97%;74.24%;74.24%</t>
  </si>
  <si>
    <t>PIS83091.1;GAA33563.1;XP_009174003.1/KER22256.1;PAA86577.1/PAA46145.1;PAA68053.1;XP_018652699.1/CCD80097.1;XP_018652698.1/CCD80096.1;XP_009019383.1/ESO01975.1;XP_014681041.1;XP_014681040.1</t>
  </si>
  <si>
    <t>271.166;184.882;184.111;153.295;152.91;147.902;147.517;145.976;145.591;145.591</t>
  </si>
  <si>
    <t>Smp_045710.1;Smp_045710.1;HELRODRAFT_155763;Smp_045710.1;Smp_045710.2;Smp_045710.2;T265_09618;Smp_045710.1;Smp_045710.1;T265_09618;Smp_045710.1;CLF_112836;Smp_045710.1;Smp_045710.1;Smp_045710.2;CLF_112836;Smp_045710.1;HELRODRAFT_155763;Smp_045710.2;HELRODRAFT_155763;Smp_045710.1;T265_09618;HELRODRAFT_155763;T265_09618;Smp_045710.1;T265_09618;Smp_045710.1;T265_09618;T265_09618;T265_09618</t>
  </si>
  <si>
    <t>6183;6183;6412;6183;6183;6183;6198;6183;6183;6198;6183;79923;6183;6183;6183;79923;6183;6412;6183;6412;6183;6198;6412;6198;6183;6198;6183;6198;6198;6198</t>
  </si>
  <si>
    <t>G4VK89;G4VK89;T1ELM1;G4VK89;G4VK88;G4VK88;A0A074Z567;G4VK89;G4VK89;A0A074Z567;G4VK89;H2KVP6;G4VK89;G4VK89;G4VK88;H2KVP6;G4VK89;T1ELM1;G4VK88;T1ELM1;G4VK89;A0A074Z567;T1ELM1;A0A074Z567;G4VK89;A0A074Z567;G4VK89;A0A074Z567;A0A074Z567;A0A074Z567</t>
  </si>
  <si>
    <t>BN1106_s2593B000233.mRNA-1</t>
  </si>
  <si>
    <t>gi|1277517229|gb|PIS82874.1|ATP synthase, subunit C [Fasciola hepatica];gi|29841191|gb|AAP06204.1|similar to GenBank Accession Number X98825 40-kDa V-ATPase subunit in Manduca sexta [Schistosoma japonicum];gi|56755934|gb|AAW26145.1|SJCHGC06877 protein [Schistosoma japonicum]/gi|226478688|emb|CAX72839.1|Vacuolar H ATPase [Schistosoma japonicum]/gi|257205896|emb|CAX82599.1|Vacuolar H ATPase [Schistosoma japonicum];gi|684410245|ref|XP_009176009.1|hypothetical protein T265_11160 [Opisthorchis viverrini]/gi|663043913|gb|KER20257.1|hypothetical protein T265_11160 [Opisthorchis viverrini];gi|226477968|emb|CAX72677.1|Vacuolar H ATPase [Schistosoma japonicum]/gi|226477976|emb|CAX72681.1|Vacuolar H ATPase [Schistosoma japonicum];gi|226478616|emb|CAX72803.1|Vacuolar H ATPase [Schistosoma japonicum];gi|226477980|emb|CAX72683.1|Vacuolar H ATPase [Schistosoma japonicum];gi|1084302958|ref|XP_018654560.1|putative vacuolar ATP synthase subunit ac39 [Schistosoma mansoni]/gi|360044421|emb|CCD81969.1|putative vacuolar ATP synthase subunit ac39 [Schistosoma mansoni];gi|358337458|dbj|GAA55818.1|V-type H+-transporting ATPase subunit AC39 [Clonorchis sinensis];gi|576698251|gb|EUB61786.1|V-type proton ATPase subunit d [Echinococcus granulosus]/gi|674567044|emb|CDS18391.1|vacuolar h atpase [Echinococcus granulosus]</t>
  </si>
  <si>
    <t>Fasciola hepatica;Schistosoma japonicum;Schistosoma japonicum/Schistosoma japonicum/Schistosoma japonicum;Opisthorchis viverrini/Opisthorchis viverrini;Schistosoma japonicum/Schistosoma japonicum;Schistosoma japonicum;Schistosoma japonicum;Schistosoma mansoni/Schistosoma mansoni;Clonorchis sinensis;Echinococcus granulosus/Echinococcus granulosus</t>
  </si>
  <si>
    <t>5.1E-146;1.3E-143;1.4E-143;2.1E-143;4.7E-143;5.6E-143;1.9E-142;1.2E-141;1.8E-135;9.9E-126</t>
  </si>
  <si>
    <t>80.00%;76.82%;76.82%;78.62%;76.82%;76.82%;76.49%;77.15%;78.29%;74.01%</t>
  </si>
  <si>
    <t>PIS82874.1;AAP06204.1;CAX82599.1/AAW26145.1/CAX72839.1;KER20257.1/XP_009176009.1;CAX72677.1/CAX72681.1;CAX72803.1;CAX72683.1;CCD81969.1/XP_018654560.1;GAA55818.1;CDS18391.1/EUB61786.1</t>
  </si>
  <si>
    <t>419.083;414.846;416.001;417.157;414.461;414.075;412.92;409.838;416.387;370.548</t>
  </si>
  <si>
    <t>vha-16;vha-16;vha-16;vha-16;T265_11160;Smp_079950;vha-16;vha-16;EGR_03332;T265_11160;T265_11160;Smp_079950;T265_11160;Smp_079950;T265_11160;EGR_03332;Smp_079950;T265_11160;vha-16;Smp_079950;EGR_03332;vha-16;vha-16;Smp_079950;vha-16;vha-16;vha-16;Q86EN3;vha-16;vha-16;vha-16;CLF_109104;T265_11160;T265_11160;EGR_03332;Smp_079950;vha-16;Q86EN3;T265_11160;Smp_079950;vha-16;Smp_079950;vha-16;Smp_079950;vha-16;Smp_079950;vha-16;T265_11160;EGR_03332;T265_11160;Smp_079950;Q86EN3;vha-16;CLF_109104;EGR_03332;T265_11160;vha-16;vha-16;CLF_109104;vha-16;vha-16;vha-16;vha-16;vha-16</t>
  </si>
  <si>
    <t>6182;6182;6182;6182;6198;6183;6182;6182;6210;6198;6198;6183;6198;6183;6198;6210;6183;6198;6182;6183;6210;6182;6182;6183;6182;6182;6182;6182;6182;6182;6182;79923;6198;6198;6210;6183;6182;6182;6198;6183;6182;6183;6182;6183;6182;6183;6182;6198;6210;6198;6183;6182;6182;79923;6210;6198;6182;6182;79923;6182;6182;6182;6182;6182</t>
  </si>
  <si>
    <t>Q5DDG1;Q5DDG1;Q5DDG1;C1LDA5;A0A074Z424;G4VT42;C1LDA3;C1LDA5;U6J516;A0A074Z424;A0A074Z424;G4VT42;A0A074Z424;G4VT42;A0A074Z424;U6J516;G4VT42;A0A074Z424;C1LDA3;G4VT42;U6J516;C1LDM5;Q5DDG1;G4VT42;C1LDM5;C1LDA3;C1LDA5;Q86EN3;C1LDA3;Q5DDG1;Q5DDG1;G7YS88;A0A074Z424;A0A074Z424;U6J516;G4VT42;Q5DDG1;Q86EN3;A0A074Z424;G4VT42;Q5DDG1;G4VT42;Q5DDG1;G4VT42;C1LDA3;G4VT42;C1LDM5;A0A074Z424;U6J516;A0A074Z424;G4VT42;Q86EN3;C1LDA3;G7YS88;U6J516;A0A074Z424;C1LDA3;C1LDA3;G7YS88;Q5DDG1;C1LDA5;Q5DDG1;C1LDM5;Q5DDG1</t>
  </si>
  <si>
    <t>GO:0015991-IEA;GO:0015078-IEA;GO:0033179-IEA;GO:0016787-IEA</t>
  </si>
  <si>
    <t>ATP hydrolysis coupled proton transport-IEA;hydrogen ion transmembrane transporter activity-IEA;proton-transporting V-type ATPase, V0 domain-IEA;hydrolase activity-IEA</t>
  </si>
  <si>
    <t>Biological Process-IEA;Molecular Function-IEA;Cellular Component-IEA;Molecular Function-IEA</t>
  </si>
  <si>
    <t>GO:0015078;GO:0015991;GO:0033179</t>
  </si>
  <si>
    <t>hydrogen ion transmembrane transporter activity;ATP hydrolysis coupled proton transport;proton-transporting V-type ATPase, V0 domain</t>
  </si>
  <si>
    <t>BN1106_s258B000276.mRNA-1</t>
  </si>
  <si>
    <t>gi|684405577|ref|XP_009174498.1|hypothetical protein T265_09997 [Opisthorchis viverrini]/gi|663045545|gb|KER21758.1|hypothetical protein T265_09997 [Opisthorchis viverrini];gi|934142608|gb|KPL93581.1|ras-related protein Rab-8A,-like protein [Sarcoptes scabiei];gi|56753633|gb|AAW25019.1|SJCHGC09359 protein [Schistosoma japonicum]/gi|226466726|emb|CAX69498.1|Rab-protein 8 [Schistosoma japonicum];gi|1238876885|ref|XP_022251905.1|ras-related protein Rab-8A-like isoform X2 [Limulus polyphemus];gi|919033287|ref|XP_013400328.1|PREDICTED: ras-related protein Rab-8A-like [Lingula anatina];gi|1000204247|gb|KXJ75807.1|hypothetical protein RP20_CCG011006 [Aedes albopictus];gi|926635790|ref|XP_013783800.1|ras-related protein Rab-8A-like isoform X1 [Limulus polyphemus];gi|817193621|ref|XP_012272279.1|PREDICTED: ras-related protein Rab-8A isoform X1 [Orussus abietinus]/gi|817193623|ref|XP_012272281.1|PREDICTED: ras-related protein Rab-8A isoform X1 [Orussus abietinus];gi|572318694|ref|XP_006624914.1|PREDICTED: ras-related protein Rab-8A-like [Apis dorsata];gi|817193625|ref|XP_012272282.1|PREDICTED: ras-related protein Rab-8A isoform X2 [Orussus abietinus]</t>
  </si>
  <si>
    <t>Opisthorchis viverrini/Opisthorchis viverrini;Sarcoptes scabiei;Schistosoma japonicum/Schistosoma japonicum;Limulus polyphemus;Lingula anatina;Aedes albopictus;Limulus polyphemus;Orussus abietinus/Orussus abietinus;Apis dorsata;Orussus abietinus</t>
  </si>
  <si>
    <t>4.9E-103;4.0E-95;4.7E-95;4.9E-95;7.8E-95;9.8E-95;1.1E-94;1.4E-94;1.7E-94;1.8E-94</t>
  </si>
  <si>
    <t>94.01%;88.14%;85.88%;87.64%;88.70%;87.01%;87.57%;87.57%;87.64%;87.57%</t>
  </si>
  <si>
    <t>XP_009174498.1/KER21758.1;KPL93581.1;AAW25019.1/CAX69498.1;XP_022251905.1;XP_013400328.1;KXJ75807.1;XP_013783800.1;XP_012272279.1/XP_012272281.1;XP_006624914.1;XP_012272282.1</t>
  </si>
  <si>
    <t>309.301;283.878;283.493;283.108;283.108;282.722;282.722;282.337;281.567;282.337</t>
  </si>
  <si>
    <t>QR98_0000410;T265_09997;Rab8;T265_09997;T265_09997;Rab8;T265_09997;T265_09997;Rab8;Rab8;T265_09997;Rab8;T265_09997;QR98_0000410;T265_09997;T265_09997;T265_09997;QR98_0000410;Rab8;T265_09997;T265_09997</t>
  </si>
  <si>
    <t>52283;6198;6182;6198;6198;6182;6198;6198;6182;6182;6198;6182;6198;52283;6198;6198;6198;52283;6182;6198;6198</t>
  </si>
  <si>
    <t>A0A131ZSG3;A0A074Z3Y4;Q5DGN7;A0A074Z3Y4;A0A074Z3Y4;Q5DGN7;A0A074Z3Y4;A0A074Z3Y4;Q5DGN7;Q5DGN7;A0A074Z3Y4;Q5DGN7;A0A074Z3Y4;A0A131ZSG3;A0A074Z3Y4;A0A074Z3Y4;A0A074Z3Y4;A0A131ZSG3;Q5DGN7;A0A074Z3Y4;A0A074Z3Y4</t>
  </si>
  <si>
    <t>BN1106_s2584B000144.mRNA-1</t>
  </si>
  <si>
    <t>gi|358334832|dbj|GAA53258.1|glutathione synthetase [Clonorchis sinensis];gi|684372654|ref|XP_009164171.1|hypothetical protein T265_01797 [Opisthorchis viverrini]/gi|663056108|gb|KER32016.1|hypothetical protein T265_01797 [Opisthorchis viverrini];gi|1149656964|gb|OON18739.1|putative glutathione synthase, partial [Opisthorchis viverrini];gi|226490172|emb|CAX69328.1|glutathione synthetase [Schistosoma japonicum];gi|674562739|emb|CDS22995.1|glutathione synthetase [Echinococcus granulosus];gi|674574977|emb|CDS39479.1|glutathione synthetase [Echinococcus multilocularis];gi|674593470|emb|CDS27752.1|glutathione synthetase [Hymenolepis microstoma];gi|1084301365|ref|XP_018653773.1|glutathione synthetase [Schistosoma mansoni]/gi|360043631|emb|CCD81177.1|glutathione synthetase [Schistosoma mansoni];gi|1160137890|ref|XP_020370124.1|glutathione synthetase isoform X2 [Rhincodon typus];gi|667727599|gb|KFA68831.1|hypothetical protein S40285_01190 [Stachybotrys chlorohalonata IBT 40285]</t>
  </si>
  <si>
    <t>Clonorchis sinensis;Opisthorchis viverrini/Opisthorchis viverrini;Opisthorchis viverrini;Schistosoma japonicum;Echinococcus granulosus;Echinococcus multilocularis;Hymenolepis microstoma;Schistosoma mansoni/Schistosoma mansoni;Rhincodon typus;Stachybotrys chlorohalonata IBT 40285</t>
  </si>
  <si>
    <t>5.7E-143;4.9E-142;3.0E-140;1.3E-138;1.3E-101;3.9E-100;3.9E-95;3.2E-71;2.3E-69;6.3E-60</t>
  </si>
  <si>
    <t>64.54%;64.81%;63.43%;60.25%;52.25%;52.09%;52.09%;66.00%;47.30%;46.88%</t>
  </si>
  <si>
    <t>GAA53258.1;XP_009164171.1/KER32016.1;OON18739.1;CAX69328.1;CDS22995.1;CDS39479.1;CDS27752.1;XP_018653773.1/CCD81177.1;XP_020370124.1;KFA68831.1</t>
  </si>
  <si>
    <t>429.098;427.172;422.165;420.624;325.479;322.013;308.531;253.062;240.736;216.853</t>
  </si>
  <si>
    <t>EgrG_000700600;T265_01797;CLF_109904;T265_01797;Smp_142960;Smp_142960;CLF_109904;Smp_142960;Smp_142960;S40285_01190;S40285_01190;T265_01797;S40285_01190;EgrG_000700600;Smp_142960;T265_01797;CLF_109904;EgrG_000700600;CLF_109904;GSS;Smp_142960;T265_01797;T265_01797;T265_01797;T265_01797;T265_01797;HmN_000768900;Smp_142960;Smp_142960;HmN_000768900;T265_01797;S40285_01190;HmN_000768900;T265_01797;T265_01797;T265_01797;T265_01797;HmN_000768900;S40285_01190;EgrG_000700600;HmN_000768900;EgrG_000700600;S40285_01190;CLF_109904;HmN_000768900;S40285_01190;EmuJ_000700600;EgrG_000700600;T265_01797;S40285_01190;T265_01797;T265_01797;T265_01797;EmuJ_000700600;T265_01797;HmN_000768900;EgrG_000700600;EmuJ_000700600;EgrG_000700600;EgrG_000700600;T265_01797;T265_01797;T265_01797;T265_01797;S40285_01190;Smp_142960;CLF_109904;T265_01797;T265_01797;Smp_142960;HmN_000768900;GSS;T265_01797;Smp_142960;Smp_142960;EmuJ_000700600;GSS;Smp_142960;T265_01797;EmuJ_000700600;Smp_142960;T265_01797;Smp_142960;T265_01797;CLF_109904;CLF_109904;T265_01797;T265_01797;EmuJ_000700600;T265_01797;Smp_142960;T265_01797;T265_01797;Smp_142960;Smp_142960;Smp_142960;GSS;CLF_109904;HmN_000768900;Smp_142960;EmuJ_000700600;T265_01797;T265_01797</t>
  </si>
  <si>
    <t>6210;6198;79923;6198;6183;6183;79923;6183;6183;1283841;1283841;6198;1283841;6210;6183;6198;79923;6210;79923;6182;6183;6198;6198;6198;6198;6198;85433;6183;6183;85433;6198;1283841;85433;6198;6198;6198;6198;85433;1283841;6210;85433;6210;1283841;79923;85433;1283841;6211;6210;6198;1283841;6198;6198;6198;6211;6198;85433;6210;6211;6210;6210;6198;6198;6198;6198;1283841;6183;79923;6198;6198;6183;85433;6182;6198;6183;6183;6211;6182;6183;6198;6211;6183;6198;6183;6198;79923;79923;6198;6198;6211;6198;6183;6198;6198;6183;6183;6183;6182;79923;85433;6183;6211;6198;6198</t>
  </si>
  <si>
    <t>A0A068WS71;A0A074ZY53;G7YJX5;A0A074ZY53;G4VNT7;G4VNT7;G7YJX5;G4VNT7;G4VNT7;A0A084QXZ6;A0A084QXZ6;A0A074ZY53;A0A084QXZ6;A0A068WS71;G4VNT7;A0A074ZY53;G7YJX5;A0A068WS71;G7YJX5;C1L3Q0;G4VNT7;A0A074ZY53;A0A074ZY53;A0A074ZY53;A0A074ZY53;A0A074ZY53;A0A068XAB0;G4VNT7;G4VNT7;A0A068XAB0;A0A074ZY53;A0A084QXZ6;A0A068XAB0;A0A074ZY53;A0A074ZY53;A0A074ZY53;A0A074ZY53;A0A068XAB0;A0A084QXZ6;A0A068WS71;A0A068XAB0;A0A068WS71;A0A084QXZ6;G7YJX5;A0A068XAB0;A0A084QXZ6;A0A068YBB2;A0A068WS71;A0A074ZY53;A0A084QXZ6;A0A074ZY53;A0A074ZY53;A0A074ZY53;A0A068YBB2;A0A074ZY53;A0A068XAB0;A0A068WS71;A0A068YBB2;A0A068WS71;A0A068WS71;A0A074ZY53;A0A074ZY53;A0A074ZY53;A0A074ZY53;A0A084QXZ6;G4VNT7;G7YJX5;A0A074ZY53;A0A074ZY53;G4VNT7;A0A068XAB0;C1L3Q0;A0A074ZY53;G4VNT7;G4VNT7;A0A068YBB2;C1L3Q0;G4VNT7;A0A074ZY53;A0A068YBB2;G4VNT7;A0A074ZY53;G4VNT7;A0A074ZY53;G7YJX5;G7YJX5;A0A074ZY53;A0A074ZY53;A0A068YBB2;A0A074ZY53;G4VNT7;A0A074ZY53;A0A074ZY53;G4VNT7;G4VNT7;G4VNT7;C1L3Q0;G7YJX5;A0A068XAB0;G4VNT7;A0A068YBB2;A0A074ZY53;A0A074ZY53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0166-IEA;GO:0000287-IEA;GO:0042803-IEA;GO:0008299-IEA;GO:0046872-IEA;GO:0043295-IEA;GO:0004363-IEA;GO:0006750-IEA;GO:0016874-IEA;GO:0005524-IEA</t>
  </si>
  <si>
    <t>nucleotide binding-IEA;magnesium ion binding-IEA;protein homodimerization activity-IEA;isoprenoid biosynthetic process-IEA;metal ion binding-IEA;glutathione binding-IEA;glutathione synthase activity-IEA;glutathione biosynthetic process-IEA;ligase activity-IEA;ATP binding-IEA</t>
  </si>
  <si>
    <t>Molecular Function-IEA;Molecular Function-IEA;Molecular Function-IEA;Biological Process-IEA;Molecular Function-IEA;Molecular Function-IEA;Molecular Function-IEA;Biological Process-IEA;Molecular Function-IEA;Molecular Function-IEA</t>
  </si>
  <si>
    <t>BN1106_s2572B000071.mRNA-1</t>
  </si>
  <si>
    <t>gi|1277523510|gb|PIS87503.1|Ras family protein [Fasciola hepatica];gi|684365620|ref|XP_009161941.1|hypothetical protein T265_00020 [Opisthorchis viverrini]/gi|663058261|gb|KER34150.1|hypothetical protein T265_00020 [Opisthorchis viverrini];gi|56754975|gb|AAW25670.1|SJCHGC06150 protein [Schistosoma japonicum]/gi|226470410|emb|CAX70485.1|Rab-protein 10 [Schistosoma japonicum]/gi|226485751|emb|CAX75295.1|Rab-protein 10 [Schistosoma japonicum]/gi|226485753|emb|CAX75296.1|Rab-protein 10 [Schistosoma japonicum]/gi|226485755|emb|CAX75297.1|Rab-protein 10 [Schistosoma japonicum];gi|226470408|emb|CAX70484.1|Rab-protein 10 [Schistosoma japonicum];gi|844835142|ref|XP_012792002.1|Ras-related protein Rab-8B [Schistosoma haematobium]/gi|685956026|gb|KGB32250.1|Ras-related protein Rab-8B [Schistosoma haematobium];gi|1084293801|ref|XP_018650001.1|rab-related GTP-binding protein [Schistosoma mansoni]/gi|1016750|gb|AAA79138.1|rab-related GTP-binding protein [Schistosoma mansoni]/gi|353230960|emb|CCD77377.1|rab-related GTP-binding protein [Schistosoma mansoni];gi|1191060231|ref|XP_020908354.1|ras-related protein Rab-10-like [Exaiptasia pallida];gi|390339812|ref|XP_003725089.1|PREDICTED: ras-related protein Rab-10 isoform X2 [Strongylocentrotus purpuratus];gi|674594316|emb|CDS26891.1|Rab protein 10 [Hymenolepis microstoma];gi|576698080|gb|EUB61616.1|Ras-related protein Rab-10 [Echinococcus granulosus]</t>
  </si>
  <si>
    <t>Fasciola hepatica;Opisthorchis viverrini/Opisthorchis viverrini;Schistosoma japonicum/Schistosoma japonicum/Schistosoma japonicum/Schistosoma japonicum/Schistosoma japonicum;Schistosoma japonicum;Schistosoma haematobium/Schistosoma haematobium;Schistosoma mansoni/Schistosoma mansoni/Schistosoma mansoni;Exaiptasia pallida;Strongylocentrotus purpuratus;Hymenolepis microstoma;Echinococcus granulosus</t>
  </si>
  <si>
    <t>1.7E-142;1.4E-99;3.9E-92;4.7E-91;1.2E-87;3.0E-87;1.1E-82;8.3E-82;4.9E-81;7.7E-81</t>
  </si>
  <si>
    <t>100.00%;85.50%;81.59%;81.09%;78.64%;78.16%;79.00%;79.41%;80.20%;80.00%</t>
  </si>
  <si>
    <t>PIS87503.1;XP_009161941.1/KER34150.1;CAX75297.1/CAX75296.1/CAX75295.1/AAW25670.1/CAX70485.1;CAX70484.1;XP_012792002.1/KGB32250.1;AAA79138.1/CCD77377.1/XP_018650001.1;XP_020908354.1;XP_003725089.1;CDS26891.1;EUB61616.1</t>
  </si>
  <si>
    <t>404.445;301.597;277.33;274.633;265.774;265.003;253.062;250.751;248.825;248.44</t>
  </si>
  <si>
    <t>Smp_014660.2;MS3_00353;Smp_014660.2;MS3_00353;Smp_014660.2;T265_00020;Smp_014660.2;Rab10;T265_00020;Smp_014660.2;MS3_00353;Rab10;Smp_014660.2;T265_00020;MS3_00353;T265_00020;Smp_014660.1;EGR_03430;Rab10;Smp_014660.1;T265_00020;Rab10;Smp_014660.2;Rab10;Rab10;T265_00020;MS3_00353;Rab10;Rab10;HmN_000151100;T265_00020;MS3_00353;T265_00020;Smp_014660.2;Rab10;Smp_014660.1;Smp_014660.2;T265_00020;Smp_014660.1;Smp_014660.1;Rab10;Rab10;MS3_00353;Smp_014660.2;MS3_00353;Rab10;Smp_014660.2;Rab10;Smp_014660.2;Smp_014660.2;Rab10;MS3_00353;Smp_014660.2;Smp_014660.1;Rab10;EGR_03430;HmN_000151100;Rab10;Smp_014660.1;T265_00020;T265_00020;Rab10;MS3_00353;T265_00020;MS3_00353;Smp_014660.1;Smp_014660.1;MS3_00353;Rab10;HmN_000151100;Smp_014660.2;EGR_03430</t>
  </si>
  <si>
    <t>6183;6185;6183;6185;6183;6198;6183;6182;6198;6183;6185;6182;6183;6198;6185;6198;6183;6210;6182;6183;6198;6182;6183;6182;6182;6198;6185;6182;6182;85433;6198;6185;6198;6183;6182;6183;6183;6198;6183;6183;6182;6182;6185;6183;6185;6182;6183;6182;6183;6183;6182;6185;6183;6183;6182;6210;85433;6182;6183;6198;6198;6182;6185;6198;6185;6183;6183;6185;6182;85433;6183;6210</t>
  </si>
  <si>
    <t>Q26554;A0A094ZDA6;Q26554;A0A094ZDA6;Q26554;A0A075ADF1;Q26554;Q5DET6;A0A075ADF1;Q26554;A0A094ZDA6;Q5DET6;Q26554;A0A075ADF1;A0A094ZDA6;A0A075ADF1;G4VBV4;W6UKC0;Q5DET6;G4VBV4;A0A075ADF1;Q5DET6;Q26554;Q5DET6;Q5DET6;A0A075ADF1;A0A094ZDA6;Q5DET6;Q5DET6;A0A068X7Z6;A0A075ADF1;A0A094ZDA6;A0A075ADF1;Q26554;Q5DET6;G4VBV4;Q26554;A0A075ADF1;G4VBV4;G4VBV4;Q5DET6;C1L706;A0A094ZDA6;Q26554;A0A094ZDA6;C1L706;Q26554;C1L706;Q26554;Q26554;Q5DET6;A0A094ZDA6;Q26554;G4VBV4;Q5DET6;W6UKC0;A0A068X7Z6;Q5DET6;G4VBV4;A0A075ADF1;A0A075ADF1;Q5DET6;A0A094ZDA6;A0A075ADF1;A0A094ZDA6;G4VBV4;G4VBV4;A0A094ZDA6;Q5DET6;A0A068X7Z6;Q26554;W6UKC0</t>
  </si>
  <si>
    <t>GO:0005525-IEA;GO:0007264-IEA;GO:0006904-IBA;GO:0009306-IBA;GO:0005622-IEA</t>
  </si>
  <si>
    <t>GTP binding-IEA;small GTPase mediated signal transduction-IEA;vesicle docking involved in exocytosis-IBA;protein secretion-IBA;intracellular-IEA</t>
  </si>
  <si>
    <t>Molecular Function-IEA;Biological Process-IEA;Biological Process-IBA;Biological Process-IBA;Cellular Component-IEA</t>
  </si>
  <si>
    <t>GO:0005525;GO:0005622;GO:0006904;GO:0007264;GO:0009306</t>
  </si>
  <si>
    <t>GTP binding;intracellular;vesicle docking involved in exocytosis;small GTPase mediated signal transduction;protein secretion</t>
  </si>
  <si>
    <t>Molecular Function;Cellular Component;Biological Process;Biological Process;Biological Process</t>
  </si>
  <si>
    <t>BN1106_s2565B000400.mRNA-1</t>
  </si>
  <si>
    <t>gi|684380902|ref|XP_009166771.1|hypothetical protein T265_03906 [Opisthorchis viverrini]/gi|663053492|gb|KER29440.1|hypothetical protein T265_03906 [Opisthorchis viverrini];gi|56758722|gb|AAW27501.1|SJCHGC01083 protein [Schistosoma japonicum];gi|1084307660|ref|XP_018645396.1|f-actin capping protein alpha, putative [Schistosoma mansoni]/gi|350646311|emb|CCD59037.1|f-actin capping protein alpha, putative [Schistosoma mansoni];gi|1277525154|gb|PIS88813.1|f-actin capping protein alpha subunit [Fasciola hepatica];gi|358341875|dbj|GAA49460.1|capping protein (actin filament) muscle Z-line alpha, partial [Clonorchis sinensis];gi|844841742|ref|XP_012793328.1|F-actin-capping protein subunit alpha-2 [Schistosoma haematobium]/gi|685957464|gb|KGB33566.1|F-actin-capping protein subunit alpha-2 [Schistosoma haematobium];gi|674590229|emb|CDS30894.1|capping protein (actin filament) muscle Z line [Hymenolepis microstoma];gi|576699036|gb|EUB62566.1|F-actin-capping protein subunit alpha [Echinococcus granulosus];gi|1207988298|ref|XP_021343957.1|F-actin-capping protein subunit alpha-like [Mizuhopecten yessoensis];gi|919061844|ref|XP_013412571.1|PREDICTED: F-actin-capping protein subunit alpha-2-like [Lingula anatina]</t>
  </si>
  <si>
    <t>Opisthorchis viverrini/Opisthorchis viverrini;Schistosoma japonicum;Schistosoma mansoni/Schistosoma mansoni;Fasciola hepatica;Clonorchis sinensis;Schistosoma haematobium/Schistosoma haematobium;Hymenolepis microstoma;Echinococcus granulosus;Mizuhopecten yessoensis;Lingula anatina</t>
  </si>
  <si>
    <t>5.7E-146;5.1E-122;7.8E-119;4.6E-110;7.4E-109;8.4E-101;1.5E-87;4.3E-79;1.1E-77;3.9E-77</t>
  </si>
  <si>
    <t>83.67%;76.11%;74.74%;100.00%;76.69%;73.82%;67.29%;65.92%;65.43%;66.29%</t>
  </si>
  <si>
    <t>XP_009166771.1/KER29440.1;AAW27501.1;XP_018645396.1/CCD59037.1;PIS88813.1;GAA49460.1;XP_012793328.1/KGB33566.1;CDS30894.1;EUB62566.1;XP_021343957.1;XP_013412571.1</t>
  </si>
  <si>
    <t>423.32;360.147;352.058;325.094;327.791;303.908;273.092;251.136;247.284;245.743</t>
  </si>
  <si>
    <t>MS3_01738;T265_03906;T265_03906;MS3_01738;Q5D9K5;Smp_118830;Smp_118830;HmN_000323400;EGR_02698;T265_03906;T265_03906;Smp_118830;T265_03906;Smp_118830;Q5D9K5;T265_03906;MS3_01738;HmN_000323400;CLF_103091;T265_03906;MS3_01738;MS3_01738;T265_03906;T265_03906;Smp_118830;EGR_02698;T265_03906;T265_03906;Q5D9K5;MS3_01738;MS3_01738;Smp_118830;Smp_118830;MS3_01738;T265_03906;MS3_01738;T265_03906;Smp_118830;MS3_01738;EGR_02698;MS3_01738;MS3_01738;T265_03906;Smp_118830;MS3_01738;HmN_000323400;Q5D9K5;Smp_118830;CLF_103091;MS3_01738;T265_03906;T265_03906;EGR_02698;MS3_01738;MS3_01738;HmN_000323400;Smp_118830;Smp_118830</t>
  </si>
  <si>
    <t>6185;6198;6198;6185;6182;6183;6183;85433;6210;6198;6198;6183;6198;6183;6182;6198;6185;85433;79923;6198;6185;6185;6198;6198;6183;6210;6198;6198;6182;6185;6185;6183;6183;6185;6198;6185;6198;6183;6185;6210;6185;6185;6198;6183;6185;85433;6182;6183;79923;6185;6198;6198;6210;6185;6185;85433;6183;6183</t>
  </si>
  <si>
    <t>A0A095AHW2;A0A075A1K5;A0A075A1K5;A0A095AHW2;Q5D9K5;G4LVU9;G4LVU9;A0A068XET9;W6UP73;A0A075A1K5;A0A075A1K5;G4LVU9;A0A075A1K5;G4LVU9;Q5D9K5;A0A075A1K5;A0A095AHW2;A0A068XET9;G7Y925;A0A075A1K5;A0A095AHW2;A0A095AHW2;A0A075A1K5;A0A075A1K5;G4LVU9;W6UP73;A0A075A1K5;A0A075A1K5;Q5D9K5;A0A095AHW2;A0A095AHW2;G4LVU9;G4LVU9;A0A095AHW2;A0A075A1K5;A0A095AHW2;A0A075A1K5;G4LVU9;A0A095AHW2;W6UP73;A0A095AHW2;A0A095AHW2;A0A075A1K5;G4LVU9;A0A095AHW2;A0A068XET9;Q5D9K5;G4LVU9;G7Y925;A0A095AHW2;A0A075A1K5;A0A075A1K5;W6UP73;A0A095AHW2;A0A095AHW2;A0A068XET9;G4LVU9;G4LVU9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51016-IEA;GO:0003779-IEA;GO:0051693-IEA;GO:0008290-IEA</t>
  </si>
  <si>
    <t>barbed-end actin filament capping-IEA;actin binding-IEA;actin filament capping-IEA;F-actin capping protein complex-IEA</t>
  </si>
  <si>
    <t>Biological Process-IEA;Molecular Function-IEA;Biological Process-IEA;Cellular Component-IEA</t>
  </si>
  <si>
    <t>GO:0003779;GO:0008290;GO:0051016</t>
  </si>
  <si>
    <t>actin binding;F-actin capping protein complex;barbed-end actin filament capping</t>
  </si>
  <si>
    <t>BN1106_s2545B000160.mRNA-1</t>
  </si>
  <si>
    <t>gi|684392557|ref|XP_009170324.1|hypothetical protein T265_06723 [Opisthorchis viverrini]/gi|663049884|gb|KER25916.1|hypothetical protein T265_06723 [Opisthorchis viverrini];gi|358340190|dbj|GAA48137.1|V-type proton ATPase subunit C 1-A [Clonorchis sinensis];gi|226470588|emb|CAX70574.1|Vacuolar H+ ATPase 44kD C subunit [Schistosoma japonicum];gi|226470582|emb|CAX70571.1|Vacuolar H+ ATPase 44kD C subunit [Schistosoma japonicum]/gi|226487196|emb|CAX75463.1|Vacuolar H+ ATPase 44kD C subunit [Schistosoma japonicum];gi|76155325|gb|AAX26593.2|SJCHGC08031 protein, partial [Schistosoma japonicum];gi|1149664704|gb|OON22010.1|hypothetical protein X801_02086 [Opisthorchis viverrini];gi|1212375316|ref|XP_021531412.1|V-type proton ATPase subunit C 1-like [Aotus nancymaae];gi|719789263|ref|XP_010223600.1|PREDICTED: V-type proton ATPase subunit C 1 [Tinamus guttatus];gi|678198562|gb|KFV65544.1|V-type proton ATPase subunit C 1, partial [Picoides pubescens];gi|697423583|gb|KGL84583.1|V-type proton ATPase subunit C 1, partial [Tinamus guttatus]</t>
  </si>
  <si>
    <t>Opisthorchis viverrini/Opisthorchis viverrini;Clonorchis sinensis;Schistosoma japonicum;Schistosoma japonicum/Schistosoma japonicum;Schistosoma japonicum;Opisthorchis viverrini;Aotus nancymaae;Tinamus guttatus;Picoides pubescens;Tinamus guttatus</t>
  </si>
  <si>
    <t>7.4E-50;1.0E-48;5.6E-44;7.6E-43;2.8E-33;4.4E-33;1.0E-32;1.3E-32;1.6E-32;4.4E-32</t>
  </si>
  <si>
    <t>91.67%;92.71%;85.57%;85.57%;83.13%;91.04%;76.00%;79.00%;79.00%;80.21%</t>
  </si>
  <si>
    <t>XP_009170324.1/KER25916.1;GAA48137.1;CAX70574.1;CAX75463.1/CAX70571.1;AAX26593.2;OON22010.1;XP_021531412.1;XP_010223600.1;KFV65544.1;KGL84583.1</t>
  </si>
  <si>
    <t>175.252;175.637;156.377;156.377;127.102;122.865;124.79;129.413;129.028;127.872</t>
  </si>
  <si>
    <t>N307_10325;T265_06723;T265_06723;N309_11312;T265_06723;Vha44;T265_06723;T265_06723;T265_06723;T265_06723;Vha44;CLF_101222;T265_06723;T265_06723;Vha44;Vha44;N307_10325;Q5C182;N309_11312;CLF_101222;T265_06723;CLF_101222;Vha44;Vha44;Q5C182;T265_06723;Vha44;N309_11312;N307_10325;Q5C182;Vha44;Vha44;T265_06723</t>
  </si>
  <si>
    <t>118200;6198;6198;94827;6198;6182;6198;6198;6198;6198;6182;79923;6198;6198;6182;6182;118200;6182;94827;79923;6198;79923;6182;6182;6182;6198;6182;94827;118200;6182;6182;6182;6198</t>
  </si>
  <si>
    <t>A0A093GFI6;A0A074ZF49;A0A074ZF49;A0A099ZTY7;A0A074ZF49;C1L796;A0A074ZF49;A0A074ZF49;A0A074ZF49;A0A074ZF49;C1L796;G7Y594;A0A074ZF49;A0A074ZF49;C1L793;C1L793;A0A093GFI6;Q5C182;A0A099ZTY7;G7Y594;A0A074ZF49;G7Y594;C1L793;C1L796;Q5C182;A0A074ZF49;C1L793;A0A099ZTY7;A0A093GFI6;Q5C182;C1L793;C1L793;A0A074ZF49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15078-IEA;GO:0015991-IEA;GO:0033180-IEA</t>
  </si>
  <si>
    <t>hydrogen ion transmembrane transporter activity-IEA;ATP hydrolysis coupled proton transport-IEA;proton-transporting V-type ATPase, V1 domain-IEA</t>
  </si>
  <si>
    <t>GO:0015078;GO:0015991;GO:0033180</t>
  </si>
  <si>
    <t>hydrogen ion transmembrane transporter activity;ATP hydrolysis coupled proton transport;proton-transporting V-type ATPase, V1 domain</t>
  </si>
  <si>
    <t>BN1106_s2545B000158.mRNA-1</t>
  </si>
  <si>
    <t>gi|674571426|emb|CDS41840.1|ras protein m ras [Echinococcus multilocularis];gi|674567707|emb|CDS16818.1|ras protein m ras [Echinococcus granulosus];gi|576699426|gb|EUB62953.1|Ras-related protein M-Ras [Echinococcus granulosus];gi|226467480|emb|CAX69616.1|Ras-related protein Rap-1A precursor [Schistosoma japonicum];gi|674595565|emb|CDS25747.1|ras protein m ras [Hymenolepis microstoma];gi|56754782|gb|AAW25576.1|SJCHGC06290 protein [Schistosoma japonicum];gi|1149665442|gb|OON22485.1|Ras family protein [Opisthorchis viverrini];gi|29841014|gb|AAP06027.1|similar to NM_012219 muscle RAS oncogene-like protein [Schistosoma japonicum];gi|358255133|dbj|GAA56851.1|Ras-related protein M-Ras [Clonorchis sinensis];gi|1247025279|gb|PCG64559.1|hypothetical protein B5V51_10472 [Heliothis virescens]/gi|1247025280|gb|PCG64560.1|hypothetical protein B5V51_10472 [Heliothis virescens]/gi|1247025281|gb|PCG64561.1|hypothetical protein B5V51_10472 [Heliothis virescens]</t>
  </si>
  <si>
    <t>Echinococcus multilocularis;Echinococcus granulosus;Echinococcus granulosus;Schistosoma japonicum;Hymenolepis microstoma;Schistosoma japonicum;Opisthorchis viverrini;Schistosoma japonicum;Clonorchis sinensis;Heliothis virescens/Heliothis virescens/Heliothis virescens</t>
  </si>
  <si>
    <t>3.8E-41;1.8E-40;1.9E-40;4.6E-40;1.1E-39;1.6E-39;2.0E-39;8.7E-39;1.3E-38;1.5E-37</t>
  </si>
  <si>
    <t>86.67%;86.67%;86.67%;85.56%;85.56%;85.56%;83.33%;88.10%;83.33%;84.44%</t>
  </si>
  <si>
    <t>CDS41840.1;CDS16818.1;EUB62953.1;CAX69616.1;CDS25747.1;AAW25576.1;OON22485.1;AAP06027.1;GAA56851.1;PCG64560.1/PCG64561.1/PCG64559.1</t>
  </si>
  <si>
    <t>146.362;144.436;144.436;141.354;142.51;141.354;137.502;137.887;137.887;135.191</t>
  </si>
  <si>
    <t>EgrG_000952100;Q5DF30;CLF_111664;Q86F60;EgrG_000952100;EgrG_000952100;EGR_02047;HmN_000618600;HmN_000618600;Q86F60;Q86F60;EGR_02047;Q86F60;HmN_000618600;C1L4I8;EGR_02047;HmN_000618600;EgrG_000952100;CLF_111664;EgrG_000952100;C1L4I8;EmuJ_000952100;EmuJ_000952100;Q86F60;Q5DF30;CLF_111664;HmN_000618600;EgrG_000952100;Q86F60;CLF_111664;EmuJ_000952100;HmN_000618600;CLF_111664;EmuJ_000952100;Q5DF30;C1L4I8;EmuJ_000952100;EGR_02047;Q5DF30;CLF_111664;C1L4I8;Q5DF30;EGR_02047;C1L4I8;EGR_02047;Q5DF30;C1L4I8</t>
  </si>
  <si>
    <t>6210;6182;79923;6182;6210;6210;6210;85433;85433;6182;6182;6210;6182;85433;6182;6210;85433;6210;79923;6210;6182;6211;6211;6182;6182;79923;85433;6210;6182;79923;6211;85433;79923;6211;6182;6182;6211;6210;6182;79923;6182;6182;6210;6182;6210;6182;6182</t>
  </si>
  <si>
    <t>A0A068WAX1;Q5DF30;G7YV71;Q86F60;A0A068WAX1;A0A068WAX1;W6UP09;A0A068WZZ8;A0A068WZZ8;Q86F60;Q86F60;W6UP09;Q86F60;A0A068WZZ8;C1L4I8;W6UP09;A0A068WZZ8;A0A068WAX1;G7YV71;A0A068WAX1;C1L4I8;A0A068YB98;A0A068YB98;Q86F60;Q5DF30;G7YV71;A0A068WZZ8;A0A068WAX1;Q86F60;G7YV71;A0A068YB98;A0A068WZZ8;G7YV71;A0A068YB98;Q5DF30;C1L4I8;A0A068YB98;W6UP09;Q5DF30;G7YV71;C1L4I8;Q5DF30;W6UP09;C1L4I8;W6UP09;Q5DF30;C1L4I8</t>
  </si>
  <si>
    <t>GO:0000166-IEA;GO:0005525-IEA;GO:0007165-IEA;GO:0007264-IEA;GO:0016020-IEA;GO:0005622-IEA</t>
  </si>
  <si>
    <t>nucleotide binding-IEA;GTP binding-IEA;signal transduction-IEA;small GTPase mediated signal transduction-IEA;membrane-IEA;intracellular-IEA</t>
  </si>
  <si>
    <t>BN1106_s253B000145.mRNA-1</t>
  </si>
  <si>
    <t>gi|1277521722|gb|PIS86112.1|IC domain protein, HAD ATPase, P-type family, partial [Fasciola hepatica];gi|684400031|ref|XP_009172700.1|hypothetical protein T265_08584 [Opisthorchis viverrini]/gi|663047425|gb|KER23540.1|hypothetical protein T265_08584 [Opisthorchis viverrini];gi|358255177|dbj|GAA56895.1|phospholipid-translocating ATPase [Clonorchis sinensis];gi|1084305907|ref|XP_018655667.1|phospholipid-transporting atpase [Schistosoma mansoni]/gi|360045541|emb|CCD83089.1|phospholipid-transporting atpase [Schistosoma mansoni];gi|844846354|ref|XP_012794563.1|putative phospholipid-transporting ATPase IF [Schistosoma haematobium]/gi|685958930|gb|KGB34802.1|putative phospholipid-transporting ATPase IF [Schistosoma haematobium];gi|674588272|emb|CDS32693.1|phospholipid transporting ATPase IF [Hymenolepis microstoma];gi|576700639|gb|EUB64160.1|putative phospholipid-transporting ATPase IF [Echinococcus granulosus];gi|674563526|emb|CDS21875.1|phospholipid transporting ATPase IF [Echinococcus granulosus];gi|674267539|emb|CDI97044.1|phospholipid transporting ATPase IF [Echinococcus multilocularis];gi|1149656686|gb|OON18643.1|IC domain protein, HAD ATPase, P-type family, partial [Opisthorchis viverrini]</t>
  </si>
  <si>
    <t>Fasciola hepatica;Opisthorchis viverrini/Opisthorchis viverrini;Clonorchis sinensis;Schistosoma mansoni/Schistosoma mansoni;Schistosoma haematobium/Schistosoma haematobium;Hymenolepis microstoma;Echinococcus granulosus;Echinococcus granulosus;Echinococcus multilocularis;Opisthorchis viverrini</t>
  </si>
  <si>
    <t>100.00%;73.50%;75.70%;69.59%;71.71%;61.75%;65.26%;65.26%;64.21%;84.14%</t>
  </si>
  <si>
    <t>PIS86112.1;XP_009172700.1/KER23540.1;GAA56895.1;XP_018655667.1/CCD83089.1;XP_012794563.1/KGB34802.1;CDS32693.1;EUB64160.1;CDS21875.1;CDI97044.1;OON18643.1</t>
  </si>
  <si>
    <t>1133.63;1002.28;985.712;755.747;667.152;650.973;646.351;646.351;645.966;597.045</t>
  </si>
  <si>
    <t>MS3_03022;MS3_03022;EgrG_000079100;EmuJ_000079100;MS3_03022;T265_08584;MS3_03022;HmN_000452800;T265_08584;HmN_000452800;MS3_03022;T265_08584;Smp_163820;T265_08584;T265_08584;EGR_00704;CLF_111765;Smp_163820;Smp_163820;Smp_163820;Smp_163820;Smp_163820;CLF_111765;T265_08584;T265_08584;Smp_163820;EmuJ_000079100;EGR_00704;T265_08584;EmuJ_000079100;T265_08584;Smp_163820;EgrG_000079100;MS3_03022;T265_08584;Smp_163820;MS3_03022;EgrG_000079100;EmuJ_000079100;MS3_03022;Smp_163820;EmuJ_000079100;CLF_111765;MS3_03022;MS3_03022;Smp_163820;EgrG_000079100;HmN_000452800;Smp_163820;MS3_03022;T265_08584;Smp_163820;Smp_163820;T265_08584;EmuJ_000079100;HmN_000452800;MS3_03022;Smp_163820;CLF_111765;EmuJ_000079100;T265_08584;T265_08584;Smp_163820;CLF_111765;MS3_03022;MS3_03022;MS3_03022;T265_08584;Smp_163820;EgrG_000079100;MS3_03022;T265_08584;MS3_03022;Smp_163820;T265_08584;Smp_163820;EGR_00704;Smp_163820;Smp_163820;EGR_00704;Smp_163820;EGR_00704;HmN_000452800;Smp_163820;Smp_163820;Smp_163820;MS3_03022;MS3_03022;EmuJ_000079100;Smp_163820;T265_08584;EmuJ_000079100;Smp_163820;MS3_03022;Smp_163820;MS3_03022;CLF_111765;Smp_163820;Smp_163820;EGR_00704;CLF_111765;MS3_03022;MS3_03022;HmN_000452800;Smp_163820;T265_08584;Smp_163820;HmN_000452800;T265_08584;T265_08584;T265_08584;MS3_03022;MS3_03022;EGR_00704;T265_08584;EGR_00704;EgrG_000079100;MS3_03022;MS3_03022;MS3_03022;Smp_163820;MS3_03022;Smp_163820;MS3_03022;Smp_163820;Smp_163820;T265_08584;MS3_03022;T265_08584;CLF_111765;Smp_163820;T265_08584;HmN_000452800;T265_08584;T265_08584;MS3_03022;EgrG_000079100;Smp_163820;T265_08584;T265_08584;Smp_163820;T265_08584;MS3_03022;CLF_111765;Smp_163820;MS3_03022;T265_08584;MS3_03022;T265_08584;Smp_163820;EmuJ_000079100;Smp_163820;HmN_000452800;EGR_00704;Smp_163820;T265_08584;T265_08584;Smp_163820;Smp_163820;T265_08584;T265_08584;EgrG_000079100;EGR_00704;T265_08584;EgrG_000079100;MS3_03022;HmN_000452800;Smp_163820;EgrG_000079100;Smp_163820;Smp_163820;T265_08584;T265_08584</t>
  </si>
  <si>
    <t>6185;6185;6210;6211;6185;6198;6185;85433;6198;85433;6185;6198;6183;6198;6198;6210;79923;6183;6183;6183;6183;6183;79923;6198;6198;6183;6211;6210;6198;6211;6198;6183;6210;6185;6198;6183;6185;6210;6211;6185;6183;6211;79923;6185;6185;6183;6210;85433;6183;6185;6198;6183;6183;6198;6211;85433;6185;6183;79923;6211;6198;6198;6183;79923;6185;6185;6185;6198;6183;6210;6185;6198;6185;6183;6198;6183;6210;6183;6183;6210;6183;6210;85433;6183;6183;6183;6185;6185;6211;6183;6198;6211;6183;6185;6183;6185;79923;6183;6183;6210;79923;6185;6185;85433;6183;6198;6183;85433;6198;6198;6198;6185;6185;6210;6198;6210;6210;6185;6185;6185;6183;6185;6183;6185;6183;6183;6198;6185;6198;79923;6183;6198;85433;6198;6198;6185;6210;6183;6198;6198;6183;6198;6185;79923;6183;6185;6198;6185;6198;6183;6211;6183;85433;6210;6183;6198;6198;6183;6183;6198;6198;6210;6210;6198;6210;6185;85433;6183;6210;6183;6183;6198;6198</t>
  </si>
  <si>
    <t>A0A094ZLC7;A0A094ZLC7;A0A068WW04;A0A087VXZ7;A0A094ZLC7;A0A074ZJJ6;A0A094ZLC7;A0A068XKE4;A0A074ZJJ6;A0A068XKE4;A0A094ZLC7;A0A074ZJJ6;G4VTM5;A0A074ZJJ6;A0A074ZJJ6;W6UR21;G7YVB5;G4VTM5;G4VTM5;G4VTM5;G4VTM5;G4VTM5;G7YVB5;A0A074ZJJ6;A0A074ZJJ6;G4VTM5;A0A087VXZ7;W6UR21;A0A074ZJJ6;A0A087VXZ7;A0A074ZJJ6;G4VTM5;A0A068WW04;A0A094ZLC7;A0A074ZJJ6;G4VTM5;A0A094ZLC7;A0A068WW04;A0A087VXZ7;A0A094ZLC7;G4VTM5;A0A087VXZ7;G7YVB5;A0A094ZLC7;A0A094ZLC7;G4VTM5;A0A068WW04;A0A068XKE4;G4VTM5;A0A094ZLC7;A0A074ZJJ6;G4VTM5;G4VTM5;A0A074ZJJ6;A0A087VXZ7;A0A068XKE4;A0A094ZLC7;G4VTM5;G7YVB5;A0A087VXZ7;A0A074ZJJ6;A0A074ZJJ6;G4VTM5;G7YVB5;A0A094ZLC7;A0A094ZLC7;A0A094ZLC7;A0A074ZJJ6;G4VTM5;A0A068WW04;A0A094ZLC7;A0A074ZJJ6;A0A094ZLC7;G4VTM5;A0A074ZJJ6;G4VTM5;W6UR21;G4VTM5;G4VTM5;W6UR21;G4VTM5;W6UR21;A0A068XKE4;G4VTM5;G4VTM5;G4VTM5;A0A094ZLC7;A0A094ZLC7;A0A087VXZ7;G4VTM5;A0A074ZJJ6;A0A087VXZ7;G4VTM5;A0A094ZLC7;G4VTM5;A0A094ZLC7;G7YVB5;G4VTM5;G4VTM5;W6UR21;G7YVB5;A0A094ZLC7;A0A094ZLC7;A0A068XKE4;G4VTM5;A0A074ZJJ6;G4VTM5;A0A068XKE4;A0A074ZJJ6;A0A074ZJJ6;A0A074ZJJ6;A0A094ZLC7;A0A094ZLC7;W6UR21;A0A074ZJJ6;W6UR21;A0A068WW04;A0A094ZLC7;A0A094ZLC7;A0A094ZLC7;G4VTM5;A0A094ZLC7;G4VTM5;A0A094ZLC7;G4VTM5;G4VTM5;A0A074ZJJ6;A0A094ZLC7;A0A074ZJJ6;G7YVB5;G4VTM5;A0A074ZJJ6;A0A068XKE4;A0A074ZJJ6;A0A074ZJJ6;A0A094ZLC7;A0A068WW04;G4VTM5;A0A074ZJJ6;A0A074ZJJ6;G4VTM5;A0A074ZJJ6;A0A094ZLC7;G7YVB5;G4VTM5;A0A094ZLC7;A0A074ZJJ6;A0A094ZLC7;A0A074ZJJ6;G4VTM5;A0A087VXZ7;G4VTM5;A0A068XKE4;W6UR21;G4VTM5;A0A074ZJJ6;A0A074ZJJ6;G4VTM5;G4VTM5;A0A074ZJJ6;A0A074ZJJ6;A0A068WW04;W6UR21;A0A074ZJJ6;A0A068WW04;A0A094ZLC7;A0A068XKE4;G4VTM5;A0A068WW04;G4VTM5;G4VTM5;A0A074ZJJ6;A0A074ZJJ6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0166-IEA;GO:0000287-IEA;GO:0046872-IEA;GO:0045332-IEA;GO:0016020-IEA;GO:0016021-IEA;GO:0015914-IEA;GO:0004012-IBA;GO:0004012-IEA;GO:0005524-IEA;GO:0016787-IEA;GO:0005886-IBA</t>
  </si>
  <si>
    <t>nucleotide binding-IEA;magnesium ion binding-IEA;metal ion binding-IEA;phospholipid translocation-IEA;membrane-IEA;integral component of membrane-IEA;phospholipid transport-IEA;phospholipid-translocating ATPase activity-IBA;phospholipid-translocating ATPase activity-IEA;ATP binding-IEA;hydrolase activity-IEA;plasma membrane-IBA</t>
  </si>
  <si>
    <t>Molecular Function-IEA;Molecular Function-IEA;Molecular Function-IEA;Biological Process-IEA;Cellular Component-IEA;Cellular Component-IEA;Biological Process-IEA;Molecular Function-IBA;Molecular Function-IEA;Molecular Function-IEA;Molecular Function-IEA;Cellular Component-IBA</t>
  </si>
  <si>
    <t>GO:0000166;GO:0004012;GO:0005886;GO:0015914;GO:0046872</t>
  </si>
  <si>
    <t>nucleotide binding;phospholipid-translocating ATPase activity;plasma membrane;phospholipid transport;metal ion binding</t>
  </si>
  <si>
    <t>Molecular Function;Molecular Function;Cellular Component;Biological Process;Molecular Function</t>
  </si>
  <si>
    <t>BN1106_s2507B000140.mRNA-1</t>
  </si>
  <si>
    <t>gi|1277521730|gb|PIS86118.1|oxidoreductase, short chain dehydrogenase/reductase family protein [Fasciola hepatica];gi|1277521729|gb|PIS86117.1|oxidoreductase, short chain dehydrogenase/reductase family protein [Fasciola hepatica];gi|1277521732|gb|PIS86120.1|oxidoreductase, short chain dehydrogenase/reductase family protein, partial [Fasciola hepatica];gi|1277506639|gb|PIS78406.1|oxidoreductase, short chain dehydrogenase/reductase family protein [Fasciola hepatica];gi|844875399|ref|XP_012801463.1|Retinol dehydrogenase 12 [Schistosoma haematobium]/gi|685967910|gb|KGB41678.1|Retinol dehydrogenase 12 [Schistosoma haematobium];gi|1084305389|ref|XP_018655465.1|putative short chain dehydrogenase [Schistosoma mansoni]/gi|360045338|emb|CCD82886.1|putative short chain dehydrogenase [Schistosoma mansoni];gi|358337158|dbj|GAA39140.2|retinol dehydrogenase 12 [Clonorchis sinensis];gi|226468080|emb|CAX76267.1|putative Retinol dehydrogenase 11 [Schistosoma japonicum];gi|226468070|emb|CAX76262.1|putative Retinol dehydrogenase 11 [Schistosoma japonicum]/gi|226468072|emb|CAX76263.1|putative Retinol dehydrogenase 11 [Schistosoma japonicum]/gi|226468076|emb|CAX76265.1|putative Retinol dehydrogenase 11 [Schistosoma japonicum]/gi|226468084|emb|CAX76269.1|putative Retinol dehydrogenase 11 [Schistosoma japonicum];gi|226468082|emb|CAX76268.1|putative Retinol dehydrogenase 11 [Schistosoma japonicum]</t>
  </si>
  <si>
    <t>Fasciola hepatica;Fasciola hepatica;Fasciola hepatica;Fasciola hepatica;Schistosoma haematobium/Schistosoma haematobium;Schistosoma mansoni/Schistosoma mansoni;Clonorchis sinensis;Schistosoma japonicum;Schistosoma japonicum/Schistosoma japonicum/Schistosoma japonicum/Schistosoma japonicum;Schistosoma japonicum</t>
  </si>
  <si>
    <t>4.7E-161;4.6E-160;3.5E-142;7.0E-120;5.6E-97;8.6E-97;5.5E-96;1.4E-95;3.5E-95;4.6E-95</t>
  </si>
  <si>
    <t>82.26%;80.43%;75.22%;92.38%;65.23%;65.94%;64.42%;63.47%;63.78%;63.47%</t>
  </si>
  <si>
    <t>PIS86118.1;PIS86117.1;PIS86120.1;PIS78406.1;XP_012801463.1/KGB41678.1;XP_018655465.1/CCD82886.1;GAA39140.2;CAX76267.1;CAX76269.1/CAX76265.1/CAX76262.1/CAX76263.1;CAX76268.1</t>
  </si>
  <si>
    <t>459.914;457.603;413.69;353.599;297.36;296.975;295.434;293.893;293.123;292.738</t>
  </si>
  <si>
    <t>BN1106_s2505B000147.mRNA-1</t>
  </si>
  <si>
    <t>gi|684395467|ref|XP_009171217.1|hypothetical protein T265_07435 [Opisthorchis viverrini]/gi|663048981|gb|KER25040.1|hypothetical protein T265_07435 [Opisthorchis viverrini];gi|844860554|ref|XP_012797897.1|6-phosphogluconate dehydrogenase, decarboxylating [Schistosoma haematobium]/gi|685962769|gb|KGB38136.1|6-phosphogluconate dehydrogenase, decarboxylating [Schistosoma haematobium];gi|1149631291|gb|OON13474.1|phosphogluconate dehydrogenase [Opisthorchis viverrini];gi|226468022|emb|CAX76238.1|putative 6-phosphogluconate dehydrogenase [Schistosoma japonicum];gi|1003979548|ref|XP_015737871.1|PREDICTED: 6-phosphogluconate dehydrogenase, decarboxylating [Coturnix japonica];gi|57529439|ref|NP_001006303.1|6-phosphogluconate dehydrogenase, decarboxylating [Gallus gallus]/gi|53134115|emb|CAG32303.1|hypothetical protein RCJMB04_22k15 [Gallus gallus];gi|1062843289|ref|XP_017934899.1|PREDICTED: 6-phosphogluconate dehydrogenase, decarboxylating [Manacus vitellinus];gi|1051196514|ref|XP_017681318.1|PREDICTED: 6-phosphogluconate dehydrogenase, decarboxylating [Lepidothrix coronata];gi|1126217894|ref|XP_019643016.1|PREDICTED: 6-phosphogluconate dehydrogenase, decarboxylating-like [Branchiostoma belcheri];gi|768372189|ref|XP_011583549.1|PREDICTED: 6-phosphogluconate dehydrogenase, decarboxylating [Aquila chrysaetos canadensis]</t>
  </si>
  <si>
    <t>Opisthorchis viverrini/Opisthorchis viverrini;Schistosoma haematobium/Schistosoma haematobium;Opisthorchis viverrini;Schistosoma japonicum;Coturnix japonica;Gallus gallus/Gallus gallus;Manacus vitellinus;Lepidothrix coronata;Branchiostoma belcheri;Aquila chrysaetos canadensis</t>
  </si>
  <si>
    <t>84.98%;83.47%;80.66%;82.82%;79.26%;79.26%;79.06%;79.06%;79.50%;79.06%</t>
  </si>
  <si>
    <t>XP_009171217.1/KER25040.1;KGB38136.1/XP_012797897.1;OON13474.1;CAX76238.1;XP_015737871.1;CAG32303.1/NP_001006303.1;XP_017934899.1;XP_017681318.1;XP_019643016.1;XP_011583549.1</t>
  </si>
  <si>
    <t>742.265;691.804;689.878;687.952;662.529;662.529;661.759;661.374;660.603;660.603</t>
  </si>
  <si>
    <t>T265_07435;T265_07435;PGD;MS3_06507;T265_07435;T265_07435;MS3_06507;C1LNG0;PGD;PGD;PGD;MS3_06507;C1LNG0;MS3_06507;MS3_06507;T265_07435;T265_07435;PGD;PGD;T265_07435;MS3_06507;PGD;PGD;MS3_06507;PGD;PGD;MS3_06507;PGD;MS3_06507;PGD;T265_07435;T265_07435;PGD;PGD;PGD;MS3_06507;PGD;PGD;T265_07435;PGD;PGD;PGD;T265_07435;MS3_06507;MS3_06507;C1LNG0;PGD;T265_07435;PGD;MS3_06507;T265_07435;MS3_06507;PGD;PGD;PGD;MS3_06507;PGD;PGD;PGD;PGD;MS3_06507;C1LNG0;PGD;T265_07435;T265_07435;PGD;T265_07435;PGD</t>
  </si>
  <si>
    <t>6198;6198;9031;6185;6198;6198;6185;6182;9031;9031;9031;6185;6182;6185;6185;6198;6198;9031;9031;6198;6185;9031;9031;6185;9031;9031;6185;9031;6185;9031;6198;6198;9031;9031;9031;6185;9031;9031;6198;9031;9031;9031;6198;6185;6185;6182;9031;6198;9031;6185;6198;6185;9031;9031;9031;6185;9031;9031;9031;9031;6185;6182;9031;6198;6198;9031;6198;9031</t>
  </si>
  <si>
    <t>A0A074ZNY6;A0A074ZNY6;Q5ZIZ0;A0A095AUH2;A0A074ZNY6;A0A074ZNY6;A0A095AUH2;C1LNG0;Q5ZIZ0;Q5ZIZ0;Q5ZIZ0;A0A095AUH2;C1LNG0;A0A095AUH2;A0A095AUH2;A0A074ZNY6;A0A074ZNY6;Q5ZIZ0;Q5ZIZ0;A0A074ZNY6;A0A095AUH2;Q5ZIZ0;Q5ZIZ0;A0A095AUH2;Q5ZIZ0;Q5ZIZ0;A0A095AUH2;Q5ZIZ0;A0A095AUH2;Q5ZIZ0;A0A074ZNY6;A0A074ZNY6;Q5ZIZ0;Q5ZIZ0;Q5ZIZ0;A0A095AUH2;Q5ZIZ0;Q5ZIZ0;A0A074ZNY6;Q5ZIZ0;Q5ZIZ0;Q5ZIZ0;A0A074ZNY6;A0A095AUH2;A0A095AUH2;C1LNG0;Q5ZIZ0;A0A074ZNY6;Q5ZIZ0;A0A095AUH2;A0A074ZNY6;A0A095AUH2;Q5ZIZ0;Q5ZIZ0;Q5ZIZ0;A0A095AUH2;Q5ZIZ0;Q5ZIZ0;Q5ZIZ0;Q5ZIZ0;A0A095AUH2;C1LNG0;Q5ZIZ0;A0A074ZNY6;A0A074ZNY6;Q5ZIZ0;A0A074ZNY6;Q5ZIZ0</t>
  </si>
  <si>
    <t>GO:0070062-IEA;GO:0009051-IEA;GO:0006098-IEA;GO:0016491-IEA;GO:0004616-IEA;GO:0055114-IEA;GO:0019322-IEA;GO:0005634-IEA</t>
  </si>
  <si>
    <t>extracellular exosome-IEA;pentose-phosphate shunt, oxidative branch-IEA;pentose-phosphate shunt-IEA;oxidoreductase activity-IEA;phosphogluconate dehydrogenase (decarboxylating) activity-IEA;oxidation-reduction process-IEA;pentose biosynthetic process-IEA;nucleus-IEA</t>
  </si>
  <si>
    <t>Cellular Component-IEA;Biological Process-IEA;Biological Process-IEA;Molecular Function-IEA;Molecular Function-IEA;Biological Process-IEA;Biological Process-IEA;Cellular Component-IEA</t>
  </si>
  <si>
    <t>GO:0004616;GO:0005634;GO:0009051;GO:0019322;GO:0055114;GO:0070062</t>
  </si>
  <si>
    <t>phosphogluconate dehydrogenase (decarboxylating) activity;nucleus;pentose-phosphate shunt, oxidative branch;pentose biosynthetic process;oxidation-reduction process;extracellular exosome</t>
  </si>
  <si>
    <t>Molecular Function;Cellular Component;Biological Process;Biological Process;Biological Process;Cellular Component</t>
  </si>
  <si>
    <t>BN1106_s2489B000362.mRNA-1</t>
  </si>
  <si>
    <t>gi|1277517862|gb|PIS83307.1|Lysosome-associated membrane glycoprotein, partial [Fasciola hepatica];gi|1149633858|gb|OON14666.1|Lysosome-associated membrane glycoprotein [Opisthorchis viverrini];gi|358254559|dbj|GAA55807.1|lysosome-associated membrane glycoprotein [Clonorchis sinensis];gi|684369104|ref|XP_009163027.1|hypothetical protein T265_00868 [Opisthorchis viverrini]/gi|663057272|gb|KER33169.1|hypothetical protein T265_00868 [Opisthorchis viverrini];gi|1084305585|ref|XP_018655542.1|putative lysosome-associated membrane glycoprotein [Schistosoma mansoni]/gi|360045415|emb|CCD82963.1|putative lysosome-associated membrane glycoprotein [Schistosoma mansoni];gi|844841429|ref|XP_012793242.1|hypothetical protein MS3_01636 [Schistosoma haematobium]/gi|685957352|gb|KGB33472.1|hypothetical protein MS3_01636 [Schistosoma haematobium];gi|961497718|emb|CUU98921.1|hypothetical transcript [Hymenolepis microstoma];gi|576700372|gb|EUB63894.1|Lysosome-associated membrane glycoprotein [Echinococcus granulosus];gi|56753726|gb|AAW25060.1|SJCHGC09134 protein [Schistosoma japonicum];gi|1084305336|ref|XP_018655444.1|putative lysosome-associated membrane glycoprotein [Schistosoma mansoni]/gi|360045316|emb|CCD82864.1|putative lysosome-associated membrane glycoprotein [Schistosoma mansoni]</t>
  </si>
  <si>
    <t>Fasciola hepatica;Opisthorchis viverrini;Clonorchis sinensis;Opisthorchis viverrini/Opisthorchis viverrini;Schistosoma mansoni/Schistosoma mansoni;Schistosoma haematobium/Schistosoma haematobium;Hymenolepis microstoma;Echinococcus granulosus;Schistosoma japonicum;Schistosoma mansoni/Schistosoma mansoni</t>
  </si>
  <si>
    <t>4.4E-176;1.3E-61;2.6E-61;4.3E-19;3.0E-14;1.1E-12;1.9E-12;1.2E-11;2.5E-11;1.4E-10</t>
  </si>
  <si>
    <t>100.00%;69.03%;68.58%;64.13%;50.22%;49.32%;49.55%;48.20%;44.78%;48.28%</t>
  </si>
  <si>
    <t>PIS83307.1;OON14666.1;GAA55807.1;XP_009163027.1/KER33169.1;XP_018655542.1/CCD82963.1;XP_012793242.1/KGB33472.1;CUU98921.1;EUB63894.1;AAW25060.1;CCD82864.1/XP_018655444.1</t>
  </si>
  <si>
    <t>496.508;206.068;205.297;91.6633;80.8777;75.485;77.7962;73.9442;72.4034;70.4774</t>
  </si>
  <si>
    <t>T265_00868;Q5DGJ6;T265_00868;Smp_032520.1;MS3_01636;EGR_01022;T265_00868;MS3_01636;Q5DGJ6;Smp_073400;Smp_032520.1;T265_00868;A0A0S4T6H5;Smp_032520.1;MS3_01636;Smp_073400;Smp_032520.1;Smp_073400;Smp_073400;Smp_073400;T265_00868;MS3_01636;A0A0S4T6H5;T265_00868;Smp_073400;Smp_032520.1;Smp_032520.1;MS3_01636;Smp_073400;Smp_073400;MS3_01636;CLF_109050;T265_00868;T265_00868;MS3_01636;CLF_109050;EGR_01022;Smp_032520.1;MS3_01636;Smp_032520.1</t>
  </si>
  <si>
    <t>6198;6182;6198;6183;6185;6210;6198;6185;6182;6183;6183;6198;85433;6183;6185;6183;6183;6183;6183;6183;6198;6185;85433;6198;6183;6183;6183;6185;6183;6183;6185;79923;6198;6198;6185;79923;6210;6183;6185;6183</t>
  </si>
  <si>
    <t>A0A075AJD0;Q5DGJ6;A0A075AJD0;G4VSF3;A0A094ZHT2;W6VAU1;A0A075AJD0;A0A094ZHT2;Q5DGJ6;G4VSW2;G4VSF3;A0A075AJD0;A0A0S4T6H5;G4VSF3;A0A094ZHT2;G4VSW2;G4VSF3;G4VSW2;G4VSW2;G4VSW2;A0A075AJD0;A0A094ZHT2;A0A0S4T6H5;A0A075AJD0;G4VSW2;G4VSF3;G4VSF3;A0A094ZHT2;G4VSW2;G4VSW2;A0A094ZHT2;G7YS77;A0A075AJD0;A0A075AJD0;A0A094ZHT2;G7YS77;W6VAU1;G4VSF3;A0A094ZHT2;G4VSF3</t>
  </si>
  <si>
    <t>BN1106_s2471B000098.mRNA-1</t>
  </si>
  <si>
    <t>gi|940758152|ref|XP_014320099.1|PREDICTED: phosphatidylcholine translocator ABCB4 [Myotis lucifugus];gi|672425751|gb|AIJ28498.1|ATP-binding cassette subfamily transporter B1 member 4 [Opisthorchis felineus];gi|159508338|gb|AAW56424.3|P-glycoprotein, partial [Oncorhynchus mykiss];gi|1084314496|ref|XP_018647433.1|multidrug resistance protein 1, 2, 3 (p glycoprotein 1, 2, 3), putative, partial [Schistosoma mansoni]/gi|350644108|emb|CCD61094.1|multidrug resistance protein 1, 2, 3 (p glycoprotein 1, 2, 3), putative, partial [Schistosoma mansoni];gi|684380729|ref|XP_009166719.1|hypothetical protein T265_13344, partial [Opisthorchis viverrini]/gi|663053594|gb|KER29540.1|hypothetical protein T265_13344, partial [Opisthorchis viverrini];gi|1025263695|ref|XP_016491786.1|PREDICTED: ABC transporter B family member 4-like isoform X3 [Nicotiana tabacum];gi|358336140|dbj|GAA54706.1|multidrug resistance protein 1, partial [Clonorchis sinensis];gi|425476|gb|AAA66477.1|SMDR2 [Schistosoma mansoni];gi|844872324|ref|XP_012800768.1|Multidrug resistance protein 1 [Schistosoma haematobium]/gi|685966859|gb|KGB41008.1|Multidrug resistance protein 1 [Schistosoma haematobium];gi|684395667|ref|XP_009171282.1|hypothetical protein T265_07485 [Opisthorchis viverrini]/gi|663048918|gb|KER24979.1|hypothetical protein T265_07485 [Opisthorchis viverrini]</t>
  </si>
  <si>
    <t>Myotis lucifugus;Opisthorchis felineus;Oncorhynchus mykiss;Schistosoma mansoni/Schistosoma mansoni;Opisthorchis viverrini/Opisthorchis viverrini;Nicotiana tabacum;Clonorchis sinensis;Schistosoma mansoni;Schistosoma haematobium/Schistosoma haematobium;Opisthorchis viverrini/Opisthorchis viverrini</t>
  </si>
  <si>
    <t>0.0E0;0.0E0;0.0E0;0.0E0;0.0E0;0.0E0;0.0E0;0.0E0;3.6E-177;1.1E-175</t>
  </si>
  <si>
    <t>59.30%;78.56%;56.93%;80.48%;78.23%;57.08%;79.52%;71.60%;80.69%;73.22%</t>
  </si>
  <si>
    <t>XP_014320099.1;AIJ28498.1;AAW56424.3;XP_018647433.1/CCD61094.1;KER29540.1/XP_009166719.1;XP_016491786.1;GAA54706.1;AAA66477.1;XP_012800768.1/KGB41008.1;XP_009171282.1/KER24979.1</t>
  </si>
  <si>
    <t>749.199;695.271;693.345;689.878;686.026;644.04;617.076;575.859;558.91;558.525</t>
  </si>
  <si>
    <t>Abcb1;T265_13344;Smp_170820;abcb1;MS3_09502;T265_13344;abcb1;T265_07485;Smp_170820;Abcb1;Smp_170820;MS3_09502;T265_07485;Smp_170820;Smp_170820;T265_13344;ATP-cassette family protein;Smp_170820;MS3_09502;T265_07485;Smp_170820;MS3_09502;T265_13344;Smp_170820;T265_07485;A0A076N8U6;MS3_09502;MS3_09502;T265_13344;MS3_09502;T265_07485;Abcb1;Smp_170820;ATP-cassette family protein;ATP-cassette family protein;T265_07485;Smp_170820;MS3_09502;T265_13344;T265_07485;Abcb1;Smp_170820;CLF_105003;T265_13344;T265_07485;T265_13344;T265_13344;Smp_170820;MS3_09502;abcb1;MS3_09502;CLF_105003;Smp_170820;T265_07485;MS3_09502;ATP-cassette family protein;Abcb1;Smp_170820;abcb1;T265_13344;T265_13344;Smp_170820;ATP-cassette family protein;Smp_170820;T265_13344;A0A076N8U6;Smp_170820;T265_07485;Smp_170820;T265_13344;CLF_105003;abcb1;MS3_09502;T265_07485;Smp_170820;Smp_170820;T265_07485;Smp_170820;MS3_09502;MS3_09502;T265_13344;Smp_170820;MS3_09502;Smp_170820;Smp_170820;T265_07485;Smp_170820;T265_07485;A0A076N8U6;MS3_09502;CLF_105003;T265_07485;T265_07485;MS3_09502;A0A076N8U6;Smp_170820;ATP-cassette family protein;abcb1;Smp_170820;T265_13344;T265_13344;T265_13344;T265_13344;CLF_105003;T265_13344;Smp_170820;Smp_170820;A0A076N8U6;A0A076N8U6;Smp_170820;Smp_170820;MS3_09502;MS3_09502;T265_13344;Smp_170820;T265_07485;T265_13344;MS3_09502;T265_13344;T265_13344;Abcb1;CLF_105003;Smp_170820;MS3_09502;T265_07485;T265_07485;MS3_09502;abcb1;Smp_170820;T265_13344;T265_07485;ATP-cassette family protein;T265_07485;ATP-cassette family protein;MS3_09502;Abcb1;abcb1;T265_07485;Smp_170820;MS3_09502;Smp_170820;T265_13344;Abcb1;T265_07485;MS3_09502;T265_13344;Smp_170820;MS3_09502;MS3_09502;T265_07485;T265_13344;Smp_170820;Abcb1;Abcb1;A0A076N8U6;Smp_170820;T265_13344;Smp_170820;abcb1;T265_07485;Smp_170820;A0A076N8U6;T265_07485;Smp_170820;abcb1;T265_07485;MS3_09502;MS3_09502;T265_07485;MS3_09502;T265_13344;T265_07485;Abcb1;T265_13344;T265_13344;Abcb1;abcb1;CLF_105003;Smp_170820;MS3_09502;MS3_09502;T265_07485;T265_13344;T265_07485;CLF_105003;abcb1;Smp_170820;T265_07485;Smp_170820</t>
  </si>
  <si>
    <t>8022;6198;6183;8022;6185;6198;8022;6198;6183;8022;6183;6185;6198;6183;6183;6198;6183;6183;6185;6198;6183;6185;6198;6183;6198;147828;6185;6185;6198;6185;6198;8022;6183;6183;6183;6198;6183;6185;6198;6198;8022;6183;79923;6198;6198;6198;6198;6183;6185;8022;6185;79923;6183;6198;6185;6183;8022;6183;8022;6198;6198;6183;6183;6183;6198;147828;6183;6198;6183;6198;79923;8022;6185;6198;6183;6183;6198;6183;6185;6185;6198;6183;6185;6183;6183;6198;6183;6198;147828;6185;79923;6198;6198;6185;147828;6183;6183;8022;6183;6198;6198;6198;6198;79923;6198;6183;6183;147828;147828;6183;6183;6185;6185;6198;6183;6198;6198;6185;6198;6198;8022;79923;6183;6185;6198;6198;6185;8022;6183;6198;6198;6183;6198;6183;6185;8022;8022;6198;6183;6185;6183;6198;8022;6198;6185;6198;6183;6185;6185;6198;6198;6183;8022;8022;147828;6183;6198;6183;8022;6198;6183;147828;6198;6183;8022;6198;6185;6185;6198;6185;6198;6198;8022;6198;6198;8022;8022;79923;6183;6185;6185;6198;6198;6198;79923;8022;6183;6198;6183</t>
  </si>
  <si>
    <t>Q5I1Z1;A0A075A1W2;G4M1X1;Q5I1Z1;A0A095CE39;A0A075A1W2;Q5I1Z1;A0A075ABF5;G4M1X1;Q5I1Z1;G4M1X1;A0A095CE39;A0A075ABF5;G4M1X1;G4M1X1;A0A075A1W2;Q26599;G4M1X1;A0A095CE39;A0A075ABF5;G4M1X1;A0A095CE39;A0A075A1W2;G4M1X1;A0A075ABF5;A0A076N8U6;A0A095CE39;A0A095CE39;A0A075A1W2;A0A095CE39;A0A075ABF5;Q5I1Z1;G4M1X1;Q26599;Q26599;A0A075ABF5;G4M1X1;A0A095CE39;A0A075A1W2;A0A075ABF5;Q5I1Z1;G4M1X1;G7YP25;A0A075A1W2;A0A075ABF5;A0A075A1W2;A0A075A1W2;G4M1X1;A0A095CE39;Q5I1Z1;A0A095CE39;G7YP25;G4M1X1;A0A075ABF5;A0A095CE39;Q26599;Q5I1Z1;G4M1X1;Q5I1Z1;A0A075A1W2;A0A075A1W2;G4M1X1;Q26599;G4M1X1;A0A075A1W2;A0A076N8U6;G4M1X1;A0A075ABF5;G4M1X1;A0A075A1W2;G7YP25;Q5I1Z1;A0A095CE39;A0A075ABF5;G4M1X1;G4M1X1;A0A075ABF5;G4M1X1;A0A095CE39;A0A095CE39;A0A075A1W2;G4M1X1;A0A095CE39;G4M1X1;G4M1X1;A0A075ABF5;G4M1X1;A0A075ABF5;A0A076N8U6;A0A095CE39;G7YP25;A0A075ABF5;A0A075ABF5;A0A095CE39;A0A076N8U6;G4M1X1;Q26599;Q5I1Z1;G4M1X1;A0A075A1W2;A0A075A1W2;A0A075A1W2;A0A075A1W2;G7YP25;A0A075A1W2;G4M1X1;G4M1X1;A0A076N8U6;A0A076N8U6;G4M1X1;G4M1X1;A0A095CE39;A0A095CE39;A0A075A1W2;G4M1X1;A0A075ABF5;A0A075A1W2;A0A095CE39;A0A075A1W2;A0A075A1W2;Q5I1Z1;G7YP25;G4M1X1;A0A095CE39;A0A075ABF5;A0A075ABF5;A0A095CE39;Q5I1Z1;G4M1X1;A0A075A1W2;A0A075ABF5;Q26599;A0A075ABF5;Q26599;A0A095CE39;Q5I1Z1;Q5I1Z1;A0A075ABF5;G4M1X1;A0A095CE39;G4M1X1;A0A075A1W2;Q5I1Z1;A0A075ABF5;A0A095CE39;A0A075A1W2;G4M1X1;A0A095CE39;A0A095CE39;A0A075ABF5;A0A075A1W2;G4M1X1;Q5I1Z1;Q5I1Z1;A0A076N8U6;G4M1X1;A0A075A1W2;G4M1X1;Q5I1Z1;A0A075ABF5;G4M1X1;A0A076N8U6;A0A075ABF5;G4M1X1;Q5I1Z1;A0A075ABF5;A0A095CE39;A0A095CE39;A0A075ABF5;A0A095CE39;A0A075A1W2;A0A075ABF5;Q5I1Z1;A0A075A1W2;A0A075A1W2;Q5I1Z1;Q5I1Z1;G7YP25;G4M1X1;A0A095CE39;A0A095CE39;A0A075ABF5;A0A075A1W2;A0A075ABF5;G7YP25;Q5I1Z1;G4M1X1;A0A075ABF5;G4M1X1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0166-IEA;GO:0016020-IEA;GO:0016021-IBA;GO:0016021-IEA;GO:0042908-IEA;GO:0016787-IEA;GO:0016887-IEA;GO:0042626-IBA;GO:0042626-IEA;GO:0055085-IBA;GO:0055085-IEA;GO:0015562-IMP;GO:0006810-IEA;GO:0006855-IEA;GO:0008559-IEA;GO:0005524-IEA;GO:0005886-IDA;GO:0042910-IMP</t>
  </si>
  <si>
    <t>nucleotide binding-IEA;membrane-IEA;integral component of membrane-IBA;integral component of membrane-IEA;xenobiotic transport-IEA;hydrolase activity-IEA;ATPase activity-IEA;ATPase activity, coupled to transmembrane movement of substances-IBA;ATPase activity, coupled to transmembrane movement of substances-IEA;transmembrane transport-IBA;transmembrane transport-IEA;efflux transmembrane transporter activity-IMP;transport-IEA;drug transmembrane transport-IEA;xenobiotic-transporting ATPase activity-IEA;ATP binding-IEA;plasma membrane-IDA;xenobiotic transporter activity-IMP</t>
  </si>
  <si>
    <t>Molecular Function-IEA;Cellular Component-IEA;Cellular Component-IBA;Cellular Component-IEA;Biological Process-IEA;Molecular Function-IEA;Molecular Function-IEA;Molecular Function-IBA;Molecular Function-IEA;Biological Process-IBA;Biological Process-IEA;Molecular Function-IMP;Biological Process-IEA;Biological Process-IEA;Molecular Function-IEA;Molecular Function-IEA;Cellular Component-IDA;Molecular Function-IMP</t>
  </si>
  <si>
    <t>GO:0005524;GO:0005886;GO:0006855;GO:0008559;GO:0015562;GO:0016021;GO:0042908</t>
  </si>
  <si>
    <t>ATP binding;plasma membrane;drug transmembrane transport;xenobiotic-transporting ATPase activity;efflux transmembrane transporter activity;integral component of membrane;xenobiotic transport</t>
  </si>
  <si>
    <t>Molecular Function;Cellular Component;Biological Process;Molecular Function;Molecular Function;Cellular Component;Biological Process</t>
  </si>
  <si>
    <t>BN1106_s246B000252.mRNA-1</t>
  </si>
  <si>
    <t>gi|1277528374|gb|PIS91518.1|phosphoenolpyruvate carboxykinase [Fasciola hepatica];gi|350032561|dbj|GAA38235.1|phosphoenolpyruvate carboxykinase (GTP) [Clonorchis sinensis];gi|684397272|ref|XP_009171796.1|hypothetical protein T265_07882 [Opisthorchis viverrini]/gi|663048377|gb|KER24456.1|hypothetical protein T265_07882 [Opisthorchis viverrini];gi|1149660511|gb|OON20389.1|phosphoenolpyruvate carboxykinase [Opisthorchis viverrini];gi|926621650|ref|XP_013776172.1|phosphoenolpyruvate carboxykinase, cytosolic [GTP]-like [Limulus polyphemus];gi|1192760088|ref|XP_015913768.2|phosphoenolpyruvate carboxykinase, cytosolic [GTP]-like [Parasteatoda tepidariorum];gi|1005957763|ref|XP_015787290.1|PREDICTED: phosphoenolpyruvate carboxykinase, cytosolic [GTP]-like isoform X1 [Tetranychus urticae];gi|926645304|ref|XP_013788949.1|phosphoenolpyruvate carboxykinase, cytosolic [GTP]-like [Limulus polyphemus];gi|1005957765|ref|XP_015787291.1|PREDICTED: phosphoenolpyruvate carboxykinase, cytosolic [GTP]-like isoform X2 [Tetranychus urticae]/gi|1005957767|ref|XP_015787292.1|PREDICTED: phosphoenolpyruvate carboxykinase, cytosolic [GTP]-like isoform X2 [Tetranychus urticae];gi|1005968055|ref|XP_015791845.1|PREDICTED: phosphoenolpyruvate carboxykinase, cytosolic [GTP]-like isoform X1 [Tetranychus urticae]</t>
  </si>
  <si>
    <t>Fasciola hepatica;Clonorchis sinensis;Opisthorchis viverrini/Opisthorchis viverrini;Opisthorchis viverrini;Limulus polyphemus;Parasteatoda tepidariorum;Tetranychus urticae;Limulus polyphemus;Tetranychus urticae/Tetranychus urticae;Tetranychus urticae</t>
  </si>
  <si>
    <t>100.00%;93.81%;93.10%;92.92%;81.56%;80.04%;76.82%;80.00%;76.82%;76.66%</t>
  </si>
  <si>
    <t>PIS91518.1;GAA38235.1;XP_009171796.1/KER24456.1;OON20389.1;XP_013776172.1;XP_015913768.2;XP_015787290.1;XP_013788949.1;XP_015787291.1/XP_015787292.1;XP_015791845.1</t>
  </si>
  <si>
    <t>1174.46;1059.67;1048.11;1046.19;838.18;830.476;828.935;828.55;827.009;823.157</t>
  </si>
  <si>
    <t>T265_07882;T265_07882;T265_07882;CLF_103490;T265_07882;T265_07882;T265_07882;CLF_103490;T265_07882;T265_07882;T1KI49;T265_07882;CLF_103490;T265_07882;T1KI49;T265_07882;CLF_103490;T265_07882;T1KI49;T265_07882;T265_07882;CLF_103490;T265_07882;T265_07882;T265_07882;CLF_103490;T1KI49;T265_07882;T265_07882;T265_07882;CLF_103490;T1KI49</t>
  </si>
  <si>
    <t>6198;6198;6198;79923;6198;6198;6198;79923;6198;6198;32264;6198;79923;6198;32264;6198;79923;6198;32264;6198;6198;79923;6198;6198;6198;79923;32264;6198;6198;6198;79923;32264</t>
  </si>
  <si>
    <t>A0A074ZAX5;A0A074ZAX5;A0A074ZAX5;H2KQ97;A0A074ZAX5;A0A074ZAX5;A0A074ZAX5;H2KQ97;A0A074ZAX5;A0A074ZAX5;T1KI49;A0A074ZAX5;H2KQ97;A0A074ZAX5;T1KI49;A0A074ZAX5;H2KQ97;A0A074ZAX5;T1KI49;A0A074ZAX5;A0A074ZAX5;H2KQ97;A0A074ZAX5;A0A074ZAX5;A0A074ZAX5;H2KQ97;T1KI49;A0A074ZAX5;A0A074ZAX5;A0A074ZAX5;H2KQ97;T1KI49</t>
  </si>
  <si>
    <t>GO:0006094-IEA;GO:0004613-IEA;GO:0005525-IEA;GO:0017076-IEA;GO:0016310-IEA;GO:0016301-IEA;GO:0004611-IEA</t>
  </si>
  <si>
    <t>gluconeogenesis-IEA;phosphoenolpyruvate carboxykinase (GTP) activity-IEA;GTP binding-IEA;purine nucleotide binding-IEA;phosphorylation-IEA;kinase activity-IEA;phosphoenolpyruvate carboxykinase activity-IEA</t>
  </si>
  <si>
    <t>Biological Process-IEA;Molecular Function-IEA;Molecular Function-IEA;Molecular Function-IEA;Biological Process-IEA;Molecular Function-IEA;Molecular Function-IEA</t>
  </si>
  <si>
    <t>GO:0004613;GO:0005525;GO:0006094;GO:0016301;GO:0016310</t>
  </si>
  <si>
    <t>phosphoenolpyruvate carboxykinase (GTP) activity;GTP binding;gluconeogenesis;kinase activity;phosphorylation</t>
  </si>
  <si>
    <t>Molecular Function;Molecular Function;Biological Process;Molecular Function;Biological Process</t>
  </si>
  <si>
    <t>BN1106_s2434B000197.mRNA-1</t>
  </si>
  <si>
    <t>gi|1149631613|gb|OON13613.1|WD domain, G-beta repeat protein [Opisthorchis viverrini];gi|358340282|dbj|GAA48210.1|actin-interacting protein 1 [Clonorchis sinensis];gi|1084311979|ref|XP_018646875.1|WD-repeat protein, putative [Schistosoma mansoni]/gi|350644771|emb|CCD60525.1|WD-repeat protein, putative [Schistosoma mansoni];gi|226489641|emb|CAX74971.1|Putative actin-interacting protein 1 [Schistosoma japonicum]/gi|226489643|emb|CAX74972.1|Putative actin-interacting protein 1 [Schistosoma japonicum];gi|226489645|emb|CAX74973.1|Putative actin-interacting protein 1 [Schistosoma japonicum];gi|684406124|ref|XP_009174677.1|hypothetical protein T265_10134 [Opisthorchis viverrini]/gi|663045337|gb|KER21564.1|hypothetical protein T265_10134 [Opisthorchis viverrini];gi|443702582|gb|ELU00538.1|hypothetical protein CAPTEDRAFT_134807, partial [Capitella teleta];gi|674571818|emb|CDS42236.1|actin interacting protein 1 [Echinococcus multilocularis];gi|328719143|ref|XP_003246675.1|PREDICTED: actin-interacting protein 1 isoform X2 [Acyrthosiphon pisum];gi|328719145|ref|XP_001943831.2|PREDICTED: actin-interacting protein 1 isoform X1 [Acyrthosiphon pisum]/gi|641673269|ref|XP_008186262.1|PREDICTED: actin-interacting protein 1 isoform X1 [Acyrthosiphon pisum]</t>
  </si>
  <si>
    <t>Opisthorchis viverrini;Clonorchis sinensis;Schistosoma mansoni/Schistosoma mansoni;Schistosoma japonicum/Schistosoma japonicum;Schistosoma japonicum;Opisthorchis viverrini/Opisthorchis viverrini;Capitella teleta;Echinococcus multilocularis;Acyrthosiphon pisum;Acyrthosiphon pisum/Acyrthosiphon pisum</t>
  </si>
  <si>
    <t>0.0E0;0.0E0;0.0E0;0.0E0;0.0E0;0.0E0;7.2E-166;1.7E-160;4.9E-160;5.4E-160</t>
  </si>
  <si>
    <t>77.87%;77.91%;71.64%;71.80%;71.96%;74.14%;60.56%;58.32%;60.16%;60.48%</t>
  </si>
  <si>
    <t>OON13613.1;GAA48210.1;CCD60525.1/XP_018646875.1;CAX74971.1/CAX74972.1;CAX74973.1;KER21564.1/XP_009174677.1;ELU00538.1;CDS42236.1;XP_003246675.1;XP_001943831.2/XP_008186262.1</t>
  </si>
  <si>
    <t>822.002;773.467;679.093;673.7;672.159;601.668;495.738;482.641;481.1;481.1</t>
  </si>
  <si>
    <t>LOC100161865;LOC100161865;LOC100161865;LOC100161865;LOC100161865;LOC100161865;LOC100161865;LOC100161865;LOC100161865</t>
  </si>
  <si>
    <t>7029;7029;7029;7029;7029;7029;7029;7029;7029</t>
  </si>
  <si>
    <t>J9LWM1;J9LWM1;J9LWM1;J9LWM1;J9LWM1;J9LWM1;J9LWM1;J9LWM1;J9LWM1</t>
  </si>
  <si>
    <t>GO:0005747-IEA;GO:0005739-IEA;GO:0022900-IEA</t>
  </si>
  <si>
    <t>mitochondrial respiratory chain complex I-IEA;mitochondrion-IEA;electron transport chain-IEA</t>
  </si>
  <si>
    <t>BN1106_s2431B000094.mRNA-1</t>
  </si>
  <si>
    <t>gi|358256313|dbj|GAA57771.1|DNA damage-inducible protein 1, partial [Clonorchis sinensis];gi|1149658099|gb|OON19207.1|aspartyl protease, partial [Opisthorchis viverrini];gi|684370993|ref|XP_009163632.1|hypothetical protein T265_01362 [Opisthorchis viverrini]/gi|663056782|gb|KER32684.1|hypothetical protein T265_01362 [Opisthorchis viverrini];gi|844866812|ref|XP_012799405.1|Protein DDI1 2 [Schistosoma haematobium]/gi|685964799|gb|KGB39647.1|Protein DDI1 2 [Schistosoma haematobium];gi|226479262|emb|CAX73126.1|DDI1 homolog 2 [Schistosoma japonicum];gi|576701061|gb|EUB64581.1|Protein DDI1 [Echinococcus granulosus]/gi|674570491|emb|CDS16562.1|protein ddi1 2 [Echinococcus granulosus];gi|674574415|emb|CDS41344.1|protein ddi1 2 [Echinococcus multilocularis];gi|1277523072|gb|PIS87164.1|hypothetical protein D915_05507 [Fasciola hepatica];gi|1084292326|ref|XP_018649266.1|hypothetical protein Smp_063670 [Schistosoma mansoni]/gi|353230223|emb|CCD76394.1|hypothetical protein Smp_063670 [Schistosoma mansoni];gi|1242791314|ref|XP_022335873.1|protein DDI1 homolog 2-like [Crassostrea virginica]</t>
  </si>
  <si>
    <t>Clonorchis sinensis;Opisthorchis viverrini;Opisthorchis viverrini/Opisthorchis viverrini;Schistosoma haematobium/Schistosoma haematobium;Schistosoma japonicum;Echinococcus granulosus/Echinococcus granulosus;Echinococcus multilocularis;Fasciola hepatica;Schistosoma mansoni/Schistosoma mansoni;Crassostrea virginica</t>
  </si>
  <si>
    <t>2.4E-151;9.0E-148;2.9E-147;2.7E-133;3.0E-132;8.1E-101;3.1E-99;9.0E-91;3.9E-89;8.5E-85</t>
  </si>
  <si>
    <t>74.54%;75.48%;75.21%;68.03%;68.36%;59.07%;59.07%;99.34%;63.47%;54.00%</t>
  </si>
  <si>
    <t>GAA57771.1;OON19207.1;XP_009163632.1/KER32684.1;XP_012799405.1/KGB39647.1;CAX73126.1;EUB64581.1/CDS16562.1;CDS41344.1;PIS87164.1;CCD76394.1/XP_018649266.1;XP_022335873.1</t>
  </si>
  <si>
    <t>445.277;439.113;437.573;397.512;394.815;314.694;310.457;280.026;282.722;275.404</t>
  </si>
  <si>
    <t>T265_01362;Smp_063670;T265_01362;T265_01362;MS3_08095;Smp_063670;T265_01362;Smp_063670;T265_01362;T265_01362;MS3_08095;Smp_063670;T265_01362;EmuJ_000898400;EGR_00531;EmuJ_000898400;MS3_08095;C1LEJ8;Smp_063670;MS3_08095;EGR_00531;EGR_00531;MS3_08095;EmuJ_000898400;Smp_063670;Smp_063670;MS3_08095;Smp_063670;EGR_00531;T265_01362;MS3_08095;Smp_063670;CLF_113178;T265_01362;Smp_063670;T265_01362;EGR_00531;MS3_08095;Smp_063670;MS3_08095;EGR_00531;CLF_113178;T265_01362;C1LEJ8;MS3_08095;Smp_063670;MS3_08095;MS3_08095;T265_01362;CLF_113178</t>
  </si>
  <si>
    <t>6198;6183;6198;6198;6185;6183;6198;6183;6198;6198;6185;6183;6198;6211;6210;6211;6185;6182;6183;6185;6210;6210;6185;6211;6183;6183;6185;6183;6210;6198;6185;6183;79923;6198;6183;6198;6210;6185;6183;6185;6210;79923;6198;6182;6185;6183;6185;6185;6198;79923</t>
  </si>
  <si>
    <t>A0A075AJ33;G4VA17;A0A075AJ33;A0A075AJ33;A0A094ZYZ8;G4VA17;A0A075AJ33;G4VA17;A0A075AJ33;A0A075AJ33;A0A094ZYZ8;G4VA17;A0A075AJ33;A0A068Y9Y4;U6J284;A0A068Y9Y4;A0A094ZYZ8;C1LEJ8;G4VA17;A0A094ZYZ8;U6J284;U6J284;A0A094ZYZ8;A0A068Y9Y4;G4VA17;G4VA17;A0A094ZYZ8;G4VA17;U6J284;A0A075AJ33;A0A094ZYZ8;G4VA17;G7YXU1;A0A075AJ33;G4VA17;A0A075AJ33;U6J284;A0A094ZYZ8;G4VA17;A0A094ZYZ8;U6J284;G7YXU1;A0A075AJ33;C1LEJ8;A0A094ZYZ8;G4VA17;A0A094ZYZ8;A0A094ZYZ8;A0A075AJ33;G7YXU1</t>
  </si>
  <si>
    <t>GO:0004190-IEA;GO:0043130-IEA;GO:0006508-IEA</t>
  </si>
  <si>
    <t>aspartic-type endopeptidase activity-IEA;ubiquitin binding-IEA;proteolysis-IEA</t>
  </si>
  <si>
    <t>BN1106_s2407B000104.mRNA-1</t>
  </si>
  <si>
    <t>gi|1277521082|gb|PIS85624.1|dynamin family protein [Fasciola hepatica];gi|510853229|gb|EPB69343.1|dynamin family protein [Ancylostoma ceylanicum];gi|684385355|ref|XP_009168139.1|hypothetical protein T265_04985 [Opisthorchis viverrini]/gi|663052092|gb|KER28069.1|hypothetical protein T265_04985 [Opisthorchis viverrini];gi|358336188|dbj|GAA28369.2|EH domain-containing protein 4 [Clonorchis sinensis];gi|1084306170|ref|XP_018644902.1|eh domain containing/past-1-related [Schistosoma mansoni]/gi|350646820|emb|CCD58541.1|eh domain containing/past-1-related [Schistosoma mansoni];gi|1025115081|ref|XP_016348903.1|PREDICTED: EH domain-containing protein 1-like [Sinocyclocheilus anshuiensis];gi|1101371741|ref|XP_018908215.1|PREDICTED: EH domain-containing protein 3 isoform X2 [Bemisia tabaci];gi|1101371736|ref|XP_018908214.1|PREDICTED: EH domain-containing protein 3 isoform X1 [Bemisia tabaci];gi|908441553|ref|XP_013079254.1|PREDICTED: EH domain-containing protein 3-like [Biomphalaria glabrata];gi|524903041|ref|XP_005107738.1|PREDICTED: EH domain-containing protein 3-like [Aplysia californica]</t>
  </si>
  <si>
    <t>Fasciola hepatica;Ancylostoma ceylanicum;Opisthorchis viverrini/Opisthorchis viverrini;Clonorchis sinensis;Schistosoma mansoni/Schistosoma mansoni;Sinocyclocheilus anshuiensis;Bemisia tabaci;Bemisia tabaci;Biomphalaria glabrata;Aplysia californica</t>
  </si>
  <si>
    <t>0.0E0;3.8E-177;1.4E-172;3.2E-172;1.6E-169;4.9E-164;1.1E-154;2.0E-154;9.7E-154;4.1E-153</t>
  </si>
  <si>
    <t>100.00%;75.19%;89.53%;89.53%;88.96%;71.49%;86.46%;86.46%;83.50%;83.84%</t>
  </si>
  <si>
    <t>PIS85624.1;EPB69343.1;XP_009168139.1/KER28069.1;GAA28369.2;CCD58541.1/XP_018644902.1;XP_016348903.1;XP_018908215.1;XP_018908214.1;XP_013079254.1;XP_005107738.1</t>
  </si>
  <si>
    <t>619.002;511.146;504.982;505.368;496.508;479.174;458.373;457.988;456.447;454.907</t>
  </si>
  <si>
    <t>Smp_019100;T265_04985;Smp_019100;CLF_105285;T265_04985;T265_04985;Smp_019100;ANCCEY_11570;T265_04985;T265_04985;T265_04985;CLF_105285;Smp_019100;Smp_019100;T265_04985;Smp_019100;ANCCEY_11570;T265_04985</t>
  </si>
  <si>
    <t>6183;6198;6183;79923;6198;6198;6183;53326;6198;6198;6198;79923;6183;6183;6198;6183;53326;6198</t>
  </si>
  <si>
    <t>G4LUE9;A0A075AFT5;G4LUE9;H2KTN3;A0A075AFT5;A0A075AFT5;G4LUE9;A0A0D6LDS9;A0A075AFT5;A0A075AFT5;A0A075AFT5;H2KTN3;G4LUE9;G4LUE9;A0A075AFT5;G4LUE9;A0A0D6LDS9;A0A075AFT5</t>
  </si>
  <si>
    <t>GO:0005525-IEA;GO:0005509-IEA</t>
  </si>
  <si>
    <t>GTP binding-IEA;calcium ion binding-IEA</t>
  </si>
  <si>
    <t>GO:0005509;GO:0005525</t>
  </si>
  <si>
    <t>calcium ion binding;GTP binding</t>
  </si>
  <si>
    <t>BN1106_s2400B000186.mRNA-1</t>
  </si>
  <si>
    <t>gi|1277516699|gb|PIS82520.1|glutamate--ammonia ligase, catalytic domain protein [Fasciola hepatica];gi|226483557|emb|CAX74079.1|glutamine synthase [Schistosoma japonicum];gi|1084310608|ref|XP_018644154.1|glutamine synthetase bacteria, putative [Schistosoma mansoni]/gi|238658773|emb|CAZ29822.1|glutamine synthetase bacteria, putative [Schistosoma mansoni];gi|1084302940|ref|XP_018654553.1|putative glutamine synthetase bacteria [Schistosoma mansoni]/gi|360044414|emb|CCD81962.1|putative glutamine synthetase bacteria [Schistosoma mansoni];gi|844878082|ref|XP_012802185.1|Glutamine synthetase [Schistosoma haematobium]/gi|685936403|gb|KGB31501.1|Glutamine synthetase [Schistosoma haematobium];gi|358332521|dbj|GAA51166.1|glutamine synthetase [Clonorchis sinensis];gi|1149661461|gb|OON20977.1|glutamate--ammonia ligase, catalytic domain protein [Opisthorchis viverrini];gi|684371847|ref|XP_009163908.1|hypothetical protein T265_01585 [Opisthorchis viverrini]/gi|663056457|gb|KER32362.1|hypothetical protein T265_01585 [Opisthorchis viverrini];gi|226483555|emb|CAX74078.1|glutamine synthase [Schistosoma japonicum];gi|844864600|ref|XP_012798893.1|Glutamine synthetase [Schistosoma haematobium]/gi|685964076|gb|KGB39133.1|Glutamine synthetase [Schistosoma haematobium]</t>
  </si>
  <si>
    <t>Fasciola hepatica;Schistosoma japonicum;Schistosoma mansoni/Schistosoma mansoni;Schistosoma mansoni/Schistosoma mansoni;Schistosoma haematobium/Schistosoma haematobium;Clonorchis sinensis;Opisthorchis viverrini;Opisthorchis viverrini/Opisthorchis viverrini;Schistosoma japonicum;Schistosoma haematobium/Schistosoma haematobium</t>
  </si>
  <si>
    <t>0.0E0;0.0E0;0.0E0;1.2E-164;1.3E-162;3.3E-154;1.9E-123;8.3E-123;9.0E-110;7.5E-97</t>
  </si>
  <si>
    <t>100.00%;72.48%;72.67%;70.67%;72.06%;65.71%;69.32%;69.03%;76.77%;68.60%</t>
  </si>
  <si>
    <t>PIS82520.1;CAX74079.1;XP_018644154.1/CAZ29822.1;XP_018654553.1/CCD81962.1;XP_012802185.1/KGB31501.1;GAA51166.1;OON20977.1;KER32362.1/XP_009163908.1;CAX74078.1;KGB39133.1/XP_012798893.1</t>
  </si>
  <si>
    <t>847.425;551.977;540.421;482.256;476.478;456.833;373.629;371.703;337.035;305.064</t>
  </si>
  <si>
    <t>Smp_133770;Smp_133770;CLF_105667;T265_01585;MS3_10953;T265_01585;glnA;Smp_133770;MS3_10953;glnA;T265_01585;MS3_10953;Smp_133770;T265_01585;Smp_021460;Smp_133770;MS3_10953;MS3_07549;MS3_10953;MS3_10953;Smp_133770;MS3_07549;MS3_10953;MS3_07549;CLF_105667;MS3_10953;glnA;Smp_133770;MS3_07549;T265_01585;CLF_105667;MS3_10953;glnA;MS3_10953;Smp_021460;Smp_021460;T265_01585;MS3_07549;Smp_021460;Smp_021460;Smp_133770;Smp_021460;Smp_133770;T265_01585;T265_01585;Smp_021460;MS3_07549;MS3_07549;glnA;Smp_133770;MS3_07549;glnA;MS3_10953;MS3_07549;T265_01585;MS3_07549;T265_01585;MS3_10953;T265_01585;MS3_07549;Smp_021460;glnA;T265_01585;Smp_133770;MS3_07549;CLF_105667;Smp_133770;Smp_021460;glnA</t>
  </si>
  <si>
    <t>6183;6183;79923;6198;6185;6198;6182;6183;6185;6182;6198;6185;6183;6198;6183;6183;6185;6185;6185;6185;6183;6185;6185;6185;79923;6185;6182;6183;6185;6198;79923;6185;6182;6185;6183;6183;6198;6185;6183;6183;6183;6183;6183;6198;6198;6183;6185;6185;6182;6183;6185;6182;6185;6185;6198;6185;6198;6185;6198;6185;6183;6182;6198;6183;6185;79923;6183;6183;6182</t>
  </si>
  <si>
    <t>G4VT35;G4VT35;G7YDY2;A0A075A285;A0A095ACE5;A0A075A285;C1LHA1;G4VT35;A0A095ACE5;C1LHA1;A0A075A285;A0A095ACE5;G4VT35;A0A075A285;C4Q2Z2;G4VT35;A0A095ACE5;A0A095C9Z2;A0A095ACE5;A0A095ACE5;G4VT35;A0A095C9Z2;A0A095ACE5;A0A095C9Z2;G7YDY2;A0A095ACE5;C1LHA1;G4VT35;A0A095C9Z2;A0A075A285;G7YDY2;A0A095ACE5;C1LHA1;A0A095ACE5;C4Q2Z2;C4Q2Z2;A0A075A285;A0A095C9Z2;C4Q2Z2;C4Q2Z2;G4VT35;C4Q2Z2;G4VT35;A0A075A285;A0A075A285;C4Q2Z2;A0A095C9Z2;A0A095C9Z2;C1LHA0;G4VT35;A0A095C9Z2;C1LHA0;A0A095ACE5;A0A095C9Z2;A0A075A285;A0A095C9Z2;A0A075A285;A0A095ACE5;A0A075A285;A0A095C9Z2;C4Q2Z2;C1LHA0;A0A075A285;G4VT35;A0A095C9Z2;G7YDY2;G4VT35;C4Q2Z2;C1LHA0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6807-IEA;GO:0003824-IEA;GO:0006542-IEA;GO:0004356-IEA;GO:0016874-IEA</t>
  </si>
  <si>
    <t>nitrogen compound metabolic process-IEA;catalytic activity-IEA;glutamine biosynthetic process-IEA;glutamate-ammonia ligase activity-IEA;ligase activity-IEA</t>
  </si>
  <si>
    <t>Biological Process-IEA;Molecular Function-IEA;Biological Process-IEA;Molecular Function-IEA;Molecular Function-IEA</t>
  </si>
  <si>
    <t>GO:0006807;GO:0016874</t>
  </si>
  <si>
    <t>nitrogen compound metabolic process;ligase activity</t>
  </si>
  <si>
    <t>BN1106_s2351B000179.mRNA-1</t>
  </si>
  <si>
    <t>gi|1277518012|gb|PIS83414.1|hypothetical protein D915_09549 [Fasciola hepatica];gi|684375072|ref|XP_009164949.1|hypothetical protein T265_02436 [Opisthorchis viverrini]/gi|663055325|gb|KER31243.1|hypothetical protein T265_02436 [Opisthorchis viverrini];gi|349942073|dbj|GAA29911.1|plastin-1 [Clonorchis sinensis];gi|674570006|emb|CDS16074.1|Plastin 3 [Echinococcus granulosus];gi|674573963|emb|CDS40886.1|Plastin 3 [Echinococcus multilocularis];gi|576699919|gb|EUB63443.1|Spectrin beta chain [Echinococcus granulosus];gi|844864332|ref|XP_012798827.1|Plastin-2 [Schistosoma haematobium]/gi|685963999|gb|KGB39067.1|Plastin-2 [Schistosoma haematobium];gi|495668|gb|AAA29882.1|fimbrin [Schistosoma mansoni];gi|257216364|emb|CAX82387.1|Lymphocyte cytosolic protein 1 [Schistosoma japonicum];gi|1000752126|ref|XP_015598926.1|PREDICTED: plastin-2 isoform X2 [Cephus cinctus]</t>
  </si>
  <si>
    <t>Fasciola hepatica;Opisthorchis viverrini/Opisthorchis viverrini;Clonorchis sinensis;Echinococcus granulosus;Echinococcus multilocularis;Echinococcus granulosus;Schistosoma haematobium/Schistosoma haematobium;Schistosoma mansoni;Schistosoma japonicum;Cephus cinctus</t>
  </si>
  <si>
    <t>0.0E0;0.0E0;0.0E0;1.1E-158;8.9E-158;1.9E-146;4.1E-63;1.9E-62;1.6E-59;6.3E-58</t>
  </si>
  <si>
    <t>100.00%;90.91%;89.67%;71.81%;71.59%;70.58%;52.55%;52.34%;51.28%;50.91%</t>
  </si>
  <si>
    <t>PIS83414.1;XP_009164949.1/KER31243.1;GAA29911.1;CDS16074.1;CDS40886.1;EUB63443.1;KGB39067.1/XP_012798827.1;AAA29882.1;CAX82387.1;XP_015598926.1</t>
  </si>
  <si>
    <t>931.398;812.757;805.823;468.003;465.692;474.552;226.483;224.942;216.853;212.231</t>
  </si>
  <si>
    <t>MS3_07481;C7TXR1;MS3_07481;EGR_01525;MS3_07481;MS3_07481;EGR_01525;FM</t>
  </si>
  <si>
    <t>6185;6182;6185;6210;6185;6185;6210;6183</t>
  </si>
  <si>
    <t>A0A094ZXH7;C7TXR1;A0A094ZXH7;W6UQF7;A0A094ZXH7;A0A094ZXH7;W6UQF7;Q26574</t>
  </si>
  <si>
    <t>GO:0003779-IEA;GO:0005543-IEA</t>
  </si>
  <si>
    <t>actin binding-IEA;phospholipid binding-IEA</t>
  </si>
  <si>
    <t>BN1106_s2349B000191.mRNA-1</t>
  </si>
  <si>
    <t>gi|1277527674|gb|PIS90920.1|gelsolin repeat protein [Fasciola hepatica];gi|358342864|dbj|GAA30384.2|severin [Clonorchis sinensis];gi|1149657518|gb|OON18961.1|gelsolin repeat protein [Opisthorchis viverrini];gi|684392663|ref|XP_009170356.1|hypothetical protein T265_06747 [Opisthorchis viverrini]/gi|663049859|gb|KER25892.1|hypothetical protein T265_06747 [Opisthorchis viverrini];gi|1084297502|ref|XP_018651847.1|putative gelsolin [Schistosoma mansoni]/gi|353231887|emb|CCD79242.1|putative gelsolin [Schistosoma mansoni];gi|1084297500|ref|XP_018651846.1|putative gelsolin [Schistosoma mansoni]/gi|353231886|emb|CCD79241.1|putative gelsolin [Schistosoma mansoni];gi|844850260|ref|XP_012795440.1|Severin [Schistosoma haematobium]/gi|685959971|gb|KGB35675.1|Severin [Schistosoma haematobium];gi|56755882|gb|AAW26119.1|SJCHGC01371 protein [Schistosoma japonicum]/gi|257205680|emb|CAX82491.1|gelsolin [Schistosoma japonicum]/gi|257205986|emb|CAX82644.1|gelsolin [Schistosoma japonicum];gi|226477984|emb|CAX72685.1|gelsolin [Schistosoma japonicum];gi|226478712|emb|CAX72851.1|gelsolin [Schistosoma japonicum]</t>
  </si>
  <si>
    <t>Fasciola hepatica;Clonorchis sinensis;Opisthorchis viverrini;Opisthorchis viverrini/Opisthorchis viverrini;Schistosoma mansoni/Schistosoma mansoni;Schistosoma mansoni/Schistosoma mansoni;Schistosoma haematobium/Schistosoma haematobium;Schistosoma japonicum/Schistosoma japonicum/Schistosoma japonicum;Schistosoma japonicum;Schistosoma japonicum</t>
  </si>
  <si>
    <t>0.0E0;2.3E-169;5.2E-166;9.1E-166;6.4E-150;1.5E-149;7.2E-149;1.1E-142;1.3E-141;4.5E-141</t>
  </si>
  <si>
    <t>100.00%;83.74%;82.52%;82.57%;78.14%;77.78%;77.84%;77.64%;77.34%;77.34%</t>
  </si>
  <si>
    <t>PIS90920.1;GAA30384.2;OON18961.1;XP_009170356.1/KER25892.1;XP_018651847.1/CCD79242.1;CCD79241.1/XP_018651846.1;XP_012795440.1/KGB35675.1;CAX82491.1/CAX82644.1/AAW26119.1;CAX72685.1;CAX72851.1</t>
  </si>
  <si>
    <t>692.189;487.649;479.174;479.559;438.343;437.573;436.032;419.853;417.157;416.001</t>
  </si>
  <si>
    <t>MS3_03937;T265_06747;Smp_008660.1;Smp_008660.2;MS3_03937;Smp_008660.1;CLF_104323;Gsn;Smp_008660.1;Smp_008660.1;T265_06747;Smp_008660.2;Smp_008660.1;MS3_03937;Gsn;Gsn;Gsn;MS3_03937;Smp_008660.1;T265_06747;Gsn;T265_06747</t>
  </si>
  <si>
    <t>6185;6198;6183;6183;6185;6183;79923;6182;6183;6183;6198;6183;6183;6185;6182;6182;6182;6185;6183;6198;6182;6198</t>
  </si>
  <si>
    <t>A0A094ZM00;A0A074ZJD6;G4VIJ1;G4VIJ0;A0A094ZM00;G4VIJ1;H2KQN2;Q5DDI7;G4VIJ1;G4VIJ1;A0A074ZJD6;G4VIJ0;G4VIJ1;A0A094ZM00;C1LDS3;Q5DDI7;Q5DDI7;A0A094ZM00;G4VIJ1;A0A074ZJD6;C1LDA7;A0A074ZJD6</t>
  </si>
  <si>
    <t>GO:0003779-IEA</t>
  </si>
  <si>
    <t>actin binding-IEA</t>
  </si>
  <si>
    <t>GO:0003779</t>
  </si>
  <si>
    <t>actin binding</t>
  </si>
  <si>
    <t>BN1106_s2349B000188.mRNA-1</t>
  </si>
  <si>
    <t>gi|358342863|dbj|GAA50279.1|severin [Clonorchis sinensis];gi|1149657517|gb|OON18960.1|gelsolin repeat protein [Opisthorchis viverrini];gi|684392660|ref|XP_009170355.1|hypothetical protein T265_06746 [Opisthorchis viverrini]/gi|663049858|gb|KER25891.1|hypothetical protein T265_06746 [Opisthorchis viverrini];gi|76154162|gb|AAX25657.2|SJCHGC06031 protein, partial [Schistosoma japonicum];gi|226467550|emb|CAX69651.1|gelsolin [Schistosoma japonicum];gi|1084297504|ref|XP_018651848.1|putative gelsolin, partial [Schistosoma mansoni]/gi|353231888|emb|CCD79243.1|putative gelsolin, partial [Schistosoma mansoni];gi|844850250|ref|XP_012795438.1|Severin [Schistosoma haematobium]/gi|685959969|gb|KGB35673.1|Severin [Schistosoma haematobium];gi|226477984|emb|CAX72685.1|gelsolin [Schistosoma japonicum];gi|56755882|gb|AAW26119.1|SJCHGC01371 protein [Schistosoma japonicum]/gi|257205680|emb|CAX82491.1|gelsolin [Schistosoma japonicum]/gi|257205986|emb|CAX82644.1|gelsolin [Schistosoma japonicum];gi|226478712|emb|CAX72851.1|gelsolin [Schistosoma japonicum]</t>
  </si>
  <si>
    <t>Clonorchis sinensis;Opisthorchis viverrini;Opisthorchis viverrini/Opisthorchis viverrini;Schistosoma japonicum;Schistosoma japonicum;Schistosoma mansoni/Schistosoma mansoni;Schistosoma haematobium/Schistosoma haematobium;Schistosoma japonicum;Schistosoma japonicum/Schistosoma japonicum/Schistosoma japonicum;Schistosoma japonicum</t>
  </si>
  <si>
    <t>9.2E-125;2.3E-123;1.9E-115;2.1E-114;1.3E-112;1.2E-105;1.5E-101;3.3E-96;3.7E-96;3.1E-94</t>
  </si>
  <si>
    <t>83.59%;83.59%;69.71%;79.15%;79.15%;75.53%;75.11%;72.50%;72.50%;72.08%</t>
  </si>
  <si>
    <t>GAA50279.1;OON18960.1;XP_009170355.1/KER25891.1;AAX25657.2;CAX69651.1;XP_018651848.1/CCD79243.1;XP_012795438.1/KGB35673.1;CAX72685.1;CAX82491.1/CAX82644.1/AAW26119.1;CAX72851.1</t>
  </si>
  <si>
    <t>369.777;366.311;348.591;338.961;338.961;320.087;320.857;296.59;296.59;291.582</t>
  </si>
  <si>
    <t>MS3_03933;Smp_197860;MS3_03933;Q5C3W8;MS3_03933;T265_06746;Gsn;MS3_03933;Smp_197860;Gsn;T265_06746;Gsn;Gsn;Smp_197860;Smp_197860;T265_06746;T265_06746;CLF_104322;Gsn;Gsn</t>
  </si>
  <si>
    <t>6185;6183;6185;6182;6185;6198;6182;6185;6183;6182;6198;6182;6182;6183;6183;6198;6198;79923;6182;6182</t>
  </si>
  <si>
    <t>A0A095C229;G4VIJ2;A0A095C229;Q5C3W8;A0A095C229;A0A074ZF22;Q5DDI7;A0A095C229;G4VIJ2;C1LDS3;A0A074ZF22;Q5DDI7;Q5DDI7;G4VIJ2;G4VIJ2;A0A074ZF22;A0A074ZF22;G7YBE5;C1LDA7;C1L4M3</t>
  </si>
  <si>
    <t>BN1106_s233B000262.mRNA-1</t>
  </si>
  <si>
    <t>gi|684404047|ref|XP_009173998.1|hypothetical protein T265_09613 [Opisthorchis viverrini]/gi|663046068|gb|KER22247.1|hypothetical protein T265_09613 [Opisthorchis viverrini];gi|358332642|dbj|GAA34201.2|malate dehydrogenase (oxaloacetate-decarboxylating)(NADP+) [Clonorchis sinensis];gi|226478978|emb|CAX72984.1|NADP-dependent malic enzyme [Schistosoma japonicum];gi|674571033|emb|CDS43665.1|NADP dependent malic enzyme [Echinococcus multilocularis];gi|674565192|emb|CDS20746.1|NADP dependent malic enzyme [Echinococcus granulosus];gi|576695164|gb|EUB58738.1|NADP-dependent malic enzyme [Echinococcus granulosus];gi|571563710|ref|XP_006559321.1|PREDICTED: NADP-dependent malic enzyme isoform X2 [Apis mellifera];gi|328778238|ref|XP_395280.4|PREDICTED: NADP-dependent malic enzyme isoform X1 [Apis mellifera];gi|1035589252|ref|XP_016919870.1|PREDICTED: NADP-dependent malic enzyme isoform X1 [Apis cerana];gi|1035589254|ref|XP_016919879.1|PREDICTED: NADP-dependent malic enzyme isoform X2 [Apis cerana]</t>
  </si>
  <si>
    <t>Opisthorchis viverrini/Opisthorchis viverrini;Clonorchis sinensis;Schistosoma japonicum;Echinococcus multilocularis;Echinococcus granulosus;Echinococcus granulosus;Apis mellifera;Apis mellifera;Apis cerana;Apis cerana</t>
  </si>
  <si>
    <t>84.87%;85.31%;78.25%;67.11%;67.11%;66.67%;68.82%;68.69%;68.69%;68.69%</t>
  </si>
  <si>
    <t>XP_009173998.1/KER22247.1;GAA34201.2;CAX72984.1;CDS43665.1;CDS20746.1;EUB58738.1;XP_006559321.1;XP_395280.4;XP_016919870.1;XP_016919879.1</t>
  </si>
  <si>
    <t>939.488;815.453;735.332;607.446;604.749;597.43;568.926;568.54;567.0;566.614</t>
  </si>
  <si>
    <t>CLF_105816;T265_09613;CLF_105816;T265_09613;CLF_105816;ACCB00976.2;EmuJ_001145700;T265_09613;ACCB00976.1;ACCB00976.2;C1LE56;ACCB00976.1;C1LE56;ACCB00976.2;T265_09613;EGR_06409;T265_09613;EgrG_001145700;EGR_06409;T265_09613;C1LE56;C1LE56;EmuJ_001145700;EGR_06409;ACCB00976.2;C1LE56;ACCB00976.1;CLF_105816;EGR_06409;T265_09613;C1LE56;T265_09613;T265_09613;T265_09613;EGR_06409;T265_09613;CLF_105816;CLF_105816;CLF_105816;EgrG_001145700;T265_09613;EgrG_001145700;T265_09613;T265_09613;ACCB00976.2;ACCB00976.1;EGR_06409;C1LE56;EmuJ_001145700;T265_09613;T265_09613;T265_09613;T265_09613;T265_09613;ACCB00976.1;EGR_06409;T265_09613;EmuJ_001145700;T265_09613;EgrG_001145700;T265_09613;T265_09613;ACCB00976.1;EmuJ_001145700;EgrG_001145700;T265_09613;T265_09613;ACCB00976.2;T265_09613;EgrG_001145700;T265_09613;T265_09613;ACCB00976.1;ACCB00976.2;EgrG_001145700</t>
  </si>
  <si>
    <t>79923;6198;79923;6198;79923;7461;6211;6198;7461;7461;6182;7461;6182;7461;6198;6210;6198;6210;6210;6198;6182;6182;6211;6210;7461;6182;7461;79923;6210;6198;6182;6198;6198;6198;6210;6198;79923;79923;79923;6210;6198;6210;6198;6198;7461;7461;6210;6182;6211;6198;6198;6198;6198;6198;7461;6210;6198;6211;6198;6210;6198;6198;7461;6211;6210;6198;6198;7461;6198;6210;6198;6198;7461;7461;6210</t>
  </si>
  <si>
    <t>H2KRA6;A0A074Z9L0;H2KRA6;A0A074Z9L0;H2KRA6;V9IBE4;A0A068YNF1;A0A074Z9L0;V9IDL3;V9IBE4;C1LE56;V9IDL3;C1LE56;V9IBE4;A0A074Z9L0;W6UBI1;A0A074Z9L0;A0A068WSZ0;W6UBI1;A0A074Z9L0;C1LE56;C1LE56;A0A068YNF1;W6UBI1;V9IBE4;C1LE56;V9IDL3;H2KRA6;W6UBI1;A0A074Z9L0;C1LE56;A0A074Z9L0;A0A074Z9L0;A0A074Z9L0;W6UBI1;A0A074Z9L0;H2KRA6;H2KRA6;H2KRA6;A0A068WSZ0;A0A074Z9L0;A0A068WSZ0;A0A074Z9L0;A0A074Z9L0;V9IBE4;V9IDL3;W6UBI1;C1LE56;A0A068YNF1;A0A074Z9L0;A0A074Z9L0;A0A074Z9L0;A0A074Z9L0;A0A074Z9L0;V9IDL3;W6UBI1;A0A074Z9L0;A0A068YNF1;A0A074Z9L0;A0A068WSZ0;A0A074Z9L0;A0A074Z9L0;V9IDL3;A0A068YNF1;A0A068WSZ0;A0A074Z9L0;A0A074Z9L0;V9IBE4;A0A074Z9L0;A0A068WSZ0;A0A074Z9L0;A0A074Z9L0;V9IDL3;V9IBE4;A0A068WSZ0</t>
  </si>
  <si>
    <t>GO:0006108-IEA;GO:0051287-IEA;GO:0046872-IEA;GO:0016491-IEA;GO:0004471-IEA;GO:0004470-IEA;GO:0055114-IEA</t>
  </si>
  <si>
    <t>malate metabolic process-IEA;NAD binding-IEA;metal ion binding-IEA;oxidoreductase activity-IEA;malate dehydrogenase (decarboxylating) (NAD+) activity-IEA;malic enzyme activity-IEA;oxidation-reduction process-IEA</t>
  </si>
  <si>
    <t>Biological Process-IEA;Molecular Function-IEA;Molecular Function-IEA;Molecular Function-IEA;Molecular Function-IEA;Molecular Function-IEA;Biological Process-IEA</t>
  </si>
  <si>
    <t>GO:0004471;GO:0006108;GO:0046872;GO:0051287;GO:0055114</t>
  </si>
  <si>
    <t>malate dehydrogenase (decarboxylating) (NAD+) activity;malate metabolic process;metal ion binding;NAD binding;oxidation-reduction process</t>
  </si>
  <si>
    <t>Molecular Function;Biological Process;Molecular Function;Molecular Function;Biological Process</t>
  </si>
  <si>
    <t>BN1106_s2329B000133.mRNA-1</t>
  </si>
  <si>
    <t>gi|530654752|ref|XP_005313509.1|PREDICTED: ras-related protein Rab-2B isoform X2 [Chrysemys picta bellii];gi|557324041|ref|XP_006035064.1|PREDICTED: ras-related protein Rab-2B [Alligator sinensis]/gi|564233011|ref|XP_006260875.1|PREDICTED: ras-related protein Rab-2B [Alligator mississippiensis]/gi|1011608512|gb|KYO44060.1|ras-related protein Rab-2B [Alligator mississippiensis];gi|402875596|ref|XP_003901586.1|ras-related protein Rab-2B isoform X1 [Papio anubis]/gi|544446160|ref|XP_005560842.1|PREDICTED: ras-related protein Rab-2B [Macaca fascicularis]/gi|635141725|ref|XP_007988946.1|PREDICTED: ras-related protein Rab-2B [Chlorocebus sabaeus]/gi|724960048|ref|XP_010354178.1|PREDICTED: ras-related protein Rab-2B [Rhinopithecus roxellana]/gi|795116913|ref|XP_011831644.1|PREDICTED: ras-related protein Rab-2B isoform X1 [Mandrillus leucophaeus]/gi|795358225|ref|XP_011932840.1|PREDICTED: ras-related protein Rab-2B [Cercocebus atys]/gi|795362176|ref|XP_011786314.1|PREDICTED: ras-related protein Rab-2B isoform X1 [Colobus angolensis palliatus]/gi|795457225|ref|XP_011765446.1|PREDICTED: ras-related protein Rab-2B [Macaca nemestrina]/gi|966953950|ref|XP_014998742.1|PREDICTED: ras-related protein Rab-2B isoform X1 [Macaca mulatta]/gi|1059114391|ref|XP_017708965.1|PREDICTED: ras-related protein Rab-2B isoform X1 [Rhinopithecus bieti]/gi|355693102|gb|EHH27705.1|hypothetical protein EGK_17973 [Macaca mulatta]/gi|355778380|gb|EHH63416.1|hypothetical protein EGM_16382 [Macaca fascicularis];gi|586526899|ref|XP_006918388.1|PREDICTED: ras-related protein Rab-2B [Pteropus alecto]/gi|759185904|ref|XP_011381063.1|PREDICTED: ras-related protein Rab-2B [Pteropus vampyrus]/gi|431898744|gb|ELK07121.1|Ras-related protein Rab-2B [Pteropus alecto];gi|21361884|ref|NP_116235.2|ras-related protein Rab-2B isoform 1 [Homo sapiens]/gi|296214433|ref|XP_002753820.1|PREDICTED: ras-related protein Rab-2B [Callithrix jacchus]/gi|332223471|ref|XP_003260896.1|PREDICTED: ras-related protein Rab-2B isoform X1 [Nomascus leucogenys]/gi|397466079|ref|XP_003804800.1|PREDICTED: ras-related protein Rab-2B [Pan paniscus]/gi|426376304|ref|XP_004054944.1|PREDICTED: ras-related protein Rab-2B [Gorilla gorilla gorilla]/gi|562866685|ref|XP_006161481.1|PREDICTED: ras-related protein Rab-2B [Tupaia chinensis]/gi|817259169|ref|XP_012321613.1|ras-related protein Rab-2B [Aotus nancymaae]/gi|1034103494|ref|XP_016781338.1|PREDICTED: ras-related protein Rab-2B [Pan troglodytes]/gi|28436385|sp|Q8WUD1.1|RAB2B_HUMANRecName: Full=Ras-related protein Rab-2B/gi|18088786|gb|AAH20839.1|RAB2B, member RAS oncogene family [Homo sapiens]/gi|119586786|gb|EAW66382.1|RAB2B, member RAS oncogene family, isoform CRA_a [Homo sapiens]/gi|119586787|gb|EAW66383.1|RAB2B, member RAS oncogene family, isoform CRA_a [Homo sapiens]/gi|123993135|gb|ABM84169.1|RAB2B, member RAS oncogene family [synthetic construct]/gi|124000125|gb|ABM87571.1|RAB2B, member RAS oncogene family, partial [synthetic construct]/gi|189067491|dbj|BAG37750.1|unnamed protein product [Homo sapiens]/gi|649112915|gb|AIC52635.1|RAB2B, partial [synthetic construct]/gi|1147705870|emb|SJX48316.1|unnamed protein product, partial [Human ORFeome Gateway entry vector];gi|593716846|ref|XP_007104866.1|PREDICTED: ras-related protein Rab-2B [Physeter catodon]/gi|594664910|ref|XP_007180582.1|PREDICTED: ras-related protein Rab-2B [Balaenoptera acutorostrata scammoni]/gi|602728282|ref|XP_007449577.1|PREDICTED: ras-related protein Rab-2B isoform X1 [Lipotes vexillifer]/gi|1246194546|ref|XP_022443358.1|ras-related protein Rab-2B isoform X1 [Delphinapterus leucas];gi|466030215|ref|XP_004274150.1|PREDICTED: ras-related protein Rab-2B [Orcinus orca];gi|852788313|ref|XP_012885154.1|PREDICTED: ras-related protein Rab-2B isoform X1 [Dipodomys ordii];gi|1207832413|gb|OWK09925.1|RAB2B [Cervus elaphus hippelaphus];gi|348577589|ref|XP_003474566.1|PREDICTED: ras-related protein Rab-2B [Cavia porcellus]</t>
  </si>
  <si>
    <t>Chrysemys picta bellii;Alligator sinensis/Alligator mississippiensis/Alligator mississippiensis;Papio anubis/Macaca fascicularis/Chlorocebus sabaeus/Rhinopithecus roxellana/Mandrillus leucophaeus/Cercocebus atys/Colobus angolensis palliatus/Macaca nemestrina/Macaca mulatta/Rhinopithecus bieti/Macaca mulatta/Macaca fascicularis;Pteropus alecto/Pteropus vampyrus/Pteropus alecto;Homo sapiens/Callithrix jacchus/Nomascus leucogenys/Pan paniscus/Gorilla gorilla gorilla/Tupaia chinensis/Aotus nancymaae/Pan troglodytes/Homo sapiens/Homo sapiens/Homo sapiens/Homo sapiens/synthetic construct/synthetic construct/Homo sapiens/synthetic construct/Human ORFeome Gateway entry vector;Physeter catodon/Balaenoptera acutorostrata scammoni/Lipotes vexillifer/Delphinapterus leucas;Orcinus orca;Dipodomys ordii;Cervus elaphus hippelaphus;Cavia porcellus</t>
  </si>
  <si>
    <t>2.7E-123;3.3E-123;5.8E-123;5.9E-123;7.0E-123;9.4E-123;1.1E-122;1.2E-122;2.0E-122;2.1E-122</t>
  </si>
  <si>
    <t>86.30%;86.30%;86.76%;86.94%;86.76%;86.76%;86.76%;87.21%;86.49%;87.21%</t>
  </si>
  <si>
    <t>XP_005313509.1;XP_006260875.1/KYO44060.1/XP_006035064.1;XP_011831644.1/XP_011786314.1/XP_003901586.1/EHH63416.1/XP_005560842.1/XP_017708965.1/XP_010354178.1/XP_007988946.1/EHH27705.1/XP_014998742.1/XP_011765446.1/XP_011932840.1;ELK07121.1/XP_006918388.1/XP_011381063.1;Q8WUD1.1/BAG37750.1/AAH20839.1/EAW66382.1/NP_116235.2/EAW66383.1/XP_006161481.1/ABM84169.1/AIC52635.1/ABM87571.1/XP_002753820.1/XP_004054944.1/SJX48316.1/XP_003260896.1/XP_003804800.1/XP_012321613.1/XP_016781338.1;XP_007180582.1/XP_022443358.1/XP_007104866.1/XP_007449577.1;XP_004274150.1;XP_012885154.1;OWK09925.1;XP_003474566.1</t>
  </si>
  <si>
    <t>357.066;356.681;356.295;356.295;355.91;355.525;355.525;355.525;354.755;354.755</t>
  </si>
  <si>
    <t>RAB2B;RAB2B;RAB2B;Rab2b;RAB2B;RAB2B;RAB2B;EGM_16382;RAB2B;RAB2B;RAB2B;RAB2B;EGM_16382;PAL_GLEAN10001618;RAB2B;RAB2B;RAB2B;RAB2B;RAB2B;RAB2B;RAB2B;RAB2B;RAB2B;RAB2B;RAB2B;RAB2B;RAB2B;RAB2B;Rab2b;RAB2B;EGM_16382;RAB2B;RAB2B;RAB2B;RAB2B;EGM_16382;RAB2B;RAB2B;RAB2B;RAB2B;RAB2B;RAB2B;RAB2B;RAB2B;RAB2B;RAB2B;RAB2B;RAB2B;RAB2B;RAB2B;RAB2B;RAB2B;RAB2B;RAB2B;RAB2B;RAB2B;RAB2B;RAB2B;RAB2B;RAB2B;RAB2B;RAB2B;EGM_16382;RAB2B;RAB2B;PAL_GLEAN10001618;RAB2B;RAB2B;RAB2B;RAB2B;RAB2B;RAB2B;RAB2B;RAB2B;RAB2B;RAB2B;RAB2B;RAB2B;RAB2B;RAB2B;RAB2B;RAB2B;RAB2B;RAB2B;RAB2B;RAB2B;RAB2B;PAL_GLEAN10001618;RAB2B;RAB2B;RAB2B;RAB2B;RAB2B;PAL_GLEAN10001618;PAL_GLEAN10001618;RAB2B;RAB2B;RAB2B;RAB2B;RAB2B;Rab2b;RAB2B;RAB2B;RAB2B;RAB2B;RAB2B;RAB2B;RAB2B;EGM_16382;RAB2B;RAB2B;RAB2B;RAB2B;RAB2B;RAB2B;RAB2B;RAB2B;RAB2B;RAB2B;RAB2B;RAB2B;PAL_GLEAN10001618;RAB2B;RAB2B;RAB2B;RAB2B;RAB2B;RAB2B;RAB2B;RAB2B;RAB2B;RAB2B;RAB2B;RAB2B;RAB2B;RAB2B;RAB2B;RAB2B;RAB2B;RAB2B;RAB2B;Rab2b;RAB2B;RAB2B;Rab2b;RAB2B;RAB2B;RAB2B;RAB2B;RAB2B;RAB2B;RAB2B</t>
  </si>
  <si>
    <t>9606;9606;9606;10141;9606;9606;61853;9541;61853;9606;9598;9606;9541;9402;9606;9606;9606;9544;9606;9606;9606;9606;9606;9606;9483;9606;9606;9606;10141;10141;9541;9606;9606;9606;9606;9541;9606;9606;9606;9606;9606;9606;9595;9544;9606;60711;9606;9606;9606;9606;9606;9606;9555;9606;9544;9555;9606;9555;9606;9606;9606;9606;9541;9606;9606;9402;61853;9606;9606;10141;9544;60711;9595;9544;9483;61853;61853;9606;10141;9595;9544;9606;9606;9606;9606;9606;9555;9402;9606;9606;9606;9606;9598;9402;9402;10141;9606;9598;9483;9606;10141;10141;9606;9606;60711;9483;9606;9606;9541;9606;9606;9606;9606;9606;9595;9606;9606;61853;61853;9606;9606;9402;9606;9606;9606;9595;9606;9606;60711;9606;9606;9606;9555;60711;9606;60711;9606;9606;9606;9606;61853;10141;9606;9606;10141;9606;9606;61853;9606;9606;9483;61853</t>
  </si>
  <si>
    <t>Q8WUD1;Q8WUD1;Q8WUD1;H0W4H3;Q8WUD1;Q8WUD1;G1RWS0;G7P9P1;G1RWS0;Q8WUD1;K7B6N1;Q8WUD1;G7P9P1;L5K8M6;Q8WUD1;Q8WUD1;Q8WUD1;G7MWT0;Q8WUD1;Q8WUD1;Q8WUD1;Q8WUD1;Q8WUD1;Q8WUD1;F6W8X9;Q8WUD1;Q8WUD1;Q8WUD1;H0W4H3;H0W4H3;G7P9P1;Q8WUD1;Q8WUD1;Q8WUD1;Q8WUD1;G7P9P1;Q8WUD1;Q8WUD1;Q8WUD1;Q8WUD1;Q8WUD1;Q8WUD1;G3RFC5;G7MWT0;Q8WUD1;A0A0D9RVA5;Q8WUD1;Q8WUD1;Q8WUD1;Q8WUD1;Q8WUD1;Q8WUD1;A0A096NNR2;Q8WUD1;G7MWT0;A0A096NNR2;Q8WUD1;A0A096NNR2;Q8WUD1;Q8WUD1;Q8WUD1;Q8WUD1;G7P9P1;Q8WUD1;Q8WUD1;L5K8M6;G1RWS0;Q8WUD1;Q8WUD1;H0W4H3;G7MWT0;A0A0D9RVA5;G3RFC5;G7MWT0;F6W8X9;G1RWS0;G1RWS0;Q8WUD1;H0W4H3;G3RFC5;G7MWT0;Q8WUD1;Q8WUD1;Q8WUD1;Q8WUD1;Q8WUD1;A0A096NNR2;L5K8M6;Q8WUD1;Q8WUD1;Q8WUD1;Q8WUD1;K7B6N1;L5K8M6;L5K8M6;H0W4H3;Q8WUD1;K7B6N1;F6W8X9;Q8WUD1;H0W4H3;H0W4H3;Q8WUD1;Q8WUD1;A0A0D9RVA5;F6W8X9;Q8WUD1;Q8WUD1;G7P9P1;Q8WUD1;Q8WUD1;Q8WUD1;Q8WUD1;Q8WUD1;G3RFC5;Q8WUD1;Q8WUD1;G1RWS0;G1RWS0;Q8WUD1;Q8WUD1;L5K8M6;Q8WUD1;Q8WUD1;Q8WUD1;G3RFC5;Q8WUD1;Q8WUD1;A0A0D9RVA5;Q8WUD1;Q8WUD1;Q8WUD1;A0A096NNR2;A0A0D9RVA5;Q8WUD1;A0A0D9RVA5;Q8WUD1;Q8WUD1;Q8WUD1;Q8WUD1;G1RWS0;H0W4H3;Q8WUD1;Q8WUD1;H0W4H3;Q8WUD1;Q8WUD1;G1RWS0;Q8WUD1;Q8WUD1;F6W8X9;G1RWS0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515-IPI;GO:0005525-IEA;GO:0000166-IEA;GO:0005789-IEA;GO:0070062-IEA;GO:0070062-IDA;GO:0016192-IEA;GO:0016020-IEA;GO:0007264-IEA;GO:0015031-IEA;GO:0005794-IEA;GO:0005783-IEA;GO:0000139-IEA;GO:0006810-IEA;GO:0045921-IMP;GO:0045921-IEA;GO:0005886-IEA;GO:0005622-IEA</t>
  </si>
  <si>
    <t>protein binding-IPI;GTP binding-IEA;nucleotide binding-IEA;endoplasmic reticulum membrane-IEA;extracellular exosome-IEA;extracellular exosome-IDA;vesicle-mediated transport-IEA;membrane-IEA;small GTPase mediated signal transduction-IEA;protein transport-IEA;Golgi apparatus-IEA;endoplasmic reticulum-IEA;Golgi membrane-IEA;transport-IEA;positive regulation of exocytosis-IMP;positive regulation of exocytosis-IEA;plasma membrane-IEA;intracellular-IEA</t>
  </si>
  <si>
    <t>Molecular Function-IPI;Molecular Function-IEA;Molecular Function-IEA;Cellular Component-IEA;Cellular Component-IEA;Cellular Component-IDA;Biological Process-IEA;Cellular Component-IEA;Biological Process-IEA;Biological Process-IEA;Cellular Component-IEA;Cellular Component-IEA;Cellular Component-IEA;Biological Process-IEA;Biological Process-IMP;Biological Process-IEA;Cellular Component-IEA;Cellular Component-IEA</t>
  </si>
  <si>
    <t>GO:0000139;GO:0005515;GO:0005525;GO:0005789;GO:0005886;GO:0007264;GO:0015031;GO:0016192;GO:0045921;GO:0070062</t>
  </si>
  <si>
    <t>Golgi membrane;protein binding;GTP binding;endoplasmic reticulum membrane;plasma membrane;small GTPase mediated signal transduction;protein transport;vesicle-mediated transport;positive regulation of exocytosis;extracellular exosome</t>
  </si>
  <si>
    <t>Cellular Component;Molecular Function;Molecular Function;Cellular Component;Cellular Component;Biological Process;Biological Process;Biological Process;Biological Process;Cellular Component</t>
  </si>
  <si>
    <t>BN1106_s2318B000216.mRNA-1</t>
  </si>
  <si>
    <t>gi|1277523127|gb|PIS87207.1|CRAL/TRIO domain protein [Fasciola hepatica];gi|1149659866|gb|OON20053.1|hypothetical protein X801_04070 [Opisthorchis viverrini];gi|358341852|dbj|GAA49427.1|alpha-tocopherol transfer protein-like [Clonorchis sinensis];gi|684376404|ref|XP_009165383.1|hypothetical protein T265_02794 [Opisthorchis viverrini]/gi|663054939|gb|KER30863.1|hypothetical protein T265_02794 [Opisthorchis viverrini];gi|1084298254|ref|XP_018652223.1|retinaldehyde binding protein-related [Schistosoma mansoni]/gi|353232264|emb|CCD79619.1|retinaldehyde binding protein-related [Schistosoma mansoni];gi|76156083|gb|AAX27317.2|SJCHGC04629 protein, partial [Schistosoma japonicum];gi|684376600|ref|XP_009165446.1|hypothetical protein T265_02838 [Opisthorchis viverrini]/gi|663054873|gb|KER30798.1|hypothetical protein T265_02838 [Opisthorchis viverrini];gi|1149656897|gb|OON18716.1|CRAL/TRIO domain protein [Opisthorchis viverrini];gi|358337064|dbj|GAA36866.2|alpha-tocopherol transfer protein-like [Clonorchis sinensis];gi|1149635395|gb|OON15310.1|hypothetical protein X801_08890 [Opisthorchis viverrini]</t>
  </si>
  <si>
    <t>Fasciola hepatica;Opisthorchis viverrini;Clonorchis sinensis;Opisthorchis viverrini/Opisthorchis viverrini;Schistosoma mansoni/Schistosoma mansoni;Schistosoma japonicum;Opisthorchis viverrini/Opisthorchis viverrini;Opisthorchis viverrini;Clonorchis sinensis;Opisthorchis viverrini</t>
  </si>
  <si>
    <t>0.0E0;7.9E-133;7.4E-126;1.4E-119;9.6E-100;4.6E-90;8.8E-64;1.4E-63;4.0E-62;8.8E-57</t>
  </si>
  <si>
    <t>97.14%;82.02%;72.04%;74.22%;77.73%;79.33%;60.75%;60.77%;60.08%;60.87%</t>
  </si>
  <si>
    <t>PIS87207.1;OON20053.1;GAA49427.1;KER30863.1/XP_009165383.1;XP_018652223.1/CCD79619.1;AAX27317.2;XP_009165446.1/KER30798.1;OON18716.1;GAA36866.2;OON15310.1</t>
  </si>
  <si>
    <t>563.918;393.275;375.17;357.451;307.375;280.796;215.312;214.927;211.075;194.126</t>
  </si>
  <si>
    <t>Q5BZ58;Q5BZ58;Q5BZ58</t>
  </si>
  <si>
    <t>6182;6182;6182</t>
  </si>
  <si>
    <t>GO:0006810-IEA;GO:0005622-IEA;GO:0005215-IEA</t>
  </si>
  <si>
    <t>transport-IEA;intracellular-IEA;transporter activity-IEA</t>
  </si>
  <si>
    <t>Biological Process-IEA;Cellular Component-IEA;Molecular Function-IEA</t>
  </si>
  <si>
    <t>GO:0005215;GO:0005622;GO:0006810</t>
  </si>
  <si>
    <t>transporter activity;intracellular;transport</t>
  </si>
  <si>
    <t>BN1106_s2316B000078.mRNA-1</t>
  </si>
  <si>
    <t>gi|1277525081|gb|PIS88757.1|cyclic nucleotide-binding domain protein [Fasciola hepatica];gi|56752649|gb|AAW24538.1|SJCHGC02266 protein [Schistosoma japonicum];gi|1084306801|ref|XP_018645136.1|camp-dependent protein kinase type II-alpha regulatory subunit, putative [Schistosoma mansoni]/gi|350646564|emb|CCD58776.1|camp-dependent protein kinase type II-alpha regulatory subunit, putative [Schistosoma mansoni];gi|844834795|ref|XP_012791927.1|cAMP-dependent protein kinase type II regulatory subunit [Schistosoma haematobium]/gi|685955941|gb|KGB32177.1|cAMP-dependent protein kinase type II regulatory subunit [Schistosoma haematobium];gi|684368969|ref|XP_009162986.1|hypothetical protein T265_12640, partial [Opisthorchis viverrini]/gi|663057413|gb|KER33309.1|hypothetical protein T265_12640, partial [Opisthorchis viverrini]/gi|1149666818|gb|OON23488.1|cyclic nucleotide-binding domain protein [Opisthorchis viverrini];gi|349984819|dbj|GAA32310.1|cAMP-dependent protein kinase regulator [Clonorchis sinensis];gi|257206382|emb|CAX82842.1|cAMP-dependent protein kinase regulatory subunit [Schistosoma japonicum];gi|226477950|emb|CAX72668.1|cAMP-dependent protein kinase regulatory subunit [Schistosoma japonicum];gi|576701554|gb|EUB65073.1|cAMP-dependent protein kinase type II regulatory subunit [Echinococcus granulosus]/gi|674569298|emb|CDS15361.1|cAMP dependent protein kinase regulatory [Echinococcus granulosus]/gi|674573275|emb|CDS40189.1|cAMP dependent protein kinase regulatory [Echinococcus multilocularis];gi|674590963|emb|CDS30262.1|cAMP dependent protein kinase regulatory [Hymenolepis microstoma]</t>
  </si>
  <si>
    <t>Fasciola hepatica;Schistosoma japonicum;Schistosoma mansoni/Schistosoma mansoni;Schistosoma haematobium/Schistosoma haematobium;Opisthorchis viverrini/Opisthorchis viverrini/Opisthorchis viverrini;Clonorchis sinensis;Schistosoma japonicum;Schistosoma japonicum;Echinococcus granulosus/Echinococcus granulosus/Echinococcus multilocularis;Hymenolepis microstoma</t>
  </si>
  <si>
    <t>0.0E0;0.0E0;0.0E0;0.0E0;0.0E0;0.0E0;0.0E0;0.0E0;3.2E-176;2.7E-163</t>
  </si>
  <si>
    <t>89.47%;81.40%;80.88%;80.88%;81.53%;81.53%;81.77%;81.50%;73.28%;73.53%</t>
  </si>
  <si>
    <t>PIS88757.1;AAW24538.1;CCD58776.1/XP_018645136.1;XP_012791927.1/KGB32177.1;OON23488.1/XP_009162986.1/KER33309.1;GAA32310.1;CAX82842.1;CAX72668.1;CDS15361.1/EUB65073.1/CDS40189.1;CDS30262.1</t>
  </si>
  <si>
    <t>702.205;588.956;573.548;573.163;570.852;567.385;540.806;538.88;505.368;472.626</t>
  </si>
  <si>
    <t>Smp_079010;Smp_079010;MS3_00277;EGR_00342;Smp_079010;EmuJ_000775600;PRKAR2A;Smp_079010;Q5DI18;CLF_100436;PRKAR2A;EmuJ_000775600;EGR_00342;Smp_079010;Smp_079010;CLF_100436;T265_12640;MS3_00277;MS3_00277;Smp_079010;MS3_00277;EGR_00342;MS3_00277;EGR_00342;Smp_079010;HmN_000043800;MS3_00277;MS3_00277;MS3_00277;EGR_00342;Smp_079010;CLF_100436;Smp_079010;T265_12640;MS3_00277;T265_12640;Q5DI18;HmN_000043800;PRKAR2A;T265_12640;Smp_079010;EGR_00342;Smp_079010;T265_12640;T265_12640;HmN_000043800;EGR_00342;T265_12640;Q5DI18;T265_12640;Q5DI18;HmN_000043800;Q5DI18;T265_12640;MS3_00277;PRKAR2A;MS3_00277;CLF_100436;Smp_079010;T265_12640;T265_12640;Q5DI18;EGR_00342;Smp_079010;PRKAR2A;MS3_00277;T265_12640;T265_12640;EGR_00342;HmN_000043800;T265_12640;CLF_100436;CLF_100436;PRKAR2A;MS3_00277;EGR_00342;PRKAR2A;MS3_00277;HmN_000043800;Smp_079010;MS3_00277;PRKAR2A;PRKAR2A;PRKAR2A;Smp_079010;EGR_00342;T265_12640;EmuJ_000775600;MS3_00277;EGR_00342;PRKAR2A;Smp_079010;Smp_079010;MS3_00277;T265_12640;T265_12640;Smp_079010;MS3_00277;T265_12640;T265_12640;MS3_00277;Smp_079010;MS3_00277;EmuJ_000775600;MS3_00277;MS3_00277;EGR_00342;T265_12640;MS3_00277;PRKAR2A;EmuJ_000775600;CLF_100436;HmN_000043800;MS3_00277;EmuJ_000775600;MS3_00277;T265_12640;MS3_00277;T265_12640;MS3_00277;PRKAR2A;HmN_000043800;EGR_00342;EmuJ_000775600;Smp_079010;MS3_00277;PRKAR2A;MS3_00277;PRKAR2A;Smp_079010;MS3_00277;EGR_00342;T265_12640;MS3_00277;MS3_00277;EGR_00342;EmuJ_000775600;T265_12640;Smp_079010;CLF_100436;PRKAR2A;Smp_079010</t>
  </si>
  <si>
    <t>6183;6183;6185;6210;6183;6211;6182;6183;6182;79923;6182;6211;6210;6183;6183;79923;6198;6185;6185;6183;6185;6210;6185;6210;6183;85433;6185;6185;6185;6210;6183;79923;6183;6198;6185;6198;6182;85433;6182;6198;6183;6210;6183;6198;6198;85433;6210;6198;6182;6198;6182;85433;6182;6198;6185;6182;6185;79923;6183;6198;6198;6182;6210;6183;6182;6185;6198;6198;6210;85433;6198;79923;79923;6182;6185;6210;6182;6185;85433;6183;6185;6182;6182;6182;6183;6210;6198;6211;6185;6210;6182;6183;6183;6185;6198;6198;6183;6185;6198;6198;6185;6183;6185;6211;6185;6185;6210;6198;6185;6182;6211;79923;85433;6185;6211;6185;6198;6185;6198;6185;6182;85433;6210;6211;6183;6185;6182;6185;6182;6183;6185;6210;6198;6185;6185;6210;6211;6198;6183;79923;6182;6183</t>
  </si>
  <si>
    <t>G4LV34;G4LV34;A0A094ZEI5;U6IUI1;G4LV34;A0A068Y6M8;C7TZ16;G4LV34;Q5DI18;H2KNM6;C7TZ16;A0A068Y6M8;U6IUI1;G4LV34;G4LV34;H2KNM6;A0A075AJF8;A0A094ZEI5;A0A094ZEI5;G4LV34;A0A094ZEI5;U6IUI1;A0A094ZEI5;U6IUI1;G4LV34;A0A068XDP8;A0A094ZEI5;A0A094ZEI5;A0A094ZEI5;U6IUI1;G4LV34;H2KNM6;G4LV34;A0A075AJF8;A0A094ZEI5;A0A075AJF8;Q5DI18;A0A068XDP8;C7TZ16;A0A075AJF8;G4LV34;U6IUI1;G4LV34;A0A075AJF8;A0A075AJF8;A0A068XDP8;U6IUI1;A0A075AJF8;Q5DI18;A0A075AJF8;Q5DI18;A0A068XDP8;Q5DI18;A0A075AJF8;A0A094ZEI5;C1LD90;A0A094ZEI5;H2KNM6;G4LV34;A0A075AJF8;A0A075AJF8;Q5DI18;U6IUI1;G4LV34;C1LD90;A0A094ZEI5;A0A075AJF8;A0A075AJF8;U6IUI1;A0A068XDP8;A0A075AJF8;H2KNM6;H2KNM6;C1LD90;A0A094ZEI5;U6IUI1;C1LD90;A0A094ZEI5;A0A068XDP8;G4LV34;A0A094ZEI5;C7TZ16;C1LD90;C1LD90;G4LV34;U6IUI1;A0A075AJF8;A0A068Y6M8;A0A094ZEI5;U6IUI1;C7TZ16;G4LV34;G4LV34;A0A094ZEI5;A0A075AJF8;A0A075AJF8;G4LV34;A0A094ZEI5;A0A075AJF8;A0A075AJF8;A0A094ZEI5;G4LV34;A0A094ZEI5;A0A068Y6M8;A0A094ZEI5;A0A094ZEI5;U6IUI1;A0A075AJF8;A0A094ZEI5;C7TZ16;A0A068Y6M8;H2KNM6;A0A068XDP8;A0A094ZEI5;A0A068Y6M8;A0A094ZEI5;A0A075AJF8;A0A094ZEI5;A0A075AJF8;A0A094ZEI5;C1LD90;A0A068XDP8;U6IUI1;A0A068Y6M8;G4LV34;A0A094ZEI5;C7TZ16;A0A094ZEI5;C7TZ16;G4LV34;A0A094ZEI5;U6IUI1;A0A075AJF8;A0A094ZEI5;A0A094ZEI5;U6IUI1;A0A068Y6M8;A0A075AJF8;G4LV34;H2KNM6;C1LD90;G4LV34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BN1106_s2316B000077.mRNA-1</t>
  </si>
  <si>
    <t>gi|1277503224|gb|PIS78134.1|SNF7 family protein [Fasciola hepatica];gi|1149661267|gb|OON20848.1|SNF7 family protein [Opisthorchis viverrini];gi|684405406|ref|XP_009174440.1|hypothetical protein T265_09946 [Opisthorchis viverrini]/gi|663045601|gb|KER21810.1|hypothetical protein T265_09946 [Opisthorchis viverrini];gi|1084306796|ref|XP_018645134.1|vacuolar assembly/sorting protein D1D2-like protein [Schistosoma mansoni]/gi|108861816|gb|ABG21810.1|vacuolar assembly/sorting protein D1D2-like protein [Schistosoma mansoni]/gi|350646562|emb|CCD58774.1|vacuolar assembly/sorting protein D1D2-like protein [Schistosoma mansoni];gi|676445425|ref|XP_009050749.1|hypothetical protein LOTGIDRAFT_239016 [Lottia gigantea]/gi|556109921|gb|ESO98573.1|hypothetical protein LOTGIDRAFT_239016 [Lottia gigantea];gi|524868169|ref|XP_005090889.1|PREDICTED: charged multivesicular body protein 1b-like [Aplysia californica];gi|1236564657|gb|PAA86460.1|hypothetical protein BOX15_Mlig033068g3, partial [Macrostomum lignano];gi|961090336|ref|XP_014771767.1|PREDICTED: charged multivesicular body protein 1b-2-like isoform X1 [Octopus bimaculoides]/gi|918321607|gb|KOF89482.1|hypothetical protein OCBIM_22013017mg [Octopus bimaculoides];gi|1005961730|ref|XP_015789159.1|PREDICTED: charged multivesicular body protein 1b-like [Tetranychus urticae];gi|1242822910|ref|XP_022292262.1|charged multivesicular body protein 1b-like [Crassostrea virginica]/gi|1242823811|ref|XP_022292732.1|charged multivesicular body protein 1b-like [Crassostrea virginica]</t>
  </si>
  <si>
    <t>Fasciola hepatica;Opisthorchis viverrini;Opisthorchis viverrini/Opisthorchis viverrini;Schistosoma mansoni/Schistosoma mansoni/Schistosoma mansoni;Lottia gigantea/Lottia gigantea;Aplysia californica;Macrostomum lignano;Octopus bimaculoides/Octopus bimaculoides;Tetranychus urticae;Crassostrea virginica/Crassostrea virginica</t>
  </si>
  <si>
    <t>3.1E-128;7.3E-97;5.5E-96;5.2E-73;1.9E-72;2.9E-71;7.4E-71;1.1E-70;4.4E-70;6.9E-70</t>
  </si>
  <si>
    <t>100.00%;88.02%;88.02%;81.03%;81.22%;79.70%;79.90%;79.29%;82.47%;82.56%</t>
  </si>
  <si>
    <t>PIS78134.1;OON20848.1;KER21810.1/XP_009174440.1;XP_018645134.1/CCD58774.1/ABG21810.1;XP_009050749.1/ESO98573.1;XP_005090889.1;PAA86460.1;XP_014771767.1/KOF89482.1;XP_015789159.1;XP_022292732.1/XP_022292262.1</t>
  </si>
  <si>
    <t>367.466;288.115;287.73;228.024;226.483;223.787;222.631;222.246;220.705;219.935</t>
  </si>
  <si>
    <t>LOTGIDRAFT_239016;T265_09946;Smp_079000;LOTGIDRAFT_239016;LOTGIDRAFT_239016;Smp_079000;Smp_079000;OCBIM_22013017mg;Smp_079000;Smp_079000;T1KPT5;T265_09946;Smp_079000;T1KPT5;Smp_079000;Smp_079000;OCBIM_22013017mg;OCBIM_22013017mg;Smp_079000;OCBIM_22013017mg;Smp_079000;Smp_079000;OCBIM_22013017mg;Smp_079000;OCBIM_22013017mg;T265_09946;T265_09946;T265_09946;T265_09946;Smp_079000;Smp_079000;LOTGIDRAFT_239016;Smp_079000;T265_09946;T265_09946</t>
  </si>
  <si>
    <t>225164;6198;6183;225164;225164;6183;6183;37653;6183;6183;32264;6198;6183;32264;6183;6183;37653;37653;6183;37653;6183;6183;37653;6183;37653;6198;6198;6198;6198;6183;6183;225164;6183;6198;6198</t>
  </si>
  <si>
    <t>V4A3U2;A0A074ZF02;Q15EU1;V4A3U2;V4A3U2;Q15EU1;Q15EU1;A0A0L8HJT5;Q15EU1;Q15EU1;T1KPT5;A0A074ZF02;Q15EU1;T1KPT5;Q15EU1;Q15EU1;A0A0L8HJT5;A0A0L8HJT5;Q15EU1;A0A0L8HJT5;Q15EU1;Q15EU1;A0A0L8HJT5;Q15EU1;A0A0L8HJT5;A0A074ZF02;A0A074ZF02;A0A074ZF02;A0A074ZF02;Q15EU1;Q15EU1;V4A3U2;Q15EU1;A0A074ZF02;A0A074ZF02</t>
  </si>
  <si>
    <t>GO:0007034-IEA;GO:0015031-IEA;GO:0005622-IEA</t>
  </si>
  <si>
    <t>vacuolar transport-IEA;protein transport-IEA;intracellular-IEA</t>
  </si>
  <si>
    <t>Biological Process-IEA;Biological Process-IEA;Cellular Component-IEA</t>
  </si>
  <si>
    <t>GO:0005622;GO:0007034;GO:0015031</t>
  </si>
  <si>
    <t>intracellular;vacuolar transport;protein transport</t>
  </si>
  <si>
    <t>Cellular Component;Biological Process;Biological Process</t>
  </si>
  <si>
    <t>BN1106_s2303B000142.mRNA-1</t>
  </si>
  <si>
    <t>gi|1149654174|gb|OON17719.1|ADP-ribosylation factor family protein [Opisthorchis viverrini];gi|56756693|gb|AAW26519.1|SJCHGC04671 protein [Schistosoma japonicum];gi|1084310283|ref|XP_018646292.1|ADP-ribosylation factor family [Schistosoma mansoni]/gi|350645317|emb|CCD59940.1|ADP-ribosylation factor family [Schistosoma mansoni];gi|89258463|gb|ABD65455.1|Arf6 [Suberites domuncula];gi|1160086137|ref|XP_020372149.1|ADP-ribosylation factor 6-like [Rhincodon typus];gi|4502211|ref|NP_001654.1|ADP-ribosylation factor 6 [Homo sapiens]/gi|6680724|ref|NP_031507.1|ADP-ribosylation factor 6 [Mus musculus]/gi|13162345|ref|NP_077066.1|ADP-ribosylation factor 6 [Rattus norvegicus]/gi|118403828|ref|NP_001072145.1|ADP-ribosylation factor 6 [Sus scrofa]/gi|242247471|ref|NP_001156020.1|ADP-ribosylation factor 6 [Ovis aries]/gi|302563827|ref|NP_001180987.1|ADP-ribosylation factor 6 [Macaca mulatta]/gi|57090551|ref|XP_547801.1|ADP-ribosylation factor 6 [Canis lupus familiaris]/gi|114652897|ref|XP_509935.2|PREDICTED: ADP-ribosylation factor 6 [Pan troglodytes]/gi|297695048|ref|XP_002824767.1|PREDICTED: ADP-ribosylation factor 6 [Pongo abelii]/gi|332237028|ref|XP_003267702.1|PREDICTED: ADP-ribosylation factor 6 [Nomascus leucogenys]/gi|354507208|ref|XP_003515649.1|PREDICTED: ADP-ribosylation factor 6 [Cricetulus griseus]/gi|358414132|ref|XP_003582756.1|PREDICTED: ADP-ribosylation factor 6 [Bos taurus]/gi|359069516|ref|XP_003586610.1|PREDICTED: ADP-ribosylation factor 6 [Bos taurus]/gi|395838616|ref|XP_003792208.1|PREDICTED: ADP-ribosylation factor 6 [Otolemur garnettii]/gi|397523538|ref|XP_003831786.1|PREDICTED: ADP-ribosylation factor 6 [Pan paniscus]/gi|402876101|ref|XP_003901818.1|ADP-ribosylation factor 6 [Papio anubis]/gi|403277930|ref|XP_003930595.1|PREDICTED: ADP-ribosylation factor 6 [Saimiri boliviensis boliviensis]/gi|410962214|ref|XP_003987669.1|PREDICTED: ADP-ribosylation factor 6 [Felis catus]/gi|426376844|ref|XP_004055192.1|PREDICTED: ADP-ribosylation factor 6 [Gorilla gorilla gorilla]/gi|466010237|ref|XP_004270080.1|PREDICTED: ADP-ribosylation factor 6 [Orcinus orca]/gi|471360655|ref|XP_004370896.1|PREDICTED: ADP-ribosylation factor 6 [Trichechus manatus latirostris]/gi|472377304|ref|XP_004408080.1|PREDICTED: ADP-ribosylation factor 6 [Odobenus rosmarus divergens]/gi|488559820|ref|XP_004470013.1|PREDICTED: ADP-ribosylation factor 6 [Dasypus novemcinctus]/gi|488559823|ref|XP_004470014.1|PREDICTED: ADP-ribosylation factor 6 [Dasypus novemcinctus]/gi|504144867|ref|XP_004584858.1|PREDICTED: ADP-ribosylation factor 6 [Ochotona princeps]/gi|507530266|ref|XP_004649217.1|PREDICTED: ADP-ribosylation factor 6 [Jaculus jaculus]/gi|507629130|ref|XP_004698631.1|PREDICTED: ADP-ribosylation factor 6 [Echinops telfairi]/gi|507677032|ref|XP_004638820.1|PREDICTED: ADP-ribosylation factor 6 [Octodon degus]/gi|507945652|ref|XP_004681946.1|PREDICTED: ADP-ribosylation factor 6 [Condylura cristata]/gi|511828103|ref|XP_004738795.1|PREDICTED: ADP-ribosylation factor 6 [Mustela putorius furo]/gi|528910497|ref|XP_005193703.1|PREDICTED: ADP-ribosylation factor 6 [Bos taurus]/gi|528910499|ref|XP_005193704.1|PREDICTED: ADP-ribosylation factor 6 [Bos taurus]/gi|528966125|ref|XP_005211791.1|PREDICTED: ADP-ribosylation factor 6 [Bos taurus]/gi|528966127|ref|XP_005211792.1|PREDICTED: ADP-ribosylation factor 6 [Bos taurus]/gi|532092207|ref|XP_005331788.1|ADP-ribosylation factor 6 [Ictidomys tridecemlineatus]/gi|544447157|ref|XP_005561255.1|PREDICTED: ADP-ribosylation factor 6 [Macaca fascicularis]/gi|545802347|ref|XP_005659996.1|ADP-ribosylation factor 6 isoform X1 [Sus scrofa]/gi|554534863|ref|XP_005862158.1|PREDICTED: ADP-ribosylation factor 6 [Myotis brandtii]/gi|555964555|ref|XP_005894345.1|PREDICTED: ADP-ribosylation factor 6 [Bos mutus]/gi|556718429|ref|XP_005955109.1|PREDICTED: ADP-ribosylation factor 6 [Pantholops hodgsonii]/gi|558209809|ref|XP_006107417.1|PREDICTED: ADP-ribosylation factor 6 [Myotis lucifugus]/gi|560954732|ref|XP_006199862.1|PREDICTED: ADP-ribosylation factor 6 [Vicugna pacos]/gi|562864681|ref|XP_006160565.1|PREDICTED: ADP-ribosylation factor 6 [Tupaia chinensis]/gi|584076497|ref|XP_006758438.1|PREDICTED: ADP-ribosylation factor 6 [Myotis davidii]/gi|585154660|ref|XP_006729681.1|PREDICTED: ADP-ribosylation factor 6 [Leptonychotes weddellii]/gi|585708243|ref|XP_006899267.1|PREDICTED: ADP-ribosylation factor 6 [Elephantulus edwardii]/gi|586483779|ref|XP_006872394.1|PREDICTED: ADP-ribosylation factor 6 [Chrysochloris asiatica]/gi|591344610|ref|XP_007097613.1|PREDICTED: ADP-ribosylation factor 6 [Panthera tigris altaica]/gi|593718810|ref|XP_007105771.1|PREDICTED: ADP-ribosylation factor 6 [Physeter catodon]/gi|594079052|ref|XP_006063208.1|PREDICTED: ADP-ribosylation factor 6 [Bubalus bubalis]/gi|594691061|ref|XP_007192875.1|PREDICTED: ADP-ribosylation factor 6 [Balaenoptera acutorostrata scammoni]/gi|602682132|ref|XP_007446561.1|PREDICTED: ADP-ribosylation factor 6 [Lipotes vexillifer]/gi|611972315|ref|XP_007473222.1|PREDICTED: ADP-ribosylation factor 6 [Monodelphis domestica]/gi|617656659|ref|XP_007535857.1|PREDICTED: ADP-ribosylation factor 6 isoform X1 [Erinaceus europaeus]/gi|620944119|ref|XP_007661184.1|PREDICTED: ADP-ribosylation factor 6 [Ornithorhynchus anatinus]/gi|625290408|ref|XP_007636964.1|PREDICTED: ADP-ribosylation factor 6 [Cricetulus griseus]/gi|634856039|ref|XP_007941872.1|PREDICTED: ADP-ribosylation factor 6 [Orycteropus afer afer]/gi|635126823|ref|XP_007984815.1|PREDICTED: ADP-ribosylation factor 6 [Chlorocebus sabaeus]/gi|655864914|ref|XP_008267854.1|PREDICTED: ADP-ribosylation factor 6 [Oryctolagus cuniculus]/gi|664738039|ref|XP_008526298.1|PREDICTED: ADP-ribosylation factor 6 [Equus przewalskii]/gi|667330559|ref|XP_008591282.1|PREDICTED: ADP-ribosylation factor 6 [Galeopterus variegatus]/gi|670978717|ref|XP_008691636.1|PREDICTED: ADP-ribosylation factor 6 [Ursus maritimus]/gi|674044283|ref|XP_008828079.1|PREDICTED: ADP-ribosylation factor 6 [Nannospalax galili]/gi|724947099|ref|XP_010387788.1|PREDICTED: ADP-ribosylation factor 6 [Rhinopithecus roxellana]/gi|731234550|ref|XP_010630892.1|PREDICTED: ADP-ribosylation factor 6 [Fukomys damarensis]/gi|731465717|ref|XP_010586920.1|PREDICTED: ADP-ribosylation factor 6 [Loxodonta africana]/gi|742134259|ref|XP_010840545.1|PREDICTED: ADP-ribosylation factor 6 [Bison bison bison]/gi|743741568|ref|XP_010965297.1|PREDICTED: ADP-ribosylation factor 6 [Camelus bactrianus]/gi|744572985|ref|XP_010981189.1|PREDICTED: ADP-ribosylation factor 6 [Camelus dromedarius]/gi|752412742|ref|XP_011226717.1|PREDICTED: ADP-ribosylation factor 6 [Ailuropoda melanoleuca]/gi|795253202|ref|XP_011855151.1|PREDICTED: ADP-ribosylation factor 6 [Mandrillus leucophaeus]/gi|795269139|ref|XP_011812301.1|PREDICTED: ADP-ribosylation factor 6 [Colobus angolensis palliatus]/gi|795605850|ref|XP_011917133.1|PREDICTED: ADP-ribosylation factor 6 [Cercocebus atys]/gi|795651283|ref|XP_011739950.1|PREDICTED: ADP-ribosylation factor 6 [Macaca nemestrina]/gi|817282989|ref|XP_012311685.1|ADP-ribosylation factor 6 [Aotus nancymaae]/gi|821455094|ref|XP_012404669.1|PREDICTED: ADP-ribosylation factor 6 [Sarcophilus harrisii]/gi|830013664|ref|XP_012613492.1|ADP-ribosylation factor 6 [Microcebus murinus]/gi|830013667|ref|XP_012613493.1|ADP-ribosylation factor 6 [Microcebus murinus]/gi|830013671|ref|XP_012613494.1|ADP-ribosylation factor 6 [Microcebus murinus]/gi|830029701|ref|XP_012580127.1|PREDICTED: ADP-ribosylation factor 6 [Condylura cristata]/gi|852739729|ref|XP_012867757.1|PREDICTED: ADP-ribosylation factor 6 [Dipodomys ordii]/gi|884920743|ref|XP_013010181.1|PREDICTED: ADP-ribosylation factor 6 [Cavia porcellus]/gi|946682054|ref|XP_014421982.1|PREDICTED: ADP-ribosylation factor 6 [Camelus ferus]/gi|955529814|ref|XP_014647584.1|PREDICTED: ADP-ribosylation factor 6 [Ceratotherium simum simum]/gi|958742949|ref|XP_014709761.1|PREDICTED: ADP-ribosylation factor 6 [Equus asinus]/gi|961768098|ref|XP_014943027.1|PREDICTED: ADP-ribosylation factor 6 [Acinonyx jubatus]/gi|965943750|ref|XP_014952169.1|PREDICTED: ADP-ribosylation factor 6 isoform X1 [Ovis aries]/gi|965943754|ref|XP_014952170.1|PREDICTED: ADP-ribosylation factor 6 isoform X1 [Ovis aries]/gi|984080607|ref|XP_015346481.1|PREDICTED: ADP-ribosylation factor 6 [Marmota marmota marmota]/gi|1044421377|ref|XP_017362217.1|PREDICTED: ADP-ribosylation factor 6 [Cebus capucinus imitator]/gi|1048469669|ref|XP_017501921.1|PREDICTED: ADP-ribosylation factor 6 [Manis javanica]/gi|1059106517|ref|XP_017705004.1|PREDICTED: ADP-ribosylation factor 6 [Rhinopithecus bieti]/gi|1062867538|ref|XP_017909861.1|PREDICTED: ADP-ribosylation factor 6 [Capra hircus]/gi|1111139093|ref|XP_019307427.1|PREDICTED: ADP-ribosylation factor 6 [Panthera pardus]/gi|1121791338|ref|XP_019502889.1|PREDICTED: ADP-ribosylation factor 6 [Hipposideros armiger]/gi|1123934696|ref|XP_019581207.1|PREDICTED: ADP-ribosylation factor 6 [Rhinolophus sinicus]/gi|1131152854|ref|XP_019824197.1|PREDICTED: ADP-ribosylation factor 6 [Bos indicus]/gi|1131158638|ref|XP_019779493.1|PREDICTED: ADP-ribosylation factor 6 [Tursiops truncatus]/gi|1131158642|ref|XP_019779494.1|PREDICTED: ADP-ribosylation factor 6 [Tursiops truncatus]/gi|1147252240|ref|XP_020029921.1|ADP-ribosylation factor 6 [Castor canadensis]/gi|1147252243|ref|XP_020029931.1|ADP-ribosylation factor 6 [Castor canadensis]/gi|1187542091|ref|XP_020766169.1|ADP-ribosylation factor 6 [Odocoileus virginianus texanus]/gi|1190393786|ref|XP_020846975.1|ADP-ribosylation factor 6 [Phascolarctos cinereus]/gi|1191804354|ref|XP_020939992.1|ADP-ribosylation factor 6 isoform X1 [Sus scrofa]/gi|1195553962|ref|XP_021057868.1|ADP-ribosylation factor 6 [Mus pahari]/gi|1195683060|ref|XP_021035006.1|ADP-ribosylation factor 6 [Mus caroli]/gi|1196044706|ref|XP_021084484.1|ADP-ribosylation factor 6 [Mesocricetus auratus]/gi|1196698367|ref|XP_021118221.1|ADP-ribosylation factor 6 [Heterocephalus glaber]/gi|1211441379|ref|XP_021506610.1|ADP-ribosylation factor 6 [Meriones unguiculatus]/gi|1212214138|ref|XP_021557125.1|ADP-ribosylation factor 6 [Neomonachus schauinslandi]/gi|1244077506|ref|XP_022348204.1|ADP-ribosylation factor 6 [Enhydra lutris kenyoni]/gi|1246161548|ref|XP_022426335.1|ADP-ribosylation factor 6 [Delphinapterus leucas]/gi|51316984|sp|P62330.2|ARF6_HUMANRecName: Full=ADP-ribosylation factor 6/gi|59799156|sp|P62331.2|ARF6_MOUSERecName: Full=ADP-ribosylation factor 6/gi|60391730|sp|P62332.2|ARF6_RATRecName: Full=ADP-ribosylation factor 6/gi|122131485|sp|Q007T5.1|ARF6_PIGRecName: Full=ADP-ribosylation factor 6/gi|75766046|pdb|2A5D|AChain A, Structural Basis For The Activation Of Cholera Toxin By Human Arf6-Gtp/gi|75766048|pdb|2A5F|AChain A, Cholera Toxin A1 Subunit Bound To Its Substrate, Nad+, And Its Human Protein Activator, Arf6/gi|116668428|pdb|2J5X|AChain A, Structure Of The Small G Protein Arf6 In Complex With Gtpgammas/gi|116668429|pdb|2J5X|BChain B, Structure Of The Small G Protein Arf6 In Complex With Gtpgammas/gi|20147663|gb|AAM12599.1|AF493885_1ADP-ribosylation factor protein 6 [Homo sapiens]/gi|178989|gb|AAA90928.1|ADP-ribosylation factor [Homo sapiens]/gi|438872|gb|AAA40690.1|ADP-ribosylation factor 6 [Rattus norvegicus]/gi|1565217|dbj|BAA13495.1|ARF6 [Mus musculus]/gi|2911480|gb|AAC39877.1|ADP-ribosylation factor [Homo sapiens]/gi|13097492|gb|AAH03478.1|ADP-ribosylation factor 6 [Mus musculus]/gi|14286244|gb|AAH08918.1|ARF6 protein [Homo sapiens]/gi|31559126|gb|AAP50257.1|ADP-ribosylation factor 6 [Homo sapiens]/gi|49456883|emb|CAG46762.1|ARF6, partial [Homo sapiens]/gi|53237068|gb|AAH83112.1|ADP-ribosylation factor 6 [Mus musculus]/gi|60552411|gb|AAH91146.1|ADP-ribosylation factor 6 [Rattus norvegicus]/gi|74147432|dbj|BAE33917.1|unnamed protein product [Mus musculus]/gi|115522017|gb|ABJ09398.1|ADP-ribosylation factor 6 [Sus scrofa]/gi|119586144|gb|EAW65740.1|ADP-ribosylation factor 6 [Homo sapiens]/gi|149051347|gb|EDM03520.1|rCG61996 [Rattus norvegicus]/gi|189054020|dbj|BAG36527.1|unnamed protein product [Homo sapiens]/gi|206584548|gb|ACI15389.1|ADP-ribosylation factor 6 [Sus scrofa]/gi|208965800|dbj|BAG72914.1|ADP-ribosylation factor 6, partial [synthetic construct]/gi|238799788|gb|ACR55766.1|ADP-ribosylation factor 6 [Ovis aries]/gi|281343422|gb|EFB19006.1|hypothetical protein PANDA_010973, partial [Ailuropoda melanoleuca]/gi|296483239|tpg|DAA25354.1|TPA: mCG3164-like [Bos taurus]/gi|344258502|gb|EGW14606.1|ADP-ribosylation factor 6 [Cricetulus griseus]/gi|351707266|gb|EHB10185.1|ADP-ribosylation factor 6 [Heterocephalus glaber]/gi|355693258|gb|EHH27861.1|hypothetical protein EGK_18168 [Macaca mulatta]/gi|355778567|gb|EHH63603.1|hypothetical protein EGM_16604 [Macaca fascicularis]/gi|432110827|gb|ELK34303.1|ADP-ribosylation factor 6 [Myotis davidii]/gi|440907235|gb|ELR57404.1|ADP-ribosylation factor 6 [Bos mutus]/gi|444705590|gb|ELW46996.1|ADP-ribosylation factor 6 [Tupaia chinensis]/gi|521023385|gb|EPQ05173.1|ADP-ribosylation factor 6 [Myotis brandtii]/gi|528754749|gb|EPY74408.1|ADP-ribosylation factor 6 [Camelus ferus]/gi|649098535|gb|AIC48294.1|ARF6, partial [synthetic construct]/gi|676275292|gb|KFO29734.1|ADP-ribosylation factor 6 [Fukomys damarensis]/gi|1147694541|emb|SJX40462.1|unnamed protein product, partial [Human ORFeome Gateway entry vector];gi|762129157|ref|XP_011447695.1|PREDICTED: ADP-ribosylation factor 6 [Crassostrea gigas]/gi|762129159|ref|XP_011447696.1|PREDICTED: ADP-ribosylation factor 6 [Crassostrea gigas]/gi|1242741842|ref|XP_022338721.1|ADP-ribosylation factor 6 [Crassostrea virginica]/gi|1242742130|ref|XP_022340210.1|ADP-ribosylation factor 6 [Crassostrea virginica];gi|58702058|gb|AAH90206.1|Arf6 protein [Xenopus laevis]/gi|1050362788|gb|OCT64992.1|hypothetical protein XELAEV_18041233mg [Xenopus laevis];gi|54696596|gb|AAV38670.1|ADP-ribosylation factor 6, partial [synthetic construct]/gi|61366922|gb|AAX42926.1|ADP-ribosylation factor 6, partial [synthetic construct];gi|586530724|ref|XP_006920271.1|PREDICTED: ADP-ribosylation factor 6 [Pteropus alecto]/gi|759102585|ref|XP_011384059.1|PREDICTED: ADP-ribosylation factor 6 [Pteropus vampyrus]/gi|1012127168|ref|XP_016001252.1|PREDICTED: ADP-ribosylation factor 6 [Rousettus aegyptiacus]/gi|431895868|gb|ELK05286.1|ADP-ribosylation factor 6 [Pteropus alecto]</t>
  </si>
  <si>
    <t>Opisthorchis viverrini;Schistosoma japonicum;Schistosoma mansoni/Schistosoma mansoni;Suberites domuncula;Rhincodon typus;Homo sapiens/Mus musculus/Rattus norvegicus/Sus scrofa/Ovis aries/Macaca mulatta/Canis lupus familiaris/Pan troglodytes/Pongo abelii/Nomascus leucogenys/Cricetulus griseus/Bos taurus/Bos taurus/Otolemur garnettii/Pan paniscus/Papio anubis/Saimiri boliviensis boliviensis/Felis catus/Gorilla gorilla gorilla/Orcinus orca/Trichechus manatus latirostris/Odobenus rosmarus divergens/Dasypus novemcinctus/Dasypus novemcinctus/Ochotona princeps/Jaculus jaculus/Echinops telfairi/Octodon degus/Condylura cristata/Mustela putorius furo/Bos taurus/Bos taurus/Bos taurus/Bos taurus/Ictidomys tridecemlineatus/Macaca fascicularis/Sus scrofa/Myotis brandtii/Bos mutus/Pantholops hodgsonii/Myotis lucifugus/Vicugna pacos/Tupaia chinensis/Myotis davidii/Leptonychotes weddellii/Elephantulus edwardii/Chrysochloris asiatica/Panthera tigris altaica/Physeter catodon/Bubalus bubalis/Balaenoptera acutorostrata scammoni/Lipotes vexillifer/Monodelphis domestica/Erinaceus europaeus/Ornithorhynchus anatinus/Cricetulus griseus/Orycteropus afer afer/Chlorocebus sabaeus/Oryctolagus cuniculus/Equus przewalskii/Galeopterus variegatus/Ursus maritimus/Nannospalax galili/Rhinopithecus roxellana/Fukomys damarensis/Loxodonta africana/Bison bison bison/Camelus bactrianus/Camelus dromedarius/Ailuropoda melanoleuca/Mandrillus leucophaeus/Colobus angolensis palliatus/Cercocebus atys/Macaca nemestrina/Aotus nancymaae/Sarcophilus harrisii/Microcebus murinus/Microcebus murinus/Microcebus murinus/Condylura cristata/Dipodomys ordii/Cavia porcellus/Camelus ferus/Ceratotherium simum simum/Equus asinus/Acinonyx jubatus/Ovis aries/Ovis aries/Marmota marmota marmota/Cebus capucinus imitator/Manis javanica/Rhinopithecus bieti/Capra hircus/Panthera pardus/Hipposideros armiger/Rhinolophus sinicus/Bos indicus/Tursiops truncatus/Tursiops truncatus/Castor canadensis/Castor canadensis/Odocoileus virginianus texanus/Phascolarctos cinereus/Sus scrofa/Mus pahari/Mus caroli/Mesocricetus auratus/Heterocephalus glaber/Meriones unguiculatus/Monachus schauinslandi/Enhydra lutris kenyoni/Delphinapterus leucas/Homo sapiens/Mus musculus/Rattus norvegicus/Sus scrofa/Homo sapiens/Homo sapiens/Homo sapiens/Homo sapiens/Homo sapiens/Homo sapiens/Rattus norvegicus/Mus musculus/Homo sapiens/Mus musculus/Homo sapiens/Homo sapiens/Homo sapiens/Mus musculus/Rattus norvegicus/Mus musculus/Sus scrofa/Homo sapiens/Rattus norvegicus/Homo sapiens/Sus scrofa/synthetic construct/Ovis aries/Ailuropoda melanoleuca/Bos taurus/Cricetulus griseus/Heterocephalus glaber/Macaca mulatta/Macaca fascicularis/Myotis davidii/Bos mutus/Tupaia chinensis/Myotis brandtii/Camelus ferus/synthetic construct/Fukomys damarensis/Human ORFeome Gateway entry vector;Crassostrea gigas/Crassostrea gigas/Crassostrea virginica/Crassostrea virginica;Xenopus laevis/Xenopus laevis;synthetic construct/synthetic construct;Pteropus alecto/Pteropus vampyrus/Rousettus aegyptiacus/Pteropus alecto</t>
  </si>
  <si>
    <t>1.1E-113;3.6E-111;3.6E-106;8.8E-105;2.1E-102;2.4E-102;2.4E-102;2.5E-102;2.7E-102;3.6E-102</t>
  </si>
  <si>
    <t>93.79%;94.35%;92.66%;92.09%;92.05%;91.48%;92.05%;91.48%;91.48%;91.48%</t>
  </si>
  <si>
    <t>OON17719.1;AAW26519.1;XP_018646292.1/CCD59940.1;ABD65455.1;XP_020372149.1;XP_008267854.1/XP_004270080.1/XP_003930595.1/XP_022348204.1/XP_015346481.1/XP_019779494.1/XP_019779493.1/XP_007446561.1/XP_022426335.1/XP_014943027.1/EPY74408.1/XP_014421982.1/XP_007105771.1/XP_007097613.1/XP_012867757.1/XP_007984815.1/XP_007661184.1/XP_007636964.1/EGW14606.1/XP_003515649.1/XP_007473222.1/XP_021084484.1/XP_019581207.1/XP_010586920.1/XP_011917133.1/XP_021506610.1/XP_006899267.1/KFO29734.1/XP_010630892.1/XP_014709761.1/XP_005561255.1/EHH63603.1/XP_005894345.1/ELR57404.1/XP_008526298.1/XP_006107417.1/NP_001180987.1/EHH27861.1/XP_011739950.1/XP_006199862.1/SJX40462.1/XP_010840545.1/XP_011812301.1/XP_003901818.1/XP_012404669.1/NP_001072145.1/XP_020939992.1/ABJ09398.1/Q007T5.1/ACI15389.1/XP_005659996.1/XP_004370896.1/XP_011855151.1/XP_021035006.1/NP_031507.1/AAH83112.1/BAE33917.1/BAA13495.1/P62331.2/AAH03478.1/XP_019502889.1/XP_010965297.1/XP_021057868.1/XP_010981189.1/XP_006872394.1/BAG72914.1/AIC48294.1/XP_006063208.1/XP_014647584.1/XP_004055192.1/XP_006758438.1/ELK34303.1/XP_003831786.1/XP_509935.2/XP_002824767.1/AAH91146.1/AAA40690.1/P62332.2/EDM03520.1/NP_077066.1/2J5X_B/2J5X_A/AAM12599.1/EAW65740.1/P62330.2/AAA90928.1/AAC39877.1/BAG36527.1/AAH08918.1/AAP50257.1/NP_001654.1/2A5F_A/CAG46762.1/2A5D_A/XP_004649217.1/XP_020029921.1/XP_020029931.1/XP_547801.1/XP_012613494.1/XP_012613492.1/XP_012613493.1/XP_004470013.1/XP_004470014.1/XP_008691636.1/XP_005955109.1/XP_003792208.1/XP_007535857.1/XP_008828079.1/XP_020766169.1/XP_004698631.1/XP_003267702.1/XP_013010181.1/XP_021557125.1/ELW46996.1/XP_006160565.1/XP_005862158.1/EPQ05173.1/XP_005331788.1/XP_012311685.1/XP_011226717.1/EFB19006.1/XP_004638820.1/XP_017705004.1/XP_010387788.1/DAA25354.1/XP_003586610.1/XP_005211791.1/XP_005211792.1/XP_003582756.1/XP_005193703.1/XP_005193704.1/XP_019824197.1/XP_012580127.1/XP_004681946.1/XP_004738795.1/XP_017909861.1/XP_021118221.1/EHB10185.1/XP_014952169.1/ACR55766.1/NP_001156020.1/XP_014952170.1/XP_003987669.1/XP_019307427.1/XP_020846975.1/XP_007192875.1/XP_017362217.1/XP_007941872.1/XP_004408080.1/XP_008591282.1/XP_006729681.1/XP_017501921.1/XP_004584858.1;XP_022338721.1/XP_022340210.1/XP_011447696.1/XP_011447695.1;AAH90206.1/OCT64992.1;AAX42926.1/AAV38670.1;XP_006920271.1/ELK05286.1/XP_011384059.1/XP_016001252.1</t>
  </si>
  <si>
    <t>329.331;323.168;310.457;306.99;300.827;300.827;300.827;300.827;300.442;300.442</t>
  </si>
  <si>
    <t>ARF6;ARF6;ARF6;ARF6;ARF6;ARF6;ARF6;ARF6;ARF6;ARF6;ARF6;ARF6;ARF6;ARF6;ARF6;ARF6;ARF6;ARF6;Arf6;ARF6;ARF6;ARF6;ARF6;ARF6;ARF6;ARF6;ARF6;ARF6;ARF6;ARF6;ARF6;ARF6;Arf6;ARF6;ARF6;ARF6;ARF6;ARF6;Arf6;ARF6;Arf6;ARF6;ARF6;ARF6;ARF6;ARF6;ARF6;ARF6;Arf6;ARF6;Arf6;ARF6;ARF6;2J5X_A;ARF6;ARF6;ARF6;ARF6;2J5X_B;ARF6;ARF6;ARF6;ARF6;ARF6;ARF6;ARF6;ARF6;ARF6;ARF6;2J5X_B;ARF6;ARF6;Arf6;ARF6;Arf6;ARF6;ARF6;ARF6;ARF6;ARF6;ARF6;ARF6;ARF6;ARF6;ARF6;ARF6;ARF6;Arf6;ARF6;ARF6;ARF6;Arf6;ARF6;ARF6;ARF6;ARF6;ARF6;ARF6;ARF6;ARF6;ARF6;ARF6;ARF6;ARF6;A1XKU2;ARF6;Arf6;EGM_16604;ARF6;Arf6;ARF6;Arf6;ARF6;2A5D_A;ARF6;ARF6;ARF6;ARF6;ARF6;ARF6;ARF6;Arf6;ARF6;ARF6;ARF6;2A5F_A;Arf6;ARF6;ARF6;ARF6;ARF6;ARF6;ARF6;2A5D_A;2A5F_A;Arf6;ARF6;ARF6;ARF6;ARF6;ARF6;ARF6;ARF6;ARF6;ARF6;2A5F_A;ARF6;Arf6;ARF6;ARF6;ARF6;ARF6;ARF6;ARF6;ARF6;ARF6;2A5F_A;Arf6;Arf6;ARF6;ARF6;ARF6;2J5X_B;Arf6;ARF6;Arf6;ARF6;Arf6;A1XKU2;Arf6;ARF6;ARF6;2A5D_A;ARF6;Arf6;ARF6;ARF6;Arf6;2J5X_A;2A5D_A;ARF6;ARF6;ARF6;ARF6;ARF6;ARF6;ARF6;2J5X_A;ARF6;ARF6;ARF6;Arf6;2J5X_A;ARF6;Arf6;ARF6;ARF6;ARF6;ARF6;ARF6;ARF6;ARF6;ARF6;ARF6;ARF6;2A5D_A;ARF6;ARF6;ARF6;ARF6;2A5D_A;ARF6;ARF6;ARF6;ARF6;Arf6;ARF6;ARF6;ARF6;ARF6;ARF6;ARF6;ARF6;ARF6;ARF6;Arf6;ARF6;Arf6;Arf6;ARF6;ARF6;ARF6;ARF6;ARF6;Arf6;ARF6;ARF6;ARF6;Arf6;ARF6;Arf6;Arf6;Arf6;Arf6;ARF6;ARF6;ARF6;ARF6;ARF6;ARF6;Arf6;ARF6;Arf6;ARF6;ARF6;PAL_GLEAN10023327;ARF6;ARF6;ARF6;ARF6;ARF6;ARF6;ARF6;ARF6;ARF6;ARF6;2J5X_A;ARF6;ARF6;ARF6;ARF6;ARF6;2A5F_A;ARF6;2A5F_A;Arf6;ARF6;ARF6;ARF6;ARF6;ARF6;ARF6;ARF6;2A5D_A;ARF6;ARF6;ARF6;Arf6;ARF6;ARF6;2A5D_A;2J5X_B;ARF6;ARF6;ARF6;ARF6;ARF6;Arf6;ARF6;2A5F_A;ARF6;ARF6;2J5X_B;ARF6;ARF6;ARF6;ARF6;ARF6;ARF6;ARF6;ARF6;Arf6;Arf6;ARF6;ARF6;Arf6;2J5X_B;2J5X_B;ARF6;ARF6;ARF6;ARF6;ARF6;ARF6;ARF6;ARF6;ARF6;ARF6;ARF6;ARF6;2J5X_A;ARF6;ARF6;ARF6;ARF6;ARF6;ARF6;ARF6;Arf6;ARF6;2J5X_A;ARF6;Arf6;ARF6;ARF6;ARF6;ARF6;ARF6;ARF6;2J5X_B;ARF6;ARF6;ARF6;Arf6;ARF6;ARF6;Arf6;ARF6;Arf6;ARF6;2A5F_A;ARF6;Arf6;ARF6;ARF6;ARF6;ARF6;ARF6;2J5X_B;2A5F_A;2J5X_B;ARF6;ARF6;ARF6;ARF6;Arf6;ARF6;ARF6;Arf6;ARF6;Arf6;ARF6;ARF6;ARF6;ARF6;ARF6;2J5X_B;ARF6;ARF6;ARF6;ARF6;ARF6;Arf6;Arf6;ARF6;ARF6;Arf6;Arf6;ARF6;ARF6;ARF6;ARF6;Arf6;ARF6;2J5X_B;ARF6;ARF6;Arf6;ARF6;ARF6;Arf6;ARF6;ARF6;ARF6;2J5X_B;ARF6;ARF6;2A5D_A;Arf6;ARF6;ARF6;ARF6;Arf6;ARF6;ARF6;ARF6;2A5F_A;ARF6;ARF6;ARF6;ARF6;ARF6;2A5F_A;ARF6;ARF6;ARF6;ARF6;ARF6;Arf6;Arf6;ARF6;Arf6;EGM_16604;ARF6;ARF6;ARF6;ARF6;ARF6;ARF6;2J5X_A;ARF6;ARF6;ARF6;ARF6;ARF6;2J5X_A;ARF6;ARF6;ARF6;ARF6;Arf6;ARF6;ARF6;ARF6;Arf6;TREES_T100013470;ARF6;ARF6;2A5D_A;ARF6;Arf6;ARF6;Arf6;ARF6;2J5X_B;ARF6;Arf6;ARF6;ARF6;Arf6;ARF6;ARF6;ARF6;ARF6;ARF6;ARF6;ARF6;ARF6;ARF6;ARF6;ARF6;ARF6;Arf6;ARF6;ARF6;ARF6;ARF6;ARF6;ARF6;ARF6;ARF6;ARF6;ARF6;ARF6;ARF6;ARF6;Arf6;Arf6;ARF6;ARF6;ARF6;ARF6;ARF6;ARF6;ARF6;M91_12256;Arf6;ARF6;ARF6;ARF6;ARF6;ARF6;Arf6;ARF6;ARF6;ARF6;ARF6;ARF6;ARF6;ARF6;Arf6;D623_10022326;ARF6;ARF6;2A5D_A;ARF6;Q5DCD7;ARF6;2A5F_A;ARF6;2A5F_A;2A5D_A;ARF6;2A5D_A;ARF6;Arf6;ARF6;ARF6;2J5X_A;ARF6;ARF6;ARF6;ARF6;ARF6;ARF6;ARF6;ARF6;ARF6;ARF6;ARF6;ARF6;ARF6;Arf6;ARF6;Arf6;ARF6;ARF6;ARF6;2J5X_A;Arf6;ARF6;Arf6;Arf6;ARF6;2J5X_A;ARF6;2J5X_B;ARF6;2J5X_B;ARF6;Arf6;Arf6;2J5X_A;ARF6;ARF6;ARF6;ARF6;ARF6;2J5X_B;ARF6;ARF6;ARF6;ARF6;2A5F_A;ARF6;ARF6;ARF6;ARF6;Arf6;ARF6;ARF6;ARF6;Arf6;Arf6;ARF6;Arf6;ARF6;ARF6;ARF6;Arf6;ARF6;ARF6;ARF6;ARF6;Arf6;Arf6;Arf6;ARF6;ARF6;ARF6;ARF6;ARF6;Arf6;ARF6;ARF6;ARF6;ARF6;ARF6;ARF6;ARF6;ARF6;ARF6;Arf6;ARF6;ARF6;ARF6;ARF6;ARF6;PAL_GLEAN10023327;Arf6;2J5X_A;ARF6;Arf6;ARF6;ARF6;ARF6;ARF6;ARF6;ARF6;ARF6;2J5X_A;ARF6;ARF6;ARF6;Arf6;ARF6;ARF6;Arf6;A1XKU2;ARF6;Smp_000730;Arf6;Arf6;ARF6;ARF6;Arf6;Arf6;ARF6;H920_08889;ARF6;ARF6;ARF6;ARF6;2J5X_A;Arf6;ARF6;ARF6;ARF6;H920_08889;ARF6;ARF6;ARF6;2A5F_A;ARF6;Arf6;Arf6;ARF6;ARF6;2A5D_A;ARF6;2J5X_A;ARF6;ARF6;ARF6;Arf6;ARF6;ARF6;ARF6;ARF6;ARF6;Arf6;ARF6;ARF6;ARF6;ARF6;ARF6;ARF6;ARF6;ARF6;ARF6;ARF6;ARF6;ARF6;Arf6;ARF6;ARF6;ARF6;ARF6;ARF6;Arf6;ARF6;ARF6;ARF6;2J5X_B;2A5F_A;ARF6;ARF6;Arf6;ARF6;ARF6;ARF6;ARF6;ARF6;Arf6;ARF6;ARF6;ARF6;Arf6;Smp_000730;2A5D_A;2J5X_A;ARF6;ARF6;ARF6;Arf6;ARF6;Arf6;Arf6;Arf6;EGM_16604;ARF6;ARF6;ARF6;ARF6;ARF6;ARF6;ARF6;Arf6;2J5X_B;ARF6;ARF6;ARF6;ARF6;Arf6;Arf6;ARF6;ARF6;ARF6;ARF6;Arf6;ARF6;ARF6;ARF6;ARF6;ARF6;ARF6;Arf6;ARF6;ARF6;ARF6;ARF6;ARF6;ARF6;ARF6;ARF6;Arf6;ARF6;ARF6;ARF6;ARF6;2J5X_A;ARF6;ARF6;ARF6;Arf6;ARF6;ARF6;ARF6;ARF6;ARF6;ARF6;ARF6;Arf6;Arf6;ARF6;ARF6;ARF6;Arf6;ARF6;Arf6;2J5X_A;ARF6;ARF6;ARF6;ARF6;2J5X_A;CB1_002050017;ARF6;Arf6;Arf6;Arf6;ARF6;ARF6;ARF6;ARF6;ARF6;ARF6;ARF6;ARF6;ARF6;Smp_000730;ARF6;ARF6;ARF6;ARF6;ARF6;ARF6;ARF6;ARF6;ARF6;ARF6;ARF6;ARF6;Arf6;ARF6;2A5F_A;ARF6;ARF6;ARF6;ARF6;ARF6;ARF6;ARF6;ARF6;Arf6;ARF6;ARF6;Arf6;Arf6;ARF6;2J5X_B;ARF6;ARF6;ARF6;ARF6;Arf6;ARF6;ARF6;ARF6;2J5X_B;ARF6;ARF6;Arf6;ARF6;ARF6;ARF6;ARF6;ARF6;ARF6;ARF6;ARF6;ARF6;ARF6;ARF6;ARF6;ARF6;ARF6;ARF6;ARF6;ARF6;ARF6;ARF6;ARF6;ARF6;ARF6;ARF6;ARF6;ARF6;ARF6;ARF6;ARF6;ARF6;ARF6;ARF6;ARF6;ARF6;ARF6;ARF6;ARF6;ARF6;ARF6;ARF6;ARF6;2A5F_A;ARF6;ARF6;ARF6;ARF6;ARF6;ARF6;ARF6;Smp_000730;ARF6;ARF6;ARF6;2J5X_A;M91_12256;ARF6;ARF6;ARF6;Arf6;Arf6;ARF6;ARF6;ARF6;ARF6;ARF6;2J5X_A;2J5X_B;ARF6;ARF6;ARF6;ARF6;ARF6;ARF6;ARF6;2J5X_A;ARF6;ARF6;ARF6;ARF6;ARF6;ARF6;ARF6;Arf6;ARF6;ARF6;ARF6;ARF6;ARF6;ARF6;ARF6;ARF6;ARF6;Arf6;ARF6;ARF6;ARF6;ARF6;ARF6;ARF6;ARF6;2J5X_A;ARF6;2J5X_A;ARF6;ARF6;2A5F_A;Arf6;2A5F_A;ARF6;ARF6;ARF6;ARF6;ARF6;ARF6;Arf6;Arf6;Arf6;ARF6;ARF6;ARF6;Arf6;ARF6;ARF6;ARF6;ARF6;ARF6;2A5D_A;Arf6;ARF6;ARF6;2J5X_A;Arf6;ARF6;ARF6;ARF6;ARF6;Arf6;2J5X_B;Arf6;Arf6;Arf6;ARF6;Arf6;ARF6;ARF6;ARF6;2A5D_A;ARF6;ARF6;ARF6;ARF6;ARF6;ARF6;ARF6;ARF6;Arf6;ARF6;CB1_002050017;Arf6;ARF6;ARF6;ARF6;ARF6;Arf6;ARF6;ARF6;ARF6;ARF6;ARF6;ARF6;Arf6;ARF6;ARF6;ARF6;ARF6;Arf6;ARF6;ARF6;ARF6;ARF6;ARF6;ARF6;ARF6;ARF6;ARF6;ARF6;ARF6;ARF6;ARF6;ARF6;Arf6;ARF6;ARF6;Arf6;ARF6;2J5X_A;ARF6;ARF6;Arf6;TREES_T100013470;Arf6;ARF6;ARF6;ARF6;ARF6;Arf6;ARF6;ARF6;Arf6;ARF6;H920_08889;ARF6;Arf6;2A5D_A;ARF6;ARF6;ARF6;2A5F_A;ARF6;Arf6;Arf6;ARF6;ARF6;ARF6;ARF6;ARF6;ARF6;ARF6;ARF6;ARF6;Arf6;ARF6;ARF6;ARF6;ARF6;ARF6;Arf6;ARF6;ARF6;ARF6;Arf6;ARF6;ARF6;ARF6;ARF6;Arf6;ARF6;ARF6;ARF6;CB1_002050017;ARF6;Arf6;ARF6;Arf6;ARF6;ARF6;ARF6;ARF6;ARF6;ARF6;ARF6;ARF6;ARF6;ARF6;ARF6;ARF6;ARF6;Arf6;ARF6;ARF6;ARF6;Arf6;ARF6;ARF6;ARF6;ARF6;ARF6;ARF6;2J5X_A;ARF6;ARF6;Arf6;ARF6;ARF6;ARF6;Arf6;ARF6;ARF6;Arf6;ARF6;ARF6;2J5X_B;ARF6;ARF6;ARF6;ARF6;ARF6;ARF6;ARF6;Arf6;Arf6;ARF6;ARF6;ARF6;ARF6;ARF6;ARF6;2J5X_A;ARF6;ARF6;ARF6;ARF6;ARF6;ARF6;ARF6;ARF6;ARF6;ARF6;Arf6;ARF6;Arf6;ARF6;ARF6;ARF6;Arf6;ARF6;ARF6;2J5X_A;Arf6;ARF6;ARF6;Arf6;ARF6;ARF6;ARF6;ARF6;ARF6;ARF6;ARF6;ARF6;Arf6;Arf6;ARF6;ARF6;PAL_GLEAN10023327;Arf6;ARF6;ARF6;ARF6;ARF6;ARF6;ARF6;ARF6;ARF6;ARF6;ARF6;Arf6;ARF6;ARF6;ARF6;Arf6;Arf6;ARF6;ARF6;ARF6;ARF6;ARF6;2J5X_B;ARF6;ARF6;ARF6;Arf6;ARF6;ARF6;GW7_00221;ARF6;ARF6;ARF6;ARF6;Arf6;ARF6;ARF6;ARF6;Arf6;ARF6;ARF6;ARF6;Arf6;ARF6;Arf6;MDA_GLEAN10011052;Arf6;ARF6;ARF6;ARF6;ARF6;ARF6;ARF6;ARF6;Arf6;ARF6;ARF6;ARF6;2J5X_B;Arf6;ARF6;ARF6;ARF6;Arf6;ARF6;ARF6;ARF6;ARF6;Arf6;Arf6;PAL_GLEAN10023327;ARF6;Arf6;ARF6;2A5F_A;ARF6;ARF6;ARF6;ARF6;ARF6;ARF6;ARF6;ARF6;ARF6;ARF6;Arf6;ARF6;ARF6;2A5F_A;2A5F_A;ARF6;ARF6;ARF6;ARF6;Arf6;ARF6;ARF6;ARF6;Arf6;ARF6;ARF6;ARF6;ARF6;ARF6;Arf6;2A5F_A;ARF6;ARF6;ARF6;ARF6;ARF6;ARF6;Arf6;ARF6;ARF6;ARF6;ARF6;ARF6;ARF6;ARF6;ARF6;ARF6;ARF6;Arf6;Arf6;ARF6;ARF6;ARF6;ARF6;ARF6;ARF6;ARF6;ARF6;ARF6;ARF6;ARF6;ARF6;ARF6;ARF6;ARF6;ARF6;ARF6;ARF6;Arf6;ARF6;ARF6;Arf6;Smp_000730;Arf6;ARF6;ARF6;ARF6;ARF6;ARF6;ARF6;ARF6;ARF6;2A5F_A;Arf6;ARF6;ARF6;Arf6;ARF6;Arf6;ARF6;2A5F_A;ARF6;Arf6;Arf6;ARF6;ARF6;ARF6;ARF6;2J5X_B;ARF6;ARF6;ARF6;ARF6;ARF6;ARF6;ARF6;ARF6;ARF6;ARF6;ARF6;Arf6;Arf6;ARF6;ARF6;ARF6;ARF6;ARF6;2J5X_B;ARF6;Arf6;ARF6;ARF6;ARF6;ARF6;ARF6;ARF6;I79_025237;ARF6;Arf6;ARF6;ARF6;ARF6;ARF6;ARF6;ARF6;2J5X_B;ARF6;ARF6;ARF6;ARF6;ARF6;ARF6;Arf6;2J5X_A;ARF6;ARF6;ARF6;Arf6;Arf6;ARF6;ARF6;ARF6;Arf6;ARF6;ARF6;2A5D_A;ARF6;ARF6;ARF6;ARF6;ARF6;ARF6;ARF6;ARF6;2A5D_A;ARF6;Arf6;ARF6;D623_10022326;ARF6;Arf6;Arf6;ARF6;ARF6;ARF6;Arf6;ARF6;ARF6;ARF6;ARF6;Arf6;Smp_000730;ARF6;2A5D_A;ARF6;ARF6;ARF6;ARF6;Arf6;ARF6;ARF6;ARF6;ARF6;ARF6;ARF6;ARF6;ARF6;Arf6;ARF6;ARF6;ARF6;Arf6;ARF6;ARF6;ARF6;ARF6;ARF6;I79_025237;ARF6;ARF6;ARF6;ARF6;2J5X_A;ARF6;ARF6;ARF6;ARF6;Arf6;ARF6;ARF6;Arf6;ARF6;ARF6;ARF6;ARF6;Arf6;ARF6;ARF6;ARF6;ARF6;ARF6;ARF6;ARF6;I79_025237;ARF6;Arf6;ARF6;ARF6;ARF6;ARF6;ARF6;ARF6;ARF6;ARF6;ARF6;ARF6;ARF6;ARF6;Arf6;ARF6;ARF6;ARF6;ARF6;ARF6;ARF6;ARF6;Arf6;ARF6;Arf6;ARF6;ARF6;ARF6;ARF6;ARF6;ARF6;Arf6;ARF6;ARF6;ARF6;ARF6;Smp_000730;ARF6;ARF6;ARF6;ARF6;ARF6;ARF6;ARF6;ARF6;ARF6;ARF6;ARF6;ARF6;ARF6;ARF6;H920_08889;ARF6;ARF6;ARF6;Arf6;ARF6;ARF6;ARF6;ARF6;Arf6;ARF6;ARF6;ARF6;ARF6;ARF6;ARF6;ARF6;ARF6;ARF6;ARF6;ARF6;ARF6;ARF6;ARF6;ARF6;ARF6;ARF6;ARF6;ARF6;ARF6;ARF6;ARF6;ARF6;ARF6;ARF6;Arf6;ARF6;ARF6;ARF6;Arf6;ARF6;ARF6;Arf6;ARF6;ARF6;ARF6;Arf6;ARF6;ARF6;ARF6;Arf6;Arf6;ARF6;2A5D_A;M91_12256;Arf6;ARF6;ARF6;ARF6;ARF6;Arf6;ARF6;Arf6;ARF6;ARF6;ARF6;Arf6;ARF6;ARF6;Arf6;ARF6;ARF6;ARF6;Arf6;ARF6;ARF6;Arf6;I79_025237;ARF6;ARF6;Arf6;ARF6;ARF6;ARF6;ARF6;ARF6;ARF6;2J5X_A;ARF6;ARF6;ARF6;ARF6;Arf6;ARF6;2J5X_A;2A5F_A;2J5X_A;2A5D_A;ARF6;ARF6;ARF6;Arf6;ARF6;Arf6;ARF6;ARF6;ARF6;ARF6;ARF6;Arf6;ARF6;ARF6;ARF6;ARF6;ARF6;ARF6;ARF6;Arf6;ARF6;Arf6;ARF6;ARF6;ARF6;ARF6;ARF6;ARF6;ARF6;ARF6;ARF6;2A5F_A;ARF6;Arf6;ARF6;ARF6;ARF6;ARF6;ARF6;ARF6;ARF6;Arf6;Arf6;ARF6;ARF6;Arf6;ARF6;ARF6;ARF6;ARF6;ARF6;M91_12256;ARF6;ARF6;Arf6;2J5X_A;ARF6;Arf6;Arf6;ARF6;ARF6;ARF6;Arf6;ARF6;ARF6;ARF6;ARF6;ARF6;ARF6;ARF6;Arf6;ARF6;ARF6;2A5F_A;Arf6;ARF6;Arf6;Arf6;ARF6;Smp_000730;ARF6;MDA_GLEAN10011052;Arf6;ARF6;ARF6;Arf6;ARF6;ARF6;ARF6;ARF6;ARF6;Arf6;ARF6;2A5D_A;ARF6;ARF6;ARF6;2A5F_A;ARF6;Arf6;ARF6;ARF6;ARF6;ARF6;Arf6;Arf6;Arf6;ARF6;ARF6;ARF6;ARF6;ARF6;ARF6;Arf6;ARF6;ARF6;ARF6;ARF6;ARF6;Arf6;ARF6;ARF6;ARF6;ARF6;2J5X_B;Arf6;ARF6;ARF6;ARF6;ARF6;ARF6;Arf6;ARF6;Arf6;ARF6;ARF6;ARF6;ARF6;ARF6;ARF6;ARF6;ARF6;ARF6;2J5X_B;ARF6;ARF6;ARF6;ARF6;ARF6;ARF6;ARF6;ARF6;ARF6;Arf6;ARF6;ARF6;ARF6;ARF6;ARF6;ARF6;Arf6;2A5F_A;Arf6;ARF6;ARF6;ARF6;ARF6;ARF6;ARF6;ARF6;ARF6;ARF6;ARF6;ARF6;ARF6;ARF6;Arf6;ARF6;ARF6;ARF6;ARF6;ARF6;ARF6;ARF6;ARF6;ARF6;ARF6;2A5D_A;2A5D_A;ARF6;ARF6;ARF6;ARF6;ARF6;ARF6;2A5D_A;ARF6;ARF6;ARF6;2A5D_A;ARF6;ARF6;ARF6;ARF6;ARF6;ARF6;2J5X_B;ARF6;ARF6;Arf6;ARF6;ARF6;ARF6;ARF6;Arf6;Arf6;ARF6;ARF6;Arf6;Arf6;ARF6;ARF6;ARF6;ARF6;ARF6;Arf6;Arf6;ARF6;ARF6;ARF6;Arf6;ARF6;Arf6;ARF6;ARF6;Arf6;ARF6;ARF6;TREES_T100013470;ARF6;ARF6;ARF6;2A5D_A;ARF6;Arf6;ARF6;ARF6;ARF6;ARF6;ARF6;ARF6;ARF6;Arf6;2J5X_A;ARF6;Arf6;ARF6;ARF6;ARF6;ARF6;Arf6;ARF6;MDA_GLEAN10011052;ARF6;ARF6;ARF6;ARF6;ARF6;ARF6;ARF6;ARF6;Arf6;I79_025237;ARF6;ARF6;ARF6;ARF6;ARF6;2J5X_A;ARF6;ARF6;ARF6;ARF6;ARF6;ARF6;ARF6;ARF6;ARF6;2J5X_A;2A5D_A;ARF6;ARF6;ARF6;Arf6;ARF6;Arf6;Arf6;ARF6;ARF6;Q5DCD7;ARF6;ARF6;ARF6;ARF6;Arf6;Arf6;ARF6;Arf6;ARF6;ARF6;Arf6;ARF6;2A5F_A;ARF6;ARF6;2A5D_A;ARF6;Arf6;Arf6;ARF6;ARF6;ARF6;ARF6;ARF6;ARF6;ARF6;ARF6;ARF6;ARF6;Arf6;ARF6;ARF6;ARF6;ARF6;ARF6;ARF6;ARF6;ARF6;ARF6;ARF6;Arf6;ARF6;ARF6;ARF6;ARF6;Arf6;ARF6;ARF6;Arf6;2A5D_A;2J5X_A;2J5X_B;ARF6;EGM_16604;ARF6;ARF6;2A5D_A;ARF6;Arf6;ARF6;ARF6;ARF6;Arf6;ARF6;ARF6;ARF6;ARF6;ARF6;ARF6;ARF6;ARF6;ARF6;ARF6;ARF6;ARF6;ARF6;ARF6;ARF6;ARF6;ARF6;ARF6;ARF6;ARF6;ARF6;ARF6;ARF6;ARF6;ARF6;ARF6;ARF6;ARF6;ARF6;ARF6;ARF6;ARF6;ARF6;Arf6;ARF6;ARF6;ARF6;ARF6;2J5X_A;Arf6;ARF6;ARF6;ARF6;2J5X_A;ARF6;ARF6;ARF6;ARF6;ARF6;ARF6;ARF6;ARF6;Arf6;Arf6;ARF6;ARF6;ARF6;ARF6;ARF6;Arf6;ARF6;ARF6;ARF6;ARF6;ARF6;2J5X_B;ARF6;ARF6;ARF6;Arf6;ARF6;ARF6;ARF6;ARF6;ARF6;ARF6;ARF6;ARF6;ARF6;ARF6;ARF6;ARF6;ARF6;ARF6;ARF6;ARF6;ARF6;Arf6;2A5F_A;Arf6;ARF6;ARF6;Arf6;2J5X_A;ARF6;2A5F_A;ARF6;ARF6;ARF6;Arf6;ARF6;Arf6;2J5X_B;ARF6;ARF6;CB1_002050017;Arf6;Arf6;ARF6;2J5X_B;2A5F_A;ARF6;Arf6;ARF6;Arf6;Arf6;ARF6;ARF6;ARF6;Arf6;Arf6;2A5F_A;2A5F_A;ARF6;ARF6;ARF6;Arf6;Arf6;ARF6;ARF6;2J5X_B;Arf6;ARF6;ARF6;Arf6;ARF6;ARF6;ARF6;ARF6;ARF6;ARF6;ARF6;ARF6;ARF6;ARF6;Arf6;ARF6;Arf6;ARF6;GW7_00221;ARF6;ARF6;ARF6;ARF6;ARF6;ARF6;ARF6;ARF6;ARF6;ARF6;ARF6;ARF6;ARF6;ARF6;ARF6;MDA_GLEAN10011052;ARF6;ARF6;ARF6;ARF6;ARF6;Arf6;ARF6;ARF6;ARF6;ARF6;Arf6;2J5X_B;2J5X_B;ARF6;ARF6;ARF6;2J5X_B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EGM_16604;ARF6;Arf6;2A5F_A;ARF6;ARF6;ARF6;Arf6;ARF6;Arf6;ARF6;ARF6;Arf6;ARF6;ARF6;ARF6;ARF6;ARF6;ARF6;Arf6;ARF6;D623_10022326;Arf6;Arf6;Arf6;ARF6;ARF6;ARF6;ARF6;2A5F_A;ARF6;ARF6;ARF6;Arf6;ARF6;2J5X_B;Arf6;ARF6;ARF6;ARF6;ARF6;ARF6;ARF6;ARF6;ARF6;ARF6;ARF6;ARF6;Arf6;ARF6;2J5X_A;ARF6;ARF6;EGM_16604;ARF6;ARF6;Arf6;ARF6;ARF6;ARF6;ARF6;2A5D_A;Arf6;ARF6;Arf6;ARF6;ARF6;ARF6;ARF6;2J5X_B;ARF6;ARF6;ARF6;2A5D_A;Arf6;ARF6;ARF6;ARF6;ARF6;Arf6;M91_12256;ARF6;ARF6;ARF6;ARF6;ARF6;ARF6;Arf6;Arf6;ARF6;ARF6;ARF6;ARF6;ARF6;ARF6;ARF6;ARF6;ARF6;Arf6;ARF6;2J5X_B;2A5D_A;CB1_002050017;ARF6;ARF6;ARF6;Arf6;ARF6;Arf6;Arf6;ARF6;ARF6;2J5X_B;ARF6;ARF6;2A5D_A;ARF6;ARF6;ARF6;Arf6;ARF6;ARF6;ARF6;ARF6;ARF6;Arf6;ARF6;ARF6;ARF6;ARF6;ARF6;H920_08889;ARF6;ARF6;2A5D_A;ARF6;Arf6;ARF6;ARF6;ARF6;Arf6;ARF6;ARF6;ARF6;2A5F_A;ARF6;ARF6;ARF6;Arf6;2J5X_A;ARF6;ARF6;ARF6;2A5F_A;ARF6;ARF6;ARF6;Arf6;ARF6;ARF6;ARF6;ARF6;ARF6;ARF6;2J5X_B;ARF6;ARF6;ARF6;ARF6;ARF6;ARF6;ARF6;PAL_GLEAN10023327;ARF6;ARF6;CB1_002050017;Arf6;2A5D_A;ARF6;ARF6;ARF6;ARF6;ARF6;ARF6;ARF6;ARF6;ARF6;ARF6;ARF6;ARF6;ARF6;ARF6;2J5X_B;ARF6;ARF6;Arf6;ARF6;ARF6;ARF6;ARF6;ARF6;ARF6;ARF6;ARF6;Arf6;ARF6;ARF6;ARF6;ARF6;Arf6;Arf6;Arf6;ARF6;ARF6;Arf6;ARF6;ARF6;ARF6;ARF6;ARF6;ARF6;ARF6;ARF6;ARF6;Arf6;ARF6;ARF6;ARF6;ARF6;ARF6;Arf6;ARF6;Arf6;2J5X_A;ARF6;ARF6;Arf6;ARF6;ARF6;ARF6;ARF6;ARF6;ARF6;2J5X_B;Arf6;ARF6;ARF6;ARF6;ARF6;ARF6;Arf6;Arf6;ARF6;ARF6;ARF6;ARF6;ARF6;I79_025237;ARF6;ARF6;ARF6;ARF6;ARF6;ARF6;ARF6;ARF6;ARF6;2J5X_B;ARF6;Arf6;ARF6;ARF6;ARF6;ARF6;2A5D_A;2J5X_A;ARF6;I79_025237;ARF6;ARF6;ARF6;ARF6;ARF6;ARF6;ARF6;ARF6;ARF6;ARF6;Arf6;Arf6;ARF6;ARF6;Arf6;ARF6;Arf6;Arf6;ARF6;ARF6;ARF6;Arf6;ARF6;ARF6;Arf6;ARF6;ARF6;ARF6;ARF6;ARF6;ARF6;ARF6;2J5X_B;ARF6;ARF6;ARF6;M91_12256;ARF6;Arf6;ARF6;ARF6;ARF6;Arf6;ARF6;ARF6;2A5F_A;ARF6;ARF6;ARF6;ARF6;Arf6;ARF6;ARF6;ARF6;Arf6;2A5D_A;Arf6;2A5F_A;Arf6;ARF6;ARF6;ARF6;Arf6;ARF6;ARF6;Arf6;ARF6;2J5X_B;Arf6;Arf6;ARF6;ARF6;ARF6;2A5D_A;ARF6;Arf6;ARF6;ARF6;ARF6;ARF6;ARF6;ARF6;ARF6;ARF6;ARF6;Arf6;ARF6;ARF6;2J5X_A;ARF6;2A5D_A;ARF6;ARF6;I79_025237;ARF6;ARF6;ARF6;Arf6;ARF6;ARF6;Arf6;ARF6;ARF6;2J5X_B;2J5X_B;ARF6;2A5F_A;ARF6;D623_10022326;Arf6;ARF6;ARF6;Arf6;ARF6;ARF6;ARF6;ARF6;ARF6;2A5F_A;ARF6;ARF6;ARF6;ARF6;ARF6;ARF6;Arf6;ARF6;Arf6;Arf6;ARF6;ARF6;Arf6;ARF6;ARF6;Arf6;ARF6;ARF6;ARF6;ARF6;ARF6;Arf6;Arf6;Arf6;Arf6;ARF6;Arf6;ARF6;ARF6;ARF6;ARF6;ARF6;Arf6;ARF6;ARF6;Arf6;ARF6;ARF6;2A5D_A;ARF6;ARF6;ARF6;ARF6;ARF6;2A5D_A;ARF6;Arf6;ARF6;ARF6;ARF6;Arf6;2A5F_A;ARF6;Arf6;ARF6;ARF6;ARF6;ARF6;ARF6;ARF6;Arf6;ARF6;ARF6;ARF6;ARF6;ARF6;ARF6;ARF6;ARF6;ARF6;2A5D_A;ARF6;ARF6;ARF6;ARF6;ARF6;2A5D_A;ARF6;ARF6;ARF6;Arf6;ARF6;ARF6;ARF6;ARF6;ARF6;Arf6;ARF6;ARF6;ARF6;Arf6;TREES_T100013470;Arf6;ARF6;ARF6;ARF6;ARF6;ARF6;ARF6;ARF6;ARF6;ARF6;ARF6;ARF6;ARF6;ARF6;ARF6;ARF6;2J5X_A;ARF6;ARF6;ARF6;ARF6;ARF6;ARF6;ARF6;ARF6;Arf6;Arf6;ARF6;ARF6;Arf6;ARF6;Arf6;ARF6;ARF6;Arf6;2J5X_A;ARF6;2J5X_A;ARF6;ARF6;ARF6;Arf6;Arf6;2J5X_A;ARF6;Arf6;ARF6;ARF6;ARF6;ARF6;ARF6;ARF6;TREES_T100013470;Arf6;ARF6;ARF6;2J5X_B;ARF6;Arf6;Arf6;ARF6;Arf6;2J5X_A;ARF6;ARF6;ARF6;2J5X_A;M91_12256;ARF6;ARF6;ARF6;ARF6;ARF6;ARF6;ARF6;ARF6;ARF6;ARF6;ARF6;Arf6;ARF6;ARF6;ARF6;Arf6;ARF6;ARF6;ARF6;ARF6;ARF6;Arf6;MDA_GLEAN10011052;H920_08889;ARF6;ARF6;ARF6;ARF6;Arf6;ARF6;I79_025237;ARF6;ARF6;ARF6;ARF6;ARF6;ARF6;ARF6;Arf6;ARF6;2A5F_A;ARF6;ARF6;ARF6;ARF6;ARF6;ARF6;ARF6;I79_025237;Arf6;CB1_002050017;Arf6;ARF6;ARF6;2A5F_A;ARF6;ARF6;ARF6;ARF6;ARF6;ARF6;ARF6;ARF6;ARF6;Arf6;Arf6;2J5X_A;ARF6;ARF6;Arf6;Arf6;ARF6;ARF6;ARF6;ARF6;Arf6;Arf6;ARF6;ARF6;ARF6;ARF6;ARF6;ARF6;ARF6;ARF6;ARF6;ARF6;ARF6;ARF6;ARF6;ARF6;ARF6;Arf6;GW7_00221;ARF6;ARF6;ARF6;Arf6;Arf6;ARF6;ARF6;Arf6;ARF6;ARF6;ARF6;ARF6;Arf6;2J5X_B;ARF6;ARF6;ARF6;Arf6;ARF6;ARF6;ARF6;ARF6;ARF6;ARF6;ARF6;ARF6;ARF6;Arf6;Arf6;ARF6;ARF6;ARF6;ARF6;ARF6;2J5X_B;ARF6;ARF6;ARF6;ARF6;Arf6;2J5X_A;2J5X_B;Arf6;Arf6;ARF6;ARF6;ARF6;ARF6;MDA_GLEAN10011052;ARF6;ARF6;2A5F_A;ARF6;ARF6;Arf6;ARF6;ARF6;Arf6;ARF6;ARF6;Arf6;ARF6;ARF6;ARF6;ARF6;Arf6;ARF6;Arf6;ARF6;ARF6;Arf6;Arf6;ARF6;ARF6;ARF6;Smp_000730;Arf6;Arf6;ARF6;ARF6;ARF6;ARF6;ARF6;ARF6;ARF6;2A5D_A;ARF6;Arf6;ARF6;ARF6;ARF6;2A5D_A;ARF6;ARF6;ARF6;ARF6;ARF6;ARF6;ARF6;2A5D_A;ARF6;2J5X_A;ARF6;ARF6;ARF6;ARF6;ARF6;ARF6;ARF6;Arf6;ARF6;Arf6;ARF6;Arf6;ARF6;ARF6;ARF6;ARF6;ARF6;Arf6;ARF6;ARF6;ARF6;ARF6;ARF6;ARF6;Arf6;ARF6;ARF6;ARF6;ARF6;Arf6;ARF6;Arf6;ARF6;Arf6;ARF6;ARF6;ARF6;ARF6;ARF6;Arf6;ARF6;Arf6;ARF6;ARF6;ARF6;Arf6;ARF6;ARF6;ARF6;ARF6;ARF6;2A5F_A;ARF6;ARF6;ARF6;ARF6;ARF6;ARF6;ARF6;ARF6;ARF6;ARF6;2A5F_A;Arf6;ARF6;ARF6;Arf6;ARF6;ARF6;ARF6;ARF6;ARF6;Arf6;ARF6;ARF6;ARF6;ARF6;ARF6;ARF6;2A5F_A;ARF6;ARF6;ARF6;ARF6;ARF6;ARF6;ARF6;ARF6;ARF6;2A5F_A;ARF6;ARF6;ARF6;Arf6;ARF6;ARF6;ARF6;ARF6;ARF6;ARF6;ARF6;ARF6;GW7_00221;ARF6;2A5D_A;ARF6;ARF6;2J5X_A;ARF6;ARF6;ARF6;Arf6;ARF6;ARF6;ARF6;PAL_GLEAN10023327;ARF6;ARF6;ARF6;ARF6;ARF6;ARF6;ARF6;ARF6;Arf6;Arf6;ARF6;ARF6;ARF6;ARF6;ARF6;ARF6;ARF6;ARF6;ARF6;PAL_GLEAN10023327;ARF6;ARF6;ARF6;Arf6;ARF6;ARF6;ARF6;ARF6;ARF6;ARF6;ARF6;ARF6;ARF6;ARF6;ARF6;2A5F_A;ARF6;ARF6;ARF6;ARF6;I79_025237;ARF6;ARF6;ARF6;Arf6;ARF6;ARF6;ARF6;ARF6;ARF6;2A5D_A;Arf6;2A5F_A;ARF6;ARF6;ARF6;Arf6;ARF6;Arf6;ARF6;H920_08889;2A5D_A;ARF6;ARF6;ARF6;ARF6;Arf6;Arf6;ARF6;ARF6;ARF6;ARF6;ARF6;ARF6;ARF6;Arf6;ARF6;ARF6;ARF6;Arf6;ARF6;Arf6;ARF6;ARF6;ARF6;H920_08889;ARF6;ARF6;ARF6;ARF6;ARF6;ARF6;ARF6;ARF6;ARF6;ARF6;Arf6;ARF6;Arf6;ARF6;Arf6;ARF6;ARF6;Arf6;ARF6;ARF6;ARF6;ARF6;Arf6;ARF6;ARF6;Arf6;Arf6;ARF6;ARF6;ARF6;ARF6;ARF6;ARF6;ARF6;ARF6;Arf6;ARF6;ARF6;ARF6;ARF6;ARF6;ARF6;ARF6;2A5D_A;ARF6;2A5D_A;ARF6;Arf6;Arf6;ARF6;ARF6;2A5D_A;Arf6;Arf6;ARF6;ARF6;ARF6;ARF6;ARF6;ARF6;ARF6;Arf6;ARF6;Arf6;ARF6;ARF6;ARF6;ARF6;ARF6;EGM_16604;2A5F_A;ARF6;PAL_GLEAN10023327;ARF6;Smp_000730;2J5X_A;ARF6;ARF6;ARF6;2J5X_A;ARF6;ARF6;ARF6;ARF6;ARF6;ARF6;Arf6;ARF6;ARF6;ARF6;ARF6;ARF6;ARF6;ARF6;ARF6;ARF6;ARF6;ARF6;ARF6;ARF6;ARF6;ARF6;Arf6;ARF6;ARF6;ARF6;Arf6;Arf6;Arf6;ARF6;Arf6;ARF6;ARF6;ARF6;2A5F_A;ARF6;ARF6;ARF6;ARF6;ARF6;ARF6;ARF6;ARF6;ARF6;ARF6;Arf6;ARF6;ARF6;ARF6;ARF6;2A5F_A;ARF6;ARF6;ARF6;ARF6;ARF6;ARF6;ARF6;ARF6;ARF6;ARF6;ARF6;I79_025237;Arf6;ARF6;2J5X_B;ARF6;ARF6;Arf6;ARF6;ARF6;2J5X_B;Arf6;ARF6;ARF6;ARF6;ARF6;M91_12256;ARF6;ARF6;ARF6;Arf6;ARF6;ARF6;ARF6;Arf6;ARF6;ARF6;ARF6;ARF6;TREES_T100013470;ARF6;Arf6;Arf6;ARF6;ARF6;Arf6;ARF6;ARF6;ARF6;ARF6;ARF6;MDA_GLEAN10011052;ARF6;ARF6;ARF6;ARF6;Arf6;Arf6;ARF6;ARF6;ARF6;ARF6;ARF6;ARF6;ARF6;ARF6;Arf6;ARF6;ARF6;ARF6;ARF6;ARF6;ARF6;Arf6;ARF6;Arf6;ARF6;ARF6;ARF6;2A5F_A;ARF6;Arf6;ARF6;ARF6;ARF6;ARF6;ARF6;ARF6;Arf6;ARF6;ARF6;ARF6;Arf6;ARF6;ARF6;ARF6;ARF6;ARF6;ARF6;ARF6;ARF6;TREES_T100013470;ARF6;ARF6;ARF6;ARF6;ARF6;ARF6;ARF6;ARF6;Arf6;ARF6;ARF6;ARF6;ARF6;ARF6;ARF6;ARF6;ARF6;ARF6;ARF6;ARF6;ARF6;ARF6;Arf6;Arf6;ARF6;ARF6;ARF6;ARF6;Arf6;ARF6;ARF6;ARF6;ARF6;ARF6;ARF6;ARF6;ARF6;Arf6;ARF6;Arf6;2A5F_A;ARF6;ARF6;Arf6;ARF6;CB1_002050017;2J5X_B;ARF6;2J5X_A;ARF6;ARF6;ARF6;ARF6;ARF6;ARF6;Arf6;ARF6;ARF6;ARF6;2A5F_A;ARF6;ARF6;ARF6;ARF6;ARF6;ARF6;ARF6;ARF6;ARF6;2J5X_B;ARF6;ARF6;Arf6;ARF6;ARF6;ARF6;ARF6;ARF6;ARF6;2A5D_A;ARF6;ARF6;Arf6;ARF6;ARF6;Arf6;ARF6;Arf6;ARF6;ARF6;ARF6;ARF6;Arf6;ARF6;ARF6;Arf6;Arf6;ARF6;ARF6;ARF6;ARF6;ARF6;ARF6;ARF6;ARF6;ARF6;ARF6;ARF6;ARF6;ARF6;Q5DCD7;Arf6;ARF6;ARF6;ARF6;ARF6;ARF6;ARF6;D623_10022326;2A5D_A;ARF6;Arf6;Smp_000730;ARF6;ARF6;ARF6;ARF6;ARF6;Arf6;ARF6;ARF6;D623_10022326;ARF6;Arf6;ARF6;ARF6;ARF6;Arf6;Arf6;ARF6;ARF6;ARF6;ARF6;ARF6;ARF6;ARF6;Arf6;ARF6;ARF6;ARF6;ARF6;ARF6;ARF6;2A5F_A;ARF6;ARF6;Arf6;ARF6;ARF6;ARF6;ARF6;Arf6;Arf6;ARF6;ARF6;ARF6;ARF6;ARF6;ARF6;ARF6;ARF6;ARF6;ARF6;ARF6;ARF6;ARF6;ARF6;ARF6;ARF6;Arf6;ARF6;ARF6;ARF6;ARF6;ARF6;ARF6;ARF6;ARF6;ARF6;ARF6;ARF6;ARF6;D623_10022326;Arf6;ARF6;ARF6;Arf6;ARF6;ARF6;ARF6;ARF6;ARF6;ARF6;2J5X_B;ARF6;Arf6;2J5X_A;ARF6;ARF6;ARF6;ARF6;ARF6;ARF6;ARF6;Arf6;ARF6;ARF6;ARF6;2A5D_A;2A5D_A;2J5X_B;ARF6;ARF6;ARF6;ARF6;ARF6;2J5X_B;ARF6;ARF6;ARF6;ARF6;ARF6;ARF6;ARF6;2J5X_A;ARF6;ARF6;ARF6;ARF6;ARF6;Arf6;ARF6;ARF6;ARF6;ARF6;ARF6;ARF6;ARF6;ARF6;Arf6;ARF6;ARF6;Arf6;ARF6;2J5X_B;ARF6;2J5X_B;ARF6;ARF6;ARF6;ARF6;ARF6;ARF6;ARF6;ARF6;ARF6;2A5D_A;Q5DCD7;D623_10022326;ARF6;ARF6;ARF6;ARF6;ARF6;ARF6;2A5D_A;MDA_GLEAN10011052;ARF6;ARF6;ARF6;2J5X_B;ARF6;ARF6;Arf6;ARF6;ARF6;Arf6;ARF6;Arf6;ARF6;Arf6;2A5D_A;ARF6;ARF6;ARF6;ARF6;Arf6;Smp_000730;ARF6;ARF6;ARF6;ARF6;ARF6;Arf6;ARF6;ARF6;ARF6;Arf6;ARF6;2J5X_A;Arf6;Arf6;ARF6;ARF6;ARF6;ARF6;ARF6;ARF6;ARF6;ARF6;ARF6;ARF6;ARF6;ARF6;2A5D_A;ARF6;ARF6;ARF6;Arf6;ARF6;ARF6;2A5D_A;ARF6;Arf6;Arf6;TREES_T100013470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2A5D_A;ARF6;ARF6;ARF6;ARF6;ARF6;ARF6;ARF6;Arf6;EGM_16604;ARF6;ARF6;ARF6;Arf6;Arf6;ARF6;ARF6;ARF6;ARF6;ARF6;Arf6;ARF6;ARF6;ARF6;Arf6;Arf6;ARF6;ARF6;ARF6;ARF6;ARF6;ARF6;ARF6;Arf6;ARF6;ARF6;A1XKU2;ARF6;ARF6;ARF6;ARF6;ARF6;Arf6;ARF6;ARF6;2J5X_A;Arf6;ARF6;ARF6;ARF6;ARF6;ARF6;ARF6;ARF6;ARF6;Arf6;ARF6;ARF6;ARF6;ARF6;ARF6;ARF6;ARF6;ARF6;ARF6;Arf6;Arf6;ARF6;Arf6;ARF6;ARF6;ARF6;ARF6;ARF6;ARF6;ARF6;ARF6;Arf6;ARF6;ARF6;ARF6;ARF6;ARF6;Arf6;Arf6;ARF6;ARF6;Arf6;ARF6;ARF6;ARF6;ARF6;Arf6;ARF6;ARF6;ARF6;ARF6;Arf6;ARF6;ARF6;ARF6;2A5F_A;2A5F_A;ARF6;ARF6;ARF6;ARF6;ARF6;Arf6;ARF6;2A5F_A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;ARF6</t>
  </si>
  <si>
    <t>9606;9598;10141;9606;9669;9606;9606;9606;9606;9823;9598;9606;43179;9544;9606;9940;9606;9258;10116;9606;9606;9606;9606;9606;9606;9606;9913;9940;9913;9913;9669;9606;10141;9606;9823;9646;9555;9913;10090;9606;10116;9913;9785;9913;9606;9615;9606;9986;10116;9913;10090;9555;9606;9606;9606;9785;9606;9606;9606;9913;59463;9913;9823;9606;9913;9606;9913;9823;9606;9606;9544;61853;10090;9823;10090;9823;9913;30611;9646;9606;9913;9606;43179;9606;9940;9606;9823;10116;9823;9606;9606;10090;9606;9913;9606;9913;9615;9823;9913;9913;9606;9606;9606;9606;55567;9544;10090;9541;30611;10090;9606;10116;9913;9606;9606;9913;9606;9823;9606;9823;9606;10116;9606;9646;9606;9606;10090;9606;9606;9913;9913;9913;9913;9606;9606;10090;9606;9823;9606;9823;9615;9646;9606;9606;9606;9606;9606;10116;9606;30611;9940;9823;9606;9823;9606;9601;9606;10116;10116;9606;9913;13616;9606;10116;9606;10090;9258;10090;55567;10116;9606;9598;9606;9615;10116;9606;9606;10090;9606;9606;9823;9606;9913;43179;9606;9606;9595;9606;9606;9555;9913;10090;9606;9785;10090;9606;9785;9606;9913;9685;9913;9606;9669;9646;9913;9606;30611;9913;9913;9913;9606;9913;9913;9823;9940;10090;9606;9913;9669;9606;30611;9913;9606;9913;9606;10116;9606;10090;10116;9606;9606;9606;9606;9606;10090;9606;9913;9606;10090;9785;10090;43179;10116;10116;43179;9940;9823;9606;30611;43179;10090;9601;10116;9606;9606;9402;9913;9606;9823;9785;9913;9823;9913;9606;9544;9785;9606;9823;9823;9544;9606;9940;9606;30611;9606;10116;13616;9615;9606;9606;9606;9685;9823;9606;9913;9913;9913;10090;9823;9606;9606;9606;9606;9685;9913;9606;9544;10090;30611;9606;9823;9913;9606;9606;9601;9940;9913;9823;9823;9606;9669;10090;10090;9601;9606;10090;9606;9606;9940;9606;9823;9685;9606;9646;13616;9823;9940;9258;9606;9615;9606;9598;9598;9598;9606;9940;9606;9544;10090;9823;9606;9986;10116;9606;9913;9913;30611;9913;9555;9606;9646;9606;9785;10090;9606;59463;10090;9606;10116;13616;9606;9606;10116;9606;9606;9646;9669;9606;9606;9606;9606;9606;9913;9601;9606;10116;9606;9606;10090;9913;10116;9785;9606;9913;9606;9544;9606;59463;9601;9615;9823;9606;10116;10116;9940;9555;10090;43179;30611;9913;13616;9940;10116;9606;9606;59463;13616;10116;9606;9823;10116;9615;9940;9606;9606;9606;9913;9606;10090;9606;9258;9913;10116;9606;9606;59463;9606;9615;9606;9606;9606;9606;9606;9258;9823;9606;9785;9913;10090;10090;9606;10090;9541;10141;9606;9823;9913;9785;9606;9606;9615;9646;9823;9606;30611;9606;9913;9940;9823;9544;10090;9940;9606;30611;10090;246437;9940;9913;9606;9940;10116;9606;10090;9940;9606;10141;10116;9606;9823;10090;9823;9940;9601;9598;9940;9913;9986;9823;9913;9913;30611;9669;10090;9615;9544;9823;9646;9606;9685;9258;59463;9913;9913;9940;9606;9913;10090;10116;9606;9606;9606;9913;13616;9913;9595;72004;10116;9823;9940;9606;9940;9606;10116;9606;9258;9606;9823;9685;9598;9913;10116;109478;9544;9913;9606;9823;6182;9940;9606;9669;9606;9606;9685;9606;9940;10090;9555;9646;9606;9601;59463;9305;13616;9913;9305;9544;9986;13616;9940;9606;9598;59463;10116;9669;10116;9615;9544;61853;9606;10090;9606;10090;10090;9823;9606;9606;9606;9606;9606;13616;43179;10090;9606;9606;9615;9913;9606;9598;9606;9606;9598;9258;9913;9606;9606;59463;9940;9913;10090;9544;9606;9606;10141;10090;9544;10090;9555;9606;9258;10090;9823;9669;9646;9669;10116;10116;10116;9606;13616;9606;13616;9785;10090;9598;9606;9913;9913;9823;9544;9913;9544;9606;10090;9913;9913;9606;9823;9913;9402;10141;9606;9606;10116;9606;9913;9606;9606;9258;9606;9544;9606;9913;13616;9615;10090;9785;9913;10090;55567;9823;6183;10090;10090;9258;9823;10116;10090;9606;885580;9913;59463;9940;9606;9606;10116;9823;9606;9913;885580;9913;9913;9606;9606;9940;10090;10090;9823;9940;9606;9913;9606;9606;9305;9544;10141;9913;9555;9606;9940;9606;10116;61853;9615;9646;9606;59463;9940;9598;13616;9606;9823;9305;13616;10090;9606;9615;9823;9606;9606;10116;9940;9606;9646;9606;9606;9940;9555;10090;9823;9606;9606;13616;9913;10116;9940;9606;9606;10090;6183;9606;9606;9606;9823;9606;43179;9606;10116;10090;10116;9541;9606;9940;9669;9940;9823;9913;9258;10090;9606;43179;9913;9606;9601;10116;10116;9606;9606;43179;9823;10090;9646;9615;9606;9940;9544;9606;10090;9606;9940;9606;9823;9606;9606;9646;9646;10090;9913;13616;9615;9823;9606;9669;9606;9940;10116;9940;9606;59463;9823;9601;9913;9544;10116;10090;9555;43179;9606;10116;9606;10116;9606;9606;9823;9606;9913;9606;419612;9646;10116;10116;10090;9785;9606;43179;9598;9913;9913;9669;9598;9940;6183;61853;9606;9940;9606;9646;9615;9823;9606;9646;9823;9595;9913;10090;9544;9606;9913;9986;9606;9606;9555;9606;9606;9785;10116;9606;9823;10090;10090;9606;9606;13616;9913;9305;9606;10090;9606;9606;9606;9606;9823;9606;10090;9940;9606;9646;9913;9598;9606;9785;9823;9606;9606;9646;59463;9606;9615;9913;9606;9606;9606;9940;9555;9646;9606;61853;9823;9615;9913;9940;9544;9601;9986;9913;9606;9913;9606;9669;59463;9823;9606;9606;9913;9606;9606;9606;9606;9940;9544;9606;9986;6183;9606;9606;9544;9606;72004;9606;9606;9685;10090;10090;9606;9940;9823;9823;9615;9606;9606;9606;9544;30611;9646;30611;9685;9606;9606;30611;9606;9646;9555;9606;43179;9606;10090;9986;9913;9606;9823;13616;9913;59463;9913;9685;10116;9913;59463;9595;9606;9598;9555;9646;9606;9913;9606;9823;9986;9606;10090;9606;9940;9913;9913;9606;9598;13616;10090;10116;10090;9913;9913;9940;43179;9940;9940;9606;9555;9606;9606;10090;9913;9823;9606;10090;9606;9606;9646;9823;10116;9606;10116;10090;10090;9305;10090;9823;9913;9606;9606;9595;9646;9606;9913;9940;9601;61853;9940;43179;9615;419612;10116;9646;9606;9555;9986;10116;9823;9823;9606;9913;61853;9913;10141;9601;9258;10141;9646;10141;9601;9913;9555;9823;9785;61853;9823;9940;9606;9646;9544;9913;59463;9913;10116;9913;9940;10090;30611;9606;9606;9606;10090;246437;10116;9913;9823;9646;9544;10116;9606;9606;10116;9986;885580;9646;43179;9606;9544;9823;9646;9606;60711;10116;10116;9606;13616;9606;9823;9823;9555;9606;9913;13616;10090;9823;9606;9823;9823;9646;10116;13616;9823;9646;10116;30611;9606;9913;9606;43179;9595;9913;9606;419612;9606;10090;9913;10090;10141;30611;9646;9544;9606;9615;9940;9785;61853;9913;9913;9606;9913;10090;9544;59463;9606;10141;9544;9595;9598;9555;10141;61853;9606;9913;59463;10090;9598;9544;9646;10116;9940;9913;10116;9913;9606;9606;9606;59463;9646;9606;9940;9601;9606;10116;10090;9606;9940;9606;9544;61853;9606;9606;9606;9913;9823;9913;9606;9913;9940;9646;9606;9606;10090;9606;10090;9940;9940;9823;10116;9646;9606;9606;10141;9606;9606;10090;9606;43179;9598;9544;9258;9823;9913;9646;10116;10090;9606;9598;9402;10090;9669;9913;9685;9606;9606;9606;9615;9913;9913;9606;10116;30611;9823;9986;10116;10090;9913;9940;9601;9785;9940;9606;9606;9606;9606;10116;9913;9823;10181;9913;9913;9913;9913;10141;9913;9555;9606;10116;43179;9823;9913;10116;9913;10116;225400;10090;9913;9823;9823;13616;13616;9544;9606;10116;9913;9606;9606;9606;10116;9913;9615;9598;10116;9986;9555;9913;9606;10141;43179;9402;9606;10116;60711;9606;9606;9606;9940;9823;9823;9913;9601;9940;9606;9606;10090;9669;59463;9606;9606;9615;30611;30611;9940;10116;9986;9606;9258;10090;61853;9646;9913;9913;9606;10090;9606;9601;9606;9986;13616;9646;9606;10116;9601;9606;9544;9823;30611;9595;9544;9544;9986;9669;10090;10116;9913;9606;9258;9305;9606;9940;9606;9606;9598;9606;9544;9986;9606;13616;9913;9940;9646;9913;10116;9646;9940;10116;6183;10090;9913;9913;9823;9606;9823;9785;9606;13616;9606;10090;9913;9986;10116;9606;43179;9940;9606;9913;10116;10116;9258;9615;9606;9606;9606;9913;9669;9646;9913;9615;9646;9606;9258;9940;9606;9606;10116;10116;9544;9823;9685;9606;9606;9606;9913;10090;9598;9940;9913;9940;10141;9606;10029;9823;10090;9606;9913;9606;9606;9823;9913;9606;9785;30611;9913;9940;9823;9601;10116;9606;9544;9785;9940;10116;10116;9606;9913;9940;10090;9606;30611;9606;9940;9606;9823;9606;9823;9606;9913;9606;9606;9913;10116;9606;109478;9669;10090;10090;43179;9606;9544;10090;9913;9544;9606;30611;10090;6183;9913;9606;9544;9913;9823;9913;10090;9606;9669;9913;30611;9940;9615;10141;9940;10090;9601;9913;9606;10116;13616;9940;9606;9913;9606;10029;9555;9606;9606;9913;9606;9823;9544;9823;9913;10141;9606;9913;10116;9913;9606;9606;10141;10090;9669;9940;9606;9606;9669;9913;9606;10029;9606;10116;61853;9606;9913;9823;9913;59463;9785;9606;9913;59463;9913;9544;10090;9258;9913;9544;9598;9940;9606;9606;10090;9606;10116;9606;9606;9606;9555;9258;9601;10090;9646;9606;59463;9685;6183;9913;9785;9595;13616;9305;9601;9606;9595;9258;9598;9940;9606;9606;9646;885580;9606;9606;9606;8355;9940;9913;9913;9823;10090;9606;9785;9606;9913;9913;9913;9646;9913;10141;9598;9606;9305;9606;9685;9606;9555;9606;9913;9940;13616;9606;9913;9595;9305;9615;10116;9305;9606;9606;10116;9986;9913;10116;9823;9606;9669;10090;9913;10141;9305;10116;10090;9555;9606;72004;8355;30611;9544;9258;9606;10090;9606;10116;9555;9606;9986;10090;9646;9606;43179;9986;9940;9606;10090;9606;9646;10116;10029;9258;9606;10116;9555;9555;9913;59463;9606;9606;9606;59463;9913;9913;9685;10090;9606;9606;9606;9606;9606;59463;9940;9823;10090;9913;10116;9823;9606;9940;9986;9606;10116;9606;9555;43179;9601;9669;9606;9606;10090;9940;10090;9606;30611;9913;9940;9986;9913;13616;9606;9606;9606;9606;10116;9940;9606;9606;9606;9823;9646;9913;10090;10116;9823;9606;10090;9606;9785;61853;9606;9823;72004;9606;9606;10090;9606;9986;10116;10090;9598;9606;9606;10116;9913;9615;9913;9258;9913;9606;9606;10116;9606;13616;9606;10090;9606;10090;10116;9606;6183;9606;225400;10116;9785;9606;10116;9913;10141;9555;9606;9940;10090;9913;9606;9823;9785;9544;9606;9615;10090;9606;9823;9986;9913;10090;10116;10116;9685;9544;59463;9646;9606;9598;10090;9606;9606;9986;9940;9606;10090;9615;9940;9606;9595;9606;10090;9606;30611;9544;9305;9913;10090;9913;10116;9555;59463;9606;9305;9940;9615;9913;9913;9940;9606;9606;9606;9555;9598;9823;9544;9646;9615;43179;10116;10141;9823;9913;9913;9606;9685;10090;9606;10090;9598;9544;9913;9606;9615;9305;9986;9606;9669;9606;9823;9606;9544;10090;9913;9823;9606;9685;9258;9823;9913;9601;9913;9913;9606;9606;9823;9606;9913;9913;9913;9606;9606;9606;9258;9913;9606;9913;9913;9606;9913;9823;9606;9606;9606;9646;10116;10141;9913;9606;9940;10090;43179;9669;9823;10116;10090;13616;9606;9606;9646;9606;10116;10090;9823;9940;9606;10090;9544;10116;9606;9913;10116;13616;9785;246437;9606;9606;9601;9606;9606;8355;9544;9823;9606;9598;9669;9823;9595;10090;9606;9606;10116;9669;9606;9646;9913;10090;59463;225400;9913;9258;13616;9940;9544;9606;9646;9785;10090;10029;9823;9823;9913;9940;9606;9606;9601;61853;9913;9940;9785;9615;9606;9823;9606;9606;9606;9606;9606;9606;10090;59463;10116;10090;9669;9606;6182;9606;30611;9940;9913;10116;10090;9606;10116;9606;9606;10090;9940;9606;9606;9940;9606;9913;10090;43179;9258;9940;9606;9940;9685;9940;9606;9785;9544;9940;10090;9823;9646;9940;59463;60711;9606;9913;9606;9606;9601;43179;9785;9606;9823;9606;10090;9913;9606;10116;9606;9606;9606;9646;9541;9913;61853;9606;9544;10116;9595;9913;9940;10116;9258;9606;9940;9615;9940;9606;9606;9913;9555;9913;9606;9606;9606;9606;9913;9606;9606;9646;9823;9606;9598;9606;9544;9685;9940;9595;9669;9601;43179;9544;30611;9606;9669;10090;9606;9544;9606;9823;9606;10116;9823;9606;9823;9606;9606;9606;9606;10141;9606;9913;9606;9606;10090;10116;9606;9601;9913;9606;9606;43179;9940;9606;9685;9646;9940;9606;9615;9940;9555;10090;9823;9606;9913;30611;9986;9913;9913;9606;9646;9544;9606;9913;9606;9913;9823;9606;9913;10090;9606;10090;9544;9606;10090;9606;9544;9606;9601;9646;9986;10090;9940;10090;9606;10141;13616;419612;10116;10090;9305;9606;9606;9606;10116;9606;10090;10116;9595;9646;9598;10116;10090;9606;9606;9823;9606;9823;43179;43179;9606;10141;9606;10141;9913;9823;10090;9940;9913;9913;9598;9606;9913;9606;30611;9913;9986;10090;9913;10116;9555;10181;9940;9606;9544;9646;9595;9785;9823;61853;9606;9913;9606;61853;9606;9606;9606;225400;9601;9606;9913;9913;9785;10090;9606;9606;9913;59463;10141;9606;9606;10141;9606;9606;9606;9595;9913;9258;9940;9940;10090;10116;9544;10090;9940;9646;10090;9598;9823;43179;10090;9913;10090;9986;9646;9606;9606;43179;13616;9606;9913;61853;10090;9913;9305;9940;9601;9606;9606;9940;9544;43179;10090;9606;9606;9606;9913;9606;9823;61853;9598;9606;9646;9606;10116;43179;9913;9823;10116;9601;9606;10116;9940;9606;9258;9615;9823;9913;9598;9541;9606;10116;9606;9646;60711;9606;10116;9601;10090;9606;9913;10141;61853;9258;9940;9544;9258;9646;10116;9669;109478;10090;10090;43179;9544;9606;9913;9823;9606;9606;9606;9986;10090;13616;9606;10090;9258;9598;9913;9823;9913;9823;9646;9669;9606;9940;9606;10116;9606;9606;9606;9615;9541;9595;9823;10090;9646;9258;9986;9606;9606;10116;59463;10141;9606;9823;9606;9646;9606;9606;30611;9913;9606;10116;9913;9823;9823;9606;10090;72004;9913;9913;9606;9823;9823;9601;10116;8355;9601;9606;9544;9606;9606;61853;9986;9685;9913;10116;9823;9606;9606;419612;9606;9646;30611;10090;9913;10090;10090;9646;9606;9606;30611;9595;9606;9913;9606;9555;10090;9913;9913;9913;9606;9823;10116;9823;9606;9986;9913;9940;885580;9940;9606;9606;9785;10116;9606;9913;9913;10090;9685;9823;9823;9606;9913;59463;9555;10090;9606;9606;9606;9940;9606;9785;9823;9606;10090;9940;9606;9606;9606;9606;9606;9606;9598;9305;9601;9606;9913;9606;9669;9402;9606;9940;419612;10090;9606;9544;61853;9913;9615;9823;9940;9606;9685;9615;13616;9913;9606;9940;9940;9606;9606;9669;10116;9823;13616;30611;9555;9258;9606;9823;9606;10141;9606;9544;43179;9940;10090;10116;10116;9598;9646;10116;13616;9606;9823;9913;9606;9544;61853;9606;9785;10090;9606;9913;10141;9606;9606;10116;9606;10090;9606;9940;9606;10090;9823;9940;9606;9646;9606;9669;9606;10116;9823;9913;61853;61853;9606;10116;10116;30611;9913;9646;9913;9606;10029;9606;30611;30611;9913;9606;9913;9615;9913;9913;9606;9913;10141;9606;9606;9823;9669;9606;9606;9913;10029;9606;9669;9601;9606;9544;9940;43179;9258;9606;9646;10116;10116;9606;9940;10116;9305;10116;10116;9986;9940;9606;10116;9913;9598;10116;9823;9606;9258;9940;9606;9606;9646;9606;9606;9606;9606;72004;9940;10090;9606;9606;9913;10090;9615;9544;9606;9785;9940;9606;59463;10116;9555;9606;9823;10090;9606;10141;9606;43179;9606;9785;9258;10116;59463;9913;10116;9606;9606;10090;10116;9940;9940;13616;9606;61853;8355;9606;9913;9986;9606;9913;9785;9606;9544;9606;10116;9606;9913;9606;9913;9606;9913;9606;10029;9555;61853;9606;10090;9606;9940;10116;9258;13616;9606;9606;9823;9606;9913;109478;10116;9913;9940;10090;9258;9913;9669;9606;9823;9606;9606;9823;9601;9669;9606;9258;10141;9913;10141;10090;9601;9606;10116;9606;9913;10090;9940;43179;9606;9606;9913;10116;10116;10116;10116;9913;10090;9606;9606;9913;9606;9606;10090;9606;9986;8355;9823;9940;9606;9913;9913;9544;9606;9940;9606;9823;10090;9913;9606;9606;10090;9606;9913;10090;9986;13616;9913;9913;61853;59463;10116;9555;9940;9606;9601;9913;9646;9785;9823;9606;9606;9544;9823;9913;9669;9305;9606;43179;9823;9606;10090;9615;9606;9913;9823;9823;10090;9615;9940;9606;10116;246437;10090;9601;9913;9913;9940;9940;9913;9606;9606;9940;9606;9940;9940;9544;9940;9606;9606;9606;9606;9606;9544;9606;59463;9606;9785;10090;10090;9606;9606;10090;9606;10116;9823;9913;10090;9606;9606;9606;59463;43179;9940;10116;10116;9606;9606;10116;9940;9913;9544;59463;9606;9606;246437;10090;9986;60711;9606;9606;10141;10090;9606;10116;9606;9940;9646;9913;9606;72004;9606;9606;9913;9606;9986;9646;9940;9595;9606;9646;10141;10090;9940;9823;9646;10116;9940;9913;9940;9823;9544;10090;225400;885580;9940;9913;9606;9823;10116;9606;10029;9913;59463;9606;30611;9305;10141;9940;10090;10141;9606;9669;9940;9823;9940;9606;9606;9606;10029;10090;419612;10090;9606;9544;9606;9555;9785;9606;9669;9606;9555;9913;10141;9606;10116;10090;9606;9555;9615;10090;10090;9606;9913;9606;9646;10090;10116;9544;9606;9646;9606;9606;9913;9913;9606;9913;9606;9606;9606;9986;9606;9601;10116;10181;9940;9940;9823;10116;10116;9606;9606;10090;9913;9606;9606;9913;10116;9606;9940;9913;9606;10116;9823;61853;9606;9823;9606;9544;9606;9913;9606;10090;10116;9913;9646;9595;9606;61853;9606;59463;9601;9913;9606;10090;9606;9606;43179;10090;9606;13616;9913;9606;225400;9606;59463;9606;9606;9785;10141;9606;9940;43179;9544;9986;10116;9606;9940;9606;9823;10116;59463;10090;9606;59463;10090;10090;9986;9606;60711;6183;10116;10116;9601;61853;9913;9258;9606;9606;9606;9606;30611;10141;9606;9606;9913;9606;61853;9823;9258;9913;9940;9601;9598;9606;30611;9606;9606;9598;9606;9606;9823;9823;9258;10090;9606;10090;9606;10116;9940;9615;9823;9606;9606;10116;9606;9305;9615;9913;9913;9913;10090;9823;9601;9986;59463;10141;9913;10090;9940;43179;9606;13616;9646;30611;9823;10090;9986;10116;10141;9785;9606;10090;9606;9823;9913;9606;9785;9606;9986;9685;43179;9940;9913;9823;9823;9646;9615;9606;9606;10090;9258;9606;10116;9913;9785;9606;9823;9913;10090;9940;9615;9544;9544;43179;60711;9606;9940;9669;9555;9940;30611;9646;9823;9606;9940;9606;9913;9823;9986;10116;9913;9555;9913;9606;9606;9823;9913;9913;10181;9646;9606;10141;9913;9606;9544;9258;9555;10116;9913;9913;9606;9402;9669;9646;9940;9913;9544;9615;43179;9544;10090;10116;9544;9615;9601;9606;9913;9606;9646;9606;9823;9402;9606;9305;9606;10090;9598;9606;9785;9606;9606;9544;9601;9913;9913;9823;9913;9606;9646;9913;9615;9785;10029;9940;10141;9940;10090;9544;43179;9258;9986;9823;9606;10116;9606;9913;9555;10141;10116;9823;10116;9595;885580;9606;61853;9606;9940;9606;8355;10090;9913;9606;9544;9606;9606;59463;9606;10116;9913;9940;9940;10116;30611;10090;9646;9986;9823;885580;9258;9305;9913;9606;9940;9913;9913;9606;13616;9258;10090;9606;10090;30611;10090;9606;9544;10090;9606;9913;9606;59463;10116;9606;9606;10116;10116;30611;9606;9913;9940;9595;9913;9606;9913;10141;9305;9646;9606;9606;9940;9606;9598;9606;9606;9606;9785;10090;10116;9606;9646;9606;10090;10116;9606;9913;43179;9913;9913;9615;9606;10116;9258;10090;9913;9646;9646;9606;9823;9541;9606;9913;9402;9606;6183;9606;9606;9669;9606;9606;9940;9940;9544;9913;61853;9606;10090;10141;9913;9823;9823;9913;9785;9940;9606;59463;9606;13616;9544;9940;9823;9646;10090;9606;9646;9913;10116;10116;10090;9606;10090;9258;9606;9305;9606;9606;30611;9615;9669;9913;61853;9823;9940;30611;9606;10116;9913;9785;9913;9606;9606;9606;9913;9823;9646;9913;9606;9646;9785;9913;13616;9913;10029;10116;9606;9606;59463;9940;10090;59463;9669;9606;10090;9555;9823;9606;9669;72004;9913;9544;9601;10116;9595;9913;9823;43179;9913;9606;9823;9544;246437;9606;10090;10090;9646;9913;43179;9913;9606;9685;9913;9606;225400;9601;9913;9785;9646;10116;43179;9785;30611;9940;9598;9606;9913;9606;9913;10090;9606;30611;9913;9606;61853;10141;10116;9940;10116;9823;9544;9606;9606;9601;43179;9544;9606;9669;9940;9606;9823;10090;13616;10141;9986;10090;9606;9606;9606;9544;9913;9823;9606;9986;246437;30611;9606;9606;9823;9606;9606;9823;9685;43179;9913;9940;13616;59463;9606;9606;9669;9606;9606;9913;13616;13616;9823;10116;10116;9606;9606;9823;9606;10090;9606;9823;9544;9823;9606;9913;9606;9595;10116;9606;10116;9606;9606;9606;10116;9606;419612;9606;9913;9606;9823;9940;9606;9986;9606;9598;10090;9685;9595;9940;9606;9544;30611;13616;9913;9913;9606;59463;9823;9913;9606;9606;9646;10090;9940;9555;9544;9913;9913;9615;9606;9646;9595;10090;9940;9940;10141;9913;10116;9940;9940;9606;9606;10116;9258;9940;10116;10090;9823;9823;9646;9940;9606;9986;9913;9601;9598;9685;9598;9913;9606;6182;10116;9305;9940;9606;9606;9606;9544;109478;9606;9606;10116;6183;9544;9940;9940;9606;9823;10116;9940;9986;109478;9606;10116;9785;9823;9940;10090;10090;9913;9606;9823;9913;9606;9986;9913;10090;9606;9598;9606;9606;9606;13616;9606;9606;9305;10116;9940;9606;9598;9913;10090;8355;9544;9606;9986;9606;13616;9669;9258;9646;30611;9606;59463;9913;9606;9913;13616;9940;10090;9606;9606;9913;9940;9606;9601;9823;9913;9913;9606;9606;9913;109478;10116;9646;9258;10090;9913;9940;9823;9823;9544;9555;9606;9913;10116;9606;9606;9606;9940;9685;9913;9598;9940;10090;9940;9601;9940;9606;9606;9606;9606;9669;9606;9940;9606;9606;9669;9606;9823;59463;9606;9646;9913;9606;9823;61853;9606;9823;9601;10116;9555;9823;9544;13616;9913;9606;9913;9940;10090;9606;9606;10141;9940;9606;9606;9606;9606;9646;9606;9913;9986;9823;61853;9544;9986;9606;6182;109478;9606;9823;9669;43179;9913;9986;9606;225400;9606;9598;9606;9606;9606;9555;10116;9606;9646;10090;9940;10116;9913;10116;9606;9606;9913;9615;9823;10141;6183;9940;9606;9940;9913;9606;10141;9606;9606;9606;10090;9598;9606;10090;10116;9940;9913;9646;9646;9601;9606;9823;9913;9555;59463;9544;30611;9606;9823;9606;9606;10141;9913;9606;9606;59463;10090;10116;246437;9913;59463;9785;9601;43179;9913;9606;9258;9823;9606;9823;9606;9601;9606;9940;9598;61853;9913;10116;9606;9940;9544;10090;9606;9606;10116;59463;9913;9823;9823;9606;9823;59463;9823;10090;9606;10090;9913;9606;10090;9940;9555;61853;9606;9913;9258;9606;9913;9258;9606;9606;9606;9785;9606;9940;10090;9555;9305;10141;9606;9544;9785;9606;9555;9595;9646;9615;9555;9606;9940;9685;9606;9601;9669;9606;9258;9606;9305;9544;9913;9646;9913;9606;9598;10116;9541;9544;13616;9606;10116;10090;9606;61853;9555;9913;9913;10116;9555;9606;9913;10090;10090;9669;9913;9913;9913;9913;9606;9598;10116;9913;9669;55567;9606;9913;9606;9544;9606;10116;9646;9913;9606;10116;9601;9606;9913;13616;9646;9940;43179;9606;10090;9823;9606;9913;9606;9555;30611;9940;9669;9913;10090;10090;9823;10090;30611;59463;9785;9544;9598;9785;9606;9544;10090;10141;9940;9606;9606;9913;10090;10116;9940;9555;43179;9913;9606;9940;9940;10090;9986;9544;9606;9258;10090;9606;9606;9646;9606;9606;43179;9606;9606;9606;9823;10116;9606;9606;9669;10090;10090;10116;9595;10090;9606;10116;13616;9544;9606;9606;9606;9598;10116;9913;9615;10090;9606;10090;9258;10090;9606;9913;60711;9258;9940;10116;9913;9606;9606;9606;9823;9986;30611;9606;9606;9595;9606;9606;9913;9606;10116;9913;9606;9669;30611;9606;9606;10116;9823;9606;9940;9598;9606;30611;9940;9305;9913;10116;9823</t>
  </si>
  <si>
    <t>P62330;H2Q894;H0VBM9;P62330;M3Z7D6;P62330;P62330;P62330;P62330;C4MQ03;H2Q894;P62330;I3NF44;F6RLV0;P62330;C5IWU1;P62330;F6URT1;P62332;P62330;P62330;P62330;P62330;P62330;P62330;P62330;G3N3N1;C5IWU1;G3N3N1;G3N3N1;M3Z7D6;P62330;H0VBM9;P62330;C4MQ03;D2HIE8;A0A096N6M9;G3N3N1;MGI:99435;P62330;P62332;G3N3N1;G3STY5;G3N3N1;P62330;E2RHL4;P62330;G1SFX7;P62332;G3N3N1;MGI:99435;A0A096N6M9;P62330;2J5X_A;P62330;G3STY5;P62330;P62330;2J5X_B;G3N3N1;G1PGW7;G3N3N1;C4MQ03;P62330;G3N3N1;P62330;G3N3N1;C4MQ03;P62330;2J5X_B;F6RLV0;G1RN73;MGI:99435;Q007T5;MGI:99435;C4MQ03;G3N3N1;H0XSD9;D2HIE8;P62330;G3N3N1;P62330;I3NF44;P62330;C5IWU1;P62330;Q007T5;P62332;Q007T5;P62330;P62330;MGI:99435;P62330;G3N3N1;P62330;G3N3N1;E2RHL4;Q007T5;G3N3N1;G3N3N1;P62330;P62330;P62330;P62330;A1XKU2;F6RLV0;MGI:99435;G7PA78;H0XSD9;MGI:99435;P62330;P62332;G3N3N1;2A5D_A;P62330;G3N3N1;P62330;Q007T5;P62330;C4MQ03;P62330;P62332;P62330;D2HIE8;P62330;2A5F_A;MGI:99435;P62330;P62330;G3N3N1;G3N3N1;G3N3N1;G3N3N1;2A5D_A;2A5F_A;MGI:99435;P62330;Q007T5;P62330;Q007T5;E2RHL4;D2HIE8;P62330;P62330;P62330;2A5F_A;P62330;P62332;P62330;H0XSD9;C5IWU1;Q007T5;P62330;Q007T5;P62330;H2NL69;2A5F_A;P62332;P62332;P62330;G3N3N1;F7FYA6;2J5X_B;P62332;P62330;MGI:99435;F6URT1;MGI:99435;A1XKU2;P62332;P62330;H2Q894;2A5D_A;E2RHL4;P62332;P62330;P62330;MGI:99435;2J5X_A;2A5D_A;C4MQ03;P62330;G3N3N1;I3NF44;P62330;P62330;G3R6R9;2J5X_A;P62330;A0A096N6M9;G3N3N1;MGI:99435;2J5X_A;G3STY5;MGI:99435;P62330;G3STY5;P62330;G3N3N1;M3X8W2;G3N3N1;P62330;M3Z7D6;D2HIE8;G3N3N1;2A5D_A;H0XSD9;G3N3N1;G3N3N1;G3N3N1;2A5D_A;G3N3N1;G3N3N1;Q007T5;C5IWU1;MGI:99435;P62330;G3N3N1;M3Z7D6;P62330;H0XSD9;G3N3N1;P62330;G3N3N1;P62330;P62332;P62330;MGI:99435;P62332;P62330;P62330;P62330;P62330;P62330;MGI:99435;P62330;G3N3N1;P62330;MGI:99435;G3STY5;MGI:99435;I3NF44;P62332;P62332;I3NF44;C5IWU1;C4MQ03;P62330;H0XSD9;I3NF44;MGI:99435;H2NL69;P62332;P62330;P62330;L5K3E9;G3N3N1;P62330;Q007T5;G3STY5;G3N3N1;C4MQ03;G3N3N1;P62330;F6RLV0;G3STY5;2J5X_A;C4MQ03;Q007T5;F6RLV0;P62330;C5IWU1;2A5F_A;H0XSD9;2A5F_A;P62332;F7FYA6;E2RHL4;P62330;P62330;P62330;M3X8W2;Q007T5;2A5D_A;G3N3N1;G3N3N1;G3N3N1;MGI:99435;Q007T5;P62330;2A5D_A;2J5X_B;P62330;M3X8W2;G3N3N1;P62330;F6RLV0;MGI:99435;H0XSD9;2A5F_A;C4MQ03;G3N3N1;2J5X_B;P62330;H2NL69;C5IWU1;G3N3N1;Q007T5;C4MQ03;P62330;M3Z7D6;MGI:99435;MGI:99435;H2NL69;P62330;MGI:99435;2J5X_B;2J5X_B;C5IWU1;P62330;C4MQ03;M3X8W2;P62330;D2HIE8;F7FYA6;Q007T5;C5IWU1;F6URT1;P62330;E2RHL4;2J5X_A;H2Q894;H2Q894;H2Q894;P62330;C5IWU1;P62330;F6RLV0;MGI:99435;C4MQ03;2J5X_A;G1SFX7;P62332;P62330;G3N3N1;G3N3N1;H0XSD9;G3N3N1;A0A096N6M9;2J5X_B;D2HIE8;P62330;G3STY5;MGI:99435;P62330;G1PGW7;MGI:99435;P62330;P62332;F7FYA6;2A5F_A;P62330;P62332;P62330;P62330;D2HIE8;M3Z7D6;P62330;2J5X_B;2A5F_A;2J5X_B;P62330;G3N3N1;H2NL69;P62330;P62332;P62330;P62330;MGI:99435;G3N3N1;P62332;G3STY5;P62330;G3N3N1;P62330;F6RLV0;2J5X_B;G1PGW7;H2NL69;E2RHL4;Q007T5;P62330;P62332;P62332;C5IWU1;A0A096N6M9;MGI:99435;I3NF44;H0XSD9;G3N3N1;F7FYA6;C5IWU1;P62332;P62330;2J5X_B;G1PGW7;F7FYA6;P62332;P62330;C4MQ03;P62332;E2RHL4;C5IWU1;P62330;2J5X_B;P62330;G3N3N1;2A5D_A;MGI:99435;P62330;F6URT1;G3N3N1;P62332;P62330;P62330;G1PGW7;2A5F_A;E2RHL4;P62330;P62330;P62330;P62330;2A5F_A;F6URT1;Q007T5;P62330;G3STY5;G3N3N1;MGI:99435;MGI:99435;P62330;MGI:99435;G7PA78;H0VBM9;P62330;C4MQ03;G3N3N1;G3STY5;P62330;2J5X_A;E2RHL4;D2HIE8;Q007T5;P62330;H0XSD9;2J5X_A;G3N3N1;C5IWU1;Q007T5;F6RLV0;MGI:99435;C5IWU1;P62330;H0XSD9;MGI:99435;L9J932;C5IWU1;G3N3N1;2A5D_A;C5IWU1;P62332;P62330;MGI:99435;C5IWU1;2J5X_B;H0VBM9;P62332;P62330;C4MQ03;MGI:99435;C4MQ03;C5IWU1;H2NL69;H2Q894;C5IWU1;G3N3N1;G1SFX7;Q007T5;G3N3N1;G3N3N1;H0XSD9;M3Z7D6;MGI:99435;E2RHL4;F6RLV0;C4MQ03;D2HIE8;P62330;M3X8W2;F6URT1;G1PGW7;G3N3N1;G3N3N1;C5IWU1;P62330;G3N3N1;MGI:99435;P62332;P62330;P62330;P62330;G3N3N1;F7FYA6;G3N3N1;G3R6R9;L8IPE8;P62332;C4MQ03;C5IWU1;P62330;C5IWU1;P62330;P62332;P62330;F6URT1;P62330;C4MQ03;M3X8W2;H2Q894;G3N3N1;P62332;S7P4P8;F6RLV0;G3N3N1;2A5D_A;C4MQ03;Q5DCD7;C5IWU1;2A5F_A;M3Z7D6;2A5F_A;2A5D_A;M3X8W2;2A5D_A;C5IWU1;MGI:99435;A0A096N6M9;D2HIE8;2J5X_A;H2NL69;G1PGW7;G3VCX9;F7FYA6;G3N3N1;G3VCX9;F6RLV0;G1SFX7;F7FYA6;C5IWU1;P62330;H2Q894;G1PGW7;P62332;M3Z7D6;P62332;E2RHL4;F6RLV0;G1RN73;2J5X_A;MGI:99435;P62330;MGI:99435;MGI:99435;C4MQ03;2J5X_A;P62330;2J5X_B;P62330;2J5X_B;F7FYA6;I3NF44;MGI:99435;2J5X_A;P62330;E2RHL4;G3N3N1;P62330;H2Q894;2J5X_B;P62330;H2Q894;F6URT1;G3N3N1;2A5F_A;P62330;G1PGW7;C5IWU1;G3N3N1;MGI:99435;F6RLV0;P62330;P62330;H0VBM9;MGI:99435;F6RLV0;MGI:99435;A0A096N6M9;P62330;F6URT1;MGI:99435;C4MQ03;M3Z7D6;D2HIE8;M3Z7D6;P62332;P62332;P62332;P62330;F7FYA6;P62330;F7FYA6;G3STY5;MGI:99435;H2Q894;P62330;G3N3N1;G3N3N1;C4MQ03;F6RLV0;G3N3N1;F6RLV0;P62330;MGI:99435;G3N3N1;G3N3N1;P62330;C4MQ03;G3N3N1;L5K3E9;H0VBM9;2J5X_A;P62330;P62332;P62330;G3N3N1;P62330;P62330;F6URT1;P62330;F6RLV0;2J5X_A;G3N3N1;F7FYA6;E2RHL4;MGI:99435;G3STY5;G3N3N1;MGI:99435;A1XKU2;Q007T5;G4LYF8;MGI:99435;MGI:99435;F6URT1;Q007T5;P62332;MGI:99435;P62330;A0A091DCA4;G3N3N1;G1PGW7;C5IWU1;P62330;2J5X_A;P62332;C4MQ03;P62330;G3N3N1;A0A091DCA4;G3N3N1;G3N3N1;P62330;2A5F_A;C5IWU1;MGI:99435;MGI:99435;Q007T5;C5IWU1;2A5D_A;G3N3N1;2J5X_A;P62330;G3VCX9;F6RLV0;H0VBM9;G3N3N1;A0A096N6M9;P62330;C5IWU1;P62330;P62332;G1RN73;E2RHL4;D2HIE8;P62330;G1PGW7;C5IWU1;H2Q894;F7FYA6;P62330;C4MQ03;G3VCX9;F7FYA6;MGI:99435;P62330;E2RHL4;C4MQ03;P62330;P62330;P62332;C5IWU1;P62330;D2HIE8;2J5X_B;2A5F_A;C5IWU1;A0A096N6M9;MGI:99435;Q007T5;P62330;P62330;F7FYA6;G3N3N1;P62332;C5IWU1;P62330;P62330;MGI:99435;G4LYF8;2A5D_A;2J5X_A;P62330;C4MQ03;P62330;I3NF44;P62330;P62332;MGI:99435;P62332;G7PA78;P62330;C5IWU1;M3Z7D6;C5IWU1;Q007T5;G3N3N1;F6URT1;MGI:99435;2J5X_B;I3NF44;G3N3N1;P62330;H2NL69;P62332;P62332;P62330;P62330;I3NF44;Q007T5;MGI:99435;D2HIE8;E2RHL4;P62330;C5IWU1;F6RLV0;P62330;MGI:99435;P62330;C5IWU1;P62330;C4MQ03;P62330;P62330;D2HIE8;D2HIE8;MGI:99435;G3N3N1;F7FYA6;E2RHL4;Q007T5;2J5X_A;M3Z7D6;P62330;C5IWU1;P62332;C5IWU1;P62330;G1PGW7;C4MQ03;H2NL69;G3N3N1;F6RLV0;P62332;MGI:99435;A0A096N6M9;I3NF44;P62330;P62332;P62330;P62332;2J5X_A;P62330;C4MQ03;P62330;G3N3N1;2J5X_A;S9WDJ9;D2HIE8;P62332;P62332;MGI:99435;G3STY5;P62330;I3NF44;H2Q894;G3N3N1;G3N3N1;M3Z7D6;H2Q894;C5IWU1;G4LYF8;G1RN73;P62330;C5IWU1;P62330;D2HIE8;E2RHL4;Q007T5;P62330;D2HIE8;C4MQ03;G3R6R9;G3N3N1;MGI:99435;F6RLV0;2A5F_A;G3N3N1;G1SFX7;P62330;P62330;A0A096N6M9;P62330;P62330;G3STY5;P62332;P62330;Q007T5;MGI:99435;MGI:99435;P62330;2J5X_B;F7FYA6;G3N3N1;G3VCX9;P62330;MGI:99435;P62330;P62330;P62330;2J5X_B;C4MQ03;P62330;MGI:99435;C5IWU1;P62330;D2HIE8;G3N3N1;H2Q894;P62330;G3STY5;C4MQ03;P62330;P62330;D2HIE8;G1PGW7;P62330;E2RHL4;G3N3N1;P62330;P62330;P62330;C5IWU1;A0A096N6M9;D2HIE8;P62330;G1RN73;C4MQ03;E2RHL4;G3N3N1;C5IWU1;F6RLV0;H2NL69;G1SFX7;G3N3N1;P62330;G3N3N1;P62330;M3Z7D6;G1PGW7;C4MQ03;P62330;P62330;G3N3N1;2A5F_A;P62330;P62330;P62330;C5IWU1;F6RLV0;P62330;G1SFX7;G4LYF8;P62330;P62330;F6RLV0;2J5X_A;L8IPE8;P62330;P62330;M3X8W2;MGI:99435;MGI:99435;P62330;C5IWU1;Q007T5;C4MQ03;E2RHL4;2J5X_A;2J5X_B;P62330;F6RLV0;H0XSD9;D2HIE8;H0XSD9;M3X8W2;P62330;2J5X_A;H0XSD9;P62330;D2HIE8;A0A096N6M9;P62330;I3NF44;P62330;MGI:99435;G1SFX7;G3N3N1;P62330;Q007T5;F7FYA6;G3N3N1;G1PGW7;G3N3N1;M3X8W2;P62332;G3N3N1;G1PGW7;G3R6R9;P62330;H2Q894;A0A096N6M9;D2HIE8;2J5X_A;G3N3N1;2J5X_A;Q007T5;G1SFX7;2A5F_A;MGI:99435;2A5F_A;C5IWU1;G3N3N1;G3N3N1;P62330;H2Q894;F7FYA6;MGI:99435;P62332;MGI:99435;G3N3N1;G3N3N1;C5IWU1;I3NF44;C5IWU1;C5IWU1;P62330;A0A096N6M9;P62330;2A5D_A;MGI:99435;G3N3N1;C4MQ03;2J5X_A;MGI:99435;P62330;P62330;D2HIE8;Q007T5;P62332;2J5X_B;P62332;MGI:99435;MGI:99435;G3VCX9;MGI:99435;Q007T5;G3N3N1;P62330;2A5D_A;G3R6R9;D2HIE8;P62330;G3N3N1;C5IWU1;H2NL69;G1RN73;C5IWU1;I3NF44;E2RHL4;S9WDJ9;P62332;D2HIE8;P62330;A0A096N6M9;G1SFX7;P62332;Q007T5;Q007T5;P62330;G3N3N1;G1RN73;G3N3N1;H0VBM9;H2NL69;F6URT1;H0VBM9;D2HIE8;H0VBM9;H2NL69;G3N3N1;A0A096N6M9;C4MQ03;G3STY5;G1RN73;Q007T5;C5IWU1;P62330;D2HIE8;F6RLV0;G3N3N1;G1PGW7;G3N3N1;P62332;G3N3N1;C5IWU1;MGI:99435;H0XSD9;2J5X_A;P62330;P62330;MGI:99435;L9J932;P62332;G3N3N1;C4MQ03;D2HIE8;F6RLV0;P62332;P62330;P62330;P62332;G1SFX7;A0A091DCA4;D2HIE8;I3NF44;2A5D_A;F6RLV0;C4MQ03;D2HIE8;2A5F_A;A0A0D9SDH7;P62332;P62332;P62330;F7FYA6;P62330;Q007T5;Q007T5;A0A096N6M9;P62330;G3N3N1;F7FYA6;MGI:99435;Q007T5;P62330;Q007T5;C4MQ03;D2HIE8;P62332;F7FYA6;Q007T5;D2HIE8;P62332;H0XSD9;P62330;G3N3N1;P62330;I3NF44;G3R6R9;G3N3N1;P62330;S9WDJ9;P62330;MGI:99435;G3N3N1;MGI:99435;H0VBM9;H0XSD9;D2HIE8;F6RLV0;P62330;E2RHL4;C5IWU1;G3STY5;G1RN73;G3N3N1;G3N3N1;P62330;G3N3N1;MGI:99435;F6RLV0;G1PGW7;P62330;H0VBM9;F6RLV0;G3R6R9;H2Q894;A0A096N6M9;H0VBM9;G1RN73;2J5X_A;G3N3N1;G1PGW7;MGI:99435;H2Q894;F6RLV0;D2HIE8;P62332;C5IWU1;G3N3N1;P62332;G3N3N1;P62330;2J5X_B;P62330;G1PGW7;D2HIE8;P62330;C5IWU1;H2NL69;P62330;P62332;MGI:99435;P62330;C5IWU1;P62330;F6RLV0;G1RN73;P62330;2J5X_A;P62330;G3N3N1;Q007T5;G3N3N1;P62330;G3N3N1;C5IWU1;D2HIE8;P62330;P62330;MGI:99435;P62330;MGI:99435;C5IWU1;C5IWU1;C4MQ03;P62332;D2HIE8;P62330;2J5X_A;H0VBM9;P62330;P62330;MGI:99435;P62330;I3NF44;H2Q894;F6RLV0;F6URT1;C4MQ03;G3N3N1;D2HIE8;P62332;MGI:99435;P62330;H2Q894;L5K3E9;MGI:99435;M3Z7D6;G3N3N1;M3X8W2;P62330;P62330;P62330;E2RHL4;G3N3N1;G3N3N1;P62330;P62332;H0XSD9;Q007T5;G1SFX7;P62332;MGI:99435;G3N3N1;C5IWU1;H2NL69;G3STY5;C5IWU1;2J5X_B;P62330;P62330;P62330;P62332;G3N3N1;Q007T5;G5BLM4;G3N3N1;G3N3N1;G3N3N1;G3N3N1;H0VBM9;G3N3N1;A0A096N6M9;P62330;P62332;I3NF44;C4MQ03;G3N3N1;P62332;G3N3N1;P62332;L5M991;MGI:99435;G3N3N1;Q007T5;Q007T5;F7FYA6;F7FYA6;F6RLV0;P62330;P62332;G3N3N1;P62330;P62330;2J5X_B;P62332;G3N3N1;E2RHL4;H2Q894;P62332;G1SFX7;A0A096N6M9;G3N3N1;P62330;H0VBM9;I3NF44;L5K3E9;P62330;P62332;A0A0D9SDH7;2A5F_A;P62330;P62330;C5IWU1;C4MQ03;Q007T5;G3N3N1;H2NL69;C5IWU1;P62330;P62330;MGI:99435;M3Z7D6;G1PGW7;2A5F_A;2A5F_A;E2RHL4;H0XSD9;H0XSD9;C5IWU1;P62332;G1SFX7;P62330;F6URT1;MGI:99435;G1RN73;D2HIE8;G3N3N1;G3N3N1;P62330;MGI:99435;2A5F_A;H2NL69;P62330;G1SFX7;F7FYA6;D2HIE8;P62330;P62332;H2NL69;P62330;F6RLV0;C4MQ03;H0XSD9;G3R6R9;F6RLV0;F6RLV0;G1SFX7;M3Z7D6;MGI:99435;P62332;G3N3N1;P62330;F6URT1;G3VCX9;P62330;C5IWU1;P62330;P62330;H2Q894;P62330;F6RLV0;G1SFX7;P62330;F7FYA6;G3N3N1;C5IWU1;D2HIE8;G3N3N1;P62332;D2HIE8;C5IWU1;P62332;G4LYF8;MGI:99435;G3N3N1;G3N3N1;Q007T5;P62330;Q007T5;G3STY5;P62330;F7FYA6;2A5F_A;MGI:99435;G3N3N1;G1SFX7;P62332;P62330;I3NF44;C5IWU1;2A5F_A;G3N3N1;P62332;P62332;F6URT1;E2RHL4;P62330;P62330;2J5X_B;G3N3N1;M3Z7D6;D2HIE8;G3N3N1;E2RHL4;D2HIE8;P62330;F6URT1;C5IWU1;P62330;P62330;P62332;P62332;F6RLV0;C4MQ03;M3X8W2;P62330;P62330;2J5X_B;G3N3N1;MGI:99435;H2Q894;C5IWU1;G3N3N1;C5IWU1;H0VBM9;P62330;G3IMU0;C4MQ03;MGI:99435;P62330;G3N3N1;P62330;P62330;Q007T5;G3N3N1;2J5X_B;G3STY5;H0XSD9;G3N3N1;C5IWU1;C4MQ03;H2NL69;P62332;2J5X_A;F6RLV0;G3STY5;C5IWU1;P62332;P62332;P62330;G3N3N1;C5IWU1;MGI:99435;P62330;H0XSD9;2A5D_A;C5IWU1;P62330;C4MQ03;P62330;C4MQ03;P62330;G3N3N1;P62330;2A5D_A;G3N3N1;P62332;P62330;S7P4P8;M3Z7D6;MGI:99435;MGI:99435;I3NF44;P62330;F6RLV0;MGI:99435;G3N3N1;F6RLV0;P62330;H0XSD9;MGI:99435;G4LYF8;G3N3N1;2A5D_A;F6RLV0;G3N3N1;Q007T5;G3N3N1;MGI:99435;P62330;M3Z7D6;G3N3N1;H0XSD9;C5IWU1;E2RHL4;H0VBM9;C5IWU1;MGI:99435;H2NL69;G3N3N1;P62330;P62332;F7FYA6;C5IWU1;P62330;G3N3N1;P62330;G3IMU0;A0A096N6M9;P62330;P62330;G3N3N1;2J5X_A;Q007T5;F6RLV0;Q007T5;G3N3N1;H0VBM9;P62330;G3N3N1;P62332;G3N3N1;P62330;P62330;H0VBM9;MGI:99435;M3Z7D6;C5IWU1;P62330;P62330;M3Z7D6;G3N3N1;P62330;G3IMU0;P62330;P62332;G1RN73;P62330;G3N3N1;Q007T5;G3N3N1;G1PGW7;G3STY5;P62330;G3N3N1;G1PGW7;G3N3N1;F6RLV0;MGI:99435;F6URT1;G3N3N1;F6RLV0;H2Q894;C5IWU1;P62330;P62330;MGI:99435;P62330;P62332;P62330;P62330;P62330;A0A096N6M9;F6URT1;H2NL69;MGI:99435;D2HIE8;P62330;G1PGW7;M3X8W2;G4LYF8;G3N3N1;G3STY5;G3R6R9;F7FYA6;G3VCX9;H2NL69;P62330;G3R6R9;F6URT1;H2Q894;C5IWU1;P62330;P62330;D2HIE8;A0A091DCA4;P62330;P62330;P62330;Q5EAX8;C5IWU1;G3N3N1;G3N3N1;Q007T5;MGI:99435;P62330;G3STY5;P62330;G3N3N1;G3N3N1;G3N3N1;D2HIE8;G3N3N1;H0VBM9;H2Q894;P62330;G3VCX9;P62330;M3X8W2;P62330;A0A096N6M9;P62330;G3N3N1;C5IWU1;F7FYA6;P62330;G3N3N1;G3R6R9;G3VCX9;E2RHL4;P62332;G3VCX9;P62330;P62330;P62332;G1SFX7;G3N3N1;P62332;Q007T5;P62330;M3Z7D6;MGI:99435;G3N3N1;H0VBM9;G3VCX9;P62332;MGI:99435;A0A096N6M9;2A5D_A;L8IPE8;Q5EAX8;H0XSD9;F6RLV0;F6URT1;P62330;MGI:99435;P62330;P62332;A0A096N6M9;P62330;G1SFX7;MGI:99435;D2HIE8;P62330;I3NF44;G1SFX7;C5IWU1;P62330;MGI:99435;P62330;D2HIE8;P62332;G3IMU0;F6URT1;P62330;P62332;A0A096N6M9;A0A096N6M9;G3N3N1;G1PGW7;P62330;P62330;2J5X_A;G1PGW7;G3N3N1;G3N3N1;M3X8W2;MGI:99435;P62330;2J5X_A;2A5F_A;2J5X_A;2A5D_A;G1PGW7;C5IWU1;Q007T5;MGI:99435;G3N3N1;P62332;Q007T5;P62330;C5IWU1;G1SFX7;P62330;P62332;P62330;A0A096N6M9;I3NF44;H2NL69;M3Z7D6;P62330;P62330;MGI:99435;C5IWU1;MGI:99435;P62330;H0XSD9;G3N3N1;C5IWU1;G1SFX7;G3N3N1;F7FYA6;P62330;P62330;2A5F_A;P62330;P62332;C5IWU1;P62330;P62330;P62330;C4MQ03;D2HIE8;G3N3N1;MGI:99435;P62332;Q007T5;P62330;MGI:99435;P62330;G3STY5;G1RN73;P62330;C4MQ03;L8IPE8;P62330;P62330;MGI:99435;2J5X_A;G1SFX7;P62332;MGI:99435;H2Q894;P62330;P62330;P62332;G3N3N1;E2RHL4;G3N3N1;F6URT1;G3N3N1;P62330;P62330;P62332;P62330;F7FYA6;2A5F_A;MGI:99435;P62330;MGI:99435;P62332;P62330;G4LYF8;P62330;L5M991;P62332;G3STY5;P62330;P62332;G3N3N1;H0VBM9;A0A096N6M9;P62330;C5IWU1;MGI:99435;G3N3N1;2A5D_A;C4MQ03;G3STY5;F6RLV0;2A5F_A;E2RHL4;MGI:99435;P62330;Q007T5;G1SFX7;G3N3N1;MGI:99435;P62332;P62332;M3X8W2;F6RLV0;G1PGW7;D2HIE8;P62330;H2Q894;MGI:99435;P62330;P62330;G1SFX7;C5IWU1;P62330;MGI:99435;E2RHL4;C5IWU1;P62330;G3R6R9;2J5X_B;MGI:99435;P62330;H0XSD9;F6RLV0;G3VCX9;G3N3N1;MGI:99435;G3N3N1;P62332;A0A096N6M9;G1PGW7;P62330;G3VCX9;C5IWU1;E2RHL4;G3N3N1;G3N3N1;C5IWU1;2J5X_B;P62330;P62330;A0A096N6M9;H2Q894;C4MQ03;F6RLV0;D2HIE8;E2RHL4;I3NF44;P62332;H0VBM9;C4MQ03;G3N3N1;G3N3N1;P62330;M3X8W2;MGI:99435;2A5F_A;MGI:99435;H2Q894;F6RLV0;G3N3N1;P62330;E2RHL4;G3VCX9;G1SFX7;P62330;M3Z7D6;P62330;C4MQ03;P62330;F6RLV0;MGI:99435;G3N3N1;C4MQ03;P62330;M3X8W2;F6URT1;C4MQ03;G3N3N1;H2NL69;G3N3N1;G3N3N1;2A5D_A;2A5D_A;Q007T5;P62330;G3N3N1;G3N3N1;G3N3N1;P62330;2A5D_A;P62330;F6URT1;G3N3N1;2A5D_A;G3N3N1;G3N3N1;P62330;G3N3N1;C4MQ03;P62330;2J5X_B;P62330;D2HIE8;P62332;H0VBM9;G3N3N1;P62330;C5IWU1;MGI:99435;I3NF44;M3Z7D6;Q007T5;P62332;MGI:99435;F7FYA6;P62330;P62330;D2HIE8;P62330;P62332;MGI:99435;C4MQ03;C5IWU1;P62330;MGI:99435;F6RLV0;P62332;P62330;G3N3N1;P62332;F7FYA6;G3STY5;L9J932;P62330;P62330;H2NL69;2A5D_A;P62330;Q5EAX8;F6RLV0;Q007T5;P62330;H2Q894;M3Z7D6;C4MQ03;G3R6R9;MGI:99435;2J5X_A;P62330;P62332;M3Z7D6;P62330;D2HIE8;G3N3N1;MGI:99435;G1PGW7;L5M991;G3N3N1;F6URT1;F7FYA6;C5IWU1;F6RLV0;P62330;D2HIE8;G3STY5;MGI:99435;G3IMU0;C4MQ03;C4MQ03;G3N3N1;C5IWU1;P62330;2J5X_A;H2NL69;G1RN73;G3N3N1;C5IWU1;G3STY5;E2RHL4;P62330;C4MQ03;P62330;2J5X_A;2A5D_A;P62330;P62330;P62330;MGI:99435;G1PGW7;P62332;MGI:99435;M3Z7D6;P62330;Q5DCD7;P62330;H0XSD9;C5IWU1;G3N3N1;P62332;MGI:99435;P62330;P62332;P62330;P62330;MGI:99435;C5IWU1;2A5F_A;P62330;C5IWU1;2A5D_A;G3N3N1;MGI:99435;I3NF44;F6URT1;C5IWU1;P62330;C5IWU1;M3X8W2;C5IWU1;P62330;G3STY5;F6RLV0;C5IWU1;MGI:99435;Q007T5;D2HIE8;C5IWU1;G1PGW7;A0A0D9SDH7;P62330;G3N3N1;P62330;P62330;H2NL69;I3NF44;G3STY5;P62330;C4MQ03;P62330;MGI:99435;G3N3N1;P62330;P62332;2A5D_A;2J5X_A;2J5X_B;D2HIE8;G7PA78;G3N3N1;G1RN73;2A5D_A;F6RLV0;P62332;G3R6R9;G3N3N1;C5IWU1;P62332;F6URT1;P62330;C5IWU1;E2RHL4;C5IWU1;P62330;P62330;G3N3N1;A0A096N6M9;G3N3N1;P62330;P62330;P62330;P62330;G3N3N1;P62330;P62330;D2HIE8;Q007T5;P62330;H2Q894;P62330;F6RLV0;M3X8W2;C5IWU1;G3R6R9;M3Z7D6;H2NL69;I3NF44;F6RLV0;H0XSD9;P62330;M3Z7D6;MGI:99435;P62330;F6RLV0;P62330;C4MQ03;2J5X_A;P62332;Q007T5;P62330;Q007T5;2J5X_A;P62330;P62330;P62330;H0VBM9;P62330;G3N3N1;P62330;P62330;MGI:99435;P62332;P62330;H2NL69;G3N3N1;P62330;P62330;I3NF44;C5IWU1;P62330;M3X8W2;D2HIE8;C5IWU1;2J5X_B;E2RHL4;C5IWU1;A0A096N6M9;MGI:99435;C4MQ03;P62330;G3N3N1;H0XSD9;G1SFX7;G3N3N1;G3N3N1;P62330;D2HIE8;F6RLV0;P62330;G3N3N1;P62330;G3N3N1;Q007T5;P62330;G3N3N1;MGI:99435;2A5F_A;MGI:99435;F6RLV0;P62330;MGI:99435;2J5X_A;F6RLV0;2A5F_A;H2NL69;D2HIE8;G1SFX7;MGI:99435;C5IWU1;MGI:99435;2J5X_B;H0VBM9;F7FYA6;S9WDJ9;P62332;MGI:99435;G3VCX9;2J5X_B;2A5F_A;P62330;P62332;P62330;MGI:99435;P62332;G3R6R9;D2HIE8;H2Q894;P62332;MGI:99435;2A5F_A;2A5F_A;C4MQ03;P62330;C4MQ03;I3NF44;I3NF44;P62330;H0VBM9;2J5X_B;H0VBM9;G3N3N1;Q007T5;MGI:99435;C5IWU1;G3N3N1;G3N3N1;H2Q894;P62330;G3N3N1;P62330;H0XSD9;G3N3N1;G1SFX7;MGI:99435;G3N3N1;P62332;A0A096N6M9;G5BLM4;C5IWU1;P62330;F6RLV0;D2HIE8;G3R6R9;G3STY5;Q007T5;G1RN73;P62330;G3N3N1;P62330;G1RN73;P62330;P62330;P62330;L5M991;H2NL69;P62330;G3N3N1;G3N3N1;G3STY5;MGI:99435;P62330;P62330;G3N3N1;G1PGW7;H0VBM9;2J5X_B;2J5X_B;H0VBM9;P62330;P62330;2J5X_B;G3R6R9;G3N3N1;F6URT1;C5IWU1;C5IWU1;MGI:99435;P62332;F6RLV0;MGI:99435;C5IWU1;D2HIE8;MGI:99435;H2Q894;Q007T5;I3NF44;MGI:99435;G3N3N1;MGI:99435;G1SFX7;D2HIE8;P62330;P62330;I3NF44;F7FYA6;P62330;G3N3N1;G1RN73;MGI:99435;G3N3N1;G3VCX9;C5IWU1;H2NL69;P62330;P62330;C5IWU1;F6RLV0;I3NF44;MGI:99435;P62330;P62330;P62330;G3N3N1;P62330;Q007T5;G1RN73;H2Q894;P62330;D2HIE8;P62330;P62332;I3NF44;G3N3N1;Q007T5;P62332;H2NL69;P62330;P62332;C5IWU1;P62330;F6URT1;E2RHL4;C4MQ03;G3N3N1;H2Q894;G7PA78;P62330;P62332;2A5F_A;D2HIE8;A0A0D9SDH7;P62330;P62332;H2NL69;MGI:99435;P62330;G3N3N1;H0VBM9;G1RN73;F6URT1;C5IWU1;F6RLV0;F6URT1;D2HIE8;P62332;M3Z7D6;S7P4P8;MGI:99435;MGI:99435;I3NF44;F6RLV0;P62330;G3N3N1;C4MQ03;2A5F_A;P62330;P62330;G1SFX7;MGI:99435;F7FYA6;2J5X_B;MGI:99435;F6URT1;H2Q894;G3N3N1;Q007T5;G3N3N1;C4MQ03;D2HIE8;M3Z7D6;P62330;C5IWU1;P62330;P62332;P62330;2J5X_A;P62330;E2RHL4;G7PA78;G3R6R9;Q007T5;MGI:99435;D2HIE8;F6URT1;G1SFX7;P62330;2A5D_A;P62332;G1PGW7;H0VBM9;P62330;Q007T5;P62330;D2HIE8;2J5X_B;P62330;H0XSD9;G3N3N1;2A5D_A;P62332;G3N3N1;C4MQ03;C4MQ03;P62330;MGI:99435;L8IPE8;G3N3N1;G3N3N1;P62330;C4MQ03;C4MQ03;H2NL69;P62332;Q5EAX8;H2NL69;P62330;F6RLV0;P62330;P62330;G1RN73;G1SFX7;M3X8W2;G3N3N1;P62332;Q007T5;2J5X_B;2A5D_A;S9WDJ9;P62330;D2HIE8;H0XSD9;MGI:99435;G3N3N1;MGI:99435;MGI:99435;D2HIE8;P62330;2J5X_B;H0XSD9;G3R6R9;2A5D_A;G3N3N1;P62330;A0A096N6M9;MGI:99435;G3N3N1;G3N3N1;G3N3N1;P62330;Q007T5;P62332;C4MQ03;P62330;G1SFX7;G3N3N1;C5IWU1;A0A091DCA4;C5IWU1;P62330;2A5D_A;G3STY5;P62332;P62330;G3N3N1;G3N3N1;MGI:99435;M3X8W2;C4MQ03;Q007T5;2A5F_A;G3N3N1;G1PGW7;A0A096N6M9;MGI:99435;2J5X_A;P62330;P62330;C5IWU1;2A5F_A;G3STY5;Q007T5;P62330;MGI:99435;C5IWU1;P62330;P62330;P62330;P62330;P62330;2J5X_B;H2Q894;G3VCX9;H2NL69;P62330;G3N3N1;P62330;M3Z7D6;L5K3E9;P62330;C5IWU1;S9WDJ9;MGI:99435;2A5D_A;F6RLV0;G1RN73;G3N3N1;E2RHL4;C4MQ03;C5IWU1;P62330;M3X8W2;E2RHL4;F7FYA6;G3N3N1;P62330;C5IWU1;C5IWU1;2J5X_B;P62330;M3Z7D6;P62332;Q007T5;F7FYA6;H0XSD9;A0A096N6M9;F6URT1;P62330;Q007T5;P62330;H0VBM9;P62330;F6RLV0;I3NF44;C5IWU1;MGI:99435;P62332;P62332;H2Q894;D2HIE8;P62332;F7FYA6;P62330;Q007T5;G3N3N1;P62330;F6RLV0;G1RN73;P62330;G3STY5;MGI:99435;P62330;G3N3N1;H0VBM9;P62330;P62330;P62332;P62330;MGI:99435;2J5X_A;C5IWU1;P62330;MGI:99435;Q007T5;C5IWU1;P62330;D2HIE8;P62330;M3Z7D6;2J5X_B;P62332;Q007T5;G3N3N1;G1RN73;G1RN73;P62330;P62332;P62332;H0XSD9;G3N3N1;D2HIE8;G3N3N1;P62330;G3IMU0;P62330;H0XSD9;H0XSD9;G3N3N1;P62330;G3N3N1;E2RHL4;G3N3N1;G3N3N1;2J5X_B;G3N3N1;H0VBM9;P62330;P62330;Q007T5;M3Z7D6;2A5D_A;2J5X_A;G3N3N1;G3IMU0;P62330;M3Z7D6;H2NL69;P62330;F6RLV0;C5IWU1;I3NF44;F6URT1;P62330;D2HIE8;P62332;P62332;P62330;C5IWU1;P62332;G3VCX9;P62332;P62332;G1SFX7;C5IWU1;P62330;P62332;G3N3N1;H2Q894;P62332;C4MQ03;P62330;F6URT1;C5IWU1;P62330;P62330;D2HIE8;2J5X_B;P62330;P62330;P62330;L8IPE8;C5IWU1;MGI:99435;P62330;P62330;G3N3N1;MGI:99435;E2RHL4;F6RLV0;2A5F_A;G3STY5;C5IWU1;P62330;G1PGW7;P62332;A0A096N6M9;P62330;C4MQ03;MGI:99435;2A5D_A;H0VBM9;2A5F_A;I3NF44;P62330;G3STY5;F6URT1;P62332;G1PGW7;G3N3N1;P62332;P62330;2J5X_B;MGI:99435;P62332;C5IWU1;C5IWU1;F7FYA6;2A5D_A;G1RN73;Q5EAX8;P62330;G3N3N1;G1SFX7;P62330;G3N3N1;G3STY5;P62330;F6RLV0;P62330;P62332;P62330;G3N3N1;2J5X_A;G3N3N1;2A5D_A;G3N3N1;P62330;G3IMU0;A0A096N6M9;G1RN73;P62330;MGI:99435;P62330;C5IWU1;P62332;F6URT1;F7FYA6;2J5X_B;2J5X_B;C4MQ03;2A5F_A;G3N3N1;S7P4P8;P62332;G3N3N1;C5IWU1;MGI:99435;F6URT1;G3N3N1;M3Z7D6;P62330;Q007T5;2A5F_A;P62330;Q007T5;H2NL69;M3Z7D6;P62330;F6URT1;H0VBM9;G3N3N1;H0VBM9;MGI:99435;H2NL69;P62330;P62332;P62330;G3N3N1;MGI:99435;C5IWU1;I3NF44;P62330;P62330;G3N3N1;P62332;P62332;P62332;P62332;G3N3N1;MGI:99435;P62330;P62330;G3N3N1;P62330;P62330;MGI:99435;P62330;G1SFX7;Q5EAX8;Q007T5;C5IWU1;2A5D_A;G3N3N1;G3N3N1;F6RLV0;P62330;C5IWU1;2A5D_A;C4MQ03;MGI:99435;G3N3N1;P62330;P62330;MGI:99435;2A5F_A;G3N3N1;MGI:99435;G1SFX7;F7FYA6;G3N3N1;G3N3N1;G1RN73;G1PGW7;P62332;A0A096N6M9;C5IWU1;P62330;H2NL69;G3N3N1;D2HIE8;G3STY5;C4MQ03;P62330;2A5D_A;F6RLV0;C4MQ03;G3N3N1;M3Z7D6;G3VCX9;2A5D_A;I3NF44;Q007T5;P62330;MGI:99435;E2RHL4;P62330;G3N3N1;Q007T5;Q007T5;MGI:99435;E2RHL4;C5IWU1;P62330;P62332;L9J932;MGI:99435;H2NL69;G3N3N1;G3N3N1;C5IWU1;C5IWU1;G3N3N1;P62330;P62330;C5IWU1;P62330;C5IWU1;C5IWU1;F6RLV0;C5IWU1;P62330;2J5X_A;P62330;P62330;P62330;F6RLV0;P62330;G1PGW7;P62330;G3STY5;MGI:99435;MGI:99435;P62330;P62330;MGI:99435;P62330;P62332;C4MQ03;G3N3N1;MGI:99435;2J5X_A;P62330;2J5X_A;G1PGW7;I3NF44;C5IWU1;P62332;P62332;2J5X_A;P62330;P62332;C5IWU1;G3N3N1;F6RLV0;G1PGW7;P62330;P62330;L9J932;MGI:99435;G1SFX7;A0A0D9SDH7;2J5X_B;P62330;H0VBM9;MGI:99435;P62330;P62332;2J5X_A;C5IWU1;D2HIE8;G3N3N1;2J5X_A;L8IPE8;P62330;P62330;G3N3N1;P62330;G1SFX7;D2HIE8;C5IWU1;G3R6R9;P62330;D2HIE8;H0VBM9;MGI:99435;C5IWU1;Q007T5;D2HIE8;P62332;C5IWU1;G3N3N1;C5IWU1;C4MQ03;F6RLV0;MGI:99435;L5M991;A0A091DCA4;C5IWU1;G3N3N1;P62330;Q007T5;P62332;P62330;G3IMU0;G3N3N1;G1PGW7;P62330;H0XSD9;G3VCX9;H0VBM9;C5IWU1;MGI:99435;H0VBM9;2A5F_A;M3Z7D6;C5IWU1;Q007T5;C5IWU1;P62330;P62330;P62330;G3IMU0;MGI:99435;S9WDJ9;MGI:99435;P62330;F6RLV0;2A5F_A;A0A096N6M9;G3STY5;P62330;M3Z7D6;P62330;A0A096N6M9;G3N3N1;H0VBM9;P62330;P62332;MGI:99435;2J5X_A;A0A096N6M9;E2RHL4;MGI:99435;MGI:99435;P62330;G3N3N1;P62330;D2HIE8;MGI:99435;P62332;F6RLV0;P62330;D2HIE8;P62330;P62330;G3N3N1;G3N3N1;P62330;G3N3N1;P62330;P62330;P62330;G1SFX7;P62330;H2NL69;P62332;G5BLM4;C5IWU1;C5IWU1;Q007T5;P62332;P62332;P62330;P62330;MGI:99435;G3N3N1;P62330;P62330;G3N3N1;P62332;2J5X_B;C5IWU1;G3N3N1;P62330;P62332;C4MQ03;G1RN73;P62330;C4MQ03;P62330;F6RLV0;P62330;G3N3N1;P62330;MGI:99435;P62332;G3N3N1;D2HIE8;G3R6R9;P62330;G1RN73;2J5X_B;G1PGW7;H2NL69;G3N3N1;P62330;MGI:99435;2J5X_A;2J5X_B;I3NF44;MGI:99435;P62330;F7FYA6;G3N3N1;P62330;L5M991;P62330;G1PGW7;2A5F_A;P62330;G3STY5;H0VBM9;P62330;C5IWU1;I3NF44;F6RLV0;G1SFX7;P62332;P62330;C5IWU1;P62330;C4MQ03;P62332;G1PGW7;MGI:99435;P62330;G1PGW7;MGI:99435;MGI:99435;G1SFX7;P62330;A0A0D9SDH7;G4LYF8;P62332;P62332;H2NL69;G1RN73;G3N3N1;F6URT1;P62330;P62330;P62330;2A5D_A;H0XSD9;H0VBM9;P62330;P62330;G3N3N1;2A5D_A;G1RN73;C4MQ03;F6URT1;G3N3N1;C5IWU1;H2NL69;H2Q894;2A5D_A;H0XSD9;2J5X_A;P62330;H2Q894;P62330;P62330;C4MQ03;C4MQ03;F6URT1;MGI:99435;P62330;MGI:99435;P62330;P62332;C5IWU1;E2RHL4;Q007T5;P62330;P62330;P62332;P62330;G3VCX9;E2RHL4;G3N3N1;G3N3N1;G3N3N1;MGI:99435;Q007T5;H2NL69;G1SFX7;G1PGW7;H0VBM9;G3N3N1;MGI:99435;C5IWU1;I3NF44;P62330;F7FYA6;D2HIE8;H0XSD9;Q007T5;MGI:99435;G1SFX7;P62332;H0VBM9;G3STY5;P62330;MGI:99435;P62330;Q007T5;G3N3N1;P62330;G3STY5;2A5F_A;G1SFX7;M3X8W2;I3NF44;C5IWU1;G3N3N1;C4MQ03;Q007T5;D2HIE8;E2RHL4;P62330;2A5F_A;MGI:99435;F6URT1;P62330;P62332;G3N3N1;G3STY5;P62330;Q007T5;G3N3N1;MGI:99435;C5IWU1;E2RHL4;F6RLV0;F6RLV0;I3NF44;A0A0D9SDH7;2A5F_A;C5IWU1;M3Z7D6;A0A096N6M9;C5IWU1;H0XSD9;D2HIE8;Q007T5;P62330;C5IWU1;2A5F_A;G3N3N1;C4MQ03;G1SFX7;P62332;G3N3N1;A0A096N6M9;G3N3N1;P62330;P62330;Q007T5;G3N3N1;G3N3N1;G5BLM4;D2HIE8;2A5D_A;H0VBM9;G3N3N1;2J5X_A;F6RLV0;F6URT1;A0A096N6M9;P62332;G3N3N1;G3N3N1;P62330;L5K3E9;M3Z7D6;D2HIE8;C5IWU1;G3N3N1;F6RLV0;E2RHL4;I3NF44;F6RLV0;MGI:99435;P62332;F6RLV0;E2RHL4;H2NL69;P62330;G3N3N1;P62330;D2HIE8;P62330;C4MQ03;L5K3E9;P62330;G3VCX9;P62330;MGI:99435;H2Q894;P62330;G3STY5;P62330;P62330;F6RLV0;H2NL69;G3N3N1;G3N3N1;C4MQ03;G3N3N1;2A5F_A;D2HIE8;G3N3N1;E2RHL4;G3STY5;G3IMU0;C5IWU1;H0VBM9;C5IWU1;MGI:99435;F6RLV0;I3NF44;F6URT1;G1SFX7;Q007T5;2A5D_A;P62332;2A5F_A;G3N3N1;A0A096N6M9;H0VBM9;P62332;Q007T5;P62332;G3R6R9;A0A091DCA4;2A5D_A;G1RN73;P62330;C5IWU1;P62330;Q5EAX8;MGI:99435;G3N3N1;P62330;F6RLV0;P62330;P62330;G1PGW7;P62330;P62332;G3N3N1;C5IWU1;C5IWU1;P62332;H0XSD9;MGI:99435;D2HIE8;G1SFX7;Q007T5;A0A091DCA4;F6URT1;G3VCX9;G3N3N1;P62330;C5IWU1;G3N3N1;G3N3N1;P62330;F7FYA6;F6URT1;MGI:99435;P62330;MGI:99435;H0XSD9;MGI:99435;P62330;F6RLV0;MGI:99435;P62330;G3N3N1;P62330;G1PGW7;P62332;P62330;P62330;P62332;P62332;H0XSD9;P62330;G3N3N1;C5IWU1;G3R6R9;G3N3N1;P62330;G3N3N1;H0VBM9;G3VCX9;D2HIE8;P62330;P62330;C5IWU1;P62330;H2Q894;2A5D_A;P62330;2A5D_A;G3STY5;MGI:99435;P62332;P62330;D2HIE8;2A5D_A;MGI:99435;P62332;P62330;G3N3N1;I3NF44;G3N3N1;G3N3N1;E2RHL4;P62330;P62332;F6URT1;MGI:99435;G3N3N1;D2HIE8;D2HIE8;P62330;C4MQ03;G7PA78;2A5F_A;G3N3N1;L5K3E9;P62330;G4LYF8;2J5X_A;P62330;M3Z7D6;P62330;2J5X_A;C5IWU1;C5IWU1;F6RLV0;G3N3N1;G1RN73;P62330;MGI:99435;H0VBM9;G3N3N1;Q007T5;Q007T5;G3N3N1;G3STY5;C5IWU1;P62330;G1PGW7;P62330;F7FYA6;F6RLV0;C5IWU1;Q007T5;D2HIE8;MGI:99435;P62330;D2HIE8;G3N3N1;P62332;P62332;MGI:99435;P62330;MGI:99435;F6URT1;P62330;G3VCX9;2A5F_A;P62330;H0XSD9;E2RHL4;M3Z7D6;G3N3N1;G1RN73;C4MQ03;C5IWU1;H0XSD9;P62330;P62332;G3N3N1;G3STY5;G3N3N1;P62330;2A5F_A;P62330;G3N3N1;C4MQ03;D2HIE8;G3N3N1;P62330;D2HIE8;G3STY5;G3N3N1;F7FYA6;G3N3N1;G3IMU0;P62332;P62330;2J5X_B;G1PGW7;C5IWU1;MGI:99435;G1PGW7;M3Z7D6;2J5X_B;MGI:99435;A0A096N6M9;Q007T5;P62330;M3Z7D6;L8IPE8;G3N3N1;F6RLV0;H2NL69;P62332;G3R6R9;G3N3N1;Q007T5;I3NF44;G3N3N1;P62330;C4MQ03;F6RLV0;L9J932;P62330;MGI:99435;MGI:99435;D2HIE8;G3N3N1;I3NF44;G3N3N1;P62330;M3X8W2;G3N3N1;P62330;L5M991;H2NL69;G3N3N1;G3STY5;D2HIE8;P62332;I3NF44;G3STY5;H0XSD9;C5IWU1;H2Q894;P62330;G3N3N1;P62330;G3N3N1;MGI:99435;P62330;H0XSD9;G3N3N1;P62330;G1RN73;H0VBM9;P62332;C5IWU1;P62332;Q007T5;F6RLV0;P62330;2A5F_A;H2NL69;I3NF44;F6RLV0;P62330;M3Z7D6;C5IWU1;P62330;C4MQ03;MGI:99435;F7FYA6;H0VBM9;G1SFX7;MGI:99435;P62330;P62330;P62330;F6RLV0;G3N3N1;C4MQ03;P62330;G1SFX7;L9J932;H0XSD9;P62330;P62330;Q007T5;P62330;P62330;Q007T5;M3X8W2;I3NF44;G3N3N1;C5IWU1;F7FYA6;G1PGW7;P62330;P62330;M3Z7D6;P62330;P62330;G3N3N1;F7FYA6;F7FYA6;C4MQ03;P62332;P62332;P62330;P62330;Q007T5;P62330;MGI:99435;P62330;C4MQ03;F6RLV0;C4MQ03;P62330;G3N3N1;P62330;G3R6R9;P62332;P62330;P62332;2A5F_A;P62330;P62330;P62332;P62330;S9WDJ9;2J5X_B;G3N3N1;2J5X_A;Q007T5;C5IWU1;P62330;G1SFX7;P62330;H2Q894;MGI:99435;M3X8W2;G3R6R9;C5IWU1;2A5F_A;F6RLV0;H0XSD9;F7FYA6;G3N3N1;G3N3N1;P62330;G1PGW7;Q007T5;G3N3N1;2J5X_B;P62330;D2HIE8;MGI:99435;C5IWU1;A0A096N6M9;F6RLV0;G3N3N1;G3N3N1;E2RHL4;2A5D_A;D2HIE8;G3R6R9;MGI:99435;C5IWU1;C5IWU1;H0VBM9;G3N3N1;P62332;C5IWU1;C5IWU1;P62330;P62330;P62332;F6URT1;C5IWU1;P62332;MGI:99435;Q007T5;Q007T5;D2HIE8;C5IWU1;P62330;G1SFX7;G3N3N1;H2NL69;H2Q894;M3X8W2;H2Q894;G3N3N1;P62330;Q5DCD7;P62332;G3VCX9;C5IWU1;P62330;P62330;P62330;F6RLV0;S7P4P8;2A5D_A;P62330;P62332;G4LYF8;F6RLV0;C5IWU1;C5IWU1;P62330;C4MQ03;P62332;C5IWU1;G1SFX7;S7P4P8;P62330;P62332;G3STY5;C4MQ03;C5IWU1;MGI:99435;MGI:99435;G3N3N1;P62330;C4MQ03;G3N3N1;P62330;G1SFX7;G3N3N1;MGI:99435;P62330;H2Q894;P62330;P62330;P62330;F7FYA6;2A5F_A;P62330;G3VCX9;P62332;C5IWU1;P62330;H2Q894;G3N3N1;MGI:99435;Q5EAX8;F6RLV0;P62330;G1SFX7;P62330;F7FYA6;M3Z7D6;F6URT1;D2HIE8;H0XSD9;P62330;G1PGW7;G3N3N1;P62330;G3N3N1;F7FYA6;C5IWU1;MGI:99435;P62330;P62330;G3N3N1;C5IWU1;P62330;H2NL69;C4MQ03;G3N3N1;G3N3N1;P62330;P62330;G3N3N1;S7P4P8;P62332;D2HIE8;F6URT1;MGI:99435;G3N3N1;C5IWU1;C4MQ03;C4MQ03;F6RLV0;A0A096N6M9;2J5X_B;G3N3N1;P62332;2J5X_A;P62330;P62330;C5IWU1;M3X8W2;G3N3N1;H2Q894;C5IWU1;MGI:99435;C5IWU1;H2NL69;C5IWU1;2A5D_A;2A5D_A;2J5X_B;P62330;M3Z7D6;P62330;C5IWU1;P62330;2J5X_B;M3Z7D6;P62330;Q007T5;G1PGW7;P62330;D2HIE8;G3N3N1;2J5X_A;Q007T5;G1RN73;P62330;C4MQ03;H2NL69;P62332;A0A096N6M9;Q007T5;F6RLV0;F7FYA6;G3N3N1;P62330;G3N3N1;C5IWU1;MGI:99435;P62330;P62330;H0VBM9;C5IWU1;2J5X_B;P62330;2J5X_B;P62330;D2HIE8;P62330;G3N3N1;G1SFX7;C4MQ03;G1RN73;F6RLV0;G1SFX7;2A5D_A;Q5DCD7;S7P4P8;P62330;C4MQ03;M3Z7D6;I3NF44;G3N3N1;G1SFX7;2A5D_A;L5M991;P62330;H2Q894;P62330;2J5X_B;P62330;A0A096N6M9;P62332;P62330;D2HIE8;MGI:99435;C5IWU1;P62332;G3N3N1;P62332;2A5D_A;P62330;G3N3N1;E2RHL4;Q007T5;H0VBM9;G4LYF8;C5IWU1;P62330;C5IWU1;G3N3N1;P62330;H0VBM9;P62330;P62330;P62330;MGI:99435;H2Q894;2J5X_A;MGI:99435;P62332;C5IWU1;G3N3N1;D2HIE8;D2HIE8;H2NL69;P62330;Q007T5;G3N3N1;A0A096N6M9;G1PGW7;F6RLV0;H0XSD9;2A5D_A;C4MQ03;P62330;P62330;H0VBM9;G3N3N1;P62330;2A5D_A;G1PGW7;MGI:99435;P62332;L9J932;G3N3N1;G1PGW7;G3STY5;H2NL69;I3NF44;G3N3N1;P62330;F6URT1;Q007T5;P62330;Q007T5;P62330;H2NL69;P62330;C5IWU1;H2Q894;G1RN73;G3N3N1;P62332;P62330;C5IWU1;F6RLV0;MGI:99435;P62330;P62330;P62332;G1PGW7;G3N3N1;C4MQ03;Q007T5;P62330;Q007T5;G1PGW7;C4MQ03;MGI:99435;P62330;MGI:99435;G3N3N1;P62330;MGI:99435;C5IWU1;A0A096N6M9;G1RN73;P62330;G3N3N1;F6URT1;P62330;G3N3N1;F6URT1;P62330;P62330;P62330;G3STY5;P62330;C5IWU1;MGI:99435;A0A096N6M9;G3VCX9;H0VBM9;P62330;F6RLV0;G3STY5;P62330;A0A096N6M9;G3R6R9;D2HIE8;E2RHL4;A0A096N6M9;P62330;C5IWU1;M3X8W2;P62330;H2NL69;M3Z7D6;P62330;F6URT1;2A5D_A;G3VCX9;F6RLV0;G3N3N1;D2HIE8;G3N3N1;P62330;H2Q894;P62332;G7PA78;F6RLV0;F7FYA6;P62330;P62332;MGI:99435;P62330;G1RN73;A0A096N6M9;G3N3N1;G3N3N1;P62332;A0A096N6M9;P62330;G3N3N1;MGI:99435;MGI:99435;M3Z7D6;G3N3N1;G3N3N1;G3N3N1;G3N3N1;P62330;H2Q894;P62332;G3N3N1;M3Z7D6;A1XKU2;P62330;G3N3N1;P62330;F6RLV0;P62330;P62332;D2HIE8;G3N3N1;2J5X_A;P62332;H2NL69;P62330;G3N3N1;F7FYA6;D2HIE8;C5IWU1;I3NF44;P62330;MGI:99435;Q007T5;P62330;G3N3N1;P62330;A0A096N6M9;H0XSD9;C5IWU1;M3Z7D6;G3N3N1;MGI:99435;MGI:99435;C4MQ03;MGI:99435;H0XSD9;G1PGW7;G3STY5;F6RLV0;H2Q894;G3STY5;P62330;F6RLV0;MGI:99435;H0VBM9;C5IWU1;P62330;P62330;G3N3N1;MGI:99435;P62332;C5IWU1;A0A096N6M9;I3NF44;G3N3N1;P62330;C5IWU1;C5IWU1;MGI:99435;G1SFX7;F6RLV0;P62330;F6URT1;MGI:99435;P62330;P62330;D2HIE8;2A5F_A;2A5F_A;I3NF44;P62330;P62330;P62330;C4MQ03;P62332;P62330;2A5F_A;M3Z7D6;MGI:99435;MGI:99435;P62332;G3R6R9;MGI:99435;P62330;P62332;F7FYA6;F6RLV0;P62330;P62330;P62330;H2Q894;P62332;G3N3N1;E2RHL4;MGI:99435;P62330;MGI:99435;F6URT1;MGI:99435;P62330;G3N3N1;A0A0D9SDH7;F6URT1;C5IWU1;P62332;G3N3N1;P62330;P62330;P62330;Q007T5;G1SFX7;H0XSD9;P62330;P62330;G3R6R9;P62330;P62330;G3N3N1;P62330;P62332;G3N3N1;P62330;M3Z7D6;H0XSD9;P62330;P62330;P62332;Q007T5;P62330;C5IWU1;H2Q894;P62330;H0XSD9;C5IWU1;G3VCX9;G3N3N1;P62332;Q007T5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MGI;UniProtKB;UniProtKB;UniProtKB;UniProtKB;UniProtKB;UniProtKB;UniProtKB;UniProtKB;UniProtKB;UniProtKB;UniProtKB;MGI;UniProtKB;UniProtKB;PDB;UniProtKB;UniProtKB;UniProtKB;UniProtKB;PDB;UniProtKB;UniProtKB;UniProtKB;UniProtKB;UniProtKB;UniProtKB;UniProtKB;UniProtKB;UniProtKB;UniProtKB;PDB;UniProtKB;UniProtKB;MGI;UniProtKB;MGI;UniProtKB;UniProtKB;UniProtKB;UniProtKB;UniProtKB;UniProtKB;UniProtKB;UniProtKB;UniProtKB;UniProtKB;UniProtKB;UniProtKB;UniProtKB;UniProtKB;UniProtKB;UniProtKB;MGI;UniProtKB;UniProtKB;UniProtKB;UniProtKB;UniProtKB;UniProtKB;UniProtKB;UniProtKB;UniProtKB;UniProtKB;UniProtKB;UniProtKB;UniProtKB;UniProtKB;MGI;UniProtKB;UniProtKB;MGI;UniProtKB;UniProtKB;UniProtKB;PDB;UniProtKB;UniProtKB;UniProtKB;UniProtKB;UniProtKB;UniProtKB;UniProtKB;UniProtKB;UniProtKB;UniProtKB;UniProtKB;PDB;MGI;UniProtKB;UniProtKB;UniProtKB;UniProtKB;UniProtKB;UniProtKB;PDB;PDB;MGI;UniProtKB;UniProtKB;UniProtKB;UniProtKB;UniProtKB;UniProtKB;UniProtKB;UniProtKB;UniProtKB;PDB;UniProtKB;UniProtKB;UniProtKB;UniProtKB;UniProtKB;UniProtKB;UniProtKB;UniProtKB;UniProtKB;UniProtKB;PDB;UniProtKB;UniProtKB;UniProtKB;UniProtKB;UniProtKB;PDB;UniProtKB;UniProtKB;MGI;UniProtKB;MGI;UniProtKB;UniProtKB;UniProtKB;UniProtKB;PDB;UniProtKB;UniProtKB;UniProtKB;UniProtKB;MGI;PDB;PDB;UniProtKB;UniProtKB;UniProtKB;UniProtKB;UniProtKB;UniProtKB;UniProtKB;PDB;UniProtKB;UniProtKB;UniProtKB;MGI;PDB;UniProtKB;MGI;UniProtKB;UniProtKB;UniProtKB;UniProtKB;UniProtKB;UniProtKB;UniProtKB;UniProtKB;UniProtKB;UniProtKB;PDB;UniProtKB;UniProtKB;UniProtKB;UniProtKB;PDB;UniProtKB;UniProtKB;UniProtKB;UniProtKB;MGI;UniProtKB;UniProtKB;UniProtKB;UniProtKB;UniProtKB;UniProtKB;UniProtKB;UniProtKB;UniProtKB;UniProtKB;UniProtKB;MGI;UniProtKB;UniProtKB;UniProtKB;UniProtKB;UniProtKB;UniProtKB;MGI;UniProtKB;UniProtKB;UniProtKB;MGI;UniProtKB;MGI;UniProtKB;UniProtKB;UniProtKB;UniProtKB;UniProtKB;UniProtKB;UniProtKB;UniProtKB;UniProtKB;MGI;UniProtKB;UniProtKB;UniProtKB;UniProtKB;UniProtKB;UniProtKB;UniProtKB;UniProtKB;UniProtKB;UniProtKB;UniProtKB;UniProtKB;UniProtKB;UniProtKB;UniProtKB;PDB;UniProtKB;UniProtKB;UniProtKB;UniProtKB;UniProtKB;PDB;UniProtKB;PDB;UniProtKB;UniProtKB;UniProtKB;UniProtKB;UniProtKB;UniProtKB;UniProtKB;UniProtKB;PDB;UniProtKB;UniProtKB;UniProtKB;MGI;UniProtKB;UniProtKB;PDB;PDB;UniProtKB;UniProtKB;UniProtKB;UniProtKB;UniProtKB;MGI;UniProtKB;PDB;UniProtKB;UniProtKB;PDB;UniProtKB;UniProtKB;UniProtKB;UniProtKB;UniProtKB;UniProtKB;UniProtKB;UniProtKB;MGI;MGI;UniProtKB;UniProtKB;MGI;PDB;PDB;UniProtKB;UniProtKB;UniProtKB;UniProtKB;UniProtKB;UniProtKB;UniProtKB;UniProtKB;UniProtKB;UniProtKB;UniProtKB;UniProtKB;PDB;UniProtKB;UniProtKB;UniProtKB;UniProtKB;UniProtKB;UniProtKB;UniProtKB;MGI;UniProtKB;PDB;UniProtKB;UniProtKB;UniProtKB;UniProtKB;UniProtKB;UniProtKB;UniProtKB;UniProtKB;PDB;UniProtKB;UniProtKB;UniProtKB;MGI;UniProtKB;UniProtKB;MGI;UniProtKB;UniProtKB;UniProtKB;PDB;UniProtKB;UniProtKB;UniProtKB;UniProtKB;UniProtKB;UniProtKB;UniProtKB;PDB;PDB;PDB;UniProtKB;UniProtKB;UniProtKB;UniProtKB;UniProtKB;UniProtKB;UniProtKB;MGI;UniProtKB;UniProtKB;UniProtKB;UniProtKB;UniProtKB;UniProtKB;UniProtKB;PDB;UniProtKB;UniProtKB;UniProtKB;UniProtKB;UniProtKB;UniProtKB;UniProtKB;UniProtKB;UniProtKB;MGI;UniProtKB;UniProtKB;UniProtKB;UniProtKB;UniProtKB;UniProtKB;UniProtKB;PDB;UniProtKB;UniProtKB;UniProtKB;UniProtKB;UniProtKB;UniProtKB;UniProtKB;UniProtKB;UniProtKB;PDB;UniProtKB;UniProtKB;PDB;MGI;UniProtKB;UniProtKB;UniProtKB;UniProtKB;UniProtKB;UniProtKB;UniProtKB;PDB;UniProtKB;UniProtKB;UniProtKB;UniProtKB;UniProtKB;PDB;UniProtKB;UniProtKB;UniProtKB;UniProtKB;UniProtKB;MGI;MGI;UniProtKB;MGI;UniProtKB;UniProtKB;UniProtKB;UniProtKB;UniProtKB;UniProtKB;UniProtKB;PDB;UniProtKB;UniProtKB;UniProtKB;UniProtKB;UniProtKB;PDB;UniProtKB;UniProtKB;UniProtKB;UniProtKB;MGI;UniProtKB;UniProtKB;UniProtKB;MGI;UniProtKB;UniProtKB;UniProtKB;PDB;UniProtKB;UniProtKB;UniProtKB;MGI;UniProtKB;PDB;UniProtKB;UniProtKB;UniProtKB;UniProtKB;MGI;UniProtKB;UniProtKB;UniProtKB;UniProtKB;UniProtKB;UniProtKB;UniProtKB;UniProtKB;UniProtKB;UniProtKB;UniProtKB;UniProtKB;MGI;UniProtKB;UniProtKB;UniProtKB;UniProtKB;UniProtKB;UniProtKB;UniProtKB;UniProtKB;UniProtKB;UniProtKB;UniProtKB;UniProtKB;UniProtKB;MGI;UniProtKB;UniProtKB;UniProtKB;UniProtKB;UniProtKB;UniProtKB;UniProtKB;UniProtKB;UniProtKB;UniProtKB;UniProtKB;UniProtKB;UniProtKB;UniProtKB;UniProtKB;UniProtKB;UniProtKB;UniProtKB;UniProtKB;UniProtKB;UniProtKB;UniProtKB;UniProtKB;UniProtKB;UniProtKB;UniProtKB;UniProtKB;PDB;UniProtKB;UniProtKB;UniProtKB;PDB;UniProtKB;PDB;PDB;UniProtKB;PDB;UniProtKB;MGI;UniProtKB;UniProtKB;PDB;UniProtKB;UniProtKB;UniProtKB;UniProtKB;UniProtKB;UniProtKB;UniProtKB;UniProtKB;UniProtKB;UniProtKB;UniProtKB;UniProtKB;UniProtKB;UniProtKB;UniProtKB;UniProtKB;UniProtKB;UniProtKB;UniProtKB;PDB;MGI;UniProtKB;MGI;MGI;UniProtKB;PDB;UniProtKB;PDB;UniProtKB;PDB;UniProtKB;UniProtKB;MGI;PDB;UniProtKB;UniProtKB;UniProtKB;UniProtKB;UniProtKB;PDB;UniProtKB;UniProtKB;UniProtKB;UniProtKB;PDB;UniProtKB;UniProtKB;UniProtKB;UniProtKB;MGI;UniProtKB;UniProtKB;UniProtKB;UniProtKB;MGI;UniProtKB;MGI;UniProtKB;UniProtKB;UniProtKB;MGI;UniProtKB;UniProtKB;UniProtKB;UniProtKB;UniProtKB;UniProtKB;UniProtKB;UniProtKB;UniProtKB;UniProtKB;UniProtKB;UniProtKB;MGI;UniProtKB;UniProtKB;UniProtKB;UniProtKB;UniProtKB;UniProtKB;UniProtKB;UniProtKB;UniProtKB;MGI;UniProtKB;UniProtKB;UniProtKB;UniProtKB;UniProtKB;UniProtKB;UniProtKB;PDB;UniProtKB;UniProtKB;UniProtKB;UniProtKB;UniProtKB;UniProtKB;UniProtKB;UniProtKB;UniProtKB;PDB;UniProtKB;UniProtKB;UniProtKB;MGI;UniProtKB;UniProtKB;MGI;UniProtKB;UniProtKB;UniProtKB;MGI;MGI;UniProtKB;UniProtKB;UniProtKB;MGI;UniProtKB;UniProtKB;UniProtKB;UniProtKB;UniProtKB;UniProtKB;PDB;UniProtKB;UniProtKB;UniProtKB;UniProtKB;UniProtKB;UniProtKB;UniProtKB;UniProtKB;PDB;UniProtKB;MGI;MGI;UniProtKB;UniProtKB;PDB;UniProtKB;PDB;UniProtKB;UniProtKB;UniProtKB;UniProtKB;UniProtKB;UniProtKB;UniProtKB;UniProtKB;UniProtKB;UniProtKB;UniProtKB;UniProtKB;UniProtKB;UniProtKB;UniProtKB;UniProtKB;UniProtKB;UniProtKB;UniProtKB;UniProtKB;UniProtKB;UniProtKB;MGI;UniProtKB;UniProtKB;UniProtKB;UniProtKB;UniProtKB;UniProtKB;UniProtKB;UniProtKB;UniProtKB;PDB;PDB;UniProtKB;UniProtKB;MGI;UniProtKB;UniProtKB;UniProtKB;UniProtKB;UniProtKB;UniProtKB;UniProtKB;UniProtKB;UniProtKB;MGI;UniProtKB;PDB;PDB;UniProtKB;UniProtKB;UniProtKB;UniProtKB;UniProtKB;UniProtKB;MGI;UniProtKB;UniProtKB;UniProtKB;UniProtKB;UniProtKB;UniProtKB;UniProtKB;UniProtKB;UniProtKB;MGI;PDB;UniProtKB;UniProtKB;UniProtKB;UniProtKB;UniProtKB;UniProtKB;UniProtKB;UniProtKB;UniProtKB;UniProtKB;MGI;UniProtKB;UniProtKB;UniProtKB;UniProtKB;UniProtKB;UniProtKB;MGI;UniProtKB;UniProtKB;UniProtKB;UniProtKB;UniProtKB;UniProtKB;UniProtKB;UniProtKB;MGI;UniProtKB;UniProtKB;UniProtKB;UniProtKB;PDB;UniProtKB;UniProtKB;UniProtKB;UniProtKB;UniProtKB;UniProtKB;UniProtKB;UniProtKB;UniProtKB;UniProtKB;UniProtKB;UniProtKB;MGI;UniProtKB;UniProtKB;UniProtKB;UniProtKB;UniProtKB;UniProtKB;PDB;UniProtKB;UniProtKB;UniProtKB;UniProtKB;PDB;UniProtKB;UniProtKB;UniProtKB;UniProtKB;MGI;UniProtKB;UniProtKB;UniProtKB;UniProtKB;UniProtKB;UniProtKB;UniProtKB;UniProtKB;UniProtKB;UniProtKB;UniProtKB;UniProtKB;UniProtKB;UniProtKB;UniProtKB;UniProtKB;UniProtKB;UniProtKB;UniProtKB;UniProtKB;UniProtKB;UniProtKB;MGI;UniProtKB;PDB;UniProtKB;UniProtKB;UniProtKB;UniProtKB;UniProtKB;UniProtKB;UniProtKB;UniProtKB;UniProtKB;UniProtKB;UniProtKB;MGI;MGI;UniProtKB;PDB;UniProtKB;UniProtKB;UniProtKB;UniProtKB;MGI;UniProtKB;UniProtKB;UniProtKB;PDB;UniProtKB;UniProtKB;MGI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PDB;UniProtKB;UniProtKB;UniProtKB;UniProtKB;UniProtKB;UniProtKB;UniProtKB;UniProtKB;UniProtKB;UniProtKB;UniProtKB;PDB;UniProtKB;UniProtKB;UniProtKB;UniProtKB;MGI;MGI;UniProtKB;UniProtKB;UniProtKB;UniProtKB;UniProtKB;PDB;PDB;UniProtKB;UniProtKB;UniProtKB;UniProtKB;UniProtKB;UniProtKB;UniProtKB;PDB;UniProtKB;UniProtKB;UniProtKB;UniProtKB;UniProtKB;UniProtKB;UniProtKB;MGI;UniProtKB;UniProtKB;UniProtKB;UniProtKB;UniProtKB;UniProtKB;UniProtKB;UniProtKB;UniProtKB;UniProtKB;UniProtKB;UniProtKB;UniProtKB;UniProtKB;UniProtKB;UniProtKB;UniProtKB;PDB;UniProtKB;PDB;UniProtKB;UniProtKB;PDB;MGI;PDB;UniProtKB;UniProtKB;UniProtKB;UniProtKB;UniProtKB;UniProtKB;MGI;UniProtKB;MGI;UniProtKB;UniProtKB;UniProtKB;UniProtKB;UniProtKB;UniProtKB;UniProtKB;UniProtKB;UniProtKB;PDB;MGI;UniProtKB;UniProtKB;PDB;MGI;UniProtKB;UniProtKB;UniProtKB;UniProtKB;UniProtKB;PDB;UniProtKB;MGI;MGI;UniProtKB;MGI;UniProtKB;UniProtKB;UniProtKB;PD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MGI;UniProtKB;PDB;UniProtKB;UniProtKB;MGI;UniProtKB;UniProtKB;UniProtKB;UniProtKB;UniProtKB;UniProtKB;UniProtKB;UniProtKB;UniProtKB;UniProtKB;UniProtKB;UniProtKB;UniProtKB;UniProtKB;PDB;UniProtKB;UniProtKB;UniProtKB;PDB;UniProtKB;UniProtKB;UniProtKB;UniProtKB;UniProtKB;UniProtKB;UniProtKB;UniProtKB;UniProtKB;UniProtKB;UniProtKB;UniProtKB;MGI;UniProtKB;UniProtKB;UniProtKB;UniProtKB;UniProtKB;UniProtKB;UniProtKB;UniProtKB;UniProtKB;UniProtKB;UniProtKB;UniProtKB;UniProtKB;UniProtKB;UniProtKB;UniProtKB;UniProtKB;UniProtKB;UniProtKB;UniProtKB;MGI;UniProtKB;MGI;UniProtKB;UniProtKB;UniProtKB;UniProtKB;UniProtKB;UniProtKB;UniProtKB;UniProtKB;UniProtKB;UniProtKB;UniProtKB;UniProtKB;UniProtKB;MGI;UniProtKB;UniProtKB;UniProtKB;UniProtKB;UniProtKB;UniProtKB;UniProtKB;UniProtKB;UniProtKB;UniProtKB;PDB;UniProtKB;UniProtKB;MGI;UniProtKB;UniProtKB;UniProtKB;UniProtKB;UniProtKB;UniProtKB;UniProtKB;UniProtKB;UniProtKB;PDB;UniProtKB;UniProtKB;UniProtKB;UniProtKB;UniProtKB;UniProtKB;UniProtKB;UniProtKB;MGI;UniProtKB;UniProtKB;UniProtKB;UniProtKB;UniProtKB;UniProtKB;PDB;UniProtKB;UniProtKB;UniProtKB;UniProtKB;UniProtKB;UniProtKB;UniProtKB;UniProtKB;UniProtKB;UniProtKB;MGI;UniProtKB;MGI;UniProtKB;UniProtKB;UniProtKB;UniProtKB;UniProtKB;UniProtKB;PDB;UniProtKB;UniProtKB;UniProtKB;MGI;UniProtKB;UniProtKB;UniProtKB;UniProtKB;UniProtKB;UniProtKB;UniProtKB;UniProtKB;UniProtKB;MGI;UniProtKB;UniProtKB;UniProtKB;MGI;UniProtKB;UniProtKB;UniProtKB;UniProtKB;UniProtKB;UniProtKB;UniProtKB;UniProtKB;UniProtKB;UniProtKB;UniProtKB;UniProtKB;UniProtKB;UniProtKB;UniProtKB;MGI;UniProtKB;UniProtKB;UniProtKB;UniProtKB;UniProtKB;PDB;UniProtKB;UniProtKB;UniProtKB;UniProtKB;UniProtKB;UniProtKB;UniProtKB;UniProtKB;UniProtKB;UniProtKB;UniProtKB;UniProtKB;UniProtKB;UniProtKB;UniProtKB;UniProtKB;UniProtKB;UniProtKB;UniProtKB;UniProtKB;UniProtKB;UniProtKB;UniProtKB;MGI;UniProtKB;UniProtKB;UniProtKB;UniProtKB;UniProtKB;UniProtKB;UniProtKB;UniProtKB;UniProtKB;UniProtKB;UniProtKB;PDB;UniProtKB;UniProtKB;UniProtKB;UniProtKB;UniProtKB;UniProtKB;UniProtKB;UniProtKB;UniProtKB;UniProtKB;UniProtKB;UniProtKB;UniProtKB;UniProtKB;UniProtKB;PDB;UniProtKB;UniProtKB;UniProtKB;UniProtKB;UniProtKB;UniProtKB;UniProtKB;UniProtKB;UniProtKB;UniProtKB;MGI;UniProtKB;UniProtKB;PDB;PDB;UniProtKB;UniProtKB;UniProtKB;UniProtKB;UniProtKB;UniProtKB;UniProtKB;UniProtKB;MGI;UniProtKB;UniProtKB;UniProtKB;UniProtKB;UniProtKB;MGI;PDB;UniProtKB;UniProtKB;UniProtKB;UniProtKB;UniProtKB;UniProtKB;UniProtKB;UniProtKB;UniProtKB;UniProtKB;UniProtKB;UniProtKB;UniProtKB;UniProtKB;UniProtKB;UniProtKB;UniProtKB;MGI;UniProtKB;UniProtKB;UniProtKB;UniProtKB;UniProtKB;UniProtKB;UniProtKB;UniProtKB;UniProtKB;UniProtKB;UniProtKB;UniProtKB;UniProtKB;UniProtKB;UniProtKB;UniProtKB;UniProtKB;UniProtKB;UniProtKB;UniProtKB;UniProtKB;UniProtKB;UniProtKB;UniProtKB;MGI;UniProtKB;UniProtKB;UniProtKB;UniProtKB;UniProtKB;UniProtKB;UniProtKB;UniProtKB;PDB;MGI;UniProtKB;UniProtKB;UniProtKB;UniProtKB;UniProtKB;UniProtKB;PDB;UniProtKB;UniProtKB;UniProtKB;UniProtKB;UniProtKB;UniProtKB;UniProtKB;PDB;UniProtKB;UniProtKB;UniProtKB;UniProtKB;UniProtKB;UniProtKB;UniProtKB;UniProtKB;UniProtKB;UniProtKB;UniProtKB;UniProtKB;UniProtKB;UniProtKB;UniProtKB;UniProtKB;UniProtKB;UniProtKB;PDB;UniProtKB;MGI;UniProtKB;UniProtKB;UniProtKB;UniProtKB;UniProtKB;UniProtKB;UniProtKB;UniProtKB;MGI;UniProtKB;UniProtKB;UniProtKB;UniProtKB;UniProtKB;UniProtKB;PDB;UniProtKB;UniProtKB;UniProtKB;UniProtKB;UniProtKB;UniProtKB;UniProtKB;PDB;UniProtKB;UniProtKB;UniProtKB;UniProtKB;UniProtKB;UniProtKB;UniProtKB;UniProtKB;MGI;UniProtKB;UniProtKB;PDB;UniProtKB;UniProtKB;UniProtKB;UniProtKB;UniProtKB;UniProtKB;UniProtKB;UniProtKB;PDB;UniProtKB;UniProtKB;UniProtKB;UniProtKB;UniProtKB;MGI;MGI;UniProtKB;UniProtKB;UniProtKB;MGI;UniProtKB;UniProtKB;UniProtKB;UniProtKB;MGI;UniProtKB;UniProtKB;PDB;UniProtKB;UniProtKB;UniProtKB;UniProtKB;MGI;UniProtKB;UniProtKB;UniProtKB;UniProtKB;UniProtKB;UniProtKB;UniProtKB;UniProtKB;MGI;UniProtKB;UniProtKB;UniProtKB;UniProtKB;UniProtKB;UniProtKB;UniProtKB;UniProtKB;UniProtKB;UniProtKB;UniProtKB;UniProtKB;UniProtKB;UniProtKB;PDB;UniProtKB;UniProtKB;UniProtKB;UniProtKB;UniProtKB;UniProtKB;UniProtKB;UniProtKB;UniProtKB;UniProtKB;UniProtKB;UniProtKB;MGI;UniProtKB;UniProtKB;UniProtKB;UniProtKB;UniProtKB;UniProtKB;UniProtKB;UniProtKB;UniProtKB;UniProtKB;UniProtKB;UniProtKB;UniProtKB;UniProtKB;UniProtKB;UniProtKB;UniProtKB;UniProtKB;UniProtKB;UniProtKB;UniProtKB;UniProtKB;MGI;UniProtKB;UniProtKB;UniProtKB;UniProtKB;UniProtKB;UniProtKB;UniProtKB;MGI;UniProtKB;UniProtKB;UniProtKB;UniProtKB;UniProtKB;UniProtKB;UniProtKB;UniProtKB;MGI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MGI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MGI;UniProtKB;UniProtKB;UniProtKB;UniProtKB;MGI;UniProtKB;PDB;UniProtKB;UniProtKB;UniProtKB;UniProtKB;UniProtKB;UniProtKB;MGI;UniProtKB;UniProtKB;UniProtKB;UniProtKB;UniProtKB;MGI;UniProtKB;UniProtKB;UniProtKB;UniProtKB;UniProtKB;UniProtKB;MGI;UniProtKB;UniProtKB;UniProtKB;UniProtKB;UniProtKB;UniProtKB;UniProtKB;UniProtKB;UniProtKB;UniProtKB;UniProtKB;UniProtKB;UniProtKB;PDB;UniProtKB;UniProtKB;UniProtKB;UniProtKB;MGI;UniProtKB;PDB;PDB;PDB;PDB;UniProtKB;UniProtKB;UniProtKB;MGI;UniProtKB;UniProtKB;UniProtKB;UniProtKB;UniProtKB;UniProtKB;UniProtKB;UniProtKB;UniProtKB;UniProtKB;UniProtKB;UniProtKB;UniProtKB;UniProtKB;UniProtKB;MGI;UniProtKB;MGI;UniProtKB;UniProtKB;UniProtKB;UniProtKB;UniProtKB;UniProtKB;UniProtKB;UniProtKB;UniProtKB;PDB;UniProtKB;UniProtKB;UniProtKB;UniProtKB;UniProtKB;UniProtKB;UniProtKB;UniProtKB;UniProtKB;MGI;UniProtKB;UniProtKB;UniProtKB;MGI;UniProtKB;UniProtKB;UniProtKB;UniProtKB;UniProtKB;UniProtKB;UniProtKB;UniProtKB;MGI;PDB;UniProtKB;UniProtKB;MGI;UniProtKB;UniProtKB;UniProtKB;UniProtKB;UniProtKB;UniProtKB;UniProtKB;UniProtKB;UniProtKB;UniProtKB;UniProtKB;UniProtKB;UniProtKB;UniProtKB;PDB;MGI;UniProtKB;MGI;UniProtKB;UniProtKB;UniProtKB;UniProtKB;UniProtKB;UniProtKB;UniProtKB;UniProtKB;UniProtKB;UniProtKB;UniProtKB;UniProtKB;UniProtKB;UniProtKB;MGI;UniProtKB;PDB;UniProtKB;UniProtKB;UniProtKB;PDB;UniProtKB;MGI;UniProtKB;UniProtKB;UniProtKB;UniProtKB;MGI;UniProtKB;UniProtKB;UniProtKB;UniProtKB;UniProtKB;UniProtKB;UniProtKB;UniProtKB;MGI;UniProtKB;UniProtKB;UniProtKB;UniProtKB;UniProtKB;MGI;UniProtKB;UniProtKB;UniProtKB;UniProtKB;PDB;MGI;UniProtKB;UniProtKB;UniProtKB;UniProtKB;UniProtKB;MGI;UniProtKB;UniProtKB;UniProtKB;UniProtKB;UniProtKB;UniProtKB;UniProtKB;UniProtKB;UniProtKB;UniProtKB;UniProtKB;PDB;UniProtKB;UniProtKB;UniProtKB;UniProtKB;UniProtKB;UniProtKB;UniProtKB;UniProtKB;UniProtKB;UniProtKB;UniProtKB;UniProtKB;UniProtKB;UniProtKB;UniProtKB;UniProtKB;MGI;PDB;MGI;UniProtKB;UniProtKB;UniProtKB;UniProtKB;UniProtKB;UniProtKB;UniProtKB;UniProtKB;UniProtKB;UniProtKB;UniProtKB;UniProtKB;UniProtKB;MGI;UniProtKB;UniProtKB;UniProtKB;UniProtKB;UniProtKB;UniProtKB;UniProtKB;UniProtKB;UniProtKB;UniProtKB;PDB;PDB;UniProtKB;UniProtKB;UniProtKB;UniProtKB;UniProtKB;UniProtKB;PDB;UniProtKB;UniProtKB;UniProtKB;PDB;UniProtKB;UniProtKB;UniProtKB;UniProtKB;UniProtKB;UniProtKB;PDB;UniProtKB;UniProtKB;UniProtKB;UniProtKB;UniProtKB;UniProtKB;UniProtKB;MGI;UniProtKB;UniProtKB;UniProtKB;UniProtKB;MGI;UniProtKB;UniProtKB;UniProtKB;UniProtKB;UniProtKB;UniProtKB;MGI;UniProtKB;UniProtKB;UniProtKB;MGI;UniProtKB;UniProtKB;UniProtKB;UniProtKB;UniProtKB;UniProtKB;UniProtKB;UniProtKB;UniProtKB;UniProtKB;UniProtKB;PDB;UniProtKB;UniProtKB;UniProtKB;UniProtKB;UniProtKB;UniProtKB;UniProtKB;UniProtKB;UniProtKB;MGI;PDB;UniProtKB;UniProtKB;UniProtKB;UniProtKB;UniProtKB;UniProtKB;MGI;UniProtKB;UniProtKB;UniProtKB;UniProtKB;UniProtKB;UniProtKB;UniProtKB;UniProtKB;UniProtKB;UniProtKB;MGI;UniProtKB;UniProtKB;UniProtKB;UniProtKB;UniProtKB;UniProtKB;PDB;UniProtKB;UniProtKB;UniProtKB;UniProtKB;UniProtKB;UniProtKB;UniProtKB;UniProtKB;UniProtKB;PDB;PDB;UniProtKB;UniProtKB;UniProtKB;MGI;UniProtKB;UniProtKB;MGI;UniProtKB;UniProtKB;UniProtKB;UniProtKB;UniProtKB;UniProtKB;UniProtKB;UniProtKB;MGI;UniProtKB;UniProtKB;UniProtKB;UniProtKB;MGI;UniProtKB;PDB;UniProtKB;UniProtKB;PDB;UniProtKB;MGI;UniProtKB;UniProtKB;UniProtKB;UniProtKB;UniProtKB;UniProtKB;UniProtKB;UniProtKB;UniProtKB;UniProtKB;UniProtKB;MGI;UniProtKB;UniProtKB;UniProtKB;UniProtKB;UniProtKB;UniProtKB;UniProtKB;UniProtKB;UniProtKB;UniProtKB;UniProtKB;UniProtKB;UniProtKB;UniProtKB;UniProtKB;MGI;UniProtKB;UniProtKB;UniProtKB;PDB;PDB;PDB;UniProtKB;UniProtKB;UniProtKB;UniProtKB;PD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MGI;UniProtKB;UniProtKB;UniProtKB;UniProtKB;PDB;UniProtKB;UniProtKB;UniProtKB;UniProtKB;PDB;UniProtKB;UniProtKB;UniProtKB;UniProtKB;UniProtKB;UniProtKB;UniProtKB;UniProtKB;MGI;UniProtKB;UniProtKB;UniProtKB;UniProtKB;UniProtKB;UniProtKB;UniProtKB;UniProtKB;UniProtKB;UniProtKB;UniProtKB;UniProtKB;PDB;UniProtKB;UniProtKB;UniProtKB;MGI;UniProtKB;UniProtKB;UniProtKB;UniProtKB;UniProtKB;UniProtKB;UniProtKB;UniProtKB;UniProtKB;UniProtKB;UniProtKB;UniProtKB;UniProtKB;UniProtKB;UniProtKB;UniProtKB;UniProtKB;MGI;PDB;MGI;UniProtKB;UniProtKB;MGI;PDB;UniProtKB;PDB;UniProtKB;UniProtKB;UniProtKB;MGI;UniProtKB;MGI;PDB;UniProtKB;UniProtKB;UniProtKB;UniProtKB;MGI;UniProtKB;PDB;PDB;UniProtKB;UniProtKB;UniProtKB;MGI;UniProtKB;UniProtKB;UniProtKB;UniProtKB;UniProtKB;MGI;PDB;PDB;UniProtKB;UniProtKB;UniProtKB;UniProtKB;UniProtKB;UniProtKB;UniProtKB;PDB;UniProtKB;UniProtKB;UniProtKB;MGI;UniProtKB;UniProtKB;UniProtKB;UniProtKB;UniProtKB;UniProtKB;UniProtKB;UniProtKB;UniProtKB;UniProtKB;MGI;UniProtKB;UniProtKB;UniProtKB;UniProtKB;UniProtKB;UniProtKB;UniProtKB;UniProtKB;UniProtKB;UniProtKB;UniProtKB;UniProtKB;UniProtKB;UniProtKB;UniProtKB;UniProtKB;UniProtKB;UniProtKB;UniProtKB;UniProtKB;UniProtKB;UniProtKB;UniProtKB;UniProtKB;UniProtKB;MGI;UniProtKB;UniProtKB;UniProtKB;UniProtKB;UniProtKB;PDB;PDB;UniProtKB;UniProtKB;UniProtKB;PDB;UniProtKB;UniProtKB;UniProtKB;UniProtKB;UniProtKB;MGI;UniProtKB;UniProtKB;MGI;UniProtKB;UniProtKB;MGI;UniProtKB;UniProtKB;UniProtKB;MGI;UniProtKB;MGI;UniProtKB;UniProtKB;UniProtKB;UniProtKB;UniProtKB;UniProtKB;UniProtKB;UniProtKB;UniProtKB;MGI;UniProtKB;UniProtKB;UniProtKB;UniProtKB;UniProtKB;UniProtKB;UniProtKB;UniProtKB;UniProtKB;MGI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PDB;UniProtKB;UniProtKB;UniProtKB;UniProtKB;UniProtKB;MGI;UniProtKB;UniProtKB;UniProtKB;UniProtKB;UniProtKB;UniProtKB;UniProtKB;UniProtKB;UniProtKB;UniProtKB;UniProtKB;UniProtKB;MGI;MGI;UniProtKB;UniProtKB;UniProtKB;UniProtKB;UniProtKB;PDB;UniProtKB;UniProtKB;UniProtKB;MGI;UniProtKB;PDB;MGI;UniProtKB;UniProtKB;UniProtKB;UniProtKB;UniProtKB;UniProtKB;UniProtKB;UniProtKB;UniProtKB;UniProtKB;UniProtKB;UniProtKB;UniProtKB;PDB;UniProtKB;UniProtKB;UniProtKB;UniProtKB;UniProtKB;MGI;UniProtKB;UniProtKB;UniProtKB;UniProtKB;PDB;UniProtKB;UniProtKB;UniProtKB;UniProtKB;UniProtKB;UniProtKB;UniProtKB;PDB;UniProtKB;UniProtKB;UniProtKB;PDB;UniProtKB;UniProtKB;UniProtKB;UniProtKB;UniProtKB;MGI;UniProtKB;UniProtKB;UniProtKB;UniProtKB;UniProtKB;UniProtKB;UniProtKB;UniProtKB;UniProtKB;UniProtKB;UniProtKB;UniProtKB;UniProtKB;UniProtKB;UniProtKB;UniProtKB;UniProtKB;UniProtKB;UniProtKB;UniProtKB;PDB;PDB;UniProtKB;UniProtKB;UniProtKB;UniProtKB;MGI;UniProtKB;MGI;MGI;UniProtKB;UniProtKB;PDB;UniProtKB;UniProtKB;PDB;UniProtKB;UniProtKB;UniProtKB;MGI;UniProtKB;UniProtKB;UniProtKB;UniProtKB;UniProtKB;UniProtKB;UniProtKB;UniProtKB;UniProtKB;UniProtKB;UniProtKB;UniProtKB;UniProtKB;UniProtKB;PDB;UniProtKB;UniProtKB;UniProtKB;UniProtKB;UniProtKB;MGI;UniProtKB;UniProtKB;UniProtKB;PDB;UniProtKB;UniProtKB;UniProtKB;MGI;PDB;UniProtKB;UniProtKB;UniProtKB;PDB;UniProtKB;UniProtKB;UniProtKB;MGI;UniProtKB;UniProtKB;UniProtKB;UniProtKB;UniProtKB;UniProtKB;PDB;UniProtKB;UniProtKB;UniProtKB;UniProtKB;UniProtKB;UniProtKB;UniProtKB;UniProtKB;UniProtKB;UniProtKB;UniProtKB;MGI;PDB;UniProtKB;UniProtKB;UniProtKB;UniProtKB;UniProtKB;UniProtKB;UniProtKB;UniProtKB;UniProtKB;UniProtKB;UniProtKB;UniProtKB;UniProtKB;UniProtKB;PDB;UniProtKB;UniProtKB;UniProtKB;UniProtKB;UniProtKB;UniProtKB;UniProtKB;UniProtKB;UniProtKB;UniProtKB;UniProtKB;UniProtKB;UniProtKB;UniProtKB;UniProtKB;UniProtKB;MGI;UniProtKB;UniProtKB;UniProtKB;UniProtKB;UniProtKB;UniProtKB;UniProtKB;UniProtKB;UniProtKB;UniProtKB;UniProtKB;UniProtKB;UniProtKB;UniProtKB;MGI;UniProtKB;UniProtKB;UniProtKB;UniProtKB;UniProtKB;UniProtKB;UniProtKB;MGI;PDB;UniProtKB;UniProtKB;MGI;UniProtKB;UniProtKB;UniProtKB;UniProtKB;UniProtKB;UniProtKB;PDB;UniProtKB;UniProtKB;UniProtKB;UniProtKB;UniProtKB;UniProtKB;UniProtKB;UniProtKB;UniProtKB;UniProtKB;UniProtKB;UniProtKB;UniProtKB;UniProtKB;UniProtKB;UniProtKB;UniProtKB;UniProtKB;UniProtKB;UniProtKB;UniProtKB;UniProtKB;UniProtKB;PDB;UniProtKB;UniProtKB;UniProtKB;UniProtKB;UniProtKB;UniProtKB;PDB;PD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PDB;UniProtKB;UniProtKB;UniProtKB;UniProtKB;UniProtKB;MGI;UniProtKB;UniProtKB;UniProtKB;MGI;UniProtKB;UniProtKB;PDB;UniProtKB;UniProtKB;UniProtKB;UniProtKB;UniProtKB;UniProtKB;UniProtKB;UniProtKB;MGI;PDB;UniProtKB;PDB;UniProtKB;UniProtKB;UniProtKB;UniProtKB;UniProtKB;UniProtKB;UniProtKB;UniProtKB;UniProtKB;PDB;MGI;UniProtKB;UniProtKB;UniProtKB;UniProtKB;PDB;UniProtKB;UniProtKB;UniProtKB;UniProtKB;UniProtKB;UniProtKB;UniProtKB;UniProtKB;UniProtKB;UniProtKB;UniProtKB;UniProtKB;UniProtKB;UniProtKB;PDB;UniProtKB;PDB;UniProtKB;UniProtKB;UniProtKB;UniProtKB;UniProtKB;UniProtKB;MGI;UniProtKB;UniProtKB;UniProtKB;UniProtKB;UniProtKB;PDB;PDB;UniProtKB;PDB;UniProtKB;UniProtKB;UniProtKB;UniProtKB;UniProtKB;MGI;UniProtKB;UniProtKB;UniProtKB;UniProtKB;UniProtKB;PDB;UniProtKB;UniProtKB;UniProtKB;UniProtKB;UniProtKB;UniProtKB;UniProtKB;UniProtKB;UniProtKB;MGI;UniProtKB;UniProtKB;UniProtKB;UniProtKB;UniProtKB;MGI;UniProtKB;UniProtKB;UniProtKB;UniProtKB;UniProtKB;UniProtKB;UniProtKB;UniProtKB;UniProtKB;UniProtKB;MGI;UniProtKB;UniProtKB;UniProtKB;UniProtKB;UniProtKB;MGI;UniProtKB;UniProtKB;UniProtKB;UniProtKB;UniProtKB;PDB;UniProtKB;UniProtKB;UniProtKB;UniProtKB;UniProtKB;PDB;UniProtKB;MGI;UniProtKB;UniProtKB;UniProtKB;MGI;PDB;UniProtKB;MGI;UniProtKB;UniProtKB;UniProtKB;UniProtKB;UniProtKB;UniProtKB;UniProtKB;UniProtKB;UniProtKB;UniProtKB;UniProtKB;UniProtKB;UniProtKB;UniProtKB;UniProtKB;UniProtKB;PDB;UniProtKB;UniProtKB;UniProtKB;UniProtKB;UniProtKB;PDB;UniProtKB;UniProtKB;UniProtKB;MGI;UniProtKB;UniProtKB;UniProtKB;UniProtKB;UniProtKB;MGI;UniProtKB;UniProtKB;UniProtKB;UniProtKB;UniProtKB;MGI;UniProtKB;UniProtKB;UniProtKB;UniProtKB;UniProtKB;UniProtKB;UniProtKB;UniProtKB;UniProtKB;UniProtKB;UniProtKB;UniProtKB;UniProtKB;UniProtKB;UniProtKB;PDB;UniProtKB;UniProtKB;UniProtKB;UniProtKB;UniProtKB;UniProtKB;UniProtKB;UniProtKB;MGI;MGI;UniProtKB;UniProtKB;MGI;UniProtKB;UniProtKB;UniProtKB;UniProtKB;MGI;PDB;UniProtKB;PDB;UniProtKB;UniProtKB;UniProtKB;UniProtKB;UniProtKB;PDB;UniProtKB;UniProtKB;UniProtKB;UniProtKB;UniProtKB;UniProtKB;UniProtKB;UniProtKB;UniProtKB;MGI;UniProtKB;UniProtKB;PDB;UniProtKB;UniProtKB;MGI;UniProtKB;UniProtKB;PDB;UniProtKB;UniProtKB;UniProtKB;PDB;UniProtKB;UniProtKB;UniProtKB;UniProtKB;UniProtKB;UniProtKB;UniProtKB;UniProtKB;UniProtKB;UniProtKB;UniProtKB;UniProtKB;MGI;UniProtKB;UniProtKB;UniProtKB;UniProtKB;UniProtKB;UniProtKB;UniProtKB;UniProtKB;UniProtKB;MGI;UniProtKB;UniProtKB;UniProtKB;UniProtKB;UniProtKB;UniProtKB;UniProtKB;UniProtKB;UniProtKB;UniProtKB;UniProtKB;UniProtKB;UniProtKB;UniProtKB;UniProtKB;UniProtKB;MGI;UniProtKB;PDB;UniProtKB;UniProtKB;UniProtKB;UniProtKB;UniProtKB;UniProtKB;UniProtKB;UniProtKB;MGI;UniProtKB;MGI;UniProtKB;UniProtKB;PDB;UniProtKB;UniProtKB;UniProtKB;UniProtKB;UniProtKB;UniProtKB;UniProtKB;UniProtKB;UniProtKB;UniProtKB;MGI;PDB;UniProtKB;UniProtKB;MGI;MGI;UniProtKB;UniProtKB;UniProtKB;UniProtKB;MGI;UniProtKB;UniProtKB;UniProtKB;UniProtKB;UniProtKB;UniProtKB;UniProtKB;UniProtKB;UniProtKB;UniProtKB;UniProtKB;UniProtKB;UniProtKB;UniProtKB;UniProtKB;UniProtKB;UniProtKB;UniProtKB;UniProtKB;UniProtKB;UniProtKB;UniProtKB;UniProtKB;UniProtKB;UniProtKB;MGI;UniProtKB;UniProtKB;UniProtKB;UniProtKB;UniProtKB;PDB;UniProtKB;UniProtKB;UniProtKB;UniProtKB;UniProtKB;UniProtKB;UniProtKB;UniProtKB;UniProtKB;UniProtKB;UniProtKB;UniProtKB;UniProtKB;MGI;UniProtKB;UniProtKB;UniProtKB;UniProtKB;UniProtKB;UniProtKB;PDB;UniProtKB;UniProtKB;UniProtKB;UniProtKB;MGI;PDB;PDB;UniProtKB;MGI;UniProtKB;UniProtKB;UniProtKB;UniProtKB;UniProtKB;UniProtKB;UniProtKB;PDB;UniProtKB;UniProtKB;UniProtKB;UniProtKB;UniProtKB;UniProtKB;UniProtKB;UniProtKB;UniProtKB;UniProtKB;UniProtKB;UniProtKB;UniProtKB;UniProtKB;UniProtKB;MGI;UniProtKB;UniProtKB;MGI;MGI;UniProtKB;UniProtKB;UniProtKB;UniProtKB;UniProtKB;UniProtKB;UniProtKB;UniProtKB;UniProtKB;UniProtKB;UniProtKB;UniProtKB;UniProtKB;PDB;UniProtKB;UniProtKB;UniProtKB;UniProtKB;UniProtKB;PDB;UniProtKB;UniProtKB;UniProtKB;UniProtKB;UniProtKB;UniProtKB;UniProtKB;PDB;UniProtKB;PDB;UniProtKB;UniProtKB;UniProtKB;UniProtKB;UniProtKB;UniProtKB;UniProtKB;MGI;UniProtKB;MGI;UniProtKB;UniProtKB;UniProtKB;UniProtKB;UniProtKB;UniProtKB;UniProtKB;UniProtKB;UniProtKB;UniProtKB;UniProtKB;UniProtKB;UniProtKB;UniProtKB;MGI;UniProtKB;UniProtKB;UniProtKB;UniProtKB;UniProtKB;UniProtKB;MGI;UniProtKB;UniProtKB;UniProtKB;UniProtKB;UniProtKB;UniProtKB;UniProtKB;MGI;UniProtKB;UniProtKB;UniProtKB;UniProtKB;UniProtKB;MGI;UniProtKB;UniProtKB;UniProtKB;UniProtKB;UniProtKB;PDB;UniProtKB;UniProtKB;UniProtKB;UniProtKB;UniProtKB;UniProtKB;UniProtKB;UniProtKB;UniProtKB;UniProtKB;PDB;MGI;UniProtKB;UniProtKB;UniProtKB;UniProtKB;UniProtKB;UniProtKB;UniProtKB;UniProtKB;MGI;UniProtKB;UniProtKB;UniProtKB;UniProtKB;UniProtKB;UniProtKB;PDB;UniProtKB;UniProtKB;UniProtKB;UniProtKB;UniProtKB;UniProtKB;UniProtKB;UniProtKB;UniProtKB;PDB;UniProtKB;UniProtKB;UniProtKB;UniProtKB;UniProtKB;UniProtKB;UniProtKB;UniProtKB;UniProtKB;UniProtKB;UniProtKB;UniProtKB;UniProtKB;UniProtKB;PDB;UniProtKB;UniProtKB;PDB;UniProtKB;UniProtKB;UniProtKB;UniProtKB;UniProtKB;UniProtKB;UniProtKB;UniProtKB;UniProtKB;UniProtKB;UniProtKB;UniProtKB;UniProtKB;UniProtKB;UniProtKB;UniProtKB;MGI;UniProtKB;UniProtKB;UniProtKB;UniProtKB;UniProtKB;UniProtKB;UniProtKB;UniProtKB;UniProtKB;UniProtKB;UniProtKB;UniProtKB;UniProtKB;UniProtKB;MGI;UniProtKB;UniProtKB;UniProtKB;UniProtKB;UniProtKB;UniProtKB;UniProtKB;UniProtKB;UniProtKB;UniProtKB;UniProtKB;PDB;UniProtKB;UniProtKB;UniProtKB;UniProtKB;UniProtKB;UniProtKB;UniProtKB;UniProtKB;MGI;UniProtKB;UniProtKB;UniProtKB;UniProtKB;UniProtKB;PDB;UniProtKB;PDB;UniProtKB;UniProtKB;UniProtKB;UniProtKB;UniProtKB;UniProtKB;UniProtKB;UniProtKB;PDB;UniProtKB;UniProtKB;UniProtKB;UniProtKB;UniProtKB;MGI;UniProtKB;UniProtKB;UniProtKB;UniProtKB;UniProtKB;UniProtKB;UniProtKB;UniProtKB;UniProtKB;UniProtKB;UniProtKB;UniProtKB;UniProtKB;MGI;UniProtKB;UniProtKB;UniProtKB;UniProtKB;UniProtKB;UniProtKB;UniProtKB;UniProtKB;UniProtKB;UniProtKB;UniProtKB;UniProtKB;UniProtKB;UniProtKB;MGI;UniProtKB;MGI;UniProtKB;MGI;UniProtKB;UniProtKB;MGI;UniProtKB;UniProtKB;UniProtKB;UniProtKB;UniProtKB;UniProtKB;UniProtKB;UniProtKB;UniProtKB;UniProtKB;UniProtKB;UniProtKB;UniProtKB;UniProtKB;UniProtKB;UniProtKB;UniProtKB;UniProtKB;UniProtKB;UniProtKB;UniProtKB;UniProtKB;UniProtKB;UniProtKB;UniProtKB;PDB;UniProtKB;PDB;UniProtKB;MGI;UniProtKB;UniProtKB;UniProtKB;PDB;MGI;UniProtKB;UniProtKB;UniProtKB;UniProtKB;UniProtKB;UniProtKB;UniProtKB;UniProtKB;UniProtKB;UniProtKB;MGI;UniProtKB;UniProtKB;UniProtKB;UniProtKB;UniProtKB;UniProtKB;PDB;UniProtKB;UniProtKB;UniProtKB;UniProtKB;PDB;UniProtKB;UniProtKB;UniProtKB;PDB;UniProtKB;UniProtKB;UniProtKB;UniProtKB;UniProtKB;UniProtKB;MGI;UniProtKB;UniProtKB;UniProtKB;UniProtKB;UniProtKB;UniProtKB;UniProtKB;UniProtKB;UniProtKB;UniProtKB;UniProtKB;UniProtKB;UniProtKB;UniProtKB;UniProtKB;MGI;UniProtKB;UniProtKB;UniProtKB;UniProtKB;UniProtKB;MGI;UniProtKB;MGI;UniProtKB;UniProtKB;UniProtKB;PDB;UniProtKB;UniProtKB;UniProtKB;UniProtKB;UniProtKB;UniProtKB;UniProtKB;UniProtKB;UniProtKB;UniProtKB;UniProtKB;UniProtKB;UniProtKB;UniProtKB;UniProtKB;PDB;UniProtKB;UniProtKB;UniProtKB;UniProtKB;UniProtKB;UniProtKB;UniProtKB;UniProtKB;UniProtKB;UniProtKB;UniProtKB;UniProtKB;UniProtKB;UniProtKB;PDB;UniProtKB;UniProtKB;MGI;UniProtKB;UniProtKB;PDB;MGI;UniProtKB;UniProtKB;UniProtKB;UniProtKB;UniProtKB;UniProtKB;UniProtKB;UniProtKB;UniProtKB;UniProtKB;UniProtKB;UniProtKB;UniProtKB;UniProtKB;UniProtKB;UniProtKB;UniProtKB;UniProtKB;UniProtKB;MGI;MGI;UniProtKB;UniProtKB;UniProtKB;UniProtKB;UniProtKB;UniProtKB;UniProtKB;UniProtKB;UniProtKB;UniProtKB;UniProtKB;UniProtKB;UniProtKB;UniProtKB;UniProtKB;UniProtKB;UniProtKB;UniProtKB;UniProtKB;UniProtKB;UniProtKB;UniProtKB;UniProtKB;MGI;UniProtKB;UniProtKB;UniProtKB;UniProtKB;UniProtKB;UniProtKB;UniProtKB;UniProtKB;UniProtKB;UniProtKB;UniProtKB;UniProtKB;PDB;UniProtKB;UniProtKB;UniProtKB;UniProtKB;UniProtKB;UniProtKB;UniProtKB;UniProtKB;MGI;UniProtKB;UniProtKB;UniProtKB;MGI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MGI;UniProtKB;UniProtKB;UniProtKB;UniProtKB;UniProtKB;UniProtKB;UniProtKB;UniProtKB;UniProtKB;UniProtKB;UniProtKB;PDB;UniProtKB;UniProtKB;UniProtKB;UniProtKB;UniProtKB;PDB;UniProtKB;PDB;UniProtKB;UniProtKB;UniProtKB;UniProtKB;UniProtKB;UniProtKB;MGI;UniProtKB;UniProtKB;UniProtKB;PDB;UniProtKB;UniProtKB;UniProtKB;UniProtKB;UniProtKB;UniProtKB;UniProtKB;UniProtKB;UniProtKB;PDB;UniProtKB;UniProtKB;MGI;UniProtKB;UniProtKB;UniProtKB;UniProtKB;UniProtKB;UniProtKB;PDB;UniProtKB;UniProtKB;MGI;UniProtKB;UniProtKB;UniProtKB;UniProtKB;UniProtKB;UniProtKB;UniProtKB;UniProtKB;UniProtKB;UniProtKB;UniProtKB;UniProtKB;UniProtKB;MGI;UniProtKB;UniProtKB;UniProtKB;UniProtKB;UniProtKB;UniProtKB;UniProtKB;UniProtKB;UniProtKB;UniProtKB;UniProtKB;UniProtKB;UniProtKB;UniProt</t>
  </si>
  <si>
    <t>BN1106_s2296B000149.mRNA-1</t>
  </si>
  <si>
    <t>gi|844861549|ref|XP_012798127.1|Na(+)/H(+) exchange regulatory cofactor NHE-RF1 [Schistosoma haematobium]/gi|685963093|gb|KGB38366.1|Na(+)/H(+) exchange regulatory cofactor NHE-RF1 [Schistosoma haematobium];gi|226480738|emb|CAX73466.1|Ezrin-radixin-moesin-binding phosphoprotein 50 [Schistosoma japonicum];gi|1084294065|ref|XP_018650133.1|putative pdz domain containing protein [Schistosoma mansoni]/gi|353231092|emb|CCD77510.1|putative pdz domain containing protein [Schistosoma mansoni];gi|1277512660|gb|PIS80149.1|hypothetical protein D915_13024 [Fasciola hepatica];gi|684385877|ref|XP_009168299.1|hypothetical protein T265_13686 [Opisthorchis viverrini]/gi|663052002|gb|KER27982.1|hypothetical protein T265_13686 [Opisthorchis viverrini];gi|1149656155|gb|OON18438.1|PDZ/DHR/GLGF domain protein, partial [Opisthorchis viverrini];gi|1070588187|ref|XP_018406573.1|PREDICTED: Na(+)/H(+) exchange regulatory cofactor NHE-RF1 [Cyphomyrmex costatus];gi|1009384334|gb|KYN06831.1|Na(+)/H(+) exchange regulatory cofactor NHE-RF2 [Cyphomyrmex costatus];gi|951573452|ref|XP_014484760.1|PREDICTED: Na(+)/H(+) exchange regulatory cofactor NHE-RF1 [Dinoponera quadriceps];gi|1069695670|ref|XP_018307139.1|PREDICTED: Na(+)/H(+) exchange regulatory cofactor NHE-RF1 [Trachymyrmex zeteki]</t>
  </si>
  <si>
    <t>Schistosoma haematobium/Schistosoma haematobium;Schistosoma japonicum;Schistosoma mansoni/Schistosoma mansoni;Fasciola hepatica;Opisthorchis viverrini/Opisthorchis viverrini;Opisthorchis viverrini;Cyphomyrmex costatus;Cyphomyrmex costatus;Dinoponera quadriceps;Trachymyrmex zeteki</t>
  </si>
  <si>
    <t>5.6E-42;9.7E-42;1.0E-40;3.0E-40;2.2E-37;2.4E-37;4.6E-34;9.2E-34;1.4E-33;3.9E-33</t>
  </si>
  <si>
    <t>74.17%;75.00%;66.90%;94.29%;75.65%;75.65%;64.52%;64.52%;60.00%;63.57%</t>
  </si>
  <si>
    <t>KGB38366.1/XP_012798127.1;CAX73466.1;XP_018650133.1/CCD77510.1;PIS80149.1;KER27982.1/XP_009168299.1;OON18438.1;XP_018406573.1;KYN06831.1;XP_014484760.1;XP_018307139.1</t>
  </si>
  <si>
    <t>149.058;148.673;145.976;139.428;141.739;141.739;128.257;127.872;127.487;125.946</t>
  </si>
  <si>
    <t>BN1106_s2289B000114.mRNA-1</t>
  </si>
  <si>
    <t>gi|1277528028|gb|PIS91223.1|putative adenine phosphoribosyltransferase [Fasciola hepatica];gi|226486706|emb|CAX74430.1|Adenine phosphoribosyltransferase, catalyzes the formation of AMP from adenine and 5-phosphoribosylpyrophosphate [Schistosoma japonicum];gi|56754305|gb|AAW25340.1|SJCHGC09559 protein [Schistosoma japonicum]/gi|226479956|emb|CAX73274.1|aprt protein [Schistosoma japonicum];gi|56753173|gb|AAW24796.1|SJCHGC06638 protein [Schistosoma japonicum];gi|226469200|emb|CAX70079.1|Adenine phosphoribosyltransferase, catalyzes the formation of AMP from adenine and 5-phosphoribosylpyrophosphate [Schistosoma japonicum];gi|684403787|ref|XP_009173914.1|hypothetical protein T265_09546 [Opisthorchis viverrini]/gi|663046177|gb|KER22351.1|hypothetical protein T265_09546 [Opisthorchis viverrini];gi|1084304538|ref|XP_018655138.1|putative adenine phosphoribosyltransferase [Schistosoma mansoni]/gi|360045005|emb|CCD82553.1|putative adenine phosphoribosyltransferase [Schistosoma mansoni];gi|498964717|ref|XP_004525453.1|adenine phosphoribosyltransferase [Ceratitis capitata];gi|844871665|ref|XP_012800578.1|Adenine phosphoribosyltransferase, partial [Schistosoma haematobium]/gi|685966558|gb|KGB40818.1|Adenine phosphoribosyltransferase, partial [Schistosoma haematobium];gi|1084304541|ref|XP_018655139.1|putative adenine phosphoribosyltransferase [Schistosoma mansoni]/gi|360045006|emb|CCD82554.1|putative adenine phosphoribosyltransferase [Schistosoma mansoni]</t>
  </si>
  <si>
    <t>Fasciola hepatica;Schistosoma japonicum;Schistosoma japonicum/Schistosoma japonicum;Schistosoma japonicum;Schistosoma japonicum;Opisthorchis viverrini/Opisthorchis viverrini;Schistosoma mansoni/Schistosoma mansoni;Ceratitis capitata;Schistosoma haematobium/Schistosoma haematobium;Schistosoma mansoni/Schistosoma mansoni</t>
  </si>
  <si>
    <t>1.9E-131;1.7E-60;2.6E-60;2.6E-60;5.2E-60;4.8E-58;8.6E-58;3.8E-57;4.5E-57;1.1E-56</t>
  </si>
  <si>
    <t>96.45%;69.44%;70.00%;69.44%;69.44%;71.89%;68.89%;68.68%;68.54%;68.16%</t>
  </si>
  <si>
    <t>PIS91223.1;CAX74430.1;CAX73274.1/AAW25340.1;AAW24796.1;CAX70079.1;XP_009173914.1/KER22351.1;CCD82553.1/XP_018655138.1;XP_004525453.1;XP_012800578.1/KGB40818.1;XP_018655139.1/CCD82554.1</t>
  </si>
  <si>
    <t>375.555;195.667;195.282;195.282;194.512;189.504;189.119;186.808;187.193;186.037</t>
  </si>
  <si>
    <t>Smp_054410;APT1;T265_09546;MS3_09305;APT1;MS3_09305;T265_09546;Smp_054360;Q5DHB0;Smp_054360;T265_09546;MS3_09305;APT;Smp_054360;MS3_09305;Smp_054410;T265_09546;APT1;Smp_054410;Q5DHB0;aprt;aprt;APT1;T265_09546;Smp_054360;APT1;Smp_054410;Smp_054410;Smp_054360;Smp_054360;aprt;Smp_054360;Smp_054360;Q5DHB0;Smp_054360;MS3_09305;Smp_054410;Smp_054360;Smp_054360;T265_09546;MS3_09305;APT;MS3_09305;Smp_054410;T265_09546;aprt;aprt;Smp_054410;APT1;Smp_054360;Smp_054410;Smp_054410;MS3_09305;T265_09546;aprt;T265_09546;APT;Smp_054360;APT1;APT1;MS3_09305;aprt;T265_09546;MS3_09305;Smp_054360;T265_09546;T265_09546;MS3_09305;Smp_054410;MS3_09305;T265_09546;APT;MS3_09305;T265_09546;MS3_09305;Smp_054410;MS3_09305;T265_09546;T265_09546;aprt;aprt;Q5DHB0;MS3_09305;APT1;Smp_054360;Smp_054360;Smp_054360;aprt;MS3_09305;Smp_054410;Smp_054410;Smp_054410;Smp_054410;MS3_09305;Smp_054410;Smp_054360;aprt;APT1;Smp_054410;Smp_054360;Q5DHB0;Smp_054360;T265_09546;Smp_054360;Smp_054410;MS3_09305;MS3_09305;MS3_09305;T265_09546;APT1;T265_09546;Smp_054410;Smp_054360;Smp_054410;Smp_054410;Smp_054410;MS3_09305;Smp_054360;Smp_054410;APT1;MS3_09305;MS3_09305;APT;aprt;T265_09546;Smp_054360;APT</t>
  </si>
  <si>
    <t>6183;6182;6198;6185;6182;6185;6198;6183;6182;6183;6198;6185;7213;6183;6185;6183;6198;6182;6183;6182;6182;6182;6182;6198;6183;6182;6183;6183;6183;6183;6182;6183;6183;6182;6183;6185;6183;6183;6183;6198;6185;7213;6185;6183;6198;6182;6182;6183;6182;6183;6183;6183;6185;6198;6182;6198;7213;6183;6182;6182;6185;6182;6198;6185;6183;6198;6198;6185;6183;6185;6198;7213;6185;6198;6185;6183;6185;6198;6198;6182;6182;6182;6185;6182;6183;6183;6183;6182;6185;6183;6183;6183;6183;6185;6183;6183;6182;6182;6183;6183;6182;6183;6198;6183;6183;6185;6185;6185;6198;6182;6198;6183;6183;6183;6183;6183;6185;6183;6183;6182;6185;6185;7213;6182;6198;6183;7213</t>
  </si>
  <si>
    <t>G4VQJ3;C1LIA2;A0A074Z5E3;A0A095CDP3;C1L5V1;A0A095CDP3;A0A074Z5E3;G4VQJ4;Q5DHB0;G4VQJ4;A0A074Z5E3;A0A095CDP3;W8BVB6;G4VQJ4;A0A095CDP3;G4VQJ3;A0A074Z5E3;C1LIA2;G4VQJ3;Q5DHB0;Q5DFR6;Q5DFR6;C1L5V1;A0A074Z5E3;G4VQJ4;C1L5V1;G4VQJ3;G4VQJ3;G4VQJ4;G4VQJ4;Q5DFR6;G4VQJ4;G4VQJ4;Q5DHB0;G4VQJ4;A0A095CDP3;G4VQJ3;G4VQJ4;G4VQJ4;A0A074Z5E3;A0A095CDP3;W8BVB6;A0A095CDP3;G4VQJ3;A0A074Z5E3;Q5DFR6;Q5DFR6;G4VQJ3;C1LIA2;G4VQJ4;G4VQJ3;G4VQJ3;A0A095CDP3;A0A074Z5E3;Q5DFR6;A0A074Z5E3;W8BVB6;G4VQJ4;C1L5V1;C1LIA2;A0A095CDP3;Q5DFR6;A0A074Z5E3;A0A095CDP3;G4VQJ4;A0A074Z5E3;A0A074Z5E3;A0A095CDP3;G4VQJ3;A0A095CDP3;A0A074Z5E3;W8BVB6;A0A095CDP3;A0A074Z5E3;A0A095CDP3;G4VQJ3;A0A095CDP3;A0A074Z5E3;A0A074Z5E3;Q5DFR6;Q5DFR6;Q5DHB0;A0A095CDP3;C1LIA2;G4VQJ4;G4VQJ4;G4VQJ4;Q5DFR6;A0A095CDP3;G4VQJ3;G4VQJ3;G4VQJ3;G4VQJ3;A0A095CDP3;G4VQJ3;G4VQJ4;Q5DFR6;C1L5V1;G4VQJ3;G4VQJ4;Q5DHB0;G4VQJ4;A0A074Z5E3;G4VQJ4;G4VQJ3;A0A095CDP3;A0A095CDP3;A0A095CDP3;A0A074Z5E3;C1L5V1;A0A074Z5E3;G4VQJ3;G4VQJ4;G4VQJ3;G4VQJ3;G4VQJ3;A0A095CDP3;G4VQJ4;G4VQJ3;C1LIA2;A0A095CDP3;A0A095CDP3;W8BVB6;Q5DFR6;A0A074Z5E3;G4VQJ4;W8BVB6</t>
  </si>
  <si>
    <t>GO:0016757-IEA;GO:0005737-IEA;GO:0003999-IEA;GO:0006168-IEA;GO:0009116-IEA;GO:0016740-IEA</t>
  </si>
  <si>
    <t>transferase activity, transferring glycosyl groups-IEA;cytoplasm-IEA;adenine phosphoribosyltransferase activity-IEA;adenine salvage-IEA;nucleoside metabolic process-IEA;transferase activity-IEA</t>
  </si>
  <si>
    <t>Molecular Function-IEA;Cellular Component-IEA;Molecular Function-IEA;Biological Process-IEA;Biological Process-IEA;Molecular Function-IEA</t>
  </si>
  <si>
    <t>GO:0016757;GO:0055086;GO:1901564</t>
  </si>
  <si>
    <t>transferase activity, transferring glycosyl groups;nucleobase-containing small molecule metabolic process;organonitrogen compound metabolic process</t>
  </si>
  <si>
    <t>BN1106_s227B000504.mRNA-1</t>
  </si>
  <si>
    <t>gi|684377219|ref|XP_009165647.1|hypothetical protein T265_03004 [Opisthorchis viverrini]/gi|358339712|dbj|GAA47718.1|protein C4 [Clonorchis sinensis]/gi|663054728|gb|KER30656.1|hypothetical protein T265_03004 [Opisthorchis viverrini];gi|1149655017|gb|OON18016.1|BTB/POZ domain protein, partial [Opisthorchis viverrini];gi|576692855|gb|EUB56487.1|hypothetical protein EGR_08664 [Echinococcus granulosus]/gi|674265840|emb|CDI98344.1|protein C4 [Echinococcus multilocularis]/gi|674565453|emb|CDS20002.1|protein C4 [Echinococcus granulosus];gi|674594081|emb|CDS27154.1|protein C4 [Hymenolepis microstoma];gi|1176108890|ref|XP_020625383.1|BTB and MATH domain-containing protein 38-like [Orbicella faveolata];gi|1270090475|ref|XP_022808818.1|speckle-type POZ protein-like [Stylophora pistillata]/gi|1263116588|gb|PFX13638.1|BTB and MATH domain-containing protein 15 [Stylophora pistillata];gi|1005420738|ref|XP_015758615.1|PREDICTED: BTB/POZ domain-containing protein At4g08455-like [Acropora digitifera];gi|1176073450|ref|XP_020606676.1|BTB and MATH domain-containing protein 38-like [Orbicella faveolata];gi|1270059928|ref|XP_022792457.1|BTB and MATH domain-containing protein 15-like isoform X2 [Stylophora pistillata];gi|1270059926|ref|XP_022792456.1|BTB and MATH domain-containing protein 15-like isoform X1 [Stylophora pistillata]</t>
  </si>
  <si>
    <t>Opisthorchis viverrini/Clonorchis sinensis/Opisthorchis viverrini;Opisthorchis viverrini;Echinococcus granulosus/Echinococcus multilocularis/Echinococcus granulosus;Hymenolepis microstoma;Montastraea faveolata;Stylophora pistillata/Stylophora pistillata;Acropora digitifera;Montastraea faveolata;Stylophora pistillata;Stylophora pistillata</t>
  </si>
  <si>
    <t>1.5E-157;1.9E-146;1.3E-128;7.9E-125;1.8E-9;2.4E-9;1.2E-8;1.3E-8;2.0E-8;2.1E-8</t>
  </si>
  <si>
    <t>97.77%;96.28%;89.69%;87.44%;47.43%;48.72%;49.04%;47.24%;50.31%;50.31%</t>
  </si>
  <si>
    <t>GAA47718.1/XP_009165647.1/KER30656.1;OON18016.1;EUB56487.1/CDS20002.1/CDI98344.1;CDS27154.1;XP_020625383.1;XP_022808818.1/PFX13638.1;XP_015758615.1;XP_020606676.1;XP_022792457.1;XP_022792456.1</t>
  </si>
  <si>
    <t>449.129;424.091;375.555;365.925;66.6254;66.2402;64.3142;63.929;63.1586;63.1586</t>
  </si>
  <si>
    <t>BN1106_s2277B000049.mRNA-1</t>
  </si>
  <si>
    <t>gi|1277515212|gb|PIS81584.1|hypothetical protein D915_11497 [Fasciola hepatica];gi|1149657148|gb|OON18805.1|oxidoreductase, short chain dehydrogenase/reductase family protein [Opisthorchis viverrini];gi|358334327|dbj|GAA52776.1|retinol dehydrogenase 12 [Clonorchis sinensis];gi|684380040|ref|XP_009166510.1|hypothetical protein T265_03704 [Opisthorchis viverrini]/gi|663053855|gb|KER29797.1|hypothetical protein T265_03704 [Opisthorchis viverrini];gi|684394880|ref|XP_009171042.1|hypothetical protein T265_07291 [Opisthorchis viverrini]/gi|663049132|gb|KER25186.1|hypothetical protein T265_07291 [Opisthorchis viverrini];gi|349987952|dbj|GAA36477.1|retinol dehydrogenase 13 [Clonorchis sinensis];gi|1277521730|gb|PIS86118.1|oxidoreductase, short chain dehydrogenase/reductase family protein [Fasciola hepatica];gi|1149660833|gb|OON20573.1|oxidoreductase, short chain dehydrogenase/reductase family protein [Opisthorchis viverrini];gi|226468070|emb|CAX76262.1|putative Retinol dehydrogenase 11 [Schistosoma japonicum]/gi|226468072|emb|CAX76263.1|putative Retinol dehydrogenase 11 [Schistosoma japonicum]/gi|226468076|emb|CAX76265.1|putative Retinol dehydrogenase 11 [Schistosoma japonicum]/gi|226468084|emb|CAX76269.1|putative Retinol dehydrogenase 11 [Schistosoma japonicum];gi|226468078|emb|CAX76266.1|putative Retinol dehydrogenase 11 [Schistosoma japonicum]</t>
  </si>
  <si>
    <t>Fasciola hepatica;Opisthorchis viverrini;Clonorchis sinensis;Opisthorchis viverrini/Opisthorchis viverrini;Opisthorchis viverrini/Opisthorchis viverrini;Clonorchis sinensis;Fasciola hepatica;Opisthorchis viverrini;Schistosoma japonicum/Schistosoma japonicum/Schistosoma japonicum/Schistosoma japonicum;Schistosoma japonicum</t>
  </si>
  <si>
    <t>3.4E-149;6.2E-146;9.5E-145;3.5E-107;2.4E-89;2.6E-88;9.6E-87;1.2E-86;7.6E-86;4.6E-85</t>
  </si>
  <si>
    <t>100.00%;79.70%;79.39%;80.46%;65.24%;62.50%;64.06%;63.34%;63.12%;63.12%</t>
  </si>
  <si>
    <t>PIS81584.1;OON18805.1;GAA52776.1;XP_009166510.1/KER29797.1;KER25186.1/XP_009171042.1;GAA36477.1;PIS86118.1;OON20573.1;CAX76269.1/CAX76265.1/CAX76262.1/CAX76263.1;CAX76266.1</t>
  </si>
  <si>
    <t>427.943;424.476;421.394;331.257;280.411;277.715;273.092;273.863;270.781;268.855</t>
  </si>
  <si>
    <t>T265_03704;T265_03704;CLF_108788;T265_03704;T265_03704;T265_03704;T265_03704;T265_03704;T265_03704;CLF_108788</t>
  </si>
  <si>
    <t>6198;6198;79923;6198;6198;6198;6198;6198;6198;79923</t>
  </si>
  <si>
    <t>A0A074ZVB2;A0A074ZVB2;G7YIJ3;A0A074ZVB2;A0A074ZVB2;A0A074ZVB2;A0A074ZVB2;A0A074ZVB2;A0A074ZVB2;G7YIJ3</t>
  </si>
  <si>
    <t>GO:0016491-IEA;GO:0055114-IEA</t>
  </si>
  <si>
    <t>oxidoreductase activity-IEA;oxidation-reduction process-IEA</t>
  </si>
  <si>
    <t>Molecular Function-IEA;Biological Process-IEA</t>
  </si>
  <si>
    <t>GO:0016491;GO:0055114</t>
  </si>
  <si>
    <t>oxidoreductase activity;oxidation-reduction process</t>
  </si>
  <si>
    <t>BN1106_s2242B000188.mRNA-1</t>
  </si>
  <si>
    <t>gi|61612103|gb|AAX47291.1|proteasome beta 2 subunit [Clonorchis sinensis];gi|358333678|dbj|GAA52161.1|20S proteasome subunit beta 4 [Clonorchis sinensis];gi|29841035|gb|AAP06048.1|similar to NM_017284 proteasome (prosome, macropain) subunit, beta type, 2 in Rattus norvegicus [Schistosoma japonicum]/gi|226471306|emb|CAX70734.1|20S proteasome subunit beta 4 [Schistosoma japonicum]/gi|226471308|emb|CAX70735.1|20S proteasome subunit beta 4 [Schistosoma japonicum]/gi|226489230|emb|CAX75759.1|20S proteasome subunit beta 4 [Schistosoma japonicum]/gi|226489232|emb|CAX75760.1|20S proteasome subunit beta 4 [Schistosoma japonicum]/gi|226489234|emb|CAX75761.1|20S proteasome subunit beta 4 [Schistosoma japonicum];gi|1084304899|ref|XP_018655276.1|proteasome subunit beta 2 (T01 family) [Schistosoma mansoni]/gi|360045145|emb|CCD82693.1|proteasome subunit beta 2 (T01 family) [Schistosoma mansoni];gi|257215971|emb|CAX83135.1|20S proteasome subunit beta 4, partial [Schistosoma japonicum];gi|1277522118|gb|PIS86419.1|multicatalytic endopeptidase domain protein [Fasciola hepatica];gi|674577114|emb|CDS37558.1|proteasome prosome macropain subunit beta [Echinococcus multilocularis];gi|919043565|ref|XP_013405017.1|PREDICTED: proteasome subunit beta type-2-like [Lingula anatina];gi|576700475|gb|EUB63997.1|Proteasome subunit beta type-2 [Echinococcus granulosus]/gi|674566401|emb|CDS19501.1|proteasome prosome macropain subunit beta [Echinococcus granulosus];gi|1270073730|ref|XP_022799850.1|proteasome subunit beta type-2-like isoform X1 [Stylophora pistillata]/gi|1263123338|gb|PFX19805.1|Proteasome subunit beta type-2 [Stylophora pistillata]</t>
  </si>
  <si>
    <t>Clonorchis sinensis;Clonorchis sinensis;Schistosoma japonicum/Schistosoma japonicum/Schistosoma japonicum/Schistosoma japonicum/Schistosoma japonicum/Schistosoma japonicum;Schistosoma mansoni/Schistosoma mansoni;Schistosoma japonicum;Fasciola hepatica;Echinococcus multilocularis;Lingula anatina;Echinococcus granulosus/Echinococcus granulosus;Stylophora pistillata/Stylophora pistillata</t>
  </si>
  <si>
    <t>4.3E-112;3.2E-111;7.0E-101;2.4E-98;9.1E-93;5.4E-83;1.5E-82;1.8E-82;8.3E-82;1.3E-80</t>
  </si>
  <si>
    <t>86.50%;86.00%;84.85%;84.42%;85.79%;96.85%;77.32%;82.47%;77.32%;81.38%</t>
  </si>
  <si>
    <t>AAX47291.1;GAA52161.1;AAP06048.1/CAX75759.1/CAX75760.1/CAX75761.1/CAX70734.1/CAX70735.1;CCD82693.1/XP_018655276.1;CAX83135.1;PIS86419.1;CDS37558.1;XP_013405017.1;EUB63997.1/CDS19501.1;PFX19805.1/XP_022799850.1</t>
  </si>
  <si>
    <t>327.02;325.094;298.901;292.352;277.715;251.521;252.292;252.292;250.366;247.284</t>
  </si>
  <si>
    <t>Smp_074500.1;Q86F39;A9UKL3;EGR_01125;Q86F39;EmuJ_000481200;EmuJ_000481200;EGR_01125;Q86F39;CLF_107426;Q86F39;CLF_107426;CLF_107426;C7TZV1;EmuJ_000481200;Smp_074500.1;Q86F39;Smp_074500.2;Q86F39;Smp_074500.1;Smp_074500.2;Q86F39;C7TZV1;CLF_107426;CLF_107426;Q86F39;EGR_01125;EGR_01125;A9UKL3;Smp_074500.2;Q86F39;Q86F39;Smp_074500.2;CLF_107426;Smp_074500.1;Smp_074500.2;EGR_01125;C7TZV1;CLF_107426;Q86F39;Q86F39;Q86F39;Smp_074500.1;Q86F39;EGR_01125;Smp_074500.1;Q86F39;A9UKL3;EGR_01125;EGR_01125;Smp_074500.1;EmuJ_000481200;EGR_01125;C7TZV1;CLF_107426;EGR_01125;A9UKL3;Smp_074500.2;Q86F39;Q86F39;EGR_01125;A9UKL3;EmuJ_000481200;EmuJ_000481200;Q86F39;EGR_01125;EGR_01125;Q86F39;EGR_01125;C7TZV1;Smp_074500.2;Q86F39;EGR_01125;EGR_01125;EmuJ_000481200;EmuJ_000481200;Q86F39;Smp_074500.1;Q86F39;EGR_01125;CLF_107426;Q86F39;Smp_074500.2;Q86F39;EmuJ_000481200;Smp_074500.1;Smp_074500.2;EGR_01125;A9UKL3;A9UKL3;Q86F39;CLF_107426;EGR_01125;A9UKL3;EmuJ_000481200;Smp_074500.1;Q86F39;A9UKL3;EGR_01125;Q86F39;Q86F39;Q86F39;Smp_074500.2;A9UKL3;Q86F39</t>
  </si>
  <si>
    <t>6183;6182;79923;6210;6182;6211;6211;6210;6182;79923;6182;79923;79923;6182;6211;6183;6182;6183;6182;6183;6183;6182;6182;79923;79923;6182;6210;6210;79923;6183;6182;6182;6183;79923;6183;6183;6210;6182;79923;6182;6182;6182;6183;6182;6210;6183;6182;79923;6210;6210;6183;6211;6210;6182;79923;6210;79923;6183;6182;6182;6210;79923;6211;6211;6182;6210;6210;6182;6210;6182;6183;6182;6210;6210;6211;6211;6182;6183;6182;6210;79923;6182;6183;6182;6211;6183;6183;6210;79923;79923;6182;79923;6210;79923;6211;6183;6182;79923;6210;6182;6182;6182;6183;79923;6182</t>
  </si>
  <si>
    <t>G4VRC2;Q86F39;A9UKL3;U6JAM8;Q86F39;A0A068Y371;A0A068Y371;U6JAM8;Q86F39;G7YGS8;Q86F39;G7YGS8;G7YGS8;C7TZV1;A0A068Y371;G4VRC2;Q86F39;G4VRC3;Q86F39;G4VRC2;G4VRC3;Q86F39;C7TZV1;G7YGS8;G7YGS8;Q86F39;U6JAM8;U6JAM8;A9UKL3;G4VRC3;Q86F39;Q86F39;G4VRC3;G7YGS8;G4VRC2;G4VRC3;U6JAM8;C7TZV1;G7YGS8;Q86F39;Q86F39;Q86F39;G4VRC2;Q86F39;U6JAM8;G4VRC2;Q86F39;A9UKL3;U6JAM8;U6JAM8;G4VRC2;A0A068Y371;U6JAM8;C7TZV1;G7YGS8;U6JAM8;A9UKL3;G4VRC3;Q86F39;Q86F39;U6JAM8;A9UKL3;A0A068Y371;A0A068Y371;Q86F39;U6JAM8;U6JAM8;Q86F39;U6JAM8;C7TZV1;G4VRC3;Q86F39;U6JAM8;U6JAM8;A0A068Y371;A0A068Y371;Q86F39;G4VRC2;Q86F39;U6JAM8;G7YGS8;Q86F39;G4VRC3;Q86F39;A0A068Y371;G4VRC2;G4VRC3;U6JAM8;A9UKL3;A9UKL3;Q86F39;G7YGS8;U6JAM8;A9UKL3;A0A068Y371;G4VRC2;Q86F39;A9UKL3;U6JAM8;Q86F39;Q86F39;Q86F39;G4VRC3;A9UKL3;Q86F39</t>
  </si>
  <si>
    <t>GO:0005737-IEA;GO:0008233-IEA;GO:0006508-IEA;GO:0005839-IEA;GO:0004175-IEA;GO:0004298-IEA;GO:0000502-IEA;GO:0051603-IEA;GO:0016787-IEA;GO:0005634-IEA</t>
  </si>
  <si>
    <t>cytoplasm-IEA;peptidase activity-IEA;proteolysis-IEA;proteasome core complex-IEA;endopeptidase activity-IEA;threonine-type endopeptidase activity-IEA;proteasome complex-IEA;proteolysis involved in cellular protein catabolic process-IEA;hydrolase activity-IEA;nucleus-IEA</t>
  </si>
  <si>
    <t>Cellular Component-IEA;Molecular Function-IEA;Biological Process-IEA;Cellular Component-IEA;Molecular Function-IEA;Molecular Function-IEA;Cellular Component-IEA;Biological Process-IEA;Molecular Function-IEA;Cellular Component-IEA</t>
  </si>
  <si>
    <t>BN1106_s2196B000156.mRNA-1</t>
  </si>
  <si>
    <t>gi|1277516434|gb|PIS82346.1|zinc finger, C2H2 type [Fasciola hepatica];gi|1084298186|ref|XP_018652189.1|putative zinc finger protein [Schistosoma mansoni]/gi|353232230|emb|CCD79585.1|putative zinc finger protein [Schistosoma mansoni];gi|844845622|ref|XP_012794329.1|Zinc finger and SCAN domain-containing protein 5B [Schistosoma haematobium]/gi|685958654|gb|KGB34577.1|Zinc finger and SCAN domain-containing protein 5B [Schistosoma haematobium];gi|684374167|ref|XP_009164656.1|hypothetical protein T265_02204 [Opisthorchis viverrini]/gi|663055647|gb|KER31561.1|hypothetical protein T265_02204 [Opisthorchis viverrini];gi|674561117|emb|CDS24545.1|zinc finger and SCAN domain containing protein [Echinococcus granulosus];gi|576693584|gb|EUB57193.1|Zinc finger and SCAN domain-containing protein 5B [Echinococcus granulosus];gi|358332783|dbj|GAA51399.1|zinc finger and SCAN domain-containing protein 5B [Clonorchis sinensis];gi|674580414|emb|CDS35532.1|Zinc-finger double [Echinococcus multilocularis];gi|1036827643|ref|XP_017022082.1|PREDICTED: zinc finger protein 436-like [Drosophila kikkawai];gi|1199341290|ref|XP_021170278.1|zinc finger protein 260-like isoform X3 [Fundulus heteroclitus]</t>
  </si>
  <si>
    <t>Fasciola hepatica;Schistosoma mansoni/Schistosoma mansoni;Schistosoma haematobium/Schistosoma haematobium;Opisthorchis viverrini/Opisthorchis viverrini;Echinococcus granulosus;Echinococcus granulosus;Clonorchis sinensis;Echinococcus multilocularis;Drosophila kikkawai;Fundulus heteroclitus</t>
  </si>
  <si>
    <t>0.0E0;5.5E-54;7.7E-51;4.0E-50;6.3E-49;6.5E-49;1.1E-48;1.3E-48;3.5E-24;3.1E-23</t>
  </si>
  <si>
    <t>100.00%;100.00%;100.00%;100.00%;74.63%;74.63%;100.00%;97.62%;75.64%;68.35%</t>
  </si>
  <si>
    <t>PIS82346.1;CCD79585.1/XP_018652189.1;XP_012794329.1/KGB34577.1;KER31561.1/XP_009164656.1;CDS24545.1;EUB57193.1;GAA51399.1;CDS35532.1;XP_017022082.1;XP_021170278.1</t>
  </si>
  <si>
    <t>1217.22;198.749;203.371;196.052;191.43;191.43;196.438;190.66;113.235;109.383</t>
  </si>
  <si>
    <t>EmuJ_000302300;Smp_081660;Smp_081660;Smp_081660;MS3_02777;CLF_106048;MS3_02777;Smp_081660;T265_02204;T265_02204;EgrG_000302300;T265_02204;T265_02204;CLF_106048;MS3_02777;Smp_081660;T265_02204;Smp_081660;MS3_02777;T265_02204;EGR_07942;MS3_02777;MS3_02777;Smp_081660;EgrG_000302300;T265_02204;T265_02204;MS3_02777;EmuJ_000302300;Smp_081660;EGR_07942;MS3_02777</t>
  </si>
  <si>
    <t>6211;6183;6183;6183;6185;79923;6185;6183;6198;6198;6210;6198;6198;79923;6185;6183;6198;6183;6185;6198;6210;6185;6185;6183;6210;6198;6198;6185;6211;6183;6210;6185</t>
  </si>
  <si>
    <t>A0A068Y092;G4VJI4;G4VJI4;G4VJI4;A0A094ZKS0;G7YEL6;A0A094ZKS0;G4VJI4;A0A074ZWR5;A0A074ZWR5;A0A068X190;A0A074ZWR5;A0A074ZWR5;G7YEL6;A0A094ZKS0;G4VJI4;A0A074ZWR5;G4VJI4;A0A094ZKS0;A0A074ZWR5;W6U7I3;A0A094ZKS0;A0A094ZKS0;G4VJI4;A0A068X190;A0A074ZWR5;A0A074ZWR5;A0A094ZKS0;A0A068Y092;G4VJI4;W6U7I3;A0A094ZKS0</t>
  </si>
  <si>
    <t>GO:0046872-IEA;GO:0003676-IEA</t>
  </si>
  <si>
    <t>metal ion binding-IEA;nucleic acid binding-IEA</t>
  </si>
  <si>
    <t>GO:0003676;GO:0046872</t>
  </si>
  <si>
    <t>nucleic acid binding;metal ion binding</t>
  </si>
  <si>
    <t>BN1106_s2196B000154.mRNA-1</t>
  </si>
  <si>
    <t>gi|684374324|ref|XP_009164705.1|hypothetical protein T265_12952, partial [Opisthorchis viverrini]/gi|663055646|gb|KER31560.1|hypothetical protein T265_12952, partial [Opisthorchis viverrini];gi|349915640|dbj|GAA27658.1|hypothetical protein CLF_106046 [Clonorchis sinensis];gi|1084298182|ref|XP_018652187.1|hypothetical protein Smp_166170 [Schistosoma mansoni]/gi|353232228|emb|CCD79583.1|hypothetical protein Smp_166170 [Schistosoma mansoni];gi|56753673|gb|AAW25039.1|SJCHGC01026 protein [Schistosoma japonicum];gi|844863898|ref|XP_012798698.1|hypothetical protein MS3_07347 [Schistosoma haematobium]/gi|685963827|gb|KGB38938.1|hypothetical protein MS3_07347 [Schistosoma haematobium];gi|56755591|gb|AAW25974.1|unknown [Schistosoma japonicum];gi|1149661084|gb|OON20734.1|hypothetical protein X801_03379, partial [Opisthorchis viverrini];gi|1277526462|gb|PIS89896.1|hypothetical protein D915_02587 [Fasciola hepatica];gi|1084308860|ref|XP_018645823.1|hypothetical protein Smp_075330 [Schistosoma mansoni]/gi|350645864|emb|CCD59468.1|hypothetical protein Smp_075330 [Schistosoma mansoni];gi|684399225|ref|XP_009172435.1|hypothetical protein T265_14556, partial [Opisthorchis viverrini]/gi|663047715|gb|KER23818.1|hypothetical protein T265_14556, partial [Opisthorchis viverrini]</t>
  </si>
  <si>
    <t>Opisthorchis viverrini/Opisthorchis viverrini;Clonorchis sinensis;Schistosoma mansoni/Schistosoma mansoni;Schistosoma japonicum;Schistosoma haematobium/Schistosoma haematobium;Schistosoma japonicum;Opisthorchis viverrini;Fasciola hepatica;Schistosoma mansoni/Schistosoma mansoni;Opisthorchis viverrini/Opisthorchis viverrini</t>
  </si>
  <si>
    <t>1.8E-76;1.7E-72;9.8E-30;1.3E-28;1.2E-27;5.6E-24;2.5E-23;4.1E-8;5.8E-7;8.7E-7</t>
  </si>
  <si>
    <t>55.46%;54.18%;57.53%;64.54%;58.96%;66.10%;47.27%;50.00%;48.76%;47.43%</t>
  </si>
  <si>
    <t>XP_009164705.1/KER31560.1;GAA27658.1;XP_018652187.1/CCD79583.1;AAW25039.1;XP_012798698.1/KGB38938.1;AAW25974.1;OON20734.1;PIS89896.1;XP_018645823.1/CCD59468.1;KER23818.1/XP_009172435.1</t>
  </si>
  <si>
    <t>247.284;237.269;126.716;118.242;121.324;104.375;110.538;65.0846;61.6178;60.8474</t>
  </si>
  <si>
    <t>BN1106_s216B000184.mRNA-1</t>
  </si>
  <si>
    <t>gi|1277518643|gb|PIS83854.1|hypothetical protein D915_09063 [Fasciola hepatica];gi|1277521079|gb|PIS85622.1|hypothetical protein D915_07158 [Fasciola hepatica];gi|1277521078|gb|PIS85621.1|hypothetical protein D915_07157, partial [Fasciola hepatica];gi|1277528156|gb|PIS91333.1|hypothetical protein D915_01036 [Fasciola hepatica];gi|1150470188|gb|OOO04959.1|hypothetical protein OAory_01112960 [Aspergillus oryzae];gi|1277528204|gb|PIS91373.1|hypothetical protein D915_00993 [Fasciola hepatica];gi|1126200319|ref|XP_019633471.1|PREDICTED: fibropellin-1-like [Branchiostoma belcheri];gi|391867046|gb|EIT76303.1|hypothetical protein Ao3042_07590 [Aspergillus oryzae 3.042]/gi|635505154|gb|KDE77228.1|hypothetical protein AO1008_03205 [Aspergillus oryzae 100-8];gi|83773786|dbj|BAE63911.1|unnamed protein product [Aspergillus oryzae RIB40];gi|317156037|ref|XP_001825044.2|hypothetical protein AOR_1_1092074 [Aspergillus oryzae RIB40]</t>
  </si>
  <si>
    <t>Fasciola hepatica;Fasciola hepatica;Fasciola hepatica;Fasciola hepatica;Aspergillus oryzae;Fasciola hepatica;Branchiostoma belcheri;Aspergillus oryzae 3.042/Aspergillus oryzae 100-8;Aspergillus oryzae RIB40;Aspergillus oryzae RIB40</t>
  </si>
  <si>
    <t>4.1E-84;3.5E-57;1.7E-34;6.1E-13;1.1E0;1.2E0;2.4E0;2.5E0;2.8E0;2.9E0</t>
  </si>
  <si>
    <t>79.43%;70.83%;65.91%;39.39%;48.94%;41.23%;44.00%;46.30%;46.30%;46.81%</t>
  </si>
  <si>
    <t>PIS83854.1;PIS85622.1;PIS85621.1;PIS91333.1;OOO04959.1;PIS91373.1;XP_019633471.1;KDE77228.1/EIT76303.1;BAE63911.1;XP_001825044.2</t>
  </si>
  <si>
    <t>263.848;197.978;132.494;78.9518;42.743;41.2022;41.5874;41.5874;41.5874;41.2022</t>
  </si>
  <si>
    <t>AO090038000062;AO090038000062;AO090038000062</t>
  </si>
  <si>
    <t>510516;510516;510516</t>
  </si>
  <si>
    <t>Q2U3F4;Q2U3F4;Q2U3F4</t>
  </si>
  <si>
    <t>GO:0008150-ND;GO:0005575-ND;GO:0003674-ND</t>
  </si>
  <si>
    <t>biological_process-ND;cellular_component-ND;molecular_function-ND</t>
  </si>
  <si>
    <t>Biological Process-ND;Cellular Component-ND;Molecular Function-ND</t>
  </si>
  <si>
    <t>BN1106_s2165B000367.mRNA-1</t>
  </si>
  <si>
    <t>gi|358253399|dbj|GAA52974.1|aspartyl aminopeptidase [Clonorchis sinensis];gi|684390232|ref|XP_009169615.1|hypothetical protein T265_06158 [Opisthorchis viverrini]/gi|663050642|gb|KER26654.1|hypothetical protein T265_06158 [Opisthorchis viverrini];gi|1149666136|gb|OON22980.1|aspartyl aminopeptidase domain protein, partial [Opisthorchis viverrini];gi|1084307772|ref|XP_018645434.1|unnamed protein product [Schistosoma mansoni]/gi|350646241|emb|CCD59075.1|unnamed protein product [Schistosoma mansoni];gi|844843502|ref|XP_012793849.1|Aspartyl aminopeptidase [Schistosoma haematobium]/gi|685958035|gb|KGB34072.1|Aspartyl aminopeptidase [Schistosoma haematobium];gi|923789850|ref|XP_013683999.1|probable aspartyl aminopeptidase [Brassica napus]/gi|1249739764|ref|XP_022554967.1|probable aspartyl aminopeptidase [Brassica napus];gi|674898914|emb|CDY34036.1|BnaC03g27790D [Brassica napus];gi|742190645|ref|XP_010890470.1|PREDICTED: aspartyl aminopeptidase isoform X1 [Esox lucius];gi|742190649|ref|XP_010890471.1|PREDICTED: aspartyl aminopeptidase isoform X2 [Esox lucius];gi|923789638|ref|XP_013683953.1|probable aspartyl aminopeptidase [Brassica napus]</t>
  </si>
  <si>
    <t>Clonorchis sinensis;Opisthorchis viverrini/Opisthorchis viverrini;Opisthorchis viverrini;Schistosoma mansoni/Schistosoma mansoni;Schistosoma haematobium/Schistosoma haematobium;Brassica napus/Brassica napus;Brassica napus;Esox lucius;Esox lucius;Brassica napus</t>
  </si>
  <si>
    <t>3.0E-165;1.9E-164;1.7E-155;5.5E-147;1.8E-141;5.6E-88;9.0E-88;1.1E-87;1.2E-87;3.4E-87</t>
  </si>
  <si>
    <t>74.95%;74.29%;73.50%;70.35%;69.83%;55.34%;55.75%;59.07%;59.07%;55.75%</t>
  </si>
  <si>
    <t>GAA52974.1;KER26654.1/XP_009169615.1;OON22980.1;XP_018645434.1/CCD59075.1;XP_012793849.1/KGB34072.1;XP_013683999.1/XP_022554967.1;CDY34036.1;XP_010890470.1;XP_010890471.1;XP_013683953.1</t>
  </si>
  <si>
    <t>544.658;542.347;489.189;469.544;482.641;305.834;305.064;304.679;304.679;303.523</t>
  </si>
  <si>
    <t>T265_06158;BnaC03g27790D;Smp_210610;BnaA03g23460D;Smp_210610;MS3_02277;MS3_02277;Smp_210610;CLF_109248;T265_06158;Smp_210610;T265_06158;T265_06158;Smp_210610;T265_06158;Smp_210610;BnaC03g27790D;BnaA03g23460D;BnaC03g27790D;T265_06158;CLF_109248;MS3_02277;BnaC03g27790D;Smp_210610;MS3_02277;MS3_02277;Smp_210610;MS3_02277;MS3_02277;MS3_02277;Smp_210610;Smp_210610;MS3_02277;BnaA03g23460D;T265_06158;CLF_109248;T265_06158;T265_06158;BnaC03g27790D;Smp_210610;Smp_210610;Smp_210610;MS3_02277;MS3_02277;BnaC03g27790D;Smp_210610;Smp_210610;BnaA03g23460D;MS3_02277;BnaA03g23460D;Smp_210610;T265_06158;Smp_210610;MS3_02277;Smp_210610;Smp_210610;T265_06158;T265_06158;MS3_02277;T265_06158;BnaC03g27790D;MS3_02277;MS3_02277;BnaA03g23460D;Smp_210610;BnaA03g23460D;CLF_109248;T265_06158;T265_06158;Smp_210610;T265_06158</t>
  </si>
  <si>
    <t>6198;3708;6183;3708;6183;6185;6185;6183;79923;6198;6183;6198;6198;6183;6198;6183;3708;3708;3708;6198;79923;6185;3708;6183;6185;6185;6183;6185;6185;6185;6183;6183;6185;3708;6198;79923;6198;6198;3708;6183;6183;6183;6185;6185;3708;6183;6183;3708;6185;3708;6183;6198;6183;6185;6183;6183;6198;6198;6185;6198;3708;6185;6185;3708;6183;3708;79923;6198;6198;6183;6198</t>
  </si>
  <si>
    <t>A0A075AEF3;A0A078H8B6;G4LVY7;A0A078D209;G4LVY7;A0A094ZJC8;A0A094ZJC8;G4LVY7;G7YJ41;A0A075AEF3;G4LVY7;A0A075AEF3;A0A075AEF3;G4LVY7;A0A075AEF3;G4LVY7;A0A078H8B6;A0A078D209;A0A078H8B6;A0A075AEF3;G7YJ41;A0A094ZJC8;A0A078H8B6;G4LVY7;A0A094ZJC8;A0A094ZJC8;G4LVY7;A0A094ZJC8;A0A094ZJC8;A0A094ZJC8;G4LVY7;G4LVY7;A0A094ZJC8;A0A078D209;A0A075AEF3;G7YJ41;A0A075AEF3;A0A075AEF3;A0A078H8B6;G4LVY7;G4LVY7;G4LVY7;A0A094ZJC8;A0A094ZJC8;A0A078H8B6;G4LVY7;G4LVY7;A0A078D209;A0A094ZJC8;A0A078D209;G4LVY7;A0A075AEF3;G4LVY7;A0A094ZJC8;G4LVY7;G4LVY7;A0A075AEF3;A0A075AEF3;A0A094ZJC8;A0A075AEF3;A0A078H8B6;A0A094ZJC8;A0A094ZJC8;A0A078D209;G4LVY7;A0A078D209;G7YJ41;A0A075AEF3;A0A075AEF3;G4LVY7;A0A075AEF3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3677-IEA;GO:0008270-IEA;GO:0008233-IEA;GO:0046872-IEA;GO:0006508-IEA;GO:0008237-IEA;GO:0004177-IEA;GO:0016787-IEA</t>
  </si>
  <si>
    <t>DNA binding-IEA;zinc ion binding-IEA;peptidase activity-IEA;metal ion binding-IEA;proteolysis-IEA;metallopeptidase activity-IEA;aminopeptidase activity-IEA;hydrolase activity-IEA</t>
  </si>
  <si>
    <t>Molecular Function-IEA;Molecular Function-IEA;Molecular Function-IEA;Molecular Function-IEA;Biological Process-IEA;Molecular Function-IEA;Molecular Function-IEA;Molecular Function-IEA</t>
  </si>
  <si>
    <t>GO:0046872;GO:0070011</t>
  </si>
  <si>
    <t>metal ion binding;peptidase activity, acting on L-amino acid peptides</t>
  </si>
  <si>
    <t>BN1106_s2151B000135.mRNA-1</t>
  </si>
  <si>
    <t>gi|1215467641|gb|OXB66476.1|hypothetical protein ASZ78_011591 [Callipepla squamata]/gi|1215487478|gb|OXB80676.1|hypothetical protein H355_005605 [Colinus virginianus];gi|966640080|gb|KTF74994.1|hypothetical protein cypCar_00028974 [Cyprinus carpio];gi|1040251323|gb|OBS73904.1|hypothetical protein A6R68_15562 [Neotoma lepida];gi|1044429044|ref|XP_017365916.1|PREDICTED: tubulin beta chain [Cebus capucinus imitator];gi|1070896424|gb|OEL15402.1|Tubulin beta-5 chain [Dichanthelium oligosanthes];gi|1191625844|gb|OTF83393.1|beta-tubulin-like protein, partial [Euroglyphus maynei];gi|1025472956|ref|XP_016516299.1|PREDICTED: tubulin beta-1 chain-like [Poecilia formosa];gi|1142623557|gb|ONL92619.1|beta tubulin1 [Zea mays];gi|1035936447|gb|OAY64766.1|Tubulin beta-1 chain, partial [Ananas comosus];gi|1035959285|gb|OAY80388.1|Tubulin beta-1 chain [Ananas comosus]</t>
  </si>
  <si>
    <t>Callipepla squamata/Colinus virginianus;Cyprinus carpio;Neotoma lepida;Cebus capucinus imitator;Dichanthelium oligosanthes;Euroglyphus maynei;Poecilia formosa;Zea mays;Ananas comosus;Ananas comosus</t>
  </si>
  <si>
    <t>1.7E-121;3.0E-121;1.5E-116;4.1E-115;3.4E-111;1.5E-110;3.0E-110;4.5E-110;5.8E-110;6.7E-110</t>
  </si>
  <si>
    <t>87.72%;87.77%;95.05%;90.61%;85.84%;92.08%;94.06%;85.27%;81.01%;81.43%</t>
  </si>
  <si>
    <t>OXB66476.1/OXB80676.1;KTF74994.1;OBS73904.1;XP_017365916.1;OEL15402.1;OTF83393.1;XP_016516299.1;ONL92619.1;OAY64766.1;OAY80388.1</t>
  </si>
  <si>
    <t>357.836;357.066;343.199;340.887;331.643;328.176;328.176;328.561;328.946;328.946</t>
  </si>
  <si>
    <t>BN1106_s214B000742.mRNA-1</t>
  </si>
  <si>
    <t>gi|1000390800|gb|AML33332.1|CaBP1 [Fasciola hepatica]/gi|1277523756|gb|PIS87696.1|EF hand [Fasciola hepatica];gi|2764758|emb|CAA06036.1|calcium-binding protein [Fasciola hepatica];gi|71040800|gb|AAZ20312.1|tegumental calcium-binding EF-hand protein [Fasciola gigantica];gi|749636409|gb|AJF23779.1|calcium binding protein [Fasciola hepatica];gi|2764756|emb|CAA06035.1|calcium-binding protein [Fasciola hepatica]/gi|1277523755|gb|PIS87695.1|EF hand [Fasciola hepatica];gi|1023176328|pdb|5FWZ|AChain A, Fasciola Hepatica Calcium Binding Protein Fhcabp2: Structure Of The Dynein Light Chain-like Domain. P41212 Mercury Derivative.;gi|358339751|dbj|GAA47752.1|tegument antigen [Clonorchis sinensis];gi|684401577|ref|XP_009173195.1|hypothetical protein T265_08981 [Opisthorchis viverrini]/gi|663046898|gb|KER23035.1|hypothetical protein T265_08981 [Opisthorchis viverrini]/gi|1149663873|gb|OON21494.1|EF hand [Opisthorchis viverrini];gi|1023176329|pdb|5FX0|AChain A, Fasciola Hepatica Calcium Binding Protein Fhcabp2: Structure Of The Dynein Light Chain-like Domain. P6422 Native.;gi|372326284|gb|AEX92829.1|tegumental calcium-binding EF-hand protein 4 [Fasciola gigantica]/gi|392856266|gb|AFM84632.1|CaBP4 [Fasciola hepatica]/gi|1277527052|gb|PIS90390.1|EF hand [Fasciola hepatica]</t>
  </si>
  <si>
    <t>Fasciola hepatica/Fasciola hepatica;Fasciola hepatica;Fasciola gigantica;Fasciola hepatica;Fasciola hepatica/Fasciola hepatica;Fasciola hepatica;Clonorchis sinensis;Opisthorchis viverrini/Opisthorchis viverrini/Opisthorchis viverrini;Fasciola hepatica;Fasciola gigantica/Fasciola hepatica/Fasciola hepatica</t>
  </si>
  <si>
    <t>7.9E-104;7.0E-101;9.2E-101;1.1E-87;6.6E-87;6.5E-60;1.5E-57;1.9E-56;1.0E-55;2.3E-53</t>
  </si>
  <si>
    <t>99.31%;97.92%;96.53%;88.59%;88.59%;92.86%;70.27%;69.59%;94.51%;72.79%</t>
  </si>
  <si>
    <t>AML33332.1/PIS87696.1;CAA06036.1;AAZ20312.1;AJF23779.1;CAA06035.1/PIS87695.1;5FWZ_A;GAA47752.1;KER23035.1/OON21494.1/XP_009173195.1;5FX0_A;AFM84632.1/PIS90390.1/AEX92829.1</t>
  </si>
  <si>
    <t>304.679;297.36;296.975;263.848;261.922;190.274;187.578;184.496;179.874;177.178</t>
  </si>
  <si>
    <t>CaBP2;I6U578;CaBP2;T265_08981;22-2;CaBP2;22;CaBP4;22;T265_08981;T265_08981;Q45TR6;22-2;Q45TR6;CLF_100758;T265_08981;22;T265_08981;CaBP2;CaBP2;T265_08981;CaBP2;CaBP4;CLF_100758;T265_08981;CaBP2;CaBP2;CaBP4;T265_08981;T265_08981;22-2;CaBP2;CaBP2;CaBP2;22-2;CaBP2;T265_08981;22-2;CaBP2;T265_08981;CaBP2;CaBP2;I6U578;Q45TR6;CLF_100758;T265_08981;I6U578</t>
  </si>
  <si>
    <t>6192;6192;6192;6198;6192;6192;6192;46835;6192;6198;6198;46835;6192;46835;79923;6198;6192;6198;6192;6192;6198;6192;46835;79923;6198;6192;6192;46835;6198;6198;6192;6192;6192;6192;6192;6192;6198;6192;6192;6198;6192;6192;6192;46835;79923;6198;6192</t>
  </si>
  <si>
    <t>A0A0B5GUS3;I6U578;A0A0B5GUS3;A0A074ZI95;O46120;A0A0B5GUS3;O46121;H2DH28;O46121;A0A074ZI95;A0A074ZI95;Q45TR6;O46120;Q45TR6;G7Y466;A0A074ZI95;O46121;A0A074ZI95;A0A0B5GUS3;A0A0B5GUS3;A0A074ZI95;A0A0B5GUS3;H2DH28;G7Y466;A0A074ZI95;A0A0B5GUS3;A0A0B5GUS3;H2DH28;A0A074ZI95;A0A074ZI95;O46120;A0A0B5GUS3;A0A0B5GUS3;A0A0B5GUS3;O46120;A0A0B5GUS3;A0A074ZI95;O46120;A0A0B5GUS3;A0A074ZI95;A0A0B5GUS3;A0A0B5GUS3;I6U578;Q45TR6;G7Y466;A0A074ZI95;I6U578</t>
  </si>
  <si>
    <t>GO:0007165-IEA;GO:0005509-IEA;GO:0030286-IEA;GO:0007017-IEA;GO:0005578-IEA</t>
  </si>
  <si>
    <t>signal transduction-IEA;calcium ion binding-IEA;dynein complex-IEA;microtubule-based process-IEA;proteinaceous extracellular matrix-IEA</t>
  </si>
  <si>
    <t>Biological Process-IEA;Molecular Function-IEA;Cellular Component-IEA;Biological Process-IEA;Cellular Component-IEA</t>
  </si>
  <si>
    <t>GO:0005509;GO:0005578;GO:0007017;GO:0007165;GO:0030286</t>
  </si>
  <si>
    <t>calcium ion binding;proteinaceous extracellular matrix;microtubule-based process;signal transduction;dynein complex</t>
  </si>
  <si>
    <t>Molecular Function;Cellular Component;Biological Process;Biological Process;Cellular Component</t>
  </si>
  <si>
    <t>BN1106_s2124B000372.mRNA-1</t>
  </si>
  <si>
    <t>gi|1277524529|gb|PIS88307.1|Ras family protein [Fasciola hepatica];gi|1149634834|gb|OON15196.1|Ras family protein, partial [Opisthorchis viverrini];gi|676478160|ref|XP_009061345.1|hypothetical protein LOTGIDRAFT_193895 [Lottia gigantea]/gi|556099380|gb|ESO88032.1|hypothetical protein LOTGIDRAFT_193895 [Lottia gigantea];gi|1227988241|ref|XP_021925818.1|ras-related protein Ral-a isoform X2 [Zootermopsis nevadensis];gi|193697573|ref|XP_001950840.1|PREDICTED: ras-related protein Ral-a [Acyrthosiphon pisum]/gi|193697575|ref|XP_001950783.1|PREDICTED: ras-related protein Ral-a [Acyrthosiphon pisum]/gi|1028684109|ref|XP_016657239.1|PREDICTED: ras-related protein Ral-a [Acyrthosiphon pisum];gi|985410589|ref|XP_015370749.1|PREDICTED: ras-related protein Ral-a [Diuraphis noxia]/gi|1229896196|ref|XP_022168696.1|ras-related protein Ral-a [Myzus persicae]/gi|1229896198|ref|XP_022168697.1|ras-related protein Ral-a [Myzus persicae]/gi|1229896200|ref|XP_022168698.1|ras-related protein Ral-a [Myzus persicae];gi|1227988223|ref|XP_021925808.1|ras-related protein Ral-a isoform X1 [Zootermopsis nevadensis]/gi|1227988225|ref|XP_021925809.1|ras-related protein Ral-a isoform X1 [Zootermopsis nevadensis]/gi|1227988227|ref|XP_021925810.1|ras-related protein Ral-a isoform X1 [Zootermopsis nevadensis]/gi|1227988229|ref|XP_021925811.1|ras-related protein Ral-a isoform X1 [Zootermopsis nevadensis]/gi|1227988231|ref|XP_021925812.1|ras-related protein Ral-a isoform X1 [Zootermopsis nevadensis]/gi|1227988233|ref|XP_021925813.1|ras-related protein Ral-a isoform X1 [Zootermopsis nevadensis]/gi|1227988235|ref|XP_021925815.1|ras-related protein Ral-a isoform X1 [Zootermopsis nevadensis]/gi|1227988237|ref|XP_021925816.1|ras-related protein Ral-a isoform X1 [Zootermopsis nevadensis]/gi|1227988239|ref|XP_021925817.1|ras-related protein Ral-a isoform X1 [Zootermopsis nevadensis];gi|908470837|ref|XP_013088478.1|PREDICTED: LOW QUALITY PROTEIN: ras-related protein Ral-A-like [Biomphalaria glabrata];gi|524864193|ref|XP_005088934.1|PREDICTED: ras-related protein Ral-A-like isoform X4 [Aplysia californica]/gi|524864195|ref|XP_005088935.1|PREDICTED: ras-related protein Ral-A-like isoform X4 [Aplysia californica];gi|684365593|ref|XP_009161932.1|hypothetical protein T265_00011 [Opisthorchis viverrini]/gi|663058235|gb|KER34124.1|hypothetical protein T265_00011 [Opisthorchis viverrini]</t>
  </si>
  <si>
    <t>Fasciola hepatica;Opisthorchis viverrini;Lottia gigantea/Lottia gigantea;Zootermopsis nevadensis;Acyrthosiphon pisum/Acyrthosiphon pisum/Acyrthosiphon pisum;Diuraphis noxia/Myzus persicae/Myzus persicae/Myzus persicae;Zootermopsis nevadensis/Zootermopsis nevadensis/Zootermopsis nevadensis/Zootermopsis nevadensis/Zootermopsis nevadensis/Zootermopsis nevadensis/Zootermopsis nevadensis/Zootermopsis nevadensis/Zootermopsis nevadensis;Biomphalaria glabrata;Aplysia californica/Aplysia californica;Opisthorchis viverrini/Opisthorchis viverrini</t>
  </si>
  <si>
    <t>2.7E-36;2.0E-31;3.8E-30;5.5E-30;8.1E-30;8.3E-30;1.1E-29;1.2E-29;1.2E-29;1.4E-29</t>
  </si>
  <si>
    <t>100.00%;96.77%;95.24%;95.16%;95.16%;95.16%;95.16%;95.24%;95.24%;98.31%</t>
  </si>
  <si>
    <t>PIS88307.1;OON15196.1;ESO88032.1/XP_009061345.1;XP_021925818.1;XP_001950783.1/XP_016657239.1/XP_001950840.1;XP_022168696.1/XP_022168697.1/XP_022168698.1/XP_015370749.1;XP_021925810.1/XP_021925811.1/XP_021925809.1/XP_021925808.1/XP_021925816.1/XP_021925817.1/XP_021925815.1/XP_021925812.1/XP_021925813.1;XP_013088478.1;XP_005088935.1/XP_005088934.1;XP_009161932.1/KER34124.1</t>
  </si>
  <si>
    <t>131.339;122.479;119.398;119.013;118.627;118.627;118.242;118.242;118.242;119.013</t>
  </si>
  <si>
    <t>T265_00011;J9JYL2;LOTGIDRAFT_193895;T265_00011;T265_00011;T265_00011;T265_00011;T265_00011;T265_00011;J9JYL2;J9JYL2;T265_00011;LOTGIDRAFT_193895;J9JYL2;J9JYL2;LOTGIDRAFT_193895;T265_00011;T265_00011;T265_00011;J9JYL2;J9JYL2;J9JYL2;T265_00011;T265_00011;LOTGIDRAFT_193895;J9JYL2;T265_00011;J9JYL2;LOTGIDRAFT_193895;T265_00011;T265_00011;LOTGIDRAFT_193895;LOTGIDRAFT_193895;T265_00011;T265_00011;LOTGIDRAFT_193895;T265_00011;LOTGIDRAFT_193895;LOTGIDRAFT_193895;J9JYL2;J9JYL2;J9JYL2;LOC100164518;T265_00011;J9JYL2;LOTGIDRAFT_193895;J9JYL2;LOC100164518;LOTGIDRAFT_193895;J9JYL2;T265_00011;LOC100164518;T265_00011;T265_00011;LOC100164518;T265_00011;J9JYL2;LOC100164518;J9JYL2;LOC100164518</t>
  </si>
  <si>
    <t>6198;7029;225164;6198;6198;6198;6198;6198;6198;7029;7029;6198;225164;7029;7029;225164;6198;6198;6198;7029;7029;7029;6198;6198;225164;7029;6198;7029;225164;6198;6198;225164;225164;6198;6198;225164;6198;225164;225164;7029;7029;7029;7029;6198;7029;225164;7029;7029;225164;7029;6198;7029;6198;6198;7029;6198;7029;7029;7029;7029</t>
  </si>
  <si>
    <t>A0A075AJX1;J9JYL2;V3ZUJ7;A0A075AJX1;A0A075AJX1;A0A075AJX1;A0A075AJX1;A0A075AJX1;A0A075AJX1;J9JYL2;J9JYL2;A0A075AJX1;V3ZUJ7;J9JYL2;J9JYL2;V3ZUJ7;A0A075AJX1;A0A075AJX1;A0A075AJX1;J9JYL2;J9JYL2;J9JYL2;A0A075AJX1;A0A075AJX1;V3ZUJ7;J9JYL2;A0A075AJX1;J9JYL2;V3ZUJ7;A0A075AJX1;A0A075AJX1;V3ZUJ7;V3ZUJ7;A0A075AJX1;A0A075AJX1;V3ZUJ7;A0A075AJX1;V3ZUJ7;V3ZUJ7;J9JYL2;J9JYL2;J9JYL2;X1XDV9;A0A075AJX1;J9JYL2;V3ZUJ7;J9JYL2;X1XDV9;V3ZUJ7;J9JYL2;A0A075AJX1;X1XDV9;A0A075AJX1;A0A075AJX1;X1XDV9;A0A075AJX1;J9JYL2;X1XDV9;J9JYL2;X1XDV9</t>
  </si>
  <si>
    <t>GO:0000166-IEA;GO:0005525-IEA;GO:0007165-IEA;GO:0007264-IEA;GO:0016020-IEA;GO:0016021-IEA;GO:0005622-IEA</t>
  </si>
  <si>
    <t>nucleotide binding-IEA;GTP binding-IEA;signal transduction-IEA;small GTPase mediated signal transduction-IEA;membrane-IEA;integral component of membrane-IEA;intracellular-IEA</t>
  </si>
  <si>
    <t>Molecular Function-IEA;Molecular Function-IEA;Biological Process-IEA;Biological Process-IEA;Cellular Component-IEA;Cellular Component-IEA;Cellular Component-IEA</t>
  </si>
  <si>
    <t>BN1106_s2117B000127.mRNA-1</t>
  </si>
  <si>
    <t>gi|1277525151|gb|PIS88811.1|hypothetical protein D915_03745 [Fasciola hepatica];gi|844866994|ref|XP_012799448.1|Protein unc-80-like protein, partial [Schistosoma haematobium]/gi|685964855|gb|KGB39690.1|Protein unc-80-like protein, partial [Schistosoma haematobium];gi|358340655|dbj|GAA48502.1|protein unc-80 homolog [Clonorchis sinensis];gi|1084302518|ref|XP_018654349.1|hypothetical protein Smp_174230 [Schistosoma mansoni]/gi|360044209|emb|CCD81756.1|hypothetical protein Smp_174230 [Schistosoma mansoni];gi|674586856|emb|CDS34124.1|protein unc 80 [Hymenolepis microstoma];gi|576701465|gb|EUB64984.1|Protein unc-80 [Echinococcus granulosus];gi|674573375|emb|CDS40291.1|protein unc 80 [Echinococcus multilocularis];gi|674569403|emb|CDS15467.1|protein unc 80 [Echinococcus granulosus];gi|908446387|ref|XP_013080777.1|PREDICTED: LOW QUALITY PROTEIN: protein unc-80 homolog [Biomphalaria glabrata];gi|871210255|ref|XP_012943470.1|PREDICTED: protein unc-80 homolog [Aplysia californica]</t>
  </si>
  <si>
    <t>Fasciola hepatica;Schistosoma haematobium/Schistosoma haematobium;Clonorchis sinensis;Schistosoma mansoni/Schistosoma mansoni;Hymenolepis microstoma;Echinococcus granulosus;Echinococcus multilocularis;Echinococcus granulosus;Biomphalaria glabrata;Aplysia californica</t>
  </si>
  <si>
    <t>1.8E-135;7.6E-124;4.3E-112;6.9E-104;1.8E-99;3.3E-99;3.4E-99;5.5E-99;3.9E-63;6.4E-62</t>
  </si>
  <si>
    <t>91.83%;60.33%;87.45%;88.03%;77.86%;79.50%;79.50%;79.50%;66.31%;67.03%</t>
  </si>
  <si>
    <t>PIS88811.1;XP_012799448.1/KGB39690.1;GAA48502.1;CCD81756.1/XP_018654349.1;CDS34124.1;EUB64984.1;CDS40291.1;CDS15467.1;XP_013080777.1;XP_012943470.1</t>
  </si>
  <si>
    <t>441.039;442.965;402.905;381.333;366.696;366.311;366.696;365.925;251.136;246.899</t>
  </si>
  <si>
    <t>BN1106_s2110B000156.mRNA-1</t>
  </si>
  <si>
    <t>gi|684395126|ref|XP_009171111.1|hypothetical protein T265_07348 [Opisthorchis viverrini]/gi|663049068|gb|KER25124.1|hypothetical protein T265_07348 [Opisthorchis viverrini];gi|358341588|dbj|GAA37292.2|V-type H+-transporting ATPase subunit A [Clonorchis sinensis];gi|56754166|gb|AAW25271.1|SJCHGC09310 protein [Schistosoma japonicum];gi|844843992|ref|XP_012793973.1|V-type proton ATPase catalytic subunit A [Schistosoma haematobium]/gi|685958201|gb|KGB34205.1|V-type proton ATPase catalytic subunit A [Schistosoma haematobium];gi|1084300479|ref|XP_018653332.1|putative atp synthase alpha subunit vacuolar [Schistosoma mansoni]/gi|353233378|emb|CCD80733.1|putative atp synthase alpha subunit vacuolar [Schistosoma mansoni];gi|674266556|emb|CDI98010.1|vacuolar H ATPase v1 sector subunit A [Echinococcus multilocularis];gi|576696770|gb|EUB60320.1|V-type proton ATPase catalytic subunit A isoform 2 [Echinococcus granulosus]/gi|674564417|emb|CDS21419.1|vacuolar H ATPase v1 sector subunit A [Echinococcus granulosus];gi|1000730320|ref|XP_015587567.1|PREDICTED: V-type proton ATPase catalytic subunit A [Cephus cinctus]/gi|1000730322|ref|XP_015587569.1|PREDICTED: V-type proton ATPase catalytic subunit A [Cephus cinctus];gi|591387555|ref|XP_007068193.1|PREDICTED: V-type proton ATPase catalytic subunit A-like [Chelonia mydas];gi|31207753|ref|XP_312843.1|AGAP003153-PA [Anopheles gambiae str. PEST]/gi|347969365|ref|XP_003436409.1|AGAP003153-PB [Anopheles gambiae str. PEST]/gi|347969367|ref|XP_003436410.1|AGAP003153-PC [Anopheles gambiae str. PEST]/gi|347969369|ref|XP_003436411.1|AGAP003153-PD [Anopheles gambiae str. PEST]/gi|74780873|sp|Q5TTG1.1|VATA_ANOGARecName: Full=V-type proton ATPase catalytic subunit A Short=V-ATPase subunit A AltName: Full=V-ATPase 69 kDa subunit AltName: Full=Vacuolar proton pump subunit alpha/gi|30177193|gb|EAA44781.1|AGAP003153-PA [Anopheles gambiae str. PEST]/gi|333468491|gb|EGK96966.1|AGAP003153-PB [Anopheles gambiae str. PEST]/gi|333468492|gb|EGK96967.1|AGAP003153-PC [Anopheles gambiae str. PEST]/gi|333468493|gb|EGK96968.1|AGAP003153-PD [Anopheles gambiae str. PEST]</t>
  </si>
  <si>
    <t>Opisthorchis viverrini/Opisthorchis viverrini;Clonorchis sinensis;Schistosoma japonicum;Schistosoma haematobium/Schistosoma haematobium;Schistosoma mansoni/Schistosoma mansoni;Echinococcus multilocularis;Echinococcus granulosus/Echinococcus granulosus;Cephus cinctus/Cephus cinctus;Chelonia mydas;Anopheles gambiae str. PEST/Anopheles gambiae str. PEST/Anopheles gambiae str. PEST/Anopheles gambiae str. PEST/Anopheles gambiae/Anopheles gambiae str. PEST/Anopheles gambiae str. PEST/Anopheles gambiae str. PEST/Anopheles gambiae str. PEST</t>
  </si>
  <si>
    <t>96.79%;89.53%;89.18%;88.48%;87.74%;85.54%;85.54%;84.96%;90.42%;84.56%</t>
  </si>
  <si>
    <t>XP_009171111.1/KER25124.1;GAA37292.2;AAW25271.1;XP_012793973.1/KGB34205.1;CCD80733.1/XP_018653332.1;CDI98010.1;EUB60320.1/CDS21419.1;XP_015587569.1/XP_015587567.1;XP_007068193.1;XP_003436410.1/XP_003436411.1/EGK96967.1/EGK96966.1/EAA44781.1/EGK96968.1/XP_003436409.1/XP_312843.1/Q5TTG1.1</t>
  </si>
  <si>
    <t>1001.89;980.704;963.37;957.207;952.97;882.093;880.167;855.899;847.81;847.425</t>
  </si>
  <si>
    <t>Smp_147050;CLF_102706;VATA_ANOGA;EmuJ_000183100;MS3_02398;Vha68-2;Vha68-2;VATA_ANOGA;Vha68-2;MS3_02398;T265_07348;Q5DFY5;EmuJ_000183100;VATA_ANOGA;Vha68-2;Vha68-2;T265_07348;Vha68-2;Vha68-2;MS3_02398;VATA_ANOGA;Smp_147050;VATA_ANOGA;T265_07348;Vha68-2;T265_07348;Smp_147050;VATA_ANOGA;T265_07348;VATA_ANOGA;MS3_02398;Vha68-2;Smp_147050;T265_07348;VATA_ANOGA;MS3_02398;T265_07348;Vha68-2;MS3_02398;Vha68-2;Smp_147050;VATA_ANOGA;Smp_147050;Vha68-2;EGR_04878;Vha68-2;T265_07348;Vha68-2;Smp_147050;VATA_ANOGA;MS3_02398;VATA_ANOGA;EGR_04878;Vha68-2;CLF_102706;VATA_ANOGA;EGR_04878;Smp_147050;VATA_ANOGA;T265_07348;EmuJ_000183100;Vha68-2;VATA_ANOGA;VATA_ANOGA;Vha68-2;VATA_ANOGA;Smp_147050;EGR_04878;Vha68-2;MS3_02398;MS3_02398;Vha68-2;Vha68-2;EmuJ_000183100;Vha68-2;VATA_ANOGA;CLF_102706;MS3_02398;Vha68-2;Smp_147050;T265_07348;MS3_02398;Q5DFY5;Smp_147050;EGR_04878;Vha68-2;Q5DFY5;Vha68-2;T265_07348;Smp_147050;Vha68-2;Smp_147050;VATA_ANOGA;EGR_04878;Vha68-2;EGR_04878;Vha68-2;Q5DFY5;VATA_ANOGA;VATA_ANOGA;VATA_ANOGA;CLF_102706;Vha68-2;MS3_02398;Vha68-2;VATA_ANOGA;Smp_147050;MS3_02398;MS3_02398;T265_07348;MS3_02398;EGR_04878;Vha68-2;Vha68-2;Vha68-2;Vha68-2;VATA_ANOGA;T265_07348;Vha68-2;CLF_102706;MS3_02398;Vha68-2;Vha68-2;T265_07348;MS3_02398;Vha68-2;Vha68-2;Smp_147050;MS3_02398;EGR_04878;MS3_02398;VATA_ANOGA;Vha68-2;Vha68-2;T265_07348;T265_07348;EmuJ_000183100;Smp_147050;Vha68-2;T265_07348;CLF_102706;VATA_ANOGA;VATA_ANOGA;Smp_147050;MS3_02398;MS3_02398;Vha68-2;VATA_ANOGA;VATA_ANOGA;Vha68-2;VATA_ANOGA;VATA_ANOGA;Vha68-2;Vha68-2;EmuJ_000183100;VATA_ANOGA;T265_07348;Smp_147050;EGR_04878;Q5DFY5;Vha68-2;Vha68-2;VATA_ANOGA;MS3_02398;Smp_147050;VATA_ANOGA;Smp_147050;Vha68-2;T265_07348;Vha68-2;Smp_147050;Smp_147050;Vha68-2;MS3_02398;VATA_ANOGA;Vha68-2;Smp_147050;VATA_ANOGA;EmuJ_000183100;Vha68-2;VATA_ANOGA;VATA_ANOGA;VATA_ANOGA;VATA_ANOGA;Vha68-2;Smp_147050;T265_07348;VATA_ANOGA;VATA_ANOGA;EGR_04878;T265_07348;Smp_147050;Vha68-2;CLF_102706;MS3_02398;VATA_ANOGA;VATA_ANOGA;Vha68-2;Vha68-2;VATA_ANOGA;T265_07348;Smp_147050;MS3_02398;Smp_147050;Vha68-2;EGR_04878;Vha68-2;VATA_ANOGA;EGR_04878;VATA_ANOGA;Smp_147050;EGR_04878;Vha68-2;Vha68-2;VATA_ANOGA;EGR_04878;MS3_02398;Q5DFY5;Q5DFY5;MS3_02398;VATA_ANOGA;Vha68-2;Vha68-2;Vha68-2;VATA_ANOGA;MS3_02398;Vha68-2;VATA_ANOGA;MS3_02398;Vha68-2;Vha68-2;EmuJ_000183100;Vha68-2;Smp_147050;Vha68-2;VATA_ANOGA;EGR_04878;Vha68-2;VATA_ANOGA;Smp_147050;T265_07348;VATA_ANOGA;MS3_02398;Vha68-2;Vha68-2;T265_07348;MS3_02398;Vha68-2;VATA_ANOGA;VATA_ANOGA;Smp_147050;CLF_102706;Smp_147050;Q5DFY5;MS3_02398;VATA_ANOGA</t>
  </si>
  <si>
    <t>6183;79923;7165;6211;6185;7165;7165;7165;7165;6185;6198;6182;6211;7165;7165;7165;6198;7165;7165;6185;7165;6183;7165;6198;7165;6198;6183;7165;6198;7165;6185;7165;6183;6198;7165;6185;6198;7165;6185;7165;6183;7165;6183;7165;6210;7165;6198;7165;6183;7165;6185;7165;6210;7165;79923;7165;6210;6183;7165;6198;6211;7165;7165;7165;7165;7165;6183;6210;7165;6185;6185;7165;7165;6211;7165;7165;79923;6185;7165;6183;6198;6185;6182;6183;6210;7165;6182;7165;6198;6183;7165;6183;7165;6210;7165;6210;7165;6182;7165;7165;7165;79923;7165;6185;7165;7165;6183;6185;6185;6198;6185;6210;7165;7165;7165;7165;7165;6198;7165;79923;6185;7165;7165;6198;6185;7165;7165;6183;6185;6210;6185;7165;7165;7165;6198;6198;6211;6183;7165;6198;79923;7165;7165;6183;6185;6185;7165;7165;7165;7165;7165;7165;7165;7165;6211;7165;6198;6183;6210;6182;7165;7165;7165;6185;6183;7165;6183;7165;6198;7165;6183;6183;7165;6185;7165;7165;6183;7165;6211;7165;7165;7165;7165;7165;7165;6183;6198;7165;7165;6210;6198;6183;7165;79923;6185;7165;7165;7165;7165;7165;6198;6183;6185;6183;7165;6210;7165;7165;6210;7165;6183;6210;7165;7165;7165;6210;6185;6182;6182;6185;7165;7165;7165;7165;7165;6185;7165;7165;6185;7165;7165;6211;7165;6183;7165;7165;6210;7165;7165;6183;6198;7165;6185;7165;7165;6198;6185;7165;7165;7165;6183;79923;6183;6182;6185;7165</t>
  </si>
  <si>
    <t>G4VKT8;H2KPW7;F5HL05;A0A087W0E8;A0A094ZI48;Q5TTG1;Q5TTG1;F5HL05;Q5TTG1;A0A094ZI48;A0A075ABU7;Q5DFY5;A0A087W0E8;F5HL05;Q5TTG1;Q5TTG1;A0A075ABU7;Q5TTG1;Q5TTG1;A0A094ZI48;F5HL05;G4VKT8;F5HL05;A0A075ABU7;Q5TTG1;A0A075ABU7;G4VKT8;F5HL05;A0A075ABU7;F5HL05;A0A094ZI48;Q5TTG1;G4VKT8;A0A075ABU7;F5HL05;A0A094ZI48;A0A075ABU7;Q5TTG1;A0A094ZI48;Q5TTG1;G4VKT8;F5HL05;G4VKT8;Q5TTG1;U6JBL1;Q5TTG1;A0A075ABU7;Q5TTG1;G4VKT8;F5HL05;A0A094ZI48;F5HL05;U6JBL1;Q5TTG1;H2KPW7;F5HL05;U6JBL1;G4VKT8;F5HL05;A0A075ABU7;A0A087W0E8;Q5TTG1;F5HL05;F5HL05;Q5TTG1;F5HL05;G4VKT8;U6JBL1;Q5TTG1;A0A094ZI48;A0A094ZI48;Q5TTG1;Q5TTG1;A0A087W0E8;Q5TTG1;F5HL05;H2KPW7;A0A094ZI48;Q5TTG1;G4VKT8;A0A075ABU7;A0A094ZI48;Q5DFY5;G4VKT8;U6JBL1;Q5TTG1;Q5DFY5;Q5TTG1;A0A075ABU7;G4VKT8;Q5TTG1;G4VKT8;F5HL05;U6JBL1;Q5TTG1;U6JBL1;Q5TTG1;Q5DFY5;F5HL05;F5HL05;F5HL05;H2KPW7;Q5TTG1;A0A094ZI48;Q5TTG1;F5HL05;G4VKT8;A0A094ZI48;A0A094ZI48;A0A075ABU7;A0A094ZI48;U6JBL1;Q5TTG1;Q5TTG1;Q5TTG1;Q5TTG1;F5HL05;A0A075ABU7;Q5TTG1;H2KPW7;A0A094ZI48;Q5TTG1;Q5TTG1;A0A075ABU7;A0A094ZI48;Q5TTG1;Q5TTG1;G4VKT8;A0A094ZI48;U6JBL1;A0A094ZI48;F5HL05;Q5TTG1;Q5TTG1;A0A075ABU7;A0A075ABU7;A0A087W0E8;G4VKT8;Q5TTG1;A0A075ABU7;H2KPW7;F5HL05;F5HL05;G4VKT8;A0A094ZI48;A0A094ZI48;Q5TTG1;F5HL05;F5HL05;Q5TTG1;F5HL05;F5HL05;Q5TTG1;Q5TTG1;A0A087W0E8;F5HL05;A0A075ABU7;G4VKT8;U6JBL1;Q5DFY5;Q5TTG1;Q5TTG1;F5HL05;A0A094ZI48;G4VKT8;F5HL05;G4VKT8;Q5TTG1;A0A075ABU7;Q5TTG1;G4VKT8;G4VKT8;Q5TTG1;A0A094ZI48;F5HL05;Q5TTG1;G4VKT8;F5HL05;A0A087W0E8;Q5TTG1;F5HL05;F5HL05;F5HL05;F5HL05;Q5TTG1;G4VKT8;A0A075ABU7;F5HL05;F5HL05;U6JBL1;A0A075ABU7;G4VKT8;Q5TTG1;H2KPW7;A0A094ZI48;F5HL05;F5HL05;Q5TTG1;Q5TTG1;F5HL05;A0A075ABU7;G4VKT8;A0A094ZI48;G4VKT8;Q5TTG1;U6JBL1;Q5TTG1;F5HL05;U6JBL1;F5HL05;G4VKT8;U6JBL1;Q5TTG1;Q5TTG1;F5HL05;U6JBL1;A0A094ZI48;Q5DFY5;Q5DFY5;A0A094ZI48;F5HL05;Q5TTG1;Q5TTG1;Q5TTG1;F5HL05;A0A094ZI48;Q5TTG1;F5HL05;A0A094ZI48;Q5TTG1;Q5TTG1;A0A087W0E8;Q5TTG1;G4VKT8;Q5TTG1;F5HL05;U6JBL1;Q5TTG1;F5HL05;G4VKT8;A0A075ABU7;F5HL05;A0A094ZI48;Q5TTG1;Q5TTG1;A0A075ABU7;A0A094ZI48;Q5TTG1;F5HL05;F5HL05;G4VKT8;H2KPW7;G4VKT8;Q5DFY5;A0A094ZI48;F5HL05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0166-IEA;GO:0033178-IEA;GO:0015992-IEA;GO:0015991-IEA;GO:0046961-IEA;GO:0046034-IEA;GO:0006810-IEA;GO:0033180-IEA;GO:0006811-IEA;GO:0005524-IEA;GO:0016820-IEA;GO:0016787-IEA</t>
  </si>
  <si>
    <t>nucleotide binding-IEA;proton-transporting two-sector ATPase complex, catalytic domain-IEA;proton transport-IEA;ATP hydrolysis coupled proton transport-IEA;proton-transporting ATPase activity, rotational mechanism-IEA;ATP metabolic process-IEA;transport-IEA;proton-transporting V-type ATPase, V1 domain-IEA;ion transport-IEA;ATP binding-IEA;hydrolase activity, acting on acid anhydrides, catalyzing transmembrane movement of substances-IEA;hydrolase activity-IEA</t>
  </si>
  <si>
    <t>Molecular Function-IEA;Cellular Component-IEA;Biological Process-IEA;Biological Process-IEA;Molecular Function-IEA;Biological Process-IEA;Biological Process-IEA;Cellular Component-IEA;Biological Process-IEA;Molecular Function-IEA;Molecular Function-IEA;Molecular Function-IEA</t>
  </si>
  <si>
    <t>GO:0005524;GO:0015991;GO:0033180;GO:0046034;GO:0046961</t>
  </si>
  <si>
    <t>ATP binding;ATP hydrolysis coupled proton transport;proton-transporting V-type ATPase, V1 domain;ATP metabolic process;proton-transporting ATPase activity, rotational mechanism</t>
  </si>
  <si>
    <t>Molecular Function;Biological Process;Cellular Component;Biological Process;Molecular Function</t>
  </si>
  <si>
    <t>BN1106_s2104B000158.mRNA-1</t>
  </si>
  <si>
    <t>gi|1277514831|gb|PIS81351.1|eukaryotic ribosomal protein L18 [Fasciola hepatica];gi|358337215|dbj|GAA55611.1|large subunit ribosomal protein L18e [Clonorchis sinensis];gi|684411916|ref|XP_009176548.1|hypothetical protein T265_11593 [Opisthorchis viverrini]/gi|663043279|gb|KER19701.1|hypothetical protein T265_11593 [Opisthorchis viverrini];gi|1149658661|gb|OON19444.1|eukaryotic ribosomal protein L18, partial [Opisthorchis viverrini];gi|56755605|gb|AAW25981.1|SJCHGC06655 protein [Schistosoma japonicum]/gi|226476082|emb|CAX72131.1|ribosomal protein L18 [Schistosoma japonicum]/gi|226476084|emb|CAX72132.1|ribosomal protein L18 [Schistosoma japonicum]/gi|226476086|emb|CAX72133.1|ribosomal protein L18 [Schistosoma japonicum]/gi|226481142|emb|CAX79036.1|ribosomal protein L18 [Schistosoma japonicum]/gi|226481144|emb|CAX79037.1|ribosomal protein L18 [Schistosoma japonicum]/gi|226481146|emb|CAX79038.1|ribosomal protein L18 [Schistosoma japonicum]/gi|226481148|emb|CAX79039.1|ribosomal protein L18 [Schistosoma japonicum]/gi|226481150|emb|CAX79040.1|ribosomal protein L18 [Schistosoma japonicum]/gi|226481152|emb|CAX79041.1|ribosomal protein L18 [Schistosoma japonicum]/gi|226481154|emb|CAX79042.1|ribosomal protein L18 [Schistosoma japonicum]/gi|226481156|emb|CAX79043.1|ribosomal protein L18 [Schistosoma japonicum]/gi|226481158|emb|CAX79044.1|ribosomal protein L18 [Schistosoma japonicum]/gi|226481160|emb|CAX79045.1|ribosomal protein L18 [Schistosoma japonicum]/gi|226481162|emb|CAX79046.1|ribosomal protein L18 [Schistosoma japonicum]/gi|226481164|emb|CAX79047.1|ribosomal protein L18 [Schistosoma japonicum]/gi|226481166|emb|CAX79048.1|ribosomal protein L18 [Schistosoma japonicum]/gi|226481168|emb|CAX79049.1|ribosomal protein L18 [Schistosoma japonicum]/gi|226481170|emb|CAX79050.1|ribosomal protein L18 [Schistosoma japonicum]/gi|226481172|emb|CAX79051.1|ribosomal protein L18 [Schistosoma japonicum]/gi|226481174|emb|CAX79052.1|ribosomal protein L18 [Schistosoma japonicum]/gi|226481176|emb|CAX79053.1|ribosomal protein L18 [Schistosoma japonicum]/gi|226481178|emb|CAX79054.1|ribosomal protein L18 [Schistosoma japonicum]/gi|226481180|emb|CAX79055.1|ribosomal protein L18 [Schistosoma japonicum]/gi|226481182|emb|CAX79056.1|ribosomal protein L18 [Schistosoma japonicum]/gi|226481184|emb|CAX79057.1|ribosomal protein L18 [Schistosoma japonicum]/gi|226481186|emb|CAX79058.1|ribosomal protein L18 [Schistosoma japonicum]/gi|226481188|emb|CAX79059.1|ribosomal protein L18 [Schistosoma japonicum]/gi|226481190|emb|CAX79060.1|ribosomal protein L18 [Schistosoma japonicum]/gi|226481194|emb|CAX79062.1|ribosomal protein L18 [Schistosoma japonicum]/gi|226481196|emb|CAX79063.1|ribosomal protein L18 [Schistosoma japonicum]/gi|226481200|emb|CAX79065.1|ribosomal protein L18 [Schistosoma japonicum]/gi|226481202|emb|CAX79066.1|ribosomal protein L18 [Schistosoma japonicum];gi|226481192|emb|CAX79061.1|ribosomal protein L18 [Schistosoma japonicum];gi|226476088|emb|CAX72134.1|ribosomal protein L18 [Schistosoma japonicum];gi|1084306541|ref|XP_018645044.1|60S ribosomal protein L18, putative [Schistosoma mansoni]/gi|350646657|emb|CCD58684.1|60S ribosomal protein L18, putative [Schistosoma mansoni];gi|645034537|ref|XP_008201914.1|PREDICTED: 60S ribosomal protein L18 [Nasonia vitripennis];gi|766930393|ref|XP_011497333.1|PREDICTED: 60S ribosomal protein L18 [Ceratosolen solmsi marchali]</t>
  </si>
  <si>
    <t>Fasciola hepatica;Clonorchis sinensis;Opisthorchis viverrini/Opisthorchis viverrini;Opisthorchis viverrini;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;Schistosoma japonicum;Schistosoma japonicum;Schistosoma mansoni/Schistosoma mansoni;Nasonia vitripennis;Ceratosolen solmsi marchali</t>
  </si>
  <si>
    <t>1.4E-128;4.0E-117;9.0E-116;1.5E-115;3.5E-108;9.2E-108;1.5E-107;3.6E-107;5.8E-91;6.6E-91</t>
  </si>
  <si>
    <t>100.00%;95.74%;95.72%;95.72%;91.98%;91.98%;91.98%;90.91%;83.42%;83.42%</t>
  </si>
  <si>
    <t>PIS81351.1;GAA55611.1;XP_009176548.1/KER19701.1;OON19444.1;CAX79056.1/CAX79057.1/CAX79058.1/CAX79059.1/AAW25981.1/CAX79039.1/CAX79050.1/CAX79038.1/CAX79051.1/CAX72133.1/CAX79037.1/CAX79052.1/CAX72132.1/CAX79036.1/CAX79053.1/CAX72131.1/CAX79054.1/CAX79055.1/CAX79045.1/CAX79043.1/CAX79046.1/CAX79042.1/CAX79047.1/CAX79041.1/CAX79048.1/CAX79040.1/CAX79049.1/CAX79060.1/CAX79062.1/CAX79063.1/CAX79065.1/CAX79044.1/CAX79066.1;CAX79061.1;CAX72134.1;CCD58684.1/XP_018645044.1;XP_008201914.1;XP_011497333.1</t>
  </si>
  <si>
    <t>379.022;351.673;346.665;345.895;327.405;326.25;325.865;324.709;283.493;283.108</t>
  </si>
  <si>
    <t>rpl18;rpl18;Smp_031570;rpl18;rpl18;rpl18;rpl18;rpl18;Smp_031570;Smp_031570;T265_11593;rpl18;rpl18;rpl18;rpl18;rpl18;rpl18;rpl18;rpl18;rpl18;rpl18;rpl18;T265_11593;Smp_031570;rpl18;rpl18;rpl18;Smp_031570;T265_11593;rpl18;rpl18;T265_11593;rpl18;T265_11593;rpl18;rpl18;rpl18;rpl18;rpl18;rpl18;rpl18;rpl18;rpl18;rpl18;rpl18;rpl18;rpl18;rpl18;rpl18;rpl18;rpl18;rpl18;rpl18;rpl18;T265_11593;Smp_031570;rpl18;rpl18;T265_11593;rpl18;rpl18;Smp_031570;rpl18;rpl18;rpl18;rpl18;CLF_108483;K7IX57;rpl18;rpl18;Smp_031570;rpl18;rpl18;T265_11593;rpl18;rpl18;T265_11593;Smp_031570;rpl18;rpl18;rpl18;rpl18;rpl18;rpl18;T265_11593;rpl18;rpl18;rpl18;rpl18;rpl18;rpl18;rpl18;rpl18;rpl18;rpl18;CLF_108483;CLF_108483;rpl18;Smp_031570;rpl18;rpl18;K7IX57;rpl18;Smp_031570;Smp_031570;Smp_031570;rpl18;rpl18;Smp_031570;Smp_031570;rpl18;rpl18;rpl18;rpl18;rpl18;rpl18;rpl18;K7IX57;rpl18;rpl18;rpl18;rpl18;Smp_031570;rpl18;rpl18;rpl18;CLF_108483;rpl18;rpl18;T265_11593;T265_11593;rpl18;rpl18;Smp_031570;T265_11593;rpl18;Smp_031570;rpl18;rpl18;rpl18;rpl18;rpl18;rpl18;K7IX57;rpl18;rpl18;rpl18;Smp_031570;rpl18;rpl18;Smp_031570;rpl18;Smp_031570;rpl18;rpl18;Smp_031570;rpl18;rpl18;rpl18;rpl18;rpl18;rpl18;rpl18;rpl18;Smp_031570;Smp_031570;rpl18;rpl18;rpl18;rpl18;rpl18;rpl18;rpl18;rpl18;T265_11593;T265_11593;rpl18;rpl18;rpl18;rpl18;rpl18;rpl18;T265_11593;rpl18;rpl18;rpl18;rpl18;rpl18</t>
  </si>
  <si>
    <t>6182;6182;6183;6182;6182;6182;6182;6182;6183;6183;6198;6182;6182;6182;6182;6182;6182;6182;6182;6182;6182;6182;6198;6183;6182;6182;6182;6183;6198;6182;6182;6198;6182;6198;6182;6182;6182;6182;6182;6182;6182;6182;6182;6182;6182;6182;6182;6182;6182;6182;6182;6182;6182;6182;6198;6183;6182;6182;6198;6182;6182;6183;6182;6182;6182;6182;79923;7425;6182;6182;6183;6182;6182;6198;6182;6182;6198;6183;6182;6182;6182;6182;6182;6182;6198;6182;6182;6182;6182;6182;6182;6182;6182;6182;6182;79923;79923;6182;6183;6182;6182;7425;6182;6183;6183;6183;6182;6182;6183;6183;6182;6182;6182;6182;6182;6182;6182;7425;6182;6182;6182;6182;6183;6182;6182;6182;79923;6182;6182;6198;6198;6182;6182;6183;6198;6182;6183;6182;6182;6182;6182;6182;6182;7425;6182;6182;6182;6183;6182;6182;6183;6182;6183;6182;6182;6183;6182;6182;6182;6182;6182;6182;6182;6182;6183;6183;6182;6182;6182;6182;6182;6182;6182;6182;6198;6198;6182;6182;6182;6182;6182;6182;6198;6182;6182;6182;6182;6182</t>
  </si>
  <si>
    <t>Q5DDX5;Q5DDX5;G4LUU2;Q5DDX5;Q5DDX5;Q5DDX5;Q5DDX5;Q5DDX5;G4LUU2;G4LUU2;A0A074YY54;C1LBQ6;Q5DDX5;Q5DDX5;Q5DDX5;Q5DDX5;Q5DDX5;Q5DDX5;Q5DDX5;Q5DDX5;Q5DDX5;Q5DDX5;A0A074YY54;G4LUU2;Q5DDX5;Q5DDX5;Q5DDX5;G4LUU2;A0A074YY54;Q5DDX5;Q5DDX5;A0A074YY54;Q5DDX5;A0A074YY54;Q5DDX5;Q5DDX5;Q5DDX5;Q5DDX5;Q5DDX5;Q5DDX5;Q5DDX5;Q5DDX5;Q5DDX5;Q5DDX5;Q5DDX5;Q5DDX5;Q5DDX5;C1LBQ6;C1LWI3;Q5DDX5;Q5DDX5;Q5DDX5;Q5DDX5;C1LBQ6;A0A074YY54;G4LUU2;Q5DDX5;Q5DDX5;A0A074YY54;Q5DDX5;Q5DDX5;G4LUU2;Q5DDX5;Q5DDX5;Q5DDX5;Q5DDX5;G7YRN1;K7IX57;Q5DDX5;Q5DDX5;G4LUU2;Q5DDX5;Q5DDX5;A0A074YY54;Q5DDX5;Q5DDX5;A0A074YY54;G4LUU2;Q5DDX5;Q5DDX5;Q5DDX5;Q5DDX5;Q5DDX5;Q5DDX5;A0A074YY54;Q5DDX5;Q5DDX5;Q5DDX5;Q5DDX5;Q5DDX5;Q5DDX5;Q5DDX5;Q5DDX5;Q5DDX5;Q5DDX5;G7YRN1;G7YRN1;Q5DDX5;G4LUU2;Q5DDX5;Q5DDX5;K7IX57;Q5DDX5;G4LUU2;G4LUU2;G4LUU2;Q5DDX5;Q5DDX5;G4LUU2;G4LUU2;C1LWI3;Q5DDX5;Q5DDX5;Q5DDX5;Q5DDX5;Q5DDX5;Q5DDX5;K7IX57;Q5DDX5;Q5DDX5;Q5DDX5;Q5DDX5;G4LUU2;Q5DDX5;Q5DDX5;Q5DDX5;G7YRN1;Q5DDX5;Q5DDX5;A0A074YY54;A0A074YY54;Q5DDX5;Q5DDX5;G4LUU2;A0A074YY54;Q5DDX5;G4LUU2;Q5DDX5;Q5DDX5;Q5DDX5;Q5DDX5;Q5DDX5;Q5DDX5;K7IX57;Q5DDX5;Q5DDX5;Q5DDX5;G4LUU2;Q5DDX5;C1LBQ6;G4LUU2;C1LWI3;G4LUU2;Q5DDX5;Q5DDX5;G4LUU2;Q5DDX5;Q5DDX5;Q5DDX5;Q5DDX5;Q5DDX5;Q5DDX5;Q5DDX5;Q5DDX5;G4LUU2;G4LUU2;Q5DDX5;Q5DDX5;Q5DDX5;Q5DDX5;Q5DDX5;Q5DDX5;Q5DDX5;Q5DDX5;A0A074YY54;A0A074YY54;C1LWI3;Q5DDX5;Q5DDX5;Q5DDX5;Q5DDX5;Q5DDX5;A0A074YY54;Q5DDX5;Q5DDX5;Q5DDX5;Q5DDX5;Q5DDX5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3723-IBA;GO:0003735-IBA;GO:0003735-IEA;GO:0022625-IBA;GO:0005840-IEA;GO:0006412-IBA;GO:0006412-IEA;GO:0005622-IEA</t>
  </si>
  <si>
    <t>RNA binding-IBA;structural constituent of ribosome-IBA;structural constituent of ribosome-IEA;cytosolic large ribosomal subunit-IBA;ribosome-IEA;translation-IBA;translation-IEA;intracellular-IEA</t>
  </si>
  <si>
    <t>Molecular Function-IBA;Molecular Function-IBA;Molecular Function-IEA;Cellular Component-IBA;Cellular Component-IEA;Biological Process-IBA;Biological Process-IEA;Cellular Component-IEA</t>
  </si>
  <si>
    <t>GO:0003723;GO:0003735;GO:0006412;GO:0022625</t>
  </si>
  <si>
    <t>RNA binding;structural constituent of ribosome;translation;cytosolic large ribosomal subunit</t>
  </si>
  <si>
    <t>Molecular Function;Molecular Function;Biological Process;Cellular Component</t>
  </si>
  <si>
    <t>BN1106_s2101B000084.mRNA-4</t>
  </si>
  <si>
    <t>gi|325513923|gb|ADZ24001.1|helminth defence molecule-1, partial [Fasciola hepatica];gi|1239641054|gb|ASW35110.1|MF6 [Fasciola gigantica];gi|379991184|emb|CCA61804.1|MF6p protein, partial [Fasciola hepatica]/gi|1277515020|gb|PIS81461.1|hypothetical protein D915_11630 [Fasciola hepatica];gi|21489590|gb|AAM55183.1|unknown [Clonorchis sinensis];gi|226469040|emb|CAX69999.1|hypothetical protein [Schistosoma japonicum];gi|226469042|emb|CAX70000.1|hypothetical protein [Schistosoma japonicum];gi|684380209|ref|XP_009166563.1|hypothetical protein T265_13308, partial [Opisthorchis viverrini]/gi|663053746|gb|KER29689.1|hypothetical protein T265_13308, partial [Opisthorchis viverrini];gi|226469038|emb|CAX69998.1|hypothetical protein [Schistosoma japonicum];gi|684380071|ref|XP_009166520.1|hypothetical protein T265_03709 [Opisthorchis viverrini]/gi|663053748|gb|KER29691.1|hypothetical protein T265_03709 [Opisthorchis viverrini];gi|844859674|ref|XP_012797687.1|hypothetical protein MS3_06298 [Schistosoma haematobium]/gi|685962515|gb|KGB37926.1|hypothetical protein MS3_06298 [Schistosoma haematobium]</t>
  </si>
  <si>
    <t>Fasciola hepatica;Fasciola gigantica;Fasciola hepatica/Fasciola hepatica;Clonorchis sinensis;Schistosoma japonicum;Schistosoma japonicum;Opisthorchis viverrini/Opisthorchis viverrini;Schistosoma japonicum;Opisthorchis viverrini/Opisthorchis viverrini;Schistosoma haematobium/Schistosoma haematobium</t>
  </si>
  <si>
    <t>4.2E-15;7.5E-15;7.5E-15;2.6E-5;7.2E-3;7.5E-3;1.1E-2;1.2E-2;1.0E-1;7.0E-1</t>
  </si>
  <si>
    <t>100.00%;100.00%;100.00%;71.88%;65.62%;72.41%;72.41%;72.41%;66.67%;70.37%</t>
  </si>
  <si>
    <t>ADZ24001.1;ASW35110.1;CCA61804.1/PIS81461.1;AAM55183.1;CAX69999.1;CAX70000.1;XP_009166563.1/KER29689.1;CAX69998.1;XP_009166520.1/KER29691.1;KGB37926.1/XP_012797687.1</t>
  </si>
  <si>
    <t>70.0922;70.0922;70.0922;45.8246;39.6614;39.6614;40.4318;38.891;37.7354;34.6538</t>
  </si>
  <si>
    <t>T265_03709;T265_03709;T265_03709;T265_03709;T265_03709;T265_03709;T265_03709;T265_03709</t>
  </si>
  <si>
    <t>6198;6198;6198;6198;6198;6198;6198;6198</t>
  </si>
  <si>
    <t>A0A074ZRJ3;A0A074ZRJ3;A0A074ZRJ3;A0A074ZRJ3;A0A074ZRJ3;A0A074ZRJ3;A0A074ZRJ3;A0A074ZRJ3</t>
  </si>
  <si>
    <t>BN1106_s2100B000129.mRNA-1</t>
  </si>
  <si>
    <t>gi|1277514946|gb|PIS81418.1|dynamin family protein [Fasciola hepatica];gi|684406298|ref|XP_009174734.1|hypothetical protein T265_15072 [Opisthorchis viverrini]/gi|663045278|gb|KER21509.1|hypothetical protein T265_15072 [Opisthorchis viverrini];gi|1149666599|gb|OON23325.1|dynamin family protein [Opisthorchis viverrini];gi|358342659|dbj|GAA50074.1|EH domain-containing protein 3 [Clonorchis sinensis];gi|1084294433|ref|XP_018650317.1|eh domain containing/past-1-related [Schistosoma mansoni]/gi|353231277|emb|CCD77695.1|eh domain containing/past-1-related [Schistosoma mansoni];gi|56754041|gb|AAW25211.1|SJCHGC02533 protein, partial [Schistosoma japonicum]/gi|226479138|emb|CAX73064.1|EH-domain containing protein [Schistosoma japonicum];gi|844839520|ref|XP_012792923.1|EH domain-containing protein 1 [Schistosoma haematobium]/gi|685956978|gb|KGB33136.1|EH domain-containing protein 1 [Schistosoma haematobium];gi|241690307|ref|XP_002411757.1|endocytosis/signaling protein EHD1, putative [Ixodes scapularis]/gi|215504592|gb|EEC14086.1|endocytosis/signaling protein EHD1, putative [Ixodes scapularis];gi|1228409340|ref|XP_021963943.1|EH domain-containing protein 3-like [Folsomia candida];gi|1233213489|ref|XP_022206178.1|EH domain-containing protein 3-like [Nilaparvata lugens]</t>
  </si>
  <si>
    <t>Fasciola hepatica;Opisthorchis viverrini/Opisthorchis viverrini;Opisthorchis viverrini;Clonorchis sinensis;Schistosoma mansoni/Schistosoma mansoni;Schistosoma japonicum/Schistosoma japonicum;Schistosoma haematobium/Schistosoma haematobium;Ixodes scapularis/Ixodes scapularis;Folsomia candida;Nilaparvata lugens</t>
  </si>
  <si>
    <t>1.3E-161;2.6E-128;4.1E-128;3.0E-125;8.5E-121;3.6E-120;5.6E-118;1.1E-108;2.7E-108;2.9E-108</t>
  </si>
  <si>
    <t>100.00%;95.52%;95.52%;95.52%;89.95%;90.29%;90.29%;88.94%;88.44%;88.89%</t>
  </si>
  <si>
    <t>PIS81418.1;XP_009174734.1/KER21509.1;OON23325.1;GAA50074.1;XP_018650317.1/CCD77695.1;CAX73064.1/AAW25211.1;XP_012792923.1/KGB33136.1;XP_002411757.1/EEC14086.1;XP_021963943.1;XP_022206178.1</t>
  </si>
  <si>
    <t>454.907;382.874;383.645;382.489;362.459;362.073;356.295;325.094;331.643;322.013</t>
  </si>
  <si>
    <t>T265_15072;CLF_104044;MS3_01309;Ehd4;Ehd4;T265_15072;T265_15072;Smp_065180;IscW_ISCW021581;MS3_01309;Smp_065180;Ehd4;T265_15072;Ehd4;MS3_01309;Smp_065180;T265_15072;Ehd4;MS3_01309;T265_15072;Ehd4;CLF_104044;T265_15072;Smp_065180;IscW_ISCW021581;Ehd4;MS3_01309;MS3_01309;Ehd4;Ehd4;Smp_065180;Smp_065180;T265_15072;Ehd4;MS3_01309;Ehd4;Ehd4;MS3_01309;Smp_065180;Smp_065180;IscW_ISCW021581;IscW_ISCW021581</t>
  </si>
  <si>
    <t>6198;79923;6185;6182;6182;6198;6198;6183;6945;6185;6183;6182;6198;6182;6185;6183;6198;6182;6185;6198;6182;79923;6198;6183;6945;6182;6185;6185;6182;6182;6183;6183;6198;6182;6185;6182;6182;6185;6183;6183;6945;6945</t>
  </si>
  <si>
    <t>A0A075A282;G7YAU0;A0A095AGU8;Q5DG45;Q5DG45;A0A075A282;A0A075A282;G4VCS0;B7Q5G4;A0A095AGU8;G4VCS0;Q5DG45;A0A075A282;Q5DG45;A0A095AGU8;G4VCS0;A0A075A282;Q5DG45;A0A095AGU8;A0A075A282;Q5DG45;G7YAU0;A0A075A282;G4VCS0;B7Q5G4;Q5DG45;A0A095AGU8;A0A095AGU8;Q5DG45;Q5DG45;G4VCS0;G4VCS0;A0A075A282;Q5DG45;A0A095AGU8;Q5DG45;Q5DG45;A0A095AGU8;G4VCS0;G4VCS0;B7Q5G4;B7Q5G4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525-IEA;GO:0004799-IEA;GO:0005509-IEA;GO:0016740-IEA;GO:0008168-IEA;GO:0032259-IEA</t>
  </si>
  <si>
    <t>GTP binding-IEA;thymidylate synthase activity-IEA;calcium ion binding-IEA;transferase activity-IEA;methyltransferase activity-IEA;methylation-IEA</t>
  </si>
  <si>
    <t>Molecular Function-IEA;Molecular Function-IEA;Molecular Function-IEA;Molecular Function-IEA;Molecular Function-IEA;Biological Process-IEA</t>
  </si>
  <si>
    <t>GO:0004799;GO:0005509;GO:0005525;GO:0032259</t>
  </si>
  <si>
    <t>thymidylate synthase activity;calcium ion binding;GTP binding;methylation</t>
  </si>
  <si>
    <t>Molecular Function;Molecular Function;Molecular Function;Biological Process</t>
  </si>
  <si>
    <t>BN1106_s2100B000128.mRNA-1</t>
  </si>
  <si>
    <t>gi|684406298|ref|XP_009174734.1|hypothetical protein T265_15072 [Opisthorchis viverrini]/gi|663045278|gb|KER21509.1|hypothetical protein T265_15072 [Opisthorchis viverrini];gi|1149666599|gb|OON23325.1|dynamin family protein [Opisthorchis viverrini];gi|358342659|dbj|GAA50074.1|EH domain-containing protein 3 [Clonorchis sinensis];gi|56754041|gb|AAW25211.1|SJCHGC02533 protein, partial [Schistosoma japonicum]/gi|226479138|emb|CAX73064.1|EH-domain containing protein [Schistosoma japonicum];gi|844839520|ref|XP_012792923.1|EH domain-containing protein 1 [Schistosoma haematobium]/gi|685956978|gb|KGB33136.1|EH domain-containing protein 1 [Schistosoma haematobium];gi|674573990|emb|CDS40913.1|Receptor Mediated Endocytosis family member [Echinococcus multilocularis];gi|576699943|gb|EUB63467.1|EH domain-containing protein [Echinococcus granulosus]/gi|674570034|emb|CDS16102.1|Receptor Mediated Endocytosis family member [Echinococcus granulosus];gi|674587997|emb|CDS32978.1|Receptor Mediated Endocytosis family member [Hymenolepis microstoma];gi|954289316|gb|KRX79931.1|EH domain-containing protein 1 [Trichinella sp. T6];gi|749798337|ref|XP_011152664.1|PREDICTED: EH domain-containing protein 3 [Harpegnathos saltator]/gi|749798339|ref|XP_011152665.1|PREDICTED: EH domain-containing protein 3 [Harpegnathos saltator]/gi|749798341|ref|XP_011152666.1|PREDICTED: EH domain-containing protein 3 [Harpegnathos saltator]/gi|749798343|ref|XP_011152667.1|PREDICTED: EH domain-containing protein 3 [Harpegnathos saltator]/gi|307192600|gb|EFN75788.1|EH domain-containing protein 1 [Harpegnathos saltator]</t>
  </si>
  <si>
    <t>Opisthorchis viverrini/Opisthorchis viverrini;Opisthorchis viverrini;Clonorchis sinensis;Schistosoma japonicum/Schistosoma japonicum;Schistosoma haematobium/Schistosoma haematobium;Echinococcus multilocularis;Echinococcus granulosus/Echinococcus granulosus;Hymenolepis microstoma;Trichinella sp. T6;Harpegnathos saltator/Harpegnathos saltator/Harpegnathos saltator/Harpegnathos saltator/Harpegnathos saltator</t>
  </si>
  <si>
    <t>0.0E0;0.0E0;0.0E0;6.0E-175;8.2E-172;1.4E-157;3.7E-157;1.6E-153;5.5E-148;2.1E-147</t>
  </si>
  <si>
    <t>90.91%;90.91%;89.63%;84.12%;83.24%;81.82%;81.52%;81.21%;79.94%;80.42%</t>
  </si>
  <si>
    <t>XP_009174734.1/KER21509.1;OON23325.1;GAA50074.1;CAX73064.1/AAW25211.1;XP_012792923.1/KGB33136.1;CDS40913.1;CDS16102.1/EUB63467.1;CDS32978.1;KRX79931.1;XP_011152667.1/XP_011152666.1/EFN75788.1/XP_011152665.1/XP_011152664.1</t>
  </si>
  <si>
    <t>589.726;589.341;588.571;506.138;498.049;462.611;461.455;452.21;430.639;435.647</t>
  </si>
  <si>
    <t>EAI_09792;CLF_104044;EAI_09792;Ehd4;T265_15072;T265_15072;MS3_01309;EmuJ_000851900;T265_15072;EAI_09792;Ehd4;MS3_01309;EGR_01549;Ehd4;Ehd4;T265_15072;HmN_000480600;MS3_01309;EGR_01549;Ehd4;EAI_09792;EAI_09792;MS3_01309;T265_15072;MS3_01309;EAI_09792;HmN_000480600;Ehd4;EAI_09792;Ehd4;T265_15072;EAI_09792;MS3_01309;CLF_104044;T265_15072;EGR_01549;EGR_01549;Ehd4;EmuJ_000851900;MS3_01309;Ehd4;Ehd4;T265_15072;Ehd4;MS3_01309;EAI_09792;EAI_09792;Ehd4;Ehd1</t>
  </si>
  <si>
    <t>610380;79923;610380;6182;6198;6198;6185;6211;6198;610380;6182;6185;6210;6182;6182;6198;85433;6185;6210;6182;610380;610380;6185;6198;6185;610380;85433;6182;610380;6182;6198;610380;6185;79923;6198;6210;6210;6182;6211;6185;6182;6182;6198;6182;6185;610380;610380;6182;92179</t>
  </si>
  <si>
    <t>E2C8F3;G7YAU0;E2C8F3;Q5DG45;A0A075A282;A0A075A282;A0A095AGU8;A0A068Y8S1;A0A075A282;E2C8F3;Q5DG45;A0A095AGU8;U6IWC4;Q5DG45;Q5DG45;A0A075A282;A0A068XLA0;A0A095AGU8;U6IWC4;Q5DG45;E2C8F3;E2C8F3;A0A095AGU8;A0A075A282;A0A095AGU8;E2C8F3;A0A068XLA0;Q5DG45;E2C8F3;Q5DG45;A0A075A282;E2C8F3;A0A095AGU8;G7YAU0;A0A075A282;U6IWC4;U6IWC4;Q5DG45;A0A068Y8S1;A0A095AGU8;Q5DG45;Q5DG45;A0A075A282;Q5DG45;A0A095AGU8;E2C8F3;E2C8F3;Q5DG45;A0A0V0WVY4</t>
  </si>
  <si>
    <t>GO:0005525-IEA;GO:0004799-IEA;GO:0005509-IEA;GO:0008168-IEA;GO:0016740-IEA;GO:0032259-IEA</t>
  </si>
  <si>
    <t>GTP binding-IEA;thymidylate synthase activity-IEA;calcium ion binding-IEA;methyltransferase activity-IEA;transferase activity-IEA;methylation-IEA</t>
  </si>
  <si>
    <t>BN1106_s2096B000232.mRNA-1</t>
  </si>
  <si>
    <t>gi|1277513840|gb|PIS80765.1|14-3-3 protein [Fasciola hepatica];gi|795251987|ref|XP_011854980.1|PREDICTED: 14-3-3 protein epsilon isoform X2 [Mandrillus leucophaeus];gi|1149665053|gb|OON22233.1|14-3-3 protein [Opisthorchis viverrini];gi|1101351354|ref|XP_018901647.1|PREDICTED: 14-3-3 protein epsilon [Bemisia tabaci];gi|326497337|dbj|BAK02253.1|predicted protein [Hordeum vulgare subsp. vulgare];gi|116786880|gb|ABK24279.1|unknown [Picea sitchensis]/gi|116792745|gb|ABK26478.1|unknown [Picea sitchensis];gi|852749565|ref|XP_012871978.1|PREDICTED: 14-3-3 protein epsilon [Dipodomys ordii];gi|1036672015|ref|XP_016949597.1|PREDICTED: 14-3-3 protein epsilon isoform X2 [Drosophila biarmipes]/gi|1036836264|ref|XP_017113683.1|PREDICTED: 14-3-3 protein epsilon isoform X2 [Drosophila elegans]/gi|1037035226|ref|XP_017034376.1|PREDICTED: 14-3-3 protein epsilon isoform X2 [Drosophila kikkawai]/gi|1037075218|ref|XP_017013436.1|PREDICTED: 14-3-3 protein epsilon isoform X2 [Drosophila takahashii]/gi|1189095596|ref|XP_020813350.1|14-3-3 protein epsilon isoform X2 [Drosophila serrata];gi|1036820126|ref|XP_017067251.1|PREDICTED: 14-3-3 protein epsilon isoform X3 [Drosophila eugracilis];gi|1036672020|ref|XP_016949607.1|PREDICTED: 14-3-3 protein epsilon isoform X3 [Drosophila biarmipes]/gi|1036836283|ref|XP_017113684.1|PREDICTED: 14-3-3 protein epsilon isoform X3 [Drosophila elegans]/gi|1037035244|ref|XP_017034377.1|PREDICTED: 14-3-3 protein epsilon isoform X3 [Drosophila kikkawai]/gi|1037075231|ref|XP_017013437.1|PREDICTED: 14-3-3 protein epsilon isoform X3 [Drosophila takahashii]/gi|1189095598|ref|XP_020813351.1|14-3-3 protein epsilon isoform X3 [Drosophila serrata]</t>
  </si>
  <si>
    <t>Fasciola hepatica;Mandrillus leucophaeus;Opisthorchis viverrini;Bemisia tabaci;Hordeum vulgare subsp. vulgare;Picea sitchensis/Picea sitchensis;Dipodomys ordii;Drosophila biarmipes/Drosophila elegans/Drosophila kikkawai/Drosophila takahashii/Drosophila serrata;Drosophila eugracilis;Drosophila biarmipes/Drosophila elegans/Drosophila kikkawai/Drosophila takahashii/Drosophila serrata</t>
  </si>
  <si>
    <t>5.2E-156;1.8E-97;1.9E-97;1.0E-96;1.1E-96;1.4E-96;1.6E-96;1.9E-96;2.4E-96;2.4E-96</t>
  </si>
  <si>
    <t>100.00%;78.93%;81.58%;79.08%;83.19%;77.08%;79.40%;76.49%;76.00%;76.00%</t>
  </si>
  <si>
    <t>PIS80765.1;XP_011854980.1;OON22233.1;XP_018901647.1;BAK02253.1;ABK26478.1/ABK24279.1;XP_012871978.1;XP_017034376.1/XP_017013436.1/XP_017113683.1/XP_016949597.1/XP_020813350.1;XP_017067251.1;XP_017034377.1/XP_017013437.1/XP_017113684.1/XP_016949607.1/XP_020813351.1</t>
  </si>
  <si>
    <t>442.195;294.664;293.893;293.123;292.738;292.738;292.352;292.352;292.352;291.967</t>
  </si>
  <si>
    <t>F2E4I1;A9NUG8;A9NUG8</t>
  </si>
  <si>
    <t>112509;3332;3332</t>
  </si>
  <si>
    <t>BN1106_s2091B000373.mRNA-1</t>
  </si>
  <si>
    <t>gi|1277513953|gb|PIS80828.1|DnaK family protein [Fasciola hepatica];gi|1149664846|gb|OON22102.1|DnaK family protein [Opisthorchis viverrini];gi|684377834|ref|XP_009165834.1|hypothetical protein T265_03157 [Opisthorchis viverrini]/gi|663054493|gb|KER30424.1|hypothetical protein T265_03157 [Opisthorchis viverrini];gi|1084314670|ref|XP_018644291.1|heat shock protein 70 (hsp70)-4, putative [Schistosoma mansoni]/gi|238663484|emb|CAZ34365.1|heat shock protein 70 (hsp70)-4, putative [Schistosoma mansoni];gi|1084314673|ref|XP_018644292.1|heat shock protein 70 (hsp70)-4, putative [Schistosoma mansoni]/gi|238663485|emb|CAZ34366.1|heat shock protein 70 (hsp70)-4, putative [Schistosoma mansoni];gi|674571297|emb|CDS41711.1|Heat shock 70 kDa protein 4 [Echinococcus multilocularis];gi|335353841|emb|CBM69256.1|heat shock protein 105 [Neobenedenia melleni];gi|1229188416|ref|XP_022108035.1|97 kDa heat shock protein-like isoform X1 [Acanthaster planci];gi|1229188418|ref|XP_022108036.1|97 kDa heat shock protein-like isoform X2 [Acanthaster planci];gi|573883043|ref|XP_006629692.1|PREDICTED: heat shock 70 kDa protein 4L isoform X3 [Lepisosteus oculatus]</t>
  </si>
  <si>
    <t>Fasciola hepatica;Opisthorchis viverrini;Opisthorchis viverrini/Opisthorchis viverrini;Schistosoma mansoni/Schistosoma mansoni;Schistosoma mansoni/Schistosoma mansoni;Echinococcus multilocularis;Neobenedenia melleni;Acanthaster planci;Acanthaster planci;Lepisosteus oculatus</t>
  </si>
  <si>
    <t>99.72%;82.33%;82.19%;71.60%;70.99%;62.74%;63.92%;59.57%;59.92%;60.96%</t>
  </si>
  <si>
    <t>PIS80828.1;OON22102.1;XP_009165834.1/KER30424.1;CAZ34365.1/XP_018644291.1;CAZ34366.1/XP_018644292.1;CDS41711.1;CBM69256.1;XP_022108035.1;XP_022108036.1;XP_006629692.1</t>
  </si>
  <si>
    <t>1384.39;986.867;984.171;742.265;621.698;621.313;617.461;581.637;580.867;576.63</t>
  </si>
  <si>
    <t>Smp_069130.1;Smp_069130.1;Smp_069130.1;hsp105;T265_03157;Smp_069130.1;Smp_069130.1;Smp_069130.1;hsp105;Smp_069130.1;Smp_069130.1;T265_03157;T265_03157;T265_03157;T265_03157;T265_03157;T265_03157;Smp_069130.2;Smp_069130.1;Smp_069130.2;Smp_069130.1;T265_03157</t>
  </si>
  <si>
    <t>6183;6183;6183;280695;6198;6183;6183;6183;280695;6183;6183;6198;6198;6198;6198;6198;6198;6183;6183;6183;6183;6198</t>
  </si>
  <si>
    <t>C4QFY0;C4QFY0;C4QFY0;F8J4A1;A0A075AHT1;C4QFY0;C4QFY0;C4QFY0;F8J4A1;C4QFY0;C4QFY0;A0A075AHT1;A0A075AHT1;A0A075AHT1;A0A075AHT1;A0A075AHT1;A0A075AHT1;C4QFX9;C4QFY0;C4QFX9;C4QFY0;A0A075AHT1</t>
  </si>
  <si>
    <t>BN1106_s2082B000218.mRNA-1</t>
  </si>
  <si>
    <t>gi|1149661029|gb|OON20700.1|fructose-bisphosphate aldolase class-I [Opisthorchis viverrini];gi|684382083|ref|XP_009167130.1|hypothetical protein T265_04184 [Opisthorchis viverrini]/gi|663053135|gb|KER29090.1|hypothetical protein T265_04184 [Opisthorchis viverrini];gi|358335898|dbj|GAA28648.2|fructose-bisphosphate aldolase class I [Clonorchis sinensis];gi|674571811|emb|CDS42229.1|fructose bisphosphate aldolase class I [Echinococcus multilocularis];gi|674568087|emb|CDS17201.1|fructose bisphosphate aldolase class I [Echinococcus granulosus];gi|576700904|gb|EUB64425.1|Fructose-bisphosphate aldolase [Echinococcus granulosus];gi|56754138|gb|AAW25258.1|SJCHGC00411 protein [Schistosoma japonicum]/gi|226475342|emb|CAX71959.1|Aldolase [Schistosoma japonicum]/gi|226475344|emb|CAX71960.1|Aldolase [Schistosoma japonicum]/gi|226475348|emb|CAX71962.1|Aldolase [Schistosoma japonicum]/gi|226475748|emb|CAX71964.1|Aldolase [Schistosoma japonicum]/gi|226475752|emb|CAX71966.1|Aldolase [Schistosoma japonicum]/gi|226475758|emb|CAX71969.1|Aldolase [Schistosoma japonicum]/gi|226475764|emb|CAX71972.1|Aldolase [Schistosoma japonicum]/gi|226475768|emb|CAX71974.1|Aldolase [Schistosoma japonicum]/gi|226479478|emb|CAX78602.1|Aldolase [Schistosoma japonicum]/gi|226479482|emb|CAX78604.1|Aldolase [Schistosoma japonicum]/gi|226479486|emb|CAX78606.1|Aldolase [Schistosoma japonicum]/gi|226479488|emb|CAX78607.1|Aldolase [Schistosoma japonicum]/gi|226479494|emb|CAX78610.1|Aldolase [Schistosoma japonicum]/gi|226479500|emb|CAX78613.1|Aldolase [Schistosoma japonicum]/gi|226479502|emb|CAX78614.1|Aldolase [Schistosoma japonicum];gi|226475766|emb|CAX71973.1|Aldolase [Schistosoma japonicum];gi|95113705|gb|ABF55379.1|fructose-1,6-bisphosphate aldolase [Schistosoma japonicum];gi|226475754|emb|CAX71967.1|Aldolase [Schistosoma japonicum]</t>
  </si>
  <si>
    <t>Opisthorchis viverrini;Opisthorchis viverrini/Opisthorchis viverrini;Clonorchis sinensis;Echinococcus multilocularis;Echinococcus granulosus;Echinococcus granulosus;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;Schistosoma japonicum;Schistosoma japonicum;Schistosoma japonicum</t>
  </si>
  <si>
    <t>0.0E0;0.0E0;0.0E0;1.7E-169;1.2E-167;7.0E-167;4.7E-156;4.7E-156;4.7E-156;8.7E-156</t>
  </si>
  <si>
    <t>81.57%;81.30%;77.87%;76.18%;75.14%;75.14%;73.97%;73.70%;73.97%;73.70%</t>
  </si>
  <si>
    <t>OON20700.1;KER29090.1/XP_009167130.1;GAA28648.2;CDS42229.1;CDS17201.1;EUB64425.1;CAX78610.1/AAW25258.1/CAX78607.1/CAX78606.1/CAX71960.1/CAX71972.1/CAX71962.1/CAX71974.1/CAX78602.1/CAX71964.1/CAX78613.1/CAX78604.1/CAX78614.1/CAX71966.1/CAX71969.1/CAX71959.1;CAX71973.1;ABF55379.1;CAX71967.1</t>
  </si>
  <si>
    <t>572.392;572.392;525.783;484.952;480.33;478.404;450.669;450.669;450.669;450.284</t>
  </si>
  <si>
    <t>Ald;Ald;T265_04184;Ald;Ald;T265_04184;Ald;EmuJ_000993700;Ald;CLF_103412;Q1HDV3;Ald;Ald;EGR_00969;Ald;Ald;T265_04184;Ald;Ald;Ald;Ald;Ald;Ald;Ald;Ald;Ald;Ald;Q1HDV3;Ald;T265_04184;Ald;Ald;Ald;T265_04184;EgrG_000993700;Ald;Ald;Ald;Ald;EgrG_000993700;Ald;Ald;EmuJ_000993700;Ald;Ald;T265_04184;CLF_103412;T265_04184;Ald;T265_04184;T265_04184;Ald;EgrG_000993700;Ald;T265_04184;Ald;Ald;T265_04184;Ald;CLF_103412;Ald;Ald;Ald;EmuJ_000993700;T265_04184;Ald;Ald;Ald;EmuJ_000993700;CLF_103412;EgrG_000993700;Ald;Ald;Ald;Ald;T265_04184;T265_04184;T265_04184;T265_04184;T265_04184;Ald;Ald;Ald;Ald;T265_04184;T265_04184;Ald;Ald;Ald;Q1HDV3;T265_04184;EGR_00969;Ald;Ald;Ald;Ald;Ald;Ald;EGR_00969;EGR_00969;T265_04184;Ald;Ald;Ald;Ald;T265_04184;Q1HDV3;Ald;T265_04184;T265_04184;T265_04184;Ald;Ald;Ald;T265_04184;T265_04184;T265_04184;Ald;Ald;Ald</t>
  </si>
  <si>
    <t>6182;6182;6198;6182;6182;6198;6182;6211;6182;79923;6182;6182;6182;6210;6182;6182;6198;6182;6182;6182;6182;6182;6182;6182;6182;6182;6182;6182;6182;6198;6182;6182;6182;6198;6210;6182;6182;6182;6182;6210;6182;6182;6211;6182;6182;6198;79923;6198;6182;6198;6198;6182;6210;6182;6198;6182;6182;6198;6182;79923;6182;6182;6182;6211;6198;6182;6182;6182;6211;79923;6210;6182;6182;6182;6182;6198;6198;6198;6198;6198;6182;6182;6182;6182;6198;6198;6182;6182;6182;6182;6198;6210;6182;6182;6182;6182;6182;6182;6210;6210;6198;6182;6182;6182;6182;6198;6182;6182;6198;6198;6198;6182;6182;6182;6198;6198;6198;6182;6182;6182</t>
  </si>
  <si>
    <t>Q5DFZ8;Q5DFZ8;A0A075A0M6;Q5DFZ8;Q5DFZ8;A0A075A0M6;Q5DFZ8;A0A068YCC9;Q5DFZ8;H2KTH8;Q1HDV3;Q5DFZ8;Q5DFZ8;W6URS1;Q5DFZ8;Q5DFZ8;A0A075A0M6;Q5DFZ8;Q5DFZ8;Q5DFZ8;Q5DFZ8;Q5DFZ8;C1LB95;C1LB95;C1LB89;Q5DFZ8;Q5DFZ8;Q1HDV3;Q5DFZ8;A0A075A0M6;Q5DFZ8;Q5DFZ8;Q5DFZ8;A0A075A0M6;A0A068WBX8;Q5DFZ8;C1LB89;Q5DFZ8;C1LB89;A0A068WBX8;Q5DFZ8;Q5DFZ8;A0A068YCC9;Q5DFZ8;Q5DFZ8;A0A075A0M6;H2KTH8;A0A075A0M6;Q5DFZ8;A0A075A0M6;A0A075A0M6;Q5DFZ8;A0A068WBX8;Q5DFZ8;A0A075A0M6;Q5DFZ8;Q5DFZ8;A0A075A0M6;Q5DFZ8;H2KTH8;Q5DFZ8;Q5DFZ8;Q5DFZ8;A0A068YCC9;A0A075A0M6;Q5DFZ8;Q5DFZ8;C1LB89;A0A068YCC9;H2KTH8;A0A068WBX8;Q5DFZ8;Q5DFZ8;Q5DFZ8;Q5DFZ8;A0A075A0M6;A0A075A0M6;A0A075A0M6;A0A075A0M6;A0A075A0M6;Q5DFZ8;Q5DFZ8;C1LB95;Q5DFZ8;A0A075A0M6;A0A075A0M6;Q5DFZ8;Q5DFZ8;Q5DFZ8;Q1HDV3;A0A075A0M6;W6URS1;Q5DFZ8;Q5DFZ8;Q5DFZ8;Q5DFZ8;Q5DFZ8;Q5DFZ8;W6URS1;W6URS1;A0A075A0M6;Q5DFZ8;Q5DFZ8;Q5DFZ8;Q5DFZ8;A0A075A0M6;Q1HDV3;Q5DFZ8;A0A075A0M6;A0A075A0M6;A0A075A0M6;Q5DFZ8;Q5DFZ8;Q5DFZ8;A0A075A0M6;A0A075A0M6;A0A075A0M6;Q5DFZ8;C1LB95;Q5DFZ8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3824-IEA;GO:0006096-IEA;GO:0016829-IEA;GO:0004332-IEA;GO:0004672-IEA;GO:0005524-IEA;GO:0006468-IEA</t>
  </si>
  <si>
    <t>catalytic activity-IEA;glycolytic process-IEA;lyase activity-IEA;fructose-bisphosphate aldolase activity-IEA;protein kinase activity-IEA;ATP binding-IEA;protein phosphorylation-IEA</t>
  </si>
  <si>
    <t>Molecular Function-IEA;Biological Process-IEA;Molecular Function-IEA;Molecular Function-IEA;Molecular Function-IEA;Molecular Function-IEA;Biological Process-IEA</t>
  </si>
  <si>
    <t>GO:0004332;GO:0004672;GO:0005524;GO:0006096;GO:0006468</t>
  </si>
  <si>
    <t>fructose-bisphosphate aldolase activity;protein kinase activity;ATP binding;glycolytic process;protein phosphorylation</t>
  </si>
  <si>
    <t>Molecular Function;Molecular Function;Molecular Function;Biological Process;Biological Process</t>
  </si>
  <si>
    <t>BN1106_s204B000249.mRNA-1</t>
  </si>
  <si>
    <t>gi|358253196|dbj|GAA52477.1|calpain [Clonorchis sinensis];gi|684394313|ref|XP_009170863.1|hypothetical protein T265_14214 [Opisthorchis viverrini]/gi|663049344|gb|KER25392.1|hypothetical protein T265_14214 [Opisthorchis viverrini];gi|146741270|dbj|BAF62290.1|calpain [Schistosoma haematobium];gi|115615|sp|P27730.1|CAN_SCHMARecName: Full=Calpain AltName: Full=Calcium-activated neutral proteinase Short=CANP/gi|160935|gb|AAA29857.1|Calpain [Schistosoma mansoni];gi|1084292462|ref|XP_018649334.1|calpain (C02 family) [Schistosoma mansoni]/gi|353230291|emb|CCD76462.1|calpain (C02 family) [Schistosoma mansoni];gi|844842503|ref|XP_012793578.1|Calpain [Schistosoma haematobium]/gi|685957740|gb|KGB33810.1|Calpain [Schistosoma haematobium];gi|160937|gb|AAA29858.1|calcium-activated neutral proteinase [Schistosoma mansoni];gi|4239857|dbj|BAA74718.1|calpain [Schistosoma japonicum];gi|2829279|gb|AAC00514.1|calpain, partial [Schistosoma japonicum];gi|4239855|dbj|BAA74717.1|calpain [Schistosoma japonicum]</t>
  </si>
  <si>
    <t>Clonorchis sinensis;Opisthorchis viverrini/Opisthorchis viverrini;Schistosoma haematobium;Schistosoma mansoni/Schistosoma mansoni;Schistosoma mansoni/Schistosoma mansoni;Schistosoma haematobium/Schistosoma haematobium;Schistosoma mansoni;Schistosoma japonicum;Schistosoma japonicum;Schistosoma japonicum</t>
  </si>
  <si>
    <t>80.53%;80.69%;80.24%;79.71%;79.68%;79.97%;79.39%;78.66%;78.63%;78.26%</t>
  </si>
  <si>
    <t>GAA52477.1;KER25392.1/XP_009170863.1;BAF62290.1;P27730.1/AAA29857.1;CCD76462.1/XP_018649334.1;KGB33810.1/XP_012793578.1;AAA29858.1;BAA74718.1;AAC00514.1;BAA74717.1</t>
  </si>
  <si>
    <t>1058.13;1057.36;1048.88;1037.71;1032.71;1032.32;1031.55;1008.44;1004.2;1000.73</t>
  </si>
  <si>
    <t>CLF_108143;O45033;O96071;Smp_157500;Smp_157500;Smp_157500;O96072;MS3_02003;T265_14214;P27730;O96071;Smp_157500;A5A6F7;O96072;MS3_01994;MS3_01994;P27730;Smp_157500;P27730;A5A6F7;MS3_02003;O45033;T265_14214;T265_14214;T265_14214;P27730;P27730;P27730;Smp_157500;T265_14214;MS3_02003;Smp_157500;P27730;P27730;Smp_157500;Smp_157500;T265_14214;Smp_157500;Smp_157500;Smp_157500;O96071;Smp_157500;T265_14214;O45033;T265_14214;P27730;Smp_157500;Smp_157500;A5A6F7;T265_14214;MS3_02003;Smp_157500;Smp_157500;Smp_157500;P27730;O96071;T265_14214;MS3_01994;T265_14214;T265_14214;MS3_02003;Smp_157500;Smp_157500;Smp_157500;A5A6F7;P27730;Smp_157500;O96071;O45033;T265_14214;Smp_157500;MS3_01994;P27730;MS3_02003;Smp_157500;O96071;T265_14214;A5A6F7;MS3_01994;Smp_157500;MS3_02003;Smp_157500;O96072;P27730;O96072;MS3_01994;T265_14214;T265_14214;Smp_157500;MS3_01994;P27730;A5A6F7;MS3_02003;Smp_157500;O45033;MS3_02003;O96071;T265_14214;MS3_01994;P27730;Smp_157500;T265_14214;MS3_01994;CLF_108143;MS3_02003;O96072;Smp_157500;Smp_157500;P27730;MS3_01994;CLF_108143;Smp_157500;T265_14214;MS3_02003;T265_14214;O96072;T265_14214;P27730;MS3_02003;MS3_01994;MS3_01994;Smp_157500;T265_14214;CLF_108143;P27730;Smp_157500;O45033;Smp_157500;MS3_02003;T265_14214;T265_14214;A5A6F7;MS3_01994;O96072;MS3_02003;Smp_157500;O45033;T265_14214;CLF_108143;Smp_157500;T265_14214;Smp_157500;P27730;Smp_157500;Smp_157500;P27730;CLF_108143;P27730;T265_14214;P27730;T265_14214;P27730;CLF_108143;P27730;MS3_01994</t>
  </si>
  <si>
    <t>79923;6182;6182;6183;6183;6183;6182;6185;6198;6183;6182;6183;6185;6182;6185;6185;6183;6183;6183;6185;6185;6182;6198;6198;6198;6183;6183;6183;6183;6198;6185;6183;6183;6183;6183;6183;6198;6183;6183;6183;6182;6183;6198;6182;6198;6183;6183;6183;6185;6198;6185;6183;6183;6183;6183;6182;6198;6185;6198;6198;6185;6183;6183;6183;6185;6183;6183;6182;6182;6198;6183;6185;6183;6185;6183;6182;6198;6185;6185;6183;6185;6183;6182;6183;6182;6185;6198;6198;6183;6185;6183;6185;6185;6183;6182;6185;6182;6198;6185;6183;6183;6198;6185;79923;6185;6182;6183;6183;6183;6185;79923;6183;6198;6185;6198;6182;6198;6183;6185;6185;6185;6183;6198;79923;6183;6183;6182;6183;6185;6198;6198;6185;6185;6182;6185;6183;6182;6198;79923;6183;6198;6183;6183;6183;6183;6183;79923;6183;6198;6183;6198;6183;79923;6183;6185</t>
  </si>
  <si>
    <t>G7YHP4;O45033;O96071;G4VAG2;G4VAG2;G4VAG2;O96072;A0A094ZH52;A0A074ZHY8;P27730;O96071;G4VAG2;A5A6F7;O96072;A0A095AIK5;A0A095AIK5;P27730;G4VAG2;P27730;A5A6F7;A0A094ZH52;O45033;A0A074ZHY8;A0A074ZHY8;A0A074ZHY8;P27730;P27730;P27730;G4VAG2;A0A074ZHY8;A0A094ZH52;G4VAG2;P27730;P27730;G4VAG2;G4VAG2;A0A074ZHY8;G4VAG2;G4VAG2;G4VAG2;O96071;G4VAG2;A0A074ZHY8;O45033;A0A074ZHY8;P27730;G4VAG2;G4VAG2;A5A6F7;A0A074ZHY8;A0A094ZH52;G4VAG2;G4VAG2;G4VAG2;P27730;O96071;A0A074ZHY8;A0A095AIK5;A0A074ZHY8;A0A074ZHY8;A0A094ZH52;G4VAG2;G4VAG2;G4VAG2;A5A6F7;P27730;G4VAG2;O96071;O45033;A0A074ZHY8;G4VAG2;A0A095AIK5;P27730;A0A094ZH52;G4VAG2;O96071;A0A074ZHY8;A5A6F7;A0A095AIK5;G4VAG2;A0A094ZH52;G4VAG2;O96072;P27730;O96072;A0A095AIK5;A0A074ZHY8;A0A074ZHY8;G4VAG2;A0A095AIK5;P27730;A5A6F7;A0A094ZH52;G4VAG2;O45033;A0A094ZH52;O96071;A0A074ZHY8;A0A095AIK5;P27730;G4VAG2;A0A074ZHY8;A0A095AIK5;G7YHP4;A0A094ZH52;O96072;G4VAG2;G4VAG2;P27730;A0A095AIK5;G7YHP4;G4VAG2;A0A074ZHY8;A0A094ZH52;A0A074ZHY8;O96072;A0A074ZHY8;P27730;A0A094ZH52;A0A095AIK5;A0A095AIK5;G4VAG2;A0A074ZHY8;G7YHP4;P27730;G4VAG2;O45033;G4VAG2;A0A094ZH52;A0A074ZHY8;A0A074ZHY8;A5A6F7;A0A095AIK5;O96072;A0A094ZH52;G4VAG2;O45033;A0A074ZHY8;G7YHP4;G4VAG2;A0A074ZHY8;G4VAG2;P27730;G4VAG2;G4VAG2;P27730;G7YHP4;P27730;A0A074ZHY8;P27730;A0A074ZHY8;P27730;G7YHP4;P27730;A0A095AIK5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737-IBA;GO:0006813-IEA;GO:0046872-IEA;GO:0016020-IEA;GO:0006508-IBA;GO:0006508-IEA;GO:0005509-IEA;GO:0016021-IEA;GO:0016787-IEA;GO:0071805-IEA;GO:0008233-IEA;GO:0004198-IBA;GO:0004198-IEA;GO:0008234-IEA;GO:0006810-IEA;GO:0006811-IEA;GO:0005249-IEA;GO:0005622-IEA</t>
  </si>
  <si>
    <t>cytoplasm-IBA;potassium ion transport-IEA;metal ion binding-IEA;membrane-IEA;proteolysis-IBA;proteolysis-IEA;calcium ion binding-IEA;integral component of membrane-IEA;hydrolase activity-IEA;potassium ion transmembrane transport-IEA;peptidase activity-IEA;calcium-dependent cysteine-type endopeptidase activity-IBA;calcium-dependent cysteine-type endopeptidase activity-IEA;cysteine-type peptidase activity-IEA;transport-IEA;ion transport-IEA;voltage-gated potassium channel activity-IEA;intracellular-IEA</t>
  </si>
  <si>
    <t>Cellular Component-IBA;Biological Process-IEA;Molecular Function-IEA;Cellular Component-IEA;Biological Process-IBA;Biological Process-IEA;Molecular Function-IEA;Cellular Component-IEA;Molecular Function-IEA;Biological Process-IEA;Molecular Function-IEA;Molecular Function-IBA;Molecular Function-IEA;Molecular Function-IEA;Biological Process-IEA;Biological Process-IEA;Molecular Function-IEA;Cellular Component-IEA</t>
  </si>
  <si>
    <t>GO:0004198;GO:0005249;GO:0005509;GO:0005737;GO:0006508;GO:0016021;GO:0071805</t>
  </si>
  <si>
    <t>calcium-dependent cysteine-type endopeptidase activity;voltage-gated potassium channel activity;calcium ion binding;cytoplasm;proteolysis;integral component of membrane;potassium ion transmembrane transport</t>
  </si>
  <si>
    <t>Molecular Function;Molecular Function;Molecular Function;Cellular Component;Biological Process;Cellular Component;Biological Process</t>
  </si>
  <si>
    <t>BN1106_s2044B000106.mRNA-1</t>
  </si>
  <si>
    <t>gi|1277519218|gb|PIS84256.1|inosine guanosine and xanthosine phosphorylase family protein [Fasciola hepatica];gi|226470286|emb|CAX70423.1|purine-nucleoside phosphorylase [Schistosoma japonicum];gi|226489955|emb|CAX75128.1|purine-nucleoside phosphorylase [Schistosoma japonicum];gi|358334736|dbj|GAA35173.2|purine nucleoside phosphorylase [Clonorchis sinensis];gi|226489953|emb|CAX75127.1|purine-nucleoside phosphorylase [Schistosoma japonicum];gi|844856541|ref|XP_012796952.1|Purine nucleoside phosphorylase, partial [Schistosoma haematobium]/gi|685961615|gb|KGB37190.1|Purine nucleoside phosphorylase, partial [Schistosoma haematobium];gi|67463821|pdb|1TCU|AChain A, Crystal Structure Of The Purine Nucleoside Phosphorylase From Schistosoma Mansoni In Complex With Phosphate And Acetate/gi|67463822|pdb|1TCU|BChain B, Crystal Structure Of The Purine Nucleoside Phosphorylase From Schistosoma Mansoni In Complex With Phosphate And Acetate/gi|67463823|pdb|1TCU|CChain C, Crystal Structure Of The Purine Nucleoside Phosphorylase From Schistosoma Mansoni In Complex With Phosphate And Acetate/gi|67463824|pdb|1TCV|AChain A, Crystal Structure Of The Purine Nucleoside Phosphorylase From Schistosoma Mansoni In Complex With Non-detergent Sulfobetaine 195 And Acetate/gi|67463825|pdb|1TCV|BChain B, Crystal Structure Of The Purine Nucleoside Phosphorylase From Schistosoma Mansoni In Complex With Non-detergent Sulfobetaine 195 And Acetate/gi|67463826|pdb|1TCV|CChain C, Crystal Structure Of The Purine Nucleoside Phosphorylase From Schistosoma Mansoni In Complex With Non-detergent Sulfobetaine 195 And Acetate/gi|67463827|pdb|1TD1|AChain A, Crystal Structure Of The Purine Nucleoside Phosphorylase From Schistosoma Mansoni In Complex With Acetate/gi|67463828|pdb|1TD1|BChain B, Crystal Structure Of The Purine Nucleoside Phosphorylase From Schistosoma Mansoni In Complex With Acetate/gi|67463829|pdb|1TD1|CChain C, Crystal Structure Of The Purine Nucleoside Phosphorylase From Schistosoma Mansoni In Complex With Acetate/gi|224036397|pdb|3FNQ|AChain A, Crystal structure of schistosoma purine nucleoside phosphorylase in complex with hypoxanthine/gi|224036398|pdb|3FNQ|BChain B, Crystal structure of schistosoma purine nucleoside phosphorylase in complex with hypoxanthine/gi|224036399|pdb|3FNQ|CChain C, Crystal structure of schistosoma purine nucleoside phosphorylase in complex with hypoxanthine/gi|242556330|pdb|3DJF|AChain A, Crystal Structure Of Schistosoma Mansoni Purine Nucleoside Phosphorylase In A Complex With Bcx-34/gi|242556331|pdb|3DJF|BChain B, Crystal Structure Of Schistosoma Mansoni Purine Nucleoside Phosphorylase In A Complex With Bcx-34/gi|242556332|pdb|3DJF|CChain C, Crystal Structure Of Schistosoma Mansoni Purine Nucleoside Phosphorylase In A Complex With Bcx-34/gi|256032345|pdb|3E0Q|AChain A, Crystal Structure Of Schistosoma Mansoni Purine Nucleoside Phosphorylase Complexed With A Novel Monocyclic Inhibitor/gi|256032346|pdb|3E0Q|BChain B, Crystal Structure Of Schistosoma Mansoni Purine Nucleoside Phosphorylase Complexed With A Novel Monocyclic Inhibitor/gi|256032347|pdb|3E0Q|CChain C, Crystal Structure Of Schistosoma Mansoni Purine Nucleoside Phosphorylase Complexed With A Novel Monocyclic Inhibitor/gi|257097145|pdb|3E9R|AChain A, Crystal Structure Of Purine Nucleoside Phosphorylase From Schistosoma Mansoni In Complex With Adenine/gi|257097146|pdb|3E9R|BChain B, Crystal Structure Of Purine Nucleoside Phosphorylase From Schistosoma Mansoni In Complex With Adenine/gi|257097147|pdb|3E9R|CChain C, Crystal Structure Of Purine Nucleoside Phosphorylase From Schistosoma Mansoni In Complex With Adenine/gi|257097152|pdb|3E9Z|AChain A, Crystal Structure Of Purine Nucleoside Phosphorylase From Schistosoma Mansoni In Complex With 6-Chloroguanine/gi|257097153|pdb|3E9Z|BChain B, Crystal Structure Of Purine Nucleoside Phosphorylase From Schistosoma Mansoni In Complex With 6-Chloroguanine/gi|257097154|pdb|3E9Z|CChain C, Crystal Structure Of Purine Nucleoside Phosphorylase From Schistosoma Mansoni In Complex With 6-Chloroguanine/gi|269914402|pdb|3F8W|AChain A, Crystal structure of Schistosoma mansoni purine nucleoside phosphorylase in complex with adenosine/gi|269914403|pdb|3F8W|BChain B, Crystal structure of Schistosoma mansoni purine nucleoside phosphorylase in complex with adenosine/gi|269914404|pdb|3F8W|CChain C, Crystal structure of Schistosoma mansoni purine nucleoside phosphorylase in complex with adenosine/gi|269914412|pdb|3FAZ|AChain A, Crystal Structure Of Schistosoma Mansoni Purine Nucleoside Phosphorylase In Complex With Inosine/gi|269914413|pdb|3FAZ|BChain B, Crystal Structure Of Schistosoma Mansoni Purine Nucleoside Phosphorylase In Complex With Inosine/gi|269914414|pdb|3FAZ|CChain C, Crystal Structure Of Schistosoma Mansoni Purine Nucleoside Phosphorylase In Complex With Inosine/gi|269914415|pdb|3FB1|AChain A, Crystal Structure Of Purine Nucleoside Phosphorylase In Complex With Ribose-1-Phosphate/gi|269914416|pdb|3FB1|BChain B, Crystal Structure Of Purine Nucleoside Phosphorylase In Complex With Ribose-1-Phosphate/gi|269914417|pdb|3FB1|CChain C, Crystal Structure Of Purine Nucleoside Phosphorylase In Complex With Ribose-1-Phosphate/gi|291191118|pdb|3IEX|AChain A, Schistosoma Purine Nucleoside Phosphorylase In Complex With Guanosine/gi|291191119|pdb|3IEX|BChain B, Schistosoma Purine Nucleoside Phosphorylase In Complex With Guanosine/gi|291191120|pdb|3IEX|CChain C, Schistosoma Purine Nucleoside Phosphorylase In Complex With Guanosine/gi|12958632|gb|AAK09382.1|AF321922_1purine-nucleoside phosphorylase [Schistosoma mansoni];gi|1084301527|ref|XP_018653854.1|purine nucleoside phosphorylase [Schistosoma mansoni]/gi|360043712|emb|CCD81258.1|purine nucleoside phosphorylase [Schistosoma mansoni];gi|684414210|ref|XP_009177669.1|hypothetical protein T265_15960, partial [Opisthorchis viverrini]/gi|663039811|gb|KER18584.1|hypothetical protein T265_15960, partial [Opisthorchis viverrini];gi|432911327|ref|XP_004078625.1|purine nucleoside phosphorylase-like [Oryzias latipes]</t>
  </si>
  <si>
    <t>Fasciola hepatica;Schistosoma japonicum;Schistosoma japonicum;Clonorchis sinensis;Schistosoma japonicum;Schistosoma haematobium/Schistosoma haematobium;Schistosoma mansoni/Schistosoma mansoni/Schistosoma mansoni/Schistosoma mansoni/Schistosoma mansoni/Schistosoma mansoni/Schistosoma mansoni/Schistosoma mansoni/Schistosoma mansoni/Schistosoma mansoni/Schistosoma mansoni/Schistosoma mansoni/Schistosoma mansoni/Schistosoma mansoni/Schistosoma mansoni/Schistosoma mansoni/Schistosoma mansoni/Schistosoma mansoni/Schistosoma mansoni/Schistosoma mansoni/Schistosoma mansoni/Schistosoma mansoni/Schistosoma mansoni/Schistosoma mansoni/Schistosoma mansoni/Schistosoma mansoni/Schistosoma mansoni/Schistosoma mansoni/Schistosoma mansoni/Schistosoma mansoni/Schistosoma mansoni/Schistosoma mansoni/Schistosoma mansoni/Schistosoma mansoni/Schistosoma mansoni/Schistosoma mansoni/Schistosoma mansoni;Schistosoma mansoni/Schistosoma mansoni;Opisthorchis viverrini/Opisthorchis viverrini;Oryzias latipes</t>
  </si>
  <si>
    <t>2.5E-146;4.2E-128;6.5E-128;7.6E-128;7.8E-128;1.4E-124;6.1E-124;1.4E-121;2.3E-116;8.6E-110</t>
  </si>
  <si>
    <t>100.00%;78.17%;78.17%;79.50%;78.52%;76.33%;76.06%;76.87%;76.95%;73.55%</t>
  </si>
  <si>
    <t>PIS84256.1;CAX70423.1;CAX75128.1;GAA35173.2;CAX75127.1;XP_012796952.1/KGB37190.1;3E9R_B/3IEX_B/3E9R_C/3IEX_C/3E9R_A/3DJF_A/3IEX_A/3DJF_B/3E9Z_B/3DJF_C/3E9Z_C/3E9Z_A/1TCU_B/1TCV_A/3FB1_A/1TCU_C/1TCV_B/3FB1_B/1TCV_C/3FB1_C/1TD1_C/3F8W_A/3F8W_B/3F8W_C/AAK09382.1/1TCU_A/1TD1_A/3FAZ_A/1TD1_B/3FAZ_B/3FAZ_C/3FNQ_C/3E0Q_B/3E0Q_C/3FNQ_A/3FNQ_B/3E0Q_A;XP_018653854.1/CCD81258.1;XP_009177669.1/KER18584.1;XP_004078625.1</t>
  </si>
  <si>
    <t>417.542;374.785;374.4;375.941;374.015;365.925;364.385;362.844;344.354;328.561</t>
  </si>
  <si>
    <t>1TD1_A;Smp_090520;C1LK99;Q9BMI9;Q9BMI9;Q9BMI9;CLF_109726;Smp_090520;3FNQ_C;3FNQ_A;LOC101162955;LOC101162955;Q9BMI9;Q9BMI9;C1L6U5;Q9BMI9;Q9BMI9;Q9BMI9;Q9BMI9;Q9BMI9;3F8W_C;Q9BMI9;1TCU_C;3IEX_A;LOC101162955;3FNQ_A;3FNQ_A;MS3_05516;3E0Q_C;Smp_090520;3FNQ_B;3FNQ_A;3F8W_C;3E9R_A;3F8W_C;Q9BMI9;Q9BMI9;Q9BMI9;3F8W_C;Q9BMI9;Q9BMI9;Q9BMI9;Q9BMI9;Q9BMI9;Q9BMI9;3F8W_B;3F8W_B;3IEX_B;Smp_090520;3FNQ_B;Q9BMI9;Q9BMI9;Smp_090520;1TD1_B;1TCU_B;Q9BMI9;Q9BMI9;Q9BMI9;3E0Q_B;3FNQ_B;3F8W_B;3FNQ_A;Q9BMI9;Q9BMI9;MS3_05516;3DJF_C;3FNQ_B;3F8W_B;LOC101162955;3IEX_C;Q9BMI9;Q9BMI9;1TD1_C;Q9BMI9;Q9BMI9;T265_15960;3F8W_A;3FAZ_B;Q9BMI9;Q9BMI9;3F8W_A;Q9BMI9;3FAZ_A;Q9BMI9;Q9BMI9;3DJF_B;Q9BMI9;Q9BMI9;Q9BMI9;MS3_05516;3E9Z_B;C1LKA0;Q9BMI9;Q9BMI9;Q9BMI9;Q9BMI9;Smp_090520;Q9BMI9;Q9BMI9;Q9BMI9;Q9BMI9;MS3_05516;3FB1_C;Q9BMI9;Q9BMI9;Smp_090520;3DJF_B;Smp_090520;3DJF_B;Q9BMI9;3FB1_B;Q9BMI9;Smp_090520;3DJF_A;Q9BMI9;1TD1_C;Q9BMI9;1TD1_C;Q9BMI9;3E9R_A;Q9BMI9;CLF_109726;Q9BMI9;3FAZ_C;1TCV_B;Q9BMI9;Q9BMI9;3DJF_A;C1L6U5;Q9BMI9;3DJF_A;C1LKA0;3DJF_A;Q9BMI9;Q9BMI9;Q9BMI9;Q9BMI9;1TCV_C;1TD1_C;3E0Q_A;Q9BMI9;3IEX_A;T265_15960;Q9BMI9;Q9BMI9;Q9BMI9;Q9BMI9;Q9BMI9;3FAZ_C;Q9BMI9;Q9BMI9;3IEX_C;Q9BMI9;3IEX_C;3IEX_C;Q9BMI9;3FNQ_C;1TCV_A;3FNQ_C;Q9BMI9;3F8W_B;1TCV_A;1TCV_A;1TCV_B;1TCV_A;C1LKA0;C1LK99;Q9BMI9;3DJF_B;Q9BMI9;Q9BMI9;Q9BMI9;3E9R_B;3FAZ_C;T265_15960;Q9BMI9;T265_15960;Q9BMI9;MS3_05516;Q9BMI9;Q9BMI9;Q9BMI9;T265_15960;Q9BMI9;3FNQ_B;Q9BMI9;Q9BMI9;Q9BMI9;Q9BMI9;3FNQ_C;3E9Z_B;Q9BMI9;Q9BMI9;Q9BMI9;3DJF_A;Smp_090520;Q9BMI9;Q9BMI9;1TCU_A;MS3_05516;3E0Q_C;T265_15960;3FNQ_C;Q9BMI9;3E0Q_C;Q9BMI9;Smp_090520;T265_15960;3F8W_A;Q9BMI9;3E9Z_A;T265_15960;Smp_090520;Q9BMI9;Q9BMI9;Q9BMI9;1TCV_A;C1LKA0;1TCU_A;T265_15960;3DJF_C;Q9BMI9;1TCU_A;Q9BMI9;LOC101162955;Q9BMI9;Q9BMI9;Q9BMI9;Q9BMI9;Smp_090520;3E0Q_C;C1LKA0;Smp_090520;Q9BMI9;Smp_090520;Smp_090520;3DJF_B;3FAZ_A;Q9BMI9;3FB1_A;1TCU_B;Q9BMI9;Q9BMI9;Q9BMI9;3FNQ_C;Q9BMI9;3FB1_C;Q9BMI9;3E0Q_B;Q9BMI9;3E0Q_A;1TCU_C;Q9BMI9;MS3_05516;3FB1_C;3FB1_C;3E9Z_A;Q9BMI9;Smp_090520;1TD1_A;T265_15960;1TCU_A;3E9Z_A;3E9Z_A;3E0Q_A;3E9Z_A;Smp_090520;1TCV_C;3E0Q_A;1TCV_C;C1L6U5;Q9BMI9;3E0Q_A;Q9BMI9;3E9Z_C;3FB1_B;Smp_090520;Q9BMI9;3E9Z_B;3FAZ_A;Q9BMI9;3E9Z_B;3E9Z_B;3E9Z_B;Q9BMI9;3FB1_C;Q9BMI9;Q9BMI9;3E9Z_C;1TCV_B;Q9BMI9;1TCV_B;C1LK99;Q9BMI9;Q9BMI9;Q9BMI9;Q9BMI9;Q9BMI9;Q9BMI9;Q9BMI9;Q9BMI9;3E9Z_C;3E9R_C;Q9BMI9;3E9R_C;Smp_090520;Q9BMI9;Q9BMI9;Q9BMI9;Q9BMI9;Q9BMI9;1TCV_B;Q9BMI9;3E9R_A;MS3_05516;Q9BMI9;Q9BMI9;MS3_05516;Q9BMI9;1TCV_B;Smp_090520;Q9BMI9;3E9R_C;Q9BMI9;1TD1_A;T265_15960;3E9Z_A;Q9BMI9;3FB1_B;Q9BMI9;Q9BMI9;Q9BMI9;Smp_090520;T265_15960;Smp_090520;Smp_090520;Smp_090520;Q9BMI9;LOC101162955;3IEX_A;3FB1_B;1TD1_B;1TCU_A;3F8W_C;1TCU_C;3IEX_C;Q9BMI9;3E0Q_C;Q9BMI9;Q9BMI9;Smp_090520;Q9BMI9;1TCU_B;MS3_05516;3E0Q_B;Smp_090520;Smp_090520;Q9BMI9;3E0Q_B;CLF_109726;3FNQ_B;3DJF_B;3FB1_A;1TCU_B;3FAZ_C;1TD1_B;1TD1_B;1TCU_B;1TCU_B;1TD1_B;Q9BMI9;3E0Q_B;3IEX_B;3FAZ_B;Q9BMI9;3FAZ_B;Smp_090520;MS3_05516;Smp_090520;3E9R_A;Q9BMI9;Q9BMI9;Q9BMI9;Q9BMI9;Q9BMI9;3E9R_A;1TD1_C;Q9BMI9;Q9BMI9;Q9BMI9;3E9R_A;3F8W_C;Q9BMI9;Q9BMI9;Q9BMI9;Q9BMI9;Q9BMI9;3FB1_B;LOC101162955;C1L6U5;3FAZ_B;Q9BMI9;Q9BMI9;1TCV_C;Smp_090520;Q9BMI9;Q9BMI9;3IEX_A;3E9R_C;3IEX_A;C1L6U5;3FAZ_B;Q9BMI9;3DJF_C;Q9BMI9;Q9BMI9;Q9BMI9;Q9BMI9;Q9BMI9;Q9BMI9;Q9BMI9;3E9R_C;Q9BMI9;T265_15960;3E9R_B;3E9R_B;3E9R_B;3FAZ_C;Q9BMI9;Q9BMI9;Q9BMI9;3E0Q_A;MS3_05516;MS3_05516;C1LK99;3IEX_C;CLF_109726;3FB1_C;CLF_109726;Smp_090520;3IEX_B;Q9BMI9;3IEX_B;1TCV_A;MS3_05516;3FB1_A;3IEX_B;C1LK99;Q9BMI9;Q9BMI9;Smp_090520;C1LK99;Q9BMI9;Q9BMI9;Q9BMI9;Q9BMI9;3E9R_B;T265_15960;Q9BMI9;3E9Z_C;3E9Z_C;Smp_090520;3E9R_C;Q9BMI9;Q9BMI9;3DJF_C;Q9BMI9;Q9BMI9;3IEX_B;3FAZ_C;3FB1_A;Q9BMI9;Q9BMI9;1TCU_A;Q9BMI9;1TCU_C;Q9BMI9;MS3_05516;Q9BMI9;Q9BMI9;CLF_109726;C1LKA0;Q9BMI9;3FAZ_B;Smp_090520;3E0Q_C;3DJF_A;1TD1_A;3F8W_A;3DJF_C;T265_15960;3FNQ_A;1TD1_A;1TCU_C;3F8W_A;1TD1_A;T265_15960;Q9BMI9;3DJF_C;3F8W_A;1TCV_C;C1L6U5;3FB1_B;3IEX_A;Q9BMI9;1TCV_C;Q9BMI9;Q9BMI9;3FAZ_A;1TCU_C;3FAZ_A;1TD1_C;Q9BMI9;Smp_090520;Q9BMI9;Q9BMI9;Q9BMI9;Q9BMI9;Q9BMI9;Q9BMI9;Q9BMI9;Q9BMI9;3E9Z_C;MS3_05516;3E0Q_B;Q9BMI9;Q9BMI9;Q9BMI9;Q9BMI9;3E9R_B;3FAZ_A;3FB1_A;Q9BMI9;3FB1_A;1TD1_B;3F8W_B;Q9BMI9</t>
  </si>
  <si>
    <t>6183;6183;6182;6183;6183;6183;79923;6183;6183;6183;8090;8090;6183;6183;6182;6183;6183;6183;6183;6183;6183;6183;6183;6183;8090;6183;6183;6185;6183;6183;6183;6183;6183;6183;6183;6183;6183;6183;6183;6183;6183;6183;6183;6183;6183;6183;6183;6183;6183;6183;6183;6183;6183;6183;6183;6183;6183;6183;6183;6183;6183;6183;6183;6183;6185;6183;6183;6183;8090;6183;6183;6183;6183;6183;6183;6198;6183;6183;6183;6183;6183;6183;6183;6183;6183;6183;6183;6183;6183;6185;6183;6182;6183;6183;6183;6183;6183;6183;6183;6183;6183;6185;6183;6183;6183;6183;6183;6183;6183;6183;6183;6183;6183;6183;6183;6183;6183;6183;6183;6183;6183;79923;6183;6183;6183;6183;6183;6183;6182;6183;6183;6182;6183;6183;6183;6183;6183;6183;6183;6183;6183;6183;6198;6183;6183;6183;6183;6183;6183;6183;6183;6183;6183;6183;6183;6183;6183;6183;6183;6183;6183;6183;6183;6183;6183;6182;6182;6183;6183;6183;6183;6183;6183;6183;6198;6183;6198;6183;6185;6183;6183;6183;6198;6183;6183;6183;6183;6183;6183;6183;6183;6183;6183;6183;6183;6183;6183;6183;6183;6185;6183;6198;6183;6183;6183;6183;6183;6198;6183;6183;6183;6198;6183;6183;6183;6183;6183;6182;6183;6198;6183;6183;6183;6183;8090;6183;6183;6183;6183;6183;6183;6182;6183;6183;6183;6183;6183;6183;6183;6183;6183;6183;6183;6183;6183;6183;6183;6183;6183;6183;6183;6183;6183;6185;6183;6183;6183;6183;6183;6183;6198;6183;6183;6183;6183;6183;6183;6183;6183;6183;6182;6183;6183;6183;6183;6183;6183;6183;6183;6183;6183;6183;6183;6183;6183;6183;6183;6183;6183;6183;6183;6183;6182;6183;6183;6183;6183;6183;6183;6183;6183;6183;6183;6183;6183;6183;6183;6183;6183;6183;6183;6183;6183;6183;6185;6183;6183;6185;6183;6183;6183;6183;6183;6183;6183;6198;6183;6183;6183;6183;6183;6183;6183;6198;6183;6183;6183;6183;8090;6183;6183;6183;6183;6183;6183;6183;6183;6183;6183;6183;6183;6183;6183;6185;6183;6183;6183;6183;6183;79923;6183;6183;6183;6183;6183;6183;6183;6183;6183;6183;6183;6183;6183;6183;6183;6183;6183;6185;6183;6183;6183;6183;6183;6183;6183;6183;6183;6183;6183;6183;6183;6183;6183;6183;6183;6183;6183;6183;8090;6182;6183;6183;6183;6183;6183;6183;6183;6183;6183;6183;6182;6183;6183;6183;6183;6183;6183;6183;6183;6183;6183;6183;6183;6198;6183;6183;6183;6183;6183;6183;6183;6183;6185;6185;6182;6183;79923;6183;79923;6183;6183;6183;6183;6183;6185;6183;6183;6182;6183;6183;6183;6182;6183;6183;6183;6183;6183;6198;6183;6183;6183;6183;6183;6183;6183;6183;6183;6183;6183;6183;6183;6183;6183;6183;6183;6183;6183;6185;6183;6183;79923;6182;6183;6183;6183;6183;6183;6183;6183;6183;6198;6183;6183;6183;6183;6183;6198;6183;6183;6183;6183;6182;6183;6183;6183;6183;6183;6183;6183;6183;6183;6183;6183;6183;6183;6183;6183;6183;6183;6183;6183;6183;6183;6185;6183;6183;6183;6183;6183;6183;6183;6183;6183;6183;6183;6183;6183</t>
  </si>
  <si>
    <t>1TD1_A;G4VP82;C1LK99;Q9BMI9;Q9BMI9;Q9BMI9;H2KSM1;G4VP82;3FNQ_C;3FNQ_A;H2LBY1;H2LBY1;Q9BMI9;Q9BMI9;C1L6U5;Q9BMI9;Q9BMI9;Q9BMI9;Q9BMI9;Q9BMI9;3F8W_C;Q9BMI9;1TCU_C;3IEX_A;H2LBY1;3FNQ_A;3FNQ_A;A0A094ZR11;3E0Q_C;G4VP82;3FNQ_B;3FNQ_A;3F8W_C;3E9R_A;3F8W_C;Q9BMI9;Q9BMI9;Q9BMI9;3F8W_C;Q9BMI9;Q9BMI9;Q9BMI9;Q9BMI9;Q9BMI9;Q9BMI9;3F8W_B;3F8W_B;3IEX_B;G4VP82;3FNQ_B;Q9BMI9;Q9BMI9;G4VP82;1TD1_B;1TCU_B;Q9BMI9;Q9BMI9;Q9BMI9;3E0Q_B;3FNQ_B;3F8W_B;3FNQ_A;Q9BMI9;Q9BMI9;A0A094ZR11;3DJF_C;3FNQ_B;3F8W_B;H2LBY1;3IEX_C;Q9BMI9;Q9BMI9;1TD1_C;Q9BMI9;Q9BMI9;A0A074ZTL8;3F8W_A;3FAZ_B;Q9BMI9;Q9BMI9;3F8W_A;Q9BMI9;3FAZ_A;Q9BMI9;Q9BMI9;3DJF_B;Q9BMI9;Q9BMI9;Q9BMI9;A0A094ZR11;3E9Z_B;C1LKA0;Q9BMI9;Q9BMI9;Q9BMI9;Q9BMI9;G4VP82;Q9BMI9;Q9BMI9;Q9BMI9;Q9BMI9;A0A094ZR11;3FB1_C;Q9BMI9;Q9BMI9;G4VP82;3DJF_B;G4VP82;3DJF_B;Q9BMI9;3FB1_B;Q9BMI9;G4VP82;3DJF_A;Q9BMI9;1TD1_C;Q9BMI9;1TD1_C;Q9BMI9;3E9R_A;Q9BMI9;H2KSM1;Q9BMI9;3FAZ_C;1TCV_B;Q9BMI9;Q9BMI9;3DJF_A;C1L6U5;Q9BMI9;3DJF_A;C1LKA0;3DJF_A;Q9BMI9;Q9BMI9;Q9BMI9;Q9BMI9;1TCV_C;1TD1_C;3E0Q_A;Q9BMI9;3IEX_A;A0A074ZTL8;Q9BMI9;Q9BMI9;Q9BMI9;Q9BMI9;Q9BMI9;3FAZ_C;Q9BMI9;Q9BMI9;3IEX_C;Q9BMI9;3IEX_C;3IEX_C;Q9BMI9;3FNQ_C;1TCV_A;3FNQ_C;Q9BMI9;3F8W_B;1TCV_A;1TCV_A;1TCV_B;1TCV_A;C1LKA0;C1LK99;Q9BMI9;3DJF_B;Q9BMI9;Q9BMI9;Q9BMI9;3E9R_B;3FAZ_C;A0A074ZTL8;Q9BMI9;A0A074ZTL8;Q9BMI9;A0A094ZR11;Q9BMI9;Q9BMI9;Q9BMI9;A0A074ZTL8;Q9BMI9;3FNQ_B;Q9BMI9;Q9BMI9;Q9BMI9;Q9BMI9;3FNQ_C;3E9Z_B;Q9BMI9;Q9BMI9;Q9BMI9;3DJF_A;G4VP82;Q9BMI9;Q9BMI9;1TCU_A;A0A094ZR11;3E0Q_C;A0A074ZTL8;3FNQ_C;Q9BMI9;3E0Q_C;Q9BMI9;G4VP82;A0A074ZTL8;3F8W_A;Q9BMI9;3E9Z_A;A0A074ZTL8;G4VP82;Q9BMI9;Q9BMI9;Q9BMI9;1TCV_A;C1LKA0;1TCU_A;A0A074ZTL8;3DJF_C;Q9BMI9;1TCU_A;Q9BMI9;H2LBY1;Q9BMI9;Q9BMI9;Q9BMI9;Q9BMI9;G4VP82;3E0Q_C;C1LKA0;G4VP82;Q9BMI9;G4VP82;G4VP82;3DJF_B;3FAZ_A;Q9BMI9;3FB1_A;1TCU_B;Q9BMI9;Q9BMI9;Q9BMI9;3FNQ_C;Q9BMI9;3FB1_C;Q9BMI9;3E0Q_B;Q9BMI9;3E0Q_A;1TCU_C;Q9BMI9;A0A094ZR11;3FB1_C;3FB1_C;3E9Z_A;Q9BMI9;G4VP82;1TD1_A;A0A074ZTL8;1TCU_A;3E9Z_A;3E9Z_A;3E0Q_A;3E9Z_A;G4VP82;1TCV_C;3E0Q_A;1TCV_C;C1L6U5;Q9BMI9;3E0Q_A;Q9BMI9;3E9Z_C;3FB1_B;G4VP82;Q9BMI9;3E9Z_B;3FAZ_A;Q9BMI9;3E9Z_B;3E9Z_B;3E9Z_B;Q9BMI9;3FB1_C;Q9BMI9;Q9BMI9;3E9Z_C;1TCV_B;Q9BMI9;1TCV_B;C1LK99;Q9BMI9;Q9BMI9;Q9BMI9;Q9BMI9;Q9BMI9;Q9BMI9;Q9BMI9;Q9BMI9;3E9Z_C;3E9R_C;Q9BMI9;3E9R_C;G4VP82;Q9BMI9;Q9BMI9;Q9BMI9;Q9BMI9;Q9BMI9;1TCV_B;Q9BMI9;3E9R_A;A0A094ZR11;Q9BMI9;Q9BMI9;A0A094ZR11;Q9BMI9;1TCV_B;G4VP82;Q9BMI9;3E9R_C;Q9BMI9;1TD1_A;A0A074ZTL8;3E9Z_A;Q9BMI9;3FB1_B;Q9BMI9;Q9BMI9;Q9BMI9;G4VP82;A0A074ZTL8;G4VP82;G4VP82;G4VP82;Q9BMI9;H2LBY1;3IEX_A;3FB1_B;1TD1_B;1TCU_A;3F8W_C;1TCU_C;3IEX_C;Q9BMI9;3E0Q_C;Q9BMI9;Q9BMI9;G4VP82;Q9BMI9;1TCU_B;A0A094ZR11;3E0Q_B;G4VP82;G4VP82;Q9BMI9;3E0Q_B;H2KSM1;3FNQ_B;3DJF_B;3FB1_A;1TCU_B;3FAZ_C;1TD1_B;1TD1_B;1TCU_B;1TCU_B;1TD1_B;Q9BMI9;3E0Q_B;3IEX_B;3FAZ_B;Q9BMI9;3FAZ_B;G4VP82;A0A094ZR11;G4VP82;3E9R_A;Q9BMI9;Q9BMI9;Q9BMI9;Q9BMI9;Q9BMI9;3E9R_A;1TD1_C;Q9BMI9;Q9BMI9;Q9BMI9;3E9R_A;3F8W_C;Q9BMI9;Q9BMI9;Q9BMI9;Q9BMI9;Q9BMI9;3FB1_B;H2LBY1;C1L6U5;3FAZ_B;Q9BMI9;Q9BMI9;1TCV_C;G4VP82;Q9BMI9;Q9BMI9;3IEX_A;3E9R_C;3IEX_A;C1L6U5;3FAZ_B;Q9BMI9;3DJF_C;Q9BMI9;Q9BMI9;Q9BMI9;Q9BMI9;Q9BMI9;Q9BMI9;Q9BMI9;3E9R_C;Q9BMI9;A0A074ZTL8;3E9R_B;3E9R_B;3E9R_B;3FAZ_C;Q9BMI9;Q9BMI9;Q9BMI9;3E0Q_A;A0A094ZR11;A0A094ZR11;C1LK99;3IEX_C;H2KSM1;3FB1_C;H2KSM1;G4VP82;3IEX_B;Q9BMI9;3IEX_B;1TCV_A;A0A094ZR11;3FB1_A;3IEX_B;C1LK99;Q9BMI9;Q9BMI9;G4VP82;C1LK99;Q9BMI9;Q9BMI9;Q9BMI9;Q9BMI9;3E9R_B;A0A074ZTL8;Q9BMI9;3E9Z_C;3E9Z_C;G4VP82;3E9R_C;Q9BMI9;Q9BMI9;3DJF_C;Q9BMI9;Q9BMI9;3IEX_B;3FAZ_C;3FB1_A;Q9BMI9;Q9BMI9;1TCU_A;Q9BMI9;1TCU_C;Q9BMI9;A0A094ZR11;Q9BMI9;Q9BMI9;H2KSM1;C1LKA0;Q9BMI9;3FAZ_B;G4VP82;3E0Q_C;3DJF_A;1TD1_A;3F8W_A;3DJF_C;A0A074ZTL8;3FNQ_A;1TD1_A;1TCU_C;3F8W_A;1TD1_A;A0A074ZTL8;Q9BMI9;3DJF_C;3F8W_A;1TCV_C;C1L6U5;3FB1_B;3IEX_A;Q9BMI9;1TCV_C;Q9BMI9;Q9BMI9;3FAZ_A;1TCU_C;3FAZ_A;1TD1_C;Q9BMI9;G4VP82;Q9BMI9;Q9BMI9;Q9BMI9;Q9BMI9;Q9BMI9;Q9BMI9;Q9BMI9;Q9BMI9;3E9Z_C;A0A094ZR11;3E0Q_B;Q9BMI9;Q9BMI9;Q9BMI9;Q9BMI9;3E9R_B;3FAZ_A;3FB1_A;Q9BMI9;3FB1_A;1TD1_B;3F8W_B;Q9BMI9</t>
  </si>
  <si>
    <t>PDB;UniProtKB;UniProtKB;UniProtKB;UniProtKB;UniProtKB;UniProtKB;UniProtKB;PDB;PDB;UniProtKB;UniProtKB;UniProtKB;UniProtKB;UniProtKB;UniProtKB;UniProtKB;UniProtKB;UniProtKB;UniProtKB;PDB;UniProtKB;PDB;PDB;UniProtKB;PDB;PDB;UniProtKB;PDB;UniProtKB;PDB;PDB;PDB;PDB;PDB;UniProtKB;UniProtKB;UniProtKB;PDB;UniProtKB;UniProtKB;UniProtKB;UniProtKB;UniProtKB;UniProtKB;PDB;PDB;PDB;UniProtKB;PDB;UniProtKB;UniProtKB;UniProtKB;PDB;PDB;UniProtKB;UniProtKB;UniProtKB;PDB;PDB;PDB;PDB;UniProtKB;UniProtKB;UniProtKB;PDB;PDB;PDB;UniProtKB;PDB;UniProtKB;UniProtKB;PDB;UniProtKB;UniProtKB;UniProtKB;PDB;PDB;UniProtKB;UniProtKB;PDB;UniProtKB;PDB;UniProtKB;UniProtKB;PDB;UniProtKB;UniProtKB;UniProtKB;UniProtKB;PDB;UniProtKB;UniProtKB;UniProtKB;UniProtKB;UniProtKB;UniProtKB;UniProtKB;UniProtKB;UniProtKB;UniProtKB;UniProtKB;PDB;UniProtKB;UniProtKB;UniProtKB;PDB;UniProtKB;PDB;UniProtKB;PDB;UniProtKB;UniProtKB;PDB;UniProtKB;PDB;UniProtKB;PDB;UniProtKB;PDB;UniProtKB;UniProtKB;UniProtKB;PDB;PDB;UniProtKB;UniProtKB;PDB;UniProtKB;UniProtKB;PDB;UniProtKB;PDB;UniProtKB;UniProtKB;UniProtKB;UniProtKB;PDB;PDB;PDB;UniProtKB;PDB;UniProtKB;UniProtKB;UniProtKB;UniProtKB;UniProtKB;UniProtKB;PDB;UniProtKB;UniProtKB;PDB;UniProtKB;PDB;PDB;UniProtKB;PDB;PDB;PDB;UniProtKB;PDB;PDB;PDB;PDB;PDB;UniProtKB;UniProtKB;UniProtKB;PDB;UniProtKB;UniProtKB;UniProtKB;PDB;PDB;UniProtKB;UniProtKB;UniProtKB;UniProtKB;UniProtKB;UniProtKB;UniProtKB;UniProtKB;UniProtKB;UniProtKB;PDB;UniProtKB;UniProtKB;UniProtKB;UniProtKB;PDB;PDB;UniProtKB;UniProtKB;UniProtKB;PDB;UniProtKB;UniProtKB;UniProtKB;PDB;UniProtKB;PDB;UniProtKB;PDB;UniProtKB;PDB;UniProtKB;UniProtKB;UniProtKB;PDB;UniProtKB;PDB;UniProtKB;UniProtKB;UniProtKB;UniProtKB;UniProtKB;PDB;UniProtKB;PDB;UniProtKB;PDB;UniProtKB;PDB;UniProtKB;UniProtKB;UniProtKB;UniProtKB;UniProtKB;UniProtKB;UniProtKB;PDB;UniProtKB;UniProtKB;UniProtKB;UniProtKB;UniProtKB;PDB;PDB;UniProtKB;PDB;PDB;UniProtKB;UniProtKB;UniProtKB;PDB;UniProtKB;PDB;UniProtKB;PDB;UniProtKB;PDB;PDB;UniProtKB;UniProtKB;PDB;PDB;PDB;UniProtKB;UniProtKB;PDB;UniProtKB;PDB;PDB;PDB;PDB;PDB;UniProtKB;PDB;PDB;PDB;UniProtKB;UniProtKB;PDB;UniProtKB;PDB;PDB;UniProtKB;UniProtKB;PDB;PDB;UniProtKB;PDB;PDB;PDB;UniProtKB;PDB;UniProtKB;UniProtKB;PDB;PDB;UniProtKB;PDB;UniProtKB;UniProtKB;UniProtKB;UniProtKB;UniProtKB;UniProtKB;UniProtKB;UniProtKB;UniProtKB;PDB;PDB;UniProtKB;PDB;UniProtKB;UniProtKB;UniProtKB;UniProtKB;UniProtKB;UniProtKB;PDB;UniProtKB;PDB;UniProtKB;UniProtKB;UniProtKB;UniProtKB;UniProtKB;PDB;UniProtKB;UniProtKB;PDB;UniProtKB;PDB;UniProtKB;PDB;UniProtKB;PDB;UniProtKB;UniProtKB;UniProtKB;UniProtKB;UniProtKB;UniProtKB;UniProtKB;UniProtKB;UniProtKB;UniProtKB;PDB;PDB;PDB;PDB;PDB;PDB;PDB;UniProtKB;PDB;UniProtKB;UniProtKB;UniProtKB;UniProtKB;PDB;UniProtKB;PDB;UniProtKB;UniProtKB;UniProtKB;PDB;UniProtKB;PDB;PDB;PDB;PDB;PDB;PDB;PDB;PDB;PDB;PDB;UniProtKB;PDB;PDB;PDB;UniProtKB;PDB;UniProtKB;UniProtKB;UniProtKB;PDB;UniProtKB;UniProtKB;UniProtKB;UniProtKB;UniProtKB;PDB;PDB;UniProtKB;UniProtKB;UniProtKB;PDB;PDB;UniProtKB;UniProtKB;UniProtKB;UniProtKB;UniProtKB;PDB;UniProtKB;UniProtKB;PDB;UniProtKB;UniProtKB;PDB;UniProtKB;UniProtKB;UniProtKB;PDB;PDB;PDB;UniProtKB;PDB;UniProtKB;PDB;UniProtKB;UniProtKB;UniProtKB;UniProtKB;UniProtKB;UniProtKB;UniProtKB;PDB;UniProtKB;UniProtKB;PDB;PDB;PDB;PDB;UniProtKB;UniProtKB;UniProtKB;PDB;UniProtKB;UniProtKB;UniProtKB;PDB;UniProtKB;PDB;UniProtKB;UniProtKB;PDB;UniProtKB;PDB;PDB;UniProtKB;PDB;PDB;UniProtKB;UniProtKB;UniProtKB;UniProtKB;UniProtKB;UniProtKB;UniProtKB;UniProtKB;UniProtKB;PDB;UniProtKB;UniProtKB;PDB;PDB;UniProtKB;PDB;UniProtKB;UniProtKB;PDB;UniProtKB;UniProtKB;PDB;PDB;PDB;UniProtKB;UniProtKB;PDB;UniProtKB;PDB;UniProtKB;UniProtKB;UniProtKB;UniProtKB;UniProtKB;UniProtKB;UniProtKB;PDB;UniProtKB;PDB;PDB;PDB;PDB;PDB;UniProtKB;PDB;PDB;PDB;PDB;PDB;UniProtKB;UniProtKB;PDB;PDB;PDB;UniProtKB;PDB;PDB;UniProtKB;PDB;UniProtKB;UniProtKB;PDB;PDB;PDB;PDB;UniProtKB;UniProtKB;UniProtKB;UniProtKB;UniProtKB;UniProtKB;UniProtKB;UniProtKB;UniProtKB;UniProtKB;PDB;UniProtKB;PDB;UniProtKB;UniProtKB;UniProtKB;UniProtKB;PDB;PDB;PDB;UniProtKB;PDB;PDB;PDB;UniProtKB</t>
  </si>
  <si>
    <t>GO:0016757-IEA;GO:0005737-IBA;GO:0003824-IEA;GO:0016020-IEA;GO:0016021-IEA;GO:0009116-IEA;GO:0043101-IBA;GO:0016740-IEA;GO:0006139-IEA;GO:0016763-IEA;GO:0004731-IBA;GO:0004731-IEA</t>
  </si>
  <si>
    <t>transferase activity, transferring glycosyl groups-IEA;cytoplasm-IBA;catalytic activity-IEA;membrane-IEA;integral component of membrane-IEA;nucleoside metabolic process-IEA;purine-containing compound salvage-IBA;transferase activity-IEA;nucleobase-containing compound metabolic process-IEA;transferase activity, transferring pentosyl groups-IEA;purine-nucleoside phosphorylase activity-IBA;purine-nucleoside phosphorylase activity-IEA</t>
  </si>
  <si>
    <t>Molecular Function-IEA;Cellular Component-IBA;Molecular Function-IEA;Cellular Component-IEA;Cellular Component-IEA;Biological Process-IEA;Biological Process-IBA;Molecular Function-IEA;Biological Process-IEA;Molecular Function-IEA;Molecular Function-IBA;Molecular Function-IEA</t>
  </si>
  <si>
    <t>GO:0004731;GO:0005737;GO:0009116;GO:0016021;GO:0043101</t>
  </si>
  <si>
    <t>purine-nucleoside phosphorylase activity;cytoplasm;nucleoside metabolic process;integral component of membrane;purine-containing compound salvage</t>
  </si>
  <si>
    <t>Molecular Function;Cellular Component;Biological Process;Cellular Component;Biological Process</t>
  </si>
  <si>
    <t>BN1106_s2036B000204.mRNA-1</t>
  </si>
  <si>
    <t>gi|358253006|dbj|GAA51290.1|Ras-related protein Rab-18 [Clonorchis sinensis];gi|684384269|ref|XP_009167798.1|hypothetical protein T265_13575, partial [Opisthorchis viverrini]/gi|663052522|gb|KER28490.1|hypothetical protein T265_13575, partial [Opisthorchis viverrini];gi|1277519747|gb|PIS84648.1|Ras family protein, partial [Fasciola hepatica];gi|1084291487|ref|XP_018648847.1|putative rab-18 [Schistosoma mansoni]/gi|353229802|emb|CCD75973.1|putative rab-18 [Schistosoma mansoni];gi|56753826|gb|AAW25110.1|SJCHGC06157 protein [Schistosoma japonicum];gi|29841055|gb|AAP06068.1|similar to GenBank Accession Number S38340 membrane associated GTP binding protein RAB18 in Caenorhabditis briggsae [Schistosoma japonicum];gi|443683130|gb|ELT87498.1|hypothetical protein CAPTEDRAFT_21334 [Capitella teleta]/gi|443728770|gb|ELU14963.1|hypothetical protein CAPTEDRAFT_21450 [Capitella teleta];gi|1242853962|ref|XP_022308534.1|ras-related protein Rab-18A-like [Crassostrea virginica];gi|926633518|ref|XP_013782566.1|ras-related protein Rab-18-B-like [Limulus polyphemus];gi|744514395|gb|AJC97120.1|Rab18 [Macrobrachium rosenbergii]</t>
  </si>
  <si>
    <t>Clonorchis sinensis;Opisthorchis viverrini/Opisthorchis viverrini;Fasciola hepatica;Schistosoma mansoni/Schistosoma mansoni;Schistosoma japonicum;Schistosoma japonicum;Capitella teleta/Capitella teleta;Crassostrea virginica;Limulus polyphemus;Macrobrachium rosenbergii</t>
  </si>
  <si>
    <t>4.2E-112;2.4E-108;7.5E-102;1.7E-95;3.6E-94;1.6E-86;1.5E-73;2.9E-71;3.6E-71;5.0E-71</t>
  </si>
  <si>
    <t>88.67%;83.33%;100.00%;80.69%;80.69%;85.55%;77.72%;78.29%;74.49%;71.43%</t>
  </si>
  <si>
    <t>GAA51290.1;XP_009167798.1/KER28490.1;PIS84648.1;XP_018648847.1/CCD75973.1;AAW25110.1;AAP06068.1;ELT87498.1/ELU14963.1;XP_022308534.1;XP_013782566.1;AJC97120.1</t>
  </si>
  <si>
    <t>328.176;318.931;299.671;286.189;282.722;262.307;230.335;224.172;224.172;223.787</t>
  </si>
  <si>
    <t>Smp_008230;Smp_008230;T265_13575;A0A0B4UCH7;T265_13575;CLF_105849;CLF_105849;CLF_105849;CAPTEDRAFT_21334;A0A0B4UCH7;Smp_008230;T265_13575;Smp_008230;Smp_008230;Q5DGE6;T265_13575;Smp_008230;T265_13575;CAPTEDRAFT_21334;Smp_008230;Q5DGE6;Q86F19;Smp_008230;Smp_008230;T265_13575;CAPTEDRAFT_21334;T265_13575;T265_13575;CAPTEDRAFT_21334;T265_13575;Q5DGE6;Smp_008230;CAPTEDRAFT_21334;Smp_008230;Smp_008230;Smp_008230;CAPTEDRAFT_21334;A0A0B4UCH7;T265_13575;Smp_008230;T265_13575;Q86F19;Q86F19;T265_13575;Smp_008230;Smp_008230</t>
  </si>
  <si>
    <t>6183;6183;6198;79674;6198;79923;79923;79923;283909;79674;6183;6198;6183;6183;6182;6198;6183;6198;283909;6183;6182;6182;6183;6183;6198;283909;6198;6198;283909;6198;6182;6183;283909;6183;6183;6183;283909;79674;6198;6183;6198;6182;6182;6198;6183;6183</t>
  </si>
  <si>
    <t>G4V7H8;G4V7H8;A0A074ZYT4;A0A0B4UCH7;A0A074ZYT4;G7YEA7;G7YEA7;G7YEA7;R7T3Y3;A0A0B4UCH7;G4V7H8;A0A074ZYT4;G4V7H8;G4V7H8;Q5DGE6;A0A074ZYT4;G4V7H8;A0A074ZYT4;R7T3Y3;G4V7H8;Q5DGE6;Q86F19;G4V7H8;G4V7H8;A0A074ZYT4;R7T3Y3;A0A074ZYT4;A0A074ZYT4;R7T3Y3;A0A074ZYT4;Q5DGE6;G4V7H8;R7T3Y3;G4V7H8;G4V7H8;G4V7H8;R7T3Y3;A0A0B4UCH7;A0A074ZYT4;G4V7H8;A0A074ZYT4;Q86F19;Q86F19;A0A074ZYT4;G4V7H8;G4V7H8</t>
  </si>
  <si>
    <t>GO:0005525-IEA;GO:0007264-IEA;GO:0034389-IBA;GO:0005622-IEA</t>
  </si>
  <si>
    <t>GTP binding-IEA;small GTPase mediated signal transduction-IEA;lipid particle organization-IBA;intracellular-IEA</t>
  </si>
  <si>
    <t>Molecular Function-IEA;Biological Process-IEA;Biological Process-IBA;Cellular Component-IEA</t>
  </si>
  <si>
    <t>GO:0005525;GO:0005622;GO:0007264;GO:0034389</t>
  </si>
  <si>
    <t>GTP binding;intracellular;small GTPase mediated signal transduction;lipid particle organization</t>
  </si>
  <si>
    <t>BN1106_s2014B000189.mRNA-1</t>
  </si>
  <si>
    <t>gi|1277513571|gb|PIS80620.1|NAC domain protein [Fasciola hepatica];gi|1149642637|gb|OON15808.1|NAC domain protein [Opisthorchis viverrini];gi|684375505|ref|XP_009165089.1|hypothetical protein T265_13033, partial [Opisthorchis viverrini]/gi|663055310|gb|KER31229.1|hypothetical protein T265_13033, partial [Opisthorchis viverrini];gi|226475192|emb|CAX71890.1|nascent polypeptide-associated complex subunit alpha [Schistosoma japonicum];gi|358333464|dbj|GAA51967.1|nascent polypeptide-associated complex subunit alpha muscle-specific form, partial [Clonorchis sinensis];gi|226478226|emb|CAX78371.1|nascent polypeptide-associated complex subunit alpha [Schistosoma japonicum];gi|1084295335|ref|XP_018650765.1|putative nascent polypeptide associated complex alpha subunit (nac alpha) [Schistosoma mansoni]/gi|360042739|emb|CCD78149.1|putative nascent polypeptide associated complex alpha subunit (nac alpha) [Schistosoma mansoni];gi|226478194|emb|CAX78355.1|nascent polypeptide-associated complex subunit alpha [Schistosoma japonicum];gi|226475182|emb|CAX71885.1|nascent polypeptide-associated complex subunit alpha [Schistosoma japonicum]/gi|226475184|emb|CAX71886.1|nascent polypeptide-associated complex subunit alpha [Schistosoma japonicum]/gi|226475186|emb|CAX71887.1|nascent polypeptide-associated complex subunit alpha [Schistosoma japonicum]/gi|226475190|emb|CAX71889.1|nascent polypeptide-associated complex subunit alpha [Schistosoma japonicum]/gi|226475194|emb|CAX71891.1|nascent polypeptide-associated complex subunit alpha [Schistosoma japonicum]/gi|226475196|emb|CAX71892.1|nascent polypeptide-associated complex subunit alpha [Schistosoma japonicum]/gi|226475198|emb|CAX71893.1|nascent polypeptide-associated complex subunit alpha [Schistosoma japonicum]/gi|226478198|emb|CAX78357.1|nascent polypeptide-associated complex subunit alpha [Schistosoma japonicum]/gi|226478200|emb|CAX78358.1|nascent polypeptide-associated complex subunit alpha [Schistosoma japonicum]/gi|226478202|emb|CAX78359.1|nascent polypeptide-associated complex subunit alpha [Schistosoma japonicum]/gi|226478204|emb|CAX78360.1|nascent polypeptide-associated complex subunit alpha [Schistosoma japonicum]/gi|226478206|emb|CAX78361.1|nascent polypeptide-associated complex subunit alpha [Schistosoma japonicum]/gi|226478208|emb|CAX78362.1|nascent polypeptide-associated complex subunit alpha [Schistosoma japonicum]/gi|226478212|emb|CAX78364.1|nascent polypeptide-associated complex subunit alpha [Schistosoma japonicum]/gi|226478214|emb|CAX78365.1|nascent polypeptide-associated complex subunit alpha [Schistosoma japonicum]/gi|226478216|emb|CAX78366.1|nascent polypeptide-associated complex subunit alpha [Schistosoma japonicum]/gi|226478218|emb|CAX78367.1|nascent polypeptide-associated complex subunit alpha [Schistosoma japonicum]/gi|226478220|emb|CAX78368.1|nascent polypeptide-associated complex subunit alpha [Schistosoma japonicum]/gi|226478222|emb|CAX78369.1|nascent polypeptide-associated complex subunit alpha [Schistosoma japonicum]/gi|226478224|emb|CAX78370.1|nascent polypeptide-associated complex subunit alpha [Schistosoma japonicum]/gi|226478228|emb|CAX78372.1|nascent polypeptide-associated complex subunit alpha [Schistosoma japonicum];gi|1084295337|ref|XP_018650766.1|putative nascent polypeptide associated complex alpha subunit (nac alpha) [Schistosoma mansoni]/gi|360042740|emb|CCD78150.1|putative nascent polypeptide associated complex alpha subunit (nac alpha) [Schistosoma mansoni]</t>
  </si>
  <si>
    <t>Fasciola hepatica;Opisthorchis viverrini;Opisthorchis viverrini/Opisthorchis viverrini;Schistosoma japonicum;Clonorchis sinensis;Schistosoma japonicum;Schistosoma mansoni/Schistosoma mansoni;Schistosoma japonicum;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;Schistosoma mansoni/Schistosoma mansoni</t>
  </si>
  <si>
    <t>3.8E-129;7.4E-91;1.1E-88;2.0E-81;1.6E-79;6.6E-79;8.6E-74;2.8E-72;3.2E-72;1.3E-70</t>
  </si>
  <si>
    <t>100.00%;93.33%;93.24%;88.15%;87.92%;88.15%;88.63%;88.63%;88.63%;88.41%</t>
  </si>
  <si>
    <t>PIS80620.1;OON15808.1;XP_009165089.1/KER31229.1;CAX71890.1;GAA51967.1;CAX78371.1;XP_018650765.1/CCD78149.1;CAX78355.1;CAX71892.1/CAX71887.1/CAX71893.1/CAX71886.1/CAX71885.1/CAX71889.1/CAX78357.1/CAX78369.1/CAX78359.1/CAX78367.1/CAX78358.1/CAX78368.1/CAX78365.1/CAX78366.1/CAX78364.1/CAX78361.1/CAX78372.1/CAX78362.1/CAX78370.1/CAX71891.1/CAX78360.1;CCD78150.1/XP_018650766.1</t>
  </si>
  <si>
    <t>373.629;275.404;270.011;251.521;246.899;245.358;232.261;228.409;228.409;224.557</t>
  </si>
  <si>
    <t>BN1106_s2003B000172.mRNA-1</t>
  </si>
  <si>
    <t>gi|1277528446|gb|PIS91579.1|Cofilin/tropomyosin-type actin-binding protein [Fasciola hepatica];gi|684409951|ref|XP_009175915.1|hypothetical protein T265_11088 [Opisthorchis viverrini]/gi|663044002|gb|KER20338.1|hypothetical protein T265_11088 [Opisthorchis viverrini];gi|1149656123|gb|OON18424.1|Cofilin/tropomyosin-type actin-binding protein, partial [Opisthorchis viverrini];gi|684409945|ref|XP_009175913.1|hypothetical protein T265_11086 [Opisthorchis viverrini]/gi|663044000|gb|KER20336.1|hypothetical protein T265_11086 [Opisthorchis viverrini];gi|1277518570|gb|PIS83803.1|Cofilin/tropomyosin-type actin-binding protein [Fasciola hepatica];gi|1149652374|gb|OON17146.1|Cofilin/tropomyosin-type actin-binding protein, partial [Opisthorchis viverrini];gi|358339051|dbj|GAA47181.1|cofilin [Clonorchis sinensis];gi|226467025|emb|CAX75993.1|putative Cofilin-1 [Schistosoma japonicum]/gi|226467029|emb|CAX75995.1|putative Cofilin-1 [Schistosoma japonicum];gi|226471590|emb|CAX70876.1|putative Cofilin-1 [Schistosoma japonicum]/gi|226471592|emb|CAX70877.1|putative Cofilin-1 [Schistosoma japonicum];gi|1084309016|ref|XP_018645878.1|cofilin, actophorin, putative [Schistosoma mansoni]/gi|350645761|emb|CCD59523.1|cofilin, actophorin, putative [Schistosoma mansoni]</t>
  </si>
  <si>
    <t>Fasciola hepatica;Opisthorchis viverrini/Opisthorchis viverrini;Opisthorchis viverrini;Opisthorchis viverrini/Opisthorchis viverrini;Fasciola hepatica;Opisthorchis viverrini;Clonorchis sinensis;Schistosoma japonicum/Schistosoma japonicum;Schistosoma japonicum/Schistosoma japonicum;Schistosoma mansoni/Schistosoma mansoni</t>
  </si>
  <si>
    <t>9.7E-94;5.9E-60;5.9E-59;4.5E-50;6.4E-47;2.1E-46;4.1E-45;1.3E-44;5.1E-42;5.5E-41</t>
  </si>
  <si>
    <t>100.00%;85.71%;84.96%;77.44%;74.44%;71.03%;71.53%;74.63%;73.88%;70.37%</t>
  </si>
  <si>
    <t>PIS91579.1;KER20338.1/XP_009175915.1;OON18424.1;KER20336.1/XP_009175913.1;PIS83803.1;OON17146.1;GAA47181.1;CAX75995.1/CAX75993.1;CAX70876.1/CAX70877.1;XP_018645878.1/CCD59523.1</t>
  </si>
  <si>
    <t>275.404;190.274;188.734;166.007;157.147;156.377;157.532;151.369;144.821;142.124</t>
  </si>
  <si>
    <t>C1LMR7;C1L849;C1LMR7;C1L849;Smp_120700.1;T265_11088;Smp_120700.1;T265_11086;Smp_120700.1;CLF_100053;T265_11088;T265_11086;C1L849;T265_11086;T265_11088;C1LMR7;C1L849;T265_11088;T265_11088;T265_11086;T265_11086;T265_11088;C1LMR7;CLF_100053;Smp_120700.1;T265_11088;Smp_120700.1;T265_11088;Smp_120700.1;CLF_100053;T265_11088;T265_11086;T265_11088;T265_11086;T265_11088;C1L849;T265_11086;C1LMR7;C1LMR7;C1L849;C1L849;T265_11086;C1LMR7;T265_11088;C1LMR7;T265_11086;Smp_120700.1;C1LMR7;CLF_100053;Smp_120700.1;Smp_120700.1;T265_11086;T265_11088;T265_11088;T265_11086;Smp_120700.1;T265_11086;T265_11088;Smp_120700.1;T265_11086;Smp_120700.1;C1L849;T265_11088;C1LMR7;T265_11086;T265_11086</t>
  </si>
  <si>
    <t>6182;6182;6182;6182;6183;6198;6183;6198;6183;79923;6198;6198;6182;6198;6198;6182;6182;6198;6198;6198;6198;6198;6182;79923;6183;6198;6183;6198;6183;79923;6198;6198;6198;6198;6198;6182;6198;6182;6182;6182;6182;6198;6182;6198;6182;6198;6183;6182;79923;6183;6183;6198;6198;6198;6198;6183;6198;6198;6183;6198;6183;6182;6198;6182;6198;6198</t>
  </si>
  <si>
    <t>C1LMR7;C1L849;C1LMR7;C1L849;G4LX89;A0A074Z088;G4LX89;A0A074YZW9;G4LX89;G7Y2J4;A0A074Z088;A0A074YZW9;C1L849;A0A074YZW9;A0A074Z088;C1LMR7;C1L849;A0A074Z088;A0A074Z088;A0A074YZW9;A0A074YZW9;A0A074Z088;C1LMR7;G7Y2J4;G4LX89;A0A074Z088;G4LX89;A0A074Z088;G4LX89;G7Y2J4;A0A074Z088;A0A074YZW9;A0A074Z088;A0A074YZW9;A0A074Z088;C1L849;A0A074YZW9;C1LMR7;C1LMR7;C1L849;C1L849;A0A074YZW9;C1LMR7;A0A074Z088;C1LMR7;A0A074YZW9;G4LX89;C1LMR7;G7Y2J4;G4LX89;G4LX89;A0A074YZW9;A0A074Z088;A0A074Z088;A0A074YZW9;G4LX89;A0A074YZW9;A0A074Z088;G4LX89;A0A074YZW9;G4LX89;C1L849;A0A074Z088;C1LMR7;A0A074YZW9;A0A074YZW9</t>
  </si>
  <si>
    <t>GO:0003779;GO:0015629;GO:0030042</t>
  </si>
  <si>
    <t>actin binding;actin cytoskeleton;actin filament depolymerization</t>
  </si>
  <si>
    <t>BN1106_s19966B000004.mRNA-2</t>
  </si>
  <si>
    <t>BN1106_s1985B000403.mRNA-1</t>
  </si>
  <si>
    <t>gi|358256506|dbj|GAA48016.1|ectonucleotide pyrophosphatase/phosphodiesterase family member 5 [Clonorchis sinensis];gi|1084304877|ref|XP_018655268.1|putative ectonucleotide pyrophosphatase/phosphodiesterase [Schistosoma mansoni]/gi|360045137|emb|CCD82685.1|putative ectonucleotide pyrophosphatase/phosphodiesterase [Schistosoma mansoni];gi|226466878|emb|CAX69574.1|phosphodiesterase-nucleotide pyrophosphatase [Schistosoma japonicum];gi|844859640|ref|XP_012797673.1|Bis(5'-adenosyl)-triphosphatase enpp4 [Schistosoma haematobium]/gi|685962497|gb|KGB37912.1|Bis(5'-adenosyl)-triphosphatase enpp4 [Schistosoma haematobium];gi|358256505|dbj|GAA48015.1|ectonucleotide pyrophosphatase/phosphodiesterase family member 5 [Clonorchis sinensis];gi|1149653595|gb|OON17511.1|type I phosphodiesterase / nucleotide pyrophosphatase, partial [Opisthorchis viverrini];gi|684382804|ref|XP_009167347.1|hypothetical protein T265_04362 [Opisthorchis viverrini]/gi|663052938|gb|KER28897.1|hypothetical protein T265_04362 [Opisthorchis viverrini];gi|76155742|gb|AAX27021.2|SJCHGC01645 protein, partial [Schistosoma japonicum];gi|1236571156|gb|PAA92717.1|hypothetical protein BOX15_Mlig004330g3, partial [Macrostomum lignano];gi|1236536320|gb|PAA60044.1|hypothetical protein BOX15_Mlig026438g2, partial [Macrostomum lignano]</t>
  </si>
  <si>
    <t>Clonorchis sinensis;Schistosoma mansoni/Schistosoma mansoni;Schistosoma japonicum;Schistosoma haematobium/Schistosoma haematobium;Clonorchis sinensis;Opisthorchis viverrini;Opisthorchis viverrini/Opisthorchis viverrini;Schistosoma japonicum;Macrostomum lignano;Macrostomum lignano</t>
  </si>
  <si>
    <t>5.8E-108;1.5E-105;1.6E-105;2.9E-104;1.3E-101;3.8E-101;1.4E-96;4.6E-87;2.4E-67;5.6E-67</t>
  </si>
  <si>
    <t>65.30%;74.25%;73.88%;73.13%;74.43%;68.12%;73.85%;76.42%;61.03%;64.58%</t>
  </si>
  <si>
    <t>GAA48016.1;CCD82685.1/XP_018655268.1;CAX69574.1;XP_012797673.1/KGB37912.1;GAA48015.1;OON17511.1;KER28897.1/XP_009167347.1;AAX27021.2;PAA92717.1;PAA60044.1</t>
  </si>
  <si>
    <t>339.347;331.257;330.872;327.791;325.479;319.316;325.094;275.404;228.024;223.016</t>
  </si>
  <si>
    <t>Smp_104270;MS3_06274;MS3_06274;Smp_104270;Q5C004;Smp_104270;MS3_06274;CLF_101079;Q5C004;T265_04362;CLF_101079;CLF_101078;T265_04362;CLF_101078;T265_04362;T265_04362;T265_04362;Smp_104270;MS3_06274;MS3_06274;Smp_104270;CLF_101079;MS3_06274;MS3_06274;Smp_104270;T265_04362;Smp_104270;T265_04362;T265_04362;C1L4E6;MS3_06274;T265_04362;MS3_06274;T265_04362;MS3_06274;Q5C004;MS3_06274;T265_04362;T265_04362;T265_04362;T265_04362;T265_04362;MS3_06274;Smp_104270;Q5C004;Smp_104270;T265_04362;MS3_06274;MS3_06274;T265_04362;T265_04362;Smp_104270;C1L4E6;CLF_101078;CLF_101079;MS3_06274;C1L4E6;T265_04362;Smp_104270;Smp_104270;T265_04362;MS3_06274;T265_04362;Q5C004;T265_04362;Smp_104270;Smp_104270;C1L4E6;Smp_104270;C1L4E6;Smp_104270;Smp_104270;Smp_104270;CLF_101079;MS3_06274;Smp_104270;T265_04362;C1L4E6;Smp_104270;MS3_06274;CLF_101078;MS3_06274;T265_04362;MS3_06274;CLF_101078</t>
  </si>
  <si>
    <t>6183;6185;6185;6183;6182;6183;6185;79923;6182;6198;79923;79923;6198;79923;6198;6198;6198;6183;6185;6185;6183;79923;6185;6185;6183;6198;6183;6198;6198;6182;6185;6198;6185;6198;6185;6182;6185;6198;6198;6198;6198;6198;6185;6183;6182;6183;6198;6185;6185;6198;6198;6183;6182;79923;79923;6185;6182;6198;6183;6183;6198;6185;6198;6182;6198;6183;6183;6182;6183;6182;6183;6183;6183;79923;6185;6183;6198;6182;6183;6185;79923;6185;6198;6185;79923</t>
  </si>
  <si>
    <t>G4VRB5;A0A094ZUJ8;A0A094ZUJ8;G4VRB5;Q5C004;G4VRB5;A0A094ZUJ8;G7Y4Y0;Q5C004;A0A074ZST3;G7Y4Y0;G7Y4X9;A0A074ZST3;G7Y4X9;A0A074ZST3;A0A074ZST3;A0A074ZST3;G4VRB5;A0A094ZUJ8;A0A094ZUJ8;G4VRB5;G7Y4Y0;A0A094ZUJ8;A0A094ZUJ8;G4VRB5;A0A074ZST3;G4VRB5;A0A074ZST3;A0A074ZST3;C1L4E6;A0A094ZUJ8;A0A074ZST3;A0A094ZUJ8;A0A074ZST3;A0A094ZUJ8;Q5C004;A0A094ZUJ8;A0A074ZST3;A0A074ZST3;A0A074ZST3;A0A074ZST3;A0A074ZST3;A0A094ZUJ8;G4VRB5;Q5C004;G4VRB5;A0A074ZST3;A0A094ZUJ8;A0A094ZUJ8;A0A074ZST3;A0A074ZST3;G4VRB5;C1L4E6;G7Y4X9;G7Y4Y0;A0A094ZUJ8;C1L4E6;A0A074ZST3;G4VRB5;G4VRB5;A0A074ZST3;A0A094ZUJ8;A0A074ZST3;Q5C004;A0A074ZST3;G4VRB5;G4VRB5;C1L4E6;G4VRB5;C1L4E6;G4VRB5;G4VRB5;G4VRB5;G7Y4Y0;A0A094ZUJ8;G4VRB5;A0A074ZST3;C1L4E6;G4VRB5;A0A094ZUJ8;G7Y4X9;A0A094ZUJ8;A0A074ZST3;A0A094ZUJ8;G7Y4X9</t>
  </si>
  <si>
    <t>GO:0008152-IEA;GO:0003824-IEA;GO:0016020-IEA;GO:0016021-IEA;GO:0006810-IEA;GO:0016787-IEA;GO:0005886-IEA</t>
  </si>
  <si>
    <t>metabolic process-IEA;catalytic activity-IEA;membrane-IEA;integral component of membrane-IEA;transport-IEA;hydrolase activity-IEA;plasma membrane-IEA</t>
  </si>
  <si>
    <t>Biological Process-IEA;Molecular Function-IEA;Cellular Component-IEA;Cellular Component-IEA;Biological Process-IEA;Molecular Function-IEA;Cellular Component-IEA</t>
  </si>
  <si>
    <t>GO:0003824;GO:0016020</t>
  </si>
  <si>
    <t>catalytic activity;membrane</t>
  </si>
  <si>
    <t>BN1106_s1971B000297.mRNA-1</t>
  </si>
  <si>
    <t>gi|1277516082|gb|PIS82126.1|DJ-1 family protein [Fasciola hepatica];gi|349915493|dbj|GAA27615.1|4-methyl-5(b-hydroxyethyl)-thiazole monophosphate biosynthesis [Clonorchis sinensis];gi|684410789|ref|XP_009176185.1|hypothetical protein T265_15401, partial [Opisthorchis viverrini]/gi|663043690|gb|KER20058.1|hypothetical protein T265_15401, partial [Opisthorchis viverrini]/gi|1149664897|gb|OON22138.1|DJ-1 family protein [Opisthorchis viverrini];gi|56756959|gb|AAW26651.1|SJCHGC05973 protein [Schistosoma japonicum]/gi|226466991|emb|CAX75976.1|hypothetical protein [Schistosoma japonicum]/gi|226466993|emb|CAX75977.1|hypothetical protein [Schistosoma japonicum]/gi|226466995|emb|CAX75978.1|hypothetical protein [Schistosoma japonicum]/gi|226466997|emb|CAX75979.1|hypothetical protein [Schistosoma japonicum];gi|226471550|emb|CAX70856.1|hypothetical protein [Schistosoma japonicum];gi|226471548|emb|CAX70855.1|hypothetical protein [Schistosoma japonicum];gi|226466989|emb|CAX75975.1|hypothetical protein [Schistosoma japonicum];gi|844862239|ref|XP_012798288.1|Protein DJ-1 [Schistosoma haematobium]/gi|685963331|gb|KGB38528.1|Protein DJ-1 [Schistosoma haematobium];gi|226466999|emb|CAX75980.1|hypothetical protein [Schistosoma japonicum];gi|1084293049|ref|XP_018649625.1|family C56 non-peptidase homologue (C56 family) [Schistosoma mansoni]/gi|353230584|emb|CCD77001.1|family C56 non-peptidase homologue (C56 family) [Schistosoma mansoni]</t>
  </si>
  <si>
    <t>Fasciola hepatica;Clonorchis sinensis;Opisthorchis viverrini/Opisthorchis viverrini/Opisthorchis viverrini;Schistosoma japonicum/Schistosoma japonicum/Schistosoma japonicum/Schistosoma japonicum/Schistosoma japonicum;Schistosoma japonicum;Schistosoma japonicum;Schistosoma japonicum;Schistosoma haematobium/Schistosoma haematobium;Schistosoma japonicum;Schistosoma mansoni/Schistosoma mansoni</t>
  </si>
  <si>
    <t>1.1E-128;4.0E-80;2.6E-78;6.2E-69;6.4E-69;6.9E-69;8.9E-68;1.1E-62;9.1E-61;9.5E-61</t>
  </si>
  <si>
    <t>100.00%;78.45%;76.80%;80.22%;80.22%;79.67%;79.67%;79.12%;79.64%;77.47%</t>
  </si>
  <si>
    <t>PIS82126.1;GAA27615.1;XP_009176185.1/KER20058.1/OON22138.1;CAX75977.1/AAW26651.1/CAX75978.1/CAX75979.1/CAX75976.1;CAX70856.1;CAX70855.1;CAX75975.1;XP_012798288.1/KGB38528.1;CAX75980.1;XP_018649625.1/CCD77001.1</t>
  </si>
  <si>
    <t>367.851;244.973;240.35;216.853;216.853;216.468;213.772;201.06;195.667;196.052</t>
  </si>
  <si>
    <t>Smp_082030;Smp_082030;Smp_082030;Smp_082030;Smp_082030;Smp_082030;Smp_082030;Smp_082030;Smp_082030;Smp_082030;Smp_082030;Smp_082030;Smp_082030;Smp_082030;Smp_082030;Smp_082030;Smp_082030;Smp_082030;Smp_082030;Smp_082030;Smp_082030;Smp_082030;Smp_082030;Smp_082030;Smp_082030;Smp_082030;Smp_082030;Smp_082030;Smp_082030;Smp_082030;Smp_082030;Smp_082030;Smp_082030;Smp_082030;Smp_082030;Smp_082030</t>
  </si>
  <si>
    <t>6183;6183;6183;6183;6183;6183;6183;6183;6183;6183;6183;6183;6183;6183;6183;6183;6183;6183;6183;6183;6183;6183;6183;6183;6183;6183;6183;6183;6183;6183;6183;6183;6183;6183;6183;6183</t>
  </si>
  <si>
    <t>G4VDR4;G4VDR4;G4VDR4;G4VDR4;G4VDR4;G4VDR4;G4VDR4;G4VDR4;G4VDR4;G4VDR4;G4VDR4;G4VDR4;G4VDR4;G4VDR4;G4VDR4;G4VDR4;G4VDR4;G4VDR4;G4VDR4;G4VDR4;G4VDR4;G4VDR4;G4VDR4;G4VDR4;G4VDR4;G4VDR4;G4VDR4;G4VDR4;G4VDR4;G4VDR4;G4VDR4;G4VDR4;G4VDR4;G4VDR4;G4VDR4;G4VDR4</t>
  </si>
  <si>
    <t>GO:0019172-IBA;GO:0003713-IBA;GO:0005739-IBA;GO:0005829-IBA;GO:0019243-IBA;GO:0070301-IBA;GO:0019249-IEA;GO:0005634-IBA;GO:0006357-IBA</t>
  </si>
  <si>
    <t>glyoxalase III activity-IBA;transcription coactivator activity-IBA;mitochondrion-IBA;cytosol-IBA;methylglyoxal catabolic process to D-lactate via S-lactoyl-glutathione-IBA;cellular response to hydrogen peroxide-IBA;lactate biosynthetic process-IEA;nucleus-IBA;regulation of transcription from RNA polymerase II promoter-IBA</t>
  </si>
  <si>
    <t>Molecular Function-IBA;Molecular Function-IBA;Cellular Component-IBA;Cellular Component-IBA;Biological Process-IBA;Biological Process-IBA;Biological Process-IEA;Cellular Component-IBA;Biological Process-IBA</t>
  </si>
  <si>
    <t>GO:0003713;GO:0005634;GO:0005739;GO:0005829;GO:0006357;GO:0019172;GO:0019243;GO:0070301</t>
  </si>
  <si>
    <t>transcription coactivator activity;nucleus;mitochondrion;cytosol;regulation of transcription from RNA polymerase II promoter;glyoxalase III activity;methylglyoxal catabolic process to D-lactate via S-lactoyl-glutathione;cellular response to hydrogen peroxide</t>
  </si>
  <si>
    <t>Molecular Function;Cellular Component;Cellular Component;Cellular Component;Biological Process;Molecular Function;Biological Process;Biological Process</t>
  </si>
  <si>
    <t>BN1106_s1908B000177.mRNA-1</t>
  </si>
  <si>
    <t>gi|914615400|ref|NP_001299177.1|ras-like GTP-binding protein Rho1 [Papilio xuthus]/gi|512936173|ref|XP_004933454.1|ras-like GTP-binding protein Rho1 isoform X2 [Bombyx mori]/gi|909564388|ref|XP_013137455.1|PREDICTED: ras-like GTP-binding protein Rho1 isoform X2 [Papilio polytes]/gi|910320366|ref|XP_013163067.1|PREDICTED: ras-like GTP-binding protein Rho1 isoform X2 [Papilio xuthus]/gi|943967136|ref|XP_014365561.1|PREDICTED: ras-like GTP-binding protein Rho1 isoform X2 [Papilio machaon]/gi|943967139|ref|XP_014365562.1|PREDICTED: ras-like GTP-binding protein Rho1 isoform X2 [Papilio machaon]/gi|1199396067|ref|XP_021193227.1|ras-like GTP-binding protein Rho1 isoform X2 [Helicoverpa armigera]/gi|1229731070|ref|XP_022128544.1|ras-like GTP-binding protein Rho1 isoform X2 [Pieris rapae]/gi|1274103146|ref|XP_022817025.1|ras-like GTP-binding protein Rho1 isoform X2 [Spodoptera litura]/gi|389608691|dbj|BAM17955.1|GTPase rho protein [Papilio xuthus]/gi|441481895|gb|AGC39042.1|Rho1 [Helicoverpa armigera]/gi|635377252|gb|AHZ89302.1|Rho1 [Spodoptera litura];gi|512936169|ref|XP_004933453.1|ras-like GTP-binding protein Rho1 isoform X1 [Bombyx mori];gi|1199396065|ref|XP_021193226.1|ras-like GTP-binding protein Rho1 isoform X1 [Helicoverpa armigera]/gi|1274103144|ref|XP_022816942.1|ras-like GTP-binding protein Rho1 isoform X1 [Spodoptera litura]/gi|1247038860|gb|PCG74013.1|hypothetical protein B5V51_13972 [Heliothis virescens];gi|961937720|ref|XP_014912768.1|PREDICTED: rho-related GTP-binding protein RhoA-D isoform X2 [Poecilia latipinna]/gi|961937724|ref|XP_014912769.1|PREDICTED: rho-related GTP-binding protein RhoA-D isoform X2 [Poecilia latipinna];gi|961937717|ref|XP_014912767.1|PREDICTED: rho-related GTP-binding protein RhoA-D isoform X1 [Poecilia latipinna];gi|617451930|ref|XP_007568903.1|PREDICTED: rho-related GTP-binding protein RhoA-D isoform X2 [Poecilia formosa]/gi|617451933|ref|XP_007568904.1|PREDICTED: rho-related GTP-binding protein RhoA-D isoform X2 [Poecilia formosa]/gi|961799683|ref|XP_014854767.1|PREDICTED: rho-related GTP-binding protein RhoA-D isoform X2 [Poecilia mexicana]/gi|961799687|ref|XP_014854775.1|PREDICTED: rho-related GTP-binding protein RhoA-D isoform X2 [Poecilia mexicana];gi|913313833|ref|XP_013187712.1|PREDICTED: ras-like GTP-binding protein Rho1 isoform X2 [Amyelois transitella];gi|551514365|ref|XP_005808692.1|PREDICTED: rho-related GTP-binding protein RhoC [Xiphophorus maculatus]/gi|658858517|ref|XP_008411962.1|PREDICTED: rho-related GTP-binding protein RhoA-D isoform X2 [Poecilia reticulata]/gi|658858520|ref|XP_008411963.1|PREDICTED: rho-related GTP-binding protein RhoA-D isoform X2 [Poecilia reticulata];gi|961799679|ref|XP_014854759.1|PREDICTED: rho-related GTP-binding protein RhoA-D isoform X1 [Poecilia mexicana]/gi|1025466853|ref|XP_016535602.1|PREDICTED: rho-related GTP-binding protein RhoA-D isoform X1 [Poecilia formosa];gi|658858515|ref|XP_008411961.1|PREDICTED: rho-related GTP-binding protein RhoA-D isoform X1 [Poecilia reticulata]</t>
  </si>
  <si>
    <t>Papilio xuthus/Bombyx mori/Papilio polytes/Papilio xuthus/Papilio machaon/Papilio machaon/Helicoverpa armigera/Pieris rapae/Spodoptera litura/Papilio xuthus/Helicoverpa armigera/Spodoptera litura;Bombyx mori;Helicoverpa armigera/Spodoptera litura/Heliothis virescens;Poecilia latipinna/Poecilia latipinna;Poecilia latipinna;Poecilia formosa/Poecilia formosa/Poecilia mexicana/Poecilia mexicana;Amyelois transitella;Xiphophorus maculatus/Poecilia reticulata/Poecilia reticulata;Poecilia mexicana/Poecilia formosa;Poecilia reticulata</t>
  </si>
  <si>
    <t>7.5E-120;9.6E-120;1.6E-119;2.0E-119;2.2E-119;2.9E-119;3.2E-119;3.2E-119;3.9E-119;4.3E-119</t>
  </si>
  <si>
    <t>93.68%;93.68%;93.68%;93.19%;93.19%;93.19%;93.68%;93.19%;93.19%;93.19%</t>
  </si>
  <si>
    <t>XP_014365562.1/XP_014365561.1/AGC39042.1/XP_021193227.1/XP_004933454.1/XP_013137455.1/XP_013163067.1/BAM17955.1/NP_001299177.1/XP_022128544.1/XP_022817025.1/AHZ89302.1;XP_004933453.1;XP_021193226.1/XP_022816942.1/PCG74013.1;XP_014912769.1/XP_014912768.1;XP_014912767.1;XP_007568903.1/XP_007568904.1/XP_014854767.1/XP_014854775.1;XP_013187712.1;XP_008411963.1/XP_008411962.1/XP_005808692.1;XP_016535602.1/XP_014854759.1;XP_008411961.1</t>
  </si>
  <si>
    <t>346.28;346.28;345.895;345.125;345.895;344.739;344.739;344.739;345.125;345.125</t>
  </si>
  <si>
    <t>A0A087X4J2;LOC101739657;RHO1;LOC101739657;I4DJ65;A0A059V8B0;LOC101739657;LOC101739657;LOC101739657;RHO1;A0A087X4J2;I4DJ65;RHO1;A0A087X4J2;LOC101739657;A0A087X4J2;A0A087X4J2;LOC101739657;I4DJ65;A0A059V8B0;LOC101739657;LOC101739657;LOC101739657;A0A059V8B0;A0A087X4J2;I4DJ65;LOC101739657;A0A087X4J2;I4DJ65;LOC101739657;LOC101739657;A0A087X4J2;LOC101739657;A0A087X4J2;LOC101739657;I4DJ65;I4DJ65;LOC101739657;LOC101739657;I4DJ65;LOC101739657;I4DJ65;A0A087X4J2</t>
  </si>
  <si>
    <t>48698;7091;29058;7091;66420;69820;7091;7091;7091;29058;48698;66420;29058;48698;7091;48698;48698;7091;66420;69820;7091;7091;7091;69820;48698;66420;7091;48698;66420;7091;7091;48698;7091;48698;7091;66420;66420;7091;7091;66420;7091;66420;48698</t>
  </si>
  <si>
    <t>A0A087X4J2;H9IXI3;R4IT84;H9IXI3;I4DJ65;A0A059V8B0;H9IXI3;H9IXI3;H9IXI3;R4IT84;A0A087X4J2;I4DJ65;R4IT84;A0A087X4J2;H9IXI3;A0A087X4J2;A0A087X4J2;H9IXI3;I4DJ65;A0A059V8B0;H9IXI3;H9IXI3;H9IXI3;A0A059V8B0;A0A087X4J2;I4DJ65;H9IXI3;A0A087X4J2;I4DJ65;H9IXI3;H9IXI3;A0A087X4J2;H9IXI3;A0A087X4J2;H9IXI3;I4DJ65;I4DJ65;H9IXI3;H9IXI3;I4DJ65;H9IXI3;I4DJ65;A0A087X4J2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8152-IEA;GO:0005525-IEA;GO:0044319-ISS;GO:0007264-IEA;GO:0016491-IEA;GO:0016020-IEA;GO:0016021-IEA;GO:1902766-ISS;GO:0055114-IEA;GO:0016620-IEA;GO:0005622-IEA</t>
  </si>
  <si>
    <t>metabolic process-IEA;GTP binding-IEA;wound healing, spreading of cells-ISS;small GTPase mediated signal transduction-IEA;oxidoreductase activity-IEA;membrane-IEA;integral component of membrane-IEA;skeletal muscle satellite cell migration-ISS;oxidation-reduction process-IEA;oxidoreductase activity, acting on the aldehyde or oxo group of donors, NAD or NADP as acceptor-IEA;intracellular-IEA</t>
  </si>
  <si>
    <t>Biological Process-IEA;Molecular Function-IEA;Biological Process-ISS;Biological Process-IEA;Molecular Function-IEA;Cellular Component-IEA;Cellular Component-IEA;Biological Process-ISS;Biological Process-IEA;Molecular Function-IEA;Cellular Component-IEA</t>
  </si>
  <si>
    <t>GO:0005525;GO:0005622;GO:0007264;GO:0016021;GO:0016620;GO:0044319;GO:0055114;GO:1902766</t>
  </si>
  <si>
    <t>GTP binding;intracellular;small GTPase mediated signal transduction;integral component of membrane;oxidoreductase activity, acting on the aldehyde or oxo group of donors, NAD or NADP as acceptor;wound healing, spreading of cells;oxidation-reduction process;skeletal muscle satellite cell migration</t>
  </si>
  <si>
    <t>Molecular Function;Cellular Component;Biological Process;Cellular Component;Molecular Function;Biological Process;Biological Process;Biological Process</t>
  </si>
  <si>
    <t>BN1106_s189B000725.mRNA-1</t>
  </si>
  <si>
    <t>gi|358341480|dbj|GAA49149.1|synaptotagmin-like protein 4 [Clonorchis sinensis];gi|684369480|ref|XP_009163139.1|hypothetical protein T265_00960 [Opisthorchis viverrini]/gi|663057160|gb|KER33058.1|hypothetical protein T265_00960 [Opisthorchis viverrini];gi|76156109|gb|AAX27343.2|SJCHGC06066 protein, partial [Schistosoma japonicum];gi|844859426|ref|XP_012797611.1|Synaptotagmin-like protein 4 [Schistosoma haematobium]/gi|685962419|gb|KGB37849.1|Synaptotagmin-like protein 4 [Schistosoma haematobium];gi|576698848|gb|EUB62379.1|Synaptotagmin-like protein 4 [Echinococcus granulosus];gi|961439752|emb|CUT99248.1|synaptotagmin protein 4 [Echinococcus multilocularis];gi|674567181|emb|CDS18528.1|synaptotagmin protein 4 [Echinococcus granulosus];gi|29841222|gb|AAP06235.1|hypothetical protein with Rabphilin-3A effector domain [Schistosoma japonicum];gi|1084301861|ref|XP_018654021.1|Mername-AA021 peptidase (M24 family) [Schistosoma mansoni]/gi|360043879|emb|CCD81425.1|Mername-AA021 peptidase (M24 family) [Schistosoma mansoni];gi|1277521746|gb|PIS86131.1|hypothetical protein D915_06619 [Fasciola hepatica]</t>
  </si>
  <si>
    <t>Clonorchis sinensis;Opisthorchis viverrini/Opisthorchis viverrini;Schistosoma japonicum;Schistosoma haematobium/Schistosoma haematobium;Echinococcus granulosus;Echinococcus multilocularis;Echinococcus granulosus;Schistosoma japonicum;Schistosoma mansoni/Schistosoma mansoni;Fasciola hepatica</t>
  </si>
  <si>
    <t>7.0E-92;2.5E-87;1.1E-65;1.3E-40;2.4E-30;1.3E-29;2.6E-29;5.3E-28;5.8E-25;2.3E-18</t>
  </si>
  <si>
    <t>73.54%;82.74%;72.28%;68.07%;57.69%;58.05%;58.05%;60.28%;58.28%;100.00%</t>
  </si>
  <si>
    <t>GAA49149.1;XP_009163139.1/KER33058.1;AAX27343.2;KGB37849.1/XP_012797611.1;EUB62379.1;CUT99248.1;CDS18528.1;AAP06235.1;XP_018654021.1/CCD81425.1;PIS86131.1</t>
  </si>
  <si>
    <t>306.99;295.819;224.942;164.081;134.42;132.494;131.724;118.627;119.398;91.2781</t>
  </si>
  <si>
    <t>Smp_196060;Smp_196060;T265_00960;A0A068Y6M1;Q5BZ32;Smp_196060;T265_00960;Smp_196060;EgrG_000631500;Smp_196060;T265_00960;CLF_102587;Smp_196060;Smp_196060;Smp_196060;T265_00960;Smp_196060;Smp_196060;Smp_196060;EGR_02832;Smp_196060;Smp_196060;CLF_102587;T265_00960;T265_00960;Q86EK3;Smp_196060;T265_00960;T265_00960;Smp_196060;EgrG_000631500;Smp_196060;A0A068Y6M1;Smp_196060;Q5BZ32;T265_00960;Smp_196060;T265_00960;CLF_102587;Q5BZ32;Smp_196060;Smp_196060;Smp_196060;EgrG_000631500;EGR_02832;Smp_196060;T265_00960;Smp_196060;Smp_196060;Q86EK3;Smp_196060;Smp_196060;Smp_196060;Q86EK3;Smp_196060;A0A068Y6M1;T265_00960;T265_00960;Smp_196060;EGR_02832;CLF_102587;Smp_196060;EGR_02832;Smp_196060;EgrG_000631500;Smp_196060;T265_00960;Smp_196060;T265_00960;Smp_196060;CLF_102587;T265_00960;Smp_196060;Smp_196060</t>
  </si>
  <si>
    <t>6183;6183;6198;6211;6182;6183;6198;6183;6210;6183;6198;79923;6183;6183;6183;6198;6183;6183;6183;6210;6183;6183;79923;6198;6198;6182;6183;6198;6198;6183;6210;6183;6211;6183;6182;6198;6183;6198;79923;6182;6183;6183;6183;6210;6210;6183;6198;6183;6183;6182;6183;6183;6183;6182;6183;6211;6198;6198;6183;6210;79923;6183;6210;6183;6210;6183;6198;6183;6198;6183;79923;6198;6183;6183</t>
  </si>
  <si>
    <t>G4VQ96;G4VQ96;A0A075A017;A0A068Y6M1;Q5BZ32;G4VQ96;A0A075A017;G4VQ96;A0A068WEL2;G4VQ96;A0A075A017;G7Y864;G4VQ96;G4VQ96;G4VQ96;A0A075A017;G4VQ96;G4VQ96;G4VQ96;W6V7E2;G4VQ96;G4VQ96;G7Y864;A0A075A017;A0A075A017;Q86EK3;G4VQ96;A0A075A017;A0A075A017;G4VQ96;A0A068WEL2;G4VQ96;A0A068Y6M1;G4VQ96;Q5BZ32;A0A075A017;G4VQ96;A0A075A017;G7Y864;Q5BZ32;G4VQ96;G4VQ96;G4VQ96;A0A068WEL2;W6V7E2;G4VQ96;A0A075A017;G4VQ96;G4VQ96;Q86EK3;G4VQ96;G4VQ96;G4VQ96;Q86EK3;G4VQ96;A0A068Y6M1;A0A075A017;A0A075A017;G4VQ96;W6V7E2;G7Y864;G4VQ96;W6V7E2;G4VQ96;A0A068WEL2;G4VQ96;A0A075A017;G4VQ96;A0A075A017;G4VQ96;G7Y864;A0A075A017;G4VQ96;G4VQ96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813-IBA;GO:0046872-IEA;GO:0016020-IEA;GO:0006508-IEA;GO:0016740-IEA;GO:0017137-IEA;GO:0016787-IEA;GO:0016757-IEA;GO:0008270-IEA;GO:0008235-IEA;GO:0004177-IEA;GO:0006887-IEA;GO:0006886-IEA;GO:0005622-IEA</t>
  </si>
  <si>
    <t>centrosome-IBA;metal ion binding-IEA;membrane-IEA;proteolysis-IEA;transferase activity-IEA;Rab GTPase binding-IEA;hydrolase activity-IEA;transferase activity, transferring glycosyl groups-IEA;zinc ion binding-IEA;metalloexopeptidase activity-IEA;aminopeptidase activity-IEA;exocytosis-IEA;intracellular protein transport-IEA;intracellular-IEA</t>
  </si>
  <si>
    <t>Cellular Component-IBA;Molecular Function-IEA;Cellular Component-IEA;Biological Process-IEA;Molecular Function-IEA;Molecular Function-IEA;Molecular Function-IEA;Molecular Function-IEA;Molecular Function-IEA;Molecular Function-IEA;Molecular Function-IEA;Biological Process-IEA;Biological Process-IEA;Cellular Component-IEA</t>
  </si>
  <si>
    <t>GO:0003824;GO:0005622;GO:0006887;GO:0008270;GO:0016020;GO:0017137</t>
  </si>
  <si>
    <t>catalytic activity;intracellular;exocytosis;zinc ion binding;membrane;Rab GTPase binding</t>
  </si>
  <si>
    <t>Molecular Function;Cellular Component;Biological Process;Molecular Function;Cellular Component;Molecular Function</t>
  </si>
  <si>
    <t>BN1106_s1896B000189.mRNA-4</t>
  </si>
  <si>
    <t>gi|684376204|ref|XP_009165317.1|hypothetical protein T265_02738 [Opisthorchis viverrini]/gi|663055002|gb|KER30925.1|hypothetical protein T265_02738 [Opisthorchis viverrini];gi|56755119|gb|AAW25739.1|SJCHGC02535 protein [Schistosoma japonicum];gi|844838946|ref|XP_012792774.1|hypothetical protein MS3_01153 [Schistosoma haematobium]/gi|685956826|gb|KGB32990.1|hypothetical protein MS3_01153 [Schistosoma haematobium];gi|1084301035|ref|XP_018653608.1|putative tetraspanin-CD63 receptor [Schistosoma mansoni]/gi|353233656|emb|CCD81010.1|putative tetraspanin-CD63 receptor [Schistosoma mansoni];gi|358339132|dbj|GAA47252.1|tetraspanin-CD63 receptor [Clonorchis sinensis];gi|56758856|gb|AAW27568.1|SJCHGC02279 protein [Schistosoma japonicum];gi|1277525986|gb|PIS89503.1|hypothetical protein D915_03005 [Fasciola hepatica];gi|358337899|dbj|GAA56223.1|tetraspanin-CD63 receptor [Clonorchis sinensis];gi|226479722|emb|CAX73157.1|hypothetical protein [Schistosoma japonicum];gi|1149659533|gb|OON19878.1|tetraspanin family protein [Opisthorchis viverrini]</t>
  </si>
  <si>
    <t>Opisthorchis viverrini/Opisthorchis viverrini;Schistosoma japonicum;Schistosoma haematobium/Schistosoma haematobium;Schistosoma mansoni/Schistosoma mansoni;Clonorchis sinensis;Schistosoma japonicum;Fasciola hepatica;Clonorchis sinensis;Schistosoma japonicum;Opisthorchis viverrini</t>
  </si>
  <si>
    <t>3.4E-12;5.1E-12;1.2E-10;3.2E-10;2.0E-9;1.8E-8;2.4E-8;4.2E-8;6.0E-8;9.9E-8</t>
  </si>
  <si>
    <t>68.42%;64.10%;67.31%;68.63%;63.29%;65.31%;58.44%;61.54%;65.31%;72.09%</t>
  </si>
  <si>
    <t>XP_009165317.1/KER30925.1;AAW25739.1;KGB32990.1/XP_012792774.1;XP_018653608.1/CCD81010.1;GAA47252.1;AAW27568.1;PIS89503.1;GAA56223.1;CAX73157.1;OON19878.1</t>
  </si>
  <si>
    <t>68.9366;65.855;65.0846;63.929;58.151;56.9954;55.8398;58.151;57.7658;56.9954</t>
  </si>
  <si>
    <t>Smp_140000;MS3_01153;Smp_140000;Q5DEL7;Smp_140000;C1LEM9;MS3_01153;Smp_140000;CLF_100133;Smp_140000;T265_02738;Smp_140000;Smp_140000;Smp_140000;Q5DEL7;Smp_140000;C1LEM9;Smp_140000;T265_02738;T265_02738;Smp_140000;Smp_140000;Smp_140000;Smp_140000;Smp_140000;Smp_140000;MS3_01153;T265_02738;MS3_01153;Smp_140000;T265_02738;Smp_140000;Smp_140000;Q5D9D8;Smp_140000;MS3_01153;MS3_01153;Smp_140000;CLF_110308;Q5D9D8;CLF_110308;CLF_100133;Smp_140000;Smp_140000;T265_02738;T265_02738;MS3_01153;Smp_140000;MS3_01153;T265_02738</t>
  </si>
  <si>
    <t>6183;6185;6183;6182;6183;6182;6185;6183;79923;6183;6198;6183;6183;6183;6182;6183;6182;6183;6198;6198;6183;6183;6183;6183;6183;6183;6185;6198;6185;6183;6198;6183;6183;6182;6183;6185;6185;6183;79923;6182;79923;79923;6183;6183;6198;6198;6185;6183;6185;6198</t>
  </si>
  <si>
    <t>G4VMX3;A0A094ZEZ0;G4VMX3;Q5DEL7;G4VMX3;C1LEM9;A0A094ZEZ0;G4VMX3;G7Y2R5;G4VMX3;A0A075A5M5;G4VMX3;G4VMX3;G4VMX3;Q5DEL7;G4VMX3;C1LEM9;G4VMX3;A0A075A5M5;A0A075A5M5;G4VMX3;G4VMX3;G4VMX3;G4VMX3;G4VMX3;G4VMX3;A0A094ZEZ0;A0A075A5M5;A0A094ZEZ0;G4VMX3;A0A075A5M5;G4VMX3;G4VMX3;Q5D9D8;G4VMX3;A0A094ZEZ0;A0A094ZEZ0;G4VMX3;G7YTE3;Q5D9D8;G7YTE3;G7Y2R5;G4VMX3;G4VMX3;A0A075A5M5;A0A075A5M5;A0A094ZEZ0;G4VMX3;A0A094ZEZ0;A0A075A5M5</t>
  </si>
  <si>
    <t>GO:0009987;GO:0016021;GO:0044699;GO:0050794</t>
  </si>
  <si>
    <t>cellular process;integral component of membrane;single-organism process;regulation of cellular process</t>
  </si>
  <si>
    <t>Biological Process;Cellular Component;Biological Process;Biological Process</t>
  </si>
  <si>
    <t>BN1106_s1896B000189.mRNA-1</t>
  </si>
  <si>
    <t>gi|1277525987|gb|PIS89504.1|hypothetical protein D915_03006 [Fasciola hepatica];gi|56754983|gb|AAW25674.1|SJCHGC02534 protein [Schistosoma japonicum];gi|358337899|dbj|GAA56223.1|tetraspanin-CD63 receptor [Clonorchis sinensis];gi|684376201|ref|XP_009165316.1|hypothetical protein T265_02737 [Opisthorchis viverrini]/gi|663055001|gb|KER30924.1|hypothetical protein T265_02737 [Opisthorchis viverrini];gi|1084301035|ref|XP_018653608.1|putative tetraspanin-CD63 receptor [Schistosoma mansoni]/gi|353233656|emb|CCD81010.1|putative tetraspanin-CD63 receptor [Schistosoma mansoni];gi|844838946|ref|XP_012792774.1|hypothetical protein MS3_01153 [Schistosoma haematobium]/gi|685956826|gb|KGB32990.1|hypothetical protein MS3_01153 [Schistosoma haematobium];gi|1277525985|gb|PIS89502.1|hypothetical protein D915_03004 [Fasciola hepatica];gi|1149639787|gb|OON15630.1|hypothetical protein X801_08563, partial [Opisthorchis viverrini];gi|358339133|dbj|GAA47253.1|tetraspanin-CD63 receptor [Clonorchis sinensis];gi|684376207|ref|XP_009165318.1|hypothetical protein T265_02739 [Opisthorchis viverrini]/gi|663055003|gb|KER30926.1|hypothetical protein T265_02739 [Opisthorchis viverrini]</t>
  </si>
  <si>
    <t>Fasciola hepatica;Schistosoma japonicum;Clonorchis sinensis;Opisthorchis viverrini/Opisthorchis viverrini;Schistosoma mansoni/Schistosoma mansoni;Schistosoma haematobium/Schistosoma haematobium;Fasciola hepatica;Opisthorchis viverrini;Clonorchis sinensis;Opisthorchis viverrini/Opisthorchis viverrini</t>
  </si>
  <si>
    <t>3.8E-26;5.3E-25;7.3E-25;8.3E-25;5.6E-24;1.8E-22;8.6E-20;1.1E-19;3.5E-19;5.9E-18</t>
  </si>
  <si>
    <t>57.66%;66.18%;69.85%;69.85%;66.18%;64.71%;66.67%;68.57%;66.44%;67.67%</t>
  </si>
  <si>
    <t>PIS89504.1;AAW25674.1;GAA56223.1;XP_009165316.1/KER30924.1;XP_018653608.1/CCD81010.1;KGB32990.1/XP_012792774.1;PIS89502.1;OON15630.1;GAA47253.1;XP_009165318.1/KER30926.1</t>
  </si>
  <si>
    <t>105.531;104.375;106.686;105.531;103.219;99.3673;89.3521;88.5817;90.5077;87.4261</t>
  </si>
  <si>
    <t>Smp_140000;T265_02737;MS3_01153;Smp_140000;T265_02737;T265_02739;Smp_140000;T265_02737;MS3_01153;Smp_140000;Smp_140000;CLF_100134;T265_02737;T265_02739;Smp_140000;Smp_140000;Smp_140000;T265_02737;Smp_140000;T265_02739;Smp_140000;Smp_140000;CLF_100134;Smp_140000;Smp_140000;Smp_140000;Smp_140000;T265_02739;Smp_140000;MS3_01153;MS3_01153;Smp_140000;Smp_140000;T265_02739;Smp_140000;T265_02739;Q5DET2;Smp_140000;MS3_01153;MS3_01153;Smp_140000;CLF_110308;Q5DET2;T265_02739;T265_02739;CLF_110308;T265_02737;Smp_140000;T265_02737;Smp_140000;T265_02737;MS3_01153;Smp_140000;MS3_01153</t>
  </si>
  <si>
    <t>6183;6198;6185;6183;6198;6198;6183;6198;6185;6183;6183;79923;6198;6198;6183;6183;6183;6198;6183;6198;6183;6183;79923;6183;6183;6183;6183;6198;6183;6185;6185;6183;6183;6198;6183;6198;6182;6183;6185;6185;6183;79923;6182;6198;6198;79923;6198;6183;6198;6183;6198;6185;6183;6185</t>
  </si>
  <si>
    <t>G4VMX3;A0A075AI31;A0A094ZEZ0;G4VMX3;A0A075AI31;A0A074ZUV2;G4VMX3;A0A075AI31;A0A094ZEZ0;G4VMX3;G4VMX3;G7Y2R6;A0A075AI31;A0A074ZUV2;G4VMX3;G4VMX3;G4VMX3;A0A075AI31;G4VMX3;A0A074ZUV2;G4VMX3;G4VMX3;G7Y2R6;G4VMX3;G4VMX3;G4VMX3;G4VMX3;A0A074ZUV2;G4VMX3;A0A094ZEZ0;A0A094ZEZ0;G4VMX3;G4VMX3;A0A074ZUV2;G4VMX3;A0A074ZUV2;Q5DET2;G4VMX3;A0A094ZEZ0;A0A094ZEZ0;G4VMX3;G7YTE3;Q5DET2;A0A074ZUV2;A0A074ZUV2;G7YTE3;A0A075AI31;G4VMX3;A0A075AI31;G4VMX3;A0A075AI31;A0A094ZEZ0;G4VMX3;A0A094ZEZ0</t>
  </si>
  <si>
    <t>BN1106_s18772B000008.mRNA-1</t>
  </si>
  <si>
    <t>gi|1149634915|gb|OON15232.1|V-type ATPase subunit family protein [Opisthorchis viverrini];gi|358336353|dbj|GAA37779.2|V-type H+-transporting ATPase subunit I [Clonorchis sinensis];gi|684397635|ref|XP_009171913.1|hypothetical protein T265_07972 [Opisthorchis viverrini]/gi|663048248|gb|KER24332.1|hypothetical protein T265_07972 [Opisthorchis viverrini];gi|226468362|emb|CAX69858.1|H+-transporting ATPase [Schistosoma japonicum];gi|1084291525|ref|XP_018648866.1|putative vacuolar proton atpases [Schistosoma mansoni]/gi|353229821|emb|CCD75992.1|putative vacuolar proton atpases [Schistosoma mansoni];gi|389612718|dbj|BAM19776.1|vacuolar H[+] ATPase subunit 100-1, partial [Papilio xuthus];gi|1236537091|gb|PAA60733.1|hypothetical protein BOX15_Mlig000414g2 [Macrostomum lignano];gi|919064520|ref|XP_013413894.1|PREDICTED: V-type proton ATPase 116 kDa subunit a isoform 1-like isoform X4 [Lingula anatina];gi|919064518|ref|XP_013413892.1|PREDICTED: V-type proton ATPase 116 kDa subunit a isoform 1-like isoform X3 [Lingula anatina];gi|919064514|ref|XP_013413890.1|PREDICTED: V-type proton ATPase 116 kDa subunit a isoform 1-like isoform X1 [Lingula anatina]</t>
  </si>
  <si>
    <t>Opisthorchis viverrini;Clonorchis sinensis;Opisthorchis viverrini/Opisthorchis viverrini;Schistosoma japonicum;Schistosoma mansoni/Schistosoma mansoni;Papilio xuthus;Macrostomum lignano;Lingula anatina;Lingula anatina;Lingula anatina</t>
  </si>
  <si>
    <t>4.6E-98;1.5E-97;1.8E-97;1.7E-89;1.3E-86;1.9E-75;1.1E-74;1.7E-74;2.2E-74;2.5E-74</t>
  </si>
  <si>
    <t>80.65%;80.18%;80.65%;77.88%;77.88%;72.02%;70.97%;74.09%;74.09%;74.09%</t>
  </si>
  <si>
    <t>OON15232.1;GAA37779.2;XP_009171913.1/KER24332.1;CAX69858.1;XP_018648866.1/CCD75992.1;BAM19776.1;PAA60733.1;XP_013413894.1;XP_013413892.1;XP_013413890.1</t>
  </si>
  <si>
    <t>313.538;311.227;313.538;290.041;282.337;236.884;248.825;250.366;249.98;249.98</t>
  </si>
  <si>
    <t>Smp_040970.1;T265_07972;Smp_040970.1;CLF_105957;T265_07972;Smp_040970.1;Smp_040970.1;T265_07972;T265_07972;T265_07972;Smp_040970.1;Smp_040970.1;Vha100-1;Smp_040970.1;T265_07972;T265_07972;T265_07972;T265_07972;Smp_040970.1;Smp_040970.1;T265_07972;Smp_040970.1;T265_07972;Smp_040970.1;T265_07972;T265_07972;Smp_040970.1;Smp_040970.1;T265_07972;CLF_105957;Smp_040970.1;Vha100-1;CLF_105957;CLF_105957;T265_07972;Smp_040970.1;CLF_105957;Smp_040970.1;Smp_040970.1;T265_07972;I4DPD6;Smp_040970.1;I4DPD6;T265_07972;Smp_040970.1;Smp_040970.1;T265_07972;T265_07972;Vha100-1;Smp_040970.1;Smp_040970.1;Smp_040970.1;Vha100-1;Smp_040970.1;Smp_040970.1;Smp_040970.1;Vha100-1;Smp_040970.1;Smp_040970.1;Smp_040970.1;Smp_040970.1;Smp_040970.1;T265_07972;T265_07972;Smp_040970.1;T265_07972;T265_07972;T265_07972;Smp_040970.1;I4DPD6;Smp_040970.1;Smp_040970.1;Smp_040970.1;Vha100-1;Smp_040970.1;Smp_040970.1;Smp_040970.1;I4DPD6;T265_07972;Smp_040970.1;Smp_040970.1;Smp_040970.1;Smp_040970.1;CLF_105957;Smp_040970.1;Smp_040970.1;Smp_040970.1;Smp_040970.1;CLF_105957;Smp_040970.1;Smp_040970.1;T265_07972;T265_07972;Smp_040970.1;T265_07972;Smp_040970.1;T265_07972;CLF_105957;CLF_105957;T265_07972;I4DPD6;T265_07972;Vha100-1;Smp_040970.1;Smp_040970.1;Smp_040970.1;T265_07972;I4DPD6;Vha100-1;Smp_040970.1;T265_07972;T265_07972;T265_07972;Smp_040970.1;Smp_040970.1;Smp_040970.1;Smp_040970.1;Vha100-1;T265_07972;Smp_040970.1</t>
  </si>
  <si>
    <t>6183;6198;6183;79923;6198;6183;6183;6198;6198;6198;6183;6183;6182;6183;6198;6198;6198;6198;6183;6183;6198;6183;6198;6183;6198;6198;6183;6183;6198;79923;6183;6182;79923;79923;6198;6183;79923;6183;6183;6198;66420;6183;66420;6198;6183;6183;6198;6198;6182;6183;6183;6183;6182;6183;6183;6183;6182;6183;6183;6183;6183;6183;6198;6198;6183;6198;6198;6198;6183;66420;6183;6183;6183;6182;6183;6183;6183;66420;6198;6183;6183;6183;6183;79923;6183;6183;6183;6183;79923;6183;6183;6198;6198;6183;6198;6183;6198;79923;79923;6198;66420;6198;6182;6183;6183;6183;6198;66420;6182;6183;6198;6198;6198;6183;6183;6183;6183;6182;6198;6183</t>
  </si>
  <si>
    <t>G4V7J7;A0A074ZFC2;G4V7J7;H2KTS1;A0A074ZFC2;G4V7J7;G4V7J7;A0A074ZFC2;A0A074ZFC2;A0A074ZFC2;G4V7J7;G4V7J7;C1L580;G4V7J7;A0A074ZFC2;A0A074ZFC2;A0A074ZFC2;A0A074ZFC2;G4V7J7;G4V7J7;A0A074ZFC2;G4V7J7;A0A074ZFC2;G4V7J7;A0A074ZFC2;A0A074ZFC2;G4V7J7;G4V7J7;A0A074ZFC2;H2KTS1;G4V7J7;C1L580;H2KTS1;H2KTS1;A0A074ZFC2;G4V7J7;H2KTS1;G4V7J7;G4V7J7;A0A074ZFC2;I4DPD6;G4V7J7;I4DPD6;A0A074ZFC2;G4V7J7;G4V7J7;A0A074ZFC2;A0A074ZFC2;C1L580;G4V7J7;G4V7J7;G4V7J7;C1L580;G4V7J7;G4V7J7;G4V7J7;C1L580;G4V7J7;G4V7J7;G4V7J7;G4V7J7;G4V7J7;A0A074ZFC2;A0A074ZFC2;G4V7J7;A0A074ZFC2;A0A074ZFC2;A0A074ZFC2;G4V7J7;I4DPD6;G4V7J7;G4V7J7;G4V7J7;C1L580;G4V7J7;G4V7J7;G4V7J7;I4DPD6;A0A074ZFC2;G4V7J7;G4V7J7;G4V7J7;G4V7J7;H2KTS1;G4V7J7;G4V7J7;G4V7J7;G4V7J7;H2KTS1;G4V7J7;G4V7J7;A0A074ZFC2;A0A074ZFC2;G4V7J7;A0A074ZFC2;G4V7J7;A0A074ZFC2;H2KTS1;H2KTS1;A0A074ZFC2;I4DPD6;A0A074ZFC2;C1L580;G4V7J7;G4V7J7;G4V7J7;A0A074ZFC2;I4DPD6;C1L580;G4V7J7;A0A074ZFC2;A0A074ZFC2;A0A074ZFC2;G4V7J7;G4V7J7;G4V7J7;G4V7J7;C1L580;A0A074ZFC2;G4V7J7</t>
  </si>
  <si>
    <t>BN1106_s1871B000313.mRNA-1</t>
  </si>
  <si>
    <t>gi|358339172|dbj|GAA36539.2|programmed cell death 6-interacting protein [Clonorchis sinensis];gi|1277517448|gb|PIS83021.1|BRO1-like domain protein [Fasciola hepatica];gi|844853059|ref|XP_012796063.1|Programmed cell death 6-interacting protein [Schistosoma haematobium]/gi|685960611|gb|KGB36299.1|Programmed cell death 6-interacting protein [Schistosoma haematobium];gi|1149664011|gb|OON21579.1|BRO1-like domain protein [Opisthorchis viverrini];gi|684400821|ref|XP_009172956.1|hypothetical protein T265_08792 [Opisthorchis viverrini]/gi|663047185|gb|KER23310.1|hypothetical protein T265_08792 [Opisthorchis viverrini];gi|674568127|emb|CDS17241.1|programmed cell death 6 interacting protein [Echinococcus granulosus];gi|674571852|emb|CDS42272.1|programmed cell death 6 interacting protein [Echinococcus multilocularis];gi|576700863|gb|EUB64384.1|Programmed cell death 6-interacting protein [Echinococcus granulosus];gi|762088623|ref|XP_011426634.1|PREDICTED: programmed cell death 6-interacting protein isoform X5 [Crassostrea gigas];gi|1242742186|ref|XP_022340515.1|programmed cell death 6-interacting protein-like isoform X1 [Crassostrea virginica]</t>
  </si>
  <si>
    <t>Clonorchis sinensis;Fasciola hepatica;Schistosoma haematobium/Schistosoma haematobium;Opisthorchis viverrini;Opisthorchis viverrini/Opisthorchis viverrini;Echinococcus granulosus;Echinococcus multilocularis;Echinococcus granulosus;Crassostrea gigas;Crassostrea virginica</t>
  </si>
  <si>
    <t>0.0E0;0.0E0;2.7E-148;2.8E-143;4.4E-136;7.3E-123;2.5E-121;3.2E-109;2.7E-96;9.2E-95</t>
  </si>
  <si>
    <t>73.87%;99.67%;59.12%;75.39%;72.10%;54.26%;54.46%;56.08%;50.76%;52.46%</t>
  </si>
  <si>
    <t>GAA36539.2;PIS83021.1;XP_012796063.1/KGB36299.1;OON21579.1;XP_009172956.1/KER23310.1;CDS17241.1;CDS42272.1;EUB64384.1;XP_011426634.1;XP_022340515.1</t>
  </si>
  <si>
    <t>727.243;595.504;462.996;454.521;439.499;397.897;393.66;355.525;328.176;325.865</t>
  </si>
  <si>
    <t>BN1106_s1861B000097.mRNA-1</t>
  </si>
  <si>
    <t>gi|146150100|gb|ABQ02438.1|legumain-2 [Fasciola gigantica];gi|1277525496|gb|PIS89095.1|peptidase C13 family protein [Fasciola hepatica];gi|146150098|gb|ABQ02437.1|legumain-1 [Fasciola gigantica];gi|358331503|dbj|GAA42795.2|legumain, partial [Clonorchis sinensis];gi|684406058|ref|XP_009174655.1|hypothetical protein T265_10115 [Opisthorchis viverrini]/gi|663045375|gb|KER21600.1|hypothetical protein T265_10115 [Opisthorchis viverrini];gi|89213680|gb|ABD64147.1|legumain [Opisthorchis viverrini];gi|684406048|ref|XP_009174652.1|hypothetical protein T265_10113 [Opisthorchis viverrini]/gi|663045372|gb|KER21597.1|hypothetical protein T265_10113 [Opisthorchis viverrini];gi|684407563|ref|XP_009175139.1|hypothetical protein T265_10492 [Opisthorchis viverrini]/gi|663044849|gb|KER21112.1|hypothetical protein T265_10492 [Opisthorchis viverrini];gi|684412628|ref|XP_009176878.1|hypothetical protein T265_11830 [Opisthorchis viverrini]/gi|663042875|gb|KER19375.1|hypothetical protein T265_11830 [Opisthorchis viverrini];gi|684408631|ref|XP_009175485.1|hypothetical protein T265_10756 [Opisthorchis viverrini]/gi|663044476|gb|KER20769.1|hypothetical protein T265_10756 [Opisthorchis viverrini]</t>
  </si>
  <si>
    <t>Fasciola gigantica;Fasciola hepatica;Fasciola gigantica;Clonorchis sinensis;Opisthorchis viverrini/Opisthorchis viverrini;Opisthorchis viverrini;Opisthorchis viverrini/Opisthorchis viverrini;Opisthorchis viverrini/Opisthorchis viverrini;Opisthorchis viverrini/Opisthorchis viverrini;Opisthorchis viverrini/Opisthorchis viverrini</t>
  </si>
  <si>
    <t>0.0E0;0.0E0;7.1E-131;1.7E-124;4.3E-115;8.5E-115;1.8E-114;2.6E-109;2.0E-107;6.3E-107</t>
  </si>
  <si>
    <t>96.94%;85.88%;66.17%;65.91%;64.43%;61.54%;64.25%;63.93%;61.56%;62.38%</t>
  </si>
  <si>
    <t>ABQ02438.1;PIS89095.1;ABQ02437.1;GAA42795.2;XP_009174655.1/KER21600.1;ABD64147.1;KER21597.1/XP_009174652.1;KER21112.1/XP_009175139.1;KER19375.1/XP_009176878.1;XP_009175485.1/KER20769.1</t>
  </si>
  <si>
    <t>815.068;703.745;392.889;376.711;352.829;351.288;350.132;338.191;333.954;332.413</t>
  </si>
  <si>
    <t>T265_10115;T265_11830;T265_10113;T265_10113;T265_11830;A6Y9U8;T265_10115;T265_10492;T265_10113;T265_11830;T265_10113;T265_10492;T265_10113;T265_10756;CLF_104342;A6Y9U9;A6Y9U9;T265_11830;T265_10113;A6Y9U8;T265_10492;T265_10115;T265_11830;T265_10756;T265_10756;T265_10492;T265_10492;T265_10492;Q208S4;T265_10756;T265_11830;T265_10492;T265_10756;CLF_104342;T265_10113;T265_10115;Q208S4;T265_10492;T265_10115;T265_10115;T265_10756;T265_10115;T265_10756;T265_10756;T265_10113;T265_10115;T265_11830;T265_11830</t>
  </si>
  <si>
    <t>6198;6198;6198;6198;6198;46835;6198;6198;6198;6198;6198;6198;6198;6198;79923;46835;46835;6198;6198;46835;6198;6198;6198;6198;6198;6198;6198;6198;6198;6198;6198;6198;6198;79923;6198;6198;6198;6198;6198;6198;6198;6198;6198;6198;6198;6198;6198;6198</t>
  </si>
  <si>
    <t>A0A074ZEF5;A0A074Z806;A0A074Z7N7;A0A074Z7N7;A0A074Z806;A6Y9U8;A0A074ZEF5;A0A074Z6C7;A0A074Z7N7;A0A074Z806;A0A074Z7N7;A0A074Z6C7;A0A074Z7N7;A0A075A036;H2KQN5;A6Y9U9;A6Y9U9;A0A074Z806;A0A074Z7N7;A6Y9U8;A0A074Z6C7;A0A074ZEF5;A0A074Z806;A0A075A036;A0A075A036;A0A074Z6C7;A0A074Z6C7;A0A074Z6C7;Q208S4;A0A075A036;A0A074Z806;A0A074Z6C7;A0A075A036;H2KQN5;A0A074Z7N7;A0A074ZEF5;Q208S4;A0A074Z6C7;A0A074ZEF5;A0A074ZEF5;A0A075A036;A0A074ZEF5;A0A075A036;A0A075A036;A0A074Z7N7;A0A074ZEF5;A0A074Z806;A0A074Z806</t>
  </si>
  <si>
    <t>GO:0008233-IEA;GO:0006508-IEA</t>
  </si>
  <si>
    <t>peptidase activity-IEA;proteolysis-IEA</t>
  </si>
  <si>
    <t>GO:0006508;GO:0008233</t>
  </si>
  <si>
    <t>proteolysis;peptidase activity</t>
  </si>
  <si>
    <t>BN1106_s1855B000093.mRNA-1</t>
  </si>
  <si>
    <t>gi|684397776|ref|XP_009171958.1|hypothetical protein T265_08007 [Opisthorchis viverrini]/gi|663048179|gb|KER24265.1|hypothetical protein T265_08007 [Opisthorchis viverrini];gi|349915526|dbj|GAA27625.1|adenylate kinase [Clonorchis sinensis];gi|22652628|gb|AAN03782.1|AF480464_1adenylate kinase [Clonorchis sinensis];gi|30523354|gb|AAP31910.1|adenylate kinase [Schistosoma japonicum]/gi|226477996|emb|CAX72691.1|adenylate kinase 1 [Schistosoma japonicum]/gi|226478622|emb|CAX72806.1|adenylate kinase 1 [Schistosoma japonicum]/gi|226487108|emb|CAX75419.1|adenylate kinase 1 [Schistosoma japonicum]/gi|226487110|emb|CAX75420.1|adenylate kinase 1 [Schistosoma japonicum]/gi|226487112|emb|CAX75421.1|adenylate kinase 1 [Schistosoma japonicum]/gi|257205716|emb|CAX82509.1|adenylate kinase 1 [Schistosoma japonicum]/gi|257205746|emb|CAX82524.1|adenylate kinase 1 [Schistosoma japonicum]/gi|257205752|emb|CAX82527.1|adenylate kinase 1 [Schistosoma japonicum]/gi|257205980|emb|CAX82641.1|adenylate kinase 1 [Schistosoma japonicum]/gi|257206010|emb|CAX82656.1|adenylate kinase 1 [Schistosoma japonicum]/gi|257206016|emb|CAX82659.1|adenylate kinase 1 [Schistosoma japonicum]/gi|257206300|emb|CAX82801.1|adenylate kinase 1 [Schistosoma japonicum]/gi|257206316|emb|CAX82809.1|adenylate kinase 1 [Schistosoma japonicum]/gi|257206600|emb|CAX82928.1|adenylate kinase 1 [Schistosoma japonicum]/gi|257206718|emb|CAX82987.1|adenylate kinase 1 [Schistosoma japonicum];gi|226487114|emb|CAX75422.1|adenylate kinase 1 [Schistosoma japonicum];gi|1084290191|ref|XP_018648199.1|putative adenylate kinase [Schistosoma mansoni]/gi|353229153|emb|CCD75324.1|putative adenylate kinase [Schistosoma mansoni]/gi|704002400|gb|AIW52259.1|adenylate kinase, partial [Schistosoma mansoni];gi|406855530|pdb|3UMF|AChain A, Schistosoma Mansoni Adenylate Kinase;gi|844841453|ref|XP_012793247.1|Adenylate kinase [Schistosoma haematobium]/gi|685957368|gb|KGB33484.1|Adenylate kinase [Schistosoma haematobium];gi|29841443|gb|AAP06475.1|similar to GenBank Accession Number M80542 nucleoside monophosphate kinase in Schistosoma mansoni [Schistosoma japonicum];gi|674588684|emb|CDS32281.1|adenylate kinase [Hymenolepis microstoma]</t>
  </si>
  <si>
    <t>Opisthorchis viverrini/Opisthorchis viverrini;Clonorchis sinensis;Clonorchis sinensis;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;Schistosoma japonicum;Schistosoma mansoni/Schistosoma mansoni/Schistosoma mansoni;Schistosoma mansoni;Schistosoma haematobium/Schistosoma haematobium;Schistosoma japonicum;Hymenolepis microstoma</t>
  </si>
  <si>
    <t>1.2E-105;1.8E-105;5.5E-105;3.7E-103;1.3E-102;3.3E-102;7.2E-102;5.4E-101;4.4E-99;6.5E-94</t>
  </si>
  <si>
    <t>87.37%;86.87%;86.36%;87.96%;87.43%;86.39%;86.39%;86.39%;88.27%;85.03%</t>
  </si>
  <si>
    <t>KER24265.1/XP_009171958.1;GAA27625.1;AAN03782.1;CAX72691.1/CAX75420.1/CAX75421.1/CAX82641.1/CAX82928.1/CAX82656.1/CAX82659.1/CAX82987.1/CAX82809.1/CAX82801.1/AAP31910.1/CAX82524.1/CAX82527.1/CAX72806.1/CAX75419.1/CAX82509.1;CAX75422.1;AIW52259.1/CCD75324.1/XP_018648199.1;3UMF_A;XP_012793247.1/KGB33484.1;AAP06475.1;CDS32281.1</t>
  </si>
  <si>
    <t>310.842;310.457;309.301;304.679;303.138;301.982;301.982;298.901;293.508;281.182</t>
  </si>
  <si>
    <t>Ak1;Ak1;T265_08007;CLF_109024;Ak1;MS3_01650;Ak1;Ak1;Smp_071390;Ak1;Ak1;Ak1;Ak1;Ak1;Ak1;Ak1;3UMF_A;Ak1;Smp_071390;Ak1;MS3_01650;MS3_01650;MS3_01650;T265_08007;Smp_071390;Q86DY2;Smp_071390;Ak1;MS3_01650;Smp_071390;Ak1;3UMF_A;T265_08007;3UMF_A;Ak1;Ak1;Q8MVS0;Smp_071390;Smp_071390;Smp_071390;Ak1;Ak1;Ak1;MS3_01650;Ak1;Smp_071390;Smp_071390;Ak1;Q86DY2;Q8MVS0;Ak1;Ak1;HmN_000424800;MS3_01650;Smp_071390;Q8MVS0;Ak1;MS3_01650;Ak1;Ak1;Smp_071390;MS3_01650;CLF_109024;Ak1;Smp_071390;Ak1;Ak1;Ak1;Ak1;Ak1;Ak1;Smp_071390;Ak1;Ak1;3UMF_A;Ak1;3UMF_A;Smp_071390;Q86DY2;Smp_071390;MS3_01650;Ak1;MS3_01650;Ak1;Smp_071390;Ak1;Ak1;Ak1;Smp_071390;Smp_071390;Smp_071390;HmN_000424800;Ak1;Ak1;Ak1;Ak1;Ak1;Q8MVS0;Ak1;Smp_071390;Ak1;Ak1;Ak1;Ak1;Ak1;Smp_071390;Smp_071390;Smp_071390;Ak1;HmN_000424800;Ak1;Ak1;Ak1;Ak1;Ak1;Ak1;T265_08007;CLF_109024;Ak1;T265_08007;Ak1;Ak1;MS3_01650;T265_08007;Smp_071390;Smp_071390;Smp_071390;Ak1;Ak1;T265_08007;Ak1;Smp_071390;Smp_071390;Ak1;Ak1;T265_08007;Smp_071390;T265_08007;T265_08007;Ak1;T265_08007;Smp_071390;Ak1;Smp_071390;Ak1;T265_08007;CLF_109024;Smp_071390;T265_08007;3UMF_A;Ak1;Ak1;Ak1;Ak1;Ak1;T265_08007;Ak1;Ak1;Ak1;Smp_071390;Ak1;Ak1;MS3_01650;Smp_071390;Q86DY2;Smp_071390;MS3_01650;Ak1;Ak1;Ak1;Ak1;Ak1;Ak1;MS3_01650;Ak1;MS3_01650;MS3_01650;Smp_071390;Ak1;MS3_01650;Ak1;Q8MVS0;Smp_071390;Smp_071390;Q86DY2;Ak1;MS3_01650;Ak1;Smp_071390;Ak1;Ak1;Ak1;Smp_071390;3UMF_A;Smp_071390;T265_08007;Smp_071390;CLF_109024;Ak1;Q86DY2;Ak1;Smp_071390;Ak1;Ak1;Ak1;Smp_071390;Smp_071390;MS3_01650;Ak1;T265_08007;Ak1;Ak1;Ak1;T265_08007;MS3_01650;MS3_01650;Ak1;T265_08007;T265_08007;CLF_109024;Ak1;Smp_071390;T265_08007;Ak1;Smp_071390;Ak1;Smp_071390;T265_08007;Ak1;Smp_071390;T265_08007;Ak1;Smp_071390;Ak1;Ak1;Ak1;Ak1;T265_08007;Ak1;Ak1;T265_08007;Smp_071390;3UMF_A;Ak1;Ak1;Ak1;HmN_000424800;Smp_071390;Ak1;Ak1;Ak1;Ak1;Ak1;Ak1;Ak1;HmN_000424800;MS3_01650;MS3_01650;Ak1;Smp_071390;Ak1;Ak1;Smp_071390;Ak1;HmN_000424800;Ak1;Ak1;Ak1;Ak1;Ak1;Smp_071390</t>
  </si>
  <si>
    <t>6182;6182;6198;79923;6182;6185;6182;6182;6183;6182;6182;6182;6182;6182;6182;6182;6183;6182;6183;6182;6185;6185;6185;6198;6183;6182;6183;6182;6185;6183;6182;6183;6198;6183;6182;6182;79923;6183;6183;6183;6182;6182;6182;6185;6182;6183;6183;6182;6182;79923;6182;6182;85433;6185;6183;79923;6182;6185;6182;6182;6183;6185;79923;6182;6183;6182;6182;6182;6182;6182;6182;6183;6182;6182;6183;6182;6183;6183;6182;6183;6185;6182;6185;6182;6183;6182;6182;6182;6183;6183;6183;85433;6182;6182;6182;6182;6182;79923;6182;6183;6182;6182;6182;6182;6182;6183;6183;6183;6182;85433;6182;6182;6182;6182;6182;6182;6198;79923;6182;6198;6182;6182;6185;6198;6183;6183;6183;6182;6182;6198;6182;6183;6183;6182;6182;6198;6183;6198;6198;6182;6198;6183;6182;6183;6182;6198;79923;6183;6198;6183;6182;6182;6182;6182;6182;6198;6182;6182;6182;6183;6182;6182;6185;6183;6182;6183;6185;6182;6182;6182;6182;6182;6182;6185;6182;6185;6185;6183;6182;6185;6182;79923;6183;6183;6182;6182;6185;6182;6183;6182;6182;6182;6183;6183;6183;6198;6183;79923;6182;6182;6182;6183;6182;6182;6182;6183;6183;6185;6182;6198;6182;6182;6182;6198;6185;6185;6182;6198;6198;79923;6182;6183;6198;6182;6183;6182;6183;6198;6182;6183;6198;6182;6183;6182;6182;6182;6182;6198;6182;6182;6198;6183;6183;6182;6182;6182;85433;6183;6182;6182;6182;6182;6182;6182;6182;85433;6185;6185;6182;6183;6182;6182;6183;6182;85433;6182;6182;6182;6182;6182;6183</t>
  </si>
  <si>
    <t>Q86BY2;Q86BY2;A0A074ZLM8;H2KUH5;Q86BY2;A0A094ZKP5;C1LL44;C1LL44;G4V9S0;Q86BY2;Q86BY2;Q86BY2;Q86BY2;Q86BY2;Q86BY2;Q86BY2;3UMF_A;Q86BY2;G4V9S0;Q86BY2;A0A094ZKP5;A0A094ZKP5;A0A094ZKP5;A0A074ZLM8;G4V9S0;Q86DY2;G4V9S0;C1LL44;A0A094ZKP5;G4V9S0;Q86BY2;3UMF_A;A0A074ZLM8;3UMF_A;Q86BY2;Q86BY2;Q8MVS0;G4V9S0;G4V9S0;G4V9S0;Q86BY2;Q86BY2;Q86BY2;A0A094ZKP5;Q86BY2;G4V9S0;G4V9S0;Q86BY2;Q86DY2;Q8MVS0;Q86BY2;Q86BY2;A0A068XQC7;A0A094ZKP5;G4V9S0;Q8MVS0;Q86BY2;A0A094ZKP5;Q86BY2;Q86BY2;G4V9S0;A0A094ZKP5;H2KUH5;Q86BY2;G4V9S0;Q86BY2;Q86BY2;Q86BY2;Q86BY2;Q86BY2;Q86BY2;G4V9S0;Q86BY2;Q86BY2;3UMF_A;Q86BY2;3UMF_A;G4V9S0;Q86DY2;G4V9S0;A0A094ZKP5;Q86BY2;A0A094ZKP5;Q86BY2;G4V9S0;Q86BY2;Q86BY2;Q86BY2;G4V9S0;G4V9S0;G4V9S0;A0A068XQC7;Q86BY2;Q86BY2;Q86BY2;Q86BY2;Q86BY2;Q8MVS0;C1LL44;G4V9S0;Q86BY2;Q86BY2;C1LL44;Q86BY2;Q86BY2;G4V9S0;G4V9S0;G4V9S0;Q86BY2;A0A068XQC7;Q86BY2;Q86BY2;Q86BY2;Q86BY2;Q86BY2;Q86BY2;A0A074ZLM8;H2KUH5;Q86BY2;A0A074ZLM8;Q86BY2;Q86BY2;A0A094ZKP5;A0A074ZLM8;G4V9S0;G4V9S0;G4V9S0;Q86BY2;Q86BY2;A0A074ZLM8;Q86BY2;G4V9S0;G4V9S0;Q86BY2;Q86BY2;A0A074ZLM8;G4V9S0;A0A074ZLM8;A0A074ZLM8;Q86BY2;A0A074ZLM8;G4V9S0;C1LL44;G4V9S0;Q86BY2;A0A074ZLM8;H2KUH5;G4V9S0;A0A074ZLM8;3UMF_A;Q86BY2;Q86BY2;Q86BY2;Q86BY2;Q86BY2;A0A074ZLM8;Q86BY2;Q86BY2;Q86BY2;G4V9S0;Q86BY2;Q86BY2;A0A094ZKP5;G4V9S0;Q86DY2;G4V9S0;A0A094ZKP5;Q86BY2;Q86BY2;Q86BY2;Q86BY2;Q86BY2;Q86BY2;A0A094ZKP5;Q86BY2;A0A094ZKP5;A0A094ZKP5;G4V9S0;Q86BY2;A0A094ZKP5;Q86BY2;Q8MVS0;G4V9S0;G4V9S0;Q86DY2;Q86BY2;A0A094ZKP5;Q86BY2;G4V9S0;Q86BY2;Q86BY2;Q86BY2;G4V9S0;3UMF_A;G4V9S0;A0A074ZLM8;G4V9S0;H2KUH5;Q86BY2;Q86DY2;Q86BY2;G4V9S0;Q86BY2;Q86BY2;Q86BY2;G4V9S0;G4V9S0;A0A094ZKP5;Q86BY2;A0A074ZLM8;Q86BY2;Q86BY2;Q86BY2;A0A074ZLM8;A0A094ZKP5;A0A094ZKP5;Q86BY2;A0A074ZLM8;A0A074ZLM8;H2KUH5;Q86BY2;G4V9S0;A0A074ZLM8;Q86BY2;G4V9S0;Q86BY2;G4V9S0;A0A074ZLM8;Q86BY2;G4V9S0;A0A074ZLM8;Q86BY2;G4V9S0;Q86BY2;Q86BY2;Q86BY2;Q86BY2;A0A074ZLM8;Q86BY2;Q86BY2;A0A074ZLM8;G4V9S0;3UMF_A;Q86BY2;Q86BY2;C1LL44;A0A068XQC7;G4V9S0;Q86BY2;Q86BY2;Q86BY2;Q86BY2;Q86BY2;Q86BY2;Q86BY2;A0A068XQC7;A0A094ZKP5;A0A094ZKP5;Q86BY2;G4V9S0;Q86BY2;Q86BY2;G4V9S0;Q86BY2;A0A068XQC7;Q86BY2;Q86BY2;Q86BY2;C1LL44;Q86BY2;G4V9S0</t>
  </si>
  <si>
    <t>UniProtKB;UniProtKB;UniProtKB;UniProtKB;UniProtKB;UniProtKB;UniProtKB;UniProtKB;UniProtKB;UniProtKB;UniProtKB;UniProtKB;UniProtKB;UniProtKB;UniProtKB;UniProtKB;PDB;UniProtKB;UniProtKB;UniProtKB;UniProtKB;UniProtKB;UniProtKB;UniProtKB;UniProtKB;UniProtKB;UniProtKB;UniProtKB;UniProtKB;UniProtKB;UniProtKB;PDB;UniProtKB;PD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PDB;UniProtKB;PD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PD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PD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PD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46939-IEA;GO:0016310-IEA;GO:0016740-IEA;GO:0016301-IEA;GO:0006139-IEA;GO:0019205-IEA;GO:0004017-IEA;GO:0005524-IEA</t>
  </si>
  <si>
    <t>nucleotide phosphorylation-IEA;phosphorylation-IEA;transferase activity-IEA;kinase activity-IEA;nucleobase-containing compound metabolic process-IEA;nucleobase-containing compound kinase activity-IEA;adenylate kinase activity-IEA;ATP binding-IEA</t>
  </si>
  <si>
    <t>Biological Process-IEA;Biological Process-IEA;Molecular Function-IEA;Molecular Function-IEA;Biological Process-IEA;Molecular Function-IEA;Molecular Function-IEA;Molecular Function-IEA</t>
  </si>
  <si>
    <t>GO:0004017;GO:0005524;GO:0046939</t>
  </si>
  <si>
    <t>adenylate kinase activity;ATP binding;nucleotide phosphorylation</t>
  </si>
  <si>
    <t>BN1106_s1849B000099.mRNA-1</t>
  </si>
  <si>
    <t>gi|47116941|sp|Q9U1G6.1|FABP3_FASHERecName: Full=Fatty acid-binding protein type 3/gi|6687644|emb|CAB65015.1|fatty acid binding protein [Fasciola hepatica]/gi|299150287|gb|ADJ17490.1|fatty acid binding protein type 3 [Fasciola gigantica]/gi|558760704|gb|AHA90589.1|fatty acid binding protein-3 [Fasciola gigantica];gi|1277513555|gb|PIS80615.1|lipocalin / cytosolic fatty-acid binding protein [Fasciola hepatica];gi|1277523357|gb|PIS87386.1|lipocalin / cytosolic fatty-acid binding protein [Fasciola hepatica];gi|1149650397|gb|OON16772.1|lipocalin / cytosolic fatty-acid binding protein [Opisthorchis viverrini];gi|684393143|ref|XP_009170503.1|hypothetical protein T265_06857 [Opisthorchis viverrini]/gi|663049718|gb|KER25755.1|hypothetical protein T265_06857 [Opisthorchis viverrini];gi|47116942|sp|Q9UAS2.3|FABP1_FASGIRecName: Full=Fatty acid-binding protein 1/gi|4574308|gb|AAD23998.1|AF112568_1fatty acid binding protein [Fasciola gigantica]/gi|301349387|gb|ADK74337.1|fatty acid binding protein [Fasciola gigantica]/gi|558760702|gb|AHA90588.1|fatty acid binding protein-1 [Fasciola gigantica];gi|1513073|gb|AAB06722.1|fatty acid binding protein, partial [Fasciola gigantica];gi|124012088|sp|Q7M4G1.2|FABP2_FASHERecName: Full=Fatty acid-binding protein type 2;gi|1277523356|gb|PIS87385.1|lipocalin / cytosolic fatty-acid binding protein, partial [Fasciola hepatica];gi|12247841|gb|AAG50052.1|AF331756_1fatty acid-binding protein [Schistosoma japonicum]/gi|30144603|gb|AAP14674.1|cytoplasmic fatty acid binding protein variant F [Schistosoma japonicum]/gi|226473600|emb|CAX71485.1|fatty acid binding protein 7, brain [Schistosoma japonicum]/gi|226473602|emb|CAX71486.1|fatty acid binding protein 7, brain [Schistosoma japonicum]/gi|226473604|emb|CAX71487.1|fatty acid binding protein 7, brain [Schistosoma japonicum]/gi|226473606|emb|CAX71488.1|fatty acid binding protein 7, brain [Schistosoma japonicum]/gi|226473614|emb|CAX71492.1|fatty acid binding protein 7, brain [Schistosoma japonicum]/gi|226473616|emb|CAX71493.1|fatty acid binding protein 7, brain [Schistosoma japonicum]/gi|226473618|emb|CAX71494.1|fatty acid binding protein 7, brain [Schistosoma japonicum]/gi|226473620|emb|CAX71495.1|fatty acid binding protein 7, brain [Schistosoma japonicum]/gi|226473624|emb|CAX71497.1|fatty acid binding protein 7, brain [Schistosoma japonicum]/gi|226473626|emb|CAX71498.1|fatty acid binding protein 7, brain [Schistosoma japonicum]/gi|226473628|emb|CAX71499.1|fatty acid binding protein 7, brain [Schistosoma japonicum]</t>
  </si>
  <si>
    <t>Fasciola hepatica/Fasciola hepatica/Fasciola gigantica/Fasciola gigantica;Fasciola hepatica;Fasciola hepatica;Opisthorchis viverrini;Opisthorchis viverrini/Opisthorchis viverrini;Fasciola gigantica/Fasciola gigantica/Fasciola gigantica/Fasciola gigantica;Fasciola gigantica;Fasciola hepatica;Fasciola hepatica;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</t>
  </si>
  <si>
    <t>2.4E-77;1.5E-76;3.6E-54;2.3E-49;2.4E-48;7.0E-46;1.6E-41;1.6E-39;3.9E-39;4.1E-31</t>
  </si>
  <si>
    <t>99.15%;99.14%;67.11%;80.16%;83.90%;80.17%;79.09%;78.26%;78.26%;71.05%</t>
  </si>
  <si>
    <t>Q9U1G6.1/CAB65015.1/ADJ17490.1/AHA90589.1;PIS80615.1;PIS87386.1;OON16772.1;KER25755.1/XP_009170503.1;Q9UAS2.3/ADK74337.1/AAD23998.1/AHA90588.1;AAB06722.1;Q7M4G1.2;PIS87385.1;AAG50052.1/AAP14674.1/CAX71488.1/CAX71499.1/CAX71487.1/CAX71498.1/CAX71486.1/CAX71497.1/CAX71485.1/CAX71495.1/CAX71494.1/CAX71493.1/CAX71492.1</t>
  </si>
  <si>
    <t>234.572;232.646;177.178;163.696;164.466;154.836;143.665;138.658;139.043;117.472</t>
  </si>
  <si>
    <t>FABP-1;FABP7;FABP7;FABP7;Q9U1G6;T265_06857;T265_06857;FABP3;FABP-1;T265_06857;FABP7;FABP7;FABP7;FABP7;FABP7;FABP7;FABP-1;Q9U1G6;FABP7;FABP7;FABP;FABP7;FABP3;FABP7;FABP-1;FABP7;FABP7;FABP;FABP3;FABP7;FABP-1;FABP7;FABP7;FABP7;T265_06857;FABP7;Q9U1G6;T265_06857;FABP7;T265_06857;Q9U1G6;FABP7;FABP7;FABP7;FABP7;FABP-1;Q7M4G1;FABP7;FABP;T265_06857;T265_06857;FABP7;FABP7;FABP3;T265_06857;FABP-1;FABP-1;FABP7;Q7M4G1;Q9U1G6;FABP3;Q9U1G6;Q7M4G1;FABP7;FABP7;FABP-1;FABP7;FABP7;FABP-1;T265_06857;FABP-1;T265_06857;FABP-1;FABP7;FABP7;FABP7;T265_06857;FABP7;FABP3;FABP7;FABP7</t>
  </si>
  <si>
    <t>46835;6182;6182;6182;6192;6198;6198;46835;46835;6198;6182;6182;6182;6182;6182;6182;46835;6192;6182;6182;46835;6182;46835;6182;46835;6182;6182;46835;46835;6182;46835;6182;6182;6182;6198;6182;6192;6198;6182;6198;6192;6182;6182;6182;6182;46835;6192;6182;46835;6198;6198;6182;6182;46835;6198;46835;46835;6182;6192;6192;46835;6192;6192;6182;6182;46835;6182;6182;46835;6198;46835;6198;46835;6182;6182;6182;6198;6182;46835;6182;6182</t>
  </si>
  <si>
    <t>E2IJ91;B5B7Q8;B5B7Q8;B5B7Q8;Q9U1G6;A0A074ZQZ2;A0A074ZQZ2;D8X0E5;E2IJ91;A0A074ZQZ2;B5B7Q8;B5B7Q8;B5B7Q8;B5B7Q8;B5B7Q8;B5B7Q8;E2IJ91;Q9U1G6;B5B7Q8;B5B7Q8;Q94567;B5B7Q8;D8X0E5;B5B7Q8;Q9UAS2;B5B7Q8;B5B7Q8;Q94567;D8X0E5;B5B7Q8;E2IJ91;B5B7Q8;B5B7Q8;B5B7Q8;A0A074ZQZ2;B5B7Q8;Q9U1G6;A0A074ZQZ2;B5B7Q8;A0A074ZQZ2;Q9U1G6;B5B7Q8;B5B7Q8;B5B7Q8;B5B7Q8;E2IJ91;Q7M4G1;B5B7Q8;Q94567;A0A074ZQZ2;A0A074ZQZ2;B5B7Q8;B5B7Q8;D8X0E5;A0A074ZQZ2;E2IJ91;Q9UAS2;B5B7Q8;Q7M4G1;Q9U1G6;D8X0E5;Q9U1G6;Q7M4G1;B5B7Q8;B5B7Q8;E2IJ91;B5B7Q8;B5B7Q8;Q9UAS2;A0A074ZQZ2;E2IJ91;A0A074ZQZ2;E2IJ91;B5B7Q8;B5B7Q8;B5B7Q8;A0A074ZQZ2;B5B7Q8;D8X0E5;B5B7Q8;B5B7Q8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8289-IEA;GO:0006810-IEA;GO:0005215-IEA</t>
  </si>
  <si>
    <t>lipid binding-IEA;transport-IEA;transporter activity-IEA</t>
  </si>
  <si>
    <t>GO:0005215;GO:0006810;GO:0008289</t>
  </si>
  <si>
    <t>transporter activity;transport;lipid binding</t>
  </si>
  <si>
    <t>BN1106_s1848B000328.mRNA-1</t>
  </si>
  <si>
    <t>gi|1149655358|gb|OON18118.1|inorganic diphosphatase, partial [Opisthorchis viverrini];gi|358255960|dbj|GAA57555.1|probable inorganic pyrophosphatase 1, partial [Clonorchis sinensis];gi|1084304036|ref|XP_018654959.1|putative inorganic pyrophosphatase [Schistosoma mansoni]/gi|360044824|emb|CCD82372.1|putative inorganic pyrophosphatase [Schistosoma mansoni];gi|56755529|gb|AAW25943.1|SJCHGC07024 protein [Schistosoma japonicum];gi|887492335|pdb|4QLZ|AChain A, The Structure Of Inorganic Pyrophosphatase From Schistosoma Japonicum/gi|887492336|pdb|4QLZ|BChain B, The Structure Of Inorganic Pyrophosphatase From Schistosoma Japonicum/gi|887492337|pdb|4QMB|AChain A, The Structure Of Inorganic Pyrophosphatase From Schistosoma Japonicum/gi|887492338|pdb|4QMB|BChain B, The Structure Of Inorganic Pyrophosphatase From Schistosoma Japonicum;gi|674593839|emb|CDS27386.1|inorganic pyrophosphatase [Hymenolepis microstoma];gi|844863888|ref|XP_012798695.1|Inorganic pyrophosphatase [Schistosoma haematobium]/gi|685963821|gb|KGB38935.1|Inorganic pyrophosphatase [Schistosoma haematobium];gi|674577167|emb|CDS37611.1|inorganic pyrophosphatase [Echinococcus multilocularis];gi|576700526|gb|EUB64048.1|Inorganic pyrophosphatase [Echinococcus granulosus]/gi|674566455|emb|CDS19555.1|inorganic pyrophosphatase [Echinococcus granulosus];gi|1236537835|gb|PAA61395.1|hypothetical protein BOX15_Mlig002535g1 [Macrostomum lignano]</t>
  </si>
  <si>
    <t>Opisthorchis viverrini;Clonorchis sinensis;Schistosoma mansoni/Schistosoma mansoni;Schistosoma japonicum;Schistosoma japonicum/Schistosoma japonicum/Schistosoma japonicum/Schistosoma japonicum;Hymenolepis microstoma;Schistosoma haematobium/Schistosoma haematobium;Echinococcus multilocularis;Echinococcus granulosus/Echinococcus granulosus;Macrostomum lignano</t>
  </si>
  <si>
    <t>2.8E-119;2.9E-115;1.5E-108;2.9E-107;4.3E-107;8.2E-107;1.5E-106;4.5E-105;6.0E-105;1.1E-101</t>
  </si>
  <si>
    <t>90.82%;92.23%;82.61%;79.55%;81.64%;81.19%;84.16%;83.90%;82.46%;80.19%</t>
  </si>
  <si>
    <t>OON18118.1;GAA57555.1;XP_018654959.1/CCD82372.1;AAW25943.1;4QLZ_A/4QMB_B/4QMB_A/4QLZ_B;CDS27386.1;XP_012798695.1/KGB38935.1;CDS37611.1;EUB64048.1/CDS19555.1;PAA61395.1</t>
  </si>
  <si>
    <t>348.591;353.984;325.479;320.472;320.087;319.316;319.316;315.079;315.079;306.605</t>
  </si>
  <si>
    <t>EmuJ_000487400;HmN_000742300;4QLZ_A;MS3_07345;Smp_210890;Smp_210890;4QLZ_A;EmuJ_000487400;CLF_112886;4QLZ_B;MS3_07345;Smp_210890;Smp_210890;4QMB_B;CLF_112886;Q5DE13;Q5DE13;Smp_210890;MS3_07345;4QMB_A;Q5DE13;Q5DE13;Q5DE13;MS3_07345;Q5DE13;Smp_210890;Smp_210890;HmN_000742300;EGR_01176;4QMB_A;Smp_210890;Q5DE13;4QMB_B;Smp_210890;MS3_07345;Q5DE13;MS3_07345;4QLZ_B;Smp_210890;Q5DE13;Q5DE13;CLF_112886;HmN_000742300;4QLZ_A;EGR_01176;MS3_07345;4QMB_A;Q5DE13;EGR_01176;Q5DE13;MS3_07345;MS3_07345;Smp_210890;Q5DE13;MS3_07345;EGR_01176;Q5DE13;4QMB_B;Smp_210890;Q5DE13;Smp_210890;Q5DE13;Q5DE13;EmuJ_000487400;4QLZ_B;MS3_07345;EmuJ_000487400;4QLZ_B;EGR_01176;4QLZ_A;EGR_01176;Smp_210890;HmN_000742300;4QMB_B;Smp_210890;4QMB_A;Q5DE13;MS3_07345;Smp_210890;Q5DE13;MS3_07345;MS3_07345;EGR_01176;MS3_07345;EGR_01176;Smp_210890;CLF_112886;Q5DE13;Smp_210890;Smp_210890;MS3_07345;Smp_210890</t>
  </si>
  <si>
    <t>6211;85433;6182;6185;6183;6183;6182;6211;79923;6182;6185;6183;6183;6182;79923;6182;6182;6183;6185;6182;6182;6182;6182;6185;6182;6183;6183;85433;6210;6182;6183;6182;6182;6183;6185;6182;6185;6182;6183;6182;6182;79923;85433;6182;6210;6185;6182;6182;6210;6182;6185;6185;6183;6182;6185;6210;6182;6182;6183;6182;6183;6182;6182;6211;6182;6185;6211;6182;6210;6182;6210;6183;85433;6182;6183;6182;6182;6185;6183;6182;6185;6185;6210;6185;6210;6183;79923;6182;6183;6183;6185;6183</t>
  </si>
  <si>
    <t>A0A068Y611;A0A068X9F8;4QLZ_A;A0A094ZVM0;G4VPE8;G4VPE8;4QLZ_A;A0A068Y611;G7YX75;4QLZ_B;A0A094ZVM0;G4VPE8;G4VPE8;4QMB_B;G7YX75;Q5DE13;Q5DE13;G4VPE8;A0A094ZVM0;4QMB_A;Q5DE13;Q5DE13;Q5DE13;A0A094ZVM0;Q5DE13;G4VPE8;G4VPE8;A0A068X9F8;U6J8B6;4QMB_A;G4VPE8;Q5DE13;4QMB_B;G4VPE8;A0A094ZVM0;Q5DE13;A0A094ZVM0;4QLZ_B;G4VPE8;Q5DE13;Q5DE13;G7YX75;A0A068X9F8;4QLZ_A;U6J8B6;A0A094ZVM0;4QMB_A;Q5DE13;U6J8B6;Q5DE13;A0A094ZVM0;A0A094ZVM0;G4VPE8;Q5DE13;A0A094ZVM0;U6J8B6;Q5DE13;4QMB_B;G4VPE8;Q5DE13;G4VPE8;Q5DE13;Q5DE13;A0A068Y611;4QLZ_B;A0A094ZVM0;A0A068Y611;4QLZ_B;U6J8B6;4QLZ_A;U6J8B6;G4VPE8;A0A068X9F8;4QMB_B;G4VPE8;4QMB_A;Q5DE13;A0A094ZVM0;G4VPE8;Q5DE13;A0A094ZVM0;A0A094ZVM0;U6J8B6;A0A094ZVM0;U6J8B6;G4VPE8;G7YX75;Q5DE13;G4VPE8;G4VPE8;A0A094ZVM0;G4VPE8</t>
  </si>
  <si>
    <t>UniProtKB;UniProtKB;PDB;UniProtKB;UniProtKB;UniProtKB;PDB;UniProtKB;UniProtKB;PDB;UniProtKB;UniProtKB;UniProtKB;PDB;UniProtKB;UniProtKB;UniProtKB;UniProtKB;UniProtKB;PDB;UniProtKB;UniProtKB;UniProtKB;UniProtKB;UniProtKB;UniProtKB;UniProtKB;UniProtKB;UniProtKB;PDB;UniProtKB;UniProtKB;PDB;UniProtKB;UniProtKB;UniProtKB;UniProtKB;PDB;UniProtKB;UniProtKB;UniProtKB;UniProtKB;UniProtKB;PDB;UniProtKB;UniProtKB;PDB;UniProtKB;UniProtKB;UniProtKB;UniProtKB;UniProtKB;UniProtKB;UniProtKB;UniProtKB;UniProtKB;UniProtKB;PDB;UniProtKB;UniProtKB;UniProtKB;UniProtKB;UniProtKB;UniProtKB;PDB;UniProtKB;UniProtKB;PDB;UniProtKB;PDB;UniProtKB;UniProtKB;UniProtKB;PDB;UniProtKB;PDB;UniProtKB;UniProtKB;UniProtKB;UniProtKB;UniProtKB;UniProtKB;UniProtKB;UniProtKB;UniProtKB;UniProtKB;UniProtKB;UniProtKB;UniProtKB;UniProtKB;UniProtKB;UniProtKB</t>
  </si>
  <si>
    <t>GO:0000287-IEA;GO:0005737-IEA;GO:0004427-IEA;GO:0006796-IEA;GO:0016787-IEA</t>
  </si>
  <si>
    <t>magnesium ion binding-IEA;cytoplasm-IEA;inorganic diphosphatase activity-IEA;phosphate-containing compound metabolic process-IEA;hydrolase activity-IEA</t>
  </si>
  <si>
    <t>Molecular Function-IEA;Cellular Component-IEA;Molecular Function-IEA;Biological Process-IEA;Molecular Function-IEA</t>
  </si>
  <si>
    <t>GO:0000287;GO:0004427;GO:0005737;GO:0006796</t>
  </si>
  <si>
    <t>magnesium ion binding;inorganic diphosphatase activity;cytoplasm;phosphate-containing compound metabolic process</t>
  </si>
  <si>
    <t>Molecular Function;Molecular Function;Cellular Component;Biological Process</t>
  </si>
  <si>
    <t>BN1106_s1847B000102.mRNA-1</t>
  </si>
  <si>
    <t>gi|1277513748|gb|PIS80714.1|hypothetical protein D915_12429 [Fasciola hepatica];gi|148236225|ref|NP_001089377.1|uncharacterized protein LOC734427 [Xenopus laevis]/gi|62471481|gb|AAH93565.1|MGC115040 protein [Xenopus laevis];gi|226472672|emb|CAX71022.1|chloride intracellular channel 4 [Schistosoma japonicum];gi|29841261|gb|AAP06293.1|SJCHGC02774 protein [Schistosoma japonicum]/gi|226468628|emb|CAX76342.1|chloride intracellular channel 4 [Schistosoma japonicum]/gi|226468632|emb|CAX76344.1|chloride intracellular channel 4 [Schistosoma japonicum]/gi|226468634|emb|CAX76345.1|chloride intracellular channel 4 [Schistosoma japonicum]/gi|226468636|emb|CAX76346.1|chloride intracellular channel 4 [Schistosoma japonicum]/gi|226472674|emb|CAX71023.1|chloride intracellular channel 4 [Schistosoma japonicum];gi|226468638|emb|CAX76347.1|chloride intracellular channel 4 [Schistosoma japonicum];gi|226468630|emb|CAX76343.1|chloride intracellular channel 4 [Schistosoma japonicum];gi|349946145|dbj|GAA30260.1|chloride intracellular channel exc-4 [Clonorchis sinensis];gi|1149661597|gb|OON21068.1|hypothetical protein X801_03039, partial [Opisthorchis viverrini];gi|358337305|dbj|GAA38512.2|chloride intracellular channel exc-4 [Clonorchis sinensis];gi|684411505|ref|XP_009176414.1|hypothetical protein T265_11483 [Opisthorchis viverrini]/gi|663043442|gb|KER19841.1|hypothetical protein T265_11483 [Opisthorchis viverrini]</t>
  </si>
  <si>
    <t>Fasciola hepatica;Xenopus laevis/Xenopus laevis;Schistosoma japonicum;Schistosoma japonicum/Schistosoma japonicum/Schistosoma japonicum/Schistosoma japonicum/Schistosoma japonicum/Schistosoma japonicum;Schistosoma japonicum;Schistosoma japonicum;Clonorchis sinensis;Opisthorchis viverrini;Clonorchis sinensis;Opisthorchis viverrini/Opisthorchis viverrini</t>
  </si>
  <si>
    <t>0.0E0;2.7E-157;3.7E-111;4.3E-111;1.2E-110;4.1E-110;7.4E-105;1.4E-103;2.5E-103;5.8E-103</t>
  </si>
  <si>
    <t>100.00%;87.45%;77.10%;77.10%;76.72%;76.72%;75.40%;75.00%;75.10%;75.00%</t>
  </si>
  <si>
    <t>PIS80714.1;AAH93565.1/NP_001089377.1;CAX71022.1;CAX76342.1/CAX71023.1/AAP06293.1/CAX76346.1/CAX76345.1/CAX76344.1;CAX76347.1;CAX76343.1;GAA30260.1;OON21068.1;GAA38512.2;XP_009176414.1/KER19841.1</t>
  </si>
  <si>
    <t>548.51;446.817;330.102;330.102;328.946;327.405;315.849;313.153;313.153;313.923</t>
  </si>
  <si>
    <t>BN1106_s1839B000121.mRNA-1</t>
  </si>
  <si>
    <t>gi|56753355|gb|AAW24881.1|SJCHGC09240 protein [Schistosoma japonicum]/gi|226466764|emb|CAX69517.1|protein phosphatase 3, regulatory subunit [Schistosoma japonicum];gi|684409808|ref|XP_009175868.1|hypothetical protein T265_11055 [Opisthorchis viverrini]/gi|663044051|gb|KER20383.1|hypothetical protein T265_11055 [Opisthorchis viverrini];gi|358254533|dbj|GAA55728.1|protein phosphatase 3 regulatory subunit [Clonorchis sinensis];gi|1084305655|ref|XP_018655569.1|putative calcineurin B subunit [Schistosoma mansoni]/gi|360045442|emb|CCD82990.1|putative calcineurin B subunit [Schistosoma mansoni];gi|844859665|ref|XP_012797683.1|Calcineurin B homologous protein 1, partial [Schistosoma haematobium]/gi|685962508|gb|KGB37922.1|Calcineurin B homologous protein 1, partial [Schistosoma haematobium];gi|576699130|gb|EUB62659.1|Calcium-binding protein p22 [Echinococcus granulosus];gi|674566087|emb|CDS19184.1|calcium binding protein p22 [Echinococcus granulosus]/gi|674576797|emb|CDS37236.1|calcium binding protein p22 [Echinococcus multilocularis];gi|444792465|gb|AGE12482.1|calcineurin B-like protein, partial [Echinococcus granulosus];gi|674592729|emb|CDS28466.1|calcium binding protein p22 [Hymenolepis microstoma];gi|1277528639|gb|PIS91739.1|EF hand [Fasciola hepatica]</t>
  </si>
  <si>
    <t>Schistosoma japonicum/Schistosoma japonicum;Opisthorchis viverrini/Opisthorchis viverrini;Clonorchis sinensis;Schistosoma mansoni/Schistosoma mansoni;Schistosoma haematobium/Schistosoma haematobium;Echinococcus granulosus;Echinococcus granulosus/Echinococcus multilocularis;Echinococcus granulosus;Hymenolepis microstoma;Fasciola hepatica</t>
  </si>
  <si>
    <t>8.8E-77;9.2E-77;9.9E-76;5.1E-75;6.8E-75;2.7E-60;7.6E-60;2.5E-59;7.5E-59;1.8E-56</t>
  </si>
  <si>
    <t>95.24%;98.41%;98.41%;94.44%;94.44%;90.24%;90.24%;90.98%;89.43%;96.84%</t>
  </si>
  <si>
    <t>AAW24881.1/CAX69517.1;KER20383.1/XP_009175868.1;GAA55728.1;XP_018655569.1/CCD82990.1;KGB37922.1/XP_012797683.1;EUB62659.1;CDS19184.1/CDS37236.1;AGE12482.1;CDS28466.1;PIS91739.1</t>
  </si>
  <si>
    <t>238.039;238.039;238.039;233.417;232.261;195.282;194.897;192.971;192.586;183.341</t>
  </si>
  <si>
    <t>Smp_026420;HmN_000819000;T265_11055;Smp_026420;CLF_108849;Q5DH25;MS3_06285;Smp_026420;Smp_026420;EmuJ_000447500;Q5DH25;EGR_02455;T265_11055;T265_11055;MS3_06285;MS3_06285;EgrG_000447500;MS3_06285;T265_11055;L7ZE35</t>
  </si>
  <si>
    <t>6183;85433;6198;6183;79923;6182;6185;6183;6183;6211;6182;6210;6198;6198;6185;6185;6210;6185;6198;6210</t>
  </si>
  <si>
    <t>G4VT56;A0A068X8M5;A0A074Z0C6;G4VT56;G7YRZ8;Q5DH25;A0A094ZUK6;G4VT56;G4VT56;A0A068Y4M5;Q5DH25;W6V843;A0A074Z0C6;A0A074Z0C6;A0A094ZUK6;A0A094ZUK6;A0A068WGE6;A0A094ZUK6;A0A074Z0C6;L7ZE35</t>
  </si>
  <si>
    <t>BN1106_s1823B000148.mRNA-2</t>
  </si>
  <si>
    <t>gi|1277520569|gb|PIS85239.1|hypothetical protein D915_07575 [Fasciola hepatica];gi|750259221|ref|WP_040551293.1|hypothetical protein [Peptoniphilus duerdenii];gi|358337575|dbj|GAA55941.1|lysosome-associated membrane glycoprotein [Clonorchis sinensis];gi|304372156|gb|EFM25750.1|hypothetical protein HMPREF9225_0632 [Peptoniphilus duerdenii ATCC BAA-1640]</t>
  </si>
  <si>
    <t>Fasciola hepatica;Peptoniphilus duerdenii;Clonorchis sinensis;Peptoniphilus duerdenii ATCC BAA-1640</t>
  </si>
  <si>
    <t>2.5E-18;4.8E0;6.8E0;9.2E0</t>
  </si>
  <si>
    <t>100.00%;69.70%;64.86%;69.70%</t>
  </si>
  <si>
    <t>PIS85239.1;WP_040551293.1;GAA55941.1;EFM25750.1</t>
  </si>
  <si>
    <t>79.7221;34.2686;33.8834;33.4982</t>
  </si>
  <si>
    <t>HMPREF9225_0632;CLF_109425;CLF_109425;HMPREF9225_0632</t>
  </si>
  <si>
    <t>862517;79923;79923;862517</t>
  </si>
  <si>
    <t>E0NKE3;G7YSL1;G7YSL1;E0NKE3</t>
  </si>
  <si>
    <t>BN1106_s1823B000148.mRNA-1</t>
  </si>
  <si>
    <t>gi|1277520569|gb|PIS85239.1|hypothetical protein D915_07575 [Fasciola hepatica];gi|684369335|ref|XP_009163095.1|hypothetical protein T265_00936 [Opisthorchis viverrini]/gi|663057355|gb|KER33252.1|hypothetical protein T265_00936 [Opisthorchis viverrini];gi|358337575|dbj|GAA55941.1|lysosome-associated membrane glycoprotein [Clonorchis sinensis];gi|1149658523|gb|OON19383.1|hypothetical protein X801_04750, partial [Opisthorchis viverrini];gi|56753726|gb|AAW25060.1|SJCHGC09134 protein [Schistosoma japonicum];gi|750259221|ref|WP_040551293.1|hypothetical protein [Peptoniphilus duerdenii];gi|304372156|gb|EFM25750.1|hypothetical protein HMPREF9225_0632 [Peptoniphilus duerdenii ATCC BAA-1640];gi|736418167|ref|WP_034440513.1|hypothetical protein [Tissierellia bacterium S5-A11]/gi|690760411|gb|KGF08846.1|hypothetical protein HMPREF1633_13030 [Tissierellia bacterium S5-A11]</t>
  </si>
  <si>
    <t>Fasciola hepatica;Opisthorchis viverrini/Opisthorchis viverrini;Clonorchis sinensis;Opisthorchis viverrini;Schistosoma japonicum;Peptoniphilus duerdenii;Peptoniphilus duerdenii ATCC BAA-1640;Clostridiales bacterium S5-A11/Clostridiales bacterium S5-A11</t>
  </si>
  <si>
    <t>4.9E-39;4.8E-4;5.7E-4;6.0E-4;2.5E-2;2.2E0;2.3E0;8.8E0</t>
  </si>
  <si>
    <t>100.00%;72.73%;74.03%;72.73%;74.19%;63.41%;63.41%;56.52%</t>
  </si>
  <si>
    <t>PIS85239.1;XP_009163095.1/KER33252.1;GAA55941.1;OON19383.1;AAW25060.1;WP_040551293.1;EFM25750.1;WP_034440513.1/KGF08846.1</t>
  </si>
  <si>
    <t>133.65;46.9802;46.595;46.595;41.9726;36.5798;36.5798;35.039</t>
  </si>
  <si>
    <t>T265_00936;HMPREF9225_0632;HMPREF1633_13030;HMPREF1633_13030;T265_00936;CLF_109425;T265_00936;Q5DGJ6;T265_00936;HMPREF1633_13030;T265_00936;HMPREF1633_13030;T265_00936;HMPREF9225_0632;CLF_109425;T265_00936;Q5DGJ6;T265_00936</t>
  </si>
  <si>
    <t>6198;862517;1230730;1230730;6198;79923;6198;6182;6198;1230730;6198;1230730;6198;862517;79923;6198;6182;6198</t>
  </si>
  <si>
    <t>A0A075A4Q6;E0NKE3;A0A095XGL2;A0A095XGL2;A0A075A4Q6;G7YSL1;A0A075A4Q6;Q5DGJ6;A0A075A4Q6;A0A095XGL2;A0A075A4Q6;A0A095XGL2;A0A075A4Q6;E0NKE3;G7YSL1;A0A075A4Q6;Q5DGJ6;A0A075A4Q6</t>
  </si>
  <si>
    <t>BN1106_s1819B000120.mRNA-1</t>
  </si>
  <si>
    <t>gi|684367438|ref|XP_009162522.1|hypothetical protein T265_12534 [Opisthorchis viverrini]/gi|663057855|gb|KER33747.1|hypothetical protein T265_12534 [Opisthorchis viverrini];gi|358333203|dbj|GAA51763.1|serine/threonine-protein kinase PAK 1 [Clonorchis sinensis];gi|1084297582|ref|XP_018651887.1|cell polarity protein [Schistosoma mansoni]/gi|353231927|emb|CCD79282.1|cell polarity protein [Schistosoma mansoni];gi|674589104|emb|CDS31827.1|serine:threonine protein kinase PAK 3 [Hymenolepis microstoma];gi|674580019|emb|CDS35856.1|serine:threonine protein kinase PAK 3 [Echinococcus multilocularis];gi|1149667055|gb|OON23658.1|kinase domain protein [Opisthorchis viverrini];gi|576698125|gb|EUB61661.1|Serine/threonine-protein kinase PAK 3 [Echinococcus granulosus];gi|358341880|dbj|GAA49465.1|serine/threonine-protein kinase PAK 1 [Clonorchis sinensis];gi|684367440|ref|XP_009162523.1|hypothetical protein T265_12535, partial [Opisthorchis viverrini]/gi|663057856|gb|KER33748.1|hypothetical protein T265_12535, partial [Opisthorchis viverrini];gi|674563016|emb|CDS22650.1|serine:threonine protein kinase PAK 3 [Echinococcus granulosus]</t>
  </si>
  <si>
    <t>Opisthorchis viverrini/Opisthorchis viverrini;Clonorchis sinensis;Schistosoma mansoni/Schistosoma mansoni;Hymenolepis microstoma;Echinococcus multilocularis;Opisthorchis viverrini;Echinococcus granulosus;Clonorchis sinensis;Opisthorchis viverrini/Opisthorchis viverrini;Echinococcus granulosus</t>
  </si>
  <si>
    <t>4.6E-138;5.9E-137;1.3E-134;2.7E-126;9.0E-125;9.1E-125;1.4E-124;1.5E-124;2.4E-121;1.9E-118</t>
  </si>
  <si>
    <t>88.66%;88.98%;85.66%;84.40%;84.90%;83.94%;84.90%;84.34%;83.54%;85.65%</t>
  </si>
  <si>
    <t>XP_009162522.1/KER33747.1;GAA51763.1;XP_018651887.1/CCD79282.1;CDS31827.1;CDS35856.1;OON23658.1;EUB61661.1;GAA49465.1;KER33748.1/XP_009162523.1;CDS22650.1</t>
  </si>
  <si>
    <t>405.601;401.749;396.356;376.326;372.089;364.385;372.089;364.77;354.755;359.377</t>
  </si>
  <si>
    <t>T265_12534;CLF_106749;EgrG_001181300;T265_12534;Smp_064040.1;T265_12534;EGR_03475;Smp_064040.1;CLF_106749;Smp_064040.1;Smp_064040.1;Smp_064040.1;T265_12535;CLF_103096;Smp_064040.1;Smp_064040.1;Smp_064040.1;EmuJ_001181300;Smp_064040.1;Smp_064040.1;CLF_103096;Smp_064040.1;T265_12534;T265_12535;CLF_103096;Smp_064040.1;Smp_064040.1;T265_12534;T265_12534;EGR_03475;HmN_000059800;Smp_064040.1;T265_12534;Smp_064040.1;HmN_000059800;Smp_064040.1;Smp_064040.1;HmN_000059800;CLF_103096;Smp_064040.1;Smp_064040.1;HmN_000059800;EgrG_001181300;EgrG_001181300;HmN_000059800;CLF_106749;T265_12535;Smp_064040.1;T265_12534;EgrG_001181300;CLF_103096;T265_12535;T265_12534;Smp_064040.1;T265_12535;T265_12534;EgrG_001181300;EgrG_001181300;Smp_064040.1;Smp_064040.1;Smp_064040.1;HmN_000059800;Smp_064040.1;Smp_064040.1;Smp_064040.1;Smp_064040.1;Smp_064040.1;CLF_106749;Smp_064040.1;T265_12534;EgrG_001181300;T265_12534;CLF_106749;Smp_064040.1;T265_12535;EmuJ_001181300;CLF_106749;Smp_064040.1;T265_12535;HmN_000059800;T265_12534;CLF_103096;CLF_106749;EGR_03475;T265_12535;EmuJ_001181300;Smp_064040.1;Smp_064040.1;EGR_03475;Smp_064040.1;Smp_064040.1;T265_12535;EmuJ_001181300;EGR_03475;EgrG_001181300;Smp_064040.1;CLF_103096;EGR_03475;Smp_064040.1;EmuJ_001181300;T265_12534;T265_12534;T265_12535;EmuJ_001181300;T265_12535;T265_12534;T265_12534;Smp_064040.1;T265_12534;EGR_03475;T265_12534;EmuJ_001181300;EgrG_001181300;T265_12535;T265_12534;Smp_064040.1</t>
  </si>
  <si>
    <t>6198;79923;6210;6198;6183;6198;6210;6183;79923;6183;6183;6183;6198;79923;6183;6183;6183;6211;6183;6183;79923;6183;6198;6198;79923;6183;6183;6198;6198;6210;85433;6183;6198;6183;85433;6183;6183;85433;79923;6183;6183;85433;6210;6210;85433;79923;6198;6183;6198;6210;79923;6198;6198;6183;6198;6198;6210;6210;6183;6183;6183;85433;6183;6183;6183;6183;6183;79923;6183;6198;6210;6198;79923;6183;6198;6211;79923;6183;6198;85433;6198;79923;79923;6210;6198;6211;6183;6183;6210;6183;6183;6198;6211;6210;6210;6183;79923;6210;6183;6211;6198;6198;6198;6211;6198;6198;6198;6183;6198;6210;6198;6211;6210;6198;6198;6183</t>
  </si>
  <si>
    <t>A0A075A614;G7YFN0;A0A068WY92;A0A075A614;G4VIN1;A0A075A614;W6UKG8;G4VIN1;G7YFN0;G4VIN1;G4VIN1;G4VIN1;A0A075A218;G7Y930;G4VIN1;G4VIN1;G4VIN1;A0A068XU77;G4VIN1;G4VIN1;G7Y930;G4VIN1;A0A075A614;A0A075A218;G7Y930;G4VIN1;G4VIN1;A0A075A614;A0A075A614;W6UKG8;A0A068XI41;G4VIN1;A0A075A614;G4VIN1;A0A068XI41;G4VIN1;G4VIN1;A0A068XI41;G7Y930;G4VIN1;G4VIN1;A0A068XI41;A0A068WY92;A0A068WY92;A0A068XI41;G7YFN0;A0A075A218;G4VIN1;A0A075A614;A0A068WY92;G7Y930;A0A075A218;A0A075A614;G4VIN1;A0A075A218;A0A075A614;A0A068WY92;A0A068WY92;G4VIN1;G4VIN1;G4VIN1;A0A068XI41;G4VIN1;G4VIN1;G4VIN1;G4VIN1;G4VIN1;G7YFN0;G4VIN1;A0A075A614;A0A068WY92;A0A075A614;G7YFN0;G4VIN1;A0A075A218;A0A068XU77;G7YFN0;G4VIN1;A0A075A218;A0A068XI41;A0A075A614;G7Y930;G7YFN0;W6UKG8;A0A075A218;A0A068XU77;G4VIN1;G4VIN1;W6UKG8;G4VIN1;G4VIN1;A0A075A218;A0A068XU77;W6UKG8;A0A068WY92;G4VIN1;G7Y930;W6UKG8;G4VIN1;A0A068XU77;A0A075A614;A0A075A614;A0A075A218;A0A068XU77;A0A075A218;A0A075A614;A0A075A614;G4VIN1;A0A075A614;W6UKG8;A0A075A614;A0A068XU77;A0A068WY92;A0A075A218;A0A075A614;G4VIN1</t>
  </si>
  <si>
    <t>GO:0000166-IEA;GO:0005737-IBA;GO:0023014-IEA;GO:0004702-IBA;GO:0016020-IEA;GO:0016021-IEA;GO:0016310-IEA;GO:0016740-IEA;GO:0016301-IEA;GO:0004672-IEA;GO:0004674-IEA;GO:0005524-IEA;GO:0006468-IEA;GO:0000278-IBA</t>
  </si>
  <si>
    <t>nucleotide binding-IEA;cytoplasm-IBA;signal transduction by protein phosphorylation-IEA;signal transducer, downstream of receptor, with serine/threonine kinase activity-IBA;membrane-IEA;integral component of membrane-IEA;phosphorylation-IEA;transferase activity-IEA;kinase activity-IEA;protein kinase activity-IEA;protein serine/threonine kinase activity-IEA;ATP binding-IEA;protein phosphorylation-IEA;mitotic cell cycle-IBA</t>
  </si>
  <si>
    <t>Molecular Function-IEA;Cellular Component-IBA;Biological Process-IEA;Molecular Function-IBA;Cellular Component-IEA;Cellular Component-IEA;Biological Process-IEA;Molecular Function-IEA;Molecular Function-IEA;Molecular Function-IEA;Molecular Function-IEA;Molecular Function-IEA;Biological Process-IEA;Biological Process-IBA</t>
  </si>
  <si>
    <t>GO:0000278;GO:0004702;GO:0005524;GO:0005737;GO:0016021;GO:0023014</t>
  </si>
  <si>
    <t>mitotic cell cycle;signal transducer, downstream of receptor, with serine/threonine kinase activity;ATP binding;cytoplasm;integral component of membrane;signal transduction by protein phosphorylation</t>
  </si>
  <si>
    <t>Biological Process;Molecular Function;Molecular Function;Cellular Component;Cellular Component;Biological Process</t>
  </si>
  <si>
    <t>BN1106_s1772B000188.mRNA-1</t>
  </si>
  <si>
    <t>gi|56752811|gb|AAW24617.1|unknown [Schistosoma japonicum];gi|1169189|sp|P43157.1|CYSP_SCHJARecName: Full=Cathepsin B-like cysteine proteinase AltName: Full=Antigen Sj31 Flags: Precursor/gi|11167|emb|CAA50305.1|cathepsin B [Schistosoma japonicum];gi|56756436|gb|AAW26391.1|unknown [Schistosoma japonicum];gi|910268586|gb|AKU37272.1|cathepsin B [Schistosoma mekongi];gi|56753443|gb|AAW24925.1|unknown [Schistosoma japonicum];gi|56759504|gb|AAW27892.1|unknown [Schistosoma japonicum];gi|126116630|gb|ABN79675.1|cathepsin B3 [Clonorchis sinensis];gi|226471004|emb|CAX70583.1|Cysteine PRotease related protein [Schistosoma japonicum];gi|226471002|emb|CAX70582.1|Cathepsin B-like cysteine proteinase precursor [Schistosoma japonicum];gi|195729971|gb|ACG50796.1|cathepsin B1, partial [Trichobilharzia szidati]</t>
  </si>
  <si>
    <t>Schistosoma japonicum;Schistosoma japonicum/Schistosoma japonicum;Schistosoma japonicum;Schistosoma mekongi;Schistosoma japonicum;Schistosoma japonicum;Clonorchis sinensis;Schistosoma japonicum;Schistosoma japonicum;Trichobilharzia szidati</t>
  </si>
  <si>
    <t>1.6E-102;1.7E-102;2.2E-101;4.3E-101;4.4E-101;7.7E-101;1.8E-100;2.0E-100;8.1E-100;1.4E-99</t>
  </si>
  <si>
    <t>68.23%;69.57%;68.90%;69.57%;69.57%;71.68%;70.23%;68.09%;68.56%;67.00%</t>
  </si>
  <si>
    <t>AAW24617.1;CAA50305.1/P43157.1;AAW26391.1;AKU37272.1;AAW24925.1;AAW27892.1;ABN79675.1;CAX70583.1;CAX70582.1;ACG50796.1</t>
  </si>
  <si>
    <t>320.472;320.472;317.775;317.005;317.005;313.923;315.079;313.923;313.538;313.153</t>
  </si>
  <si>
    <t>CB1;C1L7A4;Q5DGY1;CATB;Q5DGY1;Q5D8G4;Q5DGY1;CATB;Q5DHT9;CATB;Q5DGY1;Q5DCR5;Q5DCR5;Q5D8G4;CATB;cpr-5;A0A0U2F050;A3R0V6;Q5DHT9;Q5D8G4;CATB;CB1;A3R0V6;A0A0U2F050;CATB;CB1;A0A0U2F050;cpr-5;CB1;Q5DHT9;Q5DCR5;C1L7A4;A0A0U2F050;cpr-5;A0A0U2F050;Q5DCR5;Q5D8G4;CATB;C1L7A4;Q5DHT9;Q5DHT9;A0A0U2F050;CATB;Q5DCR5;Q5DGY1;Q5DGY1;Q5DCR5;CATB;C1L7A4;C1L7A4;CATB;Q5DHT9;CATB;CATB;A3R0V6;cpr-5;C1L7A4;A3R0V6;CB1;CB1</t>
  </si>
  <si>
    <t>157070;6182;6182;6182;6182;6182;6182;6182;6182;6182;6182;6182;6182;6182;6182;6182;38744;79923;6182;6182;6182;157070;79923;38744;6182;157070;38744;6182;157070;6182;6182;6182;38744;6182;38744;6182;6182;6182;6182;6182;6182;38744;6182;6182;6182;6182;6182;6182;6182;6182;6182;6182;6182;6182;79923;6182;6182;79923;157070;157070</t>
  </si>
  <si>
    <t>B5AXI3;C1L7A4;Q5DGY1;P43157;Q5DGY1;Q5D8G4;Q5DGY1;P43157;Q5DHT9;P43157;Q5DGY1;Q5DCR5;Q5DCR5;Q5D8G4;P43157;C1L7A5;A0A0U2F050;A3R0V6;Q5DHT9;Q5D8G4;P43157;B5AXI3;A3R0V6;A0A0U2F050;P43157;B5AXI3;A0A0U2F050;C1L7A5;B5AXI3;Q5DHT9;Q5DCR5;C1L7A4;A0A0U2F050;C1L7A5;A0A0U2F050;Q5DCR5;Q5D8G4;P43157;C1L7A4;Q5DHT9;Q5DHT9;A0A0U2F050;P43157;Q5DCR5;Q5DGY1;Q5DGY1;Q5DCR5;P43157;C1L7A4;C1L7A4;P43157;Q5DHT9;P43157;P43157;A3R0V6;C1L7A5;C1L7A4;A3R0V6;B5AXI3;B5AXI3</t>
  </si>
  <si>
    <t>GO:0008233-IEA;GO:0006508-IEA;GO:0050790-IEA;GO:0004197-IEA;GO:0008234-IEA;GO:0016787-IEA</t>
  </si>
  <si>
    <t>peptidase activity-IEA;proteolysis-IEA;regulation of catalytic activity-IEA;cysteine-type endopeptidase activity-IEA;cysteine-type peptidase activity-IEA;hydrolase activity-IEA</t>
  </si>
  <si>
    <t>GO:0008234</t>
  </si>
  <si>
    <t>cysteine-type peptidase activity</t>
  </si>
  <si>
    <t>BN1106_s1765B000233.mRNA-1</t>
  </si>
  <si>
    <t>gi|1277521633|gb|PIS86044.1|nucleoside transporter, partial [Fasciola hepatica];gi|56753381|gb|AAW24894.1|SJCHGC05721 protein [Schistosoma japonicum];gi|226480084|emb|CAX73338.1|hypotherical protein [Schistosoma japonicum];gi|576698322|gb|EUB61857.1|Equilibrative nucleoside transporter 3 [Echinococcus granulosus];gi|961732326|ref|XP_014926610.1|PREDICTED: equilibrative nucleoside transporter 1 [Acinonyx jubatus];gi|919008204|ref|XP_013388911.1|PREDICTED: equilibrative nucleoside transporter 3-like isoform X2 [Lingula anatina]/gi|919056131|ref|XP_013409872.1|PREDICTED: equilibrative nucleoside transporter 3-like isoform X2 [Lingula anatina];gi|505791407|ref|XP_004605884.1|PREDICTED: equilibrative nucleoside transporter 1 [Sorex araneus];gi|586986678|ref|XP_006931832.1|PREDICTED: equilibrative nucleoside transporter 1 isoform X1 [Felis catus]/gi|586986680|ref|XP_006931833.1|PREDICTED: equilibrative nucleoside transporter 1 isoform X1 [Felis catus]/gi|755728114|ref|XP_011280509.1|PREDICTED: equilibrative nucleoside transporter 1 isoform X1 [Felis catus]/gi|1126424319|ref|XP_019686211.1|PREDICTED: equilibrative nucleoside transporter 1 isoform X1 [Felis catus];gi|586556221|ref|XP_006926553.1|PREDICTED: equilibrative nucleoside transporter 1 isoform X2 [Pteropus alecto]/gi|990038613|ref|XP_015456105.1|PREDICTED: equilibrative nucleoside transporter 1 isoform X2 [Pteropus alecto];gi|591317825|ref|XP_007085191.1|PREDICTED: equilibrative nucleoside transporter 1 isoform X1 [Panthera tigris altaica]/gi|987410247|ref|XP_015394393.1|PREDICTED: equilibrative nucleoside transporter 1 isoform X1 [Panthera tigris altaica]/gi|987410249|ref|XP_015394394.1|PREDICTED: equilibrative nucleoside transporter 1 isoform X1 [Panthera tigris altaica]/gi|987410251|ref|XP_015394395.1|PREDICTED: equilibrative nucleoside transporter 1 isoform X1 [Panthera tigris altaica]/gi|1111156628|ref|XP_019312819.1|PREDICTED: equilibrative nucleoside transporter 1 isoform X1 [Panthera pardus]/gi|1111156630|ref|XP_019312820.1|PREDICTED: equilibrative nucleoside transporter 1 isoform X1 [Panthera pardus]/gi|1111156632|ref|XP_019312821.1|PREDICTED: equilibrative nucleoside transporter 1 isoform X1 [Panthera pardus]/gi|1111156634|ref|XP_019312822.1|PREDICTED: equilibrative nucleoside transporter 1 isoform X1 [Panthera pardus]/gi|1111156636|ref|XP_019312823.1|PREDICTED: equilibrative nucleoside transporter 1 isoform X1 [Panthera pardus]/gi|1111156640|ref|XP_019312825.1|PREDICTED: equilibrative nucleoside transporter 1 isoform X1 [Panthera pardus]</t>
  </si>
  <si>
    <t>Fasciola hepatica;Schistosoma japonicum;Schistosoma japonicum;Echinococcus granulosus;Acinonyx jubatus;Lingula anatina/Lingula anatina;Sorex araneus;Felis catus/Felis catus/Felis catus/Felis catus;Pteropus alecto/Pteropus alecto;Panthera tigris altaica/Panthera tigris altaica/Panthera tigris altaica/Panthera tigris altaica/Panthera pardus/Panthera pardus/Panthera pardus/Panthera pardus/Panthera pardus/Panthera pardus</t>
  </si>
  <si>
    <t>0.0E0;8.2E-74;1.6E-73;5.4E-37;1.4E-36;3.5E-36;6.3E-36;8.7E-36;1.2E-35;1.6E-35</t>
  </si>
  <si>
    <t>97.31%;66.17%;65.88%;55.59%;54.26%;57.05%;53.50%;54.26%;54.95%;53.94%</t>
  </si>
  <si>
    <t>PIS86044.1;AAW24894.1;CAX73338.1;EUB61857.1;XP_014926610.1;XP_013388911.1/XP_013409872.1;XP_004605884.1;XP_019686211.1/XP_006931833.1/XP_006931832.1/XP_011280509.1;XP_015456105.1/XP_006926553.1;XP_015394395.1/XP_015394394.1/XP_015394393.1/XP_007085191.1/XP_019312820.1/XP_019312821.1/XP_019312819.1/XP_019312822.1/XP_019312823.1/XP_019312825.1</t>
  </si>
  <si>
    <t>577.015;244.973;244.202;149.058;146.747;145.976;145.591;145.206;144.821;144.436</t>
  </si>
  <si>
    <t>SLC29A1;SLC29A1;SLC29A1;SLC29A1;SLC29A1;Q5DH12;Q5DH12;Q5DH12;SLC29A1;SLC29A1;C1LF60;C1LF60;C1LF60;SLC29A1;Q5DH12;SLC29A1;SLC29A1;EGR_03403;SLC29A1;SLC29A1;SLC29A1;SLC29A1;SLC29A1;EGR_03403;SLC29A1;SLC29A1;SLC29A1;SLC29A1;SLC29A1;SLC29A1;SLC29A1;C1LF60;SLC29A1;SLC29A1;SLC29A1;SLC29A1;SLC29A1;SLC29A1;SLC29A1;SLC29A1;SLC29A1;SLC29A1;SLC29A1;SLC29A1;SLC29A1;SLC29A1;SLC29A1;SLC29A1;SLC29A1;SLC29A1;SLC29A1;SLC29A1;SLC29A1;SLC29A1;SLC29A1;SLC29A1;SLC29A1;SLC29A1;SLC29A1;SLC29A1;SLC29A1;SLC29A1;SLC29A1;SLC29A1;EGR_03403;SLC29A1;SLC29A1;SLC29A1;EGR_03403;SLC29A1;SLC29A1;SLC29A1;SLC29A1;C1LF60;EGR_03403;SLC29A1;SLC29A1;Q5DH12</t>
  </si>
  <si>
    <t>9685;9685;9685;9685;9685;6182;6182;6182;9685;9685;6182;6182;6182;9685;6182;9685;9685;6210;9685;9685;9685;9685;9685;6210;9685;9685;9685;9685;9685;9685;9685;6182;9685;9685;9685;9685;9685;9685;9685;9685;9685;9685;9685;9685;9685;9685;9685;9685;9685;9685;9685;9685;9685;9685;9685;9685;9685;9685;9685;9685;9685;9685;9685;9685;6210;9685;9685;9685;6210;9685;9685;9685;9685;6182;6210;9685;9685;6182</t>
  </si>
  <si>
    <t>M3WC26;M3WC26;M3WC26;M3WC26;M3WC26;Q5DH12;Q5DH12;Q5DH12;M3WC26;M3WC26;C1LF60;C1LF60;C1LF60;M3WC26;Q5DH12;M3WC26;M3WC26;W6UU02;M3WC26;M3WC26;M3WC26;M3WC26;M3WC26;W6UU02;M3WC26;M3WC26;M3WC26;M3WC26;M3WC26;M3WC26;M3WC26;C1LF60;M3WC26;M3WC26;M3WC26;M3WC26;M3WC26;M3WC26;M3WC26;M3WC26;M3WC26;M3WC26;M3WC26;M3WC26;M3WC26;M3WC26;M3WC26;M3WC26;M3WC26;M3WC26;M3WC26;M3WC26;M3WC26;M3WC26;M3WC26;M3WC26;M3WC26;M3WC26;M3WC26;M3WC26;M3WC26;M3WC26;M3WC26;M3WC26;W6UU02;M3WC26;M3WC26;M3WC26;W6UU02;M3WC26;M3WC26;M3WC26;M3WC26;C1LF60;W6UU02;M3WC26;M3WC26;Q5DH12</t>
  </si>
  <si>
    <t>GO:0016020-IEA;GO:0016021-IEA;GO:1901642-IEA;GO:0015858-IEA;GO:0006810-IEA;GO:0016323-IEA;GO:0016324-IEA;GO:0005887-IEA;GO:0005337-IEA</t>
  </si>
  <si>
    <t>membrane-IEA;integral component of membrane-IEA;nucleoside transmembrane transport-IEA;nucleoside transport-IEA;transport-IEA;basolateral plasma membrane-IEA;apical plasma membrane-IEA;integral component of plasma membrane-IEA;nucleoside transmembrane transporter activity-IEA</t>
  </si>
  <si>
    <t>Cellular Component-IEA;Cellular Component-IEA;Biological Process-IEA;Biological Process-IEA;Biological Process-IEA;Cellular Component-IEA;Cellular Component-IEA;Cellular Component-IEA;Molecular Function-IEA</t>
  </si>
  <si>
    <t>GO:0006810;GO:0044425</t>
  </si>
  <si>
    <t>transport;membrane part</t>
  </si>
  <si>
    <t>Biological Process;Cellular Component</t>
  </si>
  <si>
    <t>BN1106_s175B000200.mRNA-1</t>
  </si>
  <si>
    <t>gi|358253389|dbj|GAA52956.1|hexokinase [Clonorchis sinensis];gi|1277528389|gb|PIS91531.1|Hexokinase [Fasciola hepatica];gi|1084297738|ref|XP_018651965.1|hexokinase [Schistosoma mansoni]/gi|18277270|sp|Q26609.2|HXK_SCHMARecName: Full=Hexokinase/gi|157830239|pdb|1BDG|AChain A, Hexokinase From Schistosoma Mansoni Complexed With Glucose/gi|11387389|gb|AAA29894.2|hexokinase [Schistosoma mansoni]/gi|353232005|emb|CCD79360.1|hexokinase [Schistosoma mansoni];gi|226468462|emb|CAX69908.1|Hexokinase A [Schistosoma japonicum];gi|226484556|emb|CAX74187.1|Hexokinase A [Schistosoma japonicum];gi|684376340|ref|XP_009165362.1|hypothetical protein T265_02773 [Opisthorchis viverrini]/gi|663054910|gb|KER30834.1|hypothetical protein T265_02773 [Opisthorchis viverrini];gi|1149667460|gb|OON23981.1|Hexokinase [Opisthorchis viverrini];gi|576700938|gb|EUB64459.1|Hexokinase [Echinococcus granulosus];gi|1277528388|gb|PIS91530.1|Hexokinase [Fasciola hepatica];gi|674571778|emb|CDS42196.1|hexokinase [Echinococcus multilocularis]</t>
  </si>
  <si>
    <t>Clonorchis sinensis;Fasciola hepatica;Schistosoma mansoni/Schistosoma mansoni/Schistosoma mansoni/Schistosoma mansoni/Schistosoma mansoni;Schistosoma japonicum;Schistosoma japonicum;Opisthorchis viverrini/Opisthorchis viverrini;Opisthorchis viverrini;Echinococcus granulosus;Fasciola hepatica;Echinococcus multilocularis</t>
  </si>
  <si>
    <t>0.0E0;0.0E0;0.0E0;0.0E0;0.0E0;4.6E-138;7.4E-107;7.8E-107;9.2E-105;1.1E-103</t>
  </si>
  <si>
    <t>75.92%;97.21%;76.06%;76.51%;76.29%;73.01%;80.72%;55.53%;100.00%;56.59%</t>
  </si>
  <si>
    <t>GAA52956.1;PIS91531.1;1BDG_A/Q26609.2/AAA29894.2/XP_018651965.1/CCD79360.1;CAX69908.1;CAX74187.1;XP_009165362.1/KER30834.1;OON23981.1;EUB64459.1;PIS91530.1;CDS42196.1</t>
  </si>
  <si>
    <t>576.63;575.859;539.65;538.495;535.413;412.535;328.946;335.109;318.161;325.094</t>
  </si>
  <si>
    <t>Smp_043030;Q26609;Smp_043030;Smp_043030;Smp_043030;T265_02773;T265_02773;EGR_01003;Smp_043030;Smp_043030;EmuJ_000990400;EmuJ_000990400;Smp_043030;Smp_043030;Smp_043030;Smp_043030;Q26609;1BDG_A;Q26609;T265_02773;Smp_043030;Smp_043030;Smp_043030;EmuJ_000990400;Hex-A;Smp_043030;Smp_043030;Smp_043030;Hex-A;Smp_043030;T265_02773;Smp_043030;Smp_043030;Smp_043030;1BDG_A;Q26609;EGR_01003;T265_02773;Smp_043030;T265_02773;T265_02773;T265_02773;EGR_01003;Hex-A;1BDG_A;Smp_043030;T265_02773;Smp_043030;T265_02773;T265_02773;T265_02773;Hex-A;Smp_043030;T265_02773;Smp_043030;Smp_043030;Q26609;Q26609;EGR_01003;Smp_043030;Smp_043030;CLF_109217;Smp_043030;Smp_043030;Smp_043030;EGR_01003;Smp_043030;Hex-A;Hex-A;Q26609;T265_02773;1BDG_A;Smp_043030;T265_02773;Smp_043030;Q26609;Smp_043030;Smp_043030;EGR_01003;Smp_043030;T265_02773;Smp_043030;CLF_109217;Smp_043030;T265_02773;EmuJ_000990400;Smp_043030;Q26609;Smp_043030;Smp_043030;1BDG_A;T265_02773;Smp_043030;T265_02773;Smp_043030;Smp_043030;Smp_043030;Smp_043030;Smp_043030;Smp_043030;Hex-A;EmuJ_000990400;Q26609;Smp_043030;Q26609;1BDG_A;Smp_043030;Hex-A;Q26609;Q26609;Smp_043030;Smp_043030;Q26609;1BDG_A;Hex-A;Smp_043030;Smp_043030;EmuJ_000990400;Smp_043030;Q26609;T265_02773;T265_02773;Smp_043030;1BDG_A;Smp_043030;T265_02773;Smp_043030;Q26609;Hex-A;Q26609;CLF_109217;CLF_109217;Smp_043030;Smp_043030;EmuJ_000990400;Smp_043030;Smp_043030;Hex-A;T265_02773;T265_02773;Hex-A;Smp_043030;EGR_01003;T265_02773;Hex-A;Q26609;Q26609;CLF_109217;Q26609;Smp_043030;Smp_043030;T265_02773;Q26609;Smp_043030;Smp_043030;Q26609;Q26609;Smp_043030;EGR_01003;CLF_109217;Smp_043030;1BDG_A;Smp_043030;T265_02773;Q26609;Hex-A;CLF_109217;Q26609;Smp_043030;Smp_043030;EmuJ_000990400;T265_02773;T265_02773;Smp_043030;EmuJ_000990400;Q26609;Smp_043030;Smp_043030;Q26609;Smp_043030;1BDG_A;1BDG_A;Smp_043030;Smp_043030;Smp_043030;Q26609;T265_02773;CLF_109217;T265_02773;Smp_043030;Smp_043030;EmuJ_000990400;T265_02773;Smp_043030;T265_02773;Q26609;Hex-A;EGR_01003;Smp_043030;Smp_043030;1BDG_A;T265_02773;T265_02773;Smp_043030;Smp_043030;T265_02773;Smp_043030;Smp_043030;Smp_043030;Smp_043030;T265_02773;Q26609;Smp_043030;T265_02773;Smp_043030;Smp_043030;Smp_043030;CLF_109217;Smp_043030;Smp_043030;Hex-A;Q26609;Smp_043030;Smp_043030;Smp_043030;Q26609;Smp_043030;Smp_043030;CLF_109217;EmuJ_000990400;T265_02773;Smp_043030;Hex-A;Smp_043030;Smp_043030;Smp_043030;T265_02773;Smp_043030;Smp_043030;T265_02773;Smp_043030;T265_02773;Smp_043030;Smp_043030;CLF_109217;Smp_043030;Smp_043030;EGR_01003;T265_02773;Hex-A;T265_02773;Hex-A;Hex-A;Q26609;Q26609;Smp_043030;Hex-A;CLF_109217;Hex-A;EGR_01003;Q26609;T265_02773;Smp_043030;Smp_043030;Smp_043030;Q26609;Smp_043030;1BDG_A;Q26609;T265_02773;T265_02773;Smp_043030;Q26609;Smp_043030;EGR_01003;Hex-A;CLF_109217;Hex-A;EGR_01003;Smp_043030;Hex-A;Smp_043030;T265_02773;EmuJ_000990400;T265_02773;Smp_043030;Hex-A;Smp_043030;Smp_043030;Smp_043030;Smp_043030;T265_02773;Smp_043030;EmuJ_000990400;Smp_043030;Smp_043030;Q26609;Smp_043030;Smp_043030;T265_02773;T265_02773;Smp_043030</t>
  </si>
  <si>
    <t>6183;6183;6183;6183;6183;6198;6198;6210;6183;6183;6211;6211;6183;6183;6183;6183;6183;6183;6183;6198;6183;6183;6183;6211;6182;6183;6183;6183;6182;6183;6198;6183;6183;6183;6183;6183;6210;6198;6183;6198;6198;6198;6210;6182;6183;6183;6198;6183;6198;6198;6198;6182;6183;6198;6183;6183;6183;6183;6210;6183;6183;79923;6183;6183;6183;6210;6183;6182;6182;6183;6198;6183;6183;6198;6183;6183;6183;6183;6210;6183;6198;6183;79923;6183;6198;6211;6183;6183;6183;6183;6183;6198;6183;6198;6183;6183;6183;6183;6183;6183;6182;6211;6183;6183;6183;6183;6183;6182;6183;6183;6183;6183;6183;6183;6182;6183;6183;6211;6183;6183;6198;6198;6183;6183;6183;6198;6183;6183;6182;6183;79923;79923;6183;6183;6211;6183;6183;6182;6198;6198;6182;6183;6210;6198;6182;6183;6183;79923;6183;6183;6183;6198;6183;6183;6183;6183;6183;6183;6210;79923;6183;6183;6183;6198;6183;6182;79923;6183;6183;6183;6211;6198;6198;6183;6211;6183;6183;6183;6183;6183;6183;6183;6183;6183;6183;6183;6198;79923;6198;6183;6183;6211;6198;6183;6198;6183;6182;6210;6183;6183;6183;6198;6198;6183;6183;6198;6183;6183;6183;6183;6198;6183;6183;6198;6183;6183;6183;79923;6183;6183;6182;6183;6183;6183;6183;6183;6183;6183;79923;6211;6198;6183;6182;6183;6183;6183;6198;6183;6183;6198;6183;6198;6183;6183;79923;6183;6183;6210;6198;6182;6198;6182;6182;6183;6183;6183;6182;79923;6182;6210;6183;6198;6183;6183;6183;6183;6183;6183;6183;6198;6198;6183;6183;6183;6210;6182;79923;6182;6210;6183;6182;6183;6198;6211;6198;6183;6182;6183;6183;6183;6183;6198;6183;6211;6183;6183;6183;6183;6183;6198;6198;6183</t>
  </si>
  <si>
    <t>G4VIV9;Q26609;G4VIV9;G4VIV9;G4VIV9;A0A075AI13;A0A075AI13;W6VC85;G4VIV9;G4VIV9;A0A068YBM6;A0A068YBM6;G4VIV9;G4VIV9;G4VIV9;G4VIV9;Q26609;1BDG_A;Q26609;A0A075AI13;G4VIV9;G4VIV9;G4VIV9;A0A068YBM6;C1L5D0;G4VIV9;G4VIV9;G4VIV9;C1L5D0;G4VIV9;A0A075AI13;G4VIV9;G4VIV9;G4VIV9;1BDG_A;Q26609;W6VC85;A0A075AI13;G4VIV9;A0A075AI13;A0A075AI13;A0A075AI13;W6VC85;C1L5D0;1BDG_A;G4VIV9;A0A075AI13;G4VIV9;A0A075AI13;A0A075AI13;A0A075AI13;C1LHK9;G4VIV9;A0A075AI13;G4VIV9;G4VIV9;Q26609;Q26609;W6VC85;G4VIV9;G4VIV9;G7YJ23;G4VIV9;G4VIV9;G4VIV9;W6VC85;G4VIV9;C1L5D0;C1LHK9;Q26609;A0A075AI13;1BDG_A;G4VIV9;A0A075AI13;G4VIV9;Q26609;G4VIV9;G4VIV9;W6VC85;G4VIV9;A0A075AI13;G4VIV9;G7YJ23;G4VIV9;A0A075AI13;A0A068YBM6;G4VIV9;Q26609;G4VIV9;G4VIV9;1BDG_A;A0A075AI13;G4VIV9;A0A075AI13;G4VIV9;G4VIV9;G4VIV9;G4VIV9;G4VIV9;G4VIV9;C1LHK9;A0A068YBM6;Q26609;G4VIV9;Q26609;1BDG_A;G4VIV9;C1LHK9;Q26609;Q26609;G4VIV9;G4VIV9;Q26609;1BDG_A;C1LHK9;G4VIV9;G4VIV9;A0A068YBM6;G4VIV9;Q26609;A0A075AI13;A0A075AI13;G4VIV9;1BDG_A;G4VIV9;A0A075AI13;G4VIV9;Q26609;C1LHK9;Q26609;G7YJ23;G7YJ23;G4VIV9;G4VIV9;A0A068YBM6;G4VIV9;G4VIV9;C1L5D0;A0A075AI13;A0A075AI13;C1L5D0;G4VIV9;W6VC85;A0A075AI13;C1LHK9;Q26609;Q26609;G7YJ23;Q26609;G4VIV9;G4VIV9;A0A075AI13;Q26609;G4VIV9;G4VIV9;Q26609;Q26609;G4VIV9;W6VC85;G7YJ23;G4VIV9;1BDG_A;G4VIV9;A0A075AI13;Q26609;C1LHK9;G7YJ23;Q26609;G4VIV9;G4VIV9;A0A068YBM6;A0A075AI13;A0A075AI13;G4VIV9;A0A068YBM6;Q26609;G4VIV9;G4VIV9;Q26609;G4VIV9;1BDG_A;1BDG_A;G4VIV9;G4VIV9;G4VIV9;Q26609;A0A075AI13;G7YJ23;A0A075AI13;G4VIV9;G4VIV9;A0A068YBM6;A0A075AI13;G4VIV9;A0A075AI13;Q26609;C1L5D0;W6VC85;G4VIV9;G4VIV9;1BDG_A;A0A075AI13;A0A075AI13;G4VIV9;G4VIV9;A0A075AI13;G4VIV9;G4VIV9;G4VIV9;G4VIV9;A0A075AI13;Q26609;G4VIV9;A0A075AI13;G4VIV9;G4VIV9;G4VIV9;G7YJ23;G4VIV9;G4VIV9;C1L5D0;Q26609;G4VIV9;G4VIV9;G4VIV9;Q26609;G4VIV9;G4VIV9;G7YJ23;A0A068YBM6;A0A075AI13;G4VIV9;C1L5D0;G4VIV9;G4VIV9;G4VIV9;A0A075AI13;G4VIV9;G4VIV9;A0A075AI13;G4VIV9;A0A075AI13;G4VIV9;G4VIV9;G7YJ23;G4VIV9;G4VIV9;W6VC85;A0A075AI13;C1L5D0;A0A075AI13;C1LHK9;C1LHK9;Q26609;Q26609;G4VIV9;C1L5D0;G7YJ23;C1LHK9;W6VC85;Q26609;A0A075AI13;G4VIV9;G4VIV9;G4VIV9;Q26609;G4VIV9;1BDG_A;Q26609;A0A075AI13;A0A075AI13;G4VIV9;Q26609;G4VIV9;W6VC85;C1L5D0;G7YJ23;C1L5D0;W6VC85;G4VIV9;C1LHK9;G4VIV9;A0A075AI13;A0A068YBM6;A0A075AI13;G4VIV9;C1LHK9;G4VIV9;G4VIV9;G4VIV9;G4VIV9;A0A075AI13;G4VIV9;A0A068YBM6;G4VIV9;G4VIV9;Q26609;G4VIV9;G4VIV9;A0A075AI13;A0A075AI13;G4VIV9</t>
  </si>
  <si>
    <t>UniProtKB;UniProtKB;UniProtKB;UniProtKB;UniProtKB;UniProtKB;UniProtKB;UniProtKB;UniProtKB;UniProtKB;UniProtKB;UniProtKB;UniProtKB;UniProtKB;UniProtKB;UniProtKB;UniProtKB;PDB;UniProtKB;UniProtKB;UniProtKB;UniProtKB;UniProtKB;UniProtKB;UniProtKB;UniProtKB;UniProtKB;UniProtKB;UniProtKB;UniProtKB;UniProtKB;UniProtKB;UniProtKB;UniProtKB;PDB;UniProtKB;UniProtKB;UniProtKB;UniProtKB;UniProtKB;UniProtKB;UniProtKB;UniProtKB;UniProtKB;PDB;UniProtKB;UniProtKB;UniProtKB;UniProtKB;UniProtKB;UniProtKB;UniProtKB;UniProtKB;UniProtKB;UniProtKB;UniProtKB;UniProtKB;UniProtKB;UniProtKB;UniProtKB;UniProtKB;UniProtKB;UniProtKB;UniProtKB;UniProtKB;UniProtKB;UniProtKB;UniProtKB;UniProtKB;UniProtKB;UniProtKB;PDB;UniProtKB;UniProtKB;UniProtKB;UniProtKB;UniProtKB;UniProtKB;UniProtKB;UniProtKB;UniProtKB;UniProtKB;UniProtKB;UniProtKB;UniProtKB;UniProtKB;UniProtKB;UniProtKB;UniProtKB;UniProtKB;PDB;UniProtKB;UniProtKB;UniProtKB;UniProtKB;UniProtKB;UniProtKB;UniProtKB;UniProtKB;UniProtKB;UniProtKB;UniProtKB;UniProtKB;UniProtKB;UniProtKB;PDB;UniProtKB;UniProtKB;UniProtKB;UniProtKB;UniProtKB;UniProtKB;UniProtKB;PDB;UniProtKB;UniProtKB;UniProtKB;UniProtKB;UniProtKB;UniProtKB;UniProtKB;UniProtKB;UniProtKB;PD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PDB;UniProtKB;UniProtKB;UniProtKB;UniProtKB;UniProtKB;UniProtKB;UniProtKB;UniProtKB;UniProtKB;UniProtKB;UniProtKB;UniProtKB;UniProtKB;UniProtKB;UniProtKB;UniProtKB;UniProtKB;UniProtKB;PDB;PDB;UniProtKB;UniProtKB;UniProtKB;UniProtKB;UniProtKB;UniProtKB;UniProtKB;UniProtKB;UniProtKB;UniProtKB;UniProtKB;UniProtKB;UniProtKB;UniProtKB;UniProtKB;UniProtKB;UniProtKB;UniProtKB;PD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PD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536-IEA;GO:0000166-IEA;GO:0001678-IBA;GO:0001678-IEA;GO:0051156-IEA;GO:0005829-IBA;GO:0019158-IBA;GO:0016310-IEA;GO:0016740-IEA;GO:0016773-IEA;GO:0016301-IEA;GO:0006096-IBA;GO:0006096-IEA;GO:0004396-IEA;GO:0004340-IBA;GO:0005623-IEA;GO:0005975-IEA;GO:0005524-IEA;GO:0046835-IEA;GO:0008865-IBA</t>
  </si>
  <si>
    <t>glucose binding-IEA;nucleotide binding-IEA;cellular glucose homeostasis-IBA;cellular glucose homeostasis-IEA;glucose 6-phosphate metabolic process-IEA;cytosol-IBA;mannokinase activity-IBA;phosphorylation-IEA;transferase activity-IEA;phosphotransferase activity, alcohol group as acceptor-IEA;kinase activity-IEA;glycolytic process-IBA;glycolytic process-IEA;hexokinase activity-IEA;glucokinase activity-IBA;cell-IEA;carbohydrate metabolic process-IEA;ATP binding-IEA;carbohydrate phosphorylation-IEA;fructokinase activity-IBA</t>
  </si>
  <si>
    <t>Molecular Function-IEA;Molecular Function-IEA;Biological Process-IBA;Biological Process-IEA;Biological Process-IEA;Cellular Component-IBA;Molecular Function-IBA;Biological Process-IEA;Molecular Function-IEA;Molecular Function-IEA;Molecular Function-IEA;Biological Process-IBA;Biological Process-IEA;Molecular Function-IEA;Molecular Function-IBA;Cellular Component-IEA;Biological Process-IEA;Molecular Function-IEA;Biological Process-IEA;Molecular Function-IBA</t>
  </si>
  <si>
    <t>GO:0000166;GO:0001678;GO:0004340;GO:0005829;GO:0006096;GO:0008865;GO:0019158</t>
  </si>
  <si>
    <t>nucleotide binding;cellular glucose homeostasis;glucokinase activity;cytosol;glycolytic process;fructokinase activity;mannokinase activity</t>
  </si>
  <si>
    <t>Molecular Function;Biological Process;Molecular Function;Cellular Component;Biological Process;Molecular Function;Molecular Function</t>
  </si>
  <si>
    <t>BN1106_s1739B000159.mRNA-1</t>
  </si>
  <si>
    <t>gi|147903679|ref|NP_001086877.1|eukaryotic translation elongation factor 2, gene 2 L homeolog [Xenopus laevis]/gi|50603727|gb|AAH77595.1|Eft-2-prov protein [Xenopus laevis];gi|358334689|dbj|GAA28875.2|elongation factor 2 [Clonorchis sinensis];gi|1149656598|gb|OON18608.1|elongation factor 2 [Opisthorchis viverrini];gi|1133473767|ref|XP_019856483.1|PREDICTED: elongation factor 2-like [Amphimedon queenslandica];gi|844867911|ref|XP_012799666.1|Elongation factor 2 [Schistosoma haematobium]/gi|685965201|gb|KGB39908.1|Elongation factor 2 [Schistosoma haematobium];gi|1277514853|gb|PIS81366.1|elongation factor G [Fasciola hepatica];gi|1236520400|gb|PAA46673.1|hypothetical protein BOX15_Mlig023488g1, partial [Macrostomum lignano];gi|1236556640|gb|PAA78828.1|hypothetical protein BOX15_Mlig023488g3 [Macrostomum lignano];gi|1236551793|gb|PAA74278.1|hypothetical protein BOX15_Mlig019417g1 [Macrostomum lignano];gi|1236559817|gb|PAA81850.1|hypothetical protein BOX15_Mlig024586g3, partial [Macrostomum lignano]</t>
  </si>
  <si>
    <t>Xenopus laevis/Xenopus laevis;Clonorchis sinensis;Opisthorchis viverrini;Amphimedon queenslandica;Schistosoma haematobium/Schistosoma haematobium;Fasciola hepatica;Macrostomum lignano;Macrostomum lignano;Macrostomum lignano;Macrostomum lignano</t>
  </si>
  <si>
    <t>98.56%;96.22%;96.22%;76.91%;88.13%;100.00%;85.05%;85.05%;85.05%;85.05%</t>
  </si>
  <si>
    <t>AAH77595.1/NP_001086877.1;GAA28875.2;OON18608.1;XP_019856483.1;KGB39908.1/XP_012799666.1;PIS81366.1;PAA46673.1;PAA78828.1;PAA74278.1;PAA81850.1</t>
  </si>
  <si>
    <t>1149.81;1100.89;1099.35;1035.79;955.666;902.508;885.56;885.174;884.404;884.019</t>
  </si>
  <si>
    <t>MS3_08361;CLF_109644;MS3_08361;MS3_08361;eef2.2;MS3_08361;eef2.2;MS3_08361;CLF_109644;MS3_08361;MS3_08361;eef2.2;MS3_08361;MS3_08361;MS3_08361;MS3_08361;MS3_08361;eef2.2;MS3_08361;eef2.2;MS3_08361;MS3_08361;MS3_08361;MS3_08361;CLF_109644;MS3_08361;CLF_109644;CLF_109644;eef2.2;MS3_08361;MS3_08361</t>
  </si>
  <si>
    <t>6185;79923;6185;6185;8355;6185;8355;6185;79923;6185;6185;8355;6185;6185;6185;6185;6185;8355;6185;8355;6185;6185;6185;6185;79923;6185;79923;79923;8355;6185;6185</t>
  </si>
  <si>
    <t>A0A095CBN5;H2KSL0;A0A095CBN5;A0A095CBN5;Q6AZM9;A0A095CBN5;Q6AZM9;A0A095CBN5;H2KSL0;A0A095CBN5;A0A095CBN5;Q6AZM9;A0A095CBN5;A0A095CBN5;A0A095CBN5;A0A095CBN5;A0A095CBN5;Q6AZM9;A0A095CBN5;Q6AZM9;A0A095CBN5;A0A095CBN5;A0A095CBN5;A0A095CBN5;H2KSL0;A0A095CBN5;H2KSL0;H2KSL0;Q6AZM9;A0A095CBN5;A0A095CBN5</t>
  </si>
  <si>
    <t>GO:0005525-IEA;GO:0000166-IEA;GO:0003746-IEA;GO:0003924-IEA;GO:0006414-IEA</t>
  </si>
  <si>
    <t>GTP binding-IEA;nucleotide binding-IEA;translation elongation factor activity-IEA;GTPase activity-IEA;translational elongation-IEA</t>
  </si>
  <si>
    <t>Molecular Function-IEA;Molecular Function-IEA;Molecular Function-IEA;Molecular Function-IEA;Biological Process-IEA</t>
  </si>
  <si>
    <t>GO:0003746;GO:0003924;GO:0005525;GO:0006414</t>
  </si>
  <si>
    <t>translation elongation factor activity;GTPase activity;GTP binding;translational elongation</t>
  </si>
  <si>
    <t>BN1106_s1727B000096.mRNA-1</t>
  </si>
  <si>
    <t>gi|1084311534|ref|XP_018646699.1|serpin, putative [Schistosoma mansoni]/gi|350644933|emb|CCD60349.1|serpin, putative [Schistosoma mansoni];gi|684400190|ref|XP_009172751.1|hypothetical protein T265_08625 [Opisthorchis viverrini]/gi|663047386|gb|KER23503.1|hypothetical protein T265_08625 [Opisthorchis viverrini]/gi|1149658116|gb|OON19214.1|serine proteinase inhibitor [Opisthorchis viverrini];gi|1084311536|ref|XP_018646700.1|serpin, putative [Schistosoma mansoni]/gi|350644934|emb|CCD60350.1|serpin, putative [Schistosoma mansoni];gi|1084311531|ref|XP_018646698.1|serpin, putative [Schistosoma mansoni]/gi|350644932|emb|CCD60348.1|serpin, putative [Schistosoma mansoni];gi|56757289|gb|AAW26816.1|SJCHGC00560 protein [Schistosoma japonicum];gi|684408128|ref|XP_009175323.1|hypothetical protein T265_15206, partial [Opisthorchis viverrini]/gi|663044641|gb|KER20920.1|hypothetical protein T265_15206, partial [Opisthorchis viverrini];gi|226466636|emb|CAX69453.1|Serpin B6 (Placental thrombin inhibitor) [Schistosoma japonicum];gi|1149663654|gb|OON21359.1|serine proteinase inhibitor, partial [Opisthorchis viverrini];gi|684395418|ref|XP_009171196.1|hypothetical protein T265_14285 [Opisthorchis viverrini]/gi|663049018|gb|KER25076.1|hypothetical protein T265_14285 [Opisthorchis viverrini];gi|157475168|gb|ABV57466.1|serine protease inhibitor [Paragonimus westermani]</t>
  </si>
  <si>
    <t>Schistosoma mansoni/Schistosoma mansoni;Opisthorchis viverrini/Opisthorchis viverrini/Opisthorchis viverrini;Schistosoma mansoni/Schistosoma mansoni;Schistosoma mansoni/Schistosoma mansoni;Schistosoma japonicum;Opisthorchis viverrini/Opisthorchis viverrini;Schistosoma japonicum;Opisthorchis viverrini;Opisthorchis viverrini/Opisthorchis viverrini;Paragonimus westermani</t>
  </si>
  <si>
    <t>2.9E-50;2.7E-49;3.7E-49;6.4E-49;9.2E-47;2.4E-46;2.5E-46;3.2E-46;4.1E-46;8.8E-46</t>
  </si>
  <si>
    <t>60.36%;58.15%;59.73%;59.91%;59.64%;58.11%;59.64%;59.05%;59.11%;58.70%</t>
  </si>
  <si>
    <t>XP_018646699.1/CCD60349.1;KER23503.1/XP_009172751.1/OON19214.1;XP_018646700.1/CCD60350.1;XP_018646698.1/CCD60348.1;AAW26816.1;XP_009175323.1/KER20920.1;CAX69453.1;OON21359.1;XP_009171196.1/KER25076.1;ABV57466.1</t>
  </si>
  <si>
    <t>180.644;177.948;177.563;177.178;171.4;166.007;170.244;169.859;175.637;168.703</t>
  </si>
  <si>
    <t>Smp_155560;Smp_155550;T265_14285;Smp_155560;Smp_155550;T265_08625;Smp_062120;Smp_155560;Smp_062120;T265_15206;Smp_155550;Smp_062120;Smp_062120;Smp_155560;T265_08625;T265_14285;T265_14285;Smp_062120;Smp_062120;Smp_155560;Smp_062120;Smp_155560;Smp_155550;Q5DBJ0;Smp_155550;Smp_155560;Smp_155560;A9XX87;C1L425;Smp_155550;Smp_155560;Smp_155550;Smp_155560;T265_15206;Smp_155550;Smp_062120;Smp_155560;T265_08625;A9XX87;Smp_062120;T265_08625;T265_15206;Smp_155560;Smp_155550;Smp_155550;T265_15206;Smp_062120;T265_14285;A9XX87;Smp_155550;Smp_062120;Smp_062120;Smp_155550</t>
  </si>
  <si>
    <t>6183;6183;6198;6183;6183;6198;6183;6183;6183;6198;6183;6183;6183;6183;6198;6198;6198;6183;6183;6183;6183;6183;6183;6182;6183;6183;6183;34504;6182;6183;6183;6183;6183;6198;6183;6183;6183;6198;34504;6183;6198;6198;6183;6183;6183;6198;6183;6198;34504;6183;6183;6183;6183</t>
  </si>
  <si>
    <t>G4LZN0;G4LZN1;A0A074ZCS0;G4LZN0;G4LZN1;A0A074Z8P4;G4LZN2;G4LZN0;G4LZN2;A0A074ZCJ2;G4LZN1;G4LZN2;G4LZN2;G4LZN0;A0A074Z8P4;A0A074ZCS0;A0A074ZCS0;G4LZN2;G4LZN2;G4LZN0;G4LZN2;G4LZN0;G4LZN1;Q5DBJ0;G4LZN1;G4LZN0;G4LZN0;A9XX87;C1L425;G4LZN1;G4LZN0;G4LZN1;G4LZN0;A0A074ZCJ2;G4LZN1;G4LZN2;G4LZN0;A0A074Z8P4;A9XX87;G4LZN2;A0A074Z8P4;A0A074ZCJ2;G4LZN0;G4LZN1;G4LZN1;A0A074ZCJ2;G4LZN2;A0A074ZCS0;A9XX87;G4LZN1;G4LZN2;G4LZN2;G4LZN1</t>
  </si>
  <si>
    <t>GO:0005615-IBA;GO:0005615-IEA;GO:0004867-IBA;GO:0008233-IEA;GO:0006508-IEA;GO:0010951-IEA</t>
  </si>
  <si>
    <t>extracellular space-IBA;extracellular space-IEA;serine-type endopeptidase inhibitor activity-IBA;peptidase activity-IEA;proteolysis-IEA;negative regulation of endopeptidase activity-IEA</t>
  </si>
  <si>
    <t>Cellular Component-IBA;Cellular Component-IEA;Molecular Function-IBA;Molecular Function-IEA;Biological Process-IEA;Biological Process-IEA</t>
  </si>
  <si>
    <t>BN1106_s171B000376.mRNA-1</t>
  </si>
  <si>
    <t>gi|844870504|ref|XP_012800283.1|Vesicle-associated membrane protein 8 [Schistosoma haematobium]/gi|685966072|gb|KGB40525.1|Vesicle-associated membrane protein 8 [Schistosoma haematobium];gi|1084313901|ref|XP_018644256.1|synaptobrevin, putative [Schistosoma mansoni]/gi|452785|emb|CAA54425.1|IMP25 [Schistosoma mansoni]/gi|238662150|emb|CAZ33101.1|synaptobrevin, putative [Schistosoma mansoni];gi|56755127|gb|AAW25743.1|SJCHGC06563 protein [Schistosoma japonicum];gi|358342782|dbj|GAA50233.1|vesicle-associated membrane protein 7 [Clonorchis sinensis];gi|576700607|gb|EUB64129.1|Putative vesicle-associated membrane protein [Echinococcus granulosus];gi|674577232|emb|CDS37676.1|vesicle associated membrane protein [Echinococcus multilocularis];gi|674566516|emb|CDS19616.1|vesicle associated membrane protein [Echinococcus granulosus];gi|961497637|emb|CDS32400.2|vesicle associated membrane protein [Hymenolepis microstoma];gi|524871535|ref|XP_005092540.1|PREDICTED: vesicle-associated membrane protein 7-like [Aplysia californica];gi|684377325|ref|XP_009165682.1|hypothetical protein T265_03029 [Opisthorchis viverrini]/gi|663054617|gb|KER30546.1|hypothetical protein T265_03029 [Opisthorchis viverrini]</t>
  </si>
  <si>
    <t>Schistosoma haematobium/Schistosoma haematobium;Schistosoma mansoni/Schistosoma mansoni/Schistosoma mansoni;Schistosoma japonicum;Clonorchis sinensis;Echinococcus granulosus;Echinococcus multilocularis;Echinococcus granulosus;Hymenolepis microstoma;Aplysia californica;Opisthorchis viverrini/Opisthorchis viverrini</t>
  </si>
  <si>
    <t>2.0E-40;2.8E-40;8.6E-39;3.6E-37;1.1E-21;1.2E-19;1.3E-19;6.9E-18;4.4E-17;3.3E-16</t>
  </si>
  <si>
    <t>60.27%;60.27%;60.27%;69.57%;54.84%;52.08%;52.08%;54.34%;47.45%;72.55%</t>
  </si>
  <si>
    <t>KGB40525.1/XP_012800283.1;XP_018644256.1/CAZ33101.1/CAA54425.1;AAW25743.1;GAA50233.1;EUB64129.1;CDS37676.1;CDS19616.1;CDS32400.2;XP_005092540.1;XP_009165682.1/KER30546.1</t>
  </si>
  <si>
    <t>146.747;146.362;142.51;136.732;98.2117;94.3597;93.9745;87.8113;86.6557;80.8777</t>
  </si>
  <si>
    <t>MS3_08999;Smp_055870;Smp_055870;Smp_055870;MS3_08999;EGR_01257;T265_03029;Smp_055870;Smp_055870;MS3_08999;Smp_055870;CLF_104266;IMP25;Q5DEL3;IMP25;IMP25;IMP25;EGR_01257;IMP25;Smp_055870;CLF_104266;EmuJ_000494400;T265_03029;EmuJ_000494400;Smp_055870;Q5DEL3;MS3_08999;IMP25;EgrG_000494400;T265_03029;HmN_000436500;MS3_08999;Smp_055870;Smp_055870;EmuJ_000494400;EGR_01257;IMP25;HmN_000436500;Smp_055870;IMP25;Smp_055870;MS3_08999;MS3_08999;CLF_104266;EGR_01257;HmN_000436500;T265_03029;T265_03029;T265_03029;IMP25;Smp_055870;Smp_055870;MS3_08999;MS3_08999;IMP25;Smp_055870;MS3_08999;Smp_055870;Smp_055870;IMP25;T265_03029;T265_03029;EgrG_000494400;T265_03029;EmuJ_000494400;MS3_08999;T265_03029;Smp_055870;T265_03029;EgrG_000494400;Smp_055870;IMP25;IMP25;IMP25;IMP25;Smp_055870;Smp_055870;IMP25;Q5DEL3;Smp_055870;EgrG_000494400;Smp_055870;T265_03029;MS3_08999;Smp_055870</t>
  </si>
  <si>
    <t>6185;6183;6183;6183;6185;6210;6198;6183;6183;6185;6183;79923;6183;6182;6183;6183;6183;6210;6183;6183;79923;6211;6198;6211;6183;6182;6185;6183;6210;6198;85433;6185;6183;6183;6211;6210;6183;85433;6183;6183;6183;6185;6185;79923;6210;85433;6198;6198;6198;6183;6183;6183;6185;6185;6183;6183;6185;6183;6183;6183;6198;6198;6210;6198;6211;6185;6198;6183;6198;6210;6183;6183;6183;6183;6183;6183;6183;6183;6182;6183;6210;6183;6198;6185;6183</t>
  </si>
  <si>
    <t>A0A094ZZX2;Q26586;Q26586;Q26586;A0A094ZZX2;W6VBD9;A0A074ZTV1;Q26586;Q26586;A0A094ZZX2;Q26586;G7YB99;Q26586;Q5DEL3;Q26586;Q26586;Q26586;W6VBD9;Q26586;Q26586;G7YB99;A0A068Y665;A0A074ZTV1;A0A068Y665;Q26586;Q5DEL3;A0A094ZZX2;Q26586;A0A068WM92;A0A074ZTV1;A0A068XJ82;A0A094ZZX2;Q26586;Q26586;A0A068Y665;W6VBD9;Q26586;A0A068XJ82;Q26586;Q26586;Q26586;A0A094ZZX2;A0A094ZZX2;G7YB99;W6VBD9;A0A068XJ82;A0A074ZTV1;A0A074ZTV1;A0A074ZTV1;Q26586;Q26586;Q26586;A0A094ZZX2;A0A094ZZX2;Q26586;Q26586;A0A094ZZX2;Q26586;Q26586;Q26586;A0A074ZTV1;A0A074ZTV1;A0A068WM92;A0A074ZTV1;A0A068Y665;A0A094ZZX2;A0A074ZTV1;Q26586;A0A074ZTV1;A0A068WM92;Q26586;Q26586;Q26586;Q26586;Q26586;Q26586;Q26586;Q26586;Q5DEL3;Q26586;A0A068WM92;Q26586;A0A074ZTV1;A0A094ZZX2;Q26586</t>
  </si>
  <si>
    <t>GO:0016192-IEA;GO:0006906-IBA;GO:0016020-IEA;GO:0016021-IEA;GO:0031201-IBA;GO:0005484-IBA;GO:0000149-IBA;GO:0006810-IEA;GO:0006887-IBA</t>
  </si>
  <si>
    <t>vesicle-mediated transport-IEA;vesicle fusion-IBA;membrane-IEA;integral component of membrane-IEA;SNARE complex-IBA;SNAP receptor activity-IBA;SNARE binding-IBA;transport-IEA;exocytosis-IBA</t>
  </si>
  <si>
    <t>Biological Process-IEA;Biological Process-IBA;Cellular Component-IEA;Cellular Component-IEA;Cellular Component-IBA;Molecular Function-IBA;Molecular Function-IBA;Biological Process-IEA;Biological Process-IBA</t>
  </si>
  <si>
    <t>GO:0016192;GO:0044425</t>
  </si>
  <si>
    <t>vesicle-mediated transport;membrane part</t>
  </si>
  <si>
    <t>BN1106_s17035B000006.mRNA-1</t>
  </si>
  <si>
    <t>gi|1277500064|gb|PIS78042.1|translationally controlled tumor protein [Fasciola hepatica];gi|62484125|gb|AAX84199.1|translationally controlled tumor protein [Clonorchis sinensis];gi|684410456|ref|XP_009176078.1|hypothetical protein T265_11216 [Opisthorchis viverrini]/gi|663043826|gb|KER20179.1|hypothetical protein T265_11216 [Opisthorchis viverrini];gi|226474258|emb|CAX71615.1|Translationally-controlled tumor protein homolog [Schistosoma japonicum];gi|226474266|emb|CAX71619.1|Translationally-controlled tumor protein homolog [Schistosoma japonicum];gi|6094442|sp|P91800.1|TCTP_SCHJARecName: Full=Translationally-controlled tumor protein homolog Short=TCTP/gi|1816592|gb|AAB42079.1|translationally controlled tumor protein [Schistosoma japonicum]/gi|226474260|emb|CAX71616.1|Translationally-controlled tumor protein homolog [Schistosoma japonicum]/gi|226474262|emb|CAX71617.1|Translationally-controlled tumor protein homolog [Schistosoma japonicum]/gi|226474264|emb|CAX71618.1|Translationally-controlled tumor protein homolog [Schistosoma japonicum]/gi|226474268|emb|CAX71620.1|Translationally-controlled tumor protein homolog [Schistosoma japonicum]/gi|226474676|emb|CAX77585.1|Translationally-controlled tumor protein homolog [Schistosoma japonicum]/gi|226474678|emb|CAX77586.1|Translationally-controlled tumor protein homolog [Schistosoma japonicum]/gi|226474680|emb|CAX77587.1|Translationally-controlled tumor protein homolog [Schistosoma japonicum]/gi|226474682|emb|CAX77588.1|Translationally-controlled tumor protein homolog [Schistosoma japonicum]/gi|226474684|emb|CAX77589.1|Translationally-controlled tumor protein homolog [Schistosoma japonicum]/gi|226474686|emb|CAX77590.1|Translationally-controlled tumor protein homolog [Schistosoma japonicum]/gi|226474688|emb|CAX77591.1|Translationally-controlled tumor protein homolog [Schistosoma japonicum]/gi|226474690|emb|CAX77592.1|Translationally-controlled tumor protein homolog [Schistosoma japonicum]/gi|226474692|emb|CAX77593.1|Translationally-controlled tumor protein homolog [Schistosoma japonicum]/gi|226474694|emb|CAX77594.1|Translationally-controlled tumor protein homolog [Schistosoma japonicum]/gi|226474696|emb|CAX77595.1|Translationally-controlled tumor protein homolog [Schistosoma japonicum]/gi|226474698|emb|CAX77596.1|Translationally-controlled tumor protein homolog [Schistosoma japonicum]/gi|257206086|emb|CAX82694.1|Translationally-controlled tumor protein homolog [Schistosoma japonicum];gi|257215776|emb|CAX83040.1|Translationally-controlled tumor protein homolog, partial [Schistosoma japonicum];gi|914967959|ref|XP_013240370.1|translationally-controlled tumor protein [Tilletiaria anomala UBC 951]/gi|639559555|gb|KDN37411.1|translationally-controlled tumor protein [Tilletiaria anomala UBC 951];gi|1092929252|ref|XP_018740885.1|uncharacterized protein MSY001_2355 [Malassezia sympodialis ATCC 42132]/gi|465795007|emb|CCU99649.1|unnamed protein product [Malassezia sympodialis ATCC 42132]/gi|1129838786|emb|SHO76876.1|Protein that associates with ribosomes [Malassezia sympodialis ATCC 42132];gi|1098865046|emb|SAM78012.1|probable human translationally-controlled tumor protein (TCTP) [Ustilago bromivora]</t>
  </si>
  <si>
    <t>Fasciola hepatica;Clonorchis sinensis;Opisthorchis viverrini/Opisthorchis viverrini;Schistosoma japonicum;Schistosoma japonicum;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;Schistosoma japonicum;Tilletiaria anomala UBC 951/Tilletiaria anomala UBC 951;Malassezia sympodialis ATCC 42132/Malassezia sympodialis ATCC 42132/Malassezia sympodialis ATCC 42132;Ustilago bromivora</t>
  </si>
  <si>
    <t>3.8E-109;1.1E-50;3.6E-50;4.5E-48;1.6E-47;2.7E-47;5.3E-46;8.5E-42;3.4E-40;4.1E-40</t>
  </si>
  <si>
    <t>99.36%;70.70%;70.06%;68.15%;67.52%;67.52%;68.18%;67.95%;66.03%;66.03%</t>
  </si>
  <si>
    <t>PIS78042.1;AAX84199.1;XP_009176078.1/KER20179.1;CAX71615.1;CAX71619.1;CAX77592.1/CAX77591.1/CAX77590.1/CAX82694.1/CAX71620.1/CAX71618.1/CAX77588.1/CAX77589.1/CAX77586.1/CAX77587.1/CAX77596.1/CAX77585.1/CAX77595.1/CAX71616.1/CAX77594.1/CAX71617.1/CAX77593.1/P91800.1/AAB42079.1;CAX83040.1;XP_013240370.1/KDN37411.1;XP_018740885.1/SHO76876.1/CCU99649.1;SAM78012.1</t>
  </si>
  <si>
    <t>316.62;168.703;167.933;162.155;160.999;160.229;157.918;146.362;142.124;141.354</t>
  </si>
  <si>
    <t>T265_11216;T265_11216;T265_11216;T265_11216;T265_11216;T265_11216;T265_11216;TCTP;T265_11216</t>
  </si>
  <si>
    <t>6198;6198;6198;6198;6198;6198;6198;6182;6198</t>
  </si>
  <si>
    <t>A0A074ZYF9;A0A074ZYF9;A0A074ZYF9;A0A074ZYF9;A0A074ZYF9;A0A074ZYF9;A0A074ZYF9;P91800;A0A074ZYF9</t>
  </si>
  <si>
    <t>GO:0005737-IEA;GO:0016020-IEA;GO:0016021-IEA</t>
  </si>
  <si>
    <t>cytoplasm-IEA;membrane-IEA;integral component of membrane-IEA</t>
  </si>
  <si>
    <t>BN1106_s1679B000169.mRNA-1</t>
  </si>
  <si>
    <t>gi|684379247|ref|XP_009166263.1|hypothetical protein T265_03499 [Opisthorchis viverrini]/gi|684414414|ref|XP_009177771.1|hypothetical protein T265_12260 [Opisthorchis viverrini]/gi|663038458|gb|KER18482.1|hypothetical protein T265_12260 [Opisthorchis viverrini]/gi|663054083|gb|KER30021.1|hypothetical protein T265_03499 [Opisthorchis viverrini];gi|358338809|dbj|GAA35932.2|universal stress protein Sll1654 [Clonorchis sinensis];gi|56752987|gb|AAW24705.1|SJCHGC02778 protein [Schistosoma japonicum];gi|226467512|emb|CAX69632.1|Universal stress protein [Schistosoma japonicum];gi|1084301675|ref|XP_018653928.1|putative universal stress protein [Schistosoma mansoni]/gi|360043786|emb|CCD81332.1|putative universal stress protein [Schistosoma mansoni];gi|844836217|ref|XP_012792226.1|hypothetical protein MS3_00585 [Schistosoma haematobium]/gi|685956260|gb|KGB32468.1|hypothetical protein MS3_00585 [Schistosoma haematobium];gi|844838680|ref|XP_012792718.1|Universal stress protein [Schistosoma haematobium]/gi|685956786|gb|KGB32952.1|Universal stress protein [Schistosoma haematobium];gi|226475034|emb|CAX71805.1|Universal stress protein [Schistosoma japonicum];gi|226471640|emb|CAX70901.1|Universal stress protein [Schistosoma japonicum]/gi|226471650|emb|CAX70906.1|Universal stress protein [Schistosoma japonicum];gi|226467125|emb|CAX76043.1|Universal stress protein [Schistosoma japonicum]/gi|226471644|emb|CAX70903.1|Universal stress protein [Schistosoma japonicum]/gi|226471646|emb|CAX70904.1|Universal stress protein [Schistosoma japonicum]/gi|226471652|emb|CAX70907.1|Universal stress protein [Schistosoma japonicum]</t>
  </si>
  <si>
    <t>Opisthorchis viverrini/Opisthorchis viverrini/Opisthorchis viverrini/Opisthorchis viverrini;Clonorchis sinensis;Schistosoma japonicum;Schistosoma japonicum;Schistosoma mansoni/Schistosoma mansoni;Schistosoma haematobium/Schistosoma haematobium;Schistosoma haematobium/Schistosoma haematobium;Schistosoma japonicum;Schistosoma japonicum/Schistosoma japonicum;Schistosoma japonicum/Schistosoma japonicum/Schistosoma japonicum/Schistosoma japonicum</t>
  </si>
  <si>
    <t>3.0E-52;1.2E-51;1.4E-50;1.6E-50;5.0E-49;1.0E-47;2.1E-38;3.9E-38;4.1E-38;4.8E-38</t>
  </si>
  <si>
    <t>70.95%;70.95%;70.67%;70.00%;70.00%;69.33%;63.51%;61.90%;62.42%;62.42%</t>
  </si>
  <si>
    <t>XP_009166263.1/KER18482.1/KER30021.1/XP_009177771.1;GAA35932.2;AAW24705.1;CAX69632.1;XP_018653928.1/CCD81332.1;XP_012792226.1/KGB32468.1;KGB32952.1/XP_012792718.1;CAX71805.1;CAX70906.1/CAX70901.1;CAX76043.1/CAX70907.1/CAX70904.1/CAX70903.1</t>
  </si>
  <si>
    <t>172.17;170.629;168.318;167.933;164.081;160.614;137.117;136.346;136.346;136.346</t>
  </si>
  <si>
    <t>Smp_031300;Usp;Usp;Usp;T265_03499;MS3_01096;Q5DHK1;Smp_031300;MS3_00585;T265_12260;Usp;T265_03499;T265_03499;T265_12260;MS3_00585;Usp;MS3_00585;Usp;T265_03499;T265_03499;Usp;MS3_01096;T265_03499;T265_12260;Smp_031300;MS3_00585;T265_03499;CLF_112617;MS3_01096;Usp;MS3_01096;Smp_031300</t>
  </si>
  <si>
    <t>6183;6182;6182;6182;6198;6185;6182;6183;6185;6198;6182;6198;6198;6198;6185;6182;6185;6182;6198;6198;6182;6185;6198;6198;6183;6185;6198;79923;6185;6182;6185;6183</t>
  </si>
  <si>
    <t>G4VPM6;C1LAS7;C1L873;C1L4K4;A0A074YZ44;A0A094ZGI8;Q5DHK1;G4VPM6;A0A095BUB2;A0A074YZ44;C1L873;A0A074YZ44;A0A074YZ44;A0A074YZ44;A0A095BUB2;C1LMW5;A0A095BUB2;C1LMW5;A0A074YZ44;A0A074YZ44;C1LMW5;A0A094ZGI8;A0A074YZ44;A0A074YZ44;G4VPM6;A0A095BUB2;A0A074YZ44;H2KVL4;A0A094ZGI8;C1LMW5;A0A094ZGI8;G4VPM6</t>
  </si>
  <si>
    <t>GO:0006950-IEA</t>
  </si>
  <si>
    <t>response to stress-IEA</t>
  </si>
  <si>
    <t>BN1106_s1657B000161.mRNA-1</t>
  </si>
  <si>
    <t>gi|1277528061|gb|PIS91251.1|tetraspanin family protein [Fasciola hepatica];gi|684394025|ref|XP_009170777.1|hypothetical protein T265_07075 [Opisthorchis viverrini]/gi|663049406|gb|KER25452.1|hypothetical protein T265_07075 [Opisthorchis viverrini];gi|1149655677|gb|OON18249.1|tetraspanin family protein, partial [Opisthorchis viverrini];gi|358339498|dbj|GAA47551.1|tetraspanin-CD63 receptor [Clonorchis sinensis];gi|358338601|dbj|GAA29978.2|tetraspanin-CD63 receptor [Clonorchis sinensis];gi|358337899|dbj|GAA56223.1|tetraspanin-CD63 receptor [Clonorchis sinensis];gi|1149656179|gb|OON18447.1|hypothetical protein X801_05698 [Opisthorchis viverrini];gi|1084301035|ref|XP_018653608.1|putative tetraspanin-CD63 receptor [Schistosoma mansoni]/gi|353233656|emb|CCD81010.1|putative tetraspanin-CD63 receptor [Schistosoma mansoni];gi|684409043|ref|XP_009175618.1|hypothetical protein T265_15270 [Opisthorchis viverrini]/gi|663044334|gb|KER20640.1|hypothetical protein T265_15270 [Opisthorchis viverrini];gi|358337812|dbj|GAA56135.1|tetraspanin-CD63 receptor [Clonorchis sinensis]</t>
  </si>
  <si>
    <t>Fasciola hepatica;Opisthorchis viverrini/Opisthorchis viverrini;Opisthorchis viverrini;Clonorchis sinensis;Clonorchis sinensis;Clonorchis sinensis;Opisthorchis viverrini;Schistosoma mansoni/Schistosoma mansoni;Opisthorchis viverrini/Opisthorchis viverrini;Clonorchis sinensis</t>
  </si>
  <si>
    <t>8.2E-152;1.5E-24;2.8E-24;3.8E-24;2.1E-20;2.8E-19;8.1E-19;4.3E-18;5.5E-18;5.7E-18</t>
  </si>
  <si>
    <t>100.00%;51.59%;55.14%;55.33%;52.97%;52.23%;53.33%;48.44%;51.61%;49.41%</t>
  </si>
  <si>
    <t>PIS91251.1;KER25452.1/XP_009170777.1;OON18249.1;GAA47551.1;GAA29978.2;GAA56223.1;OON18447.1;XP_018653608.1/CCD81010.1;KER20640.1/XP_009175618.1;GAA56135.1</t>
  </si>
  <si>
    <t>436.032;110.153;107.842;108.997;98.2117;96.2857;94.3597;92.0485;93.2041;94.7449</t>
  </si>
  <si>
    <t>Smp_140000;Smp_140000;T265_15270;T265_07075;Smp_140000;Smp_140000;CLF_110046;T265_15270;Smp_140000;T265_07075;T265_07075;Smp_140000;T265_15270;Smp_140000;CLF_100504;CLF_110308;Smp_140000;T265_15270;T265_15270;T265_15270;Smp_140000;Smp_140000;T265_07075;CLF_110308;T265_15270;Smp_140000;Smp_140000;T265_07075;Smp_140000;Smp_140000;CLF_100504;T265_15270;CLF_112078;Smp_140000;T265_07075;Smp_140000;Smp_140000;T265_07075;Smp_140000;CLF_112078;Smp_140000;CLF_110046;Smp_140000;Smp_140000;Smp_140000;Smp_140000;Smp_140000;T265_07075</t>
  </si>
  <si>
    <t>6183;6183;6198;6198;6183;6183;79923;6198;6183;6198;6198;6183;6198;6183;79923;79923;6183;6198;6198;6198;6183;6183;6198;79923;6198;6183;6183;6198;6183;6183;79923;6198;79923;6183;6198;6183;6183;6198;6183;79923;6183;79923;6183;6183;6183;6183;6183;6198</t>
  </si>
  <si>
    <t>G4VMX3;G4VMX3;A0A074ZBP2;A0A074ZI34;G4VMX3;G4VMX3;G7YT55;A0A074ZBP2;G4VMX3;A0A074ZI34;A0A074ZI34;G4VMX3;A0A074ZBP2;G4VMX3;G7Y3M0;G7YTE3;G4VMX3;A0A074ZBP2;A0A074ZBP2;A0A074ZBP2;G4VMX3;G4VMX3;A0A074ZI34;G7YTE3;A0A074ZBP2;G4VMX3;G4VMX3;A0A074ZI34;G4VMX3;G4VMX3;G7Y3M0;A0A074ZBP2;H2KVE5;G4VMX3;A0A074ZI34;G4VMX3;G4VMX3;A0A074ZI34;G4VMX3;H2KVE5;G4VMX3;G7YT55;G4VMX3;G4VMX3;G4VMX3;G4VMX3;G4VMX3;A0A074ZI34</t>
  </si>
  <si>
    <t>BN1106_s1639B000395.mRNA-1</t>
  </si>
  <si>
    <t>gi|1277525412|gb|PIS89029.1|multicatalytic endopeptidase [Fasciola hepatica];gi|1149667079|gb|OON23676.1|multicatalytic endopeptidase [Opisthorchis viverrini];gi|226489755|emb|CAX75028.1|proteasome (prosome macropain) subunit alpha type 4 [Schistosoma japonicum]/gi|226489761|emb|CAX75031.1|proteasome (prosome macropain) subunit alpha type 4 [Schistosoma japonicum];gi|226489759|emb|CAX75030.1|proteasome (prosome macropain) subunit alpha type 4 [Schistosoma japonicum];gi|1084313073|ref|XP_018647247.1|proteasome subunit alpha 4 (T01 family) [Schistosoma mansoni]/gi|350644352|emb|CCD60901.1|proteasome subunit alpha 4 (T01 family) [Schistosoma mansoni];gi|226489757|emb|CAX75029.1|proteasome (prosome macropain) subunit alpha type 4 [Schistosoma japonicum];gi|684410878|ref|XP_009176212.1|hypothetical protein T265_11323 [Opisthorchis viverrini]/gi|663043670|gb|KER20041.1|hypothetical protein T265_11323 [Opisthorchis viverrini];gi|358336680|dbj|GAA55137.1|20S proteasome subunit alpha 3, partial [Clonorchis sinensis];gi|421975964|gb|AFX73014.1|proteasome subunit alpha type 4 Spirometra erinaceieuropaei [Spirometra erinaceieuropaei];gi|844840458|ref|XP_012793088.1|Proteasome subunit alpha type-4 [Schistosoma haematobium]/gi|685957170|gb|KGB33316.1|Proteasome subunit alpha type-4 [Schistosoma haematobium]</t>
  </si>
  <si>
    <t>Fasciola hepatica;Opisthorchis viverrini;Schistosoma japonicum/Schistosoma japonicum;Schistosoma japonicum;Schistosoma mansoni/Schistosoma mansoni;Schistosoma japonicum;Opisthorchis viverrini/Opisthorchis viverrini;Clonorchis sinensis;Spirometra erinaceieuropaei;Schistosoma haematobium/Schistosoma haematobium</t>
  </si>
  <si>
    <t>3.1E-163;4.0E-143;2.2E-138;7.3E-138;2.3E-136;1.9E-135;2.2E-135;9.9E-135;9.3E-130;3.6E-129</t>
  </si>
  <si>
    <t>97.54%;91.77%;90.98%;87.84%;90.16%;91.53%;93.72%;93.25%;89.34%;91.96%</t>
  </si>
  <si>
    <t>PIS89029.1;OON23676.1;CAX75031.1/CAX75028.1;CAX75030.1;XP_018647247.1/CCD60901.1;CAX75029.1;XP_009176212.1/KER20041.1;GAA55137.1;AFX73014.1;KGB33316.1/XP_012793088.1</t>
  </si>
  <si>
    <t>461.455;410.609;398.667;397.127;393.275;390.963;390.193;411.764;376.711;374.4</t>
  </si>
  <si>
    <t>psma4;psma4;MS3_01483;K7XWZ4;T265_11323;psma4;MS3_01483;MS3_01483;MS3_01483;T265_11323;K7XWZ4;psma4;psma4;psma4;T265_11323;psma4;MS3_01483;T265_11323;psma4;MS3_01483;MS3_01483;MS3_01483;MS3_01483;Smp_070930;MS3_01483;T265_11323;psma4;MS3_01483;psma4;T265_11323;psma4;psma4;MS3_01483;Smp_070930;MS3_01483;MS3_01483;psma4;MS3_01483;Smp_070930;Smp_070930;Smp_070930;Smp_070930;Smp_070930;Smp_070930;MS3_01483;psma4;MS3_01483;psma4;K7XWZ4;T265_11323;MS3_01483;T265_11323;MS3_01483;T265_11323;psma4;psma4;T265_11323;psma4;T265_11323;T265_11323;Smp_070930;MS3_01483;T265_11323;T265_11323;Smp_070930;Smp_070930;T265_11323;MS3_01483;psma4;T265_11323;Smp_070930;K7XWZ4;MS3_01483;Smp_070930;psma4;psma4;K7XWZ4;MS3_01483;Smp_070930;psma4;Smp_070930;MS3_01483;psma4;MS3_01483;psma4;T265_11323;psma4;psma4;Smp_070930;Smp_070930;T265_11323;psma4;Smp_070930;T265_11323;MS3_01483;T265_11323;MS3_01483;psma4;Smp_070930;T265_11323;psma4;K7XWZ4;CLF_106960;K7XWZ4;psma4;T265_11323;Smp_070930;psma4;T265_11323;Smp_070930;MS3_01483;MS3_01483;K7XWZ4;Smp_070930;psma4;psma4;T265_11323;psma4;psma4;Smp_070930;T265_11323;psma4;T265_11323;psma4;T265_11323;MS3_01483;psma4;Smp_070930;MS3_01483;Smp_070930;Smp_070930;MS3_01483;psma4;Smp_070930;MS3_01483;MS3_01483;psma4;Smp_070930;CLF_106960;psma4;T265_11323;K7XWZ4;T265_11323;MS3_01483;T265_11323;T265_11323;T265_11323;Smp_070930;psma4;psma4;Smp_070930;T265_11323;Smp_070930;T265_11323;T265_11323;MS3_01483;MS3_01483;T265_11323;T265_11323;psma4;psma4;Smp_070930;Smp_070930;K7XWZ4;T265_11323;MS3_01483;psma4;K7XWZ4;CLF_106960;psma4;CLF_106960;Smp_070930;psma4;CLF_106960;Smp_070930;T265_11323;Smp_070930;T265_11323;MS3_01483;K7XWZ4;MS3_01483</t>
  </si>
  <si>
    <t>6182;6182;6185;99802;6198;6182;6185;6185;6185;6198;99802;6182;6182;6182;6198;6182;6185;6198;6182;6185;6185;6185;6185;6183;6185;6198;6182;6185;6182;6198;6182;6182;6185;6183;6185;6185;6182;6185;6183;6183;6183;6183;6183;6183;6185;6182;6185;6182;99802;6198;6185;6198;6185;6198;6182;6182;6198;6182;6198;6198;6183;6185;6198;6198;6183;6183;6198;6185;6182;6198;6183;99802;6185;6183;6182;6182;99802;6185;6183;6182;6183;6185;6182;6185;6182;6198;6182;6182;6183;6183;6198;6182;6183;6198;6185;6198;6185;6182;6183;6198;6182;99802;79923;99802;6182;6198;6183;6182;6198;6183;6185;6185;99802;6183;6182;6182;6198;6182;6182;6183;6198;6182;6198;6182;6198;6185;6182;6183;6185;6183;6183;6185;6182;6183;6185;6185;6182;6183;79923;6182;6198;99802;6198;6185;6198;6198;6198;6183;6182;6182;6183;6198;6183;6198;6198;6185;6185;6198;6198;6182;6182;6183;6183;99802;6198;6185;6182;99802;79923;6182;79923;6183;6182;79923;6183;6198;6183;6198;6185;99802;6185</t>
  </si>
  <si>
    <t>C1LK00;C1LK00;A0A095AHA6;K7XWZ4;A0A074YZ20;C1LK01;A0A095AHA6;A0A095AHA6;A0A095AHA6;A0A074YZ20;K7XWZ4;C1LK00;C1LK02;C1LK02;A0A074YZ20;C1LK01;A0A095AHA6;A0A074YZ20;C1LK01;A0A095AHA6;A0A095AHA6;A0A095AHA6;A0A095AHA6;G4M183;A0A095AHA6;A0A074YZ20;C1LK00;A0A095AHA6;C1LK01;A0A074YZ20;C1LK01;C1LK00;A0A095AHA6;G4M183;A0A095AHA6;A0A095AHA6;C1LK00;A0A095AHA6;G4M183;G4M183;G4M183;G4M183;G4M183;G4M183;A0A095AHA6;C1LK02;A0A095AHA6;C1LK02;K7XWZ4;A0A074YZ20;A0A095AHA6;A0A074YZ20;A0A095AHA6;A0A074YZ20;C1LK02;C1LK01;A0A074YZ20;C1LK00;A0A074YZ20;A0A074YZ20;G4M183;A0A095AHA6;A0A074YZ20;A0A074YZ20;G4M183;G4M183;A0A074YZ20;A0A095AHA6;C1LK02;A0A074YZ20;G4M183;K7XWZ4;A0A095AHA6;G4M183;C1LK02;C1LK00;K7XWZ4;A0A095AHA6;G4M183;C1LK00;G4M183;A0A095AHA6;C1LK02;A0A095AHA6;C1LK00;A0A074YZ20;C1LK00;C1LK01;G4M183;G4M183;A0A074YZ20;C1LK00;G4M183;A0A074YZ20;A0A095AHA6;A0A074YZ20;A0A095AHA6;C1LK01;G4M183;A0A074YZ20;C1LK00;K7XWZ4;G7YQA6;K7XWZ4;C1LK01;A0A074YZ20;G4M183;C1LK00;A0A074YZ20;G4M183;A0A095AHA6;A0A095AHA6;K7XWZ4;G4M183;C1LK00;C1LK00;A0A074YZ20;C1LK00;C1LK00;G4M183;A0A074YZ20;C1LK00;A0A074YZ20;C1LK00;A0A074YZ20;A0A095AHA6;C1LK00;G4M183;A0A095AHA6;G4M183;G4M183;A0A095AHA6;C1LK00;G4M183;A0A095AHA6;A0A095AHA6;C1LK02;G4M183;G7YQA6;C1LK00;A0A074YZ20;K7XWZ4;A0A074YZ20;A0A095AHA6;A0A074YZ20;A0A074YZ20;A0A074YZ20;G4M183;C1LK01;C1LK00;G4M183;A0A074YZ20;G4M183;A0A074YZ20;A0A074YZ20;A0A095AHA6;A0A095AHA6;A0A074YZ20;A0A074YZ20;C1LK01;C1LK02;G4M183;G4M183;K7XWZ4;A0A074YZ20;A0A095AHA6;C1LK01;K7XWZ4;G7YQA6;C1LK02;G7YQA6;G4M183;C1LK02;G7YQA6;G4M183;A0A074YZ20;G4M183;A0A074YZ20;A0A095AHA6;K7XWZ4;A0A095AHA6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737-IEA;GO:0008233-IEA;GO:0006508-IEA;GO:0005839-IEA;GO:0004175-IEA;GO:0019773-IEA;GO:0000502-IEA;GO:0004298-IEA;GO:0051603-IEA;GO:0006511-IEA;GO:0016787-IEA;GO:0005634-IEA</t>
  </si>
  <si>
    <t>cytoplasm-IEA;peptidase activity-IEA;proteolysis-IEA;proteasome core complex-IEA;endopeptidase activity-IEA;proteasome core complex, alpha-subunit complex-IEA;proteasome complex-IEA;threonine-type endopeptidase activity-IEA;proteolysis involved in cellular protein catabolic process-IEA;ubiquitin-dependent protein catabolic process-IEA;hydrolase activity-IEA;nucleus-IEA</t>
  </si>
  <si>
    <t>Cellular Component-IEA;Molecular Function-IEA;Biological Process-IEA;Cellular Component-IEA;Molecular Function-IEA;Cellular Component-IEA;Cellular Component-IEA;Molecular Function-IEA;Biological Process-IEA;Biological Process-IEA;Molecular Function-IEA;Cellular Component-IEA</t>
  </si>
  <si>
    <t>BN1106_s1633B000182.mRNA-1</t>
  </si>
  <si>
    <t>gi|1276849140|gb|PIO75665.1|V-type ATPase, B subunit [Teladorsagia circumcincta];gi|6721109|gb|AAF26763.1|AC007396_12T4O12.24 [Arabidopsis thaliana];gi|795180171|ref|XP_011800603.1|PREDICTED: V-type proton ATPase subunit B, kidney isoform isoform X1 [Colobus angolensis palliatus];gi|795138985|ref|XP_011836026.1|PREDICTED: V-type proton ATPase subunit B, kidney isoform isoform X1 [Mandrillus leucophaeus];gi|684391950|ref|XP_009170134.1|hypothetical protein T265_06567 [Opisthorchis viverrini]/gi|663050061|gb|KER26087.1|hypothetical protein T265_06567 [Opisthorchis viverrini];gi|358339307|dbj|GAA47396.1|V-type H+-transporting ATPase subunit B [Clonorchis sinensis];gi|844843752|ref|XP_012793912.1|V-type proton ATPase subunit B [Schistosoma haematobium]/gi|685958126|gb|KGB34145.1|V-type proton ATPase subunit B [Schistosoma haematobium];gi|1084308095|ref|XP_018645554.1|ATP synthase subunit beta vacuolar,putative [Schistosoma mansoni]/gi|350646149|emb|CCD59196.1|ATP synthase subunit beta vacuolar,putative [Schistosoma mansoni];gi|1103353479|gb|OJA17158.1|hypothetical protein AZE42_00195 [Rhizopogon vesiculosus];gi|814541540|emb|CEQ41026.1|SPOSA6832_02716, partial [Sporidiobolus salmonicolor]</t>
  </si>
  <si>
    <t>Teladorsagia circumcincta;Arabidopsis thaliana;Colobus angolensis palliatus;Mandrillus leucophaeus;Opisthorchis viverrini/Opisthorchis viverrini;Clonorchis sinensis;Schistosoma haematobium/Schistosoma haematobium;Schistosoma mansoni/Schistosoma mansoni;Rhizopogon vesiculosus;Sporidiobolus salmonicolor</t>
  </si>
  <si>
    <t>77.51%;73.48%;72.43%;72.30%;87.78%;87.78%;87.50%;87.22%;64.92%;66.55%</t>
  </si>
  <si>
    <t>PIO75665.1;AAF26763.1;XP_011800603.1;XP_011836026.1;KER26087.1/XP_009170134.1;GAA47396.1;XP_012793912.1/KGB34145.1;XP_018645554.1/CCD59196.1;OJA17158.1;CEQ41026.1</t>
  </si>
  <si>
    <t>777.319;729.169;692.575;692.189;626.706;626.706;624.78;623.624;616.305;608.601</t>
  </si>
  <si>
    <t>T265_06567;CLF_100308;MS3_02343;Smp_029390;MS3_02343;Smp_029390;T265_06567;Smp_029390;MS3_02343;T265_06567;Smp_029390;MS3_02343;MS3_02343;MS3_02343;Smp_029390;T265_06567;T265_06567;T265_06567;Smp_029390;Smp_029390;T265_06567;MS3_02343;Smp_029390;T265_06567;MS3_02343;T265_06567;MS3_02343;MS3_02343;Smp_029390;MS3_02343;MS3_02343;T265_06567;T265_06567;T265_06567;MS3_02343;Smp_029390;T265_06567;T265_06567;Smp_029390;T265_06567;Smp_029390;MS3_02343;MS3_02343;T265_06567;CLF_100308;Smp_029390;MS3_02343;MS3_02343;Smp_029390;T265_06567;Smp_029390;MS3_02343;T265_06567;CLF_100308;Smp_029390;CLF_100308;Smp_029390;MS3_02343;CLF_100308;MS3_02343;MS3_02343;CLF_100308;Smp_029390;T265_06567;Smp_029390;T265_06567;MS3_02343;Smp_029390;T265_06567;MS3_02343;Smp_029390;T265_06567;T265_06567;T265_06567;MS3_02343</t>
  </si>
  <si>
    <t>6198;79923;6185;6183;6185;6183;6198;6183;6185;6198;6183;6185;6185;6185;6183;6198;6198;6198;6183;6183;6198;6185;6183;6198;6185;6198;6185;6185;6183;6185;6185;6198;6198;6198;6185;6183;6198;6198;6183;6198;6183;6185;6185;6198;79923;6183;6185;6185;6183;6198;6183;6185;6198;79923;6183;79923;6183;6185;79923;6185;6185;79923;6183;6198;6183;6198;6185;6183;6198;6185;6183;6198;6198;6198;6185</t>
  </si>
  <si>
    <t>A0A074ZJY6;G7Y359;A0A094ZHZ3;G4LWA8;A0A094ZHZ3;G4LWA8;A0A074ZJY6;G4LWA8;A0A094ZHZ3;A0A074ZJY6;G4LWA8;A0A094ZHZ3;A0A094ZHZ3;A0A094ZHZ3;G4LWA8;A0A074ZJY6;A0A074ZJY6;A0A074ZJY6;G4LWA8;G4LWA8;A0A074ZJY6;A0A094ZHZ3;G4LWA8;A0A074ZJY6;A0A094ZHZ3;A0A074ZJY6;A0A094ZHZ3;A0A094ZHZ3;G4LWA8;A0A094ZHZ3;A0A094ZHZ3;A0A074ZJY6;A0A074ZJY6;A0A074ZJY6;A0A094ZHZ3;G4LWA8;A0A074ZJY6;A0A074ZJY6;G4LWA8;A0A074ZJY6;G4LWA8;A0A094ZHZ3;A0A094ZHZ3;A0A074ZJY6;G7Y359;G4LWA8;A0A094ZHZ3;A0A094ZHZ3;G4LWA8;A0A074ZJY6;G4LWA8;A0A094ZHZ3;A0A074ZJY6;G7Y359;G4LWA8;G7Y359;G4LWA8;A0A094ZHZ3;G7Y359;A0A094ZHZ3;A0A094ZHZ3;G7Y359;G4LWA8;A0A074ZJY6;G4LWA8;A0A074ZJY6;A0A094ZHZ3;G4LWA8;A0A074ZJY6;A0A094ZHZ3;G4LWA8;A0A074ZJY6;A0A074ZJY6;A0A074ZJY6;A0A094ZHZ3</t>
  </si>
  <si>
    <t>GO:0015992-IEA;GO:0015991-IEA;GO:0046034-IEA;GO:0033180-IEA;GO:0005524-IEA;GO:0016820-IEA;GO:0016787-IEA</t>
  </si>
  <si>
    <t>proton transport-IEA;ATP hydrolysis coupled proton transport-IEA;ATP metabolic process-IEA;proton-transporting V-type ATPase, V1 domain-IEA;ATP binding-IEA;hydrolase activity, acting on acid anhydrides, catalyzing transmembrane movement of substances-IEA;hydrolase activity-IEA</t>
  </si>
  <si>
    <t>Biological Process-IEA;Biological Process-IEA;Biological Process-IEA;Cellular Component-IEA;Molecular Function-IEA;Molecular Function-IEA;Molecular Function-IEA</t>
  </si>
  <si>
    <t>GO:0005524;GO:0015991;GO:0016820;GO:0033180;GO:0046034</t>
  </si>
  <si>
    <t>ATP binding;ATP hydrolysis coupled proton transport;hydrolase activity, acting on acid anhydrides, catalyzing transmembrane movement of substances;proton-transporting V-type ATPase, V1 domain;ATP metabolic process</t>
  </si>
  <si>
    <t>Molecular Function;Biological Process;Molecular Function;Cellular Component;Biological Process</t>
  </si>
  <si>
    <t>BN1106_s1620B000120.mRNA-1</t>
  </si>
  <si>
    <t>gi|226472754|emb|CAX71063.1|putative Lysosomal Pro-X carboxypeptidase precursor [Schistosoma japonicum];gi|226472752|emb|CAX71062.1|putative Lysosomal Pro-X carboxypeptidase precursor [Schistosoma japonicum]/gi|226472756|emb|CAX71064.1|putative Lysosomal Pro-X carboxypeptidase precursor [Schistosoma japonicum];gi|56756895|gb|AAW26619.1|SJCHGC02147 protein [Schistosoma japonicum];gi|226472746|emb|CAX71059.1|putative Lysosomal Pro-X carboxypeptidase precursor [Schistosoma japonicum]/gi|226472748|emb|CAX71060.1|putative Lysosomal Pro-X carboxypeptidase precursor [Schistosoma japonicum]/gi|226472760|emb|CAX71066.1|putative Lysosomal Pro-X carboxypeptidase precursor [Schistosoma japonicum];gi|226472758|emb|CAX71065.1|putative Lysosomal Pro-X carboxypeptidase precursor [Schistosoma japonicum];gi|226472750|emb|CAX71061.1|putative Lysosomal Pro-X carboxypeptidase precursor [Schistosoma japonicum];gi|1084305110|ref|XP_018655359.1|family S28 unassigned peptidase (S28 family) [Schistosoma mansoni]/gi|360045230|emb|CCD82778.1|family S28 unassigned peptidase (S28 family) [Schistosoma mansoni];gi|844858408|ref|XP_012797356.1|Dipeptidyl peptidase 2 [Schistosoma haematobium]/gi|685962116|gb|KGB37594.1|Dipeptidyl peptidase 2 [Schistosoma haematobium];gi|674587644|emb|CDS33314.1|Lysosomal Pro X carboxypeptidase [Hymenolepis microstoma];gi|674576878|emb|CDS37318.1|Lysosomal Pro X carboxypeptidase [Echinococcus multilocularis]</t>
  </si>
  <si>
    <t>Schistosoma japonicum;Schistosoma japonicum/Schistosoma japonicum;Schistosoma japonicum;Schistosoma japonicum/Schistosoma japonicum/Schistosoma japonicum;Schistosoma japonicum;Schistosoma japonicum;Schistosoma mansoni/Schistosoma mansoni;Schistosoma haematobium/Schistosoma haematobium;Hymenolepis microstoma;Echinococcus multilocularis</t>
  </si>
  <si>
    <t>0.0E0;0.0E0;0.0E0;0.0E0;0.0E0;0.0E0;0.0E0;5.6E-157;1.1E-151;3.5E-149</t>
  </si>
  <si>
    <t>75.24%;75.24%;75.24%;75.24%;75.24%;75.24%;73.39%;67.94%;69.62%;68.00%</t>
  </si>
  <si>
    <t>CAX71063.1;CAX71062.1/CAX71064.1;AAW26619.1;CAX71066.1/CAX71059.1/CAX71060.1;CAX71065.1;CAX71061.1;CCD82778.1/XP_018655359.1;XP_012797356.1/KGB37594.1;CDS33314.1;CDS37318.1</t>
  </si>
  <si>
    <t>553.903;553.518;551.977;551.592;550.051;549.666;541.962;462.225;450.284;443.736</t>
  </si>
  <si>
    <t>C1L8N6;C1L8N2;C1L8N2;Smp_071610;Smp_071610;Smp_071610;Q5DC37;Smp_071610;C1L8N5;C1L8N6;C1L8N2;C1L8N5;C1L8N3;C1L8N6;Smp_071610;Smp_071610;C1L8N2;Smp_071610;Q5DC37;Smp_071610;MS3_05939;Smp_071610;HmN_000505200;Smp_071610;C1L8N2;C1L8N6;MS3_05939;EmuJ_000456150;C1L8N6;C1L8N2;MS3_05939;C1L8N2;C1L8N7;C1L8N3;MS3_05939;Smp_071610;HmN_000505200;MS3_05939;Smp_071610;C1L8N2;HmN_000505200;Smp_071610;MS3_05939;EmuJ_000456150;Smp_071610;C1L8N2;C1L8N3;C1L8N2;C1L8N6;C1L8N2;MS3_05939;C1L8N7;Smp_071610;C1L8N3;Smp_071610;Smp_071610;Smp_071610;Smp_071610;Smp_071610;Smp_071610;C1L8N7;Smp_071610;EmuJ_000456150;C1L8N5;Smp_071610;C1L8N2;MS3_05939;C1L8N6;C1L8N5;C1L8N6;Smp_071610;C1L8N7</t>
  </si>
  <si>
    <t>6182;6182;6182;6183;6183;6183;6182;6183;6182;6182;6182;6182;6182;6182;6183;6183;6182;6183;6182;6183;6185;6183;85433;6183;6182;6182;6185;6211;6182;6182;6185;6182;6182;6182;6185;6183;85433;6185;6183;6182;85433;6183;6185;6211;6183;6182;6182;6182;6182;6182;6185;6182;6183;6182;6183;6183;6183;6183;6183;6183;6182;6183;6211;6182;6183;6182;6185;6182;6182;6182;6183;6182</t>
  </si>
  <si>
    <t>C1L8N6;C1L8N2;C1L8N2;G4VRT6;G4VRT6;G4VRT6;Q5DC37;G4VRT6;C1L8N5;C1L8N6;C1L8N2;C1L8N5;C1L8N3;C1L8N6;G4VRT6;G4VRT6;C1L8N2;G4VRT6;Q5DC37;G4VRT6;A0A094ZWP1;G4VRT6;A0A068XR98;G4VRT6;C1L8N2;C1L8N6;A0A094ZWP1;A0A068Y564;C1L8N6;C1L8N2;A0A094ZWP1;C1L8N2;C1L8N7;C1L8N3;A0A094ZWP1;G4VRT6;A0A068XR98;A0A094ZWP1;G4VRT6;C1L8N2;A0A068XR98;G4VRT6;A0A094ZWP1;A0A068Y564;G4VRT6;C1L8N2;C1L8N3;C1L8N2;C1L8N6;C1L8N2;A0A094ZWP1;C1L8N7;G4VRT6;C1L8N3;G4VRT6;G4VRT6;G4VRT6;G4VRT6;G4VRT6;G4VRT6;C1L8N7;G4VRT6;A0A068Y564;C1L8N5;G4VRT6;C1L8N2;A0A094ZWP1;C1L8N6;C1L8N5;C1L8N6;G4VRT6;C1L8N7</t>
  </si>
  <si>
    <t>GO:0004180-IEA;GO:0006508-IBA;GO:0006508-IEA;GO:0004185-IBA;GO:0008236-IEA;GO:0016787-IEA;GO:0008239-IBA</t>
  </si>
  <si>
    <t>carboxypeptidase activity-IEA;proteolysis-IBA;proteolysis-IEA;serine-type carboxypeptidase activity-IBA;serine-type peptidase activity-IEA;hydrolase activity-IEA;dipeptidyl-peptidase activity-IBA</t>
  </si>
  <si>
    <t>Molecular Function-IEA;Biological Process-IBA;Biological Process-IEA;Molecular Function-IBA;Molecular Function-IEA;Molecular Function-IEA;Molecular Function-IBA</t>
  </si>
  <si>
    <t>GO:0004185;GO:0006508;GO:0008239</t>
  </si>
  <si>
    <t>serine-type carboxypeptidase activity;proteolysis;dipeptidyl-peptidase activity</t>
  </si>
  <si>
    <t>BN1106_s1614B000280.mRNA-1</t>
  </si>
  <si>
    <t>gi|1277522479|gb|PIS86707.1|antioxidant, AhpC/TSA family [Fasciola hepatica];gi|166235906|gb|ABY85785.1|thioredoxin peroxidase [Fasciola gigantica]/gi|205363471|gb|ACI04165.1|thioredoxin peroxidase [Fasciola hepatica];gi|259090533|gb|ACV91889.1|peroxiredoxin [Fasciola gigantica];gi|3024714|sp|P91883.1|TDX_FASHERecName: Full=Thioredoxin peroxidase AltName: Full=Peroxiredoxin AltName: Full=Thiol-specific antioxidant protein AltName: Full=Thioredoxin-dependent peroxide reductase/gi|1850611|gb|AAB71727.1|peroxiredoxin [Fasciola hepatica];gi|3549894|emb|CAA06158.1|thiol-specific antioxidant protein [Fasciola hepatica];gi|966636364|gb|KTF71468.1|hypothetical protein cypCar_00047603 [Cyprinus carpio];gi|255683591|gb|ACU27401.1|thioredoxin peroxidase 1 [Fasciola gigantica];gi|507633617|ref|XP_004699743.1|PREDICTED: peroxiredoxin-1 [Echinops telfairi];gi|444705653|gb|ELW47054.1|Sideroflexin-4 [Tupaia chinensis];gi|1005429342|ref|XP_015752406.1|PREDICTED: peroxiredoxin-4-like [Acropora digitifera]</t>
  </si>
  <si>
    <t>Fasciola hepatica;Fasciola gigantica/Fasciola hepatica;Fasciola gigantica;Fasciola hepatica/Fasciola hepatica;Fasciola hepatica;Cyprinus carpio;Fasciola gigantica;Echinops telfairi;Tupaia chinensis;Acropora digitifera</t>
  </si>
  <si>
    <t>1.8E-47;2.0E-42;3.1E-42;4.2E-42;1.0E-41;2.0E-41;2.3E-41;7.9E-36;2.8E-33;1.4E-32</t>
  </si>
  <si>
    <t>100.00%;100.00%;98.59%;98.59%;98.59%;69.53%;100.00%;65.32%;76.92%;63.24%</t>
  </si>
  <si>
    <t>PIS86707.1;ACI04165.1/ABY85785.1;ACV91889.1;P91883.1/AAB71727.1;CAA06158.1;KTF71468.1;ACU27401.1;XP_004699743.1;ELW47054.1;XP_015752406.1</t>
  </si>
  <si>
    <t>164.081;149.443;148.288;147.902;146.747;145.591;146.747;130.183;128.642;123.25</t>
  </si>
  <si>
    <t>P91883;TPx-2;P91883;B6DT35;TSA;TPx-1;TPx-2;C9EI96;B6DT35;C9EI96;P91883;TSA;P91883;TPx-1;TREES_T100004575;TREES_T100004575;TREES_T100004575;P91883;TPx-2;P91883;P91883;P91883;TPx-2;P91883;TREES_T100004575;P91883;TREES_T100004575;C9EI96;P91883;TPx-2;TSA;TREES_T100004575;TPx-2;TPx-1;C9EI96;TSA;B6DT35;TSA;TREES_T100004575;TPx-1;P91883;TPx-1;TREES_T100004575;P91883;TREES_T100004575;TREES_T100004575;B6DT35;C9EI96;B6DT35;B6DT35;TPx-1;TREES_T100004575;P91883</t>
  </si>
  <si>
    <t>6192;46835;6192;6192;6192;46835;46835;46835;6192;46835;6192;6192;6192;46835;246437;246437;246437;6192;46835;6192;6192;6192;46835;6192;246437;6192;246437;46835;6192;46835;6192;246437;46835;46835;46835;6192;6192;6192;246437;46835;6192;46835;246437;6192;246437;246437;6192;46835;6192;6192;46835;246437;6192</t>
  </si>
  <si>
    <t>P91883;B0LT92;P91883;B6DT35;O76944;C7EAA3;B0LT92;C9EI96;B6DT35;C9EI96;P91883;O76944;P91883;C7EAA3;L9J9W4;L9J9W4;L9J9W4;P91883;B0LT92;P91883;P91883;P91883;B0LT92;P91883;L9J9W4;P91883;L9J9W4;C9EI96;P91883;B0LT92;O76944;L9J9W4;B0LT92;C7EAA3;C9EI96;O76944;B6DT35;O76944;L9J9W4;C7EAA3;P91883;C7EAA3;L9J9W4;P91883;L9J9W4;L9J9W4;B6DT35;C9EI96;B6DT35;B6DT35;C7EAA3;L9J9W4;P91883</t>
  </si>
  <si>
    <t>GO:0004601-IEA;GO:0005737-IEA;GO:0016491-IEA;GO:0016020-IEA;GO:0016021-IEA;GO:0055114-IEA;GO:0098869-IEA;GO:0051920-IEA;GO:0055085-IEA;GO:0016209-IEA;GO:0034220-IEA;GO:0015075-IEA;GO:0006811-IEA</t>
  </si>
  <si>
    <t>peroxidase activity-IEA;cytoplasm-IEA;oxidoreductase activity-IEA;membrane-IEA;integral component of membrane-IEA;oxidation-reduction process-IEA;cellular oxidant detoxification-IEA;peroxiredoxin activity-IEA;transmembrane transport-IEA;antioxidant activity-IEA;ion transmembrane transport-IEA;ion transmembrane transporter activity-IEA;ion transport-IEA</t>
  </si>
  <si>
    <t>Molecular Function-IEA;Cellular Component-IEA;Molecular Function-IEA;Cellular Component-IEA;Cellular Component-IEA;Biological Process-IEA;Biological Process-IEA;Molecular Function-IEA;Biological Process-IEA;Molecular Function-IEA;Biological Process-IEA;Molecular Function-IEA;Biological Process-IEA</t>
  </si>
  <si>
    <t>GO:0004601;GO:0005737;GO:0006811;GO:0016020;GO:0051920;GO:0055085;GO:0055114;GO:0098869</t>
  </si>
  <si>
    <t>peroxidase activity;cytoplasm;ion transport;membrane;peroxiredoxin activity;transmembrane transport;oxidation-reduction process;cellular oxidant detoxification</t>
  </si>
  <si>
    <t>BN1106_s1612B000139.mRNA-1</t>
  </si>
  <si>
    <t>gi|56757592|gb|AAW26955.1|SJCHGC06279 protein [Schistosoma japonicum]/gi|226471258|emb|CAX70710.1|2-deoxy-D-gluconate 3-dehydrogenase [Schistosoma japonicum];gi|358333157|dbj|GAA51714.1|3-oxoacyl-[acyl-carrier-protein] reductase [Clonorchis sinensis];gi|684389304|ref|XP_009169339.1|hypothetical protein T265_13907, partial [Opisthorchis viverrini]/gi|663050931|gb|KER26936.1|hypothetical protein T265_13907, partial [Opisthorchis viverrini];gi|1084296679|ref|XP_018651437.1|putative tropinone reductase [Schistosoma mansoni]/gi|360043416|emb|CCD78829.1|putative tropinone reductase [Schistosoma mansoni];gi|844845365|ref|XP_012794262.1|Tropinone reductase 2 [Schistosoma haematobium]/gi|685958558|gb|KGB34493.1|Tropinone reductase 2 [Schistosoma haematobium];gi|108861863|gb|ABG21833.1|U2 snRNP splicing factor small subunit-like protein [Schistosoma mansoni];gi|939260908|ref|XP_014250334.1|PREDICTED: 3-oxoacyl-[acyl-carrier-protein] reductase FabG-like [Cimex lectularius];gi|195111775|ref|XP_002000452.1|uncharacterized protein Dmoj_GI10241 [Drosophila mojavensis]/gi|193917046|gb|EDW15913.1|uncharacterized protein Dmoj_GI10241 [Drosophila mojavensis];gi|1060149846|ref|XP_017873435.1|PREDICTED: uncharacterized oxidoreductase TM_0325-like [Drosophila arizonae];gi|1277522435|gb|PIS86672.1|oxidoreductase, short chain dehydrogenase/reductase family protein, partial [Fasciola hepatica]</t>
  </si>
  <si>
    <t>Schistosoma japonicum/Schistosoma japonicum;Clonorchis sinensis;Opisthorchis viverrini/Opisthorchis viverrini;Schistosoma mansoni/Schistosoma mansoni;Schistosoma haematobium/Schistosoma haematobium;Schistosoma mansoni;Cimex lectularius;Drosophila mojavensis/Drosophila mojavensis;Drosophila arizonae;Fasciola hepatica</t>
  </si>
  <si>
    <t>3.0E-70;3.7E-68;1.1E-66;3.9E-66;8.2E-65;4.4E-64;8.9E-64;1.7E-63;2.6E-63;8.5E-63</t>
  </si>
  <si>
    <t>72.04%;74.24%;73.74%;69.67%;70.14%;69.19%;70.20%;71.21%;71.21%;81.48%</t>
  </si>
  <si>
    <t>AAW26955.1/CAX70710.1;GAA51714.1;KER26936.1/XP_009169339.1;XP_018651437.1/CCD78829.1;XP_012794262.1/KGB34493.1;ABG21833.1;XP_014250334.1;EDW15913.1/XP_002000452.1;XP_017873435.1;PIS86672.1</t>
  </si>
  <si>
    <t>224.172;218.779;215.698;213.772;214.157;208.379;207.223;206.838;206.068;205.297</t>
  </si>
  <si>
    <t>MS3_02709;T265_13907;Q5DB51;T265_13907;MS3_02709;Smp_042680;DmojGI10241;DmojGI10241;DmojGI10241;Q15ER8;DmojGI10241;Smp_042680;CLF_106682;Smp_042680;Q5DB51;Smp_042680;Smp_042680;CLF_106682;T265_13907;MS3_02709;MS3_02709;T265_13907;MS3_02709;Q5DB51;T265_13907;MS3_02709;T265_13907;Q15ER8;Q5DB51;MS3_02709;Smp_042680;Smp_042680;Q5DB51;DmojGI10241;T265_13907;Smp_042680;Smp_042680;T265_13907;Smp_042680;Smp_042680;DmojGI10241;Q5DB51;DmojGI10241;Smp_042680;DmojGI10241;MS3_02709</t>
  </si>
  <si>
    <t>6185;6198;6182;6198;6185;6183;7230;7230;7230;6183;7230;6183;79923;6183;6182;6183;6183;79923;6198;6185;6185;6198;6185;6182;6198;6185;6198;6183;6182;6185;6183;6183;6182;7230;6198;6183;6183;6198;6183;6183;7230;6182;7230;6183;7230;6185</t>
  </si>
  <si>
    <t>A0A095BZ75;A0A074ZIW2;Q5DB51;A0A074ZIW2;A0A095BZ75;G4VFX0;B4KCR4;B4KCR4;B4KCR4;Q15ER8;B4KCR4;G4VFX0;G7YFI1;G4VFX0;Q5DB51;G4VFX0;G4VFX0;G7YFI1;A0A074ZIW2;A0A095BZ75;A0A095BZ75;A0A074ZIW2;A0A095BZ75;Q5DB51;A0A074ZIW2;A0A095BZ75;A0A074ZIW2;Q15ER8;Q5DB51;A0A095BZ75;G4VFX0;G4VFX0;Q5DB51;B4KCR4;A0A074ZIW2;G4VFX0;G4VFX0;A0A074ZIW2;G4VFX0;G4VFX0;B4KCR4;Q5DB51;B4KCR4;G4VFX0;B4KCR4;A0A095BZ75</t>
  </si>
  <si>
    <t>GO:0004316-IEA;GO:0016491-IEA;GO:0055114-IEA;GO:0008678-IEA</t>
  </si>
  <si>
    <t>3-oxoacyl-[acyl-carrier-protein] reductase (NADPH) activity-IEA;oxidoreductase activity-IEA;oxidation-reduction process-IEA;2-deoxy-D-gluconate 3-dehydrogenase activity-IEA</t>
  </si>
  <si>
    <t>GO:0016616</t>
  </si>
  <si>
    <t>oxidoreductase activity, acting on the CH-OH group of donors, NAD or NADP as acceptor</t>
  </si>
  <si>
    <t>BN1106_s160B000168.mRNA-1</t>
  </si>
  <si>
    <t>gi|684383425|ref|XP_009167541.1|hypothetical protein T265_04522 [Opisthorchis viverrini]/gi|663052772|gb|KER28735.1|hypothetical protein T265_04522 [Opisthorchis viverrini];gi|358333015|dbj|GAA51618.1|tektin-1 [Clonorchis sinensis];gi|1084289819|ref|XP_018648013.1|putative tektin [Schistosoma mansoni]/gi|353228967|emb|CCD75138.1|putative tektin [Schistosoma mansoni];gi|226467590|emb|CAX69671.1|Tektin-1 [Schistosoma japonicum];gi|1277526368|gb|PIS89818.1|tektin family protein [Fasciola hepatica];gi|676455397|ref|XP_009053992.1|hypothetical protein LOTGIDRAFT_203870 [Lottia gigantea]/gi|556106835|gb|ESO95487.1|hypothetical protein LOTGIDRAFT_203870 [Lottia gigantea];gi|1242800064|ref|XP_022340530.1|tektin-1-like [Crassostrea virginica];gi|762156347|ref|XP_011416301.1|PREDICTED: tektin-1 [Crassostrea gigas];gi|1236561835|gb|PAA83764.1|hypothetical protein BOX15_Mlig028559g4, partial [Macrostomum lignano];gi|1236533721|gb|PAA57700.1|hypothetical protein BOX15_Mlig028559g1, partial [Macrostomum lignano]</t>
  </si>
  <si>
    <t>Opisthorchis viverrini/Opisthorchis viverrini;Clonorchis sinensis;Schistosoma mansoni/Schistosoma mansoni;Schistosoma japonicum;Fasciola hepatica;Lottia gigantea/Lottia gigantea;Crassostrea virginica;Crassostrea gigas;Macrostomum lignano;Macrostomum lignano</t>
  </si>
  <si>
    <t>0.0E0;0.0E0;0.0E0;0.0E0;1.2E-171;2.9E-137;1.8E-136;2.5E-136;3.1E-136;4.7E-136</t>
  </si>
  <si>
    <t>82.03%;83.66%;82.65%;80.96%;99.59%;69.40%;66.51%;66.99%;67.23%;66.99%</t>
  </si>
  <si>
    <t>XP_009167541.1/KER28735.1;GAA51618.1;CCD75138.1/XP_018648013.1;CAX69671.1;PIS89818.1;ESO95487.1/XP_009053992.1;XP_022340530.1;XP_011416301.1;PAA83764.1;PAA57700.1</t>
  </si>
  <si>
    <t>598.586;598.586;591.267;565.844;488.804;407.912;405.601;405.216;405.601;404.831</t>
  </si>
  <si>
    <t>BN1106_s1589B000304.mRNA-3</t>
  </si>
  <si>
    <t>gi|1277525038|gb|PIS88721.1|TIGR01777 family protein [Fasciola hepatica]</t>
  </si>
  <si>
    <t>PIS88721.1</t>
  </si>
  <si>
    <t>BN1106_s1581B000120.mRNA-1</t>
  </si>
  <si>
    <t>gi|358339149|dbj|GAA47265.1|anoctamin-1, partial [Clonorchis sinensis];gi|844842059|ref|XP_012793432.1|Anoctamin-1 [Schistosoma haematobium]/gi|685957578|gb|KGB33664.1|Anoctamin-1 [Schistosoma haematobium];gi|684384546|ref|XP_009167884.1|hypothetical protein T265_13598, partial [Opisthorchis viverrini]/gi|663052427|gb|KER28397.1|hypothetical protein T265_13598, partial [Opisthorchis viverrini];gi|674266488|emb|CDI97940.1|protein of unknown function DUF590 [Echinococcus multilocularis];gi|576691278|gb|EUB54990.1|Anoctamin-1 [Echinococcus granulosus]/gi|674564351|emb|CDS21352.1|protein of unknown function DUF590 [Echinococcus granulosus];gi|961496865|emb|CDS25633.2|protein of unknown function DUF590 [Hymenolepis microstoma];gi|1084300337|ref|XP_018653261.1|putative anoctamin [Schistosoma mansoni]/gi|353233307|emb|CCD80662.1|putative anoctamin [Schistosoma mansoni];gi|1238881773|ref|XP_022253851.1|anoctamin-1-like isoform X2 [Limulus polyphemus];gi|1238881765|ref|XP_022253847.1|anoctamin-1-like isoform X1 [Limulus polyphemus]/gi|1238881767|ref|XP_022253848.1|anoctamin-1-like isoform X1 [Limulus polyphemus]/gi|1238881769|ref|XP_022253849.1|anoctamin-1-like isoform X1 [Limulus polyphemus]/gi|1238881771|ref|XP_022253850.1|anoctamin-1-like isoform X1 [Limulus polyphemus];gi|585702379|ref|XP_006823057.1|PREDICTED: anoctamin-4-like [Saccoglossus kowalevskii]</t>
  </si>
  <si>
    <t>Clonorchis sinensis;Schistosoma haematobium/Schistosoma haematobium;Opisthorchis viverrini/Opisthorchis viverrini;Echinococcus multilocularis;Echinococcus granulosus/Echinococcus granulosus;Hymenolepis microstoma;Schistosoma mansoni/Schistosoma mansoni;Limulus polyphemus;Limulus polyphemus/Limulus polyphemus/Limulus polyphemus/Limulus polyphemus;Saccoglossus kowalevskii</t>
  </si>
  <si>
    <t>5.0E-158;2.6E-148;2.2E-146;7.4E-122;1.4E-121;1.2E-106;6.6E-89;3.1E-81;3.6E-80;2.0E-78</t>
  </si>
  <si>
    <t>80.49%;76.60%;73.15%;66.84%;66.58%;64.25%;64.77%;57.42%;57.65%;60.87%</t>
  </si>
  <si>
    <t>GAA47265.1;XP_012793432.1/KGB33664.1;XP_009167884.1/KER28397.1;CDI97940.1;EUB54990.1/CDS21352.1;CDS25633.2;CCD80662.1/XP_018653261.1;XP_022253851.1;XP_022253850.1/XP_022253847.1/XP_022253848.1/XP_022253849.1;XP_006823057.1</t>
  </si>
  <si>
    <t>512.301;471.085;467.618;399.053;398.282;353.214;302.368;280.411;281.567;280.411</t>
  </si>
  <si>
    <t>Smp_141530;CLF_100151;MS3_01834;EGR_10154;MS3_01834;Smp_141530;CLF_100151;EGR_10154;MS3_01834;EGR_10154;MS3_01834;CLF_100151;EGR_10154;HmN_000607100;MS3_01834;Smp_141530;MS3_01834;MS3_01834;T265_13598;Smp_141530;Smp_141530;Smp_141530;EmuJ_000175600;MS3_01834;MS3_01834;Smp_141530;T265_13598;Smp_141530;T265_13598;T265_13598;T265_13598;T265_13598;MS3_01834;CLF_100151;Smp_141530;MS3_01834;EGR_10154;EmuJ_000175600;T265_13598;EGR_10154;HmN_000607100;T265_13598;HmN_000607100;T265_13598;Smp_141530;CLF_100151;EmuJ_000175600;T265_13598;T265_13598;Smp_141530;MS3_01834;T265_13598;Smp_141530</t>
  </si>
  <si>
    <t>6183;79923;6185;6210;6185;6183;79923;6210;6185;6210;6185;79923;6210;85433;6185;6183;6185;6185;6198;6183;6183;6183;6211;6185;6185;6183;6198;6183;6198;6198;6198;6198;6185;79923;6183;6185;6210;6211;6198;6210;85433;6198;85433;6198;6183;79923;6211;6198;6198;6183;6185;6198;6183</t>
  </si>
  <si>
    <t>G4VMF7;G7Y2S8;A0A094ZL56;U6JHY6;A0A094ZL56;G4VMF7;G7Y2S8;U6JHY6;A0A094ZL56;U6JHY6;A0A094ZL56;G7Y2S8;U6JHY6;A0A068X6H1;A0A094ZL56;G4VMF7;A0A094ZL56;A0A094ZL56;A0A074ZRE3;G4VMF7;G4VMF7;G4VMF7;A0A087W085;A0A094ZL56;A0A094ZL56;G4VMF7;A0A074ZRE3;G4VMF7;A0A074ZRE3;A0A074ZRE3;A0A074ZRE3;A0A074ZRE3;A0A094ZL56;G7Y2S8;G4VMF7;A0A094ZL56;U6JHY6;A0A087W085;A0A074ZRE3;U6JHY6;A0A068X6H1;A0A074ZRE3;A0A068X6H1;A0A074ZRE3;G4VMF7;G7Y2S8;A0A087W085;A0A074ZRE3;A0A074ZRE3;G4VMF7;A0A094ZL56;A0A074ZRE3;G4VMF7</t>
  </si>
  <si>
    <t>GO:0055085-IEA;GO:0046983-IEA;GO:0016020-IEA;GO:0016021-IEA;GO:0006810-IEA</t>
  </si>
  <si>
    <t>transmembrane transport-IEA;protein dimerization activity-IEA;membrane-IEA;integral component of membrane-IEA;transport-IEA</t>
  </si>
  <si>
    <t>Biological Process-IEA;Molecular Function-IEA;Cellular Component-IEA;Cellular Component-IEA;Biological Process-IEA</t>
  </si>
  <si>
    <t>GO:0016021;GO:0046983;GO:0055085</t>
  </si>
  <si>
    <t>integral component of membrane;protein dimerization activity;transmembrane transport</t>
  </si>
  <si>
    <t>BN1106_s1572B000219.mRNA-1</t>
  </si>
  <si>
    <t>gi|1277507822|gb|PIS78520.1|hypothetical protein D915_14804 [Fasciola hepatica];gi|684408065|ref|XP_009175302.1|hypothetical protein T265_10617 [Opisthorchis viverrini]/gi|663044682|gb|KER20959.1|hypothetical protein T265_10617 [Opisthorchis viverrini];gi|1149654650|gb|OON17875.1|metallohydrolase, glycoprotease/Kae1 family, partial [Opisthorchis viverrini];gi|358338952|dbj|GAA57647.1|O-sialoglycoprotein endopeptidase [Clonorchis sinensis];gi|1084290035|ref|XP_018648121.1|hypothetical protein Smp_012460 [Schistosoma mansoni]/gi|353229075|emb|CCD75246.1|hypothetical protein Smp_012460 [Schistosoma mansoni];gi|1084302668|ref|XP_018654424.1|hypothetical protein Smp_015480 [Schistosoma mansoni]/gi|360044285|emb|CCD81832.1|hypothetical protein Smp_015480 [Schistosoma mansoni];gi|844862532|ref|XP_012798358.1|Protein asteroid 1 [Schistosoma haematobium]/gi|685963426|gb|KGB38598.1|Protein asteroid 1 [Schistosoma haematobium];gi|844862524|ref|XP_012798356.1|Protein asteroid 1 [Schistosoma haematobium]/gi|685963424|gb|KGB38596.1|Protein asteroid 1 [Schistosoma haematobium];gi|844878071|ref|XP_012802182.1|Protein asteroid 1, partial [Schistosoma haematobium]/gi|685968879|gb|KGB42289.1|Protein asteroid 1, partial [Schistosoma haematobium];gi|1277523517|gb|PIS87507.1|hypothetical protein D915_05144 [Fasciola hepatica]</t>
  </si>
  <si>
    <t>Fasciola hepatica;Opisthorchis viverrini/Opisthorchis viverrini;Opisthorchis viverrini;Clonorchis sinensis;Schistosoma mansoni/Schistosoma mansoni;Schistosoma mansoni/Schistosoma mansoni;Schistosoma haematobium/Schistosoma haematobium;Schistosoma haematobium/Schistosoma haematobium;Schistosoma haematobium/Schistosoma haematobium;Fasciola hepatica</t>
  </si>
  <si>
    <t>0.0E0;5.0E-58;7.8E-58;3.8E-56;2.3E-49;3.4E-49;1.4E-47;1.7E-47;1.6E-43;4.1E-29</t>
  </si>
  <si>
    <t>98.38%;45.41%;45.41%;46.34%;44.02%;45.23%;45.61%;45.65%;46.91%;42.76%</t>
  </si>
  <si>
    <t>PIS78520.1;KER20959.1/XP_009175302.1;OON17875.1;GAA57647.1;XP_018648121.1/CCD75246.1;CCD81832.1/XP_018654424.1;XP_012798358.1/KGB38598.1;KGB38596.1/XP_012798356.1;XP_012802182.1/KGB42289.1;PIS87507.1</t>
  </si>
  <si>
    <t>1212.98;227.254;226.483;220.705;197.593;197.208;192.586;192.586;175.252;135.576</t>
  </si>
  <si>
    <t>MS3_10951;Smp_012460;T265_10617;T265_10617;MS3_10951;MS3_06989;MS3_06989;Smp_012460;MS3_06989;MS3_10951;MS3_06991;MS3_10951;T265_10617;Smp_012460;MS3_06991;T265_10617;T265_10617;T265_10617;Smp_012460;MS3_06989;T265_10617;MS3_10951;MS3_06989;MS3_06991;Smp_012460;Smp_012460;T265_10617;T265_10617;MS3_06989;MS3_10951;Smp_012460;T265_10617;CLF_113018;T265_10617;MS3_06989;MS3_06991;MS3_10951;Smp_012460;T265_10617;MS3_06989;T265_10617;MS3_06991;MS3_10951;T265_10617;MS3_06991;T265_10617;Smp_012460;MS3_06989;CLF_113018;Smp_012460;MS3_06991;MS3_06991;MS3_10951;T265_10617;Smp_012460;T265_10617;T265_10617;MS3_10951;CLF_113018;MS3_06991;MS3_10951;Smp_012460;MS3_06991;MS3_06989;MS3_10951;MS3_06991;MS3_06989;T265_10617;T265_10617;MS3_06991;MS3_06989</t>
  </si>
  <si>
    <t>6185;6183;6198;6198;6185;6185;6185;6183;6185;6185;6185;6185;6198;6183;6185;6198;6198;6198;6183;6185;6198;6185;6185;6185;6183;6183;6198;6198;6185;6185;6183;6198;79923;6198;6185;6185;6185;6183;6198;6185;6198;6185;6185;6198;6185;6198;6183;6185;79923;6183;6185;6185;6185;6198;6183;6198;6198;6185;79923;6185;6185;6183;6185;6185;6185;6185;6185;6198;6198;6185;6185</t>
  </si>
  <si>
    <t>A0A095A909;G4V968;A0A075A0L4;A0A075A0L4;A0A095A909;A0A095AVI8;A0A095AVI8;G4V968;A0A095AVI8;A0A095A909;A0A095C8P5;A0A095A909;A0A075A0L4;G4V968;A0A095C8P5;A0A075A0L4;A0A075A0L4;A0A075A0L4;G4V968;A0A095AVI8;A0A075A0L4;A0A095A909;A0A095AVI8;A0A095C8P5;G4V968;G4V968;A0A075A0L4;A0A075A0L4;A0A095AVI8;A0A095A909;G4V968;A0A075A0L4;G7YXG7;A0A075A0L4;A0A095AVI8;A0A095C8P5;A0A095A909;G4V968;A0A075A0L4;A0A095AVI8;A0A075A0L4;A0A095C8P5;A0A095A909;A0A075A0L4;A0A095C8P5;A0A075A0L4;G4V968;A0A095AVI8;G7YXG7;G4V968;A0A095C8P5;A0A095C8P5;A0A095A909;A0A075A0L4;G4V968;A0A075A0L4;A0A075A0L4;A0A095A909;G7YXG7;A0A095C8P5;A0A095A909;G4V968;A0A095C8P5;A0A095AVI8;A0A095A909;A0A095C8P5;A0A095AVI8;A0A075A0L4;A0A075A0L4;A0A095C8P5;A0A095AVI8</t>
  </si>
  <si>
    <t>GO:0006281-IEA;GO:0090305-IEA;GO:0004518-IEA;GO:0016020-IEA;GO:0016021-IEA</t>
  </si>
  <si>
    <t>DNA repair-IEA;nucleic acid phosphodiester bond hydrolysis-IEA;nuclease activity-IEA;membrane-IEA;integral component of membrane-IEA</t>
  </si>
  <si>
    <t>Biological Process-IEA;Biological Process-IEA;Molecular Function-IEA;Cellular Component-IEA;Cellular Component-IEA</t>
  </si>
  <si>
    <t>BN1106_s1568B000271.mRNA-1</t>
  </si>
  <si>
    <t>gi|1277517161|gb|PIS82830.1|WD domain, G-beta repeat protein [Fasciola hepatica];gi|350000387|dbj|GAA36859.1|guanine nucleotide-binding protein subunit beta [Clonorchis sinensis];gi|684383521|ref|XP_009167569.1|hypothetical protein T265_04541 [Opisthorchis viverrini]/gi|663052705|gb|KER28669.1|hypothetical protein T265_04541 [Opisthorchis viverrini];gi|844871418|ref|XP_012800506.1|Guanine nucleotide-binding protein subunit beta [Schistosoma haematobium]/gi|685966447|gb|KGB40746.1|Guanine nucleotide-binding protein subunit beta [Schistosoma haematobium];gi|56755769|gb|AAW26063.1|SJCHGC06010 protein [Schistosoma japonicum];gi|1084303234|ref|XP_018654659.1|putative guanine nucleotide-binding protein beta 1, 4 (G protein beta1, 4) [Schistosoma mansoni]/gi|360044521|emb|CCD82069.1|putative guanine nucleotide-binding protein beta 1, 4 (G protein beta1, 4) [Schistosoma mansoni];gi|1149661071|gb|OON20725.1|WD domain, G-beta repeat protein, partial [Opisthorchis viverrini];gi|674594987|emb|CDS26330.1|guanine nucleotide binding protein subunit beta [Hymenolepis microstoma];gi|576698293|gb|EUB61828.1|Guanine nucleotide-binding protein subunit beta [Echinococcus granulosus]/gi|674567002|emb|CDS18349.1|guanine nucleotide binding protein subunit beta [Echinococcus granulosus];gi|961439557|emb|CUT99053.1|guanine nucleotide binding protein subunit beta [Echinococcus multilocularis]</t>
  </si>
  <si>
    <t>Fasciola hepatica;Clonorchis sinensis;Opisthorchis viverrini/Opisthorchis viverrini;Schistosoma haematobium/Schistosoma haematobium;Schistosoma japonicum;Schistosoma mansoni/Schistosoma mansoni;Opisthorchis viverrini;Hymenolepis microstoma;Echinococcus granulosus/Echinococcus granulosus;Echinococcus multilocularis</t>
  </si>
  <si>
    <t>0.0E0;0.0E0;0.0E0;0.0E0;0.0E0;0.0E0;0.0E0;1.3E-152;7.7E-151;1.1E-150</t>
  </si>
  <si>
    <t>100.00%;90.08%;89.54%;91.29%;90.69%;90.99%;89.88%;78.98%;79.28%;78.98%</t>
  </si>
  <si>
    <t>PIS82830.1;GAA36859.1;KER28669.1/XP_009167569.1;XP_012800506.1/KGB40746.1;AAW26063.1;CCD82069.1/XP_018654659.1;OON20725.1;CDS26330.1;EUB61828.1/CDS18349.1;CUT99053.1</t>
  </si>
  <si>
    <t>739.954;610.527;605.52;575.474;575.474;573.548;561.992;443.351;439.113;438.343</t>
  </si>
  <si>
    <t>CLF_102008;T265_04541;Smp_094480;Smp_094480;EGR_03374;HmN_000657900;Smp_094480;T265_04541;MS3_09231;Q5DDP3;T265_04541;Smp_094480;T265_04541;MS3_09231;MS3_09231;MS3_09231;EGR_03374;A0A068Y1S0</t>
  </si>
  <si>
    <t>79923;6198;6183;6183;6210;85433;6183;6198;6185;6182;6198;6183;6198;6185;6185;6185;6210;6211</t>
  </si>
  <si>
    <t>H2KPH7;A0A075AGF8;G4VTR5;G4VTR5;U6J2Y8;A0A068X2K3;G4VTR5;A0A075AGF8;A0A095B0Z8;Q5DDP3;A0A075AGF8;G4VTR5;A0A075AGF8;A0A095B0Z8;A0A095B0Z8;A0A095B0Z8;U6J2Y8;A0A068Y1S0</t>
  </si>
  <si>
    <t>GO:0007165-IEA</t>
  </si>
  <si>
    <t>signal transduction-IEA</t>
  </si>
  <si>
    <t>GO:0007165</t>
  </si>
  <si>
    <t>signal transduction</t>
  </si>
  <si>
    <t>BN1106_s1518B000071.mRNA-1</t>
  </si>
  <si>
    <t>gi|1277517017|gb|PIS82733.1|fructose-bisphosphate aldolase class-I [Fasciola hepatica];gi|1149665801|gb|OON22744.1|fructose-bisphosphate aldolase class-I, partial [Opisthorchis viverrini];gi|684374106|ref|XP_009164636.1|hypothetical protein T265_12938, partial [Opisthorchis viverrini]/gi|663055736|gb|KER31649.1|hypothetical protein T265_12938, partial [Opisthorchis viverrini];gi|358253990|dbj|GAA54025.1|fructose-bisphosphate aldolase class I, partial [Clonorchis sinensis];gi|257216069|emb|CAX83179.1|Aldolase, partial [Schistosoma japonicum];gi|226475762|emb|CAX71971.1|Aldolase [Schistosoma japonicum];gi|226475766|emb|CAX71973.1|Aldolase [Schistosoma japonicum];gi|56754138|gb|AAW25258.1|SJCHGC00411 protein [Schistosoma japonicum]/gi|226475342|emb|CAX71959.1|Aldolase [Schistosoma japonicum]/gi|226475344|emb|CAX71960.1|Aldolase [Schistosoma japonicum]/gi|226475348|emb|CAX71962.1|Aldolase [Schistosoma japonicum]/gi|226475748|emb|CAX71964.1|Aldolase [Schistosoma japonicum]/gi|226475752|emb|CAX71966.1|Aldolase [Schistosoma japonicum]/gi|226475758|emb|CAX71969.1|Aldolase [Schistosoma japonicum]/gi|226475764|emb|CAX71972.1|Aldolase [Schistosoma japonicum]/gi|226475768|emb|CAX71974.1|Aldolase [Schistosoma japonicum]/gi|226479478|emb|CAX78602.1|Aldolase [Schistosoma japonicum]/gi|226479482|emb|CAX78604.1|Aldolase [Schistosoma japonicum]/gi|226479486|emb|CAX78606.1|Aldolase [Schistosoma japonicum]/gi|226479488|emb|CAX78607.1|Aldolase [Schistosoma japonicum]/gi|226479494|emb|CAX78610.1|Aldolase [Schistosoma japonicum]/gi|226479500|emb|CAX78613.1|Aldolase [Schistosoma japonicum]/gi|226479502|emb|CAX78614.1|Aldolase [Schistosoma japonicum];gi|226475754|emb|CAX71967.1|Aldolase [Schistosoma japonicum];gi|226479490|emb|CAX78608.1|Aldolase [Schistosoma japonicum]</t>
  </si>
  <si>
    <t>Fasciola hepatica;Opisthorchis viverrini;Opisthorchis viverrini/Opisthorchis viverrini;Clonorchis sinensis;Schistosoma japonicum;Schistosoma japonicum;Schistosoma japonicum;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;Schistosoma japonicum;Schistosoma japonicum</t>
  </si>
  <si>
    <t>0.0E0;1.8E-178;5.0E-177;8.1E-169;1.1E-154;4.6E-154;6.8E-154;8.7E-154;9.9E-154;1.0E-153</t>
  </si>
  <si>
    <t>92.49%;89.66%;89.66%;88.97%;84.14%;84.14%;84.14%;84.14%;84.14%;84.14%</t>
  </si>
  <si>
    <t>PIS82733.1;OON22744.1;XP_009164636.1/KER31649.1;GAA54025.1;CAX83179.1;CAX71971.1;CAX71973.1;CAX78610.1/AAW25258.1/CAX78607.1/CAX78606.1/CAX71960.1/CAX71972.1/CAX71962.1/CAX71974.1/CAX78602.1/CAX71964.1/CAX78613.1/CAX78604.1/CAX78614.1/CAX71966.1/CAX71969.1/CAX71959.1;CAX71967.1;CAX78608.1</t>
  </si>
  <si>
    <t>550.436;511.916;509.605;505.753;448.358;449.899;449.514;449.514;449.129;449.129</t>
  </si>
  <si>
    <t>Ald;T265_12938;Ald;Ald;Ald;T265_12938;Ald;Ald;Ald;Ald;T265_12938;Ald;Ald;Ald;Ald;Ald;Ald;Ald;Ald;Ald;Ald;Ald;Ald;Ald;Ald;T265_12938;Ald;Ald;Ald;T265_12938;Ald;Ald;Ald;Ald;Ald;Ald;T265_12938;T265_12938;Ald;Ald;Ald;T265_12938;Ald;Ald;Ald;Ald;Ald;Ald;Ald;Ald;Ald;Ald;Ald;Ald;Ald;Ald;Ald;Ald;Ald;Ald;Ald;T265_12938;Ald;T265_12938;Ald;Ald;Ald;Ald;Ald;Ald;CLF_111921;Ald;Ald;Ald;Ald;Ald;Ald;Ald;Ald;Ald;Ald;Ald;Ald;Ald;Ald;T265_12938;Ald;Ald;CLF_111921;T265_12938;Ald;CLF_111921;T265_12938;Ald;Ald;T265_12938;Ald;Ald;Ald;Ald;T265_12938;CLF_111921;Ald;T265_12938</t>
  </si>
  <si>
    <t>6182;6198;6182;6182;6182;6198;6182;6182;6182;6182;6198;6182;6182;6182;6182;6182;6182;6182;6182;6182;6182;6182;6182;6182;6182;6198;6182;6182;6182;6198;6182;6182;6182;6182;6182;6182;6198;6198;6182;6182;6182;6198;6182;6182;6182;6182;6182;6182;6182;6182;6182;6182;6182;6182;6182;6182;6182;6182;6182;6182;6182;6198;6182;6198;6182;6182;6182;6182;6182;6182;79923;6182;6182;6182;6182;6182;6182;6182;6182;6182;6182;6182;6182;6182;6182;6198;6182;6182;79923;6198;6182;79923;6198;6182;6182;6198;6182;6182;6182;6182;6198;79923;6182;6198</t>
  </si>
  <si>
    <t>Q5DFZ8;A0A075AIH6;Q5DFZ8;Q5DFZ8;Q5DFZ8;A0A075AIH6;Q5DFZ8;Q5DFZ8;Q5DFZ8;Q5DFZ8;A0A075AIH6;Q5DFZ8;Q5DFZ8;Q5DFZ8;Q5DFZ8;Q5DFZ8;Q5DFZ8;Q5DFZ8;C1LB95;C1LB95;C1LB89;Q5DFZ8;Q5DFZ8;Q5DFZ8;C7U000;A0A075AIH6;Q5DFZ8;Q5DFZ8;Q5DFZ8;A0A075AIH6;Q5DFZ8;C1LB89;Q5DFZ8;C1LB89;Q5DFZ8;Q5DFZ8;A0A075AIH6;A0A075AIH6;Q5DFZ8;Q5DFZ8;C1LB93;A0A075AIH6;Q5DFZ8;Q5DFZ8;C7U000;C7U000;Q5DFZ8;Q5DFZ8;C7U000;Q5DFZ8;Q5DFZ8;Q5DFZ8;Q5DFZ8;Q5DFZ8;Q5DFZ8;C1LB93;Q5DFZ8;C1LB89;Q5DFZ8;Q5DFZ8;Q5DFZ8;A0A075AIH6;Q5DFZ8;A0A075AIH6;C1LV80;Q5DFZ8;C1LB93;Q5DFZ8;C1LB95;Q5DFZ8;G7YM44;Q5DFZ8;Q5DFZ8;Q5DFZ8;C1LB93;C1LV80;C1LV80;Q5DFZ8;Q5DFZ8;Q5DFZ8;Q5DFZ8;Q5DFZ8;Q5DFZ8;C1LV80;Q5DFZ8;A0A075AIH6;Q5DFZ8;Q5DFZ8;G7YM44;A0A075AIH6;Q5DFZ8;G7YM44;A0A075AIH6;Q5DFZ8;Q5DFZ8;A0A075AIH6;Q5DFZ8;Q5DFZ8;Q5DFZ8;C1LB95;A0A075AIH6;G7YM44;Q5DFZ8;A0A075AIH6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BN1106_s1515B000336.mRNA-1</t>
  </si>
  <si>
    <t>gi|358341099|dbj|GAA48860.1|filamin-C [Clonorchis sinensis];gi|1149665179|gb|OON22312.1|Filamin/ABP280 repeat protein [Opisthorchis viverrini];gi|844837722|ref|XP_012792482.1|Filamin-A [Schistosoma haematobium]/gi|685956541|gb|KGB32717.1|Filamin-A [Schistosoma haematobium];gi|1069803173|ref|XP_018325954.1|PREDICTED: filamin-A [Agrilus planipennis];gi|684374615|ref|XP_009164799.1|hypothetical protein T265_02321 [Opisthorchis viverrini]/gi|663055491|gb|KER31407.1|hypothetical protein T265_02321 [Opisthorchis viverrini];gi|1004403692|gb|KYB29723.1|Filamin-A-like Protein [Tribolium castaneum];gi|1008425690|ref|XP_015833316.1|PREDICTED: filamin-A isoform X3 [Tribolium castaneum];gi|1084314408|ref|XP_018644284.1|filamin-related [Schistosoma mansoni]/gi|350854590|emb|CAZ33895.2|filamin-related [Schistosoma mansoni];gi|576697079|gb|EUB60625.1|Filamin-A [Echinococcus granulosus];gi|817072449|ref|XP_012258326.1|filamin-A isoform X2 [Athalia rosae]</t>
  </si>
  <si>
    <t>Clonorchis sinensis;Opisthorchis viverrini;Schistosoma haematobium/Schistosoma haematobium;Agrilus planipennis;Opisthorchis viverrini/Opisthorchis viverrini;Tribolium castaneum;Tribolium castaneum;Schistosoma mansoni/Schistosoma mansoni;Echinococcus granulosus;Athalia rosae</t>
  </si>
  <si>
    <t>75.01%;77.70%;76.58%;53.73%;61.37%;52.59%;52.65%;59.01%;47.50%;48.22%</t>
  </si>
  <si>
    <t>GAA48860.1;OON22312.1;XP_012792482.1/KGB32717.1;XP_018325954.1;KER31407.1/XP_009164799.1;KYB29723.1;XP_015833316.1;XP_018644284.1/CAZ33895.2;EUB60625.1;XP_012258326.1</t>
  </si>
  <si>
    <t>2043.08;1566.59;1446.03;1112.06;1096.65;1064.29;1063.52;857.44;815.839;781.941</t>
  </si>
  <si>
    <t>T265_02321;EGR_04458;MS3_00852;T265_02321;T265_02321;MS3_00852;T265_02321;EGR_04458;T265_02321;CLF_102124;T265_02321;T265_02321;TcasGA2_TC005186;MS3_00852;T265_02321;MS3_00852</t>
  </si>
  <si>
    <t>6198;6210;6185;6198;6198;6185;6198;6210;6198;79923;6198;6198;7070;6185;6198;6185</t>
  </si>
  <si>
    <t>A0A074ZZG3;W6UGI7;A0A094ZFZ8;A0A074ZZG3;A0A074ZZG3;A0A094ZFZ8;A0A074ZZG3;W6UGI7;A0A074ZZG3;G7Y7C5;A0A074ZZG3;A0A074ZZG3;A0A139WP69;A0A094ZFZ8;A0A074ZZG3;A0A094ZFZ8</t>
  </si>
  <si>
    <t>GO:0051015-IEA;GO:0003779-IEA</t>
  </si>
  <si>
    <t>actin filament binding-IEA;actin binding-IEA</t>
  </si>
  <si>
    <t>BN1106_s1501B000239.mRNA-1</t>
  </si>
  <si>
    <t>gi|1149659175|gb|OON19700.1|succinate dehydrogenase, flavoprotein subunit [Opisthorchis viverrini];gi|358254399|dbj|GAA55197.1|succinate dehydrogenase (ubiquinone) flavoprotein subunit [Clonorchis sinensis];gi|1084309902|ref|XP_018646201.1|succinate dehydrogenase, putative [Schistosoma mansoni]/gi|350645496|emb|CCD59848.1|succinate dehydrogenase, putative [Schistosoma mansoni];gi|576699397|gb|EUB62925.1|Succinate dehydrogenase [ubiquinone] flavoprotein subunit [Echinococcus granulosus];gi|674565853|emb|CDS18948.1|succinate dehydrogenase ubiquinone [Echinococcus granulosus];gi|1206250428|dbj|BAX90095.1|flavoprotein subunit of complex II [Echinococcus multilocularis];gi|674588398|emb|CDS32637.1|succinate dehydrogenase (ubiquinone) [Hymenolepis microstoma];gi|674576563|emb|CDS36999.1|succinate dehydrogenase ubiquinone [Echinococcus multilocularis];gi|919002196|ref|XP_013411026.1|PREDICTED: succinate dehydrogenase [ubiquinone] flavoprotein subunit, mitochondrial-like [Lingula anatina];gi|919034746|ref|XP_013400938.1|PREDICTED: succinate dehydrogenase [ubiquinone] flavoprotein subunit, mitochondrial-like [Lingula anatina]</t>
  </si>
  <si>
    <t>Opisthorchis viverrini;Clonorchis sinensis;Schistosoma mansoni/Schistosoma mansoni;Echinococcus granulosus;Echinococcus granulosus;Echinococcus multilocularis;Hymenolepis microstoma;Echinococcus multilocularis;Lingula anatina;Lingula anatina</t>
  </si>
  <si>
    <t>95.66%;95.34%;95.31%;89.40%;89.40%;89.35%;89.61%;89.20%;85.65%;85.65%</t>
  </si>
  <si>
    <t>OON19700.1;GAA55197.1;XP_018646201.1/CCD59848.1;EUB62925.1;CDS18948.1;BAX90095.1;CDS32637.1;CDS36999.1;XP_013411026.1;XP_013400938.1</t>
  </si>
  <si>
    <t>1165.21;1158.67;1133.24;1075.85;1075.46;1074.69;1073.15;1071.61;1013.06;1012.68</t>
  </si>
  <si>
    <t>HmN_000447800;EGR_02366;Smp_061230;CLF_107125;Smp_061230;Smp_061230;Smp_061230;Smp_061230;EGR_02366;HmN_000447800;Smp_061230;CLF_107125;HmN_000447800;Smp_061230;EmuJ_000422600;EgrG_000422600;EgrG_000422600;Smp_061230;HmN_000447800;EGR_02366;HmN_000447800;EmuJ_000422600;CLF_107125;CLF_107125;Smp_061230;Smp_061230;EgrG_000422600;CLF_107125;EmuJ_000422600;EmuJ_000422600;EGR_02366;EgrG_000422600;Smp_061230;Smp_061230;HmN_000447800;Smp_061230;EmuJ_000422600;HmN_000447800;EgrG_000422600;Smp_061230;Smp_061230;CLF_107125;EGR_02366;CLF_107125;EgrG_000422600;Smp_061230;EgrG_000422600;Smp_061230;EgrG_000422600;HmN_000447800;Smp_061230;EGR_02366;EgrG_000422600;EGR_02366;EGR_02366;EmuJ_000422600;Smp_061230;Smp_061230;CLF_107125;Smp_061230;Smp_061230;HmN_000447800;Smp_061230;Smp_061230;Smp_061230;Smp_061230;Smp_061230;CLF_107125;EGR_02366</t>
  </si>
  <si>
    <t>85433;6210;6183;79923;6183;6183;6183;6183;6210;85433;6183;79923;85433;6183;6211;6210;6210;6183;85433;6210;85433;6211;79923;79923;6183;6183;6210;79923;6211;6211;6210;6210;6183;6183;85433;6183;6211;85433;6210;6183;6183;79923;6210;79923;6210;6183;6210;6183;6210;85433;6183;6210;6210;6210;6210;6211;6183;6183;79923;6183;6183;85433;6183;6183;6183;6183;6183;79923;6210</t>
  </si>
  <si>
    <t>A0A068XRU0;W6UMX7;G4LY63;G7YQG7;G4LY63;G4LY63;G4LY63;G4LY63;W6UMX7;A0A068XRU0;G4LY63;G7YQG7;A0A068XRU0;G4LY63;A0A068Y498;A0A068WMQ0;A0A068WMQ0;G4LY63;A0A068XRU0;W6UMX7;A0A068XRU0;A0A068Y498;G7YQG7;G7YQG7;G4LY63;G4LY63;A0A068WMQ0;G7YQG7;A0A068Y498;A0A068Y498;W6UMX7;A0A068WMQ0;G4LY63;G4LY63;A0A068XRU0;G4LY63;A0A068Y498;A0A068XRU0;A0A068WMQ0;G4LY63;G4LY63;G7YQG7;W6UMX7;G7YQG7;A0A068WMQ0;G4LY63;A0A068WMQ0;G4LY63;A0A068WMQ0;A0A068XRU0;G4LY63;W6UMX7;A0A068WMQ0;W6UMX7;W6UMX7;A0A068Y498;G4LY63;G4LY63;G7YQG7;G4LY63;G4LY63;A0A068XRU0;G4LY63;G4LY63;G4LY63;G4LY63;G4LY63;G7YQG7;W6UMX7</t>
  </si>
  <si>
    <t>GO:0016627-IEA;GO:0016491-IEA;GO:0050660-IEA;GO:0006099-IEA;GO:0008177-IEA;GO:0016020-IEA;GO:0055114-IEA;GO:0022900-IEA;GO:0005743-IEA</t>
  </si>
  <si>
    <t>oxidoreductase activity, acting on the CH-CH group of donors-IEA;oxidoreductase activity-IEA;flavin adenine dinucleotide binding-IEA;tricarboxylic acid cycle-IEA;succinate dehydrogenase (ubiquinone) activity-IEA;membrane-IEA;oxidation-reduction process-IEA;electron transport chain-IEA;mitochondrial inner membrane-IEA</t>
  </si>
  <si>
    <t>Molecular Function-IEA;Molecular Function-IEA;Molecular Function-IEA;Biological Process-IEA;Molecular Function-IEA;Cellular Component-IEA;Biological Process-IEA;Biological Process-IEA;Cellular Component-IEA</t>
  </si>
  <si>
    <t>GO:0005743;GO:0006099;GO:0008177;GO:0022900;GO:0050660</t>
  </si>
  <si>
    <t>mitochondrial inner membrane;tricarboxylic acid cycle;succinate dehydrogenase (ubiquinone) activity;electron transport chain;flavin adenine dinucleotide binding</t>
  </si>
  <si>
    <t>Cellular Component;Biological Process;Molecular Function;Biological Process;Molecular Function</t>
  </si>
  <si>
    <t>BN1106_s1498B000257.mRNA-1</t>
  </si>
  <si>
    <t>gi|684403466|ref|XP_009173809.1|hypothetical protein T265_09470 [Opisthorchis viverrini]/gi|663046288|gb|KER22456.1|hypothetical protein T265_09470 [Opisthorchis viverrini];gi|358254448|dbj|GAA55284.1|Niemann-Pick C1 protein [Clonorchis sinensis];gi|674570706|emb|CDS43327.1|Niemann Pick C1 protein [Echinococcus multilocularis];gi|576691912|gb|EUB55583.1|Niemann-Pick C1 protein [Echinococcus granulosus];gi|674587349|emb|CDS33614.1|Niemann Pick C1 protein [Hymenolepis microstoma];gi|674564877|emb|CDS20424.1|Niemann Pick C1 protein [Echinococcus granulosus];gi|1236553550|gb|PAA75929.1|hypothetical protein BOX15_Mlig027873g1, partial [Macrostomum lignano];gi|1236572436|gb|PAA93975.1|hypothetical protein BOX15_Mlig020273g3, partial [Macrostomum lignano];gi|919028224|ref|XP_013397956.1|PREDICTED: Niemann-Pick C1 protein-like isoform X1 [Lingula anatina];gi|919028226|ref|XP_013397957.1|PREDICTED: Niemann-Pick C1 protein-like isoform X2 [Lingula anatina]</t>
  </si>
  <si>
    <t>Opisthorchis viverrini/Opisthorchis viverrini;Clonorchis sinensis;Echinococcus multilocularis;Echinococcus granulosus;Hymenolepis microstoma;Echinococcus granulosus;Macrostomum lignano;Macrostomum lignano;Lingula anatina;Lingula anatina</t>
  </si>
  <si>
    <t>0.0E0;0.0E0;0.0E0;0.0E0;0.0E0;0.0E0;1.9E-147;2.9E-147;1.6E-133;1.7E-133</t>
  </si>
  <si>
    <t>71.43%;65.50%;56.86%;56.89%;58.64%;56.80%;56.43%;56.43%;55.59%;55.59%</t>
  </si>
  <si>
    <t>KER22456.1/XP_009173809.1;GAA55284.1;CDS43327.1;EUB55583.1;CDS33614.1;CDS20424.1;PAA75929.1;PAA93975.1;XP_013397956.1;XP_013397957.1</t>
  </si>
  <si>
    <t>885.945;816.609;622.854;615.15;614.764;613.994;480.33;479.174;443.351;442.965</t>
  </si>
  <si>
    <t>EGR_09562;T265_09470;T265_09470;EGR_09562;T265_09470;HmN_000523400;EmuJ_001107950;EmuJ_001107950;HmN_000523400;HmN_000523400;EGR_09562;EGR_09562;EGR_09562;HmN_000523400;T265_09470;EmuJ_001107950;CLF_107525;EgrG_001107950;EgrG_001107950;EGR_09562;CLF_107525;EgrG_001107950;T265_09470;T265_09470;T265_09470;CLF_107525;T265_09470;T265_09470;T265_09470;T265_09470;T265_09470;EgrG_001107950;CLF_107525;T265_09470;T265_09470;T265_09470;T265_09470</t>
  </si>
  <si>
    <t>6210;6198;6198;6210;6198;85433;6211;6211;85433;85433;6210;6210;6210;85433;6198;6211;79923;6210;6210;6210;79923;6210;6198;6198;6198;79923;6198;6198;6198;6198;6198;6210;79923;6198;6198;6198;6198</t>
  </si>
  <si>
    <t>W6U387;A0A074Z5P5;A0A074Z5P5;W6U387;A0A074Z5P5;A0A068XS46;A0A068YFG4;A0A068YFG4;A0A068XS46;A0A068XS46;W6U387;W6U387;W6U387;A0A068XS46;A0A074Z5P5;A0A068YFG4;G7YQQ4;A0A068WS13;A0A068WS13;W6U387;G7YQQ4;A0A068WS13;A0A074Z5P5;A0A074Z5P5;A0A074Z5P5;G7YQQ4;A0A074Z5P5;A0A074Z5P5;A0A074Z5P5;A0A074Z5P5;A0A074Z5P5;A0A068WS13;G7YQQ4;A0A074Z5P5;A0A074Z5P5;A0A074Z5P5;A0A074Z5P5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6869-IEA;GO:0000166-IEA;GO:0005319-IEA;GO:0016020-IEA;GO:0016021-IEA;GO:0003676-IEA</t>
  </si>
  <si>
    <t>lipid transport-IEA;nucleotide binding-IEA;lipid transporter activity-IEA;membrane-IEA;integral component of membrane-IEA;nucleic acid binding-IEA</t>
  </si>
  <si>
    <t>Biological Process-IEA;Molecular Function-IEA;Molecular Function-IEA;Cellular Component-IEA;Cellular Component-IEA;Molecular Function-IEA</t>
  </si>
  <si>
    <t>BN1106_s1490B000080.mRNA-1</t>
  </si>
  <si>
    <t>gi|358336923|dbj|GAA55365.1|putative amino acid permease F13H10.3 [Clonorchis sinensis];gi|1149665679|gb|OON22652.1|transmembrane amino acid transporter protein [Opisthorchis viverrini];gi|684386288|ref|XP_009168422.1|hypothetical protein T265_13708, partial [Opisthorchis viverrini]/gi|663051840|gb|KER27823.1|hypothetical protein T265_13708, partial [Opisthorchis viverrini];gi|844843980|ref|XP_012793970.1|Putative sodium-coupled neutral amino acid transporter 9 [Schistosoma haematobium]/gi|685958198|gb|KGB34202.1|Putative sodium-coupled neutral amino acid transporter 9 [Schistosoma haematobium];gi|847028555|gb|AKN21661.1|slc38a-2 [Schmidtea mediterranea];gi|1275005171|gb|PIK51716.1|putative sodium-coupled neutral amino acid transporter 9 isoform X2 [Apostichopus japonicus];gi|390364743|ref|XP_780444.2|PREDICTED: sodium-coupled neutral amino acid transporter 9 isoform X2 [Strongylocentrotus purpuratus];gi|390364745|ref|XP_003730672.1|PREDICTED: sodium-coupled neutral amino acid transporter 9 isoform X1 [Strongylocentrotus purpuratus];gi|443729680|gb|ELU15514.1|hypothetical protein CAPTEDRAFT_149978 [Capitella teleta];gi|1191030871|ref|XP_020892418.1|sodium-coupled neutral amino acid transporter 9 homolog [Exaiptasia pallida]</t>
  </si>
  <si>
    <t>Clonorchis sinensis;Opisthorchis viverrini;Opisthorchis viverrini/Opisthorchis viverrini;Schistosoma haematobium/Schistosoma haematobium;Schmidtea mediterranea;Apostichopus japonicus;Strongylocentrotus purpuratus;Strongylocentrotus purpuratus;Capitella teleta;Exaiptasia pallida</t>
  </si>
  <si>
    <t>7.2E-149;1.8E-143;2.0E-142;7.2E-115;5.7E-101;2.8E-97;1.3E-93;2.9E-93;1.0E-92;3.4E-92</t>
  </si>
  <si>
    <t>69.43%;68.01%;68.01%;55.71%;66.27%;66.50%;62.23%;62.23%;63.33%;57.51%</t>
  </si>
  <si>
    <t>GAA55365.1;OON22652.1;XP_009168422.1/KER27823.1;KGB34202.1/XP_012793970.1;AKN21661.1;PIK51716.1;XP_780444.2;XP_003730672.1;ELU15514.1;XP_020892418.1</t>
  </si>
  <si>
    <t>445.277;431.795;431.024;355.525;322.783;313.153;303.908;303.138;301.212;298.516</t>
  </si>
  <si>
    <t>Sp-Slc38a9;Sp-Slc38a9;T265_13708;MS3_02401;Sp-Slc38a9;slc38a-2;CLF_107716;T265_13708;MS3_02401;T265_13708;MS3_02401;T265_13708;Sp-Slc38a9;CLF_107716;MS3_02401;MS3_02401;T265_13708;CAPTEDRAFT_149978;T265_13708;T265_13708;CAPTEDRAFT_149978;MS3_02401;MS3_02401;MS3_02401;T265_13708;slc38a-2;Sp-Slc38a9</t>
  </si>
  <si>
    <t>7668;7668;6198;6185;7668;79327;79923;6198;6185;6198;6185;6198;7668;79923;6185;6185;6198;283909;6198;6198;283909;6185;6185;6185;6198;79327;7668</t>
  </si>
  <si>
    <t>W4XMD1;W4XMD1;A0A074ZKG5;A0A094ZJQ8;W4XMD1;A0A0H3YJE4;G7YQY5;A0A074ZKG5;A0A094ZJQ8;A0A074ZKG5;A0A094ZJQ8;A0A074ZKG5;W4XMD1;G7YQY5;A0A094ZJQ8;A0A094ZJQ8;A0A074ZKG5;R7VA72;A0A074ZKG5;A0A074ZKG5;R7VA72;A0A094ZJQ8;A0A094ZJQ8;A0A094ZJQ8;A0A074ZKG5;A0A0H3YJE4;W4XMD1</t>
  </si>
  <si>
    <t>GO:0016020-IEA;GO:0016021-IEA;GO:0005783-IBA;GO:0015171-IBA;GO:0003333-IBA</t>
  </si>
  <si>
    <t>membrane-IEA;integral component of membrane-IEA;endoplasmic reticulum-IBA;amino acid transmembrane transporter activity-IBA;amino acid transmembrane transport-IBA</t>
  </si>
  <si>
    <t>Cellular Component-IEA;Cellular Component-IEA;Cellular Component-IBA;Molecular Function-IBA;Biological Process-IBA</t>
  </si>
  <si>
    <t>BN1106_s1459B000183.mRNA-1</t>
  </si>
  <si>
    <t>gi|1277521650|gb|PIS86058.1|malate dehydrogenase, NAD-dependent [Fasciola hepatica];gi|1149664158|gb|OON21665.1|malate dehydrogenase, NAD-dependent [Opisthorchis viverrini];gi|48686715|gb|AAT46071.1|cytosolic malate dehydrogenase [Clonorchis sinensis];gi|1084289551|ref|XP_018647879.1|putative malate dehydrogenase [Schistosoma mansoni]/gi|353228833|emb|CCD75004.1|putative malate dehydrogenase [Schistosoma mansoni];gi|226476622|emb|CAX72203.1|cytosolic malate dehydrogenase [Schistosoma japonicum]/gi|226481823|emb|CAX79177.1|cytosolic malate dehydrogenase [Schistosoma japonicum]/gi|226481847|emb|CAX79189.1|cytosolic malate dehydrogenase [Schistosoma japonicum];gi|56754724|gb|AAW25547.1|SJCHGC01367 protein [Schistosoma japonicum]/gi|226476610|emb|CAX72197.1|cytosolic malate dehydrogenase [Schistosoma japonicum]/gi|226476612|emb|CAX72198.1|cytosolic malate dehydrogenase [Schistosoma japonicum]/gi|226476618|emb|CAX72201.1|cytosolic malate dehydrogenase [Schistosoma japonicum]/gi|226476624|emb|CAX72204.1|cytosolic malate dehydrogenase [Schistosoma japonicum]/gi|226476626|emb|CAX72205.1|cytosolic malate dehydrogenase [Schistosoma japonicum]/gi|226476628|emb|CAX72206.1|cytosolic malate dehydrogenase [Schistosoma japonicum]/gi|226476632|emb|CAX72208.1|cytosolic malate dehydrogenase [Schistosoma japonicum]/gi|226476634|emb|CAX72209.1|cytosolic malate dehydrogenase [Schistosoma japonicum]/gi|226476638|emb|CAX72211.1|cytosolic malate dehydrogenase [Schistosoma japonicum]/gi|226481811|emb|CAX79171.1|cytosolic malate dehydrogenase [Schistosoma japonicum]/gi|226481813|emb|CAX79172.1|cytosolic malate dehydrogenase [Schistosoma japonicum]/gi|226481817|emb|CAX79174.1|cytosolic malate dehydrogenase [Schistosoma japonicum]/gi|226481819|emb|CAX79175.1|cytosolic malate dehydrogenase [Schistosoma japonicum]/gi|226481821|emb|CAX79176.1|cytosolic malate dehydrogenase [Schistosoma japonicum]/gi|226481825|emb|CAX79178.1|cytosolic malate dehydrogenase [Schistosoma japonicum]/gi|226481827|emb|CAX79179.1|cytosolic malate dehydrogenase [Schistosoma japonicum]/gi|226481829|emb|CAX79180.1|cytosolic malate dehydrogenase [Schistosoma japonicum]/gi|226481833|emb|CAX79182.1|cytosolic malate dehydrogenase [Schistosoma japonicum]/gi|226481835|emb|CAX79183.1|cytosolic malate dehydrogenase [Schistosoma japonicum]/gi|226481837|emb|CAX79184.1|cytosolic malate dehydrogenase [Schistosoma japonicum]/gi|226481839|emb|CAX79185.1|cytosolic malate dehydrogenase [Schistosoma japonicum]/gi|226481841|emb|CAX79186.1|cytosolic malate dehydrogenase [Schistosoma japonicum]/gi|226481843|emb|CAX79187.1|cytosolic malate dehydrogenase [Schistosoma japonicum]/gi|226481853|emb|CAX79192.1|cytosolic malate dehydrogenase [Schistosoma japonicum];gi|226476616|emb|CAX72200.1|cytosolic malate dehydrogenase [Schistosoma japonicum];gi|226476614|emb|CAX72199.1|cytosolic malate dehydrogenase [Schistosoma japonicum];gi|226481831|emb|CAX79181.1|cytosolic malate dehydrogenase [Schistosoma japonicum];gi|226476620|emb|CAX72202.1|cytosolic malate dehydrogenase [Schistosoma japonicum]</t>
  </si>
  <si>
    <t>Fasciola hepatica;Opisthorchis viverrini;Clonorchis sinensis;Schistosoma mansoni/Schistosoma mansoni;Schistosoma japonicum/Schistosoma japonicum/Schistosoma japonicum;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;Schistosoma japonicum;Schistosoma japonicum;Schistosoma japonicum;Schistosoma japonicum</t>
  </si>
  <si>
    <t>0.0E0;1.1E-175;1.6E-174;5.5E-164;5.1E-151;6.5E-151;1.8E-150;2.6E-150;2.6E-150;5.2E-150</t>
  </si>
  <si>
    <t>100.00%;87.38%;87.38%;83.90%;83.28%;83.59%;83.59%;83.28%;83.28%;83.28%</t>
  </si>
  <si>
    <t>PIS86058.1;OON21665.1;AAT46071.1;XP_018647879.1/CCD75004.1;CAX79189.1/CAX72203.1/CAX79177.1;CAX72211.1/CAX72198.1/CAX72197.1/CAX79187.1/CAX79186.1/CAX79185.1/CAX79184.1/CAX79183.1/CAX79182.1/CAX79180.1/CAX72201.1/CAX72204.1/CAX72205.1/CAX72206.1/CAX72208.1/CAX72209.1/CAX79176.1/CAX79175.1/CAX79174.1/CAX79172.1/CAX79171.1/AAW25547.1/CAX79192.1/CAX79179.1/CAX79178.1;CAX72200.1;CAX72199.1;CAX79181.1;CAX72202.1</t>
  </si>
  <si>
    <t>672.544;498.819;495.738;469.159;436.417;436.032;434.876;434.491;434.491;433.721</t>
  </si>
  <si>
    <t>MDH1;MDH1;MDH1;MDH1;MDH1;MDH1;Smp_035270.2;MDH1;MDH1;Q5DM86;Smp_035270.1;MDH1;MDH1;Smp_035270.1;MDH1;MDH1;MDH1;Smp_035270.2;MDH1;MDH1;MDH1;MDH1;MDH1;MDH1;MDH1;MDH1;MDH1;MDH1;Q5DM86;MDH1;Smp_035270.2;MDH1;Smp_035270.1;MDH1;MDH1;MDH1;MDH1;Smp_035270.1;MDH1;Smp_035270.2;MDH1;MDH1;MDH1;MDH1;MDH1;MDH1;MDH1;MDH1;Smp_035270.1;MDH1;MDH1;MDH1;MDH1;MDH1;Q5DM86;MDH1;MDH1;MDH1;MDH1;MDH1;MDH1;MDH1;MDH1;MDH1;MDH1;MDH1;MDH1;MDH1;MDH1;MDH1;MDH1;MDH1;MDH1;MDH1;MDH1;MDH1;MDH1;MDH1;Smp_035270.1;MDH1;MDH1;MDH1;MDH1;MDH1;MDH1;MDH1;Smp_035270.2;MDH1;MDH1;MDH1;MDH1;MDH1;MDH1;MDH1;MDH1;MDH1;MDH1;MDH1;MDH1;Smp_035270.1;MDH1;MDH1;MDH1;MDH1;MDH1;MDH1;MDH1;Smp_035270.1;MDH1;MDH1;MDH1;MDH1;MDH1;MDH1;MDH1;Smp_035270.1;MDH1;Smp_035270.1;MDH1;MDH1;MDH1;MDH1;MDH1;MDH1;MDH1;Smp_035270.2;Q5DM86;MDH1;MDH1;MDH1;MDH1;MDH1;MDH1;MDH1;MDH1;MDH1;MDH1;Smp_035270.1;MDH1;MDH1;MDH1;MDH1;MDH1;Smp_035270.1;MDH1;MDH1;MDH1;MDH1;MDH1;MDH1;MDH1;MDH1;MDH1;MDH1;MDH1;MDH1;MDH1;MDH1;MDH1;MDH1;MDH1;MDH1;MDH1;MDH1;MDH1;MDH1;MDH1;MDH1;MDH1;MDH1;MDH1;MDH1;MDH1;MDH1;MDH1;MDH1;MDH1;MDH1;MDH1;MDH1;MDH1;MDH1;MDH1;Smp_035270.1;MDH1;MDH1;MDH1;Smp_035270.2;Smp_035270.2;MDH1;MDH1;MDH1;MDH1;MDH1;MDH1;MDH1;MDH1;MDH1;MDH1;MDH1;MDH1;MDH1;MDH1;MDH1;MDH1;MDH1;MDH1;MDH1;MDH1;Smp_035270.2;MDH1;MDH1;MDH1;MDH1;MDH1;MDH1;Q5DM86;MDH1;MDH1;Smp_035270.2;MDH1;MDH1;MDH1;MDH1;MDH1;MDH1;MDH1;MDH1;MDH1;MDH1;MDH1;MDH1;MDH1;MDH1;MDH1;MDH1;MDH1;MDH1;Q5DM86;MDH1;MDH1;Smp_035270.1;MDH1;MDH1;MDH1;MDH1;MDH1;MDH1;MDH1;MDH1;MDH1;MDH1;MDH1;MDH1;MDH1;MDH1;MDH1;MDH1;MDH1;MDH1;Smp_035270.2;MDH1;MDH1;MDH1;MDH1;Smp_035270.2;MDH1;Smp_035270.1;Smp_035270.1;MDH1;MDH1;MDH1;MDH1;MDH1;MDH1;MDH1;MDH1;Smp_035270.2;MDH1;MDH1;MDH1;MDH1;MDH1;MDH1;MDH1;MDH1;MDH1;MDH1;MDH1;Smp_035270.2;MDH1;MDH1;MDH1;MDH1;MDH1;MDH1;Smp_035270.2;MDH1;Smp_035270.1;MDH1;MDH1;MDH1;MDH1;MDH1;MDH1;MDH1;MDH1;MDH1;MDH1;MDH1;MDH1;MDH1;Smp_035270.2;Smp_035270.1;MDH1;MDH1;MDH1;MDH1;MDH1;MDH1;MDH1;MDH1;MDH1;Q5DM86;Smp_035270.1;MDH1;MDH1;MDH1;Smp_035270.2;MDH1;Smp_035270.1;MDH1;Smp_035270.2;MDH1;MDH1;MDH1;MDH1;MDH1;MDH1;MDH1;MDH1;Smp_035270.2;MDH1;MDH1;MDH1;MDH1;MDH1;MDH1;MDH1;Smp_035270.2;MDH1;MDH1;MDH1;MDH1;MDH1;Q5DM86;MDH1;MDH1;MDH1;Q5DM86;MDH1;MDH1;MDH1;MDH1;MDH1;MDH1;MDH1;MDH1;MDH1</t>
  </si>
  <si>
    <t>6182;6182;6182;6182;6182;6182;6183;6182;6182;79923;6183;6182;6182;6183;6182;6182;6182;6183;6182;6182;6182;6182;6182;6182;6182;6182;6182;6182;79923;6182;6183;6182;6183;6182;6182;6182;6182;6183;6182;6183;6182;6182;6182;6182;6182;6182;6182;6182;6183;6182;6182;6182;6182;6182;79923;6182;6182;6182;6182;6182;6182;6182;6182;6182;6182;6182;6182;6182;6182;6182;6182;6182;6182;6182;6182;6182;6182;6182;6183;6182;6182;6182;6182;6182;6182;6182;6183;6182;6182;6182;6182;6182;6182;6182;6182;6182;6182;6182;6182;6183;6182;6182;6182;6182;6182;6182;6182;6183;6182;6182;6182;6182;6182;6182;6182;6183;6182;6183;6182;6182;6182;6182;6182;6182;6182;6183;79923;6182;6182;6182;6182;6182;6182;6182;6182;6182;6182;6183;6182;6182;6182;6182;6182;6183;6182;6182;6182;6182;6182;6182;6182;6182;6182;6182;6182;6182;6182;6182;6182;6182;6182;6182;6182;6182;6182;6182;6182;6182;6182;6182;6182;6182;6182;6182;6182;6182;6182;6182;6182;6182;6182;6182;6182;6183;6182;6182;6182;6183;6183;6182;6182;6182;6182;6182;6182;6182;6182;6182;6182;6182;6182;6182;6182;6182;6182;6182;6182;6182;6182;6183;6182;6182;6182;6182;6182;6182;79923;6182;6182;6183;6182;6182;6182;6182;6182;6182;6182;6182;6182;6182;6182;6182;6182;6182;6182;6182;6182;6182;79923;6182;6182;6183;6182;6182;6182;6182;6182;6182;6182;6182;6182;6182;6182;6182;6182;6182;6182;6182;6182;6182;6183;6182;6182;6182;6182;6183;6182;6183;6183;6182;6182;6182;6182;6182;6182;6182;6182;6183;6182;6182;6182;6182;6182;6182;6182;6182;6182;6182;6182;6183;6182;6182;6182;6182;6182;6182;6183;6182;6183;6182;6182;6182;6182;6182;6182;6182;6182;6182;6182;6182;6182;6182;6183;6183;6182;6182;6182;6182;6182;6182;6182;6182;6182;79923;6183;6182;6182;6182;6183;6182;6183;6182;6183;6182;6182;6182;6182;6182;6182;6182;6182;6183;6182;6182;6182;6182;6182;6182;6182;6183;6182;6182;6182;6182;6182;79923;6182;6182;6182;79923;6182;6182;6182;6182;6182;6182;6182;6182;6182</t>
  </si>
  <si>
    <t>Q5DF59;Q5DF59;Q5DF59;C1LBX5;Q5DF59;Q5DF59;G4V7Z7;Q5DF59;C1LBX1;Q5DM86;G4V7Z8;C1LBX5;Q5DF59;G4V7Z8;Q5DF59;Q5DF59;Q5DF59;G4V7Z7;Q5DF59;C1LBX5;Q5DF59;Q5DF59;Q5DF59;Q5DF59;C1LBX2;Q5DF59;Q5DF59;Q5DF59;Q5DM86;Q5DF59;G4V7Z7;Q5DF59;G4V7Z8;Q5DF59;C1LBX1;Q5DF59;Q5DF59;G4V7Z8;Q5DF59;G4V7Z7;Q5DF59;Q5DF59;Q5DF59;Q5DF59;Q5DF59;C1LBX4;C1LBX2;C1LBX1;G4V7Z8;Q5DF59;Q5DF59;Q5DF59;Q5DF59;Q5DF59;Q5DM86;Q5DF59;Q5DF59;Q5DF59;Q5DF59;C1LWV3;Q5DF59;Q5DF59;C1LBX5;Q5DF59;Q5DF59;Q5DF59;Q5DF59;Q5DF59;Q5DF59;Q5DF59;Q5DF59;Q5DF59;Q5DF59;Q5DF59;Q5DF59;Q5DF59;Q5DF59;Q5DF59;G4V7Z8;C1LBX1;Q5DF59;C1LBX5;Q5DF59;Q5DF59;Q5DF59;C1LBX5;G4V7Z7;Q5DF59;Q5DF59;Q5DF59;C1LWV3;Q5DF59;Q5DF59;Q5DF59;C1LBX5;C1LBX2;C1LBX5;Q5DF59;Q5DF59;G4V7Z8;Q5DF59;Q5DF59;Q5DF59;C1LBX1;C1LBX2;C1LBX5;Q5DF59;G4V7Z8;C1LBX2;Q5DF59;Q5DF59;Q5DF59;Q5DF59;C1LBX5;Q5DF59;G4V7Z8;C1LBX4;G4V7Z8;C1LBX5;Q5DF59;Q5DF59;Q5DF59;Q5DF59;C1LBX5;Q5DF59;G4V7Z7;Q5DM86;Q5DF59;Q5DF59;Q5DF59;Q5DF59;Q5DF59;Q5DF59;Q5DF59;Q5DF59;Q5DF59;Q5DF59;G4V7Z8;Q5DF59;Q5DF59;Q5DF59;C1LBX1;Q5DF59;G4V7Z8;Q5DF59;Q5DF59;Q5DF59;Q5DF59;Q5DF59;Q5DF59;C1LBX2;C1LBX5;Q5DF59;Q5DF59;Q5DF59;Q5DF59;C1LBX5;C1LBX5;Q5DF59;Q5DF59;C1LBX5;C1LBX4;Q5DF59;Q5DF59;Q5DF59;Q5DF59;Q5DF59;Q5DF59;Q5DF59;Q5DF59;Q5DF59;C1LBX2;C1LBX5;Q5DF59;C1LBX5;Q5DF59;Q5DF59;Q5DF59;C1LWV3;Q5DF59;C1LWV3;Q5DF59;C1LBX4;G4V7Z8;C1LBX5;Q5DF59;Q5DF59;G4V7Z7;G4V7Z7;Q5DF59;Q5DF59;Q5DF59;Q5DF59;Q5DF59;Q5DF59;Q5DF59;Q5DF59;Q5DF59;Q5DF59;Q5DF59;Q5DF59;C1LBX4;Q5DF59;C1LBX1;C1LBX1;Q5DF59;Q5DF59;Q5DF59;Q5DF59;G4V7Z7;Q5DF59;Q5DF59;Q5DF59;Q5DF59;Q5DF59;Q5DF59;Q5DM86;Q5DF59;C1LBX4;G4V7Z7;Q5DF59;C1LBX5;Q5DF59;Q5DF59;Q5DF59;Q5DF59;Q5DF59;C1LBX2;Q5DF59;Q5DF59;Q5DF59;Q5DF59;C1LBX4;C1LWV3;Q5DF59;Q5DF59;Q5DF59;C1LBX4;Q5DM86;Q5DF59;Q5DF59;G4V7Z8;Q5DF59;Q5DF59;Q5DF59;Q5DF59;Q5DF59;C1LBX2;Q5DF59;Q5DF59;Q5DF59;Q5DF59;C1LBX2;Q5DF59;Q5DF59;Q5DF59;C1LBX5;Q5DF59;Q5DF59;Q5DF59;G4V7Z7;C1LBX5;Q5DF59;Q5DF59;Q5DF59;G4V7Z7;Q5DF59;G4V7Z8;G4V7Z8;Q5DF59;Q5DF59;Q5DF59;Q5DF59;C1LBX1;Q5DF59;Q5DF59;Q5DF59;G4V7Z7;C1LBX4;Q5DF59;Q5DF59;Q5DF59;Q5DF59;Q5DF59;Q5DF59;Q5DF59;Q5DF59;Q5DF59;Q5DF59;G4V7Z7;C1LBX5;Q5DF59;Q5DF59;Q5DF59;C1LWV3;Q5DF59;G4V7Z7;Q5DF59;G4V7Z8;Q5DF59;Q5DF59;Q5DF59;Q5DF59;Q5DF59;Q5DF59;Q5DF59;Q5DF59;Q5DF59;C1LWV3;Q5DF59;Q5DF59;Q5DF59;G4V7Z7;G4V7Z8;Q5DF59;Q5DF59;Q5DF59;Q5DF59;Q5DF59;Q5DF59;Q5DF59;Q5DF59;Q5DF59;Q5DM86;G4V7Z8;C1LBX5;Q5DF59;C1LBX5;G4V7Z7;C1LBX5;G4V7Z8;C1LBX4;G4V7Z7;C1LWV3;Q5DF59;Q5DF59;C1LBX1;Q5DF59;Q5DF59;Q5DF59;Q5DF59;G4V7Z7;C1LWV3;Q5DF59;Q5DF59;Q5DF59;Q5DF59;Q5DF59;Q5DF59;G4V7Z7;Q5DF59;C1LBX5;Q5DF59;C1LBX5;Q5DF59;Q5DM86;Q5DF59;C1LBX5;Q5DF59;Q5DM86;Q5DF59;C1LWV3;Q5DF59;Q5DF59;Q5DF59;Q5DF59;C1LBX5;Q5DF59;Q5DF59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6108-IEA;GO:0016615-IEA;GO:0030060-IEA;GO:0016616-IEA;GO:0016491-IEA;GO:0003824-IEA;GO:0006099-IEA;GO:0019752-IEA;GO:0055114-IEA;GO:0005975-IEA</t>
  </si>
  <si>
    <t>malate metabolic process-IEA;malate dehydrogenase activity-IEA;L-malate dehydrogenase activity-IEA;oxidoreductase activity, acting on the CH-OH group of donors, NAD or NADP as acceptor-IEA;oxidoreductase activity-IEA;catalytic activity-IEA;tricarboxylic acid cycle-IEA;carboxylic acid metabolic process-IEA;oxidation-reduction process-IEA;carbohydrate metabolic process-IEA</t>
  </si>
  <si>
    <t>Biological Process-IEA;Molecular Function-IEA;Molecular Function-IEA;Molecular Function-IEA;Molecular Function-IEA;Molecular Function-IEA;Biological Process-IEA;Biological Process-IEA;Biological Process-IEA;Biological Process-IEA</t>
  </si>
  <si>
    <t>GO:0005975;GO:0006099;GO:0006108;GO:0030060</t>
  </si>
  <si>
    <t>carbohydrate metabolic process;tricarboxylic acid cycle;malate metabolic process;L-malate dehydrogenase activity</t>
  </si>
  <si>
    <t>Biological Process;Biological Process;Biological Process;Molecular Function</t>
  </si>
  <si>
    <t>BN1106_s1450B000137.mRNA-1</t>
  </si>
  <si>
    <t>gi|56754043|gb|AAW25212.1|SJCHGC04008 protein [Schistosoma japonicum];gi|1084292510|ref|XP_018649358.1|putative protein VTS1 [Schistosoma mansoni]/gi|353230315|emb|CCD76486.1|putative protein VTS1 [Schistosoma mansoni];gi|1174916373|ref|WP_081589593.1|hypothetical protein [Lactobacillus vini];gi|1150145765|ref|XP_020216852.1|mitogen-activated protein kinase kinase kinase 5 [Cajanus cajan]</t>
  </si>
  <si>
    <t>Schistosoma japonicum;Schistosoma mansoni/Schistosoma mansoni;Lactobacillus vini;Cajanus cajan</t>
  </si>
  <si>
    <t>5.5E-21;8.8E-18;5.0E0;9.1E0</t>
  </si>
  <si>
    <t>60.90%;66.17%;47.30%;45.83%</t>
  </si>
  <si>
    <t>AAW25212.1;XP_018649358.1/CCD76486.1;WP_081589593.1;XP_020216852.1</t>
  </si>
  <si>
    <t>94.3597;88.9669;36.965;36.965</t>
  </si>
  <si>
    <t>BN1106_s1437B000141.mRNA-1</t>
  </si>
  <si>
    <t>gi|731261596|ref|XP_010643179.1|PREDICTED: vacuolar protein sorting-associated protein 4B [Fukomys damarensis];gi|512993756|ref|XP_004858505.1|vacuolar protein sorting-associated protein 4B isoform X3 [Heterocephalus glaber];gi|56757317|gb|AAW26830.1|SJCHGC00707 protein [Schistosoma japonicum];gi|919043073|ref|XP_013404814.1|PREDICTED: vacuolar protein sorting-associated protein 4A-like isoform X3 [Lingula anatina];gi|919043067|ref|XP_013404811.1|PREDICTED: vacuolar protein sorting-associated protein 4A-like isoform X2 [Lingula anatina];gi|919043065|ref|XP_013404810.1|PREDICTED: vacuolar protein sorting-associated protein 4A-like isoform X1 [Lingula anatina]/gi|919043075|ref|XP_013404815.1|PREDICTED: vacuolar protein sorting-associated protein 4A-like isoform X4 [Lingula anatina];gi|1084303985|ref|XP_018654941.1|putative skd/vacuolar sorting [Schistosoma mansoni]/gi|360044806|emb|CCD82354.1|putative skd/vacuolar sorting [Schistosoma mansoni];gi|585684240|ref|XP_006892793.1|PREDICTED: vacuolar protein sorting-associated protein 4B [Elephantulus edwardii];gi|562824259|ref|XP_006141895.1|PREDICTED: vacuolar protein sorting-associated protein 4B [Tupaia chinensis];gi|488522151|ref|XP_004452983.1|PREDICTED: vacuolar protein sorting-associated protein 4B [Dasypus novemcinctus]</t>
  </si>
  <si>
    <t>Fukomys damarensis;Heterocephalus glaber;Schistosoma japonicum;Lingula anatina;Lingula anatina;Lingula anatina/Lingula anatina;Schistosoma mansoni/Schistosoma mansoni;Elephantulus edwardii;Tupaia chinensis;Dasypus novemcinctus</t>
  </si>
  <si>
    <t>78.02%;78.02%;81.64%;80.10%;80.10%;80.10%;80.89%;75.72%;78.02%;78.71%</t>
  </si>
  <si>
    <t>XP_010643179.1;XP_004858505.1;AAW26830.1;XP_013404814.1;XP_013404811.1;XP_013404815.1/XP_013404810.1;XP_018654941.1/CCD82354.1;XP_006892793.1;XP_006141895.1;XP_004452983.1</t>
  </si>
  <si>
    <t>554.288;553.903;553.903;553.518;553.518;553.518;546.199;542.347;541.962;541.576</t>
  </si>
  <si>
    <t>Smp_025510;Smp_025510;Smp_025510;Smp_025510;Smp_025510;Smp_025510;Smp_025510;Smp_025510;Smp_025510;Smp_025510;Smp_025510;Smp_025510;Smp_025510;Smp_025510;Smp_025510;Q5DBH6;Smp_025510;Smp_025510;Smp_025510;Smp_025510;Smp_025510;Smp_025510;Smp_025510;Smp_025510;Smp_025510;Q5DBH6</t>
  </si>
  <si>
    <t>6183;6183;6183;6183;6183;6183;6183;6183;6183;6183;6183;6183;6183;6183;6183;6182;6183;6183;6183;6183;6183;6183;6183;6183;6183;6182</t>
  </si>
  <si>
    <t>G4VPD0;G4VPD0;G4VPD0;G4VPD0;G4VPD0;G4VPD0;G4VPD0;G4VPD0;G4VPD0;G4VPD0;G4VPD0;G4VPD0;G4VPD0;G4VPD0;G4VPD0;Q5DBH6;G4VPD0;G4VPD0;G4VPD0;G4VPD0;G4VPD0;G4VPD0;G4VPD0;G4VPD0;G4VPD0;Q5DBH6</t>
  </si>
  <si>
    <t>GO:0000166-IEA;GO:0007033-IBA;GO:0031122-IBA;GO:0005524-IEA;GO:0005634-IBA;GO:0008568-IBA</t>
  </si>
  <si>
    <t>nucleotide binding-IEA;vacuole organization-IBA;cytoplasmic microtubule organization-IBA;ATP binding-IEA;nucleus-IBA;microtubule-severing ATPase activity-IBA</t>
  </si>
  <si>
    <t>Molecular Function-IEA;Biological Process-IBA;Biological Process-IBA;Molecular Function-IEA;Cellular Component-IBA;Molecular Function-IBA</t>
  </si>
  <si>
    <t>GO:0005524;GO:0005634;GO:0007033;GO:0008568;GO:0031122</t>
  </si>
  <si>
    <t>ATP binding;nucleus;vacuole organization;microtubule-severing ATPase activity;cytoplasmic microtubule organization</t>
  </si>
  <si>
    <t>Molecular Function;Cellular Component;Biological Process;Molecular Function;Biological Process</t>
  </si>
  <si>
    <t>BN1106_s142B000312.mRNA-1</t>
  </si>
  <si>
    <t>gi|1277528020|gb|PIS91216.1|hypothetical protein D915_01155 [Fasciola hepatica];gi|1277528021|gb|PIS91217.1|hypothetical protein D915_01156 [Fasciola hepatica];gi|844838474|ref|XP_012792675.1|Alpha-tocopherol transfer protein-like [Schistosoma haematobium]/gi|685956713|gb|KGB32882.1|Alpha-tocopherol transfer protein-like [Schistosoma haematobium];gi|1277523127|gb|PIS87207.1|CRAL/TRIO domain protein [Fasciola hepatica];gi|76156083|gb|AAX27317.2|SJCHGC04629 protein, partial [Schistosoma japonicum];gi|684376404|ref|XP_009165383.1|hypothetical protein T265_02794 [Opisthorchis viverrini]/gi|663054939|gb|KER30863.1|hypothetical protein T265_02794 [Opisthorchis viverrini];gi|1149659866|gb|OON20053.1|hypothetical protein X801_04070 [Opisthorchis viverrini];gi|684376600|ref|XP_009165446.1|hypothetical protein T265_02838 [Opisthorchis viverrini]/gi|663054873|gb|KER30798.1|hypothetical protein T265_02838 [Opisthorchis viverrini];gi|1149656897|gb|OON18716.1|CRAL/TRIO domain protein [Opisthorchis viverrini];gi|358337064|dbj|GAA36866.2|alpha-tocopherol transfer protein-like [Clonorchis sinensis]</t>
  </si>
  <si>
    <t>Fasciola hepatica;Fasciola hepatica;Schistosoma haematobium/Schistosoma haematobium;Fasciola hepatica;Schistosoma japonicum;Opisthorchis viverrini/Opisthorchis viverrini;Opisthorchis viverrini;Opisthorchis viverrini/Opisthorchis viverrini;Opisthorchis viverrini;Clonorchis sinensis</t>
  </si>
  <si>
    <t>1.5E-132;6.1E-72;2.5E-59;6.8E-56;1.2E-53;4.2E-51;3.6E-50;1.1E-44;1.3E-44;2.9E-44</t>
  </si>
  <si>
    <t>99.47%;100.00%;64.65%;63.41%;64.00%;60.49%;60.49%;61.81%;61.81%;62.81%</t>
  </si>
  <si>
    <t>PIS91216.1;PIS91217.1;XP_012792675.1/KGB32882.1;PIS87207.1;AAX27317.2;KER30863.1/XP_009165383.1;OON20053.1;XP_009165446.1/KER30798.1;OON18716.1;GAA36866.2</t>
  </si>
  <si>
    <t>388.652;231.491;203.756;197.208;189.889;184.496;183.726;167.933;167.933;166.777</t>
  </si>
  <si>
    <t>BN1106_s1419B000169.mRNA-1</t>
  </si>
  <si>
    <t>gi|1084313810|ref|XP_018644004.1|protein phsophatase-2a,putative [Schistosoma mansoni]/gi|350854894|emb|CAY17257.2|protein phsophatase-2a,putative [Schistosoma mansoni];gi|226467482|emb|CAX69617.1|hypothetical protein [Schistosoma japonicum]/gi|257205838|emb|CAX82570.1|hypothetical protein [Schistosoma japonicum];gi|76156666|gb|AAX27828.2|SJCHGC01338 protein, partial [Schistosoma japonicum];gi|674570693|emb|CDS43313.1|serine:threonine protein phosphatase 2A [Echinococcus multilocularis];gi|1207949488|ref|XP_021364697.1|serine/threonine-protein phosphatase 2A catalytic subunit beta isoform isoform X1 [Mizuhopecten yessoensis]/gi|1205894883|gb|OWF44944.1|Serine/threonine-protein phosphatase 2A catalytic subunit alpha isoform [Mizuhopecten yessoensis];gi|762125802|ref|XP_011445935.1|PREDICTED: serine/threonine-protein phosphatase 2A catalytic subunit beta isoform isoform X1 [Crassostrea gigas]/gi|762125804|ref|XP_011445936.1|PREDICTED: serine/threonine-protein phosphatase 2A catalytic subunit beta isoform isoform X1 [Crassostrea gigas]/gi|405973893|gb|EKC38582.1|Serine/threonine-protein phosphatase 2A catalytic subunit beta isoform [Crassostrea gigas];gi|919046006|ref|XP_013406203.1|PREDICTED: serine/threonine-protein phosphatase 2A catalytic subunit beta isoform [Lingula anatina];gi|1242752343|ref|XP_022314989.1|serine/threonine-protein phosphatase 2A catalytic subunit beta isoform [Crassostrea virginica]/gi|1242754821|ref|XP_022316304.1|serine/threonine-protein phosphatase 2A catalytic subunit beta isoform [Crassostrea virginica]/gi|1242754823|ref|XP_022316305.1|serine/threonine-protein phosphatase 2A catalytic subunit beta isoform [Crassostrea virginica];gi|524887169|ref|XP_005100173.1|PREDICTED: serine/threonine-protein phosphatase 2A catalytic subunit beta isoform [Aplysia californica];gi|576691826|gb|EUB55502.1|Serine/threonine-protein phosphatase 2A catalytic subunit alpha isoform [Echinococcus granulosus]</t>
  </si>
  <si>
    <t>Schistosoma mansoni/Schistosoma mansoni;Schistosoma japonicum/Schistosoma japonicum;Schistosoma japonicum;Echinococcus multilocularis;Mizuhopecten yessoensis/Mizuhopecten yessoensis;Crassostrea gigas/Crassostrea gigas/Crassostrea gigas;Lingula anatina;Crassostrea virginica/Crassostrea virginica/Crassostrea virginica;Aplysia californica;Echinococcus granulosus</t>
  </si>
  <si>
    <t>99.04%;98.71%;99.02%;97.43%;97.06%;97.39%;96.78%;97.39%;96.10%;95.82%</t>
  </si>
  <si>
    <t>CAY17257.2/XP_018644004.1;CAX82570.1/CAX69617.1;AAX27828.2;CDS43313.1;XP_021364697.1/OWF44944.1;XP_011445935.1/XP_011445936.1/EKC38582.1;XP_013406203.1;XP_022316304.1/XP_022314989.1/XP_022316305.1;XP_005100173.1;EUB55502.1</t>
  </si>
  <si>
    <t>642.114;638.647;632.098;618.616;607.446;606.29;605.134;604.749;603.594;602.438</t>
  </si>
  <si>
    <t>EmuJ_001106500;C7TY94;EGR_09643;C7TY94;C7TY94;Smp_165490;CGI_10025935;Smp_165490;CGI_10025935;C7TY94;Smp_165490;Q5BXP7;EGR_09643;CGI_10025935;CGI_10025935;CGI_10025935;Smp_165490;CGI_10025935;EmuJ_001106500;CGI_10025935;Smp_165490;Q5BXP7;CGI_10025935;C7TY94;Smp_165490;CGI_10025935;Smp_165490;Smp_165490;Smp_165490;C7TY94;Q5BXP7;EmuJ_001106500;EGR_09643</t>
  </si>
  <si>
    <t>6211;6182;6210;6182;6182;6183;29159;6183;29159;6182;6183;6182;6210;29159;29159;29159;6183;29159;6211;29159;6183;6182;29159;6182;6183;29159;6183;6183;6183;6182;6182;6211;6210</t>
  </si>
  <si>
    <t>A0A068YEU6;C7TY94;W6UAL8;C7TY94;C7TY94;C1LZY9;K1QNZ3;C1LZY9;K1QNZ3;C7TY94;C1LZY9;Q5BXP7;W6UAL8;K1QNZ3;K1QNZ3;K1QNZ3;C1LZY9;K1QNZ3;A0A068YEU6;K1QNZ3;C1LZY9;Q5BXP7;K1QNZ3;C7TY94;C1LZY9;K1QNZ3;C1LZY9;C1LZY9;C1LZY9;C7TY94;Q5BXP7;A0A068YEU6;W6UAL8</t>
  </si>
  <si>
    <t>GO:0006470-IEA;GO:0016787-IEA;GO:0004721-IEA</t>
  </si>
  <si>
    <t>protein dephosphorylation-IEA;hydrolase activity-IEA;phosphoprotein phosphatase activity-IEA</t>
  </si>
  <si>
    <t>Biological Process-IEA;Molecular Function-IEA;Molecular Function-IEA</t>
  </si>
  <si>
    <t>GO:0004721;GO:0006470</t>
  </si>
  <si>
    <t>phosphoprotein phosphatase activity;protein dephosphorylation</t>
  </si>
  <si>
    <t>BN1106_s140B000449.mRNA-1</t>
  </si>
  <si>
    <t>gi|124391|sp|P19331.1|IM23_SCHMARecName: Full=23 kDa integral membrane protein AltName: Full=Sm23/gi|161030|gb|AAA29900.1|integral membrane protein [Schistosoma mansoni];gi|511890|gb|AAA73525.1|integral membrane protein 23 [Schistosoma mansoni];gi|1084307993|ref|XP_018645516.1|Sm23, putative [Schistosoma mansoni]/gi|350646174|emb|CCD59158.1|Sm23, putative [Schistosoma mansoni];gi|844871316|ref|XP_012800477.1|23 kDa integral membrane protein, partial [Schistosoma haematobium]/gi|2501225|sp|Q26499.1|IM23_SCHHARecName: Full=23 kDa integral membrane protein AltName: Full=Sh23/gi|758796|gb|AAC46959.1|Sh23 [Schistosoma haematobium]/gi|685966400|gb|KGB40717.1|23 kDa integral membrane protein, partial [Schistosoma haematobium];gi|226475984|emb|CAX72082.1|CD63 antigen [Schistosoma japonicum]/gi|226480408|emb|CAX78868.1|CD63 antigen [Schistosoma japonicum];gi|226475990|emb|CAX72085.1|CD63 antigen [Schistosoma japonicum];gi|124390|sp|P27591.1|IM23_SCHJARecName: Full=23 kDa integral membrane protein AltName: Full=Sj23/gi|161082|gb|AAA29920.1|Sj23 [Schistosoma japonicum]/gi|226475970|emb|CAX72075.1|CD63 antigen [Schistosoma japonicum]/gi|226475974|emb|CAX72077.1|CD63 antigen [Schistosoma japonicum]/gi|226475976|emb|CAX72078.1|CD63 antigen [Schistosoma japonicum]/gi|226475978|emb|CAX72079.1|CD63 antigen [Schistosoma japonicum]/gi|226475986|emb|CAX72083.1|CD63 antigen [Schistosoma japonicum]/gi|226475996|emb|CAX72088.1|CD63 antigen [Schistosoma japonicum]/gi|226475998|emb|CAX72089.1|CD63 antigen [Schistosoma japonicum]/gi|226476002|emb|CAX72091.1|CD63 antigen [Schistosoma japonicum]/gi|226476004|emb|CAX72092.1|CD63 antigen [Schistosoma japonicum]/gi|226476006|emb|CAX72093.1|CD63 antigen [Schistosoma japonicum]/gi|226476008|emb|CAX72094.1|CD63 antigen [Schistosoma japonicum]/gi|226480400|emb|CAX78864.1|CD63 antigen [Schistosoma japonicum]/gi|226480402|emb|CAX78865.1|CD63 antigen [Schistosoma japonicum]/gi|226480406|emb|CAX78867.1|CD63 antigen [Schistosoma japonicum]/gi|226480410|emb|CAX78869.1|CD63 antigen [Schistosoma japonicum]/gi|226480412|emb|CAX78870.1|CD63 antigen [Schistosoma japonicum]/gi|226480414|emb|CAX78871.1|CD63 antigen [Schistosoma japonicum]/gi|226480416|emb|CAX78872.1|CD63 antigen [Schistosoma japonicum]/gi|226480420|emb|CAX78874.1|CD63 antigen [Schistosoma japonicum]/gi|226480422|emb|CAX78875.1|CD63 antigen [Schistosoma japonicum];gi|639222944|gb|AIA24557.1|23KD protein, partial [Schistosoma turkestanicum];gi|226475994|emb|CAX72087.1|CD63 antigen [Schistosoma japonicum];gi|226480418|emb|CAX78873.1|CD63 antigen [Schistosoma japonicum]</t>
  </si>
  <si>
    <t>Schistosoma mansoni/Schistosoma mansoni;Schistosoma mansoni;Schistosoma mansoni/Schistosoma mansoni;Schistosoma haematobium/Schistosoma haematobium/Schistosoma haematobium/Schistosoma haematobium;Schistosoma japonicum/Schistosoma japonicum;Schistosoma japonicum;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;Schistosoma turkestanicum;Schistosoma japonicum;Schistosoma japonicum</t>
  </si>
  <si>
    <t>7.7E-64;1.0E-63;1.2E-62;6.9E-62;5.9E-61;6.0E-61;6.9E-61;7.2E-61;7.5E-61;7.6E-61</t>
  </si>
  <si>
    <t>73.54%;73.09%;72.65%;72.65%;74.89%;74.89%;74.89%;73.42%;74.89%;74.89%</t>
  </si>
  <si>
    <t>P19331.1/AAA29900.1;AAA73525.1;XP_018645516.1/CCD59158.1;AAC46959.1/KGB40717.1/XP_012800477.1/Q26499.1;CAX78868.1/CAX72082.1;CAX72085.1;CAX72079.1/CAX78874.1/CAX78864.1/CAX78865.1/CAX78875.1/CAX78870.1/P27591.1/CAX78872.1/CAX78871.1/CAX72093.1/CAX72094.1/CAX78867.1/CAX78869.1/CAX72078.1/CAX72089.1/CAX72077.1/CAX72088.1/AAA29920.1/CAX72075.1/CAX72083.1/CAX72091.1/CAX72092.1;AIA24557.1;CAX72087.1;CAX78873.1</t>
  </si>
  <si>
    <t>206.838;206.453;203.756;201.83;199.519;199.134;199.134;199.134;199.134;199.134</t>
  </si>
  <si>
    <t>B3W665;B3W665;Smp_017430;P19331;B3W665;B3W665;B3W665;Smp_017430;B3W665;B3W665;MS3_09198;B3W665;cd63-prov;B3W665;cd63-prov;MS3_09198;cd63-prov;Smp_017430;MS3_09198;Smp_017430;B3W665;B3W665;B3W665;B3W665;B3W665;MS3_09198;Smp_017430;cd63-prov;MS3_09198;B3W665;B3W665;cd63-prov;B3W665;cd63-prov;B3W665;MS3_09198;B3W665;MS3_09198;cd63-prov;A0A059XNW5;Smp_017430;P27591;B3W665;P19331;B3W665;Smp_017430;B3W665;B3W665;cd63-prov;B3W665;MS3_09198;A0A059XNW5;cd63-prov;MS3_09198;B3W665;MS3_09198;MS3_09198;P27591;B3W665;MS3_09198;cd63-prov;P19331;Smp_017430;Q26499;Q26499;Smp_017430;B3W665;B3W665;B3W665;Smp_017430;MS3_09198;Smp_017430;B3W665;Q26499;Smp_017430;B3W665;P19331;P19331;B3W665;B3W665;MS3_09198;B3W665;B3W665;Q26499;B3W665;B3W665;B3W665;B3W665;B3W665;B3W665;P19331;B3W665</t>
  </si>
  <si>
    <t>6182;6182;6183;6183;6182;6182;6182;6183;6182;6182;6185;6182;6182;6182;6182;6185;6182;6183;6185;6183;6182;6182;6182;6182;6182;6185;6183;6182;6185;6182;6182;6182;6182;6182;6182;6185;6182;6185;6182;1163369;6183;6182;6182;6183;6182;6183;6182;6182;6182;6182;6185;1163369;6182;6185;6182;6185;6185;6182;6182;6185;6182;6183;6183;6185;6185;6183;6182;6182;6182;6183;6185;6183;6182;6185;6183;6182;6183;6183;6182;6182;6185;6182;6182;6185;6182;6182;6182;6182;6182;6182;6183;6182</t>
  </si>
  <si>
    <t>B3W665;B3W665;G4LW70;P19331;B3W665;B3W665;B3W665;G4LW70;B3W665;B3W665;A0A095A1P6;B3W665;C1LBK7;B3W665;C1LBK9;A0A095A1P6;C1LVZ0;G4LW70;A0A095A1P6;G4LW70;B3W665;B3W665;B3W665;B3W665;B3W665;A0A095A1P6;G4LW70;C1LVZ0;A0A095A1P6;B3W665;B3W665;C1LBK7;B3W665;C1LBK9;B3W665;A0A095A1P6;B3W665;A0A095A1P6;C1LVZ0;A0A059XNW5;G4LW70;P27591;B3W665;P19331;B3W665;G4LW70;B3W665;B3W665;C1LVZ5;B3W665;A0A095A1P6;A0A059XNW5;C1LVZ5;A0A095A1P6;B3W665;A0A095A1P6;A0A095A1P6;P27591;B3W665;A0A095A1P6;C1LVZ0;P19331;G4LW70;Q26499;Q26499;G4LW70;B3W665;B3W665;B3W665;G4LW70;A0A095A1P6;G4LW70;B3W665;Q26499;G4LW70;B3W665;P19331;P19331;B3W665;B3W665;A0A095A1P6;B3W665;B3W665;Q26499;B3W665;B3W665;B3W665;B3W665;B3W665;B3W665;P19331;B3W665</t>
  </si>
  <si>
    <t>GO:0007166-IBA;GO:0016020-IEA;GO:0016021-IEA;GO:0005887-IBA</t>
  </si>
  <si>
    <t>cell surface receptor signaling pathway-IBA;membrane-IEA;integral component of membrane-IEA;integral component of plasma membrane-IBA</t>
  </si>
  <si>
    <t>Biological Process-IBA;Cellular Component-IEA;Cellular Component-IEA;Cellular Component-IBA</t>
  </si>
  <si>
    <t>GO:0005887;GO:0007166</t>
  </si>
  <si>
    <t>integral component of plasma membrane;cell surface receptor signaling pathway</t>
  </si>
  <si>
    <t>BN1106_s1408B000088.mRNA-1</t>
  </si>
  <si>
    <t>gi|1149634628|gb|OON15078.1|hypothetical protein X801_09126, partial [Opisthorchis viverrini];gi|358339104|dbj|GAA47226.1|dynein light intermediate chain axonemal [Clonorchis sinensis];gi|1277519438|gb|PIS84418.1|hypothetical protein D915_08455 [Fasciola hepatica];gi|684365776|ref|XP_009161991.1|hypothetical protein T265_00070 [Opisthorchis viverrini]/gi|663058319|gb|KER34208.1|hypothetical protein T265_00070 [Opisthorchis viverrini];gi|908452704|ref|XP_013082820.1|PREDICTED: 33 kDa inner dynein arm light chain, axonemal [Biomphalaria glabrata];gi|762104893|ref|XP_011434996.1|PREDICTED: 33 kDa inner dynein arm light chain, axonemal [Crassostrea gigas];gi|1242742857|ref|XP_022344023.1|33 kDa inner dynein arm light chain, axonemal-like [Crassostrea virginica];gi|919074333|ref|XP_013418349.1|PREDICTED: 33 kDa inner dynein arm light chain, axonemal [Lingula anatina];gi|1207916863|ref|XP_021347234.1|33 kDa inner dynein arm light chain, axonemal-like [Mizuhopecten yessoensis];gi|405957088|gb|EKC23323.1|33 kDa inner dynein arm light chain, axonemal [Crassostrea gigas]</t>
  </si>
  <si>
    <t>Opisthorchis viverrini;Clonorchis sinensis;Fasciola hepatica;Opisthorchis viverrini/Opisthorchis viverrini;Biomphalaria glabrata;Crassostrea gigas;Crassostrea virginica;Lingula anatina;Mizuhopecten yessoensis;Crassostrea gigas</t>
  </si>
  <si>
    <t>4.1E-90;2.1E-89;3.0E-81;2.9E-69;1.1E-37;9.9E-37;6.8E-36;7.1E-36;4.2E-35;5.2E-35</t>
  </si>
  <si>
    <t>76.39%;76.17%;91.91%;79.52%;54.72%;54.83%;54.62%;54.15%;53.99%;62.30%</t>
  </si>
  <si>
    <t>OON15078.1;GAA47226.1;PIS84418.1;XP_009161991.1/KER34208.1;XP_013082820.1;XP_011434996.1;XP_022344023.1;XP_013418349.1;XP_021347234.1;EKC23323.1</t>
  </si>
  <si>
    <t>276.174;272.707;249.21;220.32;142.124;139.428;137.502;137.502;135.576;134.42</t>
  </si>
  <si>
    <t>BN1106_s1403B000132.mRNA-1</t>
  </si>
  <si>
    <t>gi|844844835|ref|XP_012794144.1|MORC family CW-type zinc finger protein 2 [Schistosoma haematobium]/gi|685958410|gb|KGB34376.1|MORC family CW-type zinc finger protein 2 [Schistosoma haematobium];gi|1084298738|ref|XP_018652465.1|hypothetical protein Smp_055720.1 [Schistosoma mansoni]/gi|353232506|emb|CCD79861.1|hypothetical protein Smp_055720.3 [Schistosoma mansoni];gi|1084298736|ref|XP_018652464.1|putative microrchidia 2a [Schistosoma mansoni]/gi|353232505|emb|CCD79860.1|putative microrchidia 2a [Schistosoma mansoni];gi|1084298740|ref|XP_018652466.1|putative Microrchidia 2a [Schistosoma mansoni]/gi|353232507|emb|CCD79862.1|putative Microrchidia 2a [Schistosoma mansoni];gi|358341218|dbj|GAA48952.1|MORC family CW-type zinc finger protein 2, partial [Clonorchis sinensis];gi|1149633985|gb|OON14728.1|CW-type Zinc Finger [Opisthorchis viverrini];gi|576700173|gb|EUB63696.1|MORC family CW-type zinc finger protein [Echinococcus granulosus];gi|674573740|emb|CDS40660.1|MORC family CW type zinc finger protein 2B [Echinococcus multilocularis];gi|674569781|emb|CDS15848.1|MORC family CW type zinc finger protein 2B [Echinococcus granulosus];gi|674589035|emb|CDS32030.1|MORC family CW type zinc finger protein 2B [Hymenolepis microstoma]</t>
  </si>
  <si>
    <t>Schistosoma haematobium/Schistosoma haematobium;Schistosoma mansoni/Schistosoma mansoni;Schistosoma mansoni/Schistosoma mansoni;Schistosoma mansoni/Schistosoma mansoni;Clonorchis sinensis;Opisthorchis viverrini;Echinococcus granulosus;Echinococcus multilocularis;Echinococcus granulosus;Hymenolepis microstoma</t>
  </si>
  <si>
    <t>87.06%;86.65%;86.65%;86.65%;88.11%;80.11%;84.48%;79.40%;83.02%;82.34%</t>
  </si>
  <si>
    <t>XP_012794144.1/KGB34376.1;XP_018652465.1/CCD79861.1;XP_018652464.1/CCD79860.1;XP_018652466.1/CCD79862.1;GAA48952.1;OON14728.1;EUB63696.1;CDS40660.1;CDS15848.1;CDS32030.1</t>
  </si>
  <si>
    <t>1163.67;1160.21;1155.58;1155.2;1138.25;1032.71;951.429;943.34;942.184;804.668</t>
  </si>
  <si>
    <t>Smp_055720.1;EmuJ_000825500;MS3_02580;EGR_01319;Smp_055720.3;Smp_055720.3;Smp_055720.1;Smp_055720.2;MS3_02580;CLF_102258;Smp_055720.1;Smp_055720.1;EgrG_000825500;MS3_02580;Smp_055720.1;HmN_000400800;Smp_055720.1;MS3_02580;Smp_055720.1;Smp_055720.2;Smp_055720.1</t>
  </si>
  <si>
    <t>6183;6211;6185;6210;6183;6183;6183;6183;6185;79923;6183;6183;6210;6185;6183;85433;6183;6185;6183;6183;6183</t>
  </si>
  <si>
    <t>G4VHJ9;A0A068Y811;A0A095AJZ3;W6USQ3;G4VHJ8;G4VHJ8;G4VHJ9;G4VHJ7;A0A095AJZ3;G7Y7L7;G4VHJ9;G4VHJ9;A0A068WBS6;A0A095AJZ3;G4VHJ9;A0A068XPL8;G4VHJ9;A0A095AJZ3;G4VHJ9;G4VHJ7;G4VHJ9</t>
  </si>
  <si>
    <t>GO:0008270-IEA</t>
  </si>
  <si>
    <t>zinc ion binding-IEA</t>
  </si>
  <si>
    <t>BN1106_s1403B000129.mRNA-1</t>
  </si>
  <si>
    <t>gi|1277523174|gb|PIS87244.1|hypothetical protein D915_05432 [Fasciola hepatica];gi|358336057|dbj|GAA54621.1|plastin-2 [Clonorchis sinensis];gi|684374680|ref|XP_009164821.1|hypothetical protein T265_02343 [Opisthorchis viverrini]/gi|663055518|gb|KER31434.1|hypothetical protein T265_02343 [Opisthorchis viverrini]/gi|1149664183|gb|OON21679.1|hypothetical protein X801_02421 [Opisthorchis viverrini];gi|257216364|emb|CAX82387.1|Lymphocyte cytosolic protein 1 [Schistosoma japonicum];gi|844864332|ref|XP_012798827.1|Plastin-2 [Schistosoma haematobium]/gi|685963999|gb|KGB39067.1|Plastin-2 [Schistosoma haematobium];gi|495668|gb|AAA29882.1|fimbrin [Schistosoma mansoni];gi|1084309481|ref|XP_018646049.1|fimbrin, putative [Schistosoma mansoni]/gi|350645569|emb|CCD59694.1|fimbrin, putative [Schistosoma mansoni];gi|674573377|emb|CDS40293.1|fimbrin [Echinococcus multilocularis];gi|576701463|gb|EUB64982.1|Fimbrin [Echinococcus granulosus]/gi|674569405|emb|CDS15469.1|fimbrin [Echinococcus granulosus];gi|674586854|emb|CDS34122.1|fimbrin [Hymenolepis microstoma]</t>
  </si>
  <si>
    <t>Fasciola hepatica;Clonorchis sinensis;Opisthorchis viverrini/Opisthorchis viverrini/Opisthorchis viverrini;Schistosoma japonicum;Schistosoma haematobium/Schistosoma haematobium;Schistosoma mansoni;Schistosoma mansoni/Schistosoma mansoni;Echinococcus multilocularis;Echinococcus granulosus/Echinococcus granulosus;Hymenolepis microstoma</t>
  </si>
  <si>
    <t>0.0E0;0.0E0;0.0E0;0.0E0;0.0E0;0.0E0;0.0E0;3.2E-180;2.9E-178;1.5E-176</t>
  </si>
  <si>
    <t>94.71%;82.98%;82.65%;78.58%;77.60%;77.25%;78.26%;65.49%;65.36%;66.13%</t>
  </si>
  <si>
    <t>PIS87244.1;GAA54621.1;XP_009164821.1/KER31434.1/OON21679.1;CAX82387.1;KGB39067.1/XP_012798827.1;AAA29882.1;XP_018646049.1/CCD59694.1;CDS40293.1;CDS15469.1/EUB64982.1;CDS34122.1</t>
  </si>
  <si>
    <t>1094.72;835.484;833.558;737.643;714.916;709.523;672.929;531.561;526.554;522.316</t>
  </si>
  <si>
    <t>MS3_07481;C7TXR1;MS3_07481;Smp_037230;Smp_037230;EGR_00251;MS3_07481;MS3_07481;Smp_037230;HmN_000565000;FM;EGR_00251</t>
  </si>
  <si>
    <t>6185;6182;6185;6183;6183;6210;6185;6185;6183;85433;6183;6210</t>
  </si>
  <si>
    <t>A0A094ZXH7;C7TXR1;A0A094ZXH7;G4LXR0;G4LXR0;U6IWR5;A0A094ZXH7;A0A094ZXH7;G4LXR0;A0A068XW32;Q26574;U6IWR5</t>
  </si>
  <si>
    <t>BN1106_s1399B000513.mRNA-1</t>
  </si>
  <si>
    <t>gi|1277498159|gb|PIS77835.1|ATP synthase, subunit E [Fasciola hepatica];gi|358338239|dbj|GAA56575.1|V-type H+-transporting ATPase subunit E [Clonorchis sinensis];gi|1084312238|ref|XP_018646974.1|vacuolar ATP synthase subunit e, putative [Schistosoma mansoni]/gi|350644661|emb|CCD60625.1|vacuolar ATP synthase subunit e, putative [Schistosoma mansoni];gi|29841164|gb|AAP06177.1|SJCHGC05359 protein [Schistosoma japonicum]/gi|226484608|emb|CAX74213.1|ATPase, H+ transporting, lysosomal 31kDa, V1 subunit E [Schistosoma japonicum]/gi|226484610|emb|CAX74214.1|ATPase, H+ transporting, lysosomal 31kDa, V1 subunit E [Schistosoma japonicum];gi|108861828|gb|ABG21816.1|vacuolar ATP synthase subunit E-like protein [Schistosoma mansoni];gi|674570803|emb|CDS43426.1|Vacuolar proton pump subunit E [Echinococcus multilocularis];gi|919070460|ref|XP_013416707.1|PREDICTED: V-type proton ATPase subunit E-like [Lingula anatina];gi|674590631|emb|CDS30521.1|cysteine and histidine rich domain containing protein [Hymenolepis microstoma];gi|768355853|ref|XP_011574937.1|PREDICTED: V-type proton ATPase subunit E 1 [Aquila chrysaetos canadensis];gi|729736754|ref|XP_010564462.1|PREDICTED: V-type proton ATPase subunit E 1 isoform X2 [Haliaeetus leucocephalus]</t>
  </si>
  <si>
    <t>Fasciola hepatica;Clonorchis sinensis;Schistosoma mansoni/Schistosoma mansoni;Schistosoma japonicum/Schistosoma japonicum/Schistosoma japonicum;Schistosoma mansoni;Echinococcus multilocularis;Lingula anatina;Hymenolepis microstoma;Aquila chrysaetos canadensis;Haliaeetus leucocephalus</t>
  </si>
  <si>
    <t>2.3E-160;3.2E-124;4.6E-119;8.4E-117;8.7E-100;2.5E-89;1.7E-88;4.2E-88;2.0E-87;3.3E-87</t>
  </si>
  <si>
    <t>100.00%;90.22%;88.00%;87.56%;87.31%;79.91%;78.76%;78.67%;76.11%;76.11%</t>
  </si>
  <si>
    <t>PIS77835.1;GAA56575.1;CCD60625.1/XP_018646974.1;CAX74213.1/AAP06177.1/CAX74214.1;ABG21816.1;CDS43426.1;XP_013416707.1;CDS30521.1;XP_011574937.1;XP_010564462.1</t>
  </si>
  <si>
    <t>451.44;360.147;347.051;341.273;297.36;271.552;269.626;268.47;266.929;266.544</t>
  </si>
  <si>
    <t>Q15ET5;atp6v1e1;atp6v1e1;atp6v1e1;atp6v1e1;atp6v1e1;atp6v1e1;HmN_000290300;atp6v1e1;atp6v1e1;atp6v1e1;Q15ET5;HmN_000290300;Smp_085520;atp6v1e1;Q15ET5;EmuJ_001118800;EmuJ_001118800;atp6v1e1;CLF_111125;HmN_000290300;CLF_111125;Smp_085520;Smp_085520;Smp_085520;Smp_085520;Smp_085520;CLF_111125;Smp_085520;Smp_085520;EmuJ_001118800;atp6v1e1;Smp_085520</t>
  </si>
  <si>
    <t>6183;6182;6182;6182;6182;6182;6182;85433;6182;6182;6182;6183;85433;6183;6182;6183;6211;6211;6182;79923;85433;79923;6183;6183;6183;6183;6183;79923;6183;6183;6211;6182;6183</t>
  </si>
  <si>
    <t>Q15ET5;Q86ER0;Q86ER0;Q86ER0;Q86ER0;Q86ER0;Q86ER0;A0A068XKV2;Q86ER0;Q86ER0;Q86ER0;Q15ET5;A0A068XKV2;G4M0F7;Q86ER0;Q15ET5;A0A068YF61;A0A068YF61;Q86ER0;G7YUE5;A0A068XKV2;G7YUE5;G4M0F7;G4M0F7;G4M0F7;G4M0F7;G4M0F7;G7YUE5;G4M0F7;G4M0F7;A0A068YF61;Q86ER0;G4M0F7</t>
  </si>
  <si>
    <t>GO:0033178-IEA;GO:0046961-IEA;GO:0015991-IEA;GO:0016787-IEA</t>
  </si>
  <si>
    <t>proton-transporting two-sector ATPase complex, catalytic domain-IEA;proton-transporting ATPase activity, rotational mechanism-IEA;ATP hydrolysis coupled proton transport-IEA;hydrolase activity-IEA</t>
  </si>
  <si>
    <t>Cellular Component-IEA;Molecular Function-IEA;Biological Process-IEA;Molecular Function-IEA</t>
  </si>
  <si>
    <t>GO:0015991;GO:0033178;GO:0046961</t>
  </si>
  <si>
    <t>ATP hydrolysis coupled proton transport;proton-transporting two-sector ATPase complex, catalytic domain;proton-transporting ATPase activity, rotational mechanism</t>
  </si>
  <si>
    <t>BN1106_s1383B000094.mRNA-1</t>
  </si>
  <si>
    <t>gi|1277521730|gb|PIS86118.1|oxidoreductase, short chain dehydrogenase/reductase family protein [Fasciola hepatica];gi|1277521729|gb|PIS86117.1|oxidoreductase, short chain dehydrogenase/reductase family protein [Fasciola hepatica];gi|1277506639|gb|PIS78406.1|oxidoreductase, short chain dehydrogenase/reductase family protein [Fasciola hepatica];gi|1277521732|gb|PIS86120.1|oxidoreductase, short chain dehydrogenase/reductase family protein, partial [Fasciola hepatica];gi|1277521728|gb|PIS86116.1|hypothetical protein D915_06628 [Fasciola hepatica];gi|358337158|dbj|GAA39140.2|retinol dehydrogenase 12 [Clonorchis sinensis];gi|1277510204|gb|PIS79136.1|oxidoreductase, short chain dehydrogenase/reductase family protein [Fasciola hepatica];gi|684411430|ref|XP_009176391.1|hypothetical protein T265_15439 [Opisthorchis viverrini]/gi|663043471|gb|KER19866.1|hypothetical protein T265_15439 [Opisthorchis viverrini]/gi|1149656525|gb|OON18575.1|oxidoreductase, short chain dehydrogenase/reductase family protein, partial [Opisthorchis viverrini];gi|1084305389|ref|XP_018655465.1|putative short chain dehydrogenase [Schistosoma mansoni]/gi|360045338|emb|CCD82886.1|putative short chain dehydrogenase [Schistosoma mansoni];gi|1084305384|ref|XP_018655463.1|putative retinal dehydrogenase [Schistosoma mansoni]/gi|360045336|emb|CCD82884.1|putative retinal dehydrogenase [Schistosoma mansoni]</t>
  </si>
  <si>
    <t>Fasciola hepatica;Fasciola hepatica;Fasciola hepatica;Fasciola hepatica;Fasciola hepatica;Clonorchis sinensis;Fasciola hepatica;Opisthorchis viverrini/Opisthorchis viverrini/Opisthorchis viverrini;Schistosoma mansoni/Schistosoma mansoni;Schistosoma mansoni/Schistosoma mansoni</t>
  </si>
  <si>
    <t>2.8E-146;5.6E-132;9.5E-127;2.6E-111;9.2E-93;2.9E-80;3.1E-80;1.1E-77;2.0E-77;1.8E-76</t>
  </si>
  <si>
    <t>99.56%;92.51%;92.95%;80.54%;78.95%;75.54%;82.98%;74.68%;74.67%;76.21%</t>
  </si>
  <si>
    <t>PIS86118.1;PIS86117.1;PIS78406.1;PIS86120.1;PIS86116.1;GAA39140.2;PIS79136.1;OON18575.1/KER19866.1/XP_009176391.1;XP_018655465.1/CCD82886.1;CCD82884.1/XP_018655463.1</t>
  </si>
  <si>
    <t>422.165;385.956;370.548;335.109;283.878;254.988;251.136;248.44;247.284;244.973</t>
  </si>
  <si>
    <t>Smp_139700;Smp_139700;Smp_139700;Smp_139700;Smp_139700;Smp_139700;Smp_139700;Smp_139700;Smp_139700;Smp_139700;Smp_139700;Smp_139700</t>
  </si>
  <si>
    <t>G4VSH3;G4VSH3;G4VSH3;G4VSH3;G4VSH3;G4VSH3;G4VSH3;G4VSH3;G4VSH3;G4VSH3;G4VSH3;G4VSH3</t>
  </si>
  <si>
    <t>GO:0016491-IEA;GO:0001758-IEA;GO:0055114-IEA</t>
  </si>
  <si>
    <t>oxidoreductase activity-IEA;retinal dehydrogenase activity-IEA;oxidation-reduction process-IEA</t>
  </si>
  <si>
    <t>GO:0016491</t>
  </si>
  <si>
    <t>oxidoreductase activity</t>
  </si>
  <si>
    <t>BN1106_s1383B000093.mRNA-1</t>
  </si>
  <si>
    <t>gi|1277521729|gb|PIS86117.1|oxidoreductase, short chain dehydrogenase/reductase family protein [Fasciola hepatica];gi|1277521730|gb|PIS86118.1|oxidoreductase, short chain dehydrogenase/reductase family protein [Fasciola hepatica];gi|1277521732|gb|PIS86120.1|oxidoreductase, short chain dehydrogenase/reductase family protein, partial [Fasciola hepatica];gi|1277506639|gb|PIS78406.1|oxidoreductase, short chain dehydrogenase/reductase family protein [Fasciola hepatica];gi|226468070|emb|CAX76262.1|putative Retinol dehydrogenase 11 [Schistosoma japonicum]/gi|226468072|emb|CAX76263.1|putative Retinol dehydrogenase 11 [Schistosoma japonicum]/gi|226468076|emb|CAX76265.1|putative Retinol dehydrogenase 11 [Schistosoma japonicum]/gi|226468084|emb|CAX76269.1|putative Retinol dehydrogenase 11 [Schistosoma japonicum];gi|226468080|emb|CAX76267.1|putative Retinol dehydrogenase 11 [Schistosoma japonicum];gi|226468082|emb|CAX76268.1|putative Retinol dehydrogenase 11 [Schistosoma japonicum];gi|226468078|emb|CAX76266.1|putative Retinol dehydrogenase 11 [Schistosoma japonicum];gi|1084305389|ref|XP_018655465.1|putative short chain dehydrogenase [Schistosoma mansoni]/gi|360045338|emb|CCD82886.1|putative short chain dehydrogenase [Schistosoma mansoni];gi|844876588|ref|XP_012801790.1|Retinol dehydrogenase 11 [Schistosoma haematobium]/gi|685968364|gb|KGB41979.1|Retinol dehydrogenase 11 [Schistosoma haematobium]</t>
  </si>
  <si>
    <t>Fasciola hepatica;Fasciola hepatica;Fasciola hepatica;Fasciola hepatica;Schistosoma japonicum/Schistosoma japonicum/Schistosoma japonicum/Schistosoma japonicum;Schistosoma japonicum;Schistosoma japonicum;Schistosoma japonicum;Schistosoma mansoni/Schistosoma mansoni;Schistosoma haematobium/Schistosoma haematobium</t>
  </si>
  <si>
    <t>0.0E0;0.0E0;1.9E-166;6.4E-153;1.3E-127;1.7E-127;1.9E-126;3.2E-126;1.1E-122;1.2E-121</t>
  </si>
  <si>
    <t>100.00%;88.47%;79.30%;89.68%;73.04%;72.73%;72.73%;72.41%;72.10%;70.85%</t>
  </si>
  <si>
    <t>PIS86117.1;PIS86118.1;PIS86120.1;PIS78406.1;CAX76269.1/CAX76265.1/CAX76262.1/CAX76263.1;CAX76267.1;CAX76268.1;CAX76266.1;XP_018655465.1/CCD82886.1;KGB41979.1/XP_012801790.1</t>
  </si>
  <si>
    <t>667.152;527.709;476.478;438.343;376.326;376.326;373.629;372.859;363.999;361.303</t>
  </si>
  <si>
    <t>BN1106_s13444B000002.mRNA-1</t>
  </si>
  <si>
    <t>gi|1277514095|gb|PIS80913.1|papain family cysteine protease [Fasciola hepatica];gi|973967879|gb|ALX81544.1|cathepsin B5 [Fasciola gigantica];gi|1277495833|gb|PIS77704.1|hypothetical protein D915_16032, partial [Fasciola hepatica];gi|1277498641|gb|PIS77885.1|papain family cysteine protease [Fasciola hepatica];gi|692348878|gb|AIS22047.1|cathepsin B4 [Fasciola gigantica];gi|27526823|emb|CAD32937.1|pro-cathepsin B2, partial [Fasciola hepatica];gi|1277502318|gb|PIS78104.1|papain family cysteine protease [Fasciola hepatica];gi|4204370|gb|AAD11445.1|cathepsin B protease, partial [Fasciola hepatica];gi|29374025|gb|AAO73003.1|cathepsin B [Fasciola gigantica];gi|1277501515|gb|PIS78078.1|papain family cysteine protease [Fasciola hepatica]</t>
  </si>
  <si>
    <t>Fasciola hepatica;Fasciola gigantica;Fasciola hepatica;Fasciola hepatica;Fasciola gigantica;Fasciola hepatica;Fasciola hepatica;Fasciola hepatica;Fasciola gigantica;Fasciola hepatica</t>
  </si>
  <si>
    <t>3.8E-61;1.0E-55;9.9E-44;1.9E-43;1.9E-43;1.7E-42;2.2E-42;3.0E-42;1.8E-41;2.5E-41</t>
  </si>
  <si>
    <t>100.00%;94.62%;82.80%;81.72%;82.29%;80.65%;81.25%;81.25%;81.25%;82.80%</t>
  </si>
  <si>
    <t>PIS80913.1;ALX81544.1;PIS77704.1;PIS77885.1;AIS22047.1;CAD32937.1;PIS78104.1;AAD11445.1;AAO73003.1;PIS78078.1</t>
  </si>
  <si>
    <t>198.364;184.496;146.747;149.443;152.91;150.599;146.747;147.517;147.902;144.05</t>
  </si>
  <si>
    <t>cat-B2;CB5;CB2;cat-B2;CB2;CB5;cat-B2;CB2;O96866;O96866;cat-B2;cat-B2;CB4;O96866;CB2;CB5;CB4;O96866;CB4;CB2;CB5;CB4;CB4;cat-B2;CB5;CB5;CB4;CB2</t>
  </si>
  <si>
    <t>46835;46835;6192;46835;6192;46835;46835;6192;6192;6192;46835;46835;46835;6192;6192;46835;46835;6192;46835;6192;46835;46835;46835;46835;46835;46835;46835;6192</t>
  </si>
  <si>
    <t>Q86MW7;A0A0U4HGR1;Q8I7B2;Q86MW7;Q8I7B2;A0A0U4HGR1;Q86MW7;Q8I7B2;O96866;O96866;Q86MW7;Q86MW7;A0A096ZM60;O96866;Q8I7B2;A0A0U4HGR1;A0A096ZM60;O96866;A0A096ZM60;Q8I7B2;A0A0U4HGR1;A0A096ZM60;A0A096ZM60;Q86MW7;A0A0U4HGR1;A0A0U4HGR1;A0A096ZM60;Q8I7B2</t>
  </si>
  <si>
    <t>BN1106_s1320B000236.mRNA-1</t>
  </si>
  <si>
    <t>gi|926460136|gb|ALD16260.1|heat shock protein 90 [Macrostomum lignano]/gi|1236524461|gb|PAA49776.1|hypothetical protein BOX15_Mlig023254g3 [Macrostomum lignano]/gi|1236544596|gb|PAA67592.1|hypothetical protein BOX15_Mlig023254g1 [Macrostomum lignano];gi|919054203|ref|XP_013409049.1|PREDICTED: heat shock protein 83-like [Lingula anatina];gi|223585702|gb|ACM91724.1|90 kDa heat shock protein [Dugesia japonica];gi|1236521128|gb|PAA47193.1|hypothetical protein BOX15_Mlig023254g4 [Macrostomum lignano];gi|1242784183|ref|XP_022332033.1|heat shock protein HSP 90-beta-like [Crassostrea virginica];gi|1001822957|gb|AMM04544.1|heat shock protein 90 [Corbicula fluminea];gi|684400900|ref|XP_009172981.1|hypothetical protein T265_08810 [Opisthorchis viverrini]/gi|663047149|gb|KER23276.1|hypothetical protein T265_08810 [Opisthorchis viverrini]/gi|1149634379|gb|OON14937.1|Hsp90 protein [Opisthorchis viverrini];gi|358339046|dbj|GAA47176.1|molecular chaperone HtpG [Clonorchis sinensis];gi|555232717|emb|CDI70178.1|heat shock protein heat shock protein 90 alpha [Echinococcus granulosus];gi|576690822|gb|EUB54574.1|Heat shock protein HSP 90-alpha [Echinococcus granulosus]</t>
  </si>
  <si>
    <t>Macrostomum lignano/Macrostomum lignano/Macrostomum lignano;Lingula anatina;Dugesia japonica;Macrostomum lignano;Crassostrea virginica;Corbicula fluminea;Opisthorchis viverrini/Opisthorchis viverrini/Opisthorchis viverrini;Clonorchis sinensis;Echinococcus granulosus;Echinococcus granulosus</t>
  </si>
  <si>
    <t>0.0E0;0.0E0;0.0E0;0.0E0;0.0E0;0.0E0;9.5E-168;1.1E-167;1.0E-160;9.0E-160</t>
  </si>
  <si>
    <t>90.35%;89.21%;91.59%;90.35%;89.89%;88.14%;95.44%;95.44%;93.58%;93.58%</t>
  </si>
  <si>
    <t>PAA67592.1/PAA49776.1/ALD16260.1;XP_013409049.1;ACM91724.1;PAA47193.1;XP_022332033.1;AMM04544.1;XP_009172981.1/KER23276.1/OON14937.1;GAA47176.1;CDI70178.1;EUB54574.1</t>
  </si>
  <si>
    <t>820.461;818.535;815.839;799.66;770.77;769.229;503.827;503.442;483.411;484.182</t>
  </si>
  <si>
    <t>T265_08810;hsp90;C0KTP7;A0A140G0W1;T265_08810;hsp90;A0A140G0W1;T265_08810;hsp90;CLF_100048;CLF_100048;T265_08810;T265_08810;C0KTP7;C0KTP7;CLF_100048;T265_08810;T265_08810;A0A140G0W1;CLF_100048;C0KTP7;T265_08810;T265_08810;T265_08810;EGR_10560;T265_08810;A0A140G0W1;T265_08810;T265_08810;EGR_10560;T265_08810;EGR_10560;T265_08810;hsp90;EGR_10560;T265_08810</t>
  </si>
  <si>
    <t>6198;282301;6161;45949;6198;282301;45949;6198;282301;79923;79923;6198;6198;6161;6161;79923;6198;6198;45949;79923;6161;6198;6198;6198;6210;6198;45949;6198;6198;6210;6198;6210;6198;282301;6210;6198</t>
  </si>
  <si>
    <t>A0A074Z7V0;A0A0M4HFL9;C0KTP7;A0A140G0W1;A0A074Z7V0;A0A0M4HFL9;A0A140G0W1;A0A074Z7V0;A0A0M4HFL9;G7Y2I9;G7Y2I9;A0A074Z7V0;A0A074Z7V0;C0KTP7;C0KTP7;G7Y2I9;A0A074Z7V0;A0A074Z7V0;A0A140G0W1;G7Y2I9;C0KTP7;A0A074Z7V0;A0A074Z7V0;A0A074Z7V0;W6UM50;A0A074Z7V0;A0A140G0W1;A0A074Z7V0;A0A074Z7V0;W6UM50;A0A074Z7V0;W6UM50;A0A074Z7V0;A0A0M4HFL9;W6UM50;A0A074Z7V0</t>
  </si>
  <si>
    <t>BN1106_s1317B000170.mRNA-1</t>
  </si>
  <si>
    <t>gi|844871462|ref|XP_012800519.1|Protein l(2)37Cc [Schistosoma haematobium]/gi|685966468|gb|KGB40759.1|Protein l(2)37Cc [Schistosoma haematobium];gi|63099685|gb|AAY32923.1|prohibitin [Clonorchis sinensis];gi|1084306592|ref|XP_018645062.1|prohibitin, putative [Schistosoma mansoni]/gi|350646675|emb|CCD58702.1|prohibitin, putative [Schistosoma mansoni];gi|56755505|gb|AAW25931.1|SJCHGC06488 protein [Schistosoma japonicum]/gi|226484698|emb|CAX74258.1|hypothetical protein [Schistosoma japonicum];gi|226468556|emb|CAX69955.1|hypothetical protein [Schistosoma japonicum];gi|576695197|gb|EUB58770.1|hypothetical protein EGR_06319 [Echinococcus granulosus]/gi|674561435|emb|CDS24270.1|prohibitin protein WPH [Echinococcus granulosus];gi|674574612|emb|CDS39840.1|prohibitin protein WPH [Echinococcus multilocularis];gi|318064878|ref|NP_001187574.1|l(2)37cc [Ictalurus punctatus]/gi|308323403|gb|ADO28838.1|l(2)37cc [Ictalurus punctatus];gi|961499983|emb|CUU97904.1|hypothetical transcript [Hymenolepis microstoma];gi|939666988|ref|XP_014280632.1|PREDICTED: protein l(2)37Cc [Halyomorpha halys]</t>
  </si>
  <si>
    <t>Schistosoma haematobium/Schistosoma haematobium;Clonorchis sinensis;Schistosoma mansoni/Schistosoma mansoni;Schistosoma japonicum/Schistosoma japonicum;Schistosoma japonicum;Echinococcus granulosus/Echinococcus granulosus;Echinococcus multilocularis;Ictalurus punctatus/Ictalurus punctatus;Hymenolepis microstoma;Halyomorpha halys</t>
  </si>
  <si>
    <t>2.8E-81;3.3E-81;3.9E-81;4.4E-81;4.2E-80;7.3E-73;9.5E-73;1.6E-72;1.6E-70;5.9E-63</t>
  </si>
  <si>
    <t>79.23%;78.95%;79.23%;79.43%;78.95%;76.33%;76.33%;76.33%;75.60%;75.38%</t>
  </si>
  <si>
    <t>KGB40759.1/XP_012800519.1;AAY32923.1;CCD58702.1/XP_018645062.1;CAX74258.1/AAW25931.1;CAX69955.1;EUB58770.1/CDS24270.1;CDS39840.1;NP_001187574.1/ADO28838.1;CUU97904.1;XP_014280632.1</t>
  </si>
  <si>
    <t>253.062;255.758;253.062;255.373;252.677;234.187;234.187;233.417;228.409;208.764</t>
  </si>
  <si>
    <t>Smp_075940;L2CC;EGR_06319;Q5DE25;l2cc;Smp_075940;A0A0S4T5Y8;EmuJ_000738700;L2CC;EGR_06319;l2cc;Q5DE25;L2CC;A1L048;Smp_075940;MS3_09240;MS3_09240;MS3_09240;C1L5H7;L2CC;l2cc;MS3_09240;l2cc;A0A0S4T5Y8</t>
  </si>
  <si>
    <t>6183;7998;6210;6182;7998;6183;85433;6211;7998;6210;7998;6182;7998;79923;6183;6185;6185;6185;6182;7998;7998;6185;7998;85433</t>
  </si>
  <si>
    <t>G4LUW0;E3TEV2;U6JJM2;Q5DE25;E3TEV2;G4LUW0;A0A0S4T5Y8;A0A068Y4X6;E3TEV2;U6JJM2;E3TEV2;Q5DE25;E3TEV2;A1L048;G4LUW0;A0A095A5A5;A0A095A5A5;A0A095A5A5;C1L5H7;E3TEV2;E3TEV2;A0A095A5A5;E3TEV2;A0A0S4T5Y8</t>
  </si>
  <si>
    <t>BN1106_s1307B000310.mRNA-1</t>
  </si>
  <si>
    <t>gi|684396252|ref|XP_009171463.1|hypothetical protein T265_14336, partial [Opisthorchis viverrini]/gi|663048722|gb|KER24789.1|hypothetical protein T265_14336, partial [Opisthorchis viverrini];gi|844862596|ref|XP_012798374.1|Transient receptor potential cation channel subfamily M member 2 [Schistosoma haematobium]/gi|685963444|gb|KGB38614.1|Transient receptor potential cation channel subfamily M member 2 [Schistosoma haematobium];gi|358332056|dbj|GAA50779.1|transient receptor potential cation channel subfamily M member 2, partial [Clonorchis sinensis];gi|1236545885|gb|PAA68780.1|hypothetical protein BOX15_Mlig025325g2 [Macrostomum lignano];gi|1236553742|gb|PAA76106.1|hypothetical protein BOX15_Mlig003066g3 [Macrostomum lignano];gi|1236524078|gb|PAA49471.1|hypothetical protein BOX15_Mlig003066g2 [Macrostomum lignano];gi|1236563876|gb|PAA85706.1|hypothetical protein BOX15_Mlig003066g1 [Macrostomum lignano];gi|1236546250|gb|PAA69120.1|hypothetical protein BOX15_Mlig025325g1 [Macrostomum lignano];gi|1277527261|gb|PIS90566.1|hypothetical protein D915_01861 [Fasciola hepatica];gi|729042192|dbj|BAP91036.1|Dugesia japonica transient receptor potential ion channel Ma DjTRPMa, partial [Dugesia japonica]</t>
  </si>
  <si>
    <t>Opisthorchis viverrini/Opisthorchis viverrini;Schistosoma haematobium/Schistosoma haematobium;Clonorchis sinensis;Macrostomum lignano;Macrostomum lignano;Macrostomum lignano;Macrostomum lignano;Macrostomum lignano;Fasciola hepatica;Dugesia japonica</t>
  </si>
  <si>
    <t>0.0E0;0.0E0;0.0E0;3.7E-171;1.3E-137;6.9E-137;2.6E-135;4.4E-131;1.5E-128;2.3E-105</t>
  </si>
  <si>
    <t>70.97%;58.92%;62.40%;47.94%;44.57%;44.52%;44.74%;47.28%;99.51%;48.73%</t>
  </si>
  <si>
    <t>XP_009171463.1/KER24789.1;KGB38614.1/XP_012798374.1;GAA50779.1;PAA68780.1;PAA76106.1;PAA49471.1;PAA85706.1;PAA69120.1;PIS90566.1;BAP91036.1</t>
  </si>
  <si>
    <t>1439.86;1147.11;626.32;575.474;479.559;477.248;472.626;451.44;409.068;371.318</t>
  </si>
  <si>
    <t>MS3_07009;T265_14336;MS3_07009;CLF_105033;CLF_105033;MS3_07009;T265_14336;MS3_07009;MS3_07009;MS3_07009;A0A0A8IBU0;MS3_07009;MS3_07009;MS3_07009;A0A0A8IBU0;A0A0A8IBU0;T265_14336;MS3_07009;MS3_07009;A0A0A8IBU0;T265_14336;T265_14336;T265_14336;T265_14336;T265_14336;T265_14336;MS3_07009;T265_14336;T265_14336;MS3_07009;T265_14336;MS3_07009;T265_14336;T265_14336;T265_14336;MS3_07009;T265_14336;MS3_07009;MS3_07009;MS3_07009;A0A0A8IBU0;T265_14336;MS3_07009;CLF_105033;T265_14336;T265_14336;T265_14336;MS3_07009;T265_14336;T265_14336;MS3_07009;MS3_07009;MS3_07009;A0A0A8IBU0;MS3_07009;CLF_105033;T265_14336;A0A0A8IBU0;T265_14336;CLF_105033;MS3_07009;CLF_105033;A0A0A8IBU0;CLF_105033;T265_14336;MS3_07009;T265_14336;MS3_07009;MS3_07009;T265_14336;T265_14336</t>
  </si>
  <si>
    <t>6185;6198;6185;79923;79923;6185;6198;6185;6185;6185;6161;6185;6185;6185;6161;6161;6198;6185;6185;6161;6198;6198;6198;6198;6198;6198;6185;6198;6198;6185;6198;6185;6198;6198;6198;6185;6198;6185;6185;6185;6161;6198;6185;79923;6198;6198;6198;6185;6198;6198;6185;6185;6185;6161;6185;79923;6198;6161;6198;79923;6185;79923;6161;79923;6198;6185;6198;6185;6185;6198;6198</t>
  </si>
  <si>
    <t>A0A094ZZJ6;A0A075AB20;A0A094ZZJ6;G7YCU5;G7YCU5;A0A094ZZJ6;A0A075AB20;A0A094ZZJ6;A0A094ZZJ6;A0A094ZZJ6;A0A0A8IBU0;A0A094ZZJ6;A0A094ZZJ6;A0A094ZZJ6;A0A0A8IBU0;A0A0A8IBU0;A0A075AB20;A0A094ZZJ6;A0A094ZZJ6;A0A0A8IBU0;A0A075AB20;A0A075AB20;A0A075AB20;A0A075AB20;A0A075AB20;A0A075AB20;A0A094ZZJ6;A0A075AB20;A0A075AB20;A0A094ZZJ6;A0A075AB20;A0A094ZZJ6;A0A075AB20;A0A075AB20;A0A075AB20;A0A094ZZJ6;A0A075AB20;A0A094ZZJ6;A0A094ZZJ6;A0A094ZZJ6;A0A0A8IBU0;A0A075AB20;A0A094ZZJ6;G7YCU5;A0A075AB20;A0A075AB20;A0A075AB20;A0A094ZZJ6;A0A075AB20;A0A075AB20;A0A094ZZJ6;A0A094ZZJ6;A0A094ZZJ6;A0A0A8IBU0;A0A094ZZJ6;G7YCU5;A0A075AB20;A0A0A8IBU0;A0A075AB20;G7YCU5;A0A094ZZJ6;G7YCU5;A0A0A8IBU0;G7YCU5;A0A075AB20;A0A094ZZJ6;A0A075AB20;A0A094ZZJ6;A0A094ZZJ6;A0A075AB20;A0A075AB20</t>
  </si>
  <si>
    <t>GO:0055085-IEA;GO:0016020-IEA;GO:0034220-IEA;GO:0016021-IEA;GO:0006810-IEA;GO:0006811-IEA;GO:0005216-IEA;GO:0016787-IEA</t>
  </si>
  <si>
    <t>transmembrane transport-IEA;membrane-IEA;ion transmembrane transport-IEA;integral component of membrane-IEA;transport-IEA;ion transport-IEA;ion channel activity-IEA;hydrolase activity-IEA</t>
  </si>
  <si>
    <t>Biological Process-IEA;Cellular Component-IEA;Biological Process-IEA;Cellular Component-IEA;Biological Process-IEA;Biological Process-IEA;Molecular Function-IEA;Molecular Function-IEA</t>
  </si>
  <si>
    <t>GO:0006810</t>
  </si>
  <si>
    <t>transport</t>
  </si>
  <si>
    <t>BN1106_s13034B000002.mRNA-1</t>
  </si>
  <si>
    <t>gi|684402931|ref|XP_009173634.1|hypothetical protein T265_09337 [Opisthorchis viverrini]/gi|663046479|gb|KER22637.1|hypothetical protein T265_09337 [Opisthorchis viverrini]/gi|1149655664|gb|OON18243.1|peptidase family M49, partial [Opisthorchis viverrini];gi|358339394|dbj|GAA47464.1|dipeptidyl-peptidase III [Clonorchis sinensis];gi|1084296819|ref|XP_018651507.1|dipeptidyl-peptidase III (M49 family) [Schistosoma mansoni]/gi|360043486|emb|CCD78899.1|dipeptidyl-peptidase III (M49 family) [Schistosoma mansoni];gi|226483495|emb|CAX74048.1|dipeptidylpeptidase 3 [Schistosoma japonicum]/gi|226483497|emb|CAX74049.1|dipeptidylpeptidase 3 [Schistosoma japonicum];gi|844870293|ref|XP_012800231.1|Dipeptidyl peptidase 3 [Schistosoma haematobium]/gi|685966002|gb|KGB40473.1|Dipeptidyl peptidase 3 [Schistosoma haematobium];gi|961498669|emb|CUU98717.1|dipeptidyl peptidase 3 [Hymenolepis microstoma]/gi|961498671|emb|CUU98718.1|dipeptidyl peptidase 3 [Hymenolepis microstoma];gi|576698676|gb|EUB62208.1|Dipeptidyl peptidase 3 [Echinococcus granulosus]/gi|674568405|emb|CDS17523.1|dipeptidyl peptidase 3 [Echinococcus granulosus];gi|674572140|emb|CDS42565.1|dipeptidyl peptidase 3 [Echinococcus multilocularis];gi|1228994501|ref|XP_022061938.1|dipeptidyl peptidase 3 isoform X2 [Acanthochromis polyacanthus];gi|1228994499|ref|XP_022061937.1|dipeptidyl peptidase 3 isoform X1 [Acanthochromis polyacanthus]</t>
  </si>
  <si>
    <t>Opisthorchis viverrini/Opisthorchis viverrini/Opisthorchis viverrini;Clonorchis sinensis;Schistosoma mansoni/Schistosoma mansoni;Schistosoma japonicum/Schistosoma japonicum;Schistosoma haematobium/Schistosoma haematobium;Hymenolepis microstoma/Hymenolepis microstoma;Echinococcus granulosus/Echinococcus granulosus;Echinococcus multilocularis;Acanthochromis polyacanthus;Acanthochromis polyacanthus</t>
  </si>
  <si>
    <t>81.20%;80.68%;78.94%;78.77%;78.77%;72.43%;71.55%;70.74%;64.57%;64.57%</t>
  </si>
  <si>
    <t>XP_009173634.1/KER22637.1/OON18243.1;GAA47464.1;XP_018651507.1/CCD78899.1;CAX74049.1/CAX74048.1;XP_012800231.1/KGB40473.1;CUU98717.1/CUU98718.1;EUB62208.1/CDS17523.1;CDS42565.1;XP_022061938.1;XP_022061937.1</t>
  </si>
  <si>
    <t>835.099;828.165;763.066;751.895;751.51;649.818;646.351;636.336;545.043;543.888</t>
  </si>
  <si>
    <t>dpp3;A0A0S4T5X8;MS3_08945;MS3_08945;Smp_019010;Smp_019010;EmuJ_001028100;MS3_08945;T265_09337;MS3_08945;A0A0S4T5X8;T265_09337;T265_09337;dpp3;EGR_02960;Smp_019010;dpp3;T265_09337;T265_09337;A0A0S4T5X8;T265_09337;MS3_08945;Smp_019010;MS3_08945;Smp_019010;Smp_019010;Smp_019010;dpp3;Smp_019010;EGR_02960;EGR_02960;EGR_02960;T265_09337;Smp_019010;Smp_019010;T265_09337;MS3_08945;Smp_019010;Smp_019010;EGR_02960;dpp3;T265_09337;MS3_08945;EGR_02960;A0A0S4T5X8;A0A0S4T5X8;EGR_02960;dpp3;T265_09337;CLF_100396;Smp_019010;dpp3;MS3_08945;MS3_08945;EGR_02960;A0A0S4T5X8;Smp_019010;Smp_019010;T265_09337;EmuJ_001028100;Smp_019010;MS3_08945;MS3_08945;dpp3;MS3_08945;MS3_08945;T265_09337;Smp_019010;EmuJ_001028100;EmuJ_001028100;dpp3;MS3_08945;dpp3;A0A0S4T5X8;Smp_019010;T265_09337;T265_09337;Smp_019010;MS3_08945;A0A0S4T5X8;T265_09337;CLF_100396;T265_09337;Smp_019010</t>
  </si>
  <si>
    <t>6182;85433;6185;6185;6183;6183;6211;6185;6198;6185;85433;6198;6198;6182;6210;6183;6182;6198;6198;85433;6198;6185;6183;6185;6183;6183;6183;6182;6183;6210;6210;6210;6198;6183;6183;6198;6185;6183;6183;6210;6182;6198;6185;6210;85433;85433;6210;6182;6198;79923;6183;6182;6185;6185;6210;85433;6183;6183;6198;6211;6183;6185;6185;6182;6185;6185;6198;6183;6211;6211;6182;6185;6182;85433;6183;6198;6198;6183;6185;85433;6198;79923;6198;6183</t>
  </si>
  <si>
    <t>C1LH70;A0A0S4T5X8;A0A095CCX8;A0A095CCX8;G4VG40;G4VG40;A0A068YK72;A0A095CCX8;A0A074ZAP3;A0A095CCX8;A0A0S4T5X8;A0A074ZAP3;A0A074ZAP3;C1LH70;U6J0K1;G4VG40;C1LH70;A0A074ZAP3;A0A074ZAP3;A0A0S4T5X8;A0A074ZAP3;A0A095CCX8;G4VG40;A0A095CCX8;G4VG40;G4VG40;G4VG40;C1LH70;G4VG40;U6J0K1;U6J0K1;U6J0K1;A0A074ZAP3;G4VG40;G4VG40;A0A074ZAP3;A0A095CCX8;G4VG40;G4VG40;U6J0K1;C1LH70;A0A074ZAP3;A0A095CCX8;U6J0K1;A0A0S4T5X8;A0A0S4T5X8;U6J0K1;C1LH70;A0A074ZAP3;G7Y3C7;G4VG40;C1LH70;A0A095CCX8;A0A095CCX8;U6J0K1;A0A0S4T5X8;G4VG40;G4VG40;A0A074ZAP3;A0A068YK72;G4VG40;A0A095CCX8;A0A095CCX8;C1LH70;A0A095CCX8;A0A095CCX8;A0A074ZAP3;G4VG40;A0A068YK72;A0A068YK72;C1LH70;A0A095CCX8;C1LH70;A0A0S4T5X8;G4VG40;A0A074ZAP3;A0A074ZAP3;G4VG40;A0A095CCX8;A0A0S4T5X8;A0A074ZAP3;G7Y3C7;A0A074ZAP3;G4VG40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8152-IEA;GO:0005737-IEA;GO:0046872-IEA;GO:0006508-IEA;GO:0008239-IEA;GO:0016787-IEA</t>
  </si>
  <si>
    <t>metabolic process-IEA;cytoplasm-IEA;metal ion binding-IEA;proteolysis-IEA;dipeptidyl-peptidase activity-IEA;hydrolase activity-IEA</t>
  </si>
  <si>
    <t>Biological Process-IEA;Cellular Component-IEA;Molecular Function-IEA;Biological Process-IEA;Molecular Function-IEA;Molecular Function-IEA</t>
  </si>
  <si>
    <t>GO:0005737;GO:0006508;GO:0008239;GO:0046872</t>
  </si>
  <si>
    <t>cytoplasm;proteolysis;dipeptidyl-peptidase activity;metal ion binding</t>
  </si>
  <si>
    <t>Cellular Component;Biological Process;Molecular Function;Molecular Function</t>
  </si>
  <si>
    <t>BN1106_s1300B000145.mRNA-1</t>
  </si>
  <si>
    <t>gi|56758158|gb|AAW27219.1|SJCHGC06288 protein [Schistosoma japonicum];gi|257216474|emb|CAX82442.1|putative Ezrin [Schistosoma japonicum];gi|226477900|emb|CAX72657.1|putative Ezrin [Schistosoma japonicum];gi|1277518750|gb|PIS83927.1|FERM central domain protein [Fasciola hepatica];gi|1469904|gb|AAB49033.1|JF-2, partial [Schistosoma japonicum];gi|1084303470|ref|XP_018654750.1|putative merlin/moesin/ezrin/radixin [Schistosoma mansoni]/gi|360044613|emb|CCD82161.1|putative merlin/moesin/ezrin/radixin [Schistosoma mansoni];gi|1242822401|ref|XP_022292008.1|radixin-like isoform X4 [Crassostrea virginica];gi|762078270|ref|XP_011453094.1|PREDICTED: radixin isoform X2 [Crassostrea gigas]/gi|762078272|ref|XP_011453102.1|PREDICTED: radixin isoform X1 [Crassostrea gigas];gi|1242822395|ref|XP_022292005.1|radixin-like isoform X1 [Crassostrea virginica];gi|762078280|ref|XP_011453137.1|PREDICTED: radixin isoform X4 [Crassostrea gigas]</t>
  </si>
  <si>
    <t>Schistosoma japonicum;Schistosoma japonicum;Schistosoma japonicum;Fasciola hepatica;Schistosoma japonicum;Schistosoma mansoni/Schistosoma mansoni;Crassostrea virginica;Crassostrea gigas/Crassostrea gigas;Crassostrea virginica;Crassostrea gigas</t>
  </si>
  <si>
    <t>2.1E-175;3.9E-175;1.6E-174;2.3E-174;2.0E-167;5.4E-167;1.1E-158;9.4E-158;2.3E-157;4.7E-157</t>
  </si>
  <si>
    <t>71.35%;71.35%;71.17%;100.00%;71.79%;70.07%;64.10%;64.69%;63.86%;64.21%</t>
  </si>
  <si>
    <t>AAW27219.1;CAX82442.1;CAX72657.1;PIS83927.1;AAB49033.1;XP_018654750.1/CCD82161.1;XP_022292008.1;XP_011453102.1/XP_011453094.1;XP_022292005.1;XP_011453137.1</t>
  </si>
  <si>
    <t>515.768;514.998;513.457;500.745;494.197;493.812;473.781;471.47;470.7;469.544</t>
  </si>
  <si>
    <t>C7TXW6;Smp_066760.1;Smp_066760.1;Smp_066760.2;Smp_066760.2;Smp_066760.2;Smp_066760.2;Q5DAD7;C1LD79;Q5DAD7;JF-2;Smp_066760.1;JF-2;C7TXW6;Smp_066760.2;Smp_066760.2;C1LD79;Smp_066760.1;Smp_066760.2;Smp_066760.2;Smp_066760.1;JF-2;Q5DAD7;JF-2;JF-2;Smp_066760.1;Smp_066760.1;C7TXW6;Smp_066760.1;Q5DAD7;C1LD79;C7TXW6;Smp_066760.2;C7TXW6;Smp_066760.2;C1LD79;C1LD79;Q5DAD7</t>
  </si>
  <si>
    <t>6182;6183;6183;6183;6183;6183;6183;6182;6182;6182;6182;6183;6182;6182;6183;6183;6182;6183;6183;6183;6183;6182;6182;6182;6182;6183;6183;6182;6183;6182;6182;6182;6183;6182;6183;6182;6182;6182</t>
  </si>
  <si>
    <t>C7TXW6;G4VND2;G4VND2;G4VND1;G4VND1;G4VND1;G4VND1;Q5DAD7;C1LD79;Q5DAD7;Q26520;G4VND2;Q26520;C7TXW6;G4VND1;G4VND1;C1LD79;G4VND2;G4VND1;G4VND1;G4VND2;Q26520;Q5DAD7;Q26520;Q26520;G4VND2;G4VND2;C7TXW6;G4VND2;Q5DAD7;C1LD79;C7TXW6;G4VND1;C7TXW6;G4VND1;C1LD79;C1LD79;Q5DAD7</t>
  </si>
  <si>
    <t>GO:0005856-IEA;GO:0005737-IEA;GO:0003779-IEA;GO:0019898-IEA;GO:0008092-IEA</t>
  </si>
  <si>
    <t>cytoskeleton-IEA;cytoplasm-IEA;actin binding-IEA;extrinsic component of membrane-IEA;cytoskeletal protein binding-IEA</t>
  </si>
  <si>
    <t>Cellular Component-IEA;Cellular Component-IEA;Molecular Function-IEA;Cellular Component-IEA;Molecular Function-IEA</t>
  </si>
  <si>
    <t>GO:0008092;GO:0044424</t>
  </si>
  <si>
    <t>cytoskeletal protein binding;intracellular part</t>
  </si>
  <si>
    <t>BN1106_s1295B000507.mRNA-1</t>
  </si>
  <si>
    <t>gi|1277520616|gb|PIS85272.1|hypothetical protein D915_07527 [Fasciola hepatica];gi|1126182677|ref|XP_019623866.1|PREDICTED: uncharacterized protein LOC109469723 isoform X1 [Branchiostoma belcheri]/gi|1126182679|ref|XP_019623867.1|PREDICTED: uncharacterized protein LOC109469723 isoform X2 [Branchiostoma belcheri];gi|260836707|ref|XP_002613347.1|hypothetical protein BRAFLDRAFT_118730 [Branchiostoma floridae]/gi|229298732|gb|EEN69356.1|hypothetical protein BRAFLDRAFT_118730 [Branchiostoma floridae];gi|919066920|ref|XP_013415002.1|PREDICTED: L-asparaginase 1-like [Lingula anatina];gi|780044661|ref|XP_011668626.1|PREDICTED: uncharacterized protein LOC589437 isoform X3 [Strongylocentrotus purpuratus];gi|1207954983|ref|XP_021367638.1|uncharacterized protein LOC110459616 [Mizuhopecten yessoensis]/gi|1205893043|gb|OWF43525.1|L-asparaginase periplasmic [Mizuhopecten yessoensis];gi|780044655|ref|XP_011668625.1|PREDICTED: uncharacterized protein LOC589437 isoform X2 [Strongylocentrotus purpuratus];gi|780044651|ref|XP_794170.2|PREDICTED: uncharacterized protein LOC589437 isoform X1 [Strongylocentrotus purpuratus];gi|1071417784|ref|WP_069843233.1|hypothetical protein [Fabibacter sp. 4D4]/gi|1070722820|gb|OEK02780.1|hypothetical protein BFP97_15145 [Fabibacter sp. 4D4];gi|1229165199|ref|XP_022095674.1|uncharacterized protein LOC110981935 isoform X2 [Acanthaster planci]</t>
  </si>
  <si>
    <t>Fasciola hepatica;Branchiostoma belcheri/Branchiostoma belcheri;Branchiostoma floridae/Branchiostoma floridae;Lingula anatina;Strongylocentrotus purpuratus;Mizuhopecten yessoensis/Mizuhopecten yessoensis;Strongylocentrotus purpuratus;Strongylocentrotus purpuratus;Fabibacter sp. 4D4/Fabibacter sp. 4D4;Acanthaster planci</t>
  </si>
  <si>
    <t>2.9E-132;1.4E-39;1.4E-39;4.5E-38;1.7E-37;1.9E-37;3.1E-37;3.9E-37;4.8E-37;1.0E-36</t>
  </si>
  <si>
    <t>100.00%;63.69%;62.94%;60.36%;62.94%;58.82%;62.94%;62.94%;60.24%;60.48%</t>
  </si>
  <si>
    <t>PIS85272.1;XP_019623866.1/XP_019623867.1;XP_002613347.1/EEN69356.1;XP_013415002.1;XP_011668626.1;XP_021367638.1/OWF43525.1;XP_011668625.1;XP_794170.2;WP_069843233.1/OEK02780.1;XP_022095674.1</t>
  </si>
  <si>
    <t>376.711;142.51;142.51;137.887;136.346;135.961;135.961;135.961;134.806;134.42</t>
  </si>
  <si>
    <t>BRAFLDRAFT_118730;BRAFLDRAFT_118730</t>
  </si>
  <si>
    <t>7739;7739</t>
  </si>
  <si>
    <t>C3XRN8;C3XRN8</t>
  </si>
  <si>
    <t>GO:0006520-IEA</t>
  </si>
  <si>
    <t>cellular amino acid metabolic process-IEA</t>
  </si>
  <si>
    <t>BN1106_s1287B000154.mRNA-1</t>
  </si>
  <si>
    <t>gi|1277518959|gb|PIS84075.1|hypothetical protein D915_08829 [Fasciola hepatica];gi|844864285|ref|XP_012798813.1|Lysosomal acid phosphatase [Schistosoma haematobium]/gi|685963982|gb|KGB39053.1|Lysosomal acid phosphatase [Schistosoma haematobium];gi|1084299709|ref|XP_018652947.1|acid phosphatase-related [Schistosoma mansoni]/gi|353232993|emb|CCD80348.1|acid phosphatase-related [Schistosoma mansoni];gi|226478072|emb|CAX72729.1|Prostatic acid phosphatase precursor [Schistosoma japonicum];gi|56755531|gb|AAW25944.1|SJCHGC09591 protein [Schistosoma japonicum];gi|358252957|dbj|GAA51028.1|lysosomal acid phosphatase [Clonorchis sinensis];gi|358336698|dbj|GAA55149.1|lysosomal acid phosphatase [Clonorchis sinensis];gi|684401394|ref|XP_009173139.1|hypothetical protein T265_08936 [Opisthorchis viverrini]/gi|663046994|gb|KER23128.1|hypothetical protein T265_08936 [Opisthorchis viverrini];gi|684368167|ref|XP_009162745.1|hypothetical protein T265_00653 [Opisthorchis viverrini]/gi|663057648|gb|KER33542.1|hypothetical protein T265_00653 [Opisthorchis viverrini];gi|684383301|ref|XP_009167506.1|hypothetical protein T265_13517 [Opisthorchis viverrini]/gi|663052823|gb|KER28785.1|hypothetical protein T265_13517 [Opisthorchis viverrini]</t>
  </si>
  <si>
    <t>Fasciola hepatica;Schistosoma haematobium/Schistosoma haematobium;Schistosoma mansoni/Schistosoma mansoni;Schistosoma japonicum;Schistosoma japonicum;Clonorchis sinensis;Clonorchis sinensis;Opisthorchis viverrini/Opisthorchis viverrini;Opisthorchis viverrini/Opisthorchis viverrini;Opisthorchis viverrini/Opisthorchis viverrini</t>
  </si>
  <si>
    <t>3.2E-158;1.0E-126;8.2E-126;2.6E-121;1.3E-120;4.3E-116;5.6E-108;7.3E-104;1.4E-103;1.1E-102</t>
  </si>
  <si>
    <t>100.00%;63.39%;63.57%;64.25%;64.25%;67.04%;65.09%;64.36%;66.67%;63.80%</t>
  </si>
  <si>
    <t>PIS84075.1;XP_012798813.1/KGB39053.1;CCD80348.1/XP_018652947.1;CAX72729.1;AAW25944.1;GAA51028.1;GAA55149.1;XP_009173139.1/KER23128.1;KER33542.1/XP_009162745.1;XP_009167506.1/KER28785.1</t>
  </si>
  <si>
    <t>455.677;384.8;382.489;371.318;370.163;363.614;336.65;338.191;330.872;322.013</t>
  </si>
  <si>
    <t>MS3_07465;T265_00653;Smp_123670;Smp_123670;Smp_123670;T265_00653;T265_08936;T265_00653;Smp_123670;T265_00653;T265_13517;T265_00653;Smp_123670;C1LDF1;T265_08936;T265_00653;MS3_07465;T265_08936;MS3_07465;T265_00653;T265_08936;MS3_07465;T265_00653;CLF_105456;T265_00653;MS3_07465;CLF_105456;Q5DE12;Q5DE12;CLF_107027;MS3_07465;MS3_07465;Smp_123670;CLF_105456;Smp_123670;Smp_123670;Q5DE12;T265_00653;T265_13517;Smp_123670;T265_00653;Smp_123670;T265_00653;T265_08936;MS3_07465;MS3_07465;MS3_07465;MS3_07465;T265_00653;MS3_07465;T265_13517;C1LDF1;T265_13517;T265_13517;MS3_07465;CLF_105456;Smp_123670;T265_08936;T265_13517;Smp_123670;Q5DE12;Smp_123670;C1LDF1;Smp_123670;C1LDF1;CLF_107027;MS3_07465;T265_00653;T265_13517;T265_08936;Smp_123670;T265_13517;Smp_123670;T265_08936;T265_00653;C1LDF1;MS3_07465;T265_00653;MS3_07465</t>
  </si>
  <si>
    <t>6185;6198;6183;6183;6183;6198;6198;6198;6183;6198;6198;6198;6183;6182;6198;6198;6185;6198;6185;6198;6198;6185;6198;79923;6198;6185;79923;6182;6182;79923;6185;6185;6183;79923;6183;6183;6182;6198;6198;6183;6198;6183;6198;6198;6185;6185;6185;6185;6198;6185;6198;6182;6198;6198;6185;79923;6183;6198;6198;6183;6182;6183;6182;6183;6182;79923;6185;6198;6198;6198;6183;6198;6183;6198;6198;6182;6185;6198;6185</t>
  </si>
  <si>
    <t>A0A095C9R5;A0A075A5G5;G4VLJ3;G4VLJ3;G4VLJ3;A0A075A5G5;A0A074Z7Q7;A0A075A5G5;G4VLJ3;A0A075A5G5;A0A074ZZR7;A0A075A5G5;G4VLJ3;C1LDF1;A0A074Z7Q7;A0A075A5G5;A0A095C9R5;A0A074Z7Q7;A0A095C9R5;A0A075A5G5;A0A074Z7Q7;A0A095C9R5;A0A075A5G5;G7YDJ4;A0A075A5G5;A0A095C9R5;G7YDJ4;Q5DE12;Q5DE12;G7YQB9;A0A095C9R5;A0A095C9R5;G4VLJ3;G7YDJ4;G4VLJ3;G4VLJ3;Q5DE12;A0A075A5G5;A0A074ZZR7;G4VLJ3;A0A075A5G5;G4VLJ3;A0A075A5G5;A0A074Z7Q7;A0A095C9R5;A0A095C9R5;A0A095C9R5;A0A095C9R5;A0A075A5G5;A0A095C9R5;A0A074ZZR7;C1LDF1;A0A074ZZR7;A0A074ZZR7;A0A095C9R5;G7YDJ4;G4VLJ3;A0A074Z7Q7;A0A074ZZR7;G4VLJ3;Q5DE12;G4VLJ3;C1LDF1;G4VLJ3;C1LDF1;G7YQB9;A0A095C9R5;A0A075A5G5;A0A074ZZR7;A0A074Z7Q7;G4VLJ3;A0A074ZZR7;G4VLJ3;A0A074Z7Q7;A0A075A5G5;C1LDF1;A0A095C9R5;A0A075A5G5;A0A095C9R5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16020-IEA;GO:0016021-IEA;GO:0016311-IEA;GO:0003993-IEA;GO:0016787-IEA</t>
  </si>
  <si>
    <t>membrane-IEA;integral component of membrane-IEA;dephosphorylation-IEA;acid phosphatase activity-IEA;hydrolase activity-IEA</t>
  </si>
  <si>
    <t>Cellular Component-IEA;Cellular Component-IEA;Biological Process-IEA;Molecular Function-IEA;Molecular Function-IEA</t>
  </si>
  <si>
    <t>BN1106_s1285B000162.mRNA-1</t>
  </si>
  <si>
    <t>gi|1277519316|gb|PIS84327.1|hypothetical protein D915_08552 [Fasciola hepatica];gi|1228059091|ref|WP_094152240.1|DUF4876 domain-containing protein [Prevotellaceae bacterium MN60];gi|1173260405|ref|WP_081120484.1|hypothetical protein [Rhodococcus hoagii]/gi|1172986042|gb|OQQ32721.1|hypothetical protein A6410_01565 [Rhodococcus hoagii]/gi|1172988184|gb|OQQ34673.1|hypothetical protein A6411_00790 [Rhodococcus hoagii];gi|1225983426|emb|SNU04899.1|Protein of unknown function [Prevotellaceae bacterium MN60];gi|769248693|ref|WP_044991232.1|hypothetical protein [Rhodococcus hoagii]/gi|1172977205|gb|OQQ23955.1|hypothetical protein A4U94_05935 [Rhodococcus hoagii]/gi|1181117077|gb|ORL29326.1|hypothetical protein A6I89_03510 [Rhodococcus hoagii]/gi|1181592792|gb|ORM05814.1|hypothetical protein A5N73_03230 [Rhodococcus hoagii]/gi|1181616611|gb|ORM29440.1|hypothetical protein A5N68_05935 [Rhodococcus hoagii];gi|1030022791|ref|WP_064078088.1|hypothetical protein [Rhodococcus hoagii];gi|491655596|ref|WP_005512315.1|MULTISPECIES: hypothetical protein [Rhodococcus]/gi|325552107|gb|EGD21800.1|hypothetical protein HMPREF0724_14574 [Rhodococcus hoagii ATCC 33707]/gi|1050721429|dbj|GAU56292.1|hypothetical protein Br6_04306 [Rhodococcus sp. Br-6]/gi|1172992107|gb|OQQ38676.1|hypothetical protein A6409_01965 [Rhodococcus hoagii]/gi|1179891823|dbj|GAW58271.1|hypothetical protein Br6_00644 [Rhodococcus sp. Br-6]/gi|1181082841|gb|ORJ96865.1|hypothetical protein A6F58_10035 [Rhodococcus hoagii]/gi|1181087051|gb|ORL00500.1|hypothetical protein A6F56_07015 [Rhodococcus hoagii]/gi|1181090279|gb|ORL03429.1|hypothetical protein A6F55_09425 [Rhodococcus hoagii]/gi|1181095835|gb|ORL08807.1|hypothetical protein A6I84_08895 [Rhodococcus hoagii]/gi|1181101770|gb|ORL14632.1|hypothetical protein A6I85_08725 [Rhodococcus hoagii]/gi|1181107850|gb|ORL20525.1|hypothetical protein A6I86_20895 [Rhodococcus hoagii]/gi|1181110288|gb|ORL22899.1|hypothetical protein A6I88_01980 [Rhodococcus hoagii]/gi|1181123213|gb|ORL35050.1|hypothetical protein A6I91_02310 [Rhodococcus hoagii]/gi|1181125791|gb|ORL37536.1|hypothetical protein A6I87_05185 [Rhodococcus hoagii]/gi|1181133987|gb|ORL43269.1|hypothetical protein A6F59_00050 [Rhodococcus hoagii]/gi|1181566351|gb|ORL79647.1|hypothetical protein A5N75_02250 [Rhodococcus hoagii]/gi|1181568098|gb|ORL81390.1|hypothetical protein A5N71_08030 [Rhodococcus hoagii]/gi|1181568624|gb|ORL81915.1|hypothetical protein A5905_08905 [Rhodococcus hoagii]/gi|1181579792|gb|ORL92979.1|hypothetical protein A5N78_01995 [Rhodococcus hoagii]/gi|1181581146|gb|ORL94330.1|hypothetical protein A5N76_02250 [Rhodococcus hoagii]/gi|1181586863|gb|ORL99924.1|hypothetical protein A5N69_05420 [Rhodococcus hoagii]/gi|1181595774|gb|ORM08768.1|hypothetical protein A5N72_01525 [Rhodococcus hoagii]/gi|1181599682|gb|ORM12594.1|hypothetical protein A5N77_05925 [Rhodococcus hoagii]/gi|1181607725|gb|ORM20582.1|hypothetical protein A5N70_05715 [Rhodococcus hoagii]/gi|1181609042|gb|ORM21896.1|hypothetical protein A5N74_03600 [Rhodococcus hoagii];gi|549120922|gb|ERN45005.1|hypothetical protein H849_15112 [Rhodococcus hoagii NBRC 101255 = C 7];gi|503181817|ref|WP_013416478.1|hypothetical protein [Rhodococcus hoagii]/gi|311889643|emb|CBH48960.1|hypothetical protein REQ_29430 [Rhodococcus hoagii 103S]</t>
  </si>
  <si>
    <t>Fasciola hepatica;Prevotellaceae bacterium MN60;Rhodococcus equi/Rhodococcus equi/Rhodococcus equi;Prevotellaceae bacterium MN60;Rhodococcus equi/Rhodococcus equi/Rhodococcus equi/Rhodococcus equi/Rhodococcus equi;Rhodococcus equi;Rhodococcus/Rhodococcus equi ATCC 33707/Rhodococcus sp. Br-6/Rhodococcus equi/Rhodococcus sp. Br-6/Rhodococcus equi/Rhodococcus equi/Rhodococcus equi/Rhodococcus equi/Rhodococcus equi/Rhodococcus equi/Rhodococcus equi/Rhodococcus equi/Rhodococcus equi/Rhodococcus equi/Rhodococcus equi/Rhodococcus equi/Rhodococcus equi/Rhodococcus equi/Rhodococcus equi/Rhodococcus equi/Rhodococcus equi/Rhodococcus equi/Rhodococcus equi/Rhodococcus equi;Rhodococcus equi NBRC 101255 = C 7;Rhodococcus equi/Rhodococcus equi 103S</t>
  </si>
  <si>
    <t>7.7E-29;1.1E0;1.1E0;1.2E0;2.8E0;3.1E0;3.4E0;3.4E0;3.6E0</t>
  </si>
  <si>
    <t>100.00%;58.46%;58.18%;58.46%;56.36%;56.36%;56.36%;56.36%;56.36%</t>
  </si>
  <si>
    <t>PIS84327.1;WP_094152240.1;WP_081120484.1/OQQ32721.1/OQQ34673.1;SNU04899.1;WP_044991232.1/ORL29326.1/ORM29440.1/OQQ23955.1/ORM05814.1;WP_064078088.1;EGD21800.1/WP_005512315.1/ORM08768.1/ORL14632.1/ORL43269.1/ORL08807.1/ORL20525.1/ORL99924.1/ORL03429.1/ORL37536.1/ORL79647.1/ORL00500.1/ORM12594.1/OQQ38676.1/ORJ96865.1/ORL35050.1/ORL81390.1/ORL22899.1/ORL94330.1/ORM21896.1/ORL81915.1/ORL92979.1/ORM20582.1/GAU56292.1/GAW58271.1;ERN45005.1;CBH48960.1/WP_013416478.1</t>
  </si>
  <si>
    <t>112.464;41.2022;38.5058;41.2022;37.3502;36.965;36.965;36.965;36.965</t>
  </si>
  <si>
    <t>BN1106_s1285B000159.mRNA-1</t>
  </si>
  <si>
    <t>gi|684409921|ref|XP_009175905.1|hypothetical protein T265_11082 [Opisthorchis viverrini]/gi|663044014|gb|KER20349.1|hypothetical protein T265_11082 [Opisthorchis viverrini];gi|118577837|gb|ABL07370.1|sphingomyelin phosphodiesterase [Clonorchis sinensis];gi|358336706|dbj|GAA33847.2|acid sphingomyelinase-like phosphodiesterase 3a [Clonorchis sinensis];gi|1084309975|ref|XP_018646226.1|LOW QUALITY PROTEIN: hypothetical protein Smp_133330 [Schistosoma mansoni]/gi|350645425|emb|CCD59873.1|hypothetical protein Smp_133330 [Schistosoma mansoni];gi|358341992|dbj|GAA35962.2|acid sphingomyelinase-like phosphodiesterase 3b [Clonorchis sinensis];gi|684399454|ref|XP_009172510.1|hypothetical protein T265_14569, partial [Opisthorchis viverrini]/gi|663047637|gb|KER23744.1|hypothetical protein T265_14569, partial [Opisthorchis viverrini];gi|674564890|emb|CDS20437.1|acid sphingomyelinase phosphodiesterase 3b [Echinococcus granulosus];gi|576690809|gb|EUB54563.1|hypothetical protein EGR_10576 [Echinococcus granulosus];gi|674570721|emb|CDS43342.1|acid sphingomyelinase phosphodiesterase 3b [Echinococcus multilocularis];gi|674593455|emb|CDS27780.1|acid sphingomyelinase phosphodiesterase 3b [Hymenolepis microstoma]</t>
  </si>
  <si>
    <t>Opisthorchis viverrini/Opisthorchis viverrini;Clonorchis sinensis;Clonorchis sinensis;Schistosoma mansoni/Schistosoma mansoni;Clonorchis sinensis;Opisthorchis viverrini/Opisthorchis viverrini;Echinococcus granulosus;Echinococcus granulosus;Echinococcus multilocularis;Hymenolepis microstoma</t>
  </si>
  <si>
    <t>7.4E-63;4.8E-60;1.7E-59;1.3E-34;5.0E-30;9.9E-30;4.1E-26;5.8E-26;3.5E-23;3.6E-23</t>
  </si>
  <si>
    <t>58.80%;57.14%;56.21%;48.31%;47.66%;46.39%;42.23%;42.51%;41.79%;47.68%</t>
  </si>
  <si>
    <t>KER20349.1/XP_009175905.1;ABL07370.1;GAA33847.2;XP_018646226.1/CCD59873.1;GAA35962.2;KER23744.1/XP_009172510.1;CDS20437.1;EUB54563.1;CDS43342.1;CDS27780.1</t>
  </si>
  <si>
    <t>217.238;207.608;208.379;144.821;131.339;130.568;119.398;119.398;110.923;110.923</t>
  </si>
  <si>
    <t>EGR_10576;Smp_133330;CLF_107034;Smp_133330;T265_14569;Smp_133330;EmuJ_001109500;HmN_000771700;T265_11082;T265_11082;HmN_000771700;T265_14569;EgrG_001109500;HmN_000771700;T265_11082;T265_11082;T265_11082;T265_11082;T265_11082;EGR_10576;T265_14569;T265_14569;CLF_103221;T265_14569;Smp_133330;EgrG_001109500;T265_11082;T265_14569;Smp_133330;CLF_107034;EgrG_001109500;T265_14569;T265_14569;CLF_103221;Smp_133330</t>
  </si>
  <si>
    <t>6210;6183;79923;6183;6198;6183;6211;85433;6198;6198;85433;6198;6210;85433;6198;6198;6198;6198;6198;6210;6198;6198;79923;6198;6183;6210;6198;6198;6183;79923;6210;6198;6198;79923;6183</t>
  </si>
  <si>
    <t>W6U0K8;G4LY88;H2KTZ7;G4LY88;A0A075A8F6;G4LY88;A0A068YFI0;A0A068XCW8;A0A074ZYT6;A0A074ZYT6;A0A068XCW8;A0A075A8F6;A0A068WK10;A0A068XCW8;A0A074ZYT6;A0A074ZYT6;A0A074ZYT6;A0A074ZYT6;A0A074ZYT6;W6U0K8;A0A075A8F6;A0A075A8F6;H2KQ49;A0A075A8F6;G4LY88;A0A068WK10;A0A074ZYT6;A0A075A8F6;G4LY88;H2KTZ7;A0A068WK10;A0A075A8F6;A0A075A8F6;H2KQ49;G4LY88</t>
  </si>
  <si>
    <t>GO:0016020-IEA;GO:0016021-IEA;GO:0016787-IEA;GO:0005634-IEA</t>
  </si>
  <si>
    <t>membrane-IEA;integral component of membrane-IEA;hydrolase activity-IEA;nucleus-IEA</t>
  </si>
  <si>
    <t>Cellular Component-IEA;Cellular Component-IEA;Molecular Function-IEA;Cellular Component-IEA</t>
  </si>
  <si>
    <t>BN1106_s1277B000102.mRNA-1</t>
  </si>
  <si>
    <t>gi|1277516682|gb|PIS82508.1|Hsp90 protein [Fasciola hepatica];gi|684412328|ref|XP_009176728.1|hypothetical protein T265_15515, partial [Opisthorchis viverrini]/gi|663043068|gb|KER19524.1|hypothetical protein T265_15515, partial [Opisthorchis viverrini];gi|844854124|ref|XP_012796339.1|hypothetical protein MS3_04874, partial [Schistosoma haematobium]/gi|685960896|gb|KGB36576.1|hypothetical protein MS3_04874, partial [Schistosoma haematobium];gi|1149656986|gb|OON18747.1|thrombospondin type 3 repeat-containing domain protein, partial [Opisthorchis viverrini];gi|358341380|dbj|GAA49076.1|endoplasmin, partial [Clonorchis sinensis];gi|1149663343|gb|OON21215.1|Hsp90 protein, partial [Opisthorchis viverrini];gi|7673568|gb|AAF66929.1|AF217404_1endoplasmin [Schistosoma mansoni];gi|56753850|gb|AAW25122.1|SJCHGC06677 protein [Schistosoma japonicum];gi|1242833561|ref|XP_022297841.1|uncharacterized protein LOC111107136 isoform X1 [Crassostrea virginica];gi|1242833310|ref|XP_022297716.1|uncharacterized protein LOC111107057 isoform X2 [Crassostrea virginica]</t>
  </si>
  <si>
    <t>Fasciola hepatica;Opisthorchis viverrini/Opisthorchis viverrini;Schistosoma haematobium/Schistosoma haematobium;Opisthorchis viverrini;Clonorchis sinensis;Opisthorchis viverrini;Schistosoma mansoni;Schistosoma japonicum;Crassostrea virginica;Crassostrea virginica</t>
  </si>
  <si>
    <t>100.00%;85.91%;74.82%;84.16%;84.82%;84.53%;77.61%;77.55%;75.00%;75.00%</t>
  </si>
  <si>
    <t>PIS82508.1;KER19524.1/XP_009176728.1;KGB36576.1/XP_012796339.1;OON18747.1;GAA49076.1;OON21215.1;AAF66929.1;AAW25122.1;XP_022297841.1;XP_022297716.1</t>
  </si>
  <si>
    <t>1537.32;1183.7;1176.39;1157.13;966.452;957.977;845.499;827.78;811.601;811.601</t>
  </si>
  <si>
    <t>T265_15515;CLF_102454;T265_15515;T265_15515;T265_15515;T265_15515;T265_15515;Q9NHY5;Q5DGD4;Q9NHY5;CLF_102454;CLF_102454;T265_15515;T265_15515;T265_15515;Q5DGD4;Q9NHY5;T265_15515;CLF_102454;Q5DGD4;T265_15515;T265_15515;MS3_04874;Q5DGD4;MS3_04874;T265_15515;Q9NHY5;T265_15515;CLF_102454;MS3_04874;T265_15515;T265_15515;T265_15515;T265_15515;T265_15515;T265_15515;MS3_04874</t>
  </si>
  <si>
    <t>6198;79923;6198;6198;6198;6198;6198;6183;6182;6183;79923;79923;6198;6198;6198;6182;6183;6198;79923;6182;6198;6198;6185;6182;6185;6198;6183;6198;79923;6185;6198;6198;6198;6198;6198;6198;6185</t>
  </si>
  <si>
    <t>A0A074ZWE7;G7Y7Z1;A0A074ZWE7;A0A074ZWE7;A0A074ZWE7;A0A074ZWE7;A0A074ZWE7;Q9NHY5;Q5DGD4;Q9NHY5;G7Y7Z1;G7Y7Z1;A0A074ZWE7;A0A074ZWE7;A0A074ZWE7;Q5DGD4;Q9NHY5;A0A074ZWE7;G7Y7Z1;Q5DGD4;A0A074ZWE7;A0A074ZWE7;A0A095AQH4;Q5DGD4;A0A095AQH4;A0A074ZWE7;Q9NHY5;A0A074ZWE7;G7Y7Z1;A0A095AQH4;A0A074ZWE7;A0A074ZWE7;A0A074ZWE7;A0A074ZWE7;A0A074ZWE7;A0A074ZWE7;A0A095AQH4</t>
  </si>
  <si>
    <t>GO:0005509-IEA;GO:0006950-IEA;GO:0051082-IEA;GO:0005524-IEA;GO:0006457-IEA</t>
  </si>
  <si>
    <t>calcium ion binding-IEA;response to stress-IEA;unfolded protein binding-IEA;ATP binding-IEA;protein folding-IEA</t>
  </si>
  <si>
    <t>Molecular Function-IEA;Biological Process-IEA;Molecular Function-IEA;Molecular Function-IEA;Biological Process-IEA</t>
  </si>
  <si>
    <t>GO:0005509;GO:0005524;GO:0006457;GO:0006950;GO:0051082</t>
  </si>
  <si>
    <t>calcium ion binding;ATP binding;protein folding;response to stress;unfolded protein binding</t>
  </si>
  <si>
    <t>Molecular Function;Molecular Function;Biological Process;Biological Process;Molecular Function</t>
  </si>
  <si>
    <t>BN1106_s1274B000227.mRNA-1</t>
  </si>
  <si>
    <t>gi|684394121|ref|XP_009170805.1|hypothetical protein T265_07098 [Opisthorchis viverrini]/gi|663049369|gb|KER25416.1|hypothetical protein T265_07098 [Opisthorchis viverrini];gi|358341396|dbj|GAA40522.2|tubulin alpha-3 chain, partial [Clonorchis sinensis];gi|1277517873|gb|PIS83314.1|tubulin/FtsZ family protein [Fasciola hepatica];gi|576696462|gb|EUB60016.1|Tubulin alpha-3 chain [Echinococcus granulosus];gi|674565007|emb|CDS20556.1|tubulin alpha chain [Echinococcus granulosus];gi|674570849|emb|CDS43472.1|tubulin alpha chain [Echinococcus multilocularis];gi|674590587|emb|CDS30477.1|tubulin alpha chain [Hymenolepis microstoma];gi|1149646846|gb|OON16151.1|tubulin/FtsZ family protein, partial [Opisthorchis viverrini];gi|313221546|emb|CBY32292.1|unnamed protein product [Oikopleura dioica];gi|340725602|ref|XP_003401157.1|tubulin alpha-1 chain-like [Bombus terrestris]</t>
  </si>
  <si>
    <t>Opisthorchis viverrini/Opisthorchis viverrini;Clonorchis sinensis;Fasciola hepatica;Echinococcus granulosus;Echinococcus granulosus;Echinococcus multilocularis;Hymenolepis microstoma;Opisthorchis viverrini;Oikopleura dioica;Bombus terrestris</t>
  </si>
  <si>
    <t>97.49%;97.27%;100.00%;86.76%;86.00%;86.00%;87.50%;96.90%;82.57%;83.18%</t>
  </si>
  <si>
    <t>XP_009170805.1/KER25416.1;GAA40522.2;PIS83314.1;EUB60016.1;CDS20556.1;CDS43472.1;CDS30477.1;OON16151.1;CBY32292.1;XP_003401157.1</t>
  </si>
  <si>
    <t>845.884;843.573;711.449;692.96;689.108;686.026;671.003;669.463;621.313;620.928</t>
  </si>
  <si>
    <t>T265_07098;GSOID_T00030712001;EGR_05177;T265_07098;T265_07098;T265_07098;EGR_05177;CLF_102470;T265_07098;HmN_000285800;GSOID_T00030712001;GSOID_T00030712001;HmN_000285800;HmN_000285800;EmuJ_001124100;EgrG_001124100;GSOID_T00030712001;T265_07098;T265_07098;T265_07098;T265_07098;T265_07098;T265_07098;CLF_102470;EmuJ_001124100;EmuJ_001124100;CLF_102470;T265_07098;HmN_000285800;HmN_000285800;T265_07098;EgrG_001124100;HmN_000285800;CLF_102470;EmuJ_001124100;EmuJ_001124100;T265_07098;T265_07098;EmuJ_001124100;T265_07098;T265_07098;EgrG_001124100;T265_07098;T265_07098;T265_07098;EmuJ_001124100;CLF_102470;T265_07098;T265_07098;EgrG_001124100;T265_07098;T265_07098;HmN_000285800;T265_07098;HmN_000285800;EgrG_001124100;T265_07098;T265_07098;T265_07098;EGR_05177;GSOID_T00030712001;T265_07098;EGR_05177;CLF_102470;EGR_05177;GSOID_T00030712001;T265_07098;GSOID_T00030712001;EgrG_001124100;GSOID_T00030712001;T265_07098;EmuJ_001124100;T265_07098;EgrG_001124100;EGR_05177;EgrG_001124100;EGR_05177;EGR_05177</t>
  </si>
  <si>
    <t>6198;34765;6210;6198;6198;6198;6210;79923;6198;85433;34765;34765;85433;85433;6211;6210;34765;6198;6198;6198;6198;6198;6198;79923;6211;6211;79923;6198;85433;85433;6198;6210;85433;79923;6211;6211;6198;6198;6211;6198;6198;6210;6198;6198;6198;6211;79923;6198;6198;6210;6198;6198;85433;6198;85433;6210;6198;6198;6198;6210;34765;6198;6210;79923;6210;34765;6198;34765;6210;34765;6198;6211;6198;6210;6210;6210;6210;6210</t>
  </si>
  <si>
    <t>A0A074ZDQ0;E4Y9Q5;W6UGB8;A0A074ZDQ0;A0A074ZDQ0;A0A074ZDQ0;W6UGB8;H2KPR2;A0A074ZDQ0;A0A068XEC7;E4Y9Q5;E4Y9Q5;A0A068XEC7;A0A068XEC7;A0A068YMU9;A0A068WSE1;E4Y9Q5;A0A074ZDQ0;A0A074ZDQ0;A0A074ZDQ0;A0A074ZDQ0;A0A074ZDQ0;A0A074ZDQ0;H2KPR2;A0A068YMU9;A0A068YMU9;H2KPR2;A0A074ZDQ0;A0A068XEC7;A0A068XEC7;A0A074ZDQ0;A0A068WSE1;A0A068XEC7;H2KPR2;A0A068YMU9;A0A068YMU9;A0A074ZDQ0;A0A074ZDQ0;A0A068YMU9;A0A074ZDQ0;A0A074ZDQ0;A0A068WSE1;A0A074ZDQ0;A0A074ZDQ0;A0A074ZDQ0;A0A068YMU9;H2KPR2;A0A074ZDQ0;A0A074ZDQ0;A0A068WSE1;A0A074ZDQ0;A0A074ZDQ0;A0A068XEC7;A0A074ZDQ0;A0A068XEC7;A0A068WSE1;A0A074ZDQ0;A0A074ZDQ0;A0A074ZDQ0;W6UGB8;E4Y9Q5;A0A074ZDQ0;W6UGB8;H2KPR2;W6UGB8;E4Y9Q5;A0A074ZDQ0;E4Y9Q5;A0A068WSE1;E4Y9Q5;A0A074ZDQ0;A0A068YMU9;A0A074ZDQ0;A0A068WSE1;W6UGB8;A0A068WSE1;W6UGB8;W6UGB8</t>
  </si>
  <si>
    <t>BN1106_s1259B000205.mRNA-1</t>
  </si>
  <si>
    <t>gi|684379530|ref|XP_009166355.1|hypothetical protein T265_03572 [Opisthorchis viverrini]/gi|663053935|gb|KER29875.1|hypothetical protein T265_03572 [Opisthorchis viverrini];gi|1149657471|gb|OON18938.1|peptidase, T1 family, partial [Opisthorchis viverrini];gi|56755003|gb|AAW25684.1|SJCHGC05022 protein [Schistosoma japonicum]/gi|226469138|emb|CAX70048.1|proteasome (prosome, macropain) subunit, alpha type 6 [Schistosoma japonicum]/gi|226486612|emb|CAX74383.1|proteasome (prosome, macropain) subunit, alpha type 6 [Schistosoma japonicum];gi|1084293787|ref|XP_018649994.1|proteasome subunit alpha 6 (T01 family) [Schistosoma mansoni]/gi|353230953|emb|CCD77370.1|proteasome subunit alpha 6 (T01 family) [Schistosoma mansoni];gi|1277524307|gb|PIS88125.1|peptidase, T1 family [Fasciola hepatica];gi|674574226|emb|CDS41151.1|proteasome subunit alpha type 6 [Echinococcus multilocularis];gi|576694857|gb|EUB58437.1|Proteasome subunit alpha type-6 [Echinococcus granulosus]/gi|674570284|emb|CDS16353.1|proteasome subunit alpha type 6 [Echinococcus granulosus];gi|674588243|emb|CDS32756.1|iroquois [Hymenolepis microstoma];gi|844845716|ref|XP_012794359.1|Proteasome subunit alpha type-6 [Schistosoma haematobium]/gi|685958671|gb|KGB34591.1|Proteasome subunit alpha type-6 [Schistosoma haematobium];gi|1236526986|gb|PAA51854.1|hypothetical protein BOX15_Mlig026953g1 [Macrostomum lignano]</t>
  </si>
  <si>
    <t>Opisthorchis viverrini/Opisthorchis viverrini;Opisthorchis viverrini;Schistosoma japonicum/Schistosoma japonicum/Schistosoma japonicum;Schistosoma mansoni/Schistosoma mansoni;Fasciola hepatica;Echinococcus multilocularis;Echinococcus granulosus/Echinococcus granulosus;Hymenolepis microstoma;Schistosoma haematobium/Schistosoma haematobium;Macrostomum lignano</t>
  </si>
  <si>
    <t>6.8E-134;5.7E-133;5.8E-115;1.2E-114;4.1E-114;1.0E-108;6.0E-108;2.3E-106;5.5E-100;2.3E-87</t>
  </si>
  <si>
    <t>96.08%;96.06%;88.24%;88.73%;98.77%;86.27%;85.78%;83.82%;77.98%;78.43%</t>
  </si>
  <si>
    <t>XP_009166355.1/KER29875.1;OON18938.1;AAW25684.1/CAX70048.1/CAX74383.1;CCD77370.1/XP_018649994.1;PIS88125.1;CDS41151.1;EUB58437.1/CDS16353.1;CDS32756.1;KGB34591.1/XP_012794359.1;PAA51854.1</t>
  </si>
  <si>
    <t>386.726;383.645;338.576;337.421;334.724;322.783;320.857;317.005;300.827;268.855</t>
  </si>
  <si>
    <t>EmuJ_000877400;MS3_02807;EGR_06724;Q5DES2;T265_03572;Q5DES2;Q5DES2;Smp_207080;EmuJ_000877400;T265_03572;T265_03572;MS3_02807;Q5DES2;Q5DES2;T265_03572;T265_03572;Smp_207080;Smp_207080;EGR_06724;EGR_06724;EmuJ_000877400;EGR_06724;Smp_207080;T265_03572;Q5DES2;MS3_02807;MS3_02807;Smp_207080;Q5DES2;MS3_02807;Smp_207080;T265_03572;Smp_207080;T265_03572;T265_03572;T265_03572;MS3_02807;Q5DES2;MS3_02807;MS3_02807;Smp_207080;MS3_02807;Q5DES2;Smp_207080;Q5DES2;T265_03572;T265_03572;T265_03572;T265_03572;HmN_000459000;T265_03572;Q5DES2;Smp_207080;EGR_06724;Smp_207080;EmuJ_000877400;T265_03572;EGR_06724;T265_03572;EGR_06724;MS3_02807;Smp_207080;EGR_06724;HmN_000459000;EGR_06724;T265_03572;MS3_02807;Smp_207080;EGR_06724;Q5DES2;T265_03572;T265_03572;HmN_000459000;T265_03572;Smp_207080;Q5DES2;Smp_207080;T265_03572;MS3_02807;Smp_207080;MS3_02807;T265_03572;Q5DES2;MS3_02807;Smp_207080;Q5DES2;Smp_207080;MS3_02807;MS3_02807;Smp_207080;MS3_02807;T265_03572;T265_03572;Smp_207080;Smp_207080;Smp_207080;MS3_02807;T265_03572;T265_03572;Q5DES2;EmuJ_000877400;T265_03572;T265_03572;HmN_000459000;MS3_02807;Smp_207080;EGR_06724;T265_03572;T265_03572;T265_03572;Q5DES2;Smp_207080;Smp_207080;Smp_207080;Q5DES2;Q5DES2;EGR_06724;MS3_02807;Smp_207080;Q5DES2;Q5DES2;MS3_02807;Q5DES2;EGR_06724;Smp_207080;MS3_02807;T265_03572;Smp_207080;Q5DES2;MS3_02807;T265_03572;MS3_02807;MS3_02807;EGR_06724;Smp_207080;Smp_207080;MS3_02807;T265_03572;T265_03572;MS3_02807;T265_03572;MS3_02807;T265_03572;Smp_207080;Smp_207080;EGR_06724;HmN_000459000;Q5DES2;Smp_207080;EGR_06724;MS3_02807;T265_03572;T265_03572;EmuJ_000877400;EmuJ_000877400;T265_03572;HmN_000459000;T265_03572;T265_03572;Q5DES2;T265_03572;Q5DES2;T265_03572;Q5DES2;EmuJ_000877400;MS3_02807;Smp_207080;T265_03572;Smp_207080;MS3_02807;MS3_02807;T265_03572;T265_03572;HmN_000459000</t>
  </si>
  <si>
    <t>6211;6185;6210;6182;6198;6182;6182;6183;6211;6198;6198;6185;6182;6182;6198;6198;6183;6183;6210;6210;6211;6210;6183;6198;6182;6185;6185;6183;6182;6185;6183;6198;6183;6198;6198;6198;6185;6182;6185;6185;6183;6185;6182;6183;6182;6198;6198;6198;6198;85433;6198;6182;6183;6210;6183;6211;6198;6210;6198;6210;6185;6183;6210;85433;6210;6198;6185;6183;6210;6182;6198;6198;85433;6198;6183;6182;6183;6198;6185;6183;6185;6198;6182;6185;6183;6182;6183;6185;6185;6183;6185;6198;6198;6183;6183;6183;6185;6198;6198;6182;6211;6198;6198;85433;6185;6183;6210;6198;6198;6198;6182;6183;6183;6183;6182;6182;6210;6185;6183;6182;6182;6185;6182;6210;6183;6185;6198;6183;6182;6185;6198;6185;6185;6210;6183;6183;6185;6198;6198;6185;6198;6185;6198;6183;6183;6210;85433;6182;6183;6210;6185;6198;6198;6211;6211;6198;85433;6198;6198;6182;6198;6182;6198;6182;6211;6185;6183;6198;6183;6185;6185;6198;6198;85433</t>
  </si>
  <si>
    <t>A0A068YCY5;A0A095AKG4;U6IX51;Q5DES2;A0A075A2S1;Q5DES2;Q5DES2;G4VBU6;A0A068YCY5;A0A075A2S1;A0A075A2S1;A0A095AKG4;Q5DES2;Q5DES2;A0A075A2S1;A0A075A2S1;G4VBU6;G4VBU6;U6IX51;U6IX51;A0A068YCY5;U6IX51;G4VBU6;A0A075A2S1;Q5DES2;A0A095AKG4;A0A095AKG4;G4VBU6;Q5DES2;A0A095AKG4;G4VBU6;A0A075A2S1;G4VBU6;A0A075A2S1;A0A075A2S1;A0A075A2S1;A0A095AKG4;Q5DES2;A0A095AKG4;A0A095AKG4;G4VBU6;A0A095AKG4;Q5DES2;G4VBU6;Q5DES2;A0A075A2S1;A0A075A2S1;A0A075A2S1;A0A075A2S1;A0A068XRR6;A0A075A2S1;Q5DES2;G4VBU6;U6IX51;G4VBU6;A0A068YCY5;A0A075A2S1;U6IX51;A0A075A2S1;U6IX51;A0A095AKG4;G4VBU6;U6IX51;A0A068XRR6;U6IX51;A0A075A2S1;A0A095AKG4;G4VBU6;U6IX51;Q5DES2;A0A075A2S1;A0A075A2S1;A0A068XRR6;A0A075A2S1;G4VBU6;Q5DES2;G4VBU6;A0A075A2S1;A0A095AKG4;G4VBU6;A0A095AKG4;A0A075A2S1;Q5DES2;A0A095AKG4;G4VBU6;Q5DES2;G4VBU6;A0A095AKG4;A0A095AKG4;G4VBU6;A0A095AKG4;A0A075A2S1;A0A075A2S1;G4VBU6;G4VBU6;G4VBU6;A0A095AKG4;A0A075A2S1;A0A075A2S1;Q5DES2;A0A068YCY5;A0A075A2S1;A0A075A2S1;A0A068XRR6;A0A095AKG4;G4VBU6;U6IX51;A0A075A2S1;A0A075A2S1;A0A075A2S1;Q5DES2;G4VBU6;G4VBU6;G4VBU6;Q5DES2;Q5DES2;U6IX51;A0A095AKG4;G4VBU6;Q5DES2;Q5DES2;A0A095AKG4;Q5DES2;U6IX51;G4VBU6;A0A095AKG4;A0A075A2S1;G4VBU6;Q5DES2;A0A095AKG4;A0A075A2S1;A0A095AKG4;A0A095AKG4;U6IX51;G4VBU6;G4VBU6;A0A095AKG4;A0A075A2S1;A0A075A2S1;A0A095AKG4;A0A075A2S1;A0A095AKG4;A0A075A2S1;G4VBU6;G4VBU6;U6IX51;A0A068XRR6;Q5DES2;G4VBU6;U6IX51;A0A095AKG4;A0A075A2S1;A0A075A2S1;A0A068YCY5;A0A068YCY5;A0A075A2S1;A0A068XRR6;A0A075A2S1;A0A075A2S1;Q5DES2;A0A075A2S1;Q5DES2;A0A075A2S1;Q5DES2;A0A068YCY5;A0A095AKG4;G4VBU6;A0A075A2S1;G4VBU6;A0A095AKG4;A0A095AKG4;A0A075A2S1;A0A075A2S1;A0A068XRR6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737-IEA;GO:0008233-IEA;GO:0006508-IEA;GO:0005839-IEA;GO:0019773-IEA;GO:0004175-IEA;GO:0000502-IEA;GO:0004298-IEA;GO:0051603-IEA;GO:0016787-IEA;GO:0005634-IEA;GO:0006511-IEA</t>
  </si>
  <si>
    <t>cytoplasm-IEA;peptidase activity-IEA;proteolysis-IEA;proteasome core complex-IEA;proteasome core complex, alpha-subunit complex-IEA;endopeptidase activity-IEA;proteasome complex-IEA;threonine-type endopeptidase activity-IEA;proteolysis involved in cellular protein catabolic process-IEA;hydrolase activity-IEA;nucleus-IEA;ubiquitin-dependent protein catabolic process-IEA</t>
  </si>
  <si>
    <t>Cellular Component-IEA;Molecular Function-IEA;Biological Process-IEA;Cellular Component-IEA;Cellular Component-IEA;Molecular Function-IEA;Cellular Component-IEA;Molecular Function-IEA;Biological Process-IEA;Molecular Function-IEA;Cellular Component-IEA;Biological Process-IEA</t>
  </si>
  <si>
    <t>BN1106_s1251B000326.mRNA-1</t>
  </si>
  <si>
    <t>gi|1277512187|gb|PIS79919.1|hypothetical protein D915_13272, partial [Fasciola hepatica];gi|684409681|ref|XP_009175828.1|hypothetical protein T265_11024 [Opisthorchis viverrini]/gi|663044095|gb|KER20424.1|hypothetical protein T265_11024 [Opisthorchis viverrini];gi|358253596|dbj|GAA53476.1|hypothetical protein CLF_110325 [Clonorchis sinensis];gi|1149658010|gb|OON19170.1|hypothetical protein X801_04963 [Opisthorchis viverrini];gi|1277520538|gb|PIS85218.1|hypothetical protein D915_07598, partial [Fasciola hepatica];gi|844875493|ref|XP_012801493.1|hypothetical protein MS3_10248 [Schistosoma haematobium]/gi|685967952|gb|KGB41708.1|hypothetical protein MS3_10248 [Schistosoma haematobium];gi|1137160655|emb|SJK83150.1|mucin-like protein, partial [Schistosoma mansoni];gi|1084305591|ref|XP_018655544.1|hypothetical protein Smp_073450 [Schistosoma mansoni]/gi|360045417|emb|CCD82965.1|hypothetical protein Smp_073450 [Schistosoma mansoni]</t>
  </si>
  <si>
    <t>Fasciola hepatica;Opisthorchis viverrini/Opisthorchis viverrini;Clonorchis sinensis;Opisthorchis viverrini;Fasciola hepatica;Schistosoma haematobium/Schistosoma haematobium;Schistosoma mansoni;Schistosoma mansoni/Schistosoma mansoni</t>
  </si>
  <si>
    <t>0.0E0;2.2E-35;1.4E-32;2.0E-30;1.9E-16;7.3E-4;2.5E-3;3.6E-3</t>
  </si>
  <si>
    <t>93.87%;42.33%;44.62%;42.08%;48.90%;37.81%;38.69%;37.90%</t>
  </si>
  <si>
    <t>PIS79919.1;XP_009175828.1/KER20424.1;GAA53476.1;OON19170.1;PIS85218.1;KGB41708.1/XP_012801493.1;SJK83150.1;XP_018655544.1/CCD82965.1</t>
  </si>
  <si>
    <t>1292.33;156.377;147.517;140.584;95.5153;55.0694;53.1434;52.7582</t>
  </si>
  <si>
    <t>T265_11024;T265_11024;T265_11024;T265_11024</t>
  </si>
  <si>
    <t>6198;6198;6198;6198</t>
  </si>
  <si>
    <t>A0A074ZZ02;A0A074ZZ02;A0A074ZZ02;A0A074ZZ02</t>
  </si>
  <si>
    <t>GO:0005856-IEA</t>
  </si>
  <si>
    <t>cytoskeleton-IEA</t>
  </si>
  <si>
    <t>BN1106_s1251B000300.mRNA-1</t>
  </si>
  <si>
    <t>gi|1277520265|gb|PIS85022.1|Actin [Fasciola hepatica]/gi|1277520536|gb|PIS85216.1|Actin [Fasciola hepatica];gi|1277522168|gb|PIS86458.1|Actin [Fasciola hepatica];gi|1277520264|gb|PIS85021.1|Actin [Fasciola hepatica];gi|844863991|ref|XP_012798726.1|Actin-2 [Schistosoma haematobium]/gi|1703114|sp|P53471.1|ACT2_SCHMARecName: Full=Actin-2/gi|924603|gb|AAC46966.1|actin [Schistosoma mansoni]/gi|6979994|gb|AAF34686.1|actin [Schistosoma japonicum]/gi|186462275|gb|ACC78609.1|actin [Schistosoma bovis]/gi|226472922|emb|CAX71147.1|Actin-2 [Schistosoma japonicum]/gi|226472924|emb|CAX71148.1|Actin-2 [Schistosoma japonicum]/gi|226472926|emb|CAX71149.1|Actin-2 [Schistosoma japonicum]/gi|226472928|emb|CAX71150.1|Actin-2 [Schistosoma japonicum]/gi|226472930|emb|CAX71151.1|Actin-2 [Schistosoma japonicum]/gi|685963863|gb|KGB38966.1|Actin-2 [Schistosoma haematobium];gi|684409698|ref|XP_009175832.1|hypothetical protein T265_15320, partial [Opisthorchis viverrini]/gi|663044099|gb|KER20428.1|hypothetical protein T265_15320, partial [Opisthorchis viverrini];gi|290562071|gb|ADD38432.1|Actin [Lepeophtheirus salmonis];gi|66732687|gb|AAY52491.1|actin [Schistosoma turkestanicum];gi|576695773|gb|EUB59337.1|Actin [Echinococcus granulosus];gi|55976640|sp|P68555.1|ACT_TAESORecName: Full=Actin/gi|55976659|sp|P68556.1|ACT1_DIPDERecName: Full=Actin-1/4/gi|161650|gb|AAA30092.1|actin [Taenia solium]/gi|161652|gb|AAA30093.1|actin [Taenia solium]/gi|467213|gb|AAA21481.1|actin [Diphyllobothrium dendriticum]/gi|1098575|gb|AAA82602.1|actin [Diphyllobothrium dendriticum]/gi|411025943|gb|AFV99546.1|actin [Taenia pisiformis]/gi|576690717|gb|EUB54482.1|Actin [Echinococcus granulosus]/gi|674267381|emb|CDI96885.1|actin [Echinococcus multilocularis]/gi|674562748|emb|CDS23004.1|actin [Echinococcus granulosus]/gi|674562764|emb|CDS23020.1|actin [Echinococcus granulosus]/gi|674563722|emb|CDS22071.1|actin [Echinococcus granulosus]/gi|674575002|emb|CDS39504.1|actin [Echinococcus multilocularis]/gi|674585784|emb|CDS34922.1|actin [Hymenolepis microstoma]/gi|674585788|emb|CDS34919.1|actin [Hymenolepis microstoma]/gi|961500802|emb|CUU97442.1|actin [Hymenolepis microstoma];gi|961090784|ref|XP_014771927.1|PREDICTED: actin, adductor muscle [Octopus bimaculoides]/gi|385145402|emb|CCG28026.1|actin I [Sepia officinalis]/gi|918321201|gb|KOF89238.1|hypothetical protein OCBIM_22013417mg [Octopus bimaculoides]</t>
  </si>
  <si>
    <t>Fasciola hepatica/Fasciola hepatica;Fasciola hepatica;Fasciola hepatica;Schistosoma haematobium/Schistosoma mansoni/Schistosoma mansoni/Schistosoma japonicum/Schistosoma bovis/Schistosoma japonicum/Schistosoma japonicum/Schistosoma japonicum/Schistosoma japonicum/Schistosoma japonicum/Schistosoma haematobium;Opisthorchis viverrini/Opisthorchis viverrini;Lepeophtheirus salmonis;Schistosoma turkestanicum;Echinococcus granulosus;Taenia solium/Diphyllobothrium dendriticum/Taenia solium/Taenia solium/Diphyllobothrium dendriticum/Diphyllobothrium dendriticum/Taenia pisiformis/Echinococcus granulosus/Echinococcus multilocularis/Echinococcus granulosus/Echinococcus granulosus/Echinococcus granulosus/Echinococcus multilocularis/Hymenolepis microstoma/Hymenolepis microstoma/Hymenolepis microstoma;Octopus bimaculoides/Sepia officinalis/Octopus bimaculoides</t>
  </si>
  <si>
    <t>100.00%;100.00%;99.73%;99.73%;99.47%;99.47%;98.94%;99.47%;99.47%;98.40%</t>
  </si>
  <si>
    <t>PIS85216.1/PIS85022.1;PIS86458.1;PIS85021.1;CAX71149.1/CAX71148.1/CAX71151.1/CAX71147.1/CAX71150.1/AAF34686.1/AAC46966.1/P53471.1/ACC78609.1/XP_012798726.1/KGB38966.1;XP_009175832.1/KER20428.1;ADD38432.1;AAY52491.1;EUB59337.1;CDS23020.1/CDS22071.1/CDS23004.1/EUB54482.1/CDI96885.1/CDS39504.1/CUU97442.1/CDS34922.1/CDS34919.1/AFV99546.1/AAA30093.1/AAA30092.1/P68555.1/AAA82602.1/P68556.1/AAA21481.1;CCG28026.1/KOF89238.1/XP_014771927.1</t>
  </si>
  <si>
    <t>787.719;785.793;782.326;781.171;776.548;773.081;772.696;771.926;771.541;770.0</t>
  </si>
  <si>
    <t>Q71TT8;ACT1;MS3_07374;P53471;Q71TT8;MS3_07374;P53471;P53471;ACT1;ACT1;MS3_07374;P53471;MS3_07374;Q71TT8;P53471;Q71TT8;EGR_05821;EGR_10650;ACT1;ACT1;P53471;OCBIM_22013417mg;ACT1;K7SRY9;ACT1;EGR_10650;EGR_10650;Q71TT8;ACT1;Q71TT8;ACT1;MS3_07374;ACT1;Q4U3C7;EGR_10650;EGR_10650;EGR_10650;MS3_07374;K7SRY9;ACT1;OCBIM_22013417mg;ACT1;ACT1;ACT1;ACT1;B2LXT9;EmuJ_000061200;EmuJ_000061200;B2LXT9;ACT1;ACT1;HmN_000961700;Q71TT8;Q71TT8;EGR_10650;Q4U3C7;ACT1;MS3_07374;EGR_10650;HmN_000961700;ACTI;OCBIM_22013417mg;Q71TT8;EmuJ_000061200;EmuJ_000061200;HmN_000961700;ACT;ACT1;ACT1;ACT;ACT1;HmN_000961700;MS3_07374;EGR_05821;ACT1;Q71TT8;ACT1;P53471;ACT1;HmN_000961700;P53471;HmN_000961700;Q71TT8;OCBIM_22013417mg;ACTI;Q71TT8</t>
  </si>
  <si>
    <t>6182;6204;6185;6183;6182;6185;6183;6183;6204;6204;6185;6183;6185;6182;6183;6182;6210;6210;6204;6204;6183;37653;6204;85432;28845;6210;6210;6182;6204;6182;28845;6185;28845;1163369;6210;6210;6210;6185;85432;28845;37653;6204;28845;28845;28845;6184;6211;6211;6184;28845;28845;85433;6182;6182;6210;1163369;6204;6185;6210;85433;6610;37653;6182;6211;6211;85433;72036;28845;6204;72036;28845;85433;6185;6210;6204;6182;6204;6183;28845;85433;6183;85433;6182;37653;6610;6182</t>
  </si>
  <si>
    <t>Q71TT8;P68555;A0A095AWE8;P53471;Q71TT8;A0A095AWE8;P53471;P53471;P68555;P68555;A0A095AWE8;P53471;A0A095AWE8;Q71TT8;P53471;Q71TT8;W6UMH9;U6JMK8;P68555;P68555;P53471;A0A0L8HIZ8;P68555;K7SRY9;P68556;U6JMK8;U6JMK8;Q71TT8;P68555;Q71TT8;P68556;A0A095AWE8;P68556;Q4U3C7;U6JMK8;U6JMK8;U6JMK8;A0A095AWE8;K7SRY9;P68556;A0A0L8HIZ8;P68555;P68556;P68556;P68556;B2LXT9;U6HS43;U6HS43;B2LXT9;P68556;P68556;U6H898;Q71TT8;Q71TT8;U6JMK8;Q4U3C7;P68555;A0A095AWE8;U6JMK8;U6H898;I0JGT9;A0A0L8HIZ8;Q71TT8;U6HS43;U6HS43;U6H898;D3PIP6;P68556;P68555;D3PIP6;P68556;U6H898;A0A095AWE8;W6UMH9;P68555;Q71TT8;P68555;P53471;P68556;U6H898;P53471;U6H898;Q71TT8;A0A0L8HIZ8;I0JGT9;Q71TT8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856-IEA;GO:0000166-IEA;GO:0005737-IEA;GO:0005524-IEA</t>
  </si>
  <si>
    <t>cytoskeleton-IEA;nucleotide binding-IEA;cytoplasm-IEA;ATP binding-IEA</t>
  </si>
  <si>
    <t>Cellular Component-IEA;Molecular Function-IEA;Cellular Component-IEA;Molecular Function-IEA</t>
  </si>
  <si>
    <t>GO:0005524;GO:0005737;GO:0005856</t>
  </si>
  <si>
    <t>ATP binding;cytoplasm;cytoskeleton</t>
  </si>
  <si>
    <t>Molecular Function;Cellular Component;Cellular Component</t>
  </si>
  <si>
    <t>BN1106_s1241B000264.mRNA-1</t>
  </si>
  <si>
    <t>gi|226481641|emb|CAX73718.1|Lysosomal protective protein precursor [Schistosoma japonicum];gi|56752609|gb|AAW24518.1|SJCHGC06223 protein [Schistosoma japonicum];gi|1149634859|gb|OON15207.1|serine carboxypeptidase, partial [Opisthorchis viverrini];gi|358339254|dbj|GAA47352.1|cathepsin A (carboxypeptidase C) [Clonorchis sinensis];gi|56757692|gb|AAW26988.1|SJCHGC09294 protein [Schistosoma japonicum];gi|226467698|emb|CAX69725.1|carboxypeptidase C [Schistosoma japonicum];gi|684399304|ref|XP_009172461.1|hypothetical protein T265_08401 [Opisthorchis viverrini]/gi|663047673|gb|KER23778.1|hypothetical protein T265_08401 [Opisthorchis viverrini];gi|1084297107|ref|XP_018651650.1|family S10 unassigned peptidase (S10 family) [Schistosoma mansoni]/gi|353231687|emb|CCD79042.1|family S10 unassigned peptidase (S10 family) [Schistosoma mansoni];gi|844853164|ref|XP_012796090.1|Lysosomal protective protein [Schistosoma haematobium]/gi|685960639|gb|KGB36326.1|Lysosomal protective protein [Schistosoma haematobium];gi|676450393|ref|XP_009052364.1|hypothetical protein LOTGIDRAFT_159616 [Lottia gigantea]/gi|556108215|gb|ESO96867.1|hypothetical protein LOTGIDRAFT_159616 [Lottia gigantea]</t>
  </si>
  <si>
    <t>Schistosoma japonicum;Schistosoma japonicum;Opisthorchis viverrini;Clonorchis sinensis;Schistosoma japonicum;Schistosoma japonicum;Opisthorchis viverrini/Opisthorchis viverrini;Schistosoma mansoni/Schistosoma mansoni;Schistosoma haematobium/Schistosoma haematobium;Lottia gigantea/Lottia gigantea</t>
  </si>
  <si>
    <t>1.3E-108;1.6E-108;3.7E-108;2.0E-107;1.5E-106;5.3E-106;1.1E-103;3.9E-98;3.8E-93;3.0E-80</t>
  </si>
  <si>
    <t>58.33%;58.33%;58.81%;59.00%;54.66%;55.75%;58.81%;52.94%;63.64%;51.91%</t>
  </si>
  <si>
    <t>CAX73718.1;AAW24518.1;OON15207.1;GAA47352.1;AAW26988.1;CAX69725.1;KER23778.1/XP_009172461.1;CCD79042.1/XP_018651650.1;XP_012796090.1/KGB36326.1;XP_009052364.1/ESO96867.1</t>
  </si>
  <si>
    <t>338.191;337.806;336.265;335.109;329.717;331.257;339.732;311.612;298.13;263.462</t>
  </si>
  <si>
    <t>C1LG90;T265_08401;Smp_172590;MS3_04617;MS3_04617;C1LG90;MS3_04617;MS3_04617;Smp_172590;CLF_100255;T265_08401;Q5DI38;T265_08401;T265_08401;T265_08401;Smp_172590;LOTGIDRAFT_159616;Smp_172590;CLF_100255;T265_08401;T265_08401;T265_08401;C1L4U7;Smp_172590;Smp_172590;Smp_172590;Q5DI38;Q5DB18;Q5DI38;T265_08401;Smp_172590;C1L4U7;LOTGIDRAFT_159616;MS3_04617;C1LG90;Smp_172590;MS3_04617;LOTGIDRAFT_159616;T265_08401;Smp_172590;T265_08401;T265_08401;MS3_04617;MS3_04617;MS3_04617;C1LG90;CLF_100255;MS3_04617;MS3_04617;T265_08401;LOTGIDRAFT_159616;T265_08401;Smp_172590;Smp_172590;CLF_100255;MS3_04617;Smp_172590;Smp_172590;Q5DI38;C1L4U7;Smp_172590;Smp_172590;LOTGIDRAFT_159616;LOTGIDRAFT_159616;MS3_04617;Q5DB18;C1LG90;LOTGIDRAFT_159616;MS3_04617;T265_08401;Q5DI38;T265_08401;MS3_04617;Smp_172590;Q5DB18;Smp_172590;Smp_172590;Smp_172590;T265_08401;LOTGIDRAFT_159616;MS3_04617;CLF_100255;Smp_172590;MS3_04617;Smp_172590;Smp_172590;MS3_04617;T265_08401;LOTGIDRAFT_159616;Smp_172590;T265_08401;Q5DB18;LOTGIDRAFT_159616;Smp_172590;Smp_172590;C1L4U7;MS3_04617;C1L4U7;Q5DB18;T265_08401;Smp_172590;MS3_04617;Smp_172590</t>
  </si>
  <si>
    <t>6182;6198;6183;6185;6185;6182;6185;6185;6183;79923;6198;6182;6198;6198;6198;6183;225164;6183;79923;6198;6198;6198;6182;6183;6183;6183;6182;6182;6182;6198;6183;6182;225164;6185;6182;6183;6185;225164;6198;6183;6198;6198;6185;6185;6185;6182;79923;6185;6185;6198;225164;6198;6183;6183;79923;6185;6183;6183;6182;6182;6183;6183;225164;225164;6185;6182;6182;225164;6185;6198;6182;6198;6185;6183;6182;6183;6183;6183;6198;225164;6185;79923;6183;6185;6183;6183;6185;6198;225164;6183;6198;6182;225164;6183;6183;6182;6185;6182;6182;6198;6183;6185;6183</t>
  </si>
  <si>
    <t>C1LG90;A0A074Z9I8;G4VHZ1;A0A095APX3;A0A095APX3;C1LG90;A0A095APX3;A0A095APX3;G4VHZ1;G7Y320;A0A074Z9I8;Q5DI38;A0A074Z9I8;A0A074Z9I8;A0A074Z9I8;G4VHZ1;V4AIP2;G4VHZ1;G7Y320;A0A074Z9I8;A0A074Z9I8;A0A074Z9I8;C1L4U7;G4VHZ1;G4VHZ1;G4VHZ1;Q5DI38;Q5DB18;Q5DI38;A0A074Z9I8;G4VHZ1;C1L4U7;V4AIP2;A0A095APX3;C1LG90;G4VHZ1;A0A095APX3;V4AIP2;A0A074Z9I8;G4VHZ1;A0A074Z9I8;A0A074Z9I8;A0A095APX3;A0A095APX3;A0A095APX3;C1LG90;G7Y320;A0A095APX3;A0A095APX3;A0A074Z9I8;V4AIP2;A0A074Z9I8;G4VHZ1;G4VHZ1;G7Y320;A0A095APX3;G4VHZ1;G4VHZ1;Q5DI38;C1L4U7;G4VHZ1;G4VHZ1;V4AIP2;V4AIP2;A0A095APX3;Q5DB18;C1LG90;V4AIP2;A0A095APX3;A0A074Z9I8;Q5DI38;A0A074Z9I8;A0A095APX3;G4VHZ1;Q5DB18;G4VHZ1;G4VHZ1;G4VHZ1;A0A074Z9I8;V4AIP2;A0A095APX3;G7Y320;G4VHZ1;A0A095APX3;G4VHZ1;G4VHZ1;A0A095APX3;A0A074Z9I8;V4AIP2;G4VHZ1;A0A074Z9I8;Q5DB18;V4AIP2;G4VHZ1;G4VHZ1;C1L4U7;A0A095APX3;C1L4U7;Q5DB18;A0A074Z9I8;G4VHZ1;A0A095APX3;G4VHZ1</t>
  </si>
  <si>
    <t>GO:0004180-IEA;GO:0008233-IEA;GO:0006508-IEA;GO:0004185-IBA;GO:0004185-IEA;GO:0051603-IBA;GO:0016787-IEA</t>
  </si>
  <si>
    <t>carboxypeptidase activity-IEA;peptidase activity-IEA;proteolysis-IEA;serine-type carboxypeptidase activity-IBA;serine-type carboxypeptidase activity-IEA;proteolysis involved in cellular protein catabolic process-IBA;hydrolase activity-IEA</t>
  </si>
  <si>
    <t>Molecular Function-IEA;Molecular Function-IEA;Biological Process-IEA;Molecular Function-IBA;Molecular Function-IEA;Biological Process-IBA;Molecular Function-IEA</t>
  </si>
  <si>
    <t>BN1106_s122B000261.mRNA-1</t>
  </si>
  <si>
    <t>gi|1084311534|ref|XP_018646699.1|serpin, putative [Schistosoma mansoni]/gi|350644933|emb|CCD60349.1|serpin, putative [Schistosoma mansoni];gi|684408128|ref|XP_009175323.1|hypothetical protein T265_15206, partial [Opisthorchis viverrini]/gi|663044641|gb|KER20920.1|hypothetical protein T265_15206, partial [Opisthorchis viverrini];gi|1084311536|ref|XP_018646700.1|serpin, putative [Schistosoma mansoni]/gi|350644934|emb|CCD60350.1|serpin, putative [Schistosoma mansoni];gi|1084311531|ref|XP_018646698.1|serpin, putative [Schistosoma mansoni]/gi|350644932|emb|CCD60348.1|serpin, putative [Schistosoma mansoni];gi|226466636|emb|CAX69453.1|Serpin B6 (Placental thrombin inhibitor) [Schistosoma japonicum];gi|684395418|ref|XP_009171196.1|hypothetical protein T265_14285 [Opisthorchis viverrini]/gi|663049018|gb|KER25076.1|hypothetical protein T265_14285 [Opisthorchis viverrini];gi|56757289|gb|AAW26816.1|SJCHGC00560 protein [Schistosoma japonicum];gi|684413628|ref|XP_009177378.1|hypothetical protein T265_15776, partial [Opisthorchis viverrini]/gi|663042012|gb|KER18876.1|hypothetical protein T265_15776, partial [Opisthorchis viverrini];gi|684400190|ref|XP_009172751.1|hypothetical protein T265_08625 [Opisthorchis viverrini]/gi|663047386|gb|KER23503.1|hypothetical protein T265_08625 [Opisthorchis viverrini]/gi|1149658116|gb|OON19214.1|serine proteinase inhibitor [Opisthorchis viverrini];gi|157475168|gb|ABV57466.1|serine protease inhibitor [Paragonimus westermani]</t>
  </si>
  <si>
    <t>Schistosoma mansoni/Schistosoma mansoni;Opisthorchis viverrini/Opisthorchis viverrini;Schistosoma mansoni/Schistosoma mansoni;Schistosoma mansoni/Schistosoma mansoni;Schistosoma japonicum;Opisthorchis viverrini/Opisthorchis viverrini;Schistosoma japonicum;Opisthorchis viverrini/Opisthorchis viverrini;Opisthorchis viverrini/Opisthorchis viverrini/Opisthorchis viverrini;Paragonimus westermani</t>
  </si>
  <si>
    <t>6.2E-46;2.0E-45;4.3E-45;8.9E-45;1.2E-44;1.6E-44;3.5E-44;5.0E-44;1.6E-43;9.6E-43</t>
  </si>
  <si>
    <t>59.42%;59.31%;58.94%;58.94%;60.10%;59.80%;60.10%;59.71%;57.43%;60.00%</t>
  </si>
  <si>
    <t>XP_018646699.1/CCD60349.1;XP_009175323.1/KER20920.1;XP_018646700.1/CCD60350.1;XP_018646698.1/CCD60348.1;CAX69453.1;XP_009171196.1/KER25076.1;AAW26816.1;KER18876.1/XP_009177378.1;KER23503.1/XP_009172751.1/OON19214.1;ABV57466.1</t>
  </si>
  <si>
    <t>166.007;160.614;163.696;162.925;162.54;167.933;161.384;156.762;159.844;157.532</t>
  </si>
  <si>
    <t>Smp_155560;Smp_155550;T265_14285;Smp_155560;Smp_155550;T265_08625;Smp_062120;Smp_155560;Smp_062120;T265_15206;Smp_155550;T265_15776;Smp_062120;Smp_062120;Smp_155560;T265_08625;T265_14285;T265_14285;Smp_062120;Smp_062120;Smp_155560;Smp_062120;Smp_155560;Smp_155550;Q5DBJ0;Smp_155550;Smp_155560;Smp_155560;A9XX87;T265_15776;C1L425;Smp_155550;Smp_155560;Smp_155550;Smp_155560;T265_15206;Smp_155550;Smp_062120;Smp_155560;T265_08625;A9XX87;Smp_062120;T265_08625;T265_15206;T265_15776;Smp_155560;Smp_155550;Smp_155550;T265_15206;Smp_062120;T265_14285;A9XX87;Smp_155550;Smp_062120;Smp_062120;T265_15776;Smp_155550</t>
  </si>
  <si>
    <t>6183;6183;6198;6183;6183;6198;6183;6183;6183;6198;6183;6198;6183;6183;6183;6198;6198;6198;6183;6183;6183;6183;6183;6183;6182;6183;6183;6183;34504;6198;6182;6183;6183;6183;6183;6198;6183;6183;6183;6198;34504;6183;6198;6198;6198;6183;6183;6183;6198;6183;6198;34504;6183;6183;6183;6198;6183</t>
  </si>
  <si>
    <t>G4LZN0;G4LZN1;A0A074ZCS0;G4LZN0;G4LZN1;A0A074Z8P4;G4LZN2;G4LZN0;G4LZN2;A0A074ZCJ2;G4LZN1;A0A074YVS9;G4LZN2;G4LZN2;G4LZN0;A0A074Z8P4;A0A074ZCS0;A0A074ZCS0;G4LZN2;G4LZN2;G4LZN0;G4LZN2;G4LZN0;G4LZN1;Q5DBJ0;G4LZN1;G4LZN0;G4LZN0;A9XX87;A0A074YVS9;C1L425;G4LZN1;G4LZN0;G4LZN1;G4LZN0;A0A074ZCJ2;G4LZN1;G4LZN2;G4LZN0;A0A074Z8P4;A9XX87;G4LZN2;A0A074Z8P4;A0A074ZCJ2;A0A074YVS9;G4LZN0;G4LZN1;G4LZN1;A0A074ZCJ2;G4LZN2;A0A074ZCS0;A9XX87;G4LZN1;G4LZN2;G4LZN2;A0A074YVS9;G4LZN1</t>
  </si>
  <si>
    <t>BN1106_s1191B000313.mRNA-1</t>
  </si>
  <si>
    <t>gi|684388720|ref|XP_009169153.1|hypothetical protein T265_05795 [Opisthorchis viverrini]/gi|663051098|gb|KER27099.1|hypothetical protein T265_05795 [Opisthorchis viverrini];gi|1149666229|gb|OON23047.1|von Willebrand factor type A domain protein [Opisthorchis viverrini];gi|1149657320|gb|OON18875.1|von Willebrand factor type A domain protein, partial [Opisthorchis viverrini];gi|358333097|dbj|GAA51674.1|von Willebrand factor A domain-containing protein 5A [Clonorchis sinensis];gi|1084290369|ref|XP_018648288.1|putative vacuolar protein sorting 26, vps26 [Schistosoma mansoni]/gi|353229242|emb|CCD75413.1|putative vacuolar protein sorting 26, vps26 [Schistosoma mansoni];gi|226487568|emb|CAX74654.1|Loss of heterozygosity 11 chromosomal region 2 gene A protein homolog [Schistosoma japonicum];gi|226487570|emb|CAX74655.1|Loss of heterozygosity 11 chromosomal region 2 gene A protein homolog [Schistosoma japonicum];gi|226487566|emb|CAX74653.1|Loss of heterozygosity 11 chromosomal region 2 gene A protein homolog [Schistosoma japonicum];gi|674579905|emb|CDS35741.1|von Willebrand factor A domain containing protein [Echinococcus multilocularis];gi|576695423|gb|EUB58992.1|von Willebrand factor A domain-containing protein 5A [Echinococcus granulosus]</t>
  </si>
  <si>
    <t>Opisthorchis viverrini/Opisthorchis viverrini;Opisthorchis viverrini;Opisthorchis viverrini;Clonorchis sinensis;Schistosoma mansoni/Schistosoma mansoni;Schistosoma japonicum;Schistosoma japonicum;Schistosoma japonicum;Echinococcus multilocularis;Echinococcus granulosus</t>
  </si>
  <si>
    <t>7.3E-164;3.8E-163;7.4E-153;4.0E-146;3.0E-145;4.2E-140;1.1E-139;4.7E-139;5.2E-108;6.2E-107</t>
  </si>
  <si>
    <t>62.03%;61.70%;56.70%;62.74%;56.82%;57.69%;57.69%;57.53%;52.89%;52.09%</t>
  </si>
  <si>
    <t>XP_009169153.1/KER27099.1;OON23047.1;OON18875.1;GAA51674.1;XP_018648288.1/CCD75413.1;CAX74654.1;CAX74655.1;CAX74653.1;CDS35741.1;EUB58992.1</t>
  </si>
  <si>
    <t>501.516;500.745;468.774;464.537;451.44;438.343;437.573;435.647;353.984;350.132</t>
  </si>
  <si>
    <t>BN1106_s11916B000010.mRNA-1</t>
  </si>
  <si>
    <t>gi|1277498424|gb|PIS77857.1|DnaJ region [Fasciola hepatica];gi|684396595|ref|XP_009171576.1|hypothetical protein T265_07716 [Opisthorchis viverrini]/gi|663048597|gb|KER24668.1|hypothetical protein T265_07716 [Opisthorchis viverrini]/gi|1149652448|gb|OON17165.1|DnaJ domain protein [Opisthorchis viverrini];gi|358339620|dbj|GAA47645.1|DnaJ homolog subfamily B member 4 [Clonorchis sinensis];gi|1084301936|ref|XP_018654058.1|putative dnaj homolog subfamily B member 4 [Schistosoma mansoni]/gi|360043916|emb|CCD81462.1|putative dnaj homolog subfamily B member 4 [Schistosoma mansoni];gi|1084301934|ref|XP_018654057.1|putative dnaj homolog subfamily B member 4 [Schistosoma mansoni]/gi|360043915|emb|CCD81461.1|putative dnaj homolog subfamily B member 4 [Schistosoma mansoni];gi|844859212|ref|XP_012797554.1|DnaJ subfamily B member 4 [Schistosoma haematobium]/gi|685962351|gb|KGB37792.1|DnaJ subfamily B member 4 [Schistosoma haematobium];gi|56754708|gb|AAW25539.1|SJCHGC06021 protein [Schistosoma japonicum]/gi|226469888|emb|CAX70225.1|DnaJ homolog, subfamily B, member 4 [Schistosoma japonicum]/gi|226487732|emb|CAX74736.1|DnaJ homolog, subfamily B, member 4 [Schistosoma japonicum];gi|576698277|gb|EUB61812.1|DnaJ subfamily B member [Echinococcus granulosus];gi|674567018|emb|CDS18365.1|dnaJ subfamily B [Echinococcus granulosus];gi|961439579|emb|CUT99075.1|dnaJ subfamily B [Echinococcus multilocularis]</t>
  </si>
  <si>
    <t>Fasciola hepatica;Opisthorchis viverrini/Opisthorchis viverrini/Opisthorchis viverrini;Clonorchis sinensis;Schistosoma mansoni/Schistosoma mansoni;Schistosoma mansoni/Schistosoma mansoni;Schistosoma haematobium/Schistosoma haematobium;Schistosoma japonicum/Schistosoma japonicum/Schistosoma japonicum;Echinococcus granulosus;Echinococcus granulosus;Echinococcus multilocularis</t>
  </si>
  <si>
    <t>4.4E-131;1.5E-99;6.6E-99;3.0E-92;3.7E-91;8.0E-91;3.3E-87;1.5E-77;2.1E-77;1.2E-76</t>
  </si>
  <si>
    <t>100.00%;87.36%;87.36%;86.81%;86.81%;86.81%;84.07%;80.33%;80.33%;79.78%</t>
  </si>
  <si>
    <t>PIS77857.1;OON17165.1/KER24668.1/XP_009171576.1;GAA47645.1;CCD81462.1/XP_018654058.1;XP_018654057.1/CCD81461.1;XP_012797554.1/KGB37792.1;CAX70225.1/AAW25539.1/CAX74736.1;EUB61812.1;CDS18365.1;CUT99075.1</t>
  </si>
  <si>
    <t>374.785;300.827;298.901;278.485;279.256;278.1;268.855;244.588;244.973;243.047</t>
  </si>
  <si>
    <t>Smp_020920.1;Smp_020920.1;MS3_06149;Smp_020920.2;Smp_020920.2;T265_07716;MS3_06149;A0A068Y8S0;Smp_020920.1;T265_07716;EgrG_000614200;EgrG_000614200;Smp_020920.1;T265_07716;Smp_020920.1;MS3_06149;Smp_020920.1;MS3_06149;Smp_020920.1;Smp_020920.1;Smp_020920.1;MS3_06149;Smp_020920.1;Smp_020920.2;Smp_020920.1;Q5DF67;A0A068Y8S0;T265_07716;MS3_06149;T265_07716;Q5DF67;Q5DF67;T265_07716;MS3_06149;T265_07716;T265_07716;Q5DF67;Q5DF67;Q5DF67;Smp_020920.2;EGR_03358;CLF_100625;EGR_03358;Smp_020920.1;CLF_100625;MS3_06149</t>
  </si>
  <si>
    <t>6183;6183;6185;6183;6183;6198;6185;6211;6183;6198;6210;6210;6183;6198;6183;6185;6183;6185;6183;6183;6183;6185;6183;6183;6183;6182;6211;6198;6185;6198;6182;6182;6198;6185;6198;6198;6182;6182;6182;6183;6210;79923;6210;6183;79923;6185</t>
  </si>
  <si>
    <t>G4VQD2;G4VQD2;A0A094ZUA7;G4VQD3;G4VQD3;A0A074ZC20;A0A094ZUA7;A0A068Y8S0;G4VQD2;A0A074ZC20;A0A068WL78;A0A068WL78;G4VQD2;A0A074ZC20;G4VQD2;A0A094ZUA7;G4VQD2;A0A094ZUA7;G4VQD2;G4VQD2;G4VQD2;A0A094ZUA7;G4VQD2;G4VQD3;G4VQD2;Q5DF67;A0A068Y8S0;A0A074ZC20;A0A094ZUA7;A0A074ZC20;Q5DF67;Q5DF67;A0A074ZC20;A0A094ZUA7;A0A074ZC20;A0A074ZC20;Q5DF67;Q5DF67;Q5DF67;G4VQD3;W6UTW6;G7Y3V9;W6UTW6;G4VQD2;G7Y3V9;A0A094ZUA7</t>
  </si>
  <si>
    <t>GO:0051082-IEA;GO:0006457-IEA</t>
  </si>
  <si>
    <t>unfolded protein binding-IEA;protein folding-IEA</t>
  </si>
  <si>
    <t>GO:0006457;GO:0051082</t>
  </si>
  <si>
    <t>protein folding;unfolded protein binding</t>
  </si>
  <si>
    <t>BN1106_s1187B000336.mRNA-1</t>
  </si>
  <si>
    <t>gi|684379680|ref|XP_009166402.1|hypothetical protein T265_03603 [Opisthorchis viverrini]/gi|663053863|gb|KER29804.1|hypothetical protein T265_03603 [Opisthorchis viverrini];gi|226477964|emb|CAX72675.1|Syntaxin-binding protein 1 [Schistosoma japonicum]/gi|257205934|emb|CAX82618.1|Syntaxin-binding protein 1 [Schistosoma japonicum];gi|226467646|emb|CAX69699.1|Syntaxin-binding protein 1 [Schistosoma japonicum];gi|1084313912|ref|XP_018644234.1|syntaxin binding protein-1,2,3, putative, partial [Schistosoma mansoni]/gi|350854824|emb|CAZ32052.2|syntaxin binding protein-1,2,3, putative, partial [Schistosoma mansoni];gi|1149665871|gb|OON22794.1|Sec1 family protein, partial [Opisthorchis viverrini];gi|674563068|emb|CDS22702.1|syntaxin binding protein 1 [Echinococcus granulosus];gi|576694537|gb|EUB58123.1|Syntaxin-binding protein [Echinococcus granulosus];gi|674580090|emb|CDS35928.1|syntaxin binding protein 1 [Echinococcus multilocularis];gi|674589159|emb|CDS31882.1|syntaxin binding protein 1 [Hymenolepis microstoma];gi|844847538|ref|XP_012794897.1|Syntaxin-binding protein 2 [Schistosoma haematobium]/gi|685959312|gb|KGB35124.1|Syntaxin-binding protein 2 [Schistosoma haematobium]</t>
  </si>
  <si>
    <t>Opisthorchis viverrini/Opisthorchis viverrini;Schistosoma japonicum/Schistosoma japonicum;Schistosoma japonicum;Schistosoma mansoni/Schistosoma mansoni;Opisthorchis viverrini;Echinococcus granulosus;Echinococcus granulosus;Echinococcus multilocularis;Hymenolepis microstoma;Schistosoma haematobium/Schistosoma haematobium</t>
  </si>
  <si>
    <t>0.0E0;0.0E0;0.0E0;0.0E0;1.1E-165;3.4E-153;4.0E-153;2.1E-152;7.6E-152;2.0E-151</t>
  </si>
  <si>
    <t>71.63%;64.66%;64.51%;67.61%;78.74%;54.26%;54.17%;54.21%;55.59%;67.07%</t>
  </si>
  <si>
    <t>XP_009166402.1/KER29804.1;CAX72675.1/CAX82618.1;CAX69699.1;XP_018644234.1/CAZ32052.2;OON22794.1;CDS22702.1;EUB58123.1;CDS35928.1;CDS31882.1;XP_012794897.1/KGB35124.1</t>
  </si>
  <si>
    <t>761.14;619.002;616.305;615.15;491.5;469.544;471.855;467.618;466.848;469.159</t>
  </si>
  <si>
    <t>T265_03603;C7TYE2;Smp_146400;C1L4S1;EGR_07043;Smp_146400;T265_03603;MS3_03372;C7TYE2;Smp_146400;MS3_03372;MS3_03372;MS3_03372;T265_03603;EmuJ_001188600;C7TYE2;MS3_03372;T265_03603;T265_03603;T265_03603;T265_03603;HmN_000065300;Smp_146400;EmuJ_001188600;MS3_03372;HmN_000065300;Smp_146400;C7TYE2;MS3_03372;MS3_03372;EgrG_001188600;EgrG_001188600;EGR_07043;C1L4S1;T265_03603;Smp_146400</t>
  </si>
  <si>
    <t>6198;6182;6183;6182;6210;6183;6198;6185;6182;6183;6185;6185;6185;6198;6211;6182;6185;6198;6198;6198;6198;85433;6183;6211;6185;85433;6183;6182;6185;6185;6210;6210;6210;6182;6198;6183</t>
  </si>
  <si>
    <t>A0A075AHF7;C7TYE2;C4Q9B5;C1L4S1;W6U9S4;C4Q9B5;A0A075AHF7;A0A094ZQ00;C7TYE2;C4Q9B5;A0A094ZQ00;A0A094ZQ00;A0A094ZQ00;A0A075AHF7;A0A068Y0N9;C7TYE2;A0A094ZQ00;A0A075AHF7;A0A075AHF7;A0A075AHF7;A0A075AHF7;A0A068XIB5;C4Q9B5;A0A068Y0N9;A0A094ZQ00;A0A068XIB5;C4Q9B5;C7TYE2;A0A094ZQ00;A0A094ZQ00;A0A068WW32;A0A068WW32;W6U9S4;C1L4S1;A0A075AHF7;C4Q9B5</t>
  </si>
  <si>
    <t>GO:0016192-IEA;GO:0006904-IEA</t>
  </si>
  <si>
    <t>vesicle-mediated transport-IEA;vesicle docking involved in exocytosis-IEA</t>
  </si>
  <si>
    <t>Biological Process-IEA;Biological Process-IEA</t>
  </si>
  <si>
    <t>GO:0016192</t>
  </si>
  <si>
    <t>vesicle-mediated transport</t>
  </si>
  <si>
    <t>BN1106_s1185B000344.mRNA-1</t>
  </si>
  <si>
    <t>gi|1277517970|gb|PIS83385.1|endoribonuclease XendoU [Fasciola hepatica];gi|1277517969|gb|PIS83384.1|endoribonuclease XendoU [Fasciola hepatica];gi|684393592|ref|XP_009170638.1|hypothetical protein T265_06968 [Opisthorchis viverrini]/gi|663049582|gb|KER25623.1|hypothetical protein T265_06968 [Opisthorchis viverrini];gi|358254757|dbj|GAA56298.1|poly(U)-specific endoribonuclease [Clonorchis sinensis];gi|1169000075|ref|XP_020455443.1|poly(U)-specific endoribonuclease-B-like [Monopterus albus];gi|56754509|gb|AAW25442.1|SJCHGC05913 protein [Schistosoma japonicum];gi|1024971276|ref|XP_016307062.1|PREDICTED: poly(U)-specific endoribonuclease-B [Sinocyclocheilus anshuiensis];gi|1007754554|ref|XP_015816751.1|PREDICTED: poly(U)-specific endoribonuclease-B-like [Nothobranchius furzeri]/gi|1007754556|ref|XP_015816752.1|PREDICTED: poly(U)-specific endoribonuclease-B-like [Nothobranchius furzeri];gi|1277508195|gb|PIS78598.1|endoribonuclease XendoU, partial [Fasciola hepatica];gi|831320834|ref|XP_012693264.1|PREDICTED: poly(U)-specific endoribonuclease-B [Clupea harengus]</t>
  </si>
  <si>
    <t>Fasciola hepatica;Fasciola hepatica;Opisthorchis viverrini/Opisthorchis viverrini;Clonorchis sinensis;Monopterus albus;Schistosoma japonicum;Sinocyclocheilus anshuiensis;Nothobranchius furzeri/Nothobranchius furzeri;Fasciola hepatica;Clupea harengus</t>
  </si>
  <si>
    <t>3.3E-76;2.1E-73;7.0E-51;1.9E-50;1.6E-42;3.7E-42;3.8E-42;3.8E-42;2.7E-41;4.5E-41</t>
  </si>
  <si>
    <t>71.06%;88.67%;61.09%;60.67%;53.77%;53.18%;54.42%;53.92%;59.64%;53.20%</t>
  </si>
  <si>
    <t>PIS83385.1;PIS83384.1;KER25623.1/XP_009170638.1;GAA56298.1;XP_020455443.1;AAW25442.1;XP_016307062.1;XP_015816752.1/XP_015816751.1;PIS78598.1;XP_012693264.1</t>
  </si>
  <si>
    <t>242.276;232.646;177.178;176.022;157.532;156.762;156.377;156.377;153.295;153.68</t>
  </si>
  <si>
    <t>T265_06968;T265_06968;T265_06968;Q5DFG4;T265_06968;CLF_110530</t>
  </si>
  <si>
    <t>6198;6198;6198;6182;6198;79923</t>
  </si>
  <si>
    <t>A0A074ZEL9;A0A074ZEL9;A0A074ZEL9;Q5DFG4;A0A074ZEL9;G7YTL8</t>
  </si>
  <si>
    <t>GO:0016788-IEA</t>
  </si>
  <si>
    <t>hydrolase activity, acting on ester bonds-IEA</t>
  </si>
  <si>
    <t>BN1106_s1172B000096.mRNA-1</t>
  </si>
  <si>
    <t>gi|1277521463|gb|PIS85922.1|Ras family protein [Fasciola hepatica];gi|684386838|ref|XP_009168589.1|hypothetical protein T265_13754, partial [Opisthorchis viverrini]/gi|663051721|gb|KER27708.1|hypothetical protein T265_13754, partial [Opisthorchis viverrini];gi|684386806|ref|XP_009168580.1|hypothetical protein T265_05333 [Opisthorchis viverrini]/gi|358339872|dbj|GAA27821.2|Ras-related protein Rab-27A [Clonorchis sinensis]/gi|663051719|gb|KER27706.1|hypothetical protein T265_05333 [Opisthorchis viverrini]/gi|1149631009|gb|OON13344.1|Ras family protein [Opisthorchis viverrini];gi|1277519549|gb|PIS84493.1|Ras family protein [Fasciola hepatica];gi|76156410|gb|AAX27619.2|SJCHGC04801 protein, partial [Schistosoma japonicum];gi|226490254|emb|CAX69369.1|Rab-protein 8 [Schistosoma japonicum];gi|844858524|ref|XP_012797383.1|Ras-related protein Rab-27B [Schistosoma haematobium]/gi|685962150|gb|KGB37621.1|Ras-related protein Rab-27B [Schistosoma haematobium];gi|1084301201|ref|XP_018653691.1|putative rab [Schistosoma mansoni]/gi|353233739|emb|CCD81093.1|putative rab [Schistosoma mansoni];gi|576694948|gb|EUB58526.1|Ras-related protein Rab-27A [Echinococcus granulosus];gi|674590127|emb|CDS30925.1|ras protein Rab 27A [Hymenolepis microstoma]</t>
  </si>
  <si>
    <t>Fasciola hepatica;Opisthorchis viverrini/Opisthorchis viverrini;Opisthorchis viverrini/Clonorchis sinensis/Opisthorchis viverrini/Opisthorchis viverrini;Fasciola hepatica;Schistosoma japonicum;Schistosoma japonicum;Schistosoma haematobium/Schistosoma haematobium;Schistosoma mansoni/Schistosoma mansoni;Echinococcus granulosus;Hymenolepis microstoma</t>
  </si>
  <si>
    <t>4.8E-85;1.9E-65;4.1E-58;5.8E-58;6.8E-57;7.2E-57;1.2E-49;6.1E-48;7.3E-42;4.6E-39</t>
  </si>
  <si>
    <t>100.00%;90.24%;83.87%;84.68%;80.49%;80.49%;76.42%;77.24%;82.52%;79.59%</t>
  </si>
  <si>
    <t>PIS85922.1;XP_009168589.1/KER27708.1;GAA27821.2/KER27706.1/OON13344.1/XP_009168580.1;PIS84493.1;AAX27619.2;CAX69369.1;XP_012797383.1/KGB37621.1;XP_018653691.1/CCD81093.1;EUB58526.1;CDS30925.1</t>
  </si>
  <si>
    <t>256.529;204.527;188.348;187.963;184.882;184.882;166.777;166.777;149.828;139.428</t>
  </si>
  <si>
    <t>T265_05333;HmN_000325700;EGR_06615;Smp_139340;MS3_05976;T265_05333;Smp_139340;T265_13754;Smp_139340;Smp_139340;T265_05333;MS3_05976;EGR_06615;T265_13754;EGR_06615;Smp_139340;Smp_139340;T265_05333;Smp_139340;CLF_100881;Smp_139340;HmN_000325700;T265_05333;HmN_000325700;Smp_139340;T265_13754;Q5BYA6;T265_13754;T265_13754;T265_13754;Smp_139340;T265_13754;T265_13754;Smp_139340;Smp_139340;MS3_05976;Smp_139340;CLF_100881;Smp_139340;T265_13754;T265_05333;CLF_100881;T265_13754;T265_05333;MS3_05976;T265_13754;T265_05333;Smp_139340;T265_13754;MS3_05976;MS3_05976;Rab8;MS3_05976;Smp_139340;Smp_139340;Smp_139340;Rab8;Smp_139340;Smp_139340;T265_05333;Rab8;T265_13754;T265_13754;T265_05333;T265_13754;MS3_05976;MS3_05976;T265_13754;T265_13754;Smp_139340;MS3_05976;Smp_139340;Smp_139340;Q5BYA6;T265_13754;Smp_139340;T265_13754;MS3_05976;T265_05333;T265_05333;T265_13754;MS3_05976;Q5BYA6</t>
  </si>
  <si>
    <t>6198;85433;6210;6183;6185;6198;6183;6198;6183;6183;6198;6185;6210;6198;6210;6183;6183;6198;6183;79923;6183;85433;6198;85433;6183;6198;6182;6198;6198;6198;6183;6198;6198;6183;6183;6185;6183;79923;6183;6198;6198;79923;6198;6198;6185;6198;6198;6183;6198;6185;6185;6182;6185;6183;6183;6183;6182;6183;6183;6198;6182;6198;6198;6198;6198;6185;6185;6198;6198;6183;6185;6183;6183;6182;6198;6183;6198;6185;6198;6198;6198;6185;6182</t>
  </si>
  <si>
    <t>A0A074ZKZ6;A0A068XLK7;W6UCR6;G4VN56;A0A095AT55;A0A074ZKZ6;G4VN56;A0A074ZK68;G4VN56;G4VN56;A0A074ZKZ6;A0A095AT55;W6UCR6;A0A074ZK68;W6UCR6;G4VN56;G4VN56;A0A074ZKZ6;G4VN56;H2KNW4;G4VN56;A0A068XLK7;A0A074ZKZ6;A0A068XLK7;G4VN56;A0A074ZK68;Q5BYA6;A0A074ZK68;A0A074ZK68;A0A074ZK68;G4VN56;A0A074ZK68;A0A074ZK68;G4VN56;G4VN56;A0A095AT55;G4VN56;H2KNW4;G4VN56;A0A074ZK68;A0A074ZKZ6;H2KNW4;A0A074ZK68;A0A074ZKZ6;A0A095AT55;A0A074ZK68;A0A074ZKZ6;G4VN56;A0A074ZK68;A0A095AT55;A0A095AT55;C1L3U1;A0A095AT55;G4VN56;G4VN56;G4VN56;C1L3U1;G4VN56;G4VN56;A0A074ZKZ6;C1L3U1;A0A074ZK68;A0A074ZK68;A0A074ZKZ6;A0A074ZK68;A0A095AT55;A0A095AT55;A0A074ZK68;A0A074ZK68;G4VN56;A0A095AT55;G4VN56;G4VN56;Q5BYA6;A0A074ZK68;G4VN56;A0A074ZK68;A0A095AT55;A0A074ZKZ6;A0A074ZKZ6;A0A074ZK68;A0A095AT55;Q5BYA6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525-IEA;GO:0007264-IEA;GO:0042470-IBA;GO:0016020-IEA;GO:0030141-IBA;GO:0016021-IEA;GO:0045921-IBA;GO:0032402-IBA;GO:0005622-IEA</t>
  </si>
  <si>
    <t>GTP binding-IEA;small GTPase mediated signal transduction-IEA;melanosome-IBA;membrane-IEA;secretory granule-IBA;integral component of membrane-IEA;positive regulation of exocytosis-IBA;melanosome transport-IBA;intracellular-IEA</t>
  </si>
  <si>
    <t>Molecular Function-IEA;Biological Process-IEA;Cellular Component-IBA;Cellular Component-IEA;Cellular Component-IBA;Cellular Component-IEA;Biological Process-IBA;Biological Process-IBA;Cellular Component-IEA</t>
  </si>
  <si>
    <t>GO:0005525;GO:0007264;GO:0016021;GO:0030141;GO:0032402;GO:0042470;GO:0045921</t>
  </si>
  <si>
    <t>GTP binding;small GTPase mediated signal transduction;integral component of membrane;secretory granule;melanosome transport;melanosome;positive regulation of exocytosis</t>
  </si>
  <si>
    <t>Molecular Function;Biological Process;Cellular Component;Cellular Component;Biological Process;Cellular Component;Biological Process</t>
  </si>
  <si>
    <t>BN1106_s1170B000182.mRNA-1</t>
  </si>
  <si>
    <t>gi|1277506911|gb|PIS78459.1|eukaryotic phosphomannomutase [Fasciola hepatica];gi|844841615|ref|XP_012793287.1|Phosphomannomutase 2 [Schistosoma haematobium]/gi|685957388|gb|KGB33501.1|Phosphomannomutase 2 [Schistosoma haematobium];gi|226480832|emb|CAX73513.1|phosphomannomutase 2 [Schistosoma japonicum];gi|1084299843|ref|XP_018653014.1|phosphomannomutase [Schistosoma mansoni]/gi|353233060|emb|CCD80415.1|phosphomannomutase [Schistosoma mansoni];gi|56752843|gb|AAW24633.1|SJCHGC01739 protein [Schistosoma japonicum];gi|939652122|ref|XP_014275051.1|PREDICTED: phosphomannomutase isoform X1 [Halyomorpha halys];gi|919093078|ref|XP_013383356.1|PREDICTED: phosphomannomutase 2-like [Lingula anatina];gi|919079544|ref|XP_013420942.1|PREDICTED: phosphomannomutase 2-like [Lingula anatina];gi|1274099443|ref|XP_022835039.1|phosphomannomutase 2 [Spodoptera litura];gi|1199403912|ref|XP_021197480.1|probable phosphomannomutase [Helicoverpa armigera]</t>
  </si>
  <si>
    <t>Fasciola hepatica;Schistosoma haematobium/Schistosoma haematobium;Schistosoma japonicum;Schistosoma mansoni/Schistosoma mansoni;Schistosoma japonicum;Halyomorpha halys;Lingula anatina;Lingula anatina;Spodoptera litura;Helicoverpa armigera</t>
  </si>
  <si>
    <t>1.6E-118;2.7E-98;6.8E-97;1.1E-96;1.8E-92;2.3E-88;3.0E-87;3.0E-87;6.9E-86;3.2E-85</t>
  </si>
  <si>
    <t>85.02%;80.48%;79.15%;79.15%;78.33%;78.20%;75.12%;75.12%;75.58%;75.58%</t>
  </si>
  <si>
    <t>PIS78459.1;KGB33501.1/XP_012793287.1;CAX73513.1;CCD80415.1/XP_018653014.1;AAW24633.1;XP_014275051.1;XP_013383356.1;XP_013420942.1;XP_022835039.1;XP_021197480.1</t>
  </si>
  <si>
    <t>347.051;297.36;291.582;291.582;279.256;270.396;268.085;268.085;264.233;262.692</t>
  </si>
  <si>
    <t>Smp_087860;Q5DHS3;MS3_01692;Smp_087860;Q5DHS3;Smp_087860;Smp_087860;MS3_01692;MS3_01692;MS3_01692;Pmm2;Pmm2;Smp_087860;Smp_087860;Smp_087860;MS3_01692;Smp_087860;MS3_01692;MS3_01692;Q5DHS3;MS3_01692;Smp_087860;Smp_087860;MS3_01692;Smp_087860;MS3_01692;Smp_087860;MS3_01692;Q5DHS3;MS3_01692;Smp_087860;Smp_087860;Smp_087860;Pmm2;Pmm2;Smp_087860;MS3_01692;MS3_01692;MS3_01692;MS3_01692</t>
  </si>
  <si>
    <t>6183;6182;6185;6183;6182;6183;6183;6185;6185;6185;6182;6182;6183;6183;6183;6185;6183;6185;6185;6182;6185;6183;6183;6185;6183;6185;6183;6185;6182;6185;6183;6183;6183;6182;6182;6183;6185;6185;6185;6185</t>
  </si>
  <si>
    <t>G4VLR0;Q5DHS3;A0A095AHQ3;G4VLR0;Q5DHS3;G4VLR0;G4VLR0;A0A095AHQ3;A0A095AHQ3;A0A095AHQ3;C1LFN5;C1LFN5;G4VLR0;G4VLR0;G4VLR0;A0A095AHQ3;G4VLR0;A0A095AHQ3;A0A095AHQ3;Q5DHS3;A0A095AHQ3;G4VLR0;G4VLR0;A0A095AHQ3;G4VLR0;A0A095AHQ3;G4VLR0;A0A095AHQ3;Q5DHS3;A0A095AHQ3;G4VLR0;G4VLR0;G4VLR0;C1LFN5;C1LFN5;G4VLR0;A0A095AHQ3;A0A095AHQ3;A0A095AHQ3;A0A095AHQ3</t>
  </si>
  <si>
    <t>GO:0005737-IEA;GO:0004615-IEA;GO:0009298-IEA;GO:0016853-IEA</t>
  </si>
  <si>
    <t>cytoplasm-IEA;phosphomannomutase activity-IEA;GDP-mannose biosynthetic process-IEA;isomerase activity-IEA</t>
  </si>
  <si>
    <t>GO:0004615;GO:0005737;GO:0009298</t>
  </si>
  <si>
    <t>phosphomannomutase activity;cytoplasm;GDP-mannose biosynthetic process</t>
  </si>
  <si>
    <t>BN1106_s11672B000010.mRNA-1</t>
  </si>
  <si>
    <t>gi|844845271|ref|XP_012794238.1|Prohibitin-2 [Schistosoma haematobium]/gi|685958518|gb|KGB34461.1|Prohibitin-2 [Schistosoma haematobium];gi|684410329|ref|XP_009176036.1|hypothetical protein T265_15371, partial [Opisthorchis viverrini]/gi|663043861|gb|KER20209.1|hypothetical protein T265_15371, partial [Opisthorchis viverrini];gi|76154194|gb|AAX25688.2|SJCHGC06627 protein, partial [Schistosoma japonicum];gi|1084305241|ref|XP_018655408.1|putative prohibitin [Schistosoma mansoni]/gi|360045280|emb|CCD82828.1|putative prohibitin [Schistosoma mansoni];gi|226485453|emb|CAX75146.1|Prohibitin-2 (B-cell receptor-associated protein BAP37) [Schistosoma japonicum];gi|1084305243|ref|XP_018655409.1|putative prohibitin [Schistosoma mansoni]/gi|360045281|emb|CCD82829.1|putative prohibitin [Schistosoma mansoni];gi|674576684|emb|CDS37121.1|prohibitin [Echinococcus multilocularis];gi|576699275|gb|EUB62803.1|Prohibitin-2 [Echinococcus granulosus]/gi|674565976|emb|CDS19072.1|prohibitin [Echinococcus granulosus]/gi|951777446|gb|ALN94730.1|prohibitin [Echinococcus granulosus];gi|684410326|ref|XP_009176035.1|hypothetical protein T265_15370, partial [Opisthorchis viverrini]/gi|663043860|gb|KER20208.1|hypothetical protein T265_15370, partial [Opisthorchis viverrini];gi|358341777|dbj|GAA49369.1|prohibitin-2 [Clonorchis sinensis]</t>
  </si>
  <si>
    <t>Schistosoma haematobium/Schistosoma haematobium;Opisthorchis viverrini/Opisthorchis viverrini;Schistosoma japonicum;Schistosoma mansoni/Schistosoma mansoni;Schistosoma japonicum;Schistosoma mansoni/Schistosoma mansoni;Echinococcus multilocularis;Echinococcus granulosus/Echinococcus granulosus/Echinococcus granulosus;Opisthorchis viverrini/Opisthorchis viverrini;Clonorchis sinensis</t>
  </si>
  <si>
    <t>2.5E-64;1.6E-59;2.0E-59;4.5E-59;6.7E-59;1.3E-58;1.1E-56;2.2E-56;7.3E-56;7.6E-56</t>
  </si>
  <si>
    <t>87.68%;97.09%;95.19%;95.19%;95.19%;95.19%;98.08%;97.12%;97.12%;97.12%</t>
  </si>
  <si>
    <t>XP_012794238.1/KGB34461.1;XP_009176036.1/KER20209.1;AAX25688.2;CCD82828.1/XP_018655408.1;CAX75146.1;XP_018655409.1/CCD82829.1;CDS37121.1;EUB62803.1/ALN94730.1/CDS19072.1;XP_009176035.1/KER20208.1;GAA49369.1</t>
  </si>
  <si>
    <t>204.912;196.823;192.586;191.815;191.815;192.2;187.193;186.422;197.593;197.593</t>
  </si>
  <si>
    <t>Smp_075210.1;T265_15371;Smp_075210.1;Smp_075210.2;T265_15371;MS3_02685;MS3_02685;EGR_02244;T265_15370;EGR_02244;MS3_02685;Smp_075210.1;MS3_02685;T265_15370;Smp_075210.1;T265_15370;Q5C3T7;EGR_02244;EGR_02244;CLF_102934;Smp_075210.1;MS3_02685;Q5C3T7;EGR_02244;Smp_075210.1;MS3_02685;Smp_075210.2;T265_15371;Smp_075210.2;MS3_02685;T265_15370;EGR_02244;T265_15371;MS3_02685;C1LKB8;EmuJ_000435200;Smp_075210.2</t>
  </si>
  <si>
    <t>6183;6198;6183;6183;6198;6185;6185;6210;6198;6210;6185;6183;6185;6198;6183;6198;6182;6210;6210;79923;6183;6185;6182;6210;6183;6185;6183;6198;6183;6185;6198;6210;6198;6185;6182;6211;6183</t>
  </si>
  <si>
    <t>G4VS57;A0A074ZYI2;G4VS57;G4VS58;A0A074ZYI2;A0A095AK49;A0A095AK49;U6J9E1;A0A074YZX5;U6J9E1;A0A095AK49;G4VS57;A0A095AK49;A0A074YZX5;G4VS57;A0A074YZX5;Q5C3T7;U6J9E1;U6J9E1;G7Y8T4;G4VS57;A0A095AK49;Q5C3T7;U6J9E1;G4VS57;A0A095AK49;G4VS58;A0A074ZYI2;G4VS58;A0A095AK49;A0A074YZX5;U6J9E1;A0A074ZYI2;A0A095AK49;C1LKB8;A0A068XY19;G4VS58</t>
  </si>
  <si>
    <t>BN1106_s1162B000591.mRNA-1</t>
  </si>
  <si>
    <t>gi|1277519517|gb|PIS84473.1|Mov34/MPN/PAD-1 family protein [Fasciola hepatica];gi|358252931|dbj|GAA50831.1|26S proteasome regulatory subunit N8 [Clonorchis sinensis];gi|1149661244|gb|OON20835.1|Mov34/MPN/PAD-1 family protein, partial [Opisthorchis viverrini];gi|674594125|emb|CDS27146.1|26S proteasome non ATPase regulatory subunit 7 [Hymenolepis microstoma];gi|576696940|gb|EUB60488.1|26S proteasome non-ATPase regulatory subunit 7 [Echinococcus granulosus]/gi|674562631|emb|CDS22887.1|26S proteasome non ATPase regulatory subunit 7 [Echinococcus granulosus];gi|844852614|ref|XP_012795957.1|26S proteasome non-ATPase regulatory subunit 7, partial [Schistosoma haematobium]/gi|685960504|gb|KGB36192.1|26S proteasome non-ATPase regulatory subunit 7, partial [Schistosoma haematobium];gi|1084308912|ref|XP_018645842.1|26S proteasome non-ATPase regulatory subunit 7 (M67 family) [Schistosoma mansoni]/gi|350645725|emb|CCD59487.1|26S proteasome non-ATPase regulatory subunit 7 (M67 family) [Schistosoma mansoni];gi|674574868|emb|CDS39370.1|26S proteasome non ATPase regulatory subunit 7 [Echinococcus multilocularis];gi|226478572|emb|CAX72781.1|putative 26S proteasome non-ATPase regulatory subunit 7 [Schistosoma japonicum];gi|226478052|emb|CAX72719.1|putative 26S proteasome non-ATPase regulatory subunit 7 [Schistosoma japonicum]/gi|226478708|emb|CAX72849.1|putative 26S proteasome non-ATPase regulatory subunit 7 [Schistosoma japonicum]</t>
  </si>
  <si>
    <t>Fasciola hepatica;Clonorchis sinensis;Opisthorchis viverrini;Hymenolepis microstoma;Echinococcus granulosus/Echinococcus granulosus;Schistosoma haematobium/Schistosoma haematobium;Schistosoma mansoni/Schistosoma mansoni;Echinococcus multilocularis;Schistosoma japonicum;Schistosoma japonicum/Schistosoma japonicum</t>
  </si>
  <si>
    <t>2.3E-103;6.7E-99;1.4E-98;5.1E-80;1.6E-79;4.6E-79;5.2E-79;5.4E-79;2.7E-78;5.4E-78</t>
  </si>
  <si>
    <t>93.68%;93.75%;88.67%;87.50%;88.07%;88.05%;88.05%;88.07%;87.42%;87.42%</t>
  </si>
  <si>
    <t>PIS84473.1;GAA50831.1;OON20835.1;CDS27146.1;CDS22887.1/EUB60488.1;KGB36192.1/XP_012795957.1;XP_018645842.1/CCD59487.1;CDS39370.1;CAX72781.1;CAX72849.1/CAX72719.1</t>
  </si>
  <si>
    <t>304.294;307.375;298.901;250.751;249.21;248.825;248.825;248.44;245.743;246.128</t>
  </si>
  <si>
    <t>Smp_026630;EGR_04682;Smp_026630;Smp_026630;C1LDK3;Smp_026630;Smp_026630;MS3_04468;EGR_04682;CLF_105114;B3GUY5;Smp_026630;MS3_04468;HmN_000725500;MS3_04468;EmuJ_000687300;B3GUY5;Smp_026630;Smp_026630;Smp_026630;MS3_04468</t>
  </si>
  <si>
    <t>6183;6210;6183;6183;6182;6183;6183;6185;6210;79923;6182;6183;6185;85433;6185;6211;6182;6183;6183;6183;6185</t>
  </si>
  <si>
    <t>G4LX53;U6JFN5;G4LX53;G4LX53;C1LDK3;G4LX53;G4LX53;A0A094ZPW9;U6JFN5;G7YCZ7;B3GUY5;G4LX53;A0A094ZPW9;A0A068X8L1;A0A094ZPW9;A0A068Y4B6;B3GUY5;G4LX53;G4LX53;G4LX53;A0A094ZPW9</t>
  </si>
  <si>
    <t>GO:0043161-IBA;GO:0000502-IBA;GO:0000502-IEA</t>
  </si>
  <si>
    <t>proteasome-mediated ubiquitin-dependent protein catabolic process-IBA;proteasome complex-IBA;proteasome complex-IEA</t>
  </si>
  <si>
    <t>Biological Process-IBA;Cellular Component-IBA;Cellular Component-IEA</t>
  </si>
  <si>
    <t>GO:0000502;GO:0043161</t>
  </si>
  <si>
    <t>proteasome complex;proteasome-mediated ubiquitin-dependent protein catabolic process</t>
  </si>
  <si>
    <t>BN1106_s11605B000010.mRNA-1</t>
  </si>
  <si>
    <t>gi|1277501169|gb|PIS78064.1|hypothetical protein D915_15594, partial [Fasciola hepatica];gi|1277510914|gb|PIS79379.1|hypothetical protein D915_13843 [Fasciola hepatica];gi|1277497258|gb|PIS77775.1|hypothetical protein D915_15950 [Fasciola hepatica];gi|1277514887|gb|PIS81387.1|CUB domain protein [Fasciola hepatica];gi|1277498873|gb|PIS77908.1|hypothetical protein D915_15804 [Fasciola hepatica];gi|1277517454|gb|PIS83025.1|hypothetical protein D915_09959, partial [Fasciola hepatica];gi|1277526457|gb|PIS89892.1|CUB domain protein [Fasciola hepatica];gi|1277526455|gb|PIS89890.1|CUB domain protein [Fasciola hepatica];gi|998509571|ref|XP_015515221.1|PREDICTED: cubilin [Neodiprion lecontei];gi|1277513232|gb|PIS80439.1|CUB domain protein [Fasciola hepatica]</t>
  </si>
  <si>
    <t>Fasciola hepatica;Fasciola hepatica;Fasciola hepatica;Fasciola hepatica;Fasciola hepatica;Fasciola hepatica;Fasciola hepatica;Fasciola hepatica;Neodiprion lecontei;Fasciola hepatica</t>
  </si>
  <si>
    <t>1.2E-152;1.7E-98;1.4E-64;1.3E-55;7.0E-14;1.0E-7;3.8E-4;5.2E-4;6.7E-3;9.4E-3</t>
  </si>
  <si>
    <t>95.83%;84.15%;81.82%;82.76%;44.10%;48.18%;51.18%;51.18%;41.43%;65.85%</t>
  </si>
  <si>
    <t>PIS78064.1;PIS79379.1;PIS77775.1;PIS81387.1;PIS77908.1;PIS83025.1;PIS89892.1;PIS89890.1;XP_015515221.1;PIS80439.1</t>
  </si>
  <si>
    <t>431.409;300.442;208.764;185.267;78.9518;58.9214;51.2174;50.447;48.1358;46.595</t>
  </si>
  <si>
    <t>BN1106_s1155B000117.mRNA-1</t>
  </si>
  <si>
    <t>gi|1277496432|gb|PIS77729.1|hypothetical protein D915_16002 [Fasciola hepatica];gi|358340513|dbj|GAA48391.1|hypothetical protein CLF_101548 [Clonorchis sinensis];gi|684406996|ref|XP_009174959.1|hypothetical protein T265_10350 [Opisthorchis viverrini]/gi|663045041|gb|KER21289.1|hypothetical protein T265_10350 [Opisthorchis viverrini]/gi|1149658205|gb|OON19254.1|Memo-like protein [Opisthorchis viverrini];gi|674569598|emb|CDS15664.1|protein memo1 [Echinococcus granulosus];gi|674573564|emb|CDS40482.1|protein memo1 [Echinococcus multilocularis];gi|576701288|gb|EUB64807.1|hypothetical protein EGR_00076 [Echinococcus granulosus];gi|961498103|emb|CUU00324.1|hypothetical transcript [Hymenolepis microstoma];gi|1028568467|gb|OAJ36771.1|AmmeMemoRadiSam system protein B, variant [Batrachochytrium dendrobatidis JEL423];gi|675885758|ref|XP_009028381.1|hypothetical protein HELRODRAFT_103432 [Helobdella robusta]/gi|555690288|gb|ESN93520.1|hypothetical protein HELRODRAFT_103432 [Helobdella robusta];gi|952511667|gb|KRT78526.1|hypothetical protein AMK59_7478 [Oryctes borbonicus]</t>
  </si>
  <si>
    <t>Fasciola hepatica;Clonorchis sinensis;Opisthorchis viverrini/Opisthorchis viverrini/Opisthorchis viverrini;Echinococcus granulosus;Echinococcus multilocularis;Echinococcus granulosus;Hymenolepis microstoma;Batrachochytrium dendrobatidis JEL423;Helobdella robusta/Helobdella robusta;Oryctes borbonicus</t>
  </si>
  <si>
    <t>6.0E-138;3.5E-69;8.3E-64;4.8E-22;1.5E-21;1.5E-21;9.1E-13;1.2E-10;1.3E-10;1.3E-10</t>
  </si>
  <si>
    <t>100.00%;75.13%;76.32%;52.46%;52.46%;53.89%;50.34%;43.53%;53.91%;47.93%</t>
  </si>
  <si>
    <t>PIS77729.1;GAA48391.1;OON19254.1/KER21289.1/XP_009174959.1;CDS15664.1;CDS40482.1;EUB64807.1;CUU00324.1;OAJ36771.1;XP_009028381.1/ESN93520.1;KRT78526.1</t>
  </si>
  <si>
    <t>392.119;220.32;209.149;100.908;99.3673;99.7525;72.7886;67.0106;69.3218;68.9366</t>
  </si>
  <si>
    <t>BN1106_s1153B000359.mRNA-1</t>
  </si>
  <si>
    <t>gi|169146628|emb|CAP72052.1|tubulin beta-4 [Fasciola hepatica];gi|165973170|emb|CAO79610.1|beta-tubulin [Fasciola hepatica];gi|1131290486|ref|XP_019779277.1|PREDICTED: tubulin beta chain [Tursiops truncatus]/gi|1214018050|ref|XP_021564004.1|tubulin beta chain-like isoform X2 [Carlito syrichta];gi|14124960|gb|AAH08006.1|TUBB2C protein, partial [Homo sapiens];gi|86559792|gb|ABD04191.1|beta-tubulin, partial [Anthopleura elegantissima];gi|257216410|emb|CAX82410.1|Tubulin beta-2C chain [Schistosoma japonicum];gi|755824027|ref|XP_011278403.1|PREDICTED: tubulin beta chain, partial [Felis catus];gi|939628782|ref|XP_014296620.1|PREDICTED: tubulin beta-1 chain-like, partial [Microplitis demolitor];gi|40074248|gb|AAR39410.1|beta tubulin, partial [Azumapecten farreri];gi|602660308|ref|XP_007445520.1|PREDICTED: tubulin beta chain [Python bivittatus]</t>
  </si>
  <si>
    <t>Fasciola hepatica;Fasciola hepatica;Tursiops truncatus/Carlito syrichta;Homo sapiens;Anthopleura elegantissima;Schistosoma japonicum;Felis catus;Microplitis demolitor;Azumapecten farreri;Python bivittatus</t>
  </si>
  <si>
    <t>3.1E-142;3.1E-142;1.6E-141;2.3E-141;4.7E-141;4.9E-141;5.8E-141;6.4E-141;6.7E-141;9.5E-141</t>
  </si>
  <si>
    <t>100.00%;100.00%;98.97%;98.97%;98.97%;99.48%;98.97%;98.97%;98.97%;98.97%</t>
  </si>
  <si>
    <t>CAP72052.1;CAO79610.1;XP_019779277.1/XP_021564004.1;AAH08006.1;ABD04191.1;CAX82410.1;XP_011278403.1;XP_014296620.1;AAR39410.1;XP_007445520.1</t>
  </si>
  <si>
    <t>413.305;413.305;402.519;402.905;403.29;400.979;401.364;401.364;404.445;400.593</t>
  </si>
  <si>
    <t>TUBB4B;beta-tub4;TUBB4B;TUBB4B;Q2F6F1;beta-tub4;TUBB2C;Q6TL28;C7TXT4;beta-tub4;Q2F6F1;TUBB2C;beta-tub4;beta-tub4;Q2F6F1;TUBB2C;Q6TL28;beta-tub4;Q2F6F1;TUBB4B;Q6TL28;C7TXT4;TUBB4B;TUBB4B;beta-tub4;C7TXT4;C7TXT4;TUBB4B;TUBB4B;TUBB4B;beta-tub4;TUBB4B;TUBB4B;TUBB4B;Q6TL28;beta-tub4;TUBB4B;TUBB2C;beta-tub4;TUBB4B;Q2F6F1;TUBB4B;beta-tub4;Q6TL28;beta-tub4;TUBB4B;Q2F6F1;TUBB4B;TUBB4B;TUBB4B;Q6TL28;C7TXT4;TUBB4B;beta-tub4;beta-tub4;beta-tub4;beta-tub4;TUBB2C;TUBB4B</t>
  </si>
  <si>
    <t>9606;6192;9606;9606;6110;6192;9606;106299;6182;6192;6110;9606;6192;6192;6110;9606;106299;6192;6110;9606;106299;6182;9606;9606;6192;6182;6182;9606;9606;9606;6192;9606;9606;9606;106299;6192;9606;9606;6192;9606;6110;9606;6192;106299;6192;9606;6110;9606;9606;9606;106299;6182;9606;6192;6192;6192;6192;9606;9606</t>
  </si>
  <si>
    <t>P68371;B0B5H1;P68371;P68371;Q2F6F1;B0RZ79;Q96HX0;Q6TL28;C7TXT4;B0B5H1;Q2F6F1;Q96HX0;B0B5H1;B0B5H1;Q2F6F1;Q96HX0;Q6TL28;B0RZ79;Q2F6F1;P68371;Q6TL28;C7TXT4;P68371;P68371;B0RZ79;C7TXT4;C7TXT4;P68371;P68371;P68371;B0RZ79;P68371;P68371;P68371;Q6TL28;B0RZ79;P68371;Q96HX0;B0RZ79;P68371;Q2F6F1;P68371;B0B5H1;Q6TL28;B0RZ79;P68371;Q2F6F1;P68371;P68371;P68371;Q6TL28;C7TXT4;P68371;B0RZ79;B0B5H1;B0B5H1;B0B5H1;Q96HX0;P68371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856-TAS;GO:0005856-IEA;GO:0005525-IEA;GO:0000166-IEA;GO:0005737-IEA;GO:0070062-IDA;GO:0006928-TAS;GO:0003725-IDA;GO:0000086-TAS;GO:0003924-IEA;GO:0005829-TAS;GO:0043209-IEA;GO:1903561-IDA;GO:0042288-TAS;GO:0042267-NAS;GO:0005200-IEA;GO:0005874-IEA;GO:0005874-IDA;GO:0051082-NAS;GO:0007017-IEA;GO:0005634-IDA</t>
  </si>
  <si>
    <t>cytoskeleton-TAS;cytoskeleton-IEA;GTP binding-IEA;nucleotide binding-IEA;cytoplasm-IEA;extracellular exosome-IDA;movement of cell or subcellular component-TAS;double-stranded RNA binding-IDA;G2/M transition of mitotic cell cycle-TAS;GTPase activity-IEA;cytosol-TAS;myelin sheath-IEA;extracellular vesicle-IDA;MHC class I protein binding-TAS;natural killer cell mediated cytotoxicity-NAS;structural constituent of cytoskeleton-IEA;microtubule-IEA;microtubule-IDA;unfolded protein binding-NAS;microtubule-based process-IEA;nucleus-IDA</t>
  </si>
  <si>
    <t>Cellular Component-TAS;Cellular Component-IEA;Molecular Function-IEA;Molecular Function-IEA;Cellular Component-IEA;Cellular Component-IDA;Biological Process-TAS;Molecular Function-IDA;Biological Process-TAS;Molecular Function-IEA;Cellular Component-TAS;Cellular Component-IEA;Cellular Component-IDA;Molecular Function-TAS;Biological Process-NAS;Molecular Function-IEA;Cellular Component-IEA;Cellular Component-IDA;Molecular Function-NAS;Biological Process-IEA;Cellular Component-IDA</t>
  </si>
  <si>
    <t>GO:0000086;GO:0003725;GO:0003924;GO:0005200;GO:0005525;GO:0005634;GO:0005829;GO:0005874;GO:0006928;GO:0007017;GO:0042267;GO:0042288;GO:0043209;GO:0051082;GO:0070062</t>
  </si>
  <si>
    <t>G2/M transition of mitotic cell cycle;double-stranded RNA binding;GTPase activity;structural constituent of cytoskeleton;GTP binding;nucleus;cytosol;microtubule;movement of cell or subcellular component;microtubule-based process;natural killer cell mediated cytotoxicity;MHC class I protein binding;myelin sheath;unfolded protein binding;extracellular exosome</t>
  </si>
  <si>
    <t>Biological Process;Molecular Function;Molecular Function;Molecular Function;Molecular Function;Cellular Component;Cellular Component;Cellular Component;Biological Process;Biological Process;Biological Process;Molecular Function;Cellular Component;Molecular Function;Cellular Component</t>
  </si>
  <si>
    <t>BN1106_s114B000615.mRNA-1</t>
  </si>
  <si>
    <t>gi|1277528123|gb|PIS91305.1|hypothetical protein D915_01070 [Fasciola hepatica];gi|1277528121|gb|PIS91303.1|hypothetical protein D915_01068 [Fasciola hepatica];gi|1277529002|gb|PIS92054.1|CUB domain protein [Fasciola hepatica];gi|1277528124|gb|PIS91306.1|hypothetical protein D915_01071, partial [Fasciola hepatica];gi|1248997683|ref|XP_007250431.2|cubilin [Astyanax mexicanus];gi|913309614|ref|XP_013185402.1|PREDICTED: cubilin [Amyelois transitella];gi|1174639485|ref|XP_011471890.2|cubilin [Oryzias latipes];gi|554862492|ref|XP_005941337.1|PREDICTED: cubilin [Haplochromis burtoni];gi|560989344|ref|XP_006216833.1|PREDICTED: LOW QUALITY PROTEIN: cubilin [Vicugna pacos];gi|1137542009|ref|XP_019897556.1|PREDICTED: cubilin [Esox lucius]</t>
  </si>
  <si>
    <t>Fasciola hepatica;Fasciola hepatica;Fasciola hepatica;Fasciola hepatica;Astyanax mexicanus;Amyelois transitella;Oryzias latipes;Haplochromis burtoni;Vicugna pacos;Esox lucius</t>
  </si>
  <si>
    <t>1.2E-42;1.6E-6;1.8E-6;2.2E-6;4.0E-5;1.5E-3;5.8E-3;7.5E-3;8.8E-3;1.0E-2</t>
  </si>
  <si>
    <t>100.00%;56.92%;44.19%;45.65%;50.96%;45.45%;48.15%;46.30%;46.15%;46.15%</t>
  </si>
  <si>
    <t>PIS91305.1;PIS91303.1;PIS92054.1;PIS91306.1;XP_007250431.2;XP_013185402.1;XP_011471890.2;XP_005941337.1;XP_006216833.1;XP_019897556.1</t>
  </si>
  <si>
    <t>145.591;53.9138;56.9954;55.8398;53.1434;48.521;46.9802;46.595;46.2098;46.2098</t>
  </si>
  <si>
    <t>BN1106_s11465B000018.mRNA-1</t>
  </si>
  <si>
    <t>gi|1084313997|ref|XP_018644115.1|rab-2,4,14, putative [Schistosoma mansoni]/gi|238657101|emb|CAZ28182.1|rab-2,4,14, putative [Schistosoma mansoni];gi|844853376|ref|XP_012796145.1|Ras-related protein Rab-14 [Schistosoma haematobium]/gi|685960695|gb|KGB36382.1|Ras-related protein Rab-14 [Schistosoma haematobium];gi|1277527530|gb|PIS90797.1|Ras family protein [Fasciola hepatica];gi|29841087|gb|AAP06100.1|SJCHGC09497 protein [Schistosoma japonicum];gi|576699152|gb|EUB62681.1|Ras-related protein Rab-14 [Echinococcus granulosus];gi|674576817|emb|CDS37256.1|RAB14 member RAS oncolocus tag family [Echinococcus multilocularis];gi|1149641814|gb|OON15783.1|Ras family protein [Opisthorchis viverrini];gi|674566107|emb|CDS19204.1|RAB14 member RAS oncogene family [Echinococcus granulosus];gi|734553194|gb|KHN80582.1|Ras-related protein Rab-14 [Toxocara canis];gi|919012744|ref|XP_013390845.1|PREDICTED: ras-related protein Rab-14 [Lingula anatina]/gi|919012746|ref|XP_013390846.1|PREDICTED: ras-related protein Rab-14 [Lingula anatina]/gi|919103915|ref|XP_013388284.1|PREDICTED: ras-related protein Rab-14 [Lingula anatina]/gi|919103917|ref|XP_013388285.1|PREDICTED: ras-related protein Rab-14 [Lingula anatina]</t>
  </si>
  <si>
    <t>Schistosoma mansoni/Schistosoma mansoni;Schistosoma haematobium/Schistosoma haematobium;Fasciola hepatica;Schistosoma japonicum;Echinococcus granulosus;Echinococcus multilocularis;Opisthorchis viverrini;Echinococcus granulosus;Toxocara canis;Lingula anatina/Lingula anatina/Lingula anatina/Lingula anatina</t>
  </si>
  <si>
    <t>4.0E-118;4.8E-118;4.1E-114;6.2E-111;2.4E-109;3.2E-108;3.8E-108;4.4E-108;8.3E-105;9.9E-105</t>
  </si>
  <si>
    <t>96.11%;96.11%;100.00%;93.33%;91.11%;91.11%;98.73%;91.11%;83.82%;90.96%</t>
  </si>
  <si>
    <t>CAZ28182.1/XP_018644115.1;XP_012796145.1/KGB36382.1;PIS90797.1;AAP06100.1;EUB62681.1;CDS37256.1;OON15783.1;CDS19204.1;KHN80582.1;XP_013388284.1/XP_013388285.1/XP_013390846.1/XP_013390845.1</t>
  </si>
  <si>
    <t>344.354;343.969;332.028;326.25;322.013;320.472;316.62;319.701;310.457;310.071</t>
  </si>
  <si>
    <t>Smp_004910;Smp_004910;RAB14;Smp_004910;Smp_004910;MS3_04680;MS3_04680;Smp_004910;MS3_04680;MS3_04680;MS3_04680;EmuJ_000449500;Smp_004910;Smp_004910;MS3_04680;MS3_04680;EmuJ_000449500;Smp_004910;MS3_04680;Smp_004910;Smp_004910;Smp_004910;EmuJ_000449500;Smp_004910;MS3_04680;Smp_004910;Q86EY7;EGR_02477;Smp_004910;Smp_004910;MS3_04680;Smp_004910;MS3_04680;MS3_04680;RAB14;Q86EY7;EgrG_000449500;MS3_04680;EmuJ_000449500;Smp_004910;Smp_004910;Q86EY7;Smp_004910;Smp_004910;EgrG_000449500;EmuJ_000449500;Smp_004910;MS3_04680;Smp_004910;Smp_004910;RAB14;EmuJ_000449500;MS3_04680;Smp_004910;Q86EY7;Smp_004910;Smp_004910;Smp_004910;EmuJ_000449500;Smp_004910;Smp_004910;MS3_04680;Q86EY7;EmuJ_000449500;Smp_004910;MS3_04680;Q86EY7;Smp_004910;EGR_02477;EGR_02477;MS3_04680;RAB14;Smp_004910;Smp_004910;Smp_004910;Smp_004910;EGR_02477;Smp_004910;EgrG_000449500;EgrG_000449500;Smp_004910;EGR_02477;EmuJ_000449500;MS3_04680;Q86EY7;MS3_04680;EgrG_000449500;MS3_04680;Smp_004910;MS3_04680;MS3_04680;EmuJ_000449500;MS3_04680;RAB14;MS3_04680;Smp_004910;Smp_004910;Q86EY7;Q86EY7;Smp_004910;MS3_04680;Smp_004910;MS3_04680;EgrG_000449500;EgrG_000449500;Smp_004910;MS3_04680;MS3_04680;MS3_04680;MS3_04680;MS3_04680;RAB14;EGR_02477;EgrG_000449500;MS3_04680;Smp_004910;MS3_04680;EgrG_000449500;MS3_04680;MS3_04680;Q86EY7;MS3_04680;RAB14;EGR_02477;RAB14;Q86EY7;Smp_004910;MS3_04680;EmuJ_000449500;Smp_004910;MS3_04680;RAB14;MS3_04680;RAB14;EGR_02477;EGR_02477;Smp_004910;MS3_04680;EGR_02477;MS3_04680;MS3_04680;EgrG_000449500;EGR_02477;Smp_004910;EgrG_000449500;MS3_04680;RAB14</t>
  </si>
  <si>
    <t>6183;6183;6265;6183;6183;6185;6185;6183;6185;6185;6185;6211;6183;6183;6185;6185;6211;6183;6185;6183;6183;6183;6211;6183;6185;6183;6182;6210;6183;6183;6185;6183;6185;6185;6265;6182;6210;6185;6211;6183;6183;6182;6183;6183;6210;6211;6183;6185;6183;6183;6265;6211;6185;6183;6182;6183;6183;6183;6211;6183;6183;6185;6182;6211;6183;6185;6182;6183;6210;6210;6185;6265;6183;6183;6183;6183;6210;6183;6210;6210;6183;6210;6211;6185;6182;6185;6210;6185;6183;6185;6185;6211;6185;6265;6185;6183;6183;6182;6182;6183;6185;6183;6185;6210;6210;6183;6185;6185;6185;6185;6185;6265;6210;6210;6185;6183;6185;6210;6185;6185;6182;6185;6265;6210;6265;6182;6183;6185;6211;6183;6185;6265;6185;6265;6210;6210;6183;6185;6210;6185;6185;6210;6210;6183;6210;6185;6265</t>
  </si>
  <si>
    <t>C4PY91;C4PY91;A0A0B2VGK1;C4PY91;C4PY91;A0A094ZQG8;A0A094ZQG8;C4PY91;A0A094ZQG8;A0A094ZQG8;A0A094ZQG8;A0A068Y4P5;C4PY91;C4PY91;A0A094ZQG8;A0A094ZQG8;A0A068Y4P5;C4PY91;A0A094ZQG8;C4PY91;C4PY91;C4PY91;A0A068Y4P5;C4PY91;A0A094ZQG8;C4PY91;Q86EY7;W6UPH1;C4PY91;C4PY91;A0A094ZQG8;C4PY91;A0A094ZQG8;A0A094ZQG8;A0A0B2VGK1;Q86EY7;A0A068WGG7;A0A094ZQG8;A0A068Y4P5;C4PY91;C4PY91;Q86EY7;C4PY91;C4PY91;A0A068WGG7;A0A068Y4P5;C4PY91;A0A094ZQG8;C4PY91;C4PY91;A0A0B2VGK1;A0A068Y4P5;A0A094ZQG8;C4PY91;Q86EY7;C4PY91;C4PY91;C4PY91;A0A068Y4P5;C4PY91;C4PY91;A0A094ZQG8;Q86EY7;A0A068Y4P5;C4PY91;A0A094ZQG8;Q86EY7;C4PY91;W6UPH1;W6UPH1;A0A094ZQG8;A0A0B2VGK1;C4PY91;C4PY91;C4PY91;C4PY91;W6UPH1;C4PY91;A0A068WGG7;A0A068WGG7;C4PY91;W6UPH1;A0A068Y4P5;A0A094ZQG8;Q86EY7;A0A094ZQG8;A0A068WGG7;A0A094ZQG8;C4PY91;A0A094ZQG8;A0A094ZQG8;A0A068Y4P5;A0A094ZQG8;A0A0B2VGK1;A0A094ZQG8;C4PY91;C4PY91;Q86EY7;Q86EY7;C4PY91;A0A094ZQG8;C4PY91;A0A094ZQG8;A0A068WGG7;A0A068WGG7;C4PY91;A0A094ZQG8;A0A094ZQG8;A0A094ZQG8;A0A094ZQG8;A0A094ZQG8;A0A0B2VGK1;W6UPH1;A0A068WGG7;A0A094ZQG8;C4PY91;A0A094ZQG8;A0A068WGG7;A0A094ZQG8;A0A094ZQG8;Q86EY7;A0A094ZQG8;A0A0B2VGK1;W6UPH1;A0A0B2VGK1;Q86EY7;C4PY91;A0A094ZQG8;A0A068Y4P5;C4PY91;A0A094ZQG8;A0A0B2VGK1;A0A094ZQG8;A0A0B2VGK1;W6UPH1;W6UPH1;C4PY91;A0A094ZQG8;W6UPH1;A0A094ZQG8;A0A094ZQG8;A0A068WGG7;W6UPH1;C4PY91;A0A068WGG7;A0A094ZQG8;A0A0B2VGK1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5525-IEA;GO:0005802-IEA;GO:0005769-IBA;GO:0003924-IEA;GO:0005829-IEA;GO:0032456-IEA;GO:0055037-IEA;GO:0007264-IEA;GO:0090387-IBA;GO:0006895-IBA;GO:0006895-IEA;GO:0045335-IBA;GO:0045335-IEA;GO:0005794-IBA;GO:0042742-IEA;GO:0090382-IEA</t>
  </si>
  <si>
    <t>GTP binding-IEA;trans-Golgi network-IEA;early endosome-IBA;GTPase activity-IEA;cytosol-IEA;endocytic recycling-IEA;recycling endosome-IEA;small GTPase mediated signal transduction-IEA;phagolysosome assembly involved in apoptotic cell clearance-IBA;Golgi to endosome transport-IBA;Golgi to endosome transport-IEA;phagocytic vesicle-IBA;phagocytic vesicle-IEA;Golgi apparatus-IBA;defense response to bacterium-IEA;phagosome maturation-IEA</t>
  </si>
  <si>
    <t>Molecular Function-IEA;Cellular Component-IEA;Cellular Component-IBA;Molecular Function-IEA;Cellular Component-IEA;Biological Process-IEA;Cellular Component-IEA;Biological Process-IEA;Biological Process-IBA;Biological Process-IBA;Biological Process-IEA;Cellular Component-IBA;Cellular Component-IEA;Cellular Component-IBA;Biological Process-IEA;Biological Process-IEA</t>
  </si>
  <si>
    <t>GO:0003924;GO:0005525;GO:0005769;GO:0005802;GO:0005829;GO:0006895;GO:0007264;GO:0032456;GO:0042742;GO:0045335;GO:0055037;GO:0090387</t>
  </si>
  <si>
    <t>GTPase activity;GTP binding;early endosome;trans-Golgi network;cytosol;Golgi to endosome transport;small GTPase mediated signal transduction;endocytic recycling;defense response to bacterium;phagocytic vesicle;recycling endosome;phagolysosome assembly involved in apoptotic cell clearance</t>
  </si>
  <si>
    <t>Molecular Function;Molecular Function;Cellular Component;Cellular Component;Cellular Component;Biological Process;Biological Process;Biological Process;Biological Process;Cellular Component;Cellular Component;Biological Process</t>
  </si>
  <si>
    <t>BN1106_s1142B000130.mRNA-1</t>
  </si>
  <si>
    <t>gi|684366068|ref|XP_009162086.1|hypothetical protein T265_00165 [Opisthorchis viverrini]/gi|663058435|gb|KER34324.1|hypothetical protein T265_00165 [Opisthorchis viverrini];gi|844839267|ref|XP_012792856.1|Syntaxin [Schistosoma haematobium]/gi|685956926|gb|KGB33085.1|Syntaxin [Schistosoma haematobium];gi|56754921|gb|AAW25643.1|SJCHGC06025 protein [Schistosoma japonicum];gi|674594504|emb|CDS26760.1|syntaxin 1a [Hymenolepis microstoma];gi|1228365346|ref|XP_021943561.1|syntaxin-1A-like isoform X3 [Folsomia candida];gi|1228365344|ref|XP_021943559.1|syntaxin-1A-like isoform X2 [Folsomia candida];gi|1228365342|ref|XP_021943558.1|syntaxin-1A-like isoform X1 [Folsomia candida];gi|1227991471|ref|XP_021927508.1|syntaxin-1A isoform X4 [Zootermopsis nevadensis];gi|1227991473|ref|XP_021927509.1|syntaxin isoform X5 [Zootermopsis nevadensis];gi|1227991475|ref|XP_021927511.1|syntaxin-1A isoform X6 [Zootermopsis nevadensis]</t>
  </si>
  <si>
    <t>Opisthorchis viverrini/Opisthorchis viverrini;Schistosoma haematobium/Schistosoma haematobium;Schistosoma japonicum;Hymenolepis microstoma;Folsomia candida;Folsomia candida;Folsomia candida;Zootermopsis nevadensis;Zootermopsis nevadensis;Zootermopsis nevadensis</t>
  </si>
  <si>
    <t>2.6E-84;1.0E-75;3.2E-70;1.7E-69;1.6E-68;2.2E-68;5.2E-68;6.0E-68;6.6E-68;6.8E-68</t>
  </si>
  <si>
    <t>81.16%;72.89%;70.80%;74.76%;70.37%;67.53%;70.37%;74.62%;74.62%;74.62%</t>
  </si>
  <si>
    <t>XP_009162086.1/KER34324.1;KGB33085.1/XP_012792856.1;AAW25643.1;CDS26760.1;XP_021943561.1;XP_021943559.1;XP_021943558.1;XP_021927508.1;XP_021927509.1;XP_021927511.1</t>
  </si>
  <si>
    <t>271.166;246.899;231.491;229.565;226.098;226.868;226.098;225.328;225.328;225.328</t>
  </si>
  <si>
    <t>Q5DEW3;Q5DEW3;T265_00165;T265_00165;MS3_01240;T265_00165;MS3_01240;MS3_01240;T265_00165;MS3_01240;MS3_01240;HmN_000693400;MS3_01240;Q5DEW3;MS3_01240;T265_00165;T265_00165;MS3_01240;MS3_01240;MS3_01240;T265_00165;T265_00165;Q5DEW3;T265_00165;HmN_000693400;T265_00165;T265_00165;MS3_01240;MS3_01240;MS3_01240;T265_00165;MS3_01240;HmN_000693400;Q5DEW3;MS3_01240;MS3_01240;T265_00165;MS3_01240;MS3_01240;MS3_01240;MS3_01240;HmN_000693400;T265_00165;T265_00165;T265_00165;T265_00165;T265_00165;HmN_000693400;MS3_01240;Q5DEW3;MS3_01240;HmN_000693400;T265_00165;MS3_01240;MS3_01240;MS3_01240;MS3_01240;HmN_000693400;MS3_01240;Q5DEW3;T265_00165;T265_00165;T265_00165;T265_00165;T265_00165;T265_00165;Q5DEW3;T265_00165;T265_00165;HmN_000693400;T265_00165;MS3_01240;T265_00165;MS3_01240;MS3_01240;T265_00165;MS3_01240;MS3_01240;T265_00165;T265_00165;HmN_000693400;T265_00165;T265_00165;Q5DEW3;T265_00165;T265_00165;MS3_01240;MS3_01240;MS3_01240;MS3_01240</t>
  </si>
  <si>
    <t>6182;6182;6198;6198;6185;6198;6185;6185;6198;6185;6185;85433;6185;6182;6185;6198;6198;6185;6185;6185;6198;6198;6182;6198;85433;6198;6198;6185;6185;6185;6198;6185;85433;6182;6185;6185;6198;6185;6185;6185;6185;85433;6198;6198;6198;6198;6198;85433;6185;6182;6185;85433;6198;6185;6185;6185;6185;85433;6185;6182;6198;6198;6198;6198;6198;6198;6182;6198;6198;85433;6198;6185;6198;6185;6185;6198;6185;6185;6198;6198;85433;6198;6198;6182;6198;6198;6185;6185;6185;6185</t>
  </si>
  <si>
    <t>Q5DEW3;Q5DEW3;A0A075AK11;A0A075AK11;A0A094ZF74;A0A075AK11;A0A094ZF74;A0A094ZF74;A0A075AK11;A0A094ZF74;A0A094ZF74;A0A068X3R6;A0A094ZF74;Q5DEW3;A0A094ZF74;A0A075AK11;A0A075AK11;A0A094ZF74;A0A094ZF74;A0A094ZF74;A0A075AK11;A0A075AK11;Q5DEW3;A0A075AK11;A0A068X3R6;A0A075AK11;A0A075AK11;A0A094ZF74;A0A094ZF74;A0A094ZF74;A0A075AK11;A0A094ZF74;A0A068X3R6;Q5DEW3;A0A094ZF74;A0A094ZF74;A0A075AK11;A0A094ZF74;A0A094ZF74;A0A094ZF74;A0A094ZF74;A0A068X3R6;A0A075AK11;A0A075AK11;A0A075AK11;A0A075AK11;A0A075AK11;A0A068X3R6;A0A094ZF74;Q5DEW3;A0A094ZF74;A0A068X3R6;A0A075AK11;A0A094ZF74;A0A094ZF74;A0A094ZF74;A0A094ZF74;A0A068X3R6;A0A094ZF74;Q5DEW3;A0A075AK11;A0A075AK11;A0A075AK11;A0A075AK11;A0A075AK11;A0A075AK11;Q5DEW3;A0A075AK11;A0A075AK11;A0A068X3R6;A0A075AK11;A0A094ZF74;A0A075AK11;A0A094ZF74;A0A094ZF74;A0A075AK11;A0A094ZF74;A0A094ZF74;A0A075AK11;A0A075AK11;A0A068X3R6;A0A075AK11;A0A075AK11;Q5DEW3;A0A075AK11;A0A075AK11;A0A094ZF74;A0A094ZF74;A0A094ZF74;A0A094ZF74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61025-IEA;GO:0016192-IEA;GO:0016020-IEA;GO:0016021-IEA;GO:0007340-IEA;GO:0005484-IEA;GO:0030154-IEA;GO:0017157-IEA;GO:0000149-IEA;GO:0005622-IEA;GO:0006886-IEA</t>
  </si>
  <si>
    <t>membrane fusion-IEA;vesicle-mediated transport-IEA;membrane-IEA;integral component of membrane-IEA;acrosome reaction-IEA;SNAP receptor activity-IEA;cell differentiation-IEA;regulation of exocytosis-IEA;SNARE binding-IEA;intracellular-IEA;intracellular protein transport-IEA</t>
  </si>
  <si>
    <t>Biological Process-IEA;Biological Process-IEA;Cellular Component-IEA;Cellular Component-IEA;Biological Process-IEA;Molecular Function-IEA;Biological Process-IEA;Biological Process-IEA;Molecular Function-IEA;Cellular Component-IEA;Biological Process-IEA</t>
  </si>
  <si>
    <t>GO:0000149;GO:0005484;GO:0005622;GO:0006886;GO:0016021;GO:0016192;GO:0017157;GO:0044699;GO:0061025</t>
  </si>
  <si>
    <t>SNARE binding;SNAP receptor activity;intracellular;intracellular protein transport;integral component of membrane;vesicle-mediated transport;regulation of exocytosis;single-organism process;membrane fusion</t>
  </si>
  <si>
    <t>Molecular Function;Molecular Function;Cellular Component;Biological Process;Cellular Component;Biological Process;Biological Process;Biological Process;Biological Process</t>
  </si>
  <si>
    <t>BN1106_s1136B000209.mRNA-1</t>
  </si>
  <si>
    <t>gi|1277528608|gb|PIS91714.1|hypothetical protein D915_00610 [Fasciola hepatica];gi|684379154|ref|XP_009166234.1|hypothetical protein T265_03470 [Opisthorchis viverrini]/gi|663054048|gb|KER29986.1|hypothetical protein T265_03470 [Opisthorchis viverrini];gi|585646396|ref|XP_006882420.1|PREDICTED: protein FAM98A [Elephantulus edwardii]</t>
  </si>
  <si>
    <t>Fasciola hepatica;Opisthorchis viverrini/Opisthorchis viverrini;Elephantulus edwardii</t>
  </si>
  <si>
    <t>1.4E-81;1.5E-30;7.9E0</t>
  </si>
  <si>
    <t>92.31%;50.48%;49.54%</t>
  </si>
  <si>
    <t>PIS91714.1;XP_009166234.1/KER29986.1;XP_006882420.1</t>
  </si>
  <si>
    <t>253.832;127.872;39.6614</t>
  </si>
  <si>
    <t>BN1106_s1111B000205.mRNA-1</t>
  </si>
  <si>
    <t>gi|684376267|ref|XP_009165338.1|hypothetical protein T265_02759 [Opisthorchis viverrini]/gi|663055026|gb|KER30949.1|hypothetical protein T265_02759 [Opisthorchis viverrini];gi|1149645366|gb|OON15986.1|hypothetical protein X801_08205, partial [Opisthorchis viverrini];gi|674560831|emb|CDS24824.1|hypothetical protein EgrG_000296800 [Echinococcus granulosus];gi|674580496|emb|CDS35499.1|hypothetical transcript [Echinococcus multilocularis];gi|576694067|gb|EUB57663.1|hypothetical protein EGR_07470 [Echinococcus granulosus];gi|576700909|gb|EUB64430.1|hypothetical protein EGR_00974 [Echinococcus granulosus];gi|674568081|emb|CDS17195.1|hypothetical protein EgrG_000993100 [Echinococcus granulosus];gi|1149660554|gb|OON20412.1|hypothetical protein X801_03709, partial [Opisthorchis viverrini];gi|684413974|ref|XP_009177551.1|hypothetical protein T265_15880, partial [Opisthorchis viverrini]/gi|663040851|gb|KER18702.1|hypothetical protein T265_15880, partial [Opisthorchis viverrini];gi|684406376|ref|XP_009174760.1|hypothetical protein T265_15078, partial [Opisthorchis viverrini]/gi|663045248|gb|KER21481.1|hypothetical protein T265_15078, partial [Opisthorchis viverrini]</t>
  </si>
  <si>
    <t>Opisthorchis viverrini/Opisthorchis viverrini;Opisthorchis viverrini;Echinococcus granulosus;Echinococcus multilocularis;Echinococcus granulosus;Echinococcus granulosus;Echinococcus granulosus;Opisthorchis viverrini;Opisthorchis viverrini/Opisthorchis viverrini;Opisthorchis viverrini/Opisthorchis viverrini</t>
  </si>
  <si>
    <t>0.0E0;0.0E0;1.0E-91;8.7E-91;3.7E-77;2.6E-1;3.3E-1;2.1E0;2.8E0;3.0E0</t>
  </si>
  <si>
    <t>88.62%;89.97%;62.23%;61.50%;64.07%;41.35%;41.35%;41.30%;41.43%;41.43%</t>
  </si>
  <si>
    <t>KER30949.1/XP_009165338.1;OON15986.1;CDS24824.1;CDS35499.1;EUB57663.1;EUB64430.1;CDS17195.1;OON20412.1;XP_009177551.1/KER18702.1;XP_009174760.1/KER21481.1</t>
  </si>
  <si>
    <t>653.284;551.592;292.738;290.426;268.47;45.0542;44.669;42.3578;41.9726;41.5874</t>
  </si>
  <si>
    <t>EGR_07470;EGR_07470</t>
  </si>
  <si>
    <t>W6U8N8;W6U8N8</t>
  </si>
  <si>
    <t>BN1106_s1110B000106.mRNA-1</t>
  </si>
  <si>
    <t>gi|1277526456|gb|PIS89891.1|hypothetical protein D915_02592 [Fasciola hepatica];gi|1277526458|gb|PIS89893.1|hypothetical protein D915_02594 [Fasciola hepatica];gi|1277526455|gb|PIS89890.1|CUB domain protein [Fasciola hepatica];gi|1277526457|gb|PIS89892.1|CUB domain protein [Fasciola hepatica];gi|1277517456|gb|PIS83027.1|CUB domain protein [Fasciola hepatica];gi|1277517455|gb|PIS83026.1|hypothetical protein D915_09960 [Fasciola hepatica];gi|826340632|ref|XP_012516356.1|PREDICTED: cubilin [Propithecus coquereli];gi|617550694|ref|XP_007526728.1|PREDICTED: cubilin [Erinaceus europaeus];gi|585690086|ref|XP_006894385.1|PREDICTED: cubilin-like [Elephantulus edwardii];gi|955506459|ref|XP_014639010.1|PREDICTED: cubilin [Ceratotherium simum simum]</t>
  </si>
  <si>
    <t>Fasciola hepatica;Fasciola hepatica;Fasciola hepatica;Fasciola hepatica;Fasciola hepatica;Fasciola hepatica;Propithecus coquereli;Erinaceus europaeus;Elephantulus edwardii;Ceratotherium simum simum</t>
  </si>
  <si>
    <t>3.7E-81;2.3E-62;4.4E-36;4.4E-32;6.0E-24;1.3E-20;3.9E-7;4.4E-7;2.1E-6;5.6E-6</t>
  </si>
  <si>
    <t>98.39%;87.60%;100.00%;98.39%;60.14%;52.48%;43.72%;39.20%;40.70%;41.92%</t>
  </si>
  <si>
    <t>PIS89891.1;PIS89893.1;PIS89890.1;PIS89892.1;PIS83027.1;PIS83026.1;XP_012516356.1;XP_007526728.1;XP_006894385.1;XP_014639010.1</t>
  </si>
  <si>
    <t>250.751;202.216;137.117;128.257;104.76;95.1301;61.6178;61.6178;59.6918;58.151</t>
  </si>
  <si>
    <t>BN1106_s1081B000248.mRNA-1</t>
  </si>
  <si>
    <t>gi|1277527187|gb|PIS90502.1|Cofilin/tropomyosin-type actin-binding protein [Fasciola hepatica];gi|684378973|ref|XP_009166177.1|hypothetical protein T265_03429 [Opisthorchis viverrini]/gi|663054119|gb|KER30056.1|hypothetical protein T265_03429 [Opisthorchis viverrini];gi|29841150|gb|AAP06163.1|SJCHGC01677 protein [Schistosoma japonicum]/gi|226475932|emb|CAX72056.1|actin depolymerizing factor-like protein [Schistosoma japonicum]/gi|226475934|emb|CAX72057.1|actin depolymerizing factor-like protein [Schistosoma japonicum]/gi|226475936|emb|CAX72058.1|actin depolymerizing factor-like protein [Schistosoma japonicum]/gi|226475938|emb|CAX72059.1|actin depolymerizing factor-like protein [Schistosoma japonicum]/gi|226475942|emb|CAX72061.1|actin depolymerizing factor-like protein [Schistosoma japonicum]/gi|226475944|emb|CAX72062.1|actin depolymerizing factor-like protein [Schistosoma japonicum]/gi|226480254|emb|CAX78791.1|actin depolymerizing factor-like protein [Schistosoma japonicum]/gi|226480256|emb|CAX78792.1|actin depolymerizing factor-like protein [Schistosoma japonicum]/gi|226480258|emb|CAX78793.1|actin depolymerizing factor-like protein [Schistosoma japonicum]/gi|226480260|emb|CAX78794.1|actin depolymerizing factor-like protein [Schistosoma japonicum]/gi|226480262|emb|CAX78795.1|actin depolymerizing factor-like protein [Schistosoma japonicum]/gi|226480264|emb|CAX78796.1|actin depolymerizing factor-like protein [Schistosoma japonicum]/gi|226480266|emb|CAX78797.1|actin depolymerizing factor-like protein [Schistosoma japonicum]/gi|226480268|emb|CAX78798.1|actin depolymerizing factor-like protein [Schistosoma japonicum]/gi|226480270|emb|CAX78799.1|actin depolymerizing factor-like protein [Schistosoma japonicum]/gi|226480274|emb|CAX78801.1|actin depolymerizing factor-like protein [Schistosoma japonicum]/gi|226480276|emb|CAX78802.1|actin depolymerizing factor-like protein [Schistosoma japonicum]/gi|226480278|emb|CAX78803.1|actin depolymerizing factor-like protein [Schistosoma japonicum]/gi|226480280|emb|CAX78804.1|actin depolymerizing factor-like protein [Schistosoma japonicum]/gi|226480282|emb|CAX78805.1|actin depolymerizing factor-like protein [Schistosoma japonicum]/gi|226480284|emb|CAX78806.1|actin depolymerizing factor-like protein [Schistosoma japonicum]/gi|226480286|emb|CAX78807.1|actin depolymerizing factor-like protein [Schistosoma japonicum]/gi|226480288|emb|CAX78808.1|actin depolymerizing factor-like protein [Schistosoma japonicum]/gi|226480290|emb|CAX78809.1|actin depolymerizing factor-like protein [Schistosoma japonicum]/gi|226480292|emb|CAX78810.1|actin depolymerizing factor-like protein [Schistosoma japonicum]/gi|226480294|emb|CAX78811.1|actin depolymerizing factor-like protein [Schistosoma japonicum]/gi|226480296|emb|CAX78812.1|actin depolymerizing factor-like protein [Schistosoma japonicum]/gi|226480300|emb|CAX78814.1|actin depolymerizing factor-like protein [Schistosoma japonicum];gi|226480298|emb|CAX78813.1|actin depolymerizing factor-like protein [Schistosoma japonicum];gi|226480272|emb|CAX78800.1|actin depolymerizing factor-like protein [Schistosoma japonicum];gi|226475940|emb|CAX72060.1|actin depolymerizing factor-like protein [Schistosoma japonicum];gi|1084311785|ref|XP_018646798.1|cofilin [Schistosoma mansoni]/gi|350644854|emb|CCD60448.1|cofilin [Schistosoma mansoni];gi|675859556|ref|XP_009015338.1|hypothetical protein HELRODRAFT_160072 [Helobdella robusta]/gi|555702737|gb|ESO05970.1|hypothetical protein HELRODRAFT_160072 [Helobdella robusta];gi|470530662|ref|XP_004368291.1|Actophorin, putative [Acanthamoeba castellanii str. Neff]/gi|584723|sp|P37167.2|ACTP_ACACARecName: Full=Actophorin/gi|155621|gb|AAA02909.1|actophorin [Acanthamoeba castellanii]/gi|440804659|gb|ELR25536.1|Actophorin, putative [Acanthamoeba castellanii str. Neff];gi|157829887|pdb|1AHQ|AChain A, Recombinant Actophorin</t>
  </si>
  <si>
    <t>Fasciola hepatica;Opisthorchis viverrini/Opisthorchis viverrini;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;Schistosoma japonicum;Schistosoma japonicum;Schistosoma japonicum;Schistosoma mansoni/Schistosoma mansoni;Helobdella robusta/Helobdella robusta;Acanthamoeba castellanii str. Neff/Acanthamoeba castellanii/Acanthamoeba castellanii/Acanthamoeba castellanii str. Neff;Acanthamoeba castellanii</t>
  </si>
  <si>
    <t>3.7E-103;6.5E-35;3.2E-31;4.7E-31;4.2E-30;9.0E-30;7.3E-24;5.3E-23;1.2E-21;1.3E-21</t>
  </si>
  <si>
    <t>100.00%;72.18%;67.69%;64.79%;65.47%;66.92%;57.78%;58.16%;58.33%;58.33%</t>
  </si>
  <si>
    <t>PIS90502.1;KER30056.1/XP_009166177.1;CAX78814.1/CAX78811.1/CAX78812.1/CAX72056.1/CAX72059.1/CAX72057.1/CAX72058.1/CAX78810.1/CAX78792.1/CAX78802.1/CAX78793.1/CAX78803.1/CAX78794.1/CAX78795.1/CAX78801.1/CAX78796.1/CAX78806.1/CAX78797.1/CAX78807.1/CAX78798.1/CAX78804.1/CAX78799.1/CAX78805.1/CAX78808.1/AAP06163.1/CAX78809.1/CAX72062.1/CAX72061.1/CAX78791.1;CAX78813.1;CAX78800.1;CAX72060.1;XP_018646798.1/CCD60448.1;XP_009015338.1/ESO05970.1;P37167.2/AAA02909.1/XP_004368291.1/ELR25536.1;1AHQ_A</t>
  </si>
  <si>
    <t>300.056;135.961;117.857;117.857;114.775;114.005;98.9821;97.0561;93.2041;93.2041</t>
  </si>
  <si>
    <t>tsr;tsr;tsr;ACA1_296340;ACA1_296340;tsr;tsr;tsr;tsr;tsr;tsr;ACA1_296340;tsr;tsr;tsr;tsr;tsr;tsr;tsr;HELRODRAFT_160072;P37167;Smp_195080;tsr;tsr;tsr;T265_03429;tsr;1AHQ_A;tsr;tsr;tsr;tsr;tsr;tsr;tsr;tsr;Smp_195080;tsr;1AHQ_A;tsr;HELRODRAFT_160072;T265_03429;T265_03429;ACA1_296340;tsr;tsr;tsr;tsr;ACA1_296340;P37167;Smp_195080;tsr;tsr;P37167;tsr;tsr;T265_03429;1AHQ_A;P37167;tsr;P37167;tsr;T265_03429;tsr;Smp_195080;tsr;tsr;tsr;Smp_195080;tsr;T265_03429;tsr;tsr;tsr;1AHQ_A;tsr;P37167;tsr;tsr;tsr;tsr;tsr;tsr;tsr;Smp_195080;tsr;T265_03429;ACA1_296340;tsr;T265_03429;tsr;tsr;HELRODRAFT_160072;ACA1_296340;tsr;tsr;tsr;tsr;tsr;tsr;tsr;tsr;tsr;P37167;T265_03429;ACA1_296340;tsr;tsr;tsr;HELRODRAFT_160072;HELRODRAFT_160072;ACA1_296340;Smp_195080;HELRODRAFT_160072;tsr;P37167;tsr;tsr;tsr;tsr;tsr;tsr;P37167;Smp_195080;tsr;tsr;tsr;tsr;tsr;tsr;Smp_195080;tsr;tsr;tsr;Smp_195080;tsr;tsr;tsr;T265_03429;tsr;T265_03429;tsr;P37167;tsr;tsr;tsr;HELRODRAFT_160072;tsr;P37167;ACA1_296340;T265_03429;tsr;tsr;P37167;tsr;tsr;tsr;tsr;tsr;tsr;Smp_195080;tsr;P37167;tsr;ACA1_296340;tsr;tsr;tsr;ACA1_296340;tsr;tsr;ACA1_296340;tsr;ACA1_296340;ACA1_296340;tsr;T265_03429;tsr;tsr;HELRODRAFT_160072;tsr;ACA1_296340;tsr;tsr;P37167;tsr;P37167;T265_03429;T265_03429;tsr;T265_03429;tsr;tsr;tsr;tsr;Smp_195080;1AHQ_A;tsr;tsr;tsr</t>
  </si>
  <si>
    <t>6182;6182;6182;1257118;1257118;6182;6182;6182;6182;6182;6182;1257118;6182;6182;6182;6182;6182;6182;6182;6412;5755;6183;6182;6182;6182;6198;6182;5755;6182;6182;6182;6182;6182;6182;6182;6182;6183;6182;5755;6182;6412;6198;6198;1257118;6182;6182;6182;6182;1257118;5755;6183;6182;6182;5755;6182;6182;6198;5755;5755;6182;5755;6182;6198;6182;6183;6182;6182;6182;6183;6182;6198;6182;6182;6182;5755;6182;5755;6182;6182;6182;6182;6182;6182;6182;6183;6182;6198;1257118;6182;6198;6182;6182;6412;1257118;6182;6182;6182;6182;6182;6182;6182;6182;6182;5755;6198;1257118;6182;6182;6182;6412;6412;1257118;6183;6412;6182;5755;6182;6182;6182;6182;6182;6182;5755;6183;6182;6182;6182;6182;6182;6182;6183;6182;6182;6182;6183;6182;6182;6182;6198;6182;6198;6182;5755;6182;6182;6182;6412;6182;5755;1257118;6198;6182;6182;5755;6182;6182;6182;6182;6182;6182;6183;6182;5755;6182;1257118;6182;6182;6182;1257118;6182;6182;1257118;6182;1257118;1257118;6182;6198;6182;6182;6412;6182;1257118;6182;6182;5755;6182;5755;6198;6198;6182;6198;6182;6182;6182;6182;6183;5755;6182;6182;6182</t>
  </si>
  <si>
    <t>Q86ES4;Q86ES4;Q86ES4;L8HMC3;L8HMC3;Q86ES4;Q86ES4;Q86ES4;Q86ES4;Q86ES4;Q86ES4;L8HMC3;C1LBI2;Q86ES4;Q86ES4;Q86ES4;Q86ES4;Q86ES4;Q86ES4;T1EPQ9;P37167;G4LZY0;Q86ES4;Q86ES4;Q86ES4;A0A074ZSE7;Q86ES4;1AHQ_A;Q86ES4;Q86ES4;Q86ES4;Q86ES4;C1LVT5;Q86ES4;Q86ES4;Q86ES4;G4LZY0;Q86ES4;1AHQ_A;Q86ES4;T1EPQ9;A0A074ZSE7;A0A074ZSE7;L8HMC3;Q86ES4;Q86ES4;Q86ES4;Q86ES4;L8HMC3;P37167;G4LZY0;Q86ES4;Q86ES4;P37167;Q86ES4;Q86ES4;A0A074ZSE7;1AHQ_A;P37167;Q86ES4;P37167;Q86ES4;A0A074ZSE7;Q86ES4;G4LZY0;Q86ES4;Q86ES4;Q86ES4;G4LZY0;Q86ES4;A0A074ZSE7;C1LVT5;Q86ES4;Q86ES4;1AHQ_A;Q86ES4;P37167;C1LVT5;Q86ES4;C1LVS2;Q86ES4;Q86ES4;Q86ES4;Q86ES4;G4LZY0;Q86ES4;A0A074ZSE7;L8HMC3;Q86ES4;A0A074ZSE7;Q86ES4;Q86ES4;T1EPQ9;L8HMC3;Q86ES4;Q86ES4;Q86ES4;Q86ES4;Q86ES4;Q86ES4;Q86ES4;Q86ES4;Q86ES4;P37167;A0A074ZSE7;L8HMC3;Q86ES4;Q86ES4;Q86ES4;T1EPQ9;T1EPQ9;L8HMC3;G4LZY0;T1EPQ9;Q86ES4;P37167;C1LBI2;Q86ES4;Q86ES4;Q86ES4;Q86ES4;Q86ES4;P37167;G4LZY0;Q86ES4;C1LBI2;Q86ES4;Q86ES4;Q86ES4;Q86ES4;G4LZY0;Q86ES4;Q86ES4;Q86ES4;G4LZY0;Q86ES4;Q86ES4;Q86ES4;A0A074ZSE7;C1LVS2;A0A074ZSE7;Q86ES4;P37167;Q86ES4;Q86ES4;Q86ES4;T1EPQ9;Q86ES4;P37167;L8HMC3;A0A074ZSE7;C1LVT5;Q86ES4;P37167;Q86ES4;Q86ES4;Q86ES4;Q86ES4;Q86ES4;Q86ES4;G4LZY0;Q86ES4;P37167;C1LVS2;L8HMC3;Q86ES4;Q86ES4;Q86ES4;L8HMC3;Q86ES4;Q86ES4;L8HMC3;Q86ES4;L8HMC3;L8HMC3;Q86ES4;A0A074ZSE7;Q86ES4;Q86ES4;T1EPQ9;Q86ES4;L8HMC3;C1LVS2;Q86ES4;P37167;Q86ES4;P37167;A0A074ZSE7;A0A074ZSE7;Q86ES4;A0A074ZSE7;Q86ES4;C1LBI2;Q86ES4;Q86ES4;G4LZY0;1AHQ_A;Q86ES4;Q86ES4;Q86ES4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PDB;UniProtKB;UniProtKB;UniProtKB;UniProtKB;UniProtKB;UniProtKB;UniProtKB;UniProtKB;UniProtKB;UniProtKB;PDB;UniProtKB;UniProtKB;UniProtKB;UniProtKB;UniProtKB;UniProtKB;UniProtKB;UniProtKB;UniProtKB;UniProtKB;UniProtKB;UniProtKB;UniProtKB;UniProtKB;UniProtKB;UniProtKB;UniProtKB;UniProtKB;PDB;UniProtKB;UniProtKB;UniProtKB;UniProtKB;UniProtKB;UniProtKB;UniProtKB;UniProtKB;UniProtKB;UniProtKB;UniProtKB;UniProtKB;UniProtKB;UniProtKB;UniProtKB;UniProtKB;PD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PDB;UniProtKB;UniProtKB;UniProtKB</t>
  </si>
  <si>
    <t>GO:0005737-IEA;GO:0003779-IEA;GO:0030042-IEA;GO:0015629-IEA;GO:0005622-IEA</t>
  </si>
  <si>
    <t>cytoplasm-IEA;actin binding-IEA;actin filament depolymerization-IEA;actin cytoskeleton-IEA;intracellular-IEA</t>
  </si>
  <si>
    <t>GO:0044424</t>
  </si>
  <si>
    <t>intracellular part</t>
  </si>
  <si>
    <t>BN1106_s1081B000242.mRNA-1</t>
  </si>
  <si>
    <t>gi|292659520|pdb|2WB9|AChain A, Fasciola Hepatica Sigma Class Gst/gi|292659521|pdb|2WB9|BChain B, Fasciola Hepatica Sigma Class Gst/gi|294979316|pdb|2WDU|AChain A, Fasciola Hepatica Sigma Class Gst/gi|294979317|pdb|2WDU|BChain B, Fasciola Hepatica Sigma Class Gst/gi|114797025|gb|ABI79450.1|glutathione transferase sigma class [Fasciola hepatica];gi|425856958|gb|AFX98103.1|glutathione S-transferase sigma class [Fasciola gigantica]/gi|562744661|gb|AHB33338.1|glutathione S-transferase [Fasciola gigantica];gi|1277527188|gb|PIS90503.1|glutathione S-transferase protein [Fasciola hepatica];gi|1084311787|ref|XP_018646799.1|Glutathione S-transferase 28 kDa (GST 28) (GST class-mu), putative [Schistosoma mansoni]/gi|121700|sp|P09792.1|GST28_SCHMARecName: Full=Glutathione S-transferase class-mu 28 kDa isozyme Short=GST 28 AltName: Full=GSH transferase S.m. 1-1 AltName: Full=Protective 28 kDa antigen AltName: Full=Sm28 antigen AltName: Full=Sm28GST AltName: Full=Smp28/gi|10164|emb|CAA28796.1|28K antigen [Schistosoma mansoni]/gi|161011|gb|AAA29891.1|glutathione transferase [Schistosoma mansoni]/gi|558043|gb|AAC60508.1|Sm28 GST [Schistosoma mansoni]/gi|350644855|emb|CCD60449.1|Glutathione S-transferase 28 kDa (GST 28) (GST class-mu), putative [Schistosoma mansoni]/gi|225492|prf||1304302Aantigen Mr28K,protective;gi|358338973|dbj|GAA33791.2|prostaglandin-H2 D-isomerase [Clonorchis sinensis];gi|73535312|pdb|1U3I|AChain A, Crystal Structure Of Glutathione S-tranferase From Schistosoma Mansoni;gi|23428564|gb|AAL23713.1|glutathione S-transferase [Opisthorchis viverrini];gi|1149649128|gb|OON16509.1|glutathione S-transferase protein [Opisthorchis viverrini];gi|85679503|gb|ABC72085.1|glutathione transferase [Clonorchis sinensis];gi|226477428|emb|CAX72408.1|Glutathione S-Transferase [Schistosoma japonicum]/gi|226477434|emb|CAX72411.1|Glutathione S-Transferase [Schistosoma japonicum]/gi|226477440|emb|CAX72414.1|Glutathione S-Transferase [Schistosoma japonicum]/gi|226477442|emb|CAX72415.1|Glutathione S-Transferase [Schistosoma japonicum]/gi|226483815|emb|CAX79576.1|Glutathione S-Transferase [Schistosoma japonicum]/gi|226483841|emb|CAX79589.1|Glutathione S-Transferase [Schistosoma japonicum]/gi|226483843|emb|CAX79590.1|Glutathione S-Transferase [Schistosoma japonicum]/gi|226483853|emb|CAX79595.1|Glutathione S-Transferase [Schistosoma japonicum]/gi|226483867|emb|CAX79602.1|Glutathione S-Transferase [Schistosoma japonicum]/gi|226483879|emb|CAX79608.1|Glutathione S-Transferase [Schistosoma japonicum]</t>
  </si>
  <si>
    <t>Fasciola hepatica/Fasciola hepatica/Fasciola hepatica/Fasciola hepatica/Fasciola hepatica;Fasciola gigantica/Fasciola gigantica;Fasciola hepatica;Schistosoma mansoni/Schistosoma mansoni/Schistosoma mansoni/Schistosoma mansoni/Schistosoma mansoni/Schistosoma mansoni/Schistosoma mansoni;Clonorchis sinensis;Schistosoma mansoni;Opisthorchis viverrini;Opisthorchis viverrini;Clonorchis sinensis;Schistosoma japonicum/Schistosoma japonicum/Schistosoma japonicum/Schistosoma japonicum/Schistosoma japonicum/Schistosoma japonicum/Schistosoma japonicum/Schistosoma japonicum/Schistosoma japonicum/Schistosoma japonicum</t>
  </si>
  <si>
    <t>2.0E-125;4.0E-124;7.4E-101;7.9E-45;9.4E-45;1.2E-44;1.3E-44;1.7E-44;4.6E-44;4.7E-44</t>
  </si>
  <si>
    <t>100.00%;100.00%;100.00%;62.93%;66.83%;62.44%;66.83%;66.83%;66.35%;63.41%</t>
  </si>
  <si>
    <t>ABI79450.1/2WB9_B/2WDU_A/2WB9_A/2WDU_B;AFX98103.1/AHB33338.1;PIS90503.1;CCD60449.1/CAA28796.1/P09792.1/AAA29891.1/1304302A/AAC60508.1/XP_018646799.1;GAA33791.2;1U3I_A;AAL23713.1;OON16509.1;ABC72085.1;CAX79590.1/CAX79576.1/CAX79602.1/CAX72408.1/CAX72414.1/CAX79595.1/CAX72415.1/CAX79589.1/CAX72411.1/CAX79608.1</t>
  </si>
  <si>
    <t>362.844;359.762;298.901;158.303;158.303;157.918;157.918;157.532;156.377;156.377</t>
  </si>
  <si>
    <t>K7Z2A9;Smp_054160;1U3I_A;gst-3;GST28;Smp_054160;gst-3;Q06A71;gst-3;2WDU_A;2WDU_B;gst-3;2WDU_A;1U3I_A;CLF_113114;gst-3;gst-3;Smp_054160;GST28;gst-3;GST28;Smp_054160;Smp_054160;GST1;Q06A71;gst-3;gst-3;Q06A71;Q06A71;2WDU_B;gst-3;Smp_054160;gst-3;GST28;GST28;gst-3;gst-3;K7Z2A9;GST28;GST1;Q06A71;Smp_054160;Q8ISK1;2WB9_B;gst-3;gst-3;Smp_054160;2WB9_A;GST28;Q06A71;Q06A71;gst-3;Q06A71;gst-3;K7Z2A9;GST28;GST28;Q06A71;2WB9_B;Smp_054160;K7Z2A9;Smp_054160;Q06A71;gst-3;gst-3;Smp_054160;GST28;Smp_054160;GST28;GST28;gst-3;2WB9_A</t>
  </si>
  <si>
    <t>46835;6183;6183;6182;6183;6183;6182;6192;6182;6192;6192;6182;6192;6183;79923;6182;6182;6183;6183;6182;6183;6183;6183;79923;6192;6182;6182;6192;6192;6192;6182;6183;6182;6183;6183;6182;6182;46835;6183;79923;6192;6183;6198;6192;6182;6182;6183;6192;6183;6192;6192;6182;6192;6182;46835;6183;6183;6192;6192;6183;46835;6183;6192;6182;6182;6183;6183;6183;6183;6183;6182;6192</t>
  </si>
  <si>
    <t>K7Z2A9;P09792;1U3I_A;C1LCI7;P09792;P09792;C1LCI7;Q06A71;C1LCI7;2WDU_A;2WDU_B;C1LCI7;2WDU_A;1U3I_A;H2KVT7;C1LCI7;C1LCI7;P09792;P09792;C1LCI7;P09792;P09792;P09792;A1BNE5;Q06A71;C1LCI7;C1LCI7;Q06A71;Q06A71;2WDU_B;C1LCI7;P09792;C1LCI7;P09792;P09792;C1LCI7;C1LCI7;K7Z2A9;P09792;A1BNE5;Q06A71;P09792;Q8ISK1;2WB9_B;C1LCI7;C1LCI7;P09792;2WB9_A;P09792;Q06A71;Q06A71;C1LCI7;Q06A71;C1LCI7;K7Z2A9;P09792;P09792;Q06A71;2WB9_B;P09792;K7Z2A9;P09792;Q06A71;C1LCI7;C1LCI7;P09792;P09792;P09792;P09792;P09792;C1LCI7;2WB9_A</t>
  </si>
  <si>
    <t>UniProtKB;UniProtKB;PDB;UniProtKB;UniProtKB;UniProtKB;UniProtKB;UniProtKB;UniProtKB;PDB;PDB;UniProtKB;PDB;PDB;UniProtKB;UniProtKB;UniProtKB;UniProtKB;UniProtKB;UniProtKB;UniProtKB;UniProtKB;UniProtKB;UniProtKB;UniProtKB;UniProtKB;UniProtKB;UniProtKB;UniProtKB;PDB;UniProtKB;UniProtKB;UniProtKB;UniProtKB;UniProtKB;UniProtKB;UniProtKB;UniProtKB;UniProtKB;UniProtKB;UniProtKB;UniProtKB;UniProtKB;PDB;UniProtKB;UniProtKB;UniProtKB;PDB;UniProtKB;UniProtKB;UniProtKB;UniProtKB;UniProtKB;UniProtKB;UniProtKB;UniProtKB;UniProtKB;UniProtKB;PDB;UniProtKB;UniProtKB;UniProtKB;UniProtKB;UniProtKB;UniProtKB;UniProtKB;UniProtKB;UniProtKB;UniProtKB;UniProtKB;UniProtKB;PDB</t>
  </si>
  <si>
    <t>GO:0004364-IEA;GO:0016740-IEA;GO:0016853-IEA</t>
  </si>
  <si>
    <t>glutathione transferase activity-IEA;transferase activity-IEA;isomerase activity-IEA</t>
  </si>
  <si>
    <t>Molecular Function-IEA;Molecular Function-IEA;Molecular Function-IEA</t>
  </si>
  <si>
    <t>GO:0004364</t>
  </si>
  <si>
    <t>glutathione transferase activity</t>
  </si>
  <si>
    <t>BN1106_s1079B000440.mRNA-1</t>
  </si>
  <si>
    <t>gi|1277521364|gb|PIS85846.1|translation initiation factor eIF-5A [Fasciola hepatica];gi|1149655952|gb|OON18352.1|translation initiation factor eIF-5A [Opisthorchis viverrini];gi|358341630|dbj|GAA49255.1|translation initiation factor 5A, partial [Clonorchis sinensis];gi|684405241|ref|XP_009174389.1|hypothetical protein T265_09909 [Opisthorchis viverrini]/gi|663045674|gb|KER21879.1|hypothetical protein T265_09909 [Opisthorchis viverrini];gi|226475322|emb|CAX71949.1|eukaryotic translation initiation factor 5A [Schistosoma japonicum];gi|29841440|gb|AAP06472.1|similar to GenBank Accession Number A31486 translation initiation factor eIF-5A in validated - rabbit [Schistosoma japonicum]/gi|226475324|emb|CAX71950.1|eukaryotic translation initiation factor 5A [Schistosoma japonicum]/gi|226475326|emb|CAX71951.1|eukaryotic translation initiation factor 5A [Schistosoma japonicum]/gi|226475328|emb|CAX71952.1|eukaryotic translation initiation factor 5A [Schistosoma japonicum]/gi|226475330|emb|CAX71953.1|eukaryotic translation initiation factor 5A [Schistosoma japonicum]/gi|226475332|emb|CAX71954.1|eukaryotic translation initiation factor 5A [Schistosoma japonicum]/gi|226475334|emb|CAX71955.1|eukaryotic translation initiation factor 5A [Schistosoma japonicum]/gi|226475336|emb|CAX71956.1|eukaryotic translation initiation factor 5A [Schistosoma japonicum]/gi|226475338|emb|CAX71957.1|eukaryotic translation initiation factor 5A [Schistosoma japonicum]/gi|226475340|emb|CAX71958.1|eukaryotic translation initiation factor 5A [Schistosoma japonicum]/gi|226479446|emb|CAX78586.1|eukaryotic translation initiation factor 5A [Schistosoma japonicum]/gi|226479448|emb|CAX78587.1|eukaryotic translation initiation factor 5A [Schistosoma japonicum]/gi|226479450|emb|CAX78588.1|eukaryotic translation initiation factor 5A [Schistosoma japonicum]/gi|226479452|emb|CAX78589.1|eukaryotic translation initiation factor 5A [Schistosoma japonicum]/gi|226479454|emb|CAX78590.1|eukaryotic translation initiation factor 5A [Schistosoma japonicum]/gi|226479456|emb|CAX78591.1|eukaryotic translation initiation factor 5A [Schistosoma japonicum]/gi|226479458|emb|CAX78592.1|eukaryotic translation initiation factor 5A [Schistosoma japonicum]/gi|226479462|emb|CAX78594.1|eukaryotic translation initiation factor 5A [Schistosoma japonicum]/gi|226479464|emb|CAX78595.1|eukaryotic translation initiation factor 5A [Schistosoma japonicum]/gi|226479466|emb|CAX78596.1|eukaryotic translation initiation factor 5A [Schistosoma japonicum]/gi|226479468|emb|CAX78597.1|eukaryotic translation initiation factor 5A [Schistosoma japonicum]/gi|226479470|emb|CAX78598.1|eukaryotic translation initiation factor 5A [Schistosoma japonicum]/gi|226479472|emb|CAX78599.1|eukaryotic translation initiation factor 5A [Schistosoma japonicum]/gi|226479474|emb|CAX78600.1|eukaryotic translation initiation factor 5A [Schistosoma japonicum]/gi|226479476|emb|CAX78601.1|eukaryotic translation initiation factor 5A [Schistosoma japonicum];gi|1084294851|ref|XP_018650526.1|putative initiation factor 5a [Schistosoma mansoni]/gi|353231489|emb|CCD77907.1|putative initiation factor 5a [Schistosoma mansoni];gi|226475320|emb|CAX71948.1|eukaryotic translation initiation factor 5A [Schistosoma japonicum];gi|844834231|ref|XP_012791801.1|Eukaryotic translation initiation factor 5A-1 [Schistosoma haematobium]/gi|685955801|gb|KGB32058.1|Eukaryotic translation initiation factor 5A-1 [Schistosoma haematobium];gi|459373028|gb|EMG50343.1|Eukaryotic translation initiation factor 5A [Candida maltosa Xu316]</t>
  </si>
  <si>
    <t>Fasciola hepatica;Opisthorchis viverrini;Clonorchis sinensis;Opisthorchis viverrini/Opisthorchis viverrini;Schistosoma japonicum;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/Schistosoma japonicum;Schistosoma mansoni/Schistosoma mansoni;Schistosoma japonicum;Schistosoma haematobium/Schistosoma haematobium;Candida maltosa Xu316</t>
  </si>
  <si>
    <t>2.7E-101;8.9E-75;2.7E-66;4.7E-66;4.9E-64;2.6E-63;2.4E-62;3.6E-62;5.5E-56;2.8E-55</t>
  </si>
  <si>
    <t>100.00%;87.90%;91.24%;89.19%;79.61%;78.95%;79.47%;78.29%;73.01%;76.87%</t>
  </si>
  <si>
    <t>PIS85846.1;OON18352.1;GAA49255.1;KER21879.1/XP_009174389.1;CAX71949.1;CAX78597.1/CAX78596.1/CAX78595.1/CAX71950.1/CAX78594.1/CAX71951.1/CAX71952.1/CAX71953.1/CAX78599.1/CAX71954.1/CAX78598.1/CAX71955.1/CAX71956.1/CAX71957.1/CAX71958.1/CAX78592.1/CAX78591.1/CAX78590.1/CAX78601.1/CAX78600.1/CAX78586.1/CAX78589.1/CAX78588.1/AAP06472.1/CAX78587.1;XP_018650526.1/CCD77907.1;CAX71948.1;KGB32058.1/XP_012791801.1;EMG50343.1</t>
  </si>
  <si>
    <t>297.36;230.72;208.764;209.92;203.756;201.83;199.134;198.749;186.037;181.415</t>
  </si>
  <si>
    <t>Smp_039400;eif5a;MS3_00147;MS3_00147;eif5a;eif5a;T265_09909;eif5a;Smp_039400;eif5a;MS3_00147;eif5a;eif5a;eif5a;eif5a;eif5a;MS3_00147;eif5a;eif5a;eif5a;eif5a;eif5a;eif5a;eif5a;eif5a;eif5a;eif5a;eif5a;G210_4617;eif5a;CLF_102766;eif5a;eif5a;eif5a;eif5a;eif5a;eif5a;eif5a;Smp_039400;MS3_00147;eif5a;eif5a;eif5a;MS3_00147;eif5a;eif5a;eif5a;MS3_00147;eif5a;T265_09909;eif5a;eif5a;eif5a;eif5a;Smp_039400;eif5a;eif5a;eif5a;eif5a;Smp_039400;MS3_00147;eif5a;eif5a;eif5a;Smp_039400;eif5a;eif5a;eif5a;eif5a;eif5a;eif5a;T265_09909;eif5a;eif5a;eif5a;MS3_00147;MS3_00147;eif5a;eif5a;eif5a;eif5a;eif5a;eif5a;MS3_00147;eif5a;eif5a;eif5a;eif5a;eif5a;MS3_00147;eif5a;CLF_102766;eif5a;eif5a;eif5a;T265_09909;Smp_039400;Smp_039400;eif5a;eif5a;T265_09909;eif5a;T265_09909;eif5a;eif5a;eif5a;eif5a;eif5a;eif5a;MS3_00147;eif5a;eif5a;MS3_00147;eif5a;T265_09909;eif5a;CLF_102766;eif5a;eif5a;eif5a;Smp_039400;eif5a;G210_4617;eif5a;eif5a;eif5a;T265_09909;eif5a;eif5a;eif5a;Smp_039400;eif5a;eif5a;eif5a;eif5a;eif5a;eif5a;eif5a;T265_09909;eif5a;T265_09909;eif5a;Smp_039400;eif5a;eif5a;T265_09909;eif5a;Smp_039400;MS3_00147;CLF_102766;eif5a;eif5a;eif5a;eif5a;eif5a;MS3_00147;eif5a;eif5a;eif5a;Smp_039400;eif5a;eif5a;eif5a;eif5a;T265_09909;Smp_039400;eif5a;eif5a;eif5a;eif5a;eif5a;eif5a;eif5a;MS3_00147;eif5a;eif5a;eif5a;eif5a;Smp_039400;MS3_00147;eif5a;eif5a;Smp_039400;Smp_039400;Smp_039400;eif5a;MS3_00147;Smp_039400;eif5a;eif5a;eif5a;Smp_039400;eif5a;eif5a;Smp_039400;eif5a;Smp_039400;Smp_039400;CLF_102766;CLF_102766;eif5a;eif5a;eif5a;Smp_039400;MS3_00147;CLF_102766;eif5a;eif5a;Smp_039400;eif5a;Smp_039400;MS3_00147;Smp_039400;Smp_039400;eif5a;eif5a;eif5a;eif5a;eif5a;eif5a;eif5a;eif5a;eif5a;MS3_00147;Smp_039400;MS3_00147;eif5a;MS3_00147;eif5a;eif5a;MS3_00147;G210_4617;T265_09909;eif5a;eif5a;MS3_00147;eif5a;eif5a;eif5a;T265_09909;eif5a;eif5a;eif5a;G210_4617;eif5a;T265_09909;eif5a;CLF_102766;Smp_039400;eif5a;eif5a;eif5a;G210_4617;eif5a;eif5a;MS3_00147;eif5a;eif5a;Smp_039400;T265_09909;eif5a;eif5a;Smp_039400;MS3_00147;G210_4617;eif5a;eif5a;T265_09909;eif5a;eif5a;Smp_039400;eif5a;eif5a;Smp_039400;eif5a;eif5a;eif5a;T265_09909;eif5a;T265_09909;T265_09909;eif5a;eif5a;eif5a;eif5a;MS3_00147;eif5a;eif5a;eif5a;eif5a;eif5a;eif5a;eif5a;eif5a;eif5a;eif5a;eif5a;eif5a;eif5a;eif5a;eif5a;eif5a;eif5a;T265_09909;eif5a;eif5a;eif5a;eif5a;eif5a;eif5a;T265_09909;MS3_00147;eif5a;eif5a;eif5a;eif5a;eif5a;eif5a;eif5a;eif5a;T265_09909;T265_09909;eif5a;Smp_039400;eif5a;eif5a;eif5a;eif5a;G210_4617;eif5a;eif5a;eif5a;CLF_102766;eif5a;eif5a;eif5a;eif5a;eif5a;G210_4617;MS3_00147;eif5a;eif5a;eif5a;Smp_039400;eif5a;G210_4617;MS3_00147;eif5a;eif5a;eif5a;eif5a;eif5a;eif5a</t>
  </si>
  <si>
    <t>6183;6182;6185;6185;6182;6182;6198;6182;6183;6182;6185;6182;6182;6182;6182;6182;6185;6182;6182;6182;6182;6182;6182;6182;6182;6182;6182;6182;1245528;6182;79923;6182;6182;6182;6182;6182;6182;6182;6183;6185;6182;6182;6182;6185;6182;6182;6182;6185;6182;6198;6182;6182;6182;6182;6183;6182;6182;6182;6182;6183;6185;6182;6182;6182;6183;6182;6182;6182;6182;6182;6182;6198;6182;6182;6182;6185;6185;6182;6182;6182;6182;6182;6182;6185;6182;6182;6182;6182;6182;6185;6182;79923;6182;6182;6182;6198;6183;6183;6182;6182;6198;6182;6198;6182;6182;6182;6182;6182;6182;6185;6182;6182;6185;6182;6198;6182;79923;6182;6182;6182;6183;6182;1245528;6182;6182;6182;6198;6182;6182;6182;6183;6182;6182;6182;6182;6182;6182;6182;6198;6182;6198;6182;6183;6182;6182;6198;6182;6183;6185;79923;6182;6182;6182;6182;6182;6185;6182;6182;6182;6183;6182;6182;6182;6182;6198;6183;6182;6182;6182;6182;6182;6182;6182;6185;6182;6182;6182;6182;6183;6185;6182;6182;6183;6183;6183;6182;6185;6183;6182;6182;6182;6183;6182;6182;6183;6182;6183;6183;79923;79923;6182;6182;6182;6183;6185;79923;6182;6182;6183;6182;6183;6185;6183;6183;6182;6182;6182;6182;6182;6182;6182;6182;6182;6185;6183;6185;6182;6185;6182;6182;6185;1245528;6198;6182;6182;6185;6182;6182;6182;6198;6182;6182;6182;1245528;6182;6198;6182;79923;6183;6182;6182;6182;1245528;6182;6182;6185;6182;6182;6183;6198;6182;6182;6183;6185;1245528;6182;6182;6198;6182;6182;6183;6182;6182;6183;6182;6182;6182;6198;6182;6198;6198;6182;6182;6182;6182;6185;6182;6182;6182;6182;6182;6182;6182;6182;6182;6182;6182;6182;6182;6182;6182;6182;6182;6198;6182;6182;6182;6182;6182;6182;6198;6185;6182;6182;6182;6182;6182;6182;6182;6182;6198;6198;6182;6183;6182;6182;6182;6182;1245528;6182;6182;6182;79923;6182;6182;6182;6182;6182;1245528;6185;6182;6182;6182;6183;6182;1245528;6185;6182;6182;6182;6182;6182;6182</t>
  </si>
  <si>
    <t>G4VDD2;Q86DY5;A0A095BTA3;A0A095BTA3;Q86DY5;Q86DY5;A0A075A398;Q86DY5;G4VDD2;Q86DY5;A0A095BTA3;C1LB71;Q86DY5;Q86DY5;Q86DY5;Q86DY5;A0A095BTA3;Q86DY5;Q86DY5;Q86DY5;Q86DY5;Q86DY5;Q86DY5;Q86DY5;Q86DY5;Q86DY5;Q86DY5;Q86DY5;M3JDR4;Q86DY5;G7Y8H0;Q86DY5;C1LB71;Q86DY5;Q86DY5;Q86DY5;Q86DY5;Q86DY5;G4VDD2;A0A095BTA3;C1LB70;Q86DY5;Q86DY5;A0A095BTA3;Q86DY5;Q86DY5;Q86DY5;A0A095BTA3;Q86DY5;A0A075A398;Q86DY5;Q86DY5;Q86DY5;Q86DY5;G4VDD2;Q86DY5;Q86DY5;Q86DY5;Q86DY5;G4VDD2;A0A095BTA3;Q86DY5;Q86DY5;Q86DY5;G4VDD2;Q86DY5;Q86DY5;Q86DY5;Q86DY5;Q86DY5;Q86DY5;A0A075A398;C1LB71;Q86DY5;Q86DY5;A0A095BTA3;A0A095BTA3;Q86DY5;Q86DY5;Q86DY5;Q86DY5;Q86DY5;Q86DY5;A0A095BTA3;Q86DY5;C1LB70;Q86DY5;Q86DY5;C1LB71;A0A095BTA3;Q86DY5;G7Y8H0;Q86DY5;Q86DY5;Q86DY5;A0A075A398;G4VDD2;G4VDD2;Q86DY5;Q86DY5;A0A075A398;Q86DY5;A0A075A398;Q86DY5;C1LB71;Q86DY5;C1LB70;Q86DY5;Q86DY5;A0A095BTA3;Q86DY5;Q86DY5;A0A095BTA3;Q86DY5;A0A075A398;Q86DY5;G7Y8H0;Q86DY5;Q86DY5;Q86DY5;G4VDD2;C1LB70;M3JDR4;Q86DY5;C1LB70;Q86DY5;A0A075A398;Q86DY5;Q86DY5;Q86DY5;G4VDD2;Q86DY5;Q86DY5;Q86DY5;Q86DY5;Q86DY5;Q86DY5;Q86DY5;A0A075A398;Q86DY5;A0A075A398;Q86DY5;G4VDD2;Q86DY5;Q86DY5;A0A075A398;Q86DY5;G4VDD2;A0A095BTA3;G7Y8H0;Q86DY5;Q86DY5;C1LB70;Q86DY5;Q86DY5;A0A095BTA3;Q86DY5;Q86DY5;Q86DY5;G4VDD2;Q86DY5;Q86DY5;Q86DY5;C1LB71;A0A075A398;G4VDD2;Q86DY5;Q86DY5;Q86DY5;Q86DY5;Q86DY5;Q86DY5;Q86DY5;A0A095BTA3;Q86DY5;Q86DY5;C1LB71;Q86DY5;G4VDD2;A0A095BTA3;C1LB70;Q86DY5;G4VDD2;G4VDD2;G4VDD2;Q86DY5;A0A095BTA3;G4VDD2;Q86DY5;Q86DY5;Q86DY5;G4VDD2;Q86DY5;Q86DY5;G4VDD2;Q86DY5;G4VDD2;G4VDD2;G7Y8H0;G7Y8H0;Q86DY5;Q86DY5;Q86DY5;G4VDD2;A0A095BTA3;G7Y8H0;Q86DY5;Q86DY5;G4VDD2;C1LB71;G4VDD2;A0A095BTA3;G4VDD2;G4VDD2;Q86DY5;Q86DY5;Q86DY5;Q86DY5;C1LB71;Q86DY5;Q86DY5;Q86DY5;Q86DY5;A0A095BTA3;G4VDD2;A0A095BTA3;Q86DY5;A0A095BTA3;Q86DY5;Q86DY5;A0A095BTA3;M3JDR4;A0A075A398;Q86DY5;Q86DY5;A0A095BTA3;Q86DY5;Q86DY5;Q86DY5;A0A075A398;Q86DY5;Q86DY5;Q86DY5;M3JDR4;Q86DY5;A0A075A398;Q86DY5;G7Y8H0;G4VDD2;Q86DY5;Q86DY5;Q86DY5;M3JDR4;Q86DY5;C1LB70;A0A095BTA3;Q86DY5;Q86DY5;G4VDD2;A0A075A398;Q86DY5;Q86DY5;G4VDD2;A0A095BTA3;M3JDR4;Q86DY5;Q86DY5;A0A075A398;Q86DY5;Q86DY5;G4VDD2;Q86DY5;Q86DY5;G4VDD2;Q86DY5;Q86DY5;Q86DY5;A0A075A398;Q86DY5;A0A075A398;A0A075A398;Q86DY5;Q86DY5;Q86DY5;Q86DY5;A0A095BTA3;Q86DY5;Q86DY5;Q86DY5;Q86DY5;Q86DY5;Q86DY5;Q86DY5;C1LB70;Q86DY5;Q86DY5;Q86DY5;Q86DY5;Q86DY5;Q86DY5;Q86DY5;Q86DY5;Q86DY5;A0A075A398;Q86DY5;Q86DY5;Q86DY5;Q86DY5;Q86DY5;Q86DY5;A0A075A398;A0A095BTA3;Q86DY5;Q86DY5;Q86DY5;Q86DY5;Q86DY5;Q86DY5;Q86DY5;Q86DY5;A0A075A398;A0A075A398;Q86DY5;G4VDD2;Q86DY5;Q86DY5;Q86DY5;Q86DY5;M3JDR4;Q86DY5;Q86DY5;Q86DY5;G7Y8H0;Q86DY5;Q86DY5;Q86DY5;Q86DY5;Q86DY5;M3JDR4;A0A095BTA3;Q86DY5;Q86DY5;Q86DY5;G4VDD2;Q86DY5;M3JDR4;A0A095BTA3;Q86DY5;Q86DY5;Q86DY5;Q86DY5;Q86DY5;Q86DY5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3743-IEA;GO:0045905-IEA;GO:0003723-IEA;GO:0003746-IEA;GO:0043022-IEA;GO:0006452-IEA;GO:0045901-IEA;GO:0006412-IEA;GO:0006413-IEA</t>
  </si>
  <si>
    <t>translation initiation factor activity-IEA;positive regulation of translational termination-IEA;RNA binding-IEA;translation elongation factor activity-IEA;ribosome binding-IEA;translational frameshifting-IEA;positive regulation of translational elongation-IEA;translation-IEA;translational initiation-IEA</t>
  </si>
  <si>
    <t>Molecular Function-IEA;Biological Process-IEA;Molecular Function-IEA;Molecular Function-IEA;Molecular Function-IEA;Biological Process-IEA;Biological Process-IEA;Biological Process-IEA;Biological Process-IEA</t>
  </si>
  <si>
    <t>GO:0003743;GO:0003746;GO:0006413;GO:0006452;GO:0043022;GO:0045901;GO:0045905</t>
  </si>
  <si>
    <t>translation initiation factor activity;translation elongation factor activity;translational initiation;translational frameshifting;ribosome binding;positive regulation of translational elongation;positive regulation of translational termination</t>
  </si>
  <si>
    <t>Molecular Function;Molecular Function;Biological Process;Biological Process;Molecular Function;Biological Process;Biological Process</t>
  </si>
  <si>
    <t>BN1106_s10667B000018.mRNA-1</t>
  </si>
  <si>
    <t>gi|119389962|pdb|2HUE|CChain C, Structure Of The H3-h4 Chaperone Asf1 Bound To Histones H3 And H4/gi|304446003|pdb|3NQJ|BChain B, Crystal Structure Of (Cenp-AH4)2 HETEROTETRAMER/gi|887492817|pdb|4ZBJ|CChain C, Ubn1 Peptide Bound To H3.3/h4/asf1;gi|939186398|pdb|4Z66|BChain B, Nucleosome Disassembly By Rsc And Swi/snf Is Enhanced By H3 Acetylation Near The Nucleosome Dyad Axis/gi|939186402|pdb|4Z66|FChain F, Nucleosome Disassembly By Rsc And Swi/snf Is Enhanced By H3 Acetylation Near The Nucleosome Dyad Axis;gi|585676673|ref|XP_006890704.1|PREDICTED: histone H4-like [Elephantulus edwardii];gi|1036691755|ref|XP_017008549.1|PREDICTED: histone H4-like, partial [Drosophila takahashii]/gi|295982350|pdb|3KWQ|BChain B, Structural Characterization Of H3k56q Nucleosomes And Nucleo Arrays/gi|295982354|pdb|3KWQ|FChain F, Structural Characterization Of H3k56q Nucleosomes And Nucleo Arrays/gi|409107476|pdb|4H9S|CChain C, Complex Structure 6 Of DaxxH3.3(SUB7)H4/gi|409107477|pdb|4H9S|DChain D, Complex Structure 6 Of DaxxH3.3(SUB7)H4;gi|195357657|ref|XP_002045100.1|GM19733, partial [Drosophila sechellia]/gi|194130805|gb|EDW52848.1|GM19733, partial [Drosophila sechellia];gi|534286066|pdb|3W99|BChain B, Crystal Structure Of Human Nucleosome Core Particle Lacking H4 N- Terminal Region/gi|534286070|pdb|3W99|FChain F, Crystal Structure Of Human Nucleosome Core Particle Lacking H4 N- Terminal Region;gi|1190353731|pdb|5MLU|BChain B, Crystal Structure Of The Pfv Gag Cbs Bound To A Mononucleosome/gi|1190353735|pdb|5MLU|FChain F, Crystal Structure Of The Pfv Gag Cbs Bound To A Mononucleosome/gi|679186868|gb|KFW77911.1|Histone H4, partial [Manacus vitellinus]/gi|679186872|gb|KFW77915.1|Histone H4, partial [Manacus vitellinus];gi|964071032|ref|XP_014758968.1|uncharacterized protein Dana_GF27365, partial [Drosophila ananassae]/gi|1042240374|ref|XP_017318340.1|PREDICTED: histone H4-like, partial [Ictalurus punctatus]/gi|939227291|gb|KPU81831.1|uncharacterized protein Dana_GF27365, partial [Drosophila ananassae];gi|3745759|pdb|1AOI|BChain B, Complex Between Nucleosome Core Particle (H3,H4,H2a,H2b) And 146 Bp Long Dna Fragment/gi|3745763|pdb|1AOI|FChain F, Complex Between Nucleosome Core Particle (H3,H4,H2a,H2b) And 146 Bp Long Dna Fragment;gi|676433894|ref|XP_009047049.1|hypothetical protein LOTGIDRAFT_148809, partial [Lottia gigantea]/gi|556113612|gb|ESP02264.1|hypothetical protein LOTGIDRAFT_148809, partial [Lottia gigantea]/gi|675306993|gb|KFM02255.1|Histone H4, partial [Aptenodytes forsteri]</t>
  </si>
  <si>
    <t>Xenopus laevis/Homo sapiens/Xenopus laevis;Xenopus laevis/Xenopus laevis;Elephantulus edwardii;Drosophila takahashii/Xenopus laevis/Xenopus laevis/Homo sapiens/Homo sapiens;Drosophila sechellia/Drosophila sechellia;Homo sapiens/Homo sapiens;Xenopus laevis/Xenopus laevis/Manacus vitellinus/Manacus vitellinus;Drosophila ananassae/Ictalurus punctatus/Drosophila ananassae;Xenopus laevis/Xenopus laevis;Lottia gigantea/Lottia gigantea/Aptenodytes forsteri</t>
  </si>
  <si>
    <t>1.1E-50;1.1E-50;1.1E-50;1.2E-50;1.3E-50;1.3E-50;1.3E-50;1.4E-50;1.4E-50;1.8E-50</t>
  </si>
  <si>
    <t>4ZBJ_C/2HUE_C/3NQJ_B;4Z66_B/4Z66_F;XP_006890704.1;3KWQ_B/3KWQ_F/XP_017008549.1/4H9S_D/4H9S_C;XP_002045100.1/EDW52848.1;3W99_B/3W99_F;5MLU_B/5MLU_F/KFW77911.1/KFW77915.1;XP_014758968.1/KPU81831.1/XP_017318340.1;1AOI_B/1AOI_F;KFM02255.1/XP_009047049.1/ESP02264.1</t>
  </si>
  <si>
    <t>163.696;163.696;163.696;163.31;163.696;163.696;163.31;163.31;163.31;163.31</t>
  </si>
  <si>
    <t>HIST1H4A;HIST1H4A;3KWQ_F;1AOI_B;DsecGM19733;HIST1H4A;HIST1H4A;4H9S_C;HIST1H4A;HIST1H4A;3NQJ_B;HIST1H4A;P62799;HIST1H4A;N305_08114;HIST1H4A;HIST1H4A;P62799;4Z66_B;HIST1H4A;N305_08114;P62799;HIST1H4A;HIST1H4A;HIST1H4A;HIST1H4A;HIST1H4A;HIST1H4A;4H9S_D;DsecGM19733;4Z66_F;HIST1H4A;3NQJ_B;HIST1H4A;HIST1H4A;HIST1H4A;HIST1H4A;P62799;3NQJ_B;HIST1H4A;DsecGM19733;P62799;3W99_B;HIST1H4A;HIST1H4A;P62799;P62799;4Z66_B;HIST1H4A;P62799;HIST1H4A;HIST1H4A;P62799;HIST1H4A;HIST1H4A;HIST1H4A;HIST1H4A;HIST1H4A;HIST1H4A;HIST1H4A;HIST1H4A;4Z66_B;4H9S_D;DanaGF27365;4H9S_C;HIST1H4A;4ZBJ_C;HIST1H4A;HIST1H4A;HIST1H4A;N305_08114;HIST1H4A;P62799;HIST1H4A;HIST1H4A;P62799;HIST1H4A;HIST1H4A;HIST1H4A;HIST1H4A;HIST1H4A;DsecGM19733;HIST1H4A;DsecGM19733;HIST1H4A;DanaGF27365;HIST1H4A;HIST1H4A;P62799;HIST1H4A;3KWQ_B;DsecGM19733;HIST1H4A;HIST1H4A;P62799;HIST1H4A;HIST1H4A;HIST1H4A;DanaGF27365;HIST1H4A;DanaGF27365;HIST1H4A;HIST1H4A;HIST1H4A;3KWQ_F;1AOI_B;HIST1H4A;3KWQ_B;P62799;4Z66_F;HIST1H4A;DsecGM19733;HIST1H4A;DsecGM19733;LOTGIDRAFT_148809;HIST1H4A;HIST1H4A;HIST1H4A;LOTGIDRAFT_148809;DanaGF27365;HIST1H4A;P62799;HIST1H4A;4H9S_D;DanaGF27365;4ZBJ_C;HIST1H4A;3KWQ_B;N305_08114;4H9S_C;N305_08114;HIST1H4A;P62799;2HUE_C;P62799;4H9S_C;HIST1H4A;1AOI_F;DanaGF27365;HIST1H4A;DsecGM19733;DanaGF27365;HIST1H4A;4H9S_C;HIST1H4A;HIST1H4A;P62799;HIST1H4A;HIST1H4A;1AOI_F;HIST1H4A;HIST1H4A;HIST1H4A;HIST1H4A;LOTGIDRAFT_148809;HIST1H4A;DanaGF27365;HIST1H4A;DsecGM19733;HIST1H4A;HIST1H4A;DsecGM19733;P62799;P62799;HIST1H4A;1AOI_F;3KWQ_B;HIST1H4A;DsecGM19733;P62799;4ZBJ_C;DsecGM19733;1AOI_F;HIST1H4A;DanaGF27365;DsecGM19733;DsecGM19733;N305_08114;HIST1H4A;3NQJ_B;P62799;3KWQ_F;HIST1H4A;LOTGIDRAFT_148809;HIST1H4A;P62799;HIST1H4A;P62799;DanaGF27365;HIST1H4A;P62799;HIST1H4A;P62799;LOTGIDRAFT_148809;HIST1H4A;HIST1H4A;P62799;HIST1H4A;4ZBJ_C;HIST1H4A;N305_08114;HIST1H4A;P62799;P62799;HIST1H4A;3W99_F;P62799;DanaGF27365;HIST1H4A;HIST1H4A;P62799;LOTGIDRAFT_148809;DanaGF27365;DsecGM19733;HIST1H4A;1AOI_B;1AOI_F;DsecGM19733;LOTGIDRAFT_148809;HIST1H4A;HIST1H4A;LOTGIDRAFT_148809;HIST1H4A;3NQJ_B;LOTGIDRAFT_148809;P62799;P62799;P62799;3W99_B;HIST1H4A;DsecGM19733;AS27_07974;HIST1H4A;HIST1H4A;3W99_F;AS27_07974;2HUE_C;HIST1H4A;HIST1H4A;HIST1H4A;HIST1H4A;HIST1H4A;P62799;P62799;DanaGF27365;HIST1H4A;3KWQ_F;HIST1H4A;N305_08114;HIST1H4A;HIST1H4A;P62799;HIST1H4A;HIST1H4A;AS27_07974;P62799;HIST1H4A;DsecGM19733;LOTGIDRAFT_148809;1AOI_B;P62799;3W99_B;DanaGF27365;P62799;HIST1H4A;3W99_F;N305_08114;HIST1H4A;P62799;HIST1H4A;HIST1H4A;N305_08114;P62799;P62799;HIST1H4A;HIST1H4A;LOTGIDRAFT_148809;HIST1H4A;P62799;HIST1H4A;HIST1H4A;HIST1H4A;P62799;HIST1H4A;HIST1H4A;HIST1H4A;P62799;AS27_07974;HIST1H4A;HIST1H4A;HIST1H4A;HIST1H4A;1AOI_B;P62799;3KWQ_F;HIST1H4A;HIST1H4A;P62799;3W99_F;P62799;AS27_07974;P62799;HIST1H4A;4Z66_B;HIST1H4A;HIST1H4A;HIST1H4A;3W99_B;N305_08114;HIST1H4A;HIST1H4A;DanaGF27365;P62799;HIST1H4A;HIST1H4A;HIST1H4A;HIST1H4A;DanaGF27365;HIST1H4A;HIST1H4A;AS27_07974;HIST1H4A;P62799;HIST1H4A;DsecGM19733;DanaGF27365;2HUE_C;P62799;4Z66_B;P62799;HIST1H4A;DanaGF27365;HIST1H4A;HIST1H4A;LOTGIDRAFT_148809;3KWQ_B;DsecGM19733;4H9S_D;P62799;LOTGIDRAFT_148809;HIST1H4A;N305_08114;LOTGIDRAFT_148809;4Z66_F;DsecGM19733;P62799;HIST1H4A;3W99_B;P62799;HIST1H4A;HIST1H4A;HIST1H4A;HIST1H4A;HIST1H4A;HIST1H4A;DanaGF27365;4Z66_F;P62799;HIST1H4A;HIST1H4A;HIST1H4A;HIST1H4A;DanaGF27365;HIST1H4A;P62799;HIST1H4A;DanaGF27365;4ZBJ_C;HIST1H4A;HIST1H4A;HIST1H4A;HIST1H4A;2HUE_C;DsecGM19733;P62799;P62799;4H9S_D;HIST1H4A;4Z66_F;3W99_F;P62799;AS27_07974;DsecGM19733;HIST1H4A;DanaGF27365;DanaGF27365;HIST1H4A;HIST1H4A;P62799;HIST1H4A;P62799;HIST1H4A;HIST1H4A;HIST1H4A;2HUE_C</t>
  </si>
  <si>
    <t>9606;9606;8355;8355;7238;9606;9606;9606;9606;9606;9606;9606;8355;9606;328815;9606;9606;8355;8355;9606;328815;8355;9606;9606;9606;9606;9606;9606;9606;7238;8355;9606;9606;9606;9606;9606;9606;8355;9606;9606;7238;8355;9606;9606;9606;8355;8355;8355;9606;8355;9606;9606;8355;9606;9606;9606;9606;9606;9606;9606;9606;8355;9606;7217;9606;9606;8355;9606;9606;9606;328815;9606;8355;9606;9606;8355;9606;9606;9606;9606;9606;7238;9606;7238;9606;7217;9606;9606;8355;9606;8355;7238;9606;9606;8355;9606;9606;9606;7217;9606;7217;9606;9606;9606;8355;8355;9606;8355;8355;8355;9606;7238;9606;7238;225164;9606;9606;9606;225164;7217;9606;8355;9606;9606;7217;8355;9606;8355;328815;9606;328815;9606;8355;8355;8355;9606;9606;8355;7217;9606;7238;7217;9606;9606;9606;9606;8355;9606;9606;8355;9606;9606;9606;9606;225164;9606;7217;9606;7238;9606;9606;7238;8355;8355;9606;8355;8355;9606;7238;8355;8355;7238;8355;9606;7217;7238;7238;328815;9606;9606;8355;8355;9606;225164;9606;8355;9606;8355;7217;9606;8355;9606;8355;225164;9606;9606;8355;9606;8355;9606;328815;9606;8355;8355;9606;9606;8355;7217;9606;9606;8355;225164;7217;7238;9606;8355;8355;7238;225164;9606;9606;225164;9606;9606;225164;8355;8355;8355;9606;9606;7238;9233;9606;9606;9606;9233;8355;9606;9606;9606;9606;9606;8355;8355;7217;9606;8355;9606;328815;9606;9606;8355;9606;9606;9233;8355;9606;7238;225164;8355;8355;9606;7217;8355;9606;9606;328815;9606;8355;9606;9606;328815;8355;8355;9606;9606;225164;9606;8355;9606;9606;9606;8355;9606;9606;9606;8355;9233;9606;9606;9606;9606;8355;8355;8355;9606;9606;8355;9606;8355;9233;8355;9606;8355;9606;9606;9606;9606;328815;9606;9606;7217;8355;9606;9606;9606;9606;7217;9606;9606;9233;9606;8355;9606;7238;7217;8355;8355;8355;8355;9606;7217;9606;9606;225164;8355;7238;9606;8355;225164;9606;328815;225164;8355;7238;8355;9606;9606;8355;9606;9606;9606;9606;9606;9606;7217;8355;8355;9606;9606;9606;9606;7217;9606;8355;9606;7217;8355;9606;9606;9606;9606;8355;7238;8355;8355;9606;9606;8355;9606;8355;9233;7238;9606;7217;7217;9606;9606;8355;9606;8355;9606;9606;9606;8355</t>
  </si>
  <si>
    <t>P62805;P62805;3KWQ_F;1AOI_B;B4IMZ0;P62805;P62805;4H9S_C;P62805;P62805;3NQJ_B;P62805;P62799;P62805;A0A093PN76;P62805;P62805;P62799;4Z66_B;P62805;A0A093PN76;P62799;P62805;P62805;P62805;P62805;P62805;P62805;4H9S_D;B4IMZ0;4Z66_F;P62805;3NQJ_B;P62805;P62805;P62805;P62805;P62799;3NQJ_B;P62805;B4IMZ0;P62799;3W99_B;P62805;P62805;P62799;P62799;4Z66_B;P62805;P62799;P62805;P62805;P62799;P62805;P62805;P62805;P62805;P62805;P62805;P62805;P62805;4Z66_B;4H9S_D;A0A0P9AXL3;4H9S_C;P62805;4ZBJ_C;P62805;P62805;P62805;A0A093PN76;P62805;P62799;P62805;P62805;P62799;P62805;P62805;P62805;P62805;P62805;B4IMZ0;P62805;B4IMZ0;P62805;A0A0P9AXL3;P62805;P62805;P62799;P62805;3KWQ_B;B4IMZ0;P62805;P62805;P62799;P62805;P62805;P62805;A0A0P9AXL3;P62805;A0A0P9AXL3;P62805;P62805;P62805;3KWQ_F;1AOI_B;P62805;3KWQ_B;P62799;4Z66_F;P62805;B4IMZ0;P62805;B4IMZ0;V4AE16;P62805;P62805;P62805;V4AE16;A0A0P9AXL3;P62805;P62799;P62805;4H9S_D;A0A0P9AXL3;4ZBJ_C;P62805;3KWQ_B;A0A093PN76;4H9S_C;A0A093PN76;P62805;P62799;2HUE_C;P62799;4H9S_C;P62805;1AOI_F;A0A0P9AXL3;P62805;B4IMZ0;A0A0P9AXL3;P62805;4H9S_C;P62805;P62805;P62799;P62805;P62805;1AOI_F;P62805;P62805;P62805;P62805;V4AE16;P62805;A0A0P9AXL3;P62805;B4IMZ0;P62805;P62805;B4IMZ0;P62799;P62799;P62805;1AOI_F;3KWQ_B;P62805;B4IMZ0;P62799;4ZBJ_C;B4IMZ0;1AOI_F;P62805;A0A0P9AXL3;B4IMZ0;B4IMZ0;A0A093PN76;P62805;3NQJ_B;P62799;3KWQ_F;P62805;V4AE16;P62805;P62799;P62805;P62799;A0A0P9AXL3;P62805;P62799;P62805;P62799;V4AE16;P62805;P62805;P62799;P62805;4ZBJ_C;P62805;A0A093PN76;P62805;P62799;P62799;P62805;3W99_F;P62799;A0A0P9AXL3;P62805;P62805;P62799;V4AE16;A0A0P9AXL3;B4IMZ0;P62805;1AOI_B;1AOI_F;B4IMZ0;V4AE16;P62805;P62805;V4AE16;P62805;3NQJ_B;V4AE16;P62799;P62799;P62799;3W99_B;P62805;B4IMZ0;A0A087QM01;P62805;P62805;3W99_F;A0A087QM01;2HUE_C;P62805;P62805;P62805;P62805;P62805;P62799;P62799;A0A0P9AXL3;P62805;3KWQ_F;P62805;A0A093PN76;P62805;P62805;P62799;P62805;P62805;A0A087QM01;P62799;P62805;B4IMZ0;V4AE16;1AOI_B;P62799;3W99_B;A0A0P9AXL3;P62799;P62805;3W99_F;A0A093PN76;P62805;P62799;P62805;P62805;A0A093PN76;P62799;P62799;P62805;P62805;V4AE16;P62805;P62799;P62805;P62805;P62805;P62799;P62805;P62805;P62805;P62799;A0A087QM01;P62805;P62805;P62805;P62805;1AOI_B;P62799;3KWQ_F;P62805;P62805;P62799;3W99_F;P62799;A0A087QM01;P62799;P62805;4Z66_B;P62805;P62805;P62805;3W99_B;A0A093PN76;P62805;P62805;A0A0P9AXL3;P62799;P62805;P62805;P62805;P62805;A0A0P9AXL3;P62805;P62805;A0A087QM01;P62805;P62799;P62805;B4IMZ0;A0A0P9AXL3;2HUE_C;P62799;4Z66_B;P62799;P62805;A0A0P9AXL3;P62805;P62805;V4AE16;3KWQ_B;B4IMZ0;4H9S_D;P62799;V4AE16;P62805;A0A093PN76;V4AE16;4Z66_F;B4IMZ0;P62799;P62805;3W99_B;P62799;P62805;P62805;P62805;P62805;P62805;P62805;A0A0P9AXL3;4Z66_F;P62799;P62805;P62805;P62805;P62805;A0A0P9AXL3;P62805;P62799;P62805;A0A0P9AXL3;4ZBJ_C;P62805;P62805;P62805;P62805;2HUE_C;B4IMZ0;P62799;P62799;4H9S_D;P62805;4Z66_F;3W99_F;P62799;A0A087QM01;B4IMZ0;P62805;A0A0P9AXL3;A0A0P9AXL3;P62805;P62805;P62799;P62805;P62799;P62805;P62805;P62805;2HUE_C</t>
  </si>
  <si>
    <t>UniProtKB;UniProtKB;PDB;PDB;UniProtKB;UniProtKB;UniProtKB;PDB;UniProtKB;UniProtKB;PDB;UniProtKB;UniProtKB;UniProtKB;UniProtKB;UniProtKB;UniProtKB;UniProtKB;PDB;UniProtKB;UniProtKB;UniProtKB;UniProtKB;UniProtKB;UniProtKB;UniProtKB;UniProtKB;UniProtKB;PDB;UniProtKB;PDB;UniProtKB;PDB;UniProtKB;UniProtKB;UniProtKB;UniProtKB;UniProtKB;PDB;UniProtKB;UniProtKB;UniProtKB;PDB;UniProtKB;UniProtKB;UniProtKB;UniProtKB;PDB;UniProtKB;UniProtKB;UniProtKB;UniProtKB;UniProtKB;UniProtKB;UniProtKB;UniProtKB;UniProtKB;UniProtKB;UniProtKB;UniProtKB;UniProtKB;PDB;PDB;UniProtKB;PDB;UniProtKB;PDB;UniProtKB;UniProtKB;UniProtKB;UniProtKB;UniProtKB;UniProtKB;UniProtKB;UniProtKB;UniProtKB;UniProtKB;UniProtKB;UniProtKB;UniProtKB;UniProtKB;UniProtKB;UniProtKB;UniProtKB;UniProtKB;UniProtKB;UniProtKB;UniProtKB;UniProtKB;UniProtKB;PDB;UniProtKB;UniProtKB;UniProtKB;UniProtKB;UniProtKB;UniProtKB;UniProtKB;UniProtKB;UniProtKB;UniProtKB;UniProtKB;UniProtKB;UniProtKB;PDB;PDB;UniProtKB;PDB;UniProtKB;PDB;UniProtKB;UniProtKB;UniProtKB;UniProtKB;UniProtKB;UniProtKB;UniProtKB;UniProtKB;UniProtKB;UniProtKB;UniProtKB;UniProtKB;UniProtKB;PDB;UniProtKB;PDB;UniProtKB;PDB;UniProtKB;PDB;UniProtKB;UniProtKB;UniProtKB;PDB;UniProtKB;PDB;UniProtKB;PDB;UniProtKB;UniProtKB;UniProtKB;UniProtKB;UniProtKB;PDB;UniProtKB;UniProtKB;UniProtKB;UniProtKB;UniProtKB;PDB;UniProtKB;UniProtKB;UniProtKB;UniProtKB;UniProtKB;UniProtKB;UniProtKB;UniProtKB;UniProtKB;UniProtKB;UniProtKB;UniProtKB;UniProtKB;UniProtKB;UniProtKB;PDB;PDB;UniProtKB;UniProtKB;UniProtKB;PDB;UniProtKB;PDB;UniProtKB;UniProtKB;UniProtKB;UniProtKB;UniProtKB;UniProtKB;PDB;UniProtKB;PDB;UniProtKB;UniProtKB;UniProtKB;UniProtKB;UniProtKB;UniProtKB;UniProtKB;UniProtKB;UniProtKB;UniProtKB;UniProtKB;UniProtKB;UniProtKB;UniProtKB;UniProtKB;UniProtKB;PDB;UniProtKB;UniProtKB;UniProtKB;UniProtKB;UniProtKB;UniProtKB;PDB;UniProtKB;UniProtKB;UniProtKB;UniProtKB;UniProtKB;UniProtKB;UniProtKB;UniProtKB;UniProtKB;PDB;PDB;UniProtKB;UniProtKB;UniProtKB;UniProtKB;UniProtKB;UniProtKB;PDB;UniProtKB;UniProtKB;UniProtKB;UniProtKB;PDB;UniProtKB;UniProtKB;UniProtKB;UniProtKB;UniProtKB;PDB;UniProtKB;PDB;UniProtKB;UniProtKB;UniProtKB;UniProtKB;UniProtKB;UniProtKB;UniProtKB;UniProtKB;UniProtKB;PDB;UniProtKB;UniProtKB;UniProtKB;UniProtKB;UniProtKB;UniProtKB;UniProtKB;UniProtKB;UniProtKB;UniProtKB;UniProtKB;UniProtKB;PDB;UniProtKB;PDB;UniProtKB;UniProtKB;UniProtKB;PDB;UniProtKB;UniProtKB;UniProtKB;UniProtKB;UniProtKB;UniProtKB;UniProtKB;UniProtKB;UniProtKB;UniProtKB;UniProtKB;UniProtKB;UniProtKB;UniProtKB;UniProtKB;UniProtKB;UniProtKB;UniProtKB;UniProtKB;UniProtKB;UniProtKB;UniProtKB;UniProtKB;UniProtKB;UniProtKB;UniProtKB;PDB;UniProtKB;PDB;UniProtKB;UniProtKB;UniProtKB;PDB;UniProtKB;UniProtKB;UniProtKB;UniProtKB;PDB;UniProtKB;UniProtKB;UniProtKB;PDB;UniProtKB;UniProtKB;UniProtKB;UniProtKB;UniProtKB;UniProtKB;UniProtKB;UniProtKB;UniProtKB;UniProtKB;UniProtKB;UniProtKB;UniProtKB;UniProtKB;UniProtKB;UniProtKB;UniProtKB;UniProtKB;PDB;UniProtKB;PDB;UniProtKB;UniProtKB;UniProtKB;UniProtKB;UniProtKB;UniProtKB;PDB;UniProtKB;PDB;UniProtKB;UniProtKB;UniProtKB;UniProtKB;UniProtKB;PDB;UniProtKB;UniProtKB;UniProtKB;PDB;UniProtKB;UniProtKB;UniProtKB;UniProtKB;UniProtKB;UniProtKB;UniProtKB;UniProtKB;PDB;UniProtKB;UniProtKB;UniProtKB;UniProtKB;UniProtKB;UniProtKB;UniProtKB;UniProtKB;UniProtKB;UniProtKB;PDB;UniProtKB;UniProtKB;UniProtKB;UniProtKB;PDB;UniProtKB;UniProtKB;UniProtKB;PDB;UniProtKB;PDB;PDB;UniProtKB;UniProtKB;UniProtKB;UniProtKB;UniProtKB;UniProtKB;UniProtKB;UniProtKB;UniProtKB;UniProtKB;UniProtKB;UniProtKB;UniProtKB;UniProtKB;PDB</t>
  </si>
  <si>
    <t>GO:0070062-IDA;GO:0042393-IPI;GO:0016020-IDA;GO:0032200-TAS;GO:0006352-IEA;GO:0006334-IEA;GO:0006334-IDA;GO:0006335-IDA;GO:0034080-TAS;GO:0006336-IDA;GO:0003677-TAS;GO:0003677-IEA;GO:0005515-IPI;GO:0046982-IEA;GO:0000183-TAS;GO:0031047-TAS;GO:0016233-TAS;GO:0045815-TAS;GO:0019904-IPI;GO:0005694-IEA;GO:0043234-IDA;GO:0044267-TAS;GO:0045653-IDA;GO:0000228-IDA;GO:0051290-IDA;GO:0005654-TAS;GO:0044822-IDA;GO:0000786-TAS;GO:0000786-IEA;GO:0000786-IDA;GO:0045814-TAS;GO:0005576-TAS;GO:1904837-TAS;GO:0005634-IEA;GO:0005634-IDA;GO:0006303-TAS;GO:0000784-IDA</t>
  </si>
  <si>
    <t>extracellular exosome-IDA;histone binding-IPI;membrane-IDA;telomere organization-TAS;DNA-templated transcription, initiation-IEA;nucleosome assembly-IEA;nucleosome assembly-IDA;DNA replication-dependent nucleosome assembly-IDA;CENP-A containing nucleosome assembly-TAS;DNA replication-independent nucleosome assembly-IDA;DNA binding-TAS;DNA binding-IEA;protein binding-IPI;protein heterodimerization activity-IEA;chromatin silencing at rDNA-TAS;gene silencing by RNA-TAS;telomere capping-TAS;positive regulation of gene expression, epigenetic-TAS;protein domain specific binding-IPI;chromosome-IEA;protein complex-IDA;cellular protein metabolic process-TAS;negative regulation of megakaryocyte differentiation-IDA;nuclear chromosome-IDA;protein heterotetramerization-IDA;nucleoplasm-TAS;RNA binding-IDA;nucleosome-TAS;nucleosome-IEA;nucleosome-IDA;negative regulation of gene expression, epigenetic-TAS;extracellular region-TAS;beta-catenin-TCF complex assembly-TAS;nucleus-IEA;nucleus-IDA;double-strand break repair via nonhomologous end joining-TAS;nuclear chromosome, telomeric region-IDA</t>
  </si>
  <si>
    <t>Cellular Component-IDA;Molecular Function-IPI;Cellular Component-IDA;Biological Process-TAS;Biological Process-IEA;Biological Process-IEA;Biological Process-IDA;Biological Process-IDA;Biological Process-TAS;Biological Process-IDA;Molecular Function-TAS;Molecular Function-IEA;Molecular Function-IPI;Molecular Function-IEA;Biological Process-TAS;Biological Process-TAS;Biological Process-TAS;Biological Process-TAS;Molecular Function-IPI;Cellular Component-IEA;Cellular Component-IDA;Biological Process-TAS;Biological Process-IDA;Cellular Component-IDA;Biological Process-IDA;Cellular Component-TAS;Molecular Function-IDA;Cellular Component-TAS;Cellular Component-IEA;Cellular Component-IDA;Biological Process-TAS;Cellular Component-TAS;Biological Process-TAS;Cellular Component-IEA;Cellular Component-IDA;Biological Process-TAS;Cellular Component-IDA</t>
  </si>
  <si>
    <t>GO:0000183;GO:0000784;GO:0000786;GO:0003677;GO:0005654;GO:0006303;GO:0006335;GO:0006352;GO:0016020;GO:0016233;GO:0019904;GO:0031047;GO:0034080;GO:0042393;GO:0043234;GO:0044267;GO:0045653;GO:0045815;GO:0046982;GO:0051290;GO:0070062;GO:1904837</t>
  </si>
  <si>
    <t>chromatin silencing at rDNA;nuclear chromosome, telomeric region;nucleosome;DNA binding;nucleoplasm;double-strand break repair via nonhomologous end joining;DNA replication-dependent nucleosome assembly;DNA-templated transcription, initiation;membrane;telomere capping;protein domain specific binding;gene silencing by RNA;CENP-A containing nucleosome assembly;histone binding;protein complex;cellular protein metabolic process;negative regulation of megakaryocyte differentiation;positive regulation of gene expression, epigenetic;protein heterodimerization activity;protein heterotetramerization;extracellular exosome;beta-catenin-TCF complex assembly</t>
  </si>
  <si>
    <t>Biological Process;Cellular Component;Cellular Component;Molecular Function;Cellular Component;Biological Process;Biological Process;Biological Process;Cellular Component;Biological Process;Molecular Function;Biological Process;Biological Process;Molecular Function;Cellular Component;Biological Process;Biological Process;Biological Process;Molecular Function;Biological Process;Cellular Component;Biological Process</t>
  </si>
  <si>
    <t>BN1106_s1061B000223.mRNA-1</t>
  </si>
  <si>
    <t>gi|946715062|gb|ALM24137.1|glutaredoxin [Fasciola gigantica];gi|1277521543|gb|PIS85978.1|monothiol glutaredoxin, Grx4 family [Fasciola hepatica];gi|1084290303|ref|XP_018648255.1|putative glutaredoxin, grx [Schistosoma mansoni]/gi|353229209|emb|CCD75380.1|putative glutaredoxin, grx [Schistosoma mansoni];gi|226486788|emb|CAX74471.1|thioredoxin-like 2 [Schistosoma japonicum];gi|358337075|dbj|GAA55497.1|glutaredoxin-3 [Clonorchis sinensis];gi|684377122|ref|XP_009165615.1|hypothetical protein T265_02972 [Opisthorchis viverrini]/gi|663054689|gb|KER30617.1|hypothetical protein T265_02972 [Opisthorchis viverrini];gi|1149665257|gb|OON22364.1|monothiol glutaredoxin, Grx4 family [Opisthorchis viverrini];gi|844879059|ref|XP_012802388.1|Glutaredoxin-3, partial [Schistosoma haematobium]/gi|685936373|gb|KGB31474.1|Glutaredoxin-3, partial [Schistosoma haematobium];gi|817209560|ref|XP_012280839.1|PREDICTED: glutaredoxin-3 [Orussus abietinus];gi|1188090304|ref|XP_020791423.1|glutaredoxin-3 [Boleophthalmus pectinirostris]</t>
  </si>
  <si>
    <t>Fasciola gigantica;Fasciola hepatica;Schistosoma mansoni/Schistosoma mansoni;Schistosoma japonicum;Clonorchis sinensis;Opisthorchis viverrini/Opisthorchis viverrini;Opisthorchis viverrini;Schistosoma haematobium/Schistosoma haematobium;Orussus abietinus;Boleophthalmus pectinirostris</t>
  </si>
  <si>
    <t>6.0E-134;5.7E-98;2.0E-65;2.0E-60;8.8E-59;4.8E-56;2.0E-55;2.9E-55;1.4E-50;2.0E-50</t>
  </si>
  <si>
    <t>86.15%;98.61%;67.17%;63.86%;63.86%;62.16%;71.26%;81.34%;59.20%;59.50%</t>
  </si>
  <si>
    <t>ALM24137.1;PIS85978.1;CCD75380.1/XP_018648255.1;CAX74471.1;GAA55497.1;XP_009165615.1/KER30617.1;OON22364.1;KGB31474.1/XP_012802388.1;XP_012280839.1;XP_020791423.1</t>
  </si>
  <si>
    <t>386.726;293.893;212.616;199.904;198.749;198.364;193.741;183.726;174.866;177.563</t>
  </si>
  <si>
    <t>T265_02972;T265_02972;Txnl2;T265_02972;Smp_006550.1;MS3_11161;Smp_006550.1;Txnl2;MS3_11161;T265_02972;T265_02972;MS3_11161;Txnl2;T265_02972;A0A0S1TLI3;T265_02972;T265_02972;MS3_11161;MS3_11161;Smp_006550.1;A0A0S1TLI3;CLF_108162;Smp_006550.1;CLF_108162;A0A0S1TLI3;MS3_11161;CLF_108162;Smp_006550.1;Smp_006550.1;Smp_006550.1;T265_02972;Smp_006550.1;T265_02972;T265_02972;T265_02972;MS3_11161;MS3_11161;T265_02972;Smp_006550.1;Smp_006550.1;MS3_11161;T265_02972;MS3_11161;A0A0S1TLI3;Smp_006550.1;MS3_11161;Smp_006550.1;T265_02972;Smp_006550.1;Txnl2;Smp_006550.1;T265_02972;MS3_11161;MS3_11161;MS3_11161;Smp_006550.1;Smp_006550.1;MS3_11161;MS3_11161;MS3_11161;Smp_006550.1;MS3_11161;MS3_11161;Txnl2;Smp_006550.1;T265_02972;Smp_006550.1;T265_02972;CLF_108162;CLF_108162;A0A0S1TLI3;MS3_11161;T265_02972;Smp_006550.1;T265_02972</t>
  </si>
  <si>
    <t>6198;6198;6182;6198;6183;6185;6183;6182;6185;6198;6198;6185;6182;6198;46835;6198;6198;6185;6185;6183;46835;79923;6183;79923;46835;6185;79923;6183;6183;6183;6198;6183;6198;6198;6198;6185;6185;6198;6183;6183;6185;6198;6185;46835;6183;6185;6183;6198;6183;6182;6183;6198;6185;6185;6185;6183;6183;6185;6185;6185;6183;6185;6185;6182;6183;6198;6183;6198;79923;79923;46835;6185;6198;6183;6198</t>
  </si>
  <si>
    <t>A0A074ZXG3;A0A074ZXG3;C1LIE3;A0A074ZXG3;G4V9X6;A0A094ZEW9;G4V9X6;C1LIE3;A0A094ZEW9;A0A074ZXG3;A0A074ZXG3;A0A094ZEW9;C1LIE3;A0A074ZXG3;A0A0S1TLI3;A0A074ZXG3;A0A074ZXG3;A0A094ZEW9;A0A094ZEW9;G4V9X6;A0A0S1TLI3;G7YRB7;G4V9X6;G7YRB7;A0A0S1TLI3;A0A094ZEW9;G7YRB7;G4V9X6;G4V9X6;G4V9X6;A0A074ZXG3;G4V9X6;A0A074ZXG3;A0A074ZXG3;A0A074ZXG3;A0A094ZEW9;A0A094ZEW9;A0A074ZXG3;G4V9X6;G4V9X6;A0A094ZEW9;A0A074ZXG3;A0A094ZEW9;A0A0S1TLI3;G4V9X6;A0A094ZEW9;G4V9X6;A0A074ZXG3;G4V9X6;C1LIE3;G4V9X6;A0A074ZXG3;A0A094ZEW9;A0A094ZEW9;A0A094ZEW9;G4V9X6;G4V9X6;A0A094ZEW9;A0A094ZEW9;A0A094ZEW9;G4V9X6;A0A094ZEW9;A0A094ZEW9;C1LIE3;G4V9X6;A0A074ZXG3;G4V9X6;A0A074ZXG3;G7YRB7;G7YRB7;A0A0S1TLI3;A0A094ZEW9;A0A074ZXG3;G4V9X6;A0A074ZXG3</t>
  </si>
  <si>
    <t>GO:0015035-IEA;GO:0045454-IEA;GO:0009055-IEA;GO:0055114-IEA;GO:0005623-IEA</t>
  </si>
  <si>
    <t>protein disulfide oxidoreductase activity-IEA;cell redox homeostasis-IEA;electron carrier activity-IEA;oxidation-reduction process-IEA;cell-IEA</t>
  </si>
  <si>
    <t>Molecular Function-IEA;Biological Process-IEA;Molecular Function-IEA;Biological Process-IEA;Cellular Component-IEA</t>
  </si>
  <si>
    <t>GO:0005623;GO:0009055;GO:0015035;GO:0045454;GO:0055114</t>
  </si>
  <si>
    <t>cell;electron carrier activity;protein disulfide oxidoreductase activity;cell redox homeostasis;oxidation-reduction process</t>
  </si>
  <si>
    <t>Cellular Component;Molecular Function;Molecular Function;Biological Process;Biological Process</t>
  </si>
  <si>
    <t>BN1106_s1057B000126.mRNA-1</t>
  </si>
  <si>
    <t>gi|1277522402|gb|PIS86645.1|DnaJ domain protein [Fasciola hepatica];gi|358340573|dbj|GAA36748.2|DnaJ homolog subfamily A member 1 [Clonorchis sinensis];gi|684379366|ref|XP_009166302.1|hypothetical protein T265_03526 [Opisthorchis viverrini]/gi|663053998|gb|KER29937.1|hypothetical protein T265_03526 [Opisthorchis viverrini]/gi|1149635763|gb|OON15341.1|DnaJ domain protein [Opisthorchis viverrini];gi|1084289567|ref|XP_018647887.1|putative hsp40, subfamily A, members 1,2,4 [Schistosoma mansoni]/gi|353228841|emb|CCD75012.1|putative hsp40, subfamily A, members 1,2,4 [Schistosoma mansoni];gi|56756997|gb|AAW26670.1|SJCHGC01085 protein [Schistosoma japonicum]/gi|226467954|emb|CAX76204.1|DnaJ (Hsp40) homolog, subfamily A, member 1 [Schistosoma japonicum]/gi|226467956|emb|CAX76205.1|DnaJ (Hsp40) homolog, subfamily A, member 1 [Schistosoma japonicum]/gi|226467958|emb|CAX76206.1|DnaJ (Hsp40) homolog, subfamily A, member 1 [Schistosoma japonicum]/gi|226467960|emb|CAX76207.1|DnaJ (Hsp40) homolog, subfamily A, member 1 [Schistosoma japonicum]/gi|226467964|emb|CAX76209.1|DnaJ (Hsp40) homolog, subfamily A, member 1 [Schistosoma japonicum]/gi|226467966|emb|CAX76210.1|DnaJ (Hsp40) homolog, subfamily A, member 1 [Schistosoma japonicum]/gi|226471776|emb|CAX70969.1|DnaJ (Hsp40) homolog, subfamily A, member 1 [Schistosoma japonicum];gi|355469877|gb|AES12470.1|heat shock protein 40 [Dugesia japonica];gi|319039298|ref|NP_001187713.1|DnaJ-like protein subfamily a member 4 [Ictalurus punctatus]/gi|308323777|gb|ADO29024.1|DnaJ-like protein subfamily a member 4 [Ictalurus punctatus];gi|1084289565|ref|XP_018647886.1|putative hsp40, subfamily A, members 1,2,4 [Schistosoma mansoni]/gi|353228840|emb|CCD75011.1|putative hsp40, subfamily A, members 1,2,4 [Schistosoma mansoni];gi|844865377|ref|XP_012799069.1|DnaJ subfamily A member 1 [Schistosoma haematobium]/gi|685964306|gb|KGB39309.1|DnaJ subfamily A member 1 [Schistosoma haematobium];gi|1236550839|gb|PAA73377.1|hypothetical protein BOX15_Mlig009083g1 [Macrostomum lignano]</t>
  </si>
  <si>
    <t>Fasciola hepatica;Clonorchis sinensis;Opisthorchis viverrini/Opisthorchis viverrini/Opisthorchis viverrini;Schistosoma mansoni/Schistosoma mansoni;Schistosoma japonicum/Schistosoma japonicum/Schistosoma japonicum/Schistosoma japonicum/Schistosoma japonicum/Schistosoma japonicum/Schistosoma japonicum/Schistosoma japonicum;Dugesia japonica;Ictalurus punctatus/Ictalurus punctatus;Schistosoma mansoni/Schistosoma mansoni;Schistosoma haematobium/Schistosoma haematobium;Macrostomum lignano</t>
  </si>
  <si>
    <t>0.0E0;0.0E0;0.0E0;1.1E-176;9.4E-170;4.3E-154;1.1E-149;4.6E-149;1.2E-147;3.4E-147</t>
  </si>
  <si>
    <t>100.00%;91.56%;91.32%;80.10%;78.36%;78.04%;78.19%;79.94%;80.23%;77.51%</t>
  </si>
  <si>
    <t>PIS86645.1;GAA36748.2;KER29937.1/OON15341.1/XP_009166302.1;XP_018647887.1/CCD75012.1;CAX76207.1/CAX70969.1/CAX76206.1/CAX76205.1/CAX76204.1/CAX76209.1/AAW26670.1/CAX76210.1;AES12470.1;NP_001187713.1/ADO29024.1;XP_018647886.1/CCD75011.1;KGB39309.1/XP_012799069.1;PAA73377.1</t>
  </si>
  <si>
    <t>711.835;598.586;597.045;507.294;489.574;450.284;439.113;435.261;431.795;432.95</t>
  </si>
  <si>
    <t>T265_03526;Smp_035200.1;Smp_035200.1;dnaja1;Smp_035200.4;dnja4;dnaja1;Smp_035200.4;dnaja1;G8IIK6;dnaja1;T265_03526;Smp_035200.1;Smp_035200.4;dnaja1;T265_03526;MS3_07729;T265_03526;DNJA4;DNJA4;Smp_035200.1;dnaja1;dnaja1;T265_03526;Smp_035200.1;Smp_035200.3;dnaja1;dnaja1;T265_03526;dnaja1;CLF_101606;DNJA4;DNJA4;dnaja1;DNJA4;MS3_07729;T265_03526;Smp_035200.4;dnja4;dnaja1;Smp_035200.4;dnaja1;MS3_07729;dnaja1;dnaja1;DNJA4;dnja4;Smp_035200.1;Smp_035200.1;T265_03526;MS3_07729;Smp_035200.4;Smp_035200.3;G8IIK6;T265_03526;MS3_07729;DNJA4;MS3_07729;dnaja1;dnaja1;dnaja1;dnja4;MS3_07729;Smp_035200.3;G8IIK6;Smp_035200.1;dnja4;dnaja1;dnaja1;T265_03526;T265_03526;CLF_101606;CLF_101606;T265_03526;dnja4;dnaja1;CLF_101606;dnaja1;dnja4;CLF_101606;Smp_035200.1;T265_03526;dnaja1;dnaja1;dnaja1;Smp_035200.3;Smp_035200.4;DNJA4;dnaja1;dnja4;G8IIK6;dnaja1;Smp_035200.3;T265_03526;Smp_035200.3;Smp_035200.1;DNJA4;dnaja1;dnja4;MS3_07729;Smp_035200.1;MS3_07729;T265_03526;Smp_035200.1;MS3_07729;dnaja1;dnaja1;Smp_035200.1;T265_03526;Smp_035200.4;MS3_07729;dnaja1;MS3_07729;T265_03526;T265_03526;MS3_07729;Smp_035200.4;dnaja1;dnaja1;Smp_035200.1;dnaja1;T265_03526;dnaja1;dnaja1;DNJA4;DNJA4;Smp_035200.3;dnaja1;dnja4;T265_03526;T265_03526;dnja4;Smp_035200.4;Smp_035200.4;Smp_035200.4;MS3_07729;Smp_035200.1;Smp_035200.1;G8IIK6;dnaja1;dnaja1;T265_03526;dnaja1;dnaja1;Smp_035200.3;dnaja1;DNJA4;T265_03526;dnaja1;dnja4;MS3_07729;CLF_101606;dnaja1;dnaja1;dnaja1;dnaja1;MS3_07729;G8IIK6;T265_03526;dnaja1</t>
  </si>
  <si>
    <t>6198;6183;6183;6182;6183;7998;6182;6183;6182;6161;6182;6198;6183;6183;6182;6198;6185;6198;7998;7998;6183;6182;6182;6198;6183;6183;6182;6182;6198;6182;79923;7998;7998;6182;7998;6185;6198;6183;7998;6182;6183;6182;6185;6182;6182;7998;7998;6183;6183;6198;6185;6183;6183;6161;6198;6185;7998;6185;6182;6182;6182;7998;6185;6183;6161;6183;7998;6182;6182;6198;6198;79923;79923;6198;7998;6182;79923;6182;7998;79923;6183;6198;6182;6182;6182;6183;6183;7998;6182;7998;6161;6182;6183;6198;6183;6183;7998;6182;7998;6185;6183;6185;6198;6183;6185;6182;6182;6183;6198;6183;6185;6182;6185;6198;6198;6185;6183;6182;6182;6183;6182;6198;6182;6182;7998;7998;6183;6182;7998;6198;6198;7998;6183;6183;6183;6185;6183;6183;6161;6182;6182;6198;6182;6182;6183;6182;7998;6198;6182;7998;6185;79923;6182;6182;6182;6182;6185;6161;6198;6182</t>
  </si>
  <si>
    <t>A0A074ZVL8;G4V806;G4V806;Q5DBY6;G4V805;E3TFD8;Q5DBY6;G4V805;Q5DBY6;G8IIK6;Q5DBY6;A0A074ZVL8;G4V806;G4V805;Q5DBY6;A0A074ZVL8;A0A095A1I4;A0A074ZVL8;E3TFD8;E3TFD8;G4V806;Q5DBY6;Q5DBY6;A0A074ZVL8;G4V806;G4V804;Q5DBY6;Q5DBY6;A0A074ZVL8;Q5DBY6;H2KPA7;E3TFD8;E3TFD8;Q5DBY6;E3TFD8;A0A095A1I4;A0A074ZVL8;G4V805;E3TFD8;Q5DBY6;G4V805;Q5DBY6;A0A095A1I4;Q5DBY6;Q5DBY6;E3TFD8;E3TFD8;G4V806;G4V806;A0A074ZVL8;A0A095A1I4;G4V805;G4V804;G8IIK6;A0A074ZVL8;A0A095A1I4;E3TFD8;A0A095A1I4;Q5DBY6;Q5DBY6;Q5DBY6;E3TFD8;A0A095A1I4;G4V804;G8IIK6;G4V806;E3TFD8;Q5DBY6;Q5DBY6;A0A074ZVL8;A0A074ZVL8;H2KPA7;H2KPA7;A0A074ZVL8;E3TFD8;Q5DBY6;H2KPA7;Q5DBY6;E3TFD8;H2KPA7;G4V806;A0A074ZVL8;Q5DBY6;Q5DBY6;Q5DBY6;G4V804;G4V805;E3TFD8;Q5DBY6;E3TFD8;G8IIK6;Q5DBY6;G4V804;A0A074ZVL8;G4V804;G4V806;E3TFD8;Q5DBY6;E3TFD8;A0A095A1I4;G4V806;A0A095A1I4;A0A074ZVL8;G4V806;A0A095A1I4;Q5DBY6;Q5DBY6;G4V806;A0A074ZVL8;G4V805;A0A095A1I4;Q5DBY6;A0A095A1I4;A0A074ZVL8;A0A074ZVL8;A0A095A1I4;G4V805;Q5DBY6;Q5DBY6;G4V806;Q5DBY6;A0A074ZVL8;Q5DBY6;Q5DBY6;E3TFD8;E3TFD8;G4V804;Q5DBY6;E3TFD8;A0A074ZVL8;A0A074ZVL8;E3TFD8;G4V805;G4V805;G4V805;A0A095A1I4;G4V806;G4V806;G8IIK6;Q5DBY6;Q5DBY6;A0A074ZVL8;Q5DBY6;Q5DBY6;G4V804;Q5DBY6;E3TFD8;A0A074ZVL8;Q5DBY6;E3TFD8;A0A095A1I4;H2KPA7;Q5DBY6;Q5DBY6;Q5DBY6;Q5DBY6;A0A095A1I4;G8IIK6;A0A074ZVL8;Q5DBY6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31072-IEA;GO:0009408-IEA;GO:0046872-IEA;GO:0051082-IEA;GO:0005524-IEA;GO:0006457-IEA</t>
  </si>
  <si>
    <t>heat shock protein binding-IEA;response to heat-IEA;metal ion binding-IEA;unfolded protein binding-IEA;ATP binding-IEA;protein folding-IEA</t>
  </si>
  <si>
    <t>Molecular Function-IEA;Biological Process-IEA;Molecular Function-IEA;Molecular Function-IEA;Molecular Function-IEA;Biological Process-IEA</t>
  </si>
  <si>
    <t>GO:0005524;GO:0006457;GO:0009408;GO:0031072;GO:0046872;GO:0051082</t>
  </si>
  <si>
    <t>ATP binding;protein folding;response to heat;heat shock protein binding;metal ion binding;unfolded protein binding</t>
  </si>
  <si>
    <t>Molecular Function;Biological Process;Biological Process;Molecular Function;Molecular Function;Molecular Function</t>
  </si>
  <si>
    <t>BN1106_s1037B000175.mRNA-1</t>
  </si>
  <si>
    <t>gi|1277522606|gb|PIS86800.1|PDZ/DHR/GLGF domain protein [Fasciola hepatica];gi|349970636|dbj|GAA41087.1|Na(+)/H(+) exchange regulatory cofactor NHE-RF2 [Clonorchis sinensis];gi|1149667425|gb|OON23951.1|PDZ/DHR/GLGF domain protein [Opisthorchis viverrini];gi|684386073|ref|XP_009168355.1|hypothetical protein T265_05159 [Opisthorchis viverrini]/gi|663051894|gb|KER27876.1|hypothetical protein T265_05159 [Opisthorchis viverrini];gi|226478984|emb|CAX72987.1|Ezrin-radixin-moesin-binding phosphoprotein 50 [Schistosoma japonicum];gi|512894749|ref|XP_004923504.1|Na(+)/H(+) exchange regulatory cofactor NHE-RF1 [Bombyx mori];gi|1209696828|gb|OWR49098.1|hypothetical protein KGM_200076 [Danaus plexippus plexippus];gi|844872503|ref|XP_012800817.1|Na(+)/H(+) exchange regulatory cofactor NHE-RF2, partial [Schistosoma haematobium]/gi|685966953|gb|KGB41055.1|Na(+)/H(+) exchange regulatory cofactor NHE-RF2, partial [Schistosoma haematobium];gi|1084292794|ref|XP_018649500.1|putative pdz domain containing protein [Schistosoma mansoni]/gi|353230458|emb|CCD76629.1|putative pdz domain containing protein [Schistosoma mansoni];gi|914563056|gb|KOB69025.1|Na(+)/H(+) exchange regulatory cofactor NHE-RF1 [Operophtera brumata]</t>
  </si>
  <si>
    <t>Fasciola hepatica;Clonorchis sinensis;Opisthorchis viverrini;Opisthorchis viverrini/Opisthorchis viverrini;Schistosoma japonicum;Bombyx mori;Danaus plexippus plexippus;Schistosoma haematobium/Schistosoma haematobium;Schistosoma mansoni/Schistosoma mansoni;Operophtera brumata</t>
  </si>
  <si>
    <t>1.9E-76;7.7E-48;1.5E-46;1.6E-31;2.4E-30;1.2E-24;1.6E-24;3.4E-24;1.5E-22;4.9E-22</t>
  </si>
  <si>
    <t>98.46%;68.28%;66.67%;57.53%;56.78%;57.78%;61.40%;60.31%;54.04%;63.11%</t>
  </si>
  <si>
    <t>PIS86800.1;GAA41087.1;OON23951.1;XP_009168355.1/KER27876.1;CAX72987.1;XP_004923504.1;OWR49098.1;XP_012800817.1/KGB41055.1;XP_018649500.1/CCD76629.1;KOB69025.1</t>
  </si>
  <si>
    <t>234.187;163.31;159.844;120.939;119.013;103.605;103.605;101.293;98.5969;100.138</t>
  </si>
  <si>
    <t>BN1106_s10348B000022.mRNA-2</t>
  </si>
  <si>
    <t>gi|117956206|gb|ABK58679.1|PHGPx isoform 1 [Clonorchis sinensis];gi|1277516690|gb|PIS82514.1|glutathione peroxidase [Fasciola hepatica];gi|257471711|pdb|2V1M|AChain A, Crystal Structure Of Schistosoma Mansoni Glutathione Peroxidase;gi|257471712|pdb|2WGR|AChain A, Combining Crystallography And Molecular Dynamics: The Case Of Schistosoma Mansoni Phospholipid Glutathione Peroxidase;gi|1084308934|ref|XP_018645850.1|glutathione peroxidase, putative [Schistosoma mansoni]/gi|212287928|sp|Q00277.2|GPX1_SCHMARecName: Full=Glutathione peroxidase Short=GPX/gi|14717793|gb|AAC14468.2|glutathione peroxidase [Schistosoma mansoni]/gi|14717799|gb|AAB08485.2|glutathione peroxidase [Schistosoma mansoni]/gi|14717815|gb|AAA29885.2|glutathione peroxidase [Schistosoma mansoni]/gi|350645733|emb|CCD59495.1|glutathione peroxidase, putative [Schistosoma mansoni];gi|741017|prf||2006278Aglutathione peroxidase;gi|117956210|gb|ABK58681.1|PHGPx isoform 3 [Clonorchis sinensis];gi|746663179|gb|AJD79086.1|phospholipid hydroperoxide glutathione peroxidase isoform 1 [Schistosoma japonicum];gi|29841169|gb|AAP06182.1|similar to GenBank Accession Number L37762 glutathione peroxidase [Schistosoma japonicum];gi|1126218404|ref|XP_019643296.1|PREDICTED: glutathione peroxidase-like isoform X2 [Branchiostoma belcheri]</t>
  </si>
  <si>
    <t>Clonorchis sinensis;Fasciola hepatica;Schistosoma mansoni;Schistosoma mansoni;Schistosoma mansoni/Schistosoma mansoni/Schistosoma mansoni/Schistosoma mansoni/Schistosoma mansoni/Schistosoma mansoni;Schistosoma mansoni;Clonorchis sinensis;Schistosoma japonicum;Schistosoma japonicum;Branchiostoma belcheri</t>
  </si>
  <si>
    <t>1.3E-61;6.8E-61;1.6E-58;1.6E-58;1.7E-58;5.5E-58;2.5E-57;3.6E-56;1.6E-53;6.2E-51</t>
  </si>
  <si>
    <t>88.98%;98.90%;83.05%;83.05%;83.05%;83.05%;84.75%;83.90%;83.19%;83.78%</t>
  </si>
  <si>
    <t>ABK58679.1;PIS82514.1;2V1M_A;2WGR_A;Q00277.2/XP_018645850.1/AAC14468.2/AAA29885.2/CCD59495.1/AAB08485.2;2006278A;ABK58681.1;AJD79086.1;AAP06182.1;XP_019643296.1</t>
  </si>
  <si>
    <t>195.667;193.356;187.193;187.193;186.808;185.652;184.111;181.415;172.555;168.318</t>
  </si>
  <si>
    <t>2V1M_A;GPX1;Smp_058690;Q86EQ5;Smp_058690;Smp_058690;Q86EQ5;Smp_058690;2V1M_A;Smp_058690;Smp_058690;Smp_058690;Smp_058690;Smp_058690;A0A0B4ZS40;Smp_058690;Smp_058690;Smp_058690;GPX1;2WGR_A;2V1M_A;A0A0B4ZS40;Smp_058690;Smp_058690;Smp_058690;PHGPx1;PHGPx3;Smp_058690;Smp_058690;Smp_058690;Smp_058690;GPX1;PHGPx1;Q86EQ5;Smp_058690;2WGR_A;GPX1;GPX1;Smp_058690;PHGPx3;Smp_058690;GPX1;Smp_058690;GPX1;Smp_058690;Smp_058690;Smp_058690;Smp_058690;PHGPx3;PHGPx1;PHGPx3;GPX1;2WGR_A;2WGR_A;Smp_058690;Q86EQ5;Smp_058690;Smp_058690;GPX1;GPX1;Smp_058690;Smp_058690;Smp_058690;GPX1;Smp_058690;Q86EQ5;Smp_058690;Q86EQ5;Smp_058690;Smp_058690;2WGR_A;A0A0B4ZS40;Smp_058690;GPX1;Smp_058690;GPX1;GPX1;PHGPx1;GPX1;GPX1;Smp_058690;PHGPx3;GPX1;GPX1;A0A0B4ZS40;Smp_058690;PHGPx3;GPX1;Smp_058690;Smp_058690;Smp_058690;GPX1;Smp_058690;Smp_058690;GPX1;Smp_058690;Smp_058690;GPX1;Smp_058690;Smp_058690;2WGR_A;Smp_058690;Smp_058690;GPX1;PHGPx1;Smp_058690;Smp_058690;Smp_058690;Smp_058690;Smp_058690;Smp_058690;A0A0B4ZS40;A0A0B4ZS40;Smp_058690;GPX1;PHGPx1;Smp_058690</t>
  </si>
  <si>
    <t>6183;6183;6183;6182;6183;6183;6182;6183;6183;6183;6183;6183;6183;6183;6182;6183;6183;6183;6183;6183;6183;6182;6183;6183;6183;79923;79923;6183;6183;6183;6183;6183;79923;6182;6183;6183;6183;6183;6183;79923;6183;6183;6183;6183;6183;6183;6183;6183;79923;79923;79923;6183;6183;6183;6183;6182;6183;6183;6183;6183;6183;6183;6183;6183;6183;6182;6183;6182;6183;6183;6183;6182;6183;6183;6183;6183;6183;79923;6183;6183;6183;79923;6183;6183;6182;6183;79923;6183;6183;6183;6183;6183;6183;6183;6183;6183;6183;6183;6183;6183;6183;6183;6183;6183;79923;6183;6183;6183;6183;6183;6183;6182;6182;6183;6183;79923;6183</t>
  </si>
  <si>
    <t>2V1M_A;Q00277;G4LX61;Q86EQ5;G4LX61;G4LX61;Q86EQ5;G4LX61;2V1M_A;G4LX61;G4LX61;G4LX61;G4LX61;G4LX61;A0A0B4ZS40;G4LX61;G4LX61;G4LX61;Q00277;2WGR_A;2V1M_A;A0A0B4ZS40;G4LX61;G4LX61;G4LX61;A0SWV9;A0SWW1;G4LX61;G4LX61;G4LX61;G4LX61;Q00277;A0SWV9;Q86EQ5;G4LX61;2WGR_A;Q00277;Q00277;G4LX61;A0SWW1;G4LX61;Q00277;G4LX61;Q00277;G4LX61;G4LX61;G4LX61;G4LX61;A0SWW1;A0SWV9;A0SWW1;Q00277;2WGR_A;2WGR_A;G4LX61;Q86EQ5;G4LX61;G4LX61;Q00277;Q00277;G4LX61;G4LX61;G4LX61;Q00277;G4LX61;Q86EQ5;G4LX61;Q86EQ5;G4LX61;G4LX61;2WGR_A;A0A0B4ZS40;G4LX61;Q00277;G4LX61;Q00277;Q00277;A0SWV9;Q00277;Q00277;G4LX61;A0SWW1;Q00277;Q00277;A0A0B4ZS40;G4LX61;A0SWW1;Q00277;G4LX61;G4LX61;G4LX61;Q00277;G4LX61;G4LX61;Q00277;G4LX61;G4LX61;Q00277;G4LX61;G4LX61;2WGR_A;G4LX61;G4LX61;Q00277;A0SWV9;G4LX61;G4LX61;G4LX61;G4LX61;G4LX61;G4LX61;A0A0B4ZS40;A0A0B4ZS40;G4LX61;Q00277;A0SWV9;G4LX61</t>
  </si>
  <si>
    <t>PDB;UniProtKB;UniProtKB;UniProtKB;UniProtKB;UniProtKB;UniProtKB;UniProtKB;PDB;UniProtKB;UniProtKB;UniProtKB;UniProtKB;UniProtKB;UniProtKB;UniProtKB;UniProtKB;UniProtKB;UniProtKB;PDB;PDB;UniProtKB;UniProtKB;UniProtKB;UniProtKB;UniProtKB;UniProtKB;UniProtKB;UniProtKB;UniProtKB;UniProtKB;UniProtKB;UniProtKB;UniProtKB;UniProtKB;PDB;UniProtKB;UniProtKB;UniProtKB;UniProtKB;UniProtKB;UniProtKB;UniProtKB;UniProtKB;UniProtKB;UniProtKB;UniProtKB;UniProtKB;UniProtKB;UniProtKB;UniProtKB;UniProtKB;PDB;PDB;UniProtKB;UniProtKB;UniProtKB;UniProtKB;UniProtKB;UniProtKB;UniProtKB;UniProtKB;UniProtKB;UniProtKB;UniProtKB;UniProtKB;UniProtKB;UniProtKB;UniProtKB;UniProtKB;PD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PDB;UniProtKB;UniProtKB;UniProtKB;UniProtKB;UniProtKB;UniProtKB;UniProtKB;UniProtKB;UniProtKB;UniProtKB;UniProtKB;UniProtKB;UniProtKB;UniProtKB;UniProtKB;UniProtKB</t>
  </si>
  <si>
    <t>GO:0006979-IEA;GO:0004602-IEA;GO:0004601-IEA;GO:0016491-IEA;GO:0055114-IEA;GO:0098869-IEA</t>
  </si>
  <si>
    <t>response to oxidative stress-IEA;glutathione peroxidase activity-IEA;peroxidase activity-IEA;oxidoreductase activity-IEA;oxidation-reduction process-IEA;cellular oxidant detoxification-IEA</t>
  </si>
  <si>
    <t>Biological Process-IEA;Molecular Function-IEA;Molecular Function-IEA;Molecular Function-IEA;Biological Process-IEA;Biological Process-IEA</t>
  </si>
  <si>
    <t>GO:0004602;GO:0006979;GO:0055114;GO:0098869</t>
  </si>
  <si>
    <t>glutathione peroxidase activity;response to oxidative stress;oxidation-reduction process;cellular oxidant detoxification</t>
  </si>
  <si>
    <t>Molecular Function;Biological Process;Biological Process;Biological Process</t>
  </si>
  <si>
    <t>BN1106_s10348B000022.mRNA-1</t>
  </si>
  <si>
    <t>gi|1277516690|gb|PIS82514.1|glutathione peroxidase [Fasciola hepatica];gi|117956206|gb|ABK58679.1|PHGPx isoform 1 [Clonorchis sinensis];gi|29841169|gb|AAP06182.1|similar to GenBank Accession Number L37762 glutathione peroxidase [Schistosoma japonicum];gi|698835217|gb|AIT99321.1|glutathione peroxidase, partial [Brachionus sp. 'koreanus'];gi|746663179|gb|AJD79086.1|phospholipid hydroperoxide glutathione peroxidase isoform 1 [Schistosoma japonicum];gi|117956210|gb|ABK58681.1|PHGPx isoform 3 [Clonorchis sinensis];gi|675803145|gb|AIL94180.1|glutathione peroxidase [Brachionus sp. 'koreanus'];gi|763342435|ref|WP_044200732.1|glutathione peroxidase [Flammeovirga sp. OC4];gi|1011799431|ref|WP_062620957.1|glutathione peroxidase [Flammeovirga sp. SJP92]/gi|1003487067|gb|KXX67288.1|glutathione peroxidase [Flammeovirga sp. SJP92];gi|684406692|ref|XP_009174864.1|hypothetical protein T265_15102, partial [Opisthorchis viverrini]/gi|663045160|gb|KER21400.1|hypothetical protein T265_15102, partial [Opisthorchis viverrini]</t>
  </si>
  <si>
    <t>Fasciola hepatica;Clonorchis sinensis;Schistosoma japonicum;Brachionus sp. 'koreanus';Schistosoma japonicum;Clonorchis sinensis;Brachionus sp. 'koreanus';Flammeovirga sp. OC4;Flammeovirga sp. SJP92/Flammeovirga sp. SJP92;Opisthorchis viverrini/Opisthorchis viverrini</t>
  </si>
  <si>
    <t>2.0E-33;5.9E-29;1.2E-25;1.4E-25;3.6E-25;1.9E-24;2.5E-24;4.3E-24;4.4E-24;4.5E-24</t>
  </si>
  <si>
    <t>98.28%;86.96%;81.16%;83.82%;81.16%;81.16%;83.82%;80.00%;80.00%;76.81%</t>
  </si>
  <si>
    <t>PIS82514.1;ABK58679.1;AAP06182.1;AIT99321.1;AJD79086.1;ABK58681.1;AIL94180.1;WP_044200732.1;WP_062620957.1/KXX67288.1;XP_009174864.1/KER21400.1</t>
  </si>
  <si>
    <t>121.324;110.538;99.7525;98.5969;100.523;98.2117;100.138;97.0561;97.0561;95.5153</t>
  </si>
  <si>
    <t>Q86EQ5;T265_15102;A0A088DKT1;Q86EQ5;Q86EQ5;Q86EQ5;T265_15102;A0A0A7DN74;T265_15102;A0A0B4ZS40;A0A0B4ZS40;T265_15102;A0A088DKT1;A0A0A7DN74;T265_15102;PHGPx1;T265_15102;T265_15102;A0A0B4ZS40;A0A0A7DN74;PHGPx3;PHGPx1;T265_15102;PHGPx3;T265_15102;A0A0B4ZS40;A0A088DKT1;A0A088DKT1;PHGPx3;A0A088DKT1;T265_15102;PHGPx1;T265_15102;T265_15102;T265_15102;A0A088DKT1;Q86EQ5;A0A0A7DN74;PHGPx3;A0A088DKT1;PHGPx3;PHGPx1;PHGPx1;PHGPx3;T265_15102;Q86EQ5;T265_15102;A0A0A7DN74;A0A088DKT1;A0A0B4ZS40;A0A0B4ZS40;PHGPx1;T265_15102</t>
  </si>
  <si>
    <t>6182;6198;1199090;6182;6182;6182;6198;1199090;6198;6182;6182;6198;1199090;1199090;6198;79923;6198;6198;6182;1199090;79923;79923;6198;79923;6198;6182;1199090;1199090;79923;1199090;6198;79923;6198;6198;6198;1199090;6182;1199090;79923;1199090;79923;79923;79923;79923;6198;6182;6198;1199090;1199090;6182;6182;79923;6198</t>
  </si>
  <si>
    <t>Q86EQ5;A0A074ZDX7;A0A088DKT1;Q86EQ5;Q86EQ5;Q86EQ5;A0A074ZDX7;A0A0A7DN74;A0A074ZDX7;A0A0B4ZS40;A0A0B4ZS40;A0A074ZDX7;A0A088DKT1;A0A0A7DN74;A0A074ZDX7;A0SWV9;A0A074ZDX7;A0A074ZDX7;A0A0B4ZS40;A0A0A7DN74;A0SWW1;A0SWV9;A0A074ZDX7;A0SWW1;A0A074ZDX7;A0A0B4ZS40;A0A088DKT1;A0A088DKT1;A0SWW1;A0A088DKT1;A0A074ZDX7;A0SWV9;A0A074ZDX7;A0A074ZDX7;A0A074ZDX7;A0A088DKT1;Q86EQ5;A0A0A7DN74;A0SWW1;A0A088DKT1;A0SWW1;A0SWV9;A0SWV9;A0SWW1;A0A074ZDX7;Q86EQ5;A0A074ZDX7;A0A0A7DN74;A0A088DKT1;A0A0B4ZS40;A0A0B4ZS40;A0SWV9;A0A074ZDX7</t>
  </si>
  <si>
    <t>GO:0004602-IEA;GO:0006979-IEA;GO:0004601-IEA;GO:0016491-IEA;GO:0016020-IEA;GO:0016021-IEA;GO:0055114-IEA;GO:0098869-IEA</t>
  </si>
  <si>
    <t>glutathione peroxidase activity-IEA;response to oxidative stress-IEA;peroxidase activity-IEA;oxidoreductase activity-IEA;membrane-IEA;integral component of membrane-IEA;oxidation-reduction process-IEA;cellular oxidant detoxification-IEA</t>
  </si>
  <si>
    <t>Molecular Function-IEA;Biological Process-IEA;Molecular Function-IEA;Molecular Function-IEA;Cellular Component-IEA;Cellular Component-IEA;Biological Process-IEA;Biological Process-IEA</t>
  </si>
  <si>
    <t>GO:0004602;GO:0006979;GO:0016021;GO:0055114;GO:0098869</t>
  </si>
  <si>
    <t>glutathione peroxidase activity;response to oxidative stress;integral component of membrane;oxidation-reduction process;cellular oxidant detoxification</t>
  </si>
  <si>
    <t>Molecular Function;Biological Process;Cellular Component;Biological Process;Biological Process</t>
  </si>
  <si>
    <t>BN1106_s10332B000011.mRNA-1</t>
  </si>
  <si>
    <t>gi|211909240|gb|ACJ12893.1|cathepsin L1D [Fasciola hepatica];gi|211909242|gb|ACJ12894.1|cathepsin L1D [Fasciola hepatica];gi|377823949|gb|AFB77219.1|cathepsin L1 [Fasciola gigantica];gi|21263041|gb|AAM44832.1|AF510856_1cathepsin L2 [Fasciola gigantica];gi|4574304|gb|AAD23996.1|AF112566_1cathepsin [Fasciola gigantica];gi|310751866|gb|ADP09371.1|cathepsin L-like proteinase [Fasciola hepatica];gi|41152538|gb|AAR99518.1|cathepsin L protein [Fasciola hepatica];gi|7271889|gb|AAF44675.1|AF239264_1cathepsin L [Fasciola gigantica];gi|116488416|gb|AAB41670.2|secreted cathepsin L 1 [Fasciola hepatica];gi|545734|gb|AAB30089.1|cysteine protease [Fasciola sp.]/gi|2662308|dbj|BAA23743.1|cathepsin L [Fasciola hepatica]</t>
  </si>
  <si>
    <t>Fasciola hepatica;Fasciola hepatica;Fasciola gigantica;Fasciola gigantica;Fasciola gigantica;Fasciola hepatica;Fasciola hepatica;Fasciola gigantica;Fasciola hepatica;Fasciola sp./Fasciola hepatica</t>
  </si>
  <si>
    <t>2.5E-169;8.9E-168;5.9E-161;2.0E-160;4.8E-160;1.7E-159;2.3E-159;6.4E-159;2.8E-158;4.5E-158</t>
  </si>
  <si>
    <t>99.60%;100.00%;97.19%;97.18%;97.18%;97.98%;96.79%;96.77%;94.34%;96.37%</t>
  </si>
  <si>
    <t>ACJ12893.1;ACJ12894.1;AFB77219.1;AAM44832.1;AAD23996.1;ADP09371.1;AAR99518.1;AAF44675.1;AAB41670.2;BAA23743.1/AAB30089.1</t>
  </si>
  <si>
    <t>493.812;489.96;472.626;471.085;470.315;468.774;468.389;467.618;465.692;465.307</t>
  </si>
  <si>
    <t>E3UTT5;Q6R018;B9UN46;cysteine protease;E3UTT5;cat-L1;Q8MUT6;Q8MUT6;Q8MUT6;cat-L1;cysteine protease;B9UN47;B9UN47;CL1;cat-L1B;cysteine protease;ctl1;cat-L1;B9UN47;cat-L1B;E3UTT5;B9UN46;CL1;B9UN47;E3UTT5;Q8MUT6;Q6R018;cat-L1B;CL1;B9UN46;B9UN46;cat-L1B;Q6R018;Q7KYH5;CL1;Q7KYH5;ctl1;Q6R018;ctl1;cat-L1;ctl1</t>
  </si>
  <si>
    <t>6192;6192;6192;73319;6192;46835;46835;46835;46835;46835;73319;6192;6192;6192;46835;73319;46835;46835;6192;46835;6192;6192;6192;6192;6192;46835;6192;46835;6192;6192;6192;46835;6192;6192;6192;6192;46835;6192;46835;46835;46835</t>
  </si>
  <si>
    <t>E3UTT5;Q6R018;B9UN46;Q26360;E3UTT5;Q9XYL8;Q8MUT6;Q8MUT6;Q8MUT6;Q9XYL8;Q26360;B9UN47;B9UN47;Q7JNQ9;Q9NGW4;Q26360;H6WYY7;Q9XYL8;B9UN47;Q9NGW4;E3UTT5;B9UN46;Q7JNQ9;B9UN47;E3UTT5;Q8MUT6;Q6R018;Q9NGW4;Q7JNQ9;B9UN46;B9UN46;Q9NGW4;Q6R018;Q7KYH5;Q7JNQ9;Q7KYH5;H6WYY7;Q6R018;H6WYY7;Q9XYL8;H6WYY7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BN1106_s10332B000010.mRNA-1</t>
  </si>
  <si>
    <t>gi|211909242|gb|ACJ12894.1|cathepsin L1D [Fasciola hepatica];gi|211909240|gb|ACJ12893.1|cathepsin L1D [Fasciola hepatica];gi|310751866|gb|ADP09371.1|cathepsin L-like proteinase [Fasciola hepatica];gi|116488416|gb|AAB41670.2|secreted cathepsin L 1 [Fasciola hepatica];gi|21263041|gb|AAM44832.1|AF510856_1cathepsin L2 [Fasciola gigantica];gi|50403821|gb|AAT76664.1|cathepsin L1 proteinase [Fasciola hepatica];gi|4574304|gb|AAD23996.1|AF112566_1cathepsin [Fasciola gigantica];gi|377823949|gb|AFB77219.1|cathepsin L1 [Fasciola gigantica];gi|74765984|sp|Q24940.1|CATLL_FASHERecName: Full=Cathepsin L-like proteinase Flags: Precursor/gi|497700|gb|AAA29136.1|cathepsin [Fasciola hepatica];gi|41152538|gb|AAR99518.1|cathepsin L protein [Fasciola hepatica]</t>
  </si>
  <si>
    <t>Fasciola hepatica;Fasciola hepatica;Fasciola hepatica;Fasciola hepatica;Fasciola gigantica;Fasciola hepatica;Fasciola gigantica;Fasciola gigantica;Fasciola hepatica/Fasciola hepatica;Fasciola hepatica</t>
  </si>
  <si>
    <t>4.8E-167;6.9E-166;9.8E-163;2.6E-160;1.4E-159;1.7E-159;1.7E-159;2.4E-159;6.6E-159;6.9E-159</t>
  </si>
  <si>
    <t>98.68%;98.25%;98.23%;97.79%;96.46%;97.79%;96.46%;96.46%;96.90%;96.02%</t>
  </si>
  <si>
    <t>ACJ12894.1;ACJ12893.1;ADP09371.1;AAB41670.2;AAM44832.1;AAT76664.1;AAD23996.1;AFB77219.1;Q24940.1/AAA29136.1;AAR99518.1</t>
  </si>
  <si>
    <t>473.781;471.085;462.996;456.833;454.907;454.907;454.907;454.521;453.366;453.366</t>
  </si>
  <si>
    <t>E3UTT5;Cat-1;Cat-1;B9UN46;E3UTT5;Cat-1;cat-L1;Q8MUT6;Q8MUT6;B9UN47;CL1;ctl1;cat-L1;B9UN47;Cat-1;E3UTT5;B9UN46;CL1;B9UN47;Q8MUT6;Q6R018;Cat-1;CL1;B9UN46;Cat-1;Cat-1;Q6R018;Q2HPD3;ctl1;cat-L1;Q2HPD3;Cat-1;Cat-1;Cat-1;Cat-1;Q6R018;Cat-1;Q8MUT6;cat-L1;B9UN47;Cat-1;E3UTT5;Cat-1;B9UN46;Q6R018;CL1;ctl1;Q2HPD3;Cat-1;ctl1;Cat-1;Cat-1;Cat-1;Q2HPD3</t>
  </si>
  <si>
    <t>6192;6192;6192;6192;6192;6192;46835;46835;46835;6192;6192;46835;46835;6192;6192;6192;6192;6192;6192;46835;6192;6192;6192;6192;6192;6192;6192;6192;46835;46835;6192;6192;6192;6192;6192;6192;6192;46835;46835;6192;6192;6192;6192;6192;6192;6192;46835;6192;6192;46835;6192;6192;6192;6192</t>
  </si>
  <si>
    <t>E3UTT5;Q24940;Q24940;B9UN46;E3UTT5;Q24940;Q9XYL8;Q8MUT6;Q8MUT6;B9UN47;Q7JNQ9;H6WYY7;Q9XYL8;B9UN47;Q24940;E3UTT5;B9UN46;Q7JNQ9;B9UN47;Q8MUT6;Q6R018;Q24940;Q7JNQ9;B9UN46;Q24940;Q24940;Q6R018;Q2HPD3;H6WYY7;Q9XYL8;Q2HPD3;Q24940;Q24940;Q24940;Q24940;Q6R018;Q24940;Q8MUT6;Q9XYL8;B9UN47;Q24940;E3UTT5;Q24940;B9UN46;Q6R018;Q7JNQ9;H6WYY7;Q2HPD3;Q24940;H6WYY7;Q24940;Q24940;Q24940;Q2HPD3</t>
  </si>
  <si>
    <t>BN1106_s10326B000017.mRNA-1</t>
  </si>
  <si>
    <t>gi|1277502022|gb|PIS78090.1|Saposin-like type B, region 1, partial [Fasciola hepatica];gi|84796627|gb|ABC66278.1|secreted saposin-like protein SAP-3 [Fasciola gigantica];gi|62130855|gb|AAX68445.1|SAP-1 [Fasciola gigantica];gi|1277511779|gb|PIS79729.1|Saposin-like type B, region 1 [Fasciola hepatica];gi|1091430180|gb|OHT11317.1|hypothetical protein TRFO_19302 [Tritrichomonas foetus];gi|908400499|ref|XP_013065952.1|PREDICTED: proactivator polypeptide-like [Biomphalaria glabrata]/gi|908400501|ref|XP_013065960.1|PREDICTED: proactivator polypeptide-like [Biomphalaria glabrata]/gi|908400503|ref|XP_013065968.1|PREDICTED: proactivator polypeptide-like [Biomphalaria glabrata];gi|998499931|ref|XP_015509878.1|PREDICTED: prosaposin [Neodiprion lecontei];gi|1126414507|ref|XP_019683087.1|PREDICTED: granulysin isoform X3 [Felis catus];gi|1011604158|gb|KYO41279.1|granulysin precursor [Alligator mississippiensis];gi|405964921|gb|EKC30360.1|Proactivator polypeptide [Crassostrea gigas]</t>
  </si>
  <si>
    <t>Fasciola hepatica;Fasciola gigantica;Fasciola gigantica;Fasciola hepatica;Tritrichomonas foetus;Biomphalaria glabrata/Biomphalaria glabrata/Biomphalaria glabrata;Neodiprion lecontei;Felis catus;Alligator mississippiensis;Crassostrea gigas</t>
  </si>
  <si>
    <t>5.8E-50;6.4E-36;1.6E-3;3.1E-3;3.4E-3;6.0E-3;1.1E-2;8.6E-2;9.6E-2;1.1E-1</t>
  </si>
  <si>
    <t>100.00%;94.29%;49.30%;48.65%;54.17%;54.43%;58.33%;53.52%;55.07%;54.79%</t>
  </si>
  <si>
    <t>PIS78090.1;ABC66278.1;AAX68445.1;PIS79729.1;OHT11317.1;XP_013065952.1/XP_013065960.1/XP_013065968.1;XP_015509878.1;XP_019683087.1;KYO41279.1;EKC30360.1</t>
  </si>
  <si>
    <t>161.77;126.331;43.8986;43.8986;44.669;44.2838;43.5134;40.0466;40.0466;40.4318</t>
  </si>
  <si>
    <t>CGI_10021835;CGI_10021835;CGI_10021835</t>
  </si>
  <si>
    <t>29159;29159;29159</t>
  </si>
  <si>
    <t>K1QNB6;K1QNB6;K1QNB6</t>
  </si>
  <si>
    <t>GO:0006629-IEA;GO:0005764-IEA;GO:0006665-IEA</t>
  </si>
  <si>
    <t>lipid metabolic process-IEA;lysosome-IEA;sphingolipid metabolic process-IEA</t>
  </si>
  <si>
    <t>Biological Process-IEA;Cellular Component-IEA;Biological Process-IEA</t>
  </si>
  <si>
    <t>BN1106_s1030B000277.mRNA-2</t>
  </si>
  <si>
    <t>gi|1149649410|gb|OON16570.1|hypothetical protein X801_07616, partial [Opisthorchis viverrini];gi|358256141|dbj|GAA57671.1|hypothetical protein CLF_113058 [Clonorchis sinensis];gi|1277527512|gb|PIS90782.1|hypothetical protein D915_01636 [Fasciola hepatica];gi|684395616|ref|XP_009171265.1|hypothetical protein T265_07468 [Opisthorchis viverrini]/gi|663048898|gb|KER24959.1|hypothetical protein T265_07468 [Opisthorchis viverrini];gi|576692027|gb|EUB55693.1|hypothetical protein EGR_09453 [Echinococcus granulosus];gi|674561230|emb|CDS24439.1|expressed conserved protein [Echinococcus granulosus];gi|576692029|gb|EUB55695.1|hypothetical protein EGR_09455 [Echinococcus granulosus];gi|674561232|emb|CDS24441.1|expressed conserved protein [Echinococcus granulosus];gi|674577764|emb|CDS36605.1|expressed conserved protein [Echinococcus multilocularis];gi|674577762|emb|CDS36603.1|expressed conserved protein [Echinococcus multilocularis]</t>
  </si>
  <si>
    <t>Opisthorchis viverrini;Clonorchis sinensis;Fasciola hepatica;Opisthorchis viverrini/Opisthorchis viverrini;Echinococcus granulosus;Echinococcus granulosus;Echinococcus granulosus;Echinococcus granulosus;Echinococcus multilocularis;Echinococcus multilocularis</t>
  </si>
  <si>
    <t>2.0E-109;4.0E-103;3.6E-96;4.5E-94;3.1E-60;2.1E-56;5.8E-56;6.1E-56;2.1E-55;7.0E-55</t>
  </si>
  <si>
    <t>88.72%;88.65%;98.55%;73.30%;66.18%;65.46%;62.86%;62.86%;62.86%;64.95%</t>
  </si>
  <si>
    <t>OON16570.1;GAA57671.1;PIS90782.1;KER24959.1/XP_009171265.1;EUB55693.1;CDS24439.1;EUB55695.1;CDS24441.1;CDS36605.1;CDS36603.1</t>
  </si>
  <si>
    <t>324.709;308.531;287.345;284.648;199.519;188.348;188.734;188.734;187.193;184.111</t>
  </si>
  <si>
    <t>BN1106_s1030B000277.mRNA-1</t>
  </si>
  <si>
    <t>1.9E-109;3.9E-103;3.3E-96;4.3E-94;2.0E-60;1.7E-56;4.8E-56;4.9E-56;1.2E-55;5.4E-55</t>
  </si>
  <si>
    <t>85.51%;88.65%;98.55%;73.30%;66.18%;65.46%;62.86%;62.86%;62.86%;64.95%</t>
  </si>
  <si>
    <t>323.939;307.76;286.96;283.878;199.134;187.963;188.348;188.348;187.193;184.111</t>
  </si>
  <si>
    <t>BN1106_s1029B000154.mRNA-1</t>
  </si>
  <si>
    <t>gi|425856960|gb|AFX98104.1|glutathione S-transferase omega class [Fasciola hepatica];gi|425856962|gb|AFX98105.1|glutathione S-transferase omega class [Fasciola gigantica];gi|28628851|gb|AAO49385.1|AF484940_1glutathione S-transferase omega [Schistosoma mansoni];gi|1084313269|ref|XP_018647294.1|glutathione-s-transferase omega,putative [Schistosoma mansoni]/gi|350644297|emb|CCD60949.1|glutathione-s-transferase omega,putative [Schistosoma mansoni];gi|226486656|emb|CAX74405.1|stringent starvation protein A [Schistosoma japonicum];gi|56756919|gb|AAW26631.1|SJCHGC02299 protein [Schistosoma japonicum];gi|226486658|emb|CAX74406.1|stringent starvation protein A [Schistosoma japonicum];gi|844853265|ref|XP_012796117.1|Glutathione S-transferase omega-1 [Schistosoma haematobium]/gi|685960666|gb|KGB36353.1|Glutathione S-transferase omega-1 [Schistosoma haematobium];gi|1037234650|gb|ANK78262.1|glutathione transferase omega-1 [Clonorchis sinensis];gi|358336326|dbj|GAA34234.2|glutathione S-transferase omega-1 [Clonorchis sinensis]</t>
  </si>
  <si>
    <t>Fasciola hepatica;Fasciola gigantica;Schistosoma mansoni;Schistosoma mansoni/Schistosoma mansoni;Schistosoma japonicum;Schistosoma japonicum;Schistosoma japonicum;Schistosoma haematobium/Schistosoma haematobium;Clonorchis sinensis;Clonorchis sinensis</t>
  </si>
  <si>
    <t>5.2E-145;1.2E-139;1.8E-51;6.5E-51;3.7E-50;5.0E-50;1.2E-49;7.5E-48;4.9E-46;1.8E-45</t>
  </si>
  <si>
    <t>100.00%;98.99%;63.82%;63.82%;62.81%;62.81%;62.31%;63.32%;60.00%;60.00%</t>
  </si>
  <si>
    <t>AFX98104.1;AFX98105.1;AAO49385.1;CCD60949.1/XP_018647294.1;CAX74405.1;AAW26631.1;CAX74406.1;XP_012796117.1/KGB36353.1;ANK78262.1;GAA34234.2</t>
  </si>
  <si>
    <t>416.387;402.905;178.718;177.178;175.252;174.866;174.096;169.474;164.851;164.466</t>
  </si>
  <si>
    <t>Smp_152710.2;Smp_152710.1;MS3_04642;K7YNB3;K7YEX8;MS3_04642;K7YNB3;CLF_105893;Smp_152710.1;MS3_04642;MS3_04642;K7YEX8;Smp_152710.2;Smp_152710.2;Smp_152710.2;Q86LC0</t>
  </si>
  <si>
    <t>6183;6183;6185;6192;46835;6185;6192;79923;6183;6185;6185;46835;6183;6183;6183;6183</t>
  </si>
  <si>
    <t>G4M1D8;G4M1D9;A0A095C3N0;K7YNB3;K7YEX8;A0A095C3N0;K7YNB3;H2KTR3;G4M1D9;A0A095C3N0;A0A095C3N0;K7YEX8;G4M1D8;G4M1D8;G4M1D8;Q86LC0</t>
  </si>
  <si>
    <t>GO:0006749-IBA;GO:0005737-IBA;GO:0016740-IEA;GO:0004364-IBA;GO:0004364-IEA</t>
  </si>
  <si>
    <t>glutathione metabolic process-IBA;cytoplasm-IBA;transferase activity-IEA;glutathione transferase activity-IBA;glutathione transferase activity-IEA</t>
  </si>
  <si>
    <t>Biological Process-IBA;Cellular Component-IBA;Molecular Function-IEA;Molecular Function-IBA;Molecular Function-IEA</t>
  </si>
  <si>
    <t>BN1106_s1026B000552.mRNA-1</t>
  </si>
  <si>
    <t>gi|1277517179|gb|PIS82842.1|1-phosphatidylinositol-4-phosphate 5-kinase [Fasciola hepatica];gi|684412908|ref|XP_009177018.1|hypothetical protein T265_11926 [Opisthorchis viverrini]/gi|663042691|gb|KER19238.1|hypothetical protein T265_11926 [Opisthorchis viverrini];gi|844876818|ref|XP_012801846.1|Phosphatidylinositol 5-phosphate 4-kinase type-2 beta [Schistosoma haematobium]/gi|685936310|gb|KGB31422.1|Phosphatidylinositol 5-phosphate 4-kinase type-2 beta [Schistosoma haematobium];gi|76157635|gb|AAX28501.2|SJCHGC06736 protein, partial [Schistosoma japonicum];gi|576693251|gb|EUB56870.1|Phosphatidylinositol-5-phosphate 4-kinase type-2 alpha [Echinococcus granulosus];gi|1084307472|ref|XP_018645335.1|phosphatidylinositol-4-phosphate 5-kinase type II, putative [Schistosoma mansoni]/gi|350646346|emb|CCD58976.1|phosphatidylinositol-4-phosphate 5-kinase type II, putative [Schistosoma mansoni];gi|674595256|emb|CDS26040.1|phosphatidylinositol 5 phosphate 4 kinase type 2 [Hymenolepis microstoma];gi|908447413|ref|XP_013081124.1|PREDICTED: phosphatidylinositol 5-phosphate 4-kinase type-2 alpha-like [Biomphalaria glabrata];gi|405974652|gb|EKC39280.1|Phosphatidylinositol-5-phosphate 4-kinase type-2 beta [Crassostrea gigas];gi|1139812781|ref|XP_019925281.1|PREDICTED: phosphatidylinositol 5-phosphate 4-kinase type-2 alpha [Crassostrea gigas]</t>
  </si>
  <si>
    <t>Fasciola hepatica;Opisthorchis viverrini/Opisthorchis viverrini;Schistosoma haematobium/Schistosoma haematobium;Schistosoma japonicum;Echinococcus granulosus;Schistosoma mansoni/Schistosoma mansoni;Hymenolepis microstoma;Biomphalaria glabrata;Crassostrea gigas;Crassostrea gigas</t>
  </si>
  <si>
    <t>3.4E-142;4.7E-65;3.4E-57;5.3E-45;1.2E-39;2.4E-38;3.2E-38;7.3E-31;3.2E-29;6.9E-29</t>
  </si>
  <si>
    <t>100.00%;69.68%;62.88%;60.23%;53.85%;79.59%;53.57%;74.23%;73.00%;73.00%</t>
  </si>
  <si>
    <t>PIS82842.1;XP_009177018.1/KER19238.1;XP_012801846.1/KGB31422.1;AAX28501.2;EUB56870.1;CCD58976.1/XP_018645335.1;CDS26040.1;XP_013081124.1;EKC39280.1;XP_019925281.1</t>
  </si>
  <si>
    <t>404.445;218.394;191.045;157.147;151.369;144.05;145.976;118.627;120.939;120.939</t>
  </si>
  <si>
    <t>HmN_000638000;MS3_10606;HmN_000638000;T265_11926;T265_11926;MS3_10606;MS3_10606;EGR_08276;T265_11926;CGI_10006606;MS3_10606;Smp_197280;T265_11926;MS3_10606;EGR_08276;Smp_197280;MS3_10606;T265_11926;Q5BVS4;MS3_10606;Smp_197280;T265_11926;EGR_08276;Smp_197280;HmN_000638000;CGI_10006606;MS3_10606;MS3_10606;Smp_197280;MS3_10606;EGR_08276;T265_11926;T265_11926;MS3_10606;HmN_000638000;Smp_197280;CGI_10006606;HmN_000638000;MS3_10606;MS3_10606;Q5BVS4;MS3_10606;Smp_197280;MS3_10606;T265_11926;Q5BVS4;MS3_10606;CGI_10006606;Smp_197280;HmN_000638000;Smp_197280;T265_11926;HmN_000638000;Smp_197280;CGI_10006606;MS3_10606;Smp_197280;MS3_10606;T265_11926;Smp_197280;Smp_197280;MS3_10606;Smp_197280;EGR_08276;T265_11926;MS3_10606;Smp_197280</t>
  </si>
  <si>
    <t>85433;6185;85433;6198;6198;6185;6185;6210;6198;29159;6185;6183;6198;6185;6210;6183;6185;6198;6182;6185;6183;6198;6210;6183;85433;29159;6185;6185;6183;6185;6210;6198;6198;6185;85433;6183;29159;85433;6185;6185;6182;6185;6183;6185;6198;6182;6185;29159;6183;85433;6183;6198;85433;6183;29159;6185;6183;6185;6198;6183;6183;6185;6183;6210;6198;6185;6183</t>
  </si>
  <si>
    <t>A0A068X1N3;A0A094ZCA3;A0A068X1N3;A0A074YX69;A0A074YX69;A0A094ZCA3;A0A094ZCA3;W6U6N0;A0A074YX69;K1RD95;A0A094ZCA3;G4LVN7;A0A074YX69;A0A094ZCA3;W6U6N0;G4LVN7;A0A094ZCA3;A0A074YX69;Q5BVS4;A0A094ZCA3;G4LVN7;A0A074YX69;W6U6N0;G4LVN7;A0A068X1N3;K1RD95;A0A094ZCA3;A0A094ZCA3;G4LVN7;A0A094ZCA3;W6U6N0;A0A074YX69;A0A074YX69;A0A094ZCA3;A0A068X1N3;G4LVN7;K1RD95;A0A068X1N3;A0A094ZCA3;A0A094ZCA3;Q5BVS4;A0A094ZCA3;G4LVN7;A0A094ZCA3;A0A074YX69;Q5BVS4;A0A094ZCA3;K1RD95;G4LVN7;A0A068X1N3;G4LVN7;A0A074YX69;A0A068X1N3;G4LVN7;K1RD95;A0A094ZCA3;G4LVN7;A0A094ZCA3;A0A074YX69;G4LVN7;G4LVN7;A0A094ZCA3;G4LVN7;W6U6N0;A0A074YX69;A0A094ZCA3;G4LVN7</t>
  </si>
  <si>
    <t>BN1106_s1026B000549.mRNA-1</t>
  </si>
  <si>
    <t>gi|1277517177|gb|PIS82840.1|oxidoreductase, aldo/keto reductase family protein [Fasciola hepatica];gi|226472480|emb|CAX77276.1|aldo-keto reductase family 1, member B4 (aldose reductase) [Schistosoma japonicum];gi|226472486|emb|CAX77279.1|aldo-keto reductase family 1, member B4 (aldose reductase) [Schistosoma japonicum];gi|226472488|emb|CAX77280.1|aldo-keto reductase family 1, member B4 (aldose reductase) [Schistosoma japonicum];gi|226472478|emb|CAX77275.1|aldo-keto reductase family 1, member B4 (aldose reductase) [Schistosoma japonicum];gi|1084309509|ref|XP_018646059.1|aldo-keto reductase, putative [Schistosoma mansoni]/gi|350645579|emb|CCD59704.1|aldo-keto reductase, putative [Schistosoma mansoni];gi|226472482|emb|CAX77277.1|aldo-keto reductase family 1, member B4 (aldose reductase) [Schistosoma japonicum];gi|56756128|gb|AAW26242.1|SJCHGC00495 protein [Schistosoma japonicum]/gi|226472484|emb|CAX77278.1|aldo-keto reductase family 1, member B4 (aldose reductase) [Schistosoma japonicum]/gi|226472494|emb|CAX77283.1|aldo-keto reductase family 1, member B4 (aldose reductase) [Schistosoma japonicum]/gi|226472496|emb|CAX77284.1|aldo-keto reductase family 1, member B4 (aldose reductase) [Schistosoma japonicum]/gi|226473592|emb|CAX71481.1|aldo-keto reductase family 1, member B4 (aldose reductase) [Schistosoma japonicum]/gi|226473596|emb|CAX71483.1|aldo-keto reductase family 1, member B4 (aldose reductase) [Schistosoma japonicum];gi|226472490|emb|CAX77281.1|aldo-keto reductase family 1, member B4 (aldose reductase) [Schistosoma japonicum];gi|514829845|pdb|4HBK|AChain A, Structure Of The Aldose Reductase From Schistosoma Japonicum</t>
  </si>
  <si>
    <t>Fasciola hepatica;Schistosoma japonicum;Schistosoma japonicum;Schistosoma japonicum;Schistosoma japonicum;Schistosoma mansoni/Schistosoma mansoni;Schistosoma japonicum;Schistosoma japonicum/Schistosoma japonicum/Schistosoma japonicum/Schistosoma japonicum/Schistosoma japonicum/Schistosoma japonicum;Schistosoma japonicum;Schistosoma japonicum</t>
  </si>
  <si>
    <t>0.0E0;1.2E-144;1.2E-144;4.1E-144;5.4E-144;8.1E-144;1.9E-143;4.7E-143;2.2E-142;2.6E-142</t>
  </si>
  <si>
    <t>100.00%;79.42%;79.42%;79.74%;79.10%;77.49%;79.42%;78.78%;78.46%;78.78%</t>
  </si>
  <si>
    <t>PIS82840.1;CAX77276.1;CAX77279.1;CAX77280.1;CAX77275.1;XP_018646059.1/CCD59704.1;CAX77277.1;AAW26242.1/CAX77283.1/CAX77284.1/CAX71483.1/CAX77278.1/CAX71481.1;CAX77281.1;4HBK_A</t>
  </si>
  <si>
    <t>647.892;418.698;418.698;417.542;417.157;416.772;415.616;414.846;412.92;414.075</t>
  </si>
  <si>
    <t>Akr1b4;Akr1b4;Akr1b4;Smp_053220.1;Akr1b4;Akr1b4;Akr1b4;Smp_053220.1;Akr1b4;4HBK_A;Akr1b4;Akr1b4;Smp_053220.1;Akr1b4;Akr1b4;Akr1b4;Akr1b4;Akr1b4;Akr1b4;Akr1b4;Akr1b4;Akr1b4;Akr1b4;Akr1b4;4HBK_A;Akr1b4;Smp_053220.1;Akr1b4;4HBK_A;Akr1b4;Akr1b4;Akr1b4;Akr1b4;Akr1b4;Akr1b4;Akr1b4;Akr1b4;Akr1b4;Akr1b4;Akr1b4;Smp_053220.1;Akr1b4;Akr1b4;Akr1b4;Akr1b4;Smp_053220.1;Akr1b4;Akr1b4</t>
  </si>
  <si>
    <t>6182;6182;6182;6183;6182;6182;6182;6183;6182;6182;6182;6182;6183;6182;6182;6182;6182;6182;6182;6182;6182;6182;6182;6182;6182;6182;6183;6182;6182;6182;6182;6182;6182;6182;6182;6182;6182;6182;6182;6182;6183;6182;6182;6182;6182;6183;6182;6182</t>
  </si>
  <si>
    <t>C1LRE9;Q5DD64;Q5DD64;G4LXS0;C1LRE7;Q5DD64;Q5DD64;G4LXS0;Q5DD64;4HBK_A;C1LRF3;Q5DD64;G4LXS0;C1LRE8;C1LRE8;Q5DD64;C1LRF1;Q5DD64;C1LRF1;Q5DD64;C1LRE7;C1LRE7;Q5DD64;Q5DD64;4HBK_A;Q5DD64;G4LXS0;Q5DD64;4HBK_A;C1LRE9;Q5DD64;Q5DD64;C1LRF3;C1LRF1;C1LRF2;C1LRE9;C1LRE8;Q5DD64;Q5DD64;Q5DD64;G4LXS0;C1LRF3;C1LRF2;Q5DD64;Q5DD64;G4LXS0;C1LRF2;Q5DD64</t>
  </si>
  <si>
    <t>UniProtKB;UniProtKB;UniProtKB;UniProtKB;UniProtKB;UniProtKB;UniProtKB;UniProtKB;UniProtKB;PDB;UniProtKB;UniProtKB;UniProtKB;UniProtKB;UniProtKB;UniProtKB;UniProtKB;UniProtKB;UniProtKB;UniProtKB;UniProtKB;UniProtKB;UniProtKB;UniProtKB;PDB;UniProtKB;UniProtKB;UniProtKB;PDB;UniProtKB;UniProtKB;UniProtKB;UniProtKB;UniProtKB;UniProtKB;UniProtKB;UniProtKB;UniProtKB;UniProtKB;UniProtKB;UniProtKB;UniProtKB;UniProtKB;UniProtKB;UniProtKB;UniProtKB;UniProtKB;UniProtKB</t>
  </si>
  <si>
    <t>GO:0016491-IEA;GO:0004032-IEA;GO:0055114-IEA</t>
  </si>
  <si>
    <t>oxidoreductase activity-IEA;alditol:NADP+ 1-oxidoreductase activity-IEA;oxidation-reduction process-IEA</t>
  </si>
  <si>
    <t>GO:0004032;GO:0055114</t>
  </si>
  <si>
    <t>alditol:NADP+ 1-oxidoreductase activity;oxidation-reduction process</t>
  </si>
  <si>
    <t>BN1106_s1026B000543.mRNA-1</t>
  </si>
  <si>
    <t>gi|1277519310|gb|PIS84324.1|universal stress family protein [Fasciola hepatica];gi|349988080|dbj|GAA36495.1|universal stress protein [Clonorchis sinensis];gi|684366807|ref|XP_009162325.1|hypothetical protein T265_00316 [Opisthorchis viverrini]/gi|663057981|gb|KER33872.1|hypothetical protein T265_00316 [Opisthorchis viverrini];gi|844838680|ref|XP_012792718.1|Universal stress protein [Schistosoma haematobium]/gi|685956786|gb|KGB32952.1|Universal stress protein [Schistosoma haematobium];gi|1084297758|ref|XP_018651975.1|putative universal stress protein [Schistosoma mansoni]/gi|353232015|emb|CCD79370.1|putative universal stress protein [Schistosoma mansoni];gi|684382386|ref|XP_009167219.1|hypothetical protein T265_13453, partial [Opisthorchis viverrini]/gi|663053070|gb|KER29026.1|hypothetical protein T265_13453, partial [Opisthorchis viverrini];gi|349952110|dbj|GAA30711.1|universal stress protein MSMEG_3950 [Clonorchis sinensis];gi|684382239|ref|XP_009167172.1|hypothetical protein T265_04215 [Opisthorchis viverrini]/gi|663053069|gb|KER29025.1|hypothetical protein T265_04215 [Opisthorchis viverrini];gi|349978560|dbj|GAA41511.1|universal stress protein A-like protein [Clonorchis sinensis];gi|1149657989|gb|OON19162.1|universal stress family protein, partial [Opisthorchis viverrini]</t>
  </si>
  <si>
    <t>Fasciola hepatica;Clonorchis sinensis;Opisthorchis viverrini/Opisthorchis viverrini;Schistosoma haematobium/Schistosoma haematobium;Schistosoma mansoni/Schistosoma mansoni;Opisthorchis viverrini/Opisthorchis viverrini;Clonorchis sinensis;Opisthorchis viverrini/Opisthorchis viverrini;Clonorchis sinensis;Opisthorchis viverrini</t>
  </si>
  <si>
    <t>6.3E-110;2.5E-81;6.2E-81;1.1E-77;4.4E-77;5.8E-74;9.2E-74;1.7E-73;4.2E-72;1.2E-69</t>
  </si>
  <si>
    <t>100.00%;86.49%;85.81%;88.82%;88.82%;83.78%;83.11%;84.87%;84.21%;83.22%</t>
  </si>
  <si>
    <t>PIS84324.1;GAA36495.1;KER33872.1/XP_009162325.1;KGB32952.1/XP_012792718.1;XP_018651975.1/CCD79370.1;XP_009167219.1/KER29026.1;GAA30711.1;KER29025.1/XP_009167172.1;GAA41511.1;OON19162.1</t>
  </si>
  <si>
    <t>319.316;246.899;246.128;237.654;235.728;228.024;227.639;227.639;223.402;219.935</t>
  </si>
  <si>
    <t>Smp_043120;T265_13453;Smp_043120;CLF_108914;T265_04215;T265_00316;T265_00316;CLF_113016;MS3_01096;T265_04215;T265_13453;T265_00316;T265_04215;MS3_01096;Smp_043120;T265_13453;Smp_043120;CLF_100632;T265_04215;T265_00316;MS3_01096;MS3_01096;T265_13453</t>
  </si>
  <si>
    <t>6183;6198;6183;79923;6198;6198;6198;79923;6185;6198;6198;6198;6198;6185;6183;6198;6183;79923;6198;6198;6185;6185;6198</t>
  </si>
  <si>
    <t>G4VIW9;A0A074ZPI4;G4VIW9;H2KUG0;A0A075A0D9;A0A075A6A0;A0A075A6A0;H2KVS5;A0A094ZGI8;A0A075A0D9;A0A074ZPI4;A0A075A6A0;A0A075A0D9;A0A094ZGI8;G4VIW9;A0A074ZPI4;G4VIW9;H2KNR6;A0A075A0D9;A0A075A6A0;A0A094ZGI8;A0A094ZGI8;A0A074ZPI4</t>
  </si>
  <si>
    <t>GO:0006950</t>
  </si>
  <si>
    <t>response to stress</t>
  </si>
  <si>
    <t>BN1106_s101B000531.mRNA-1</t>
  </si>
  <si>
    <t>gi|684403575|ref|XP_009173845.1|hypothetical protein T265_09499 [Opisthorchis viverrini]/gi|684403581|ref|XP_009173847.1|hypothetical protein T265_09501 [Opisthorchis viverrini]/gi|663046251|gb|KER22421.1|hypothetical protein T265_09499 [Opisthorchis viverrini]/gi|663046254|gb|KER22424.1|hypothetical protein T265_09501 [Opisthorchis viverrini]/gi|1149660258|gb|OON20258.1|Actin [Opisthorchis viverrini];gi|684403578|ref|XP_009173846.1|hypothetical protein T265_09500 [Opisthorchis viverrini]/gi|663046253|gb|KER22423.1|hypothetical protein T265_09500 [Opisthorchis viverrini];gi|762123657|ref|XP_011444815.1|PREDICTED: actin-2 [Crassostrea gigas]/gi|405973339|gb|EKC38058.1|Actin-2 [Crassostrea gigas];gi|1242755321|ref|XP_022316576.1|actin, cytoplasmic 1-like [Crassostrea virginica];gi|1236552003|gb|PAA74472.1|hypothetical protein BOX15_Mlig032221g3, partial [Macrostomum lignano];gi|1236521548|gb|PAA47500.1|hypothetical protein BOX15_Mlig027932g4 [Macrostomum lignano]/gi|1236530500|gb|PAA54873.1|hypothetical protein BOX15_Mlig027932g3 [Macrostomum lignano]/gi|1236538979|gb|PAA62440.1|hypothetical protein BOX15_Mlig027932g1 [Macrostomum lignano];gi|405964580|gb|EKC30048.1|Actin, cytoplasmic [Crassostrea gigas];gi|919099800|ref|XP_013386345.1|PREDICTED: actin, adductor muscle-like [Lingula anatina];gi|821595387|ref|NP_001295818.1|actin, adductor muscle [Crassostrea gigas]/gi|18565104|dbj|BAB84579.1|Actin 2 [Crassostrea gigas]/gi|405966634|gb|EKC31894.1|Actin, adductor muscle [Crassostrea gigas];gi|1084299945|ref|XP_018653065.1|putative actin [Schistosoma mansoni]/gi|353233111|emb|CCD80466.1|putative actin [Schistosoma mansoni]</t>
  </si>
  <si>
    <t>Opisthorchis viverrini/Opisthorchis viverrini/Opisthorchis viverrini/Opisthorchis viverrini/Opisthorchis viverrini;Opisthorchis viverrini/Opisthorchis viverrini;Crassostrea gigas/Crassostrea gigas;Crassostrea virginica;Macrostomum lignano;Macrostomum lignano/Macrostomum lignano/Macrostomum lignano;Crassostrea gigas;Lingula anatina;Crassostrea gigas/Crassostrea gigas/Crassostrea gigas;Schistosoma mansoni/Schistosoma mansoni</t>
  </si>
  <si>
    <t>100.00%;100.00%;99.47%;99.73%;99.73%;99.73%;99.73%;99.20%;99.47%;99.47%</t>
  </si>
  <si>
    <t>OON20258.1/KER22421.1/XP_009173845.1/KER22424.1/XP_009173847.1;KER22423.1/XP_009173846.1;EKC38058.1/XP_011444815.1;XP_022316576.1;PAA74472.1;PAA62440.1/PAA54873.1/PAA47500.1;EKC30048.1;XP_013386345.1;NP_001295818.1/BAB84579.1/EKC31894.1;XP_018653065.1/CCD80466.1</t>
  </si>
  <si>
    <t>783.867;783.482;773.467;773.081;771.541;771.541;771.541;771.155;771.155;771.155</t>
  </si>
  <si>
    <t>T265_09500;T265_09499;T265_09501;T265_09499;T265_09500;T265_09501;T265_09500;T265_09499;Smp_183710;T265_09499;Smp_183710;T265_09500;Smp_183710;Smp_183710;CGI_10003491;T265_09500;CGI_10003491;T265_09499;Smp_183710;T265_09501;actin 2;T265_09499;actin 2;Smp_183710;T265_09501;actin 2;T265_09500;actin 2;T265_09501;Smp_183710;T265_09500;T265_09499;T265_09499;T265_09499;actin 2;T265_09499;T265_09501;actin 2;T265_09499;T265_09499;T265_09500;T265_09499;T265_09499;Smp_183710</t>
  </si>
  <si>
    <t>6198;6198;6198;6198;6198;6198;6198;6198;6183;6198;6183;6198;6183;6183;29159;6198;29159;6198;6183;6198;29159;6198;29159;6183;6198;29159;6198;29159;6198;6183;6198;6198;6198;6198;29159;6198;6198;29159;6198;6198;6198;6198;6198;6183</t>
  </si>
  <si>
    <t>A0A074Z5S5;A0A074Z5L1;A0A074Z5L1;A0A074Z5L1;A0A074Z5S5;A0A074Z5L1;A0A074Z5S5;A0A074Z5L1;G4VLW1;A0A074Z5L1;G4VLW1;A0A074Z5S5;G4VLW1;G4VLW1;K1Q821;A0A074Z5S5;K1Q821;A0A074Z5L1;G4VLW1;A0A074Z5L1;Q8TA69;A0A074Z5L1;Q8TA69;G4VLW1;A0A074Z5L1;Q8TA69;A0A074Z5S5;Q8TA69;A0A074Z5L1;G4VLW1;A0A074Z5S5;A0A074Z5L1;A0A074Z5L1;A0A074Z5L1;Q8TA69;A0A074Z5L1;A0A074Z5L1;Q8TA69;A0A074Z5L1;A0A074Z5L1;A0A074Z5S5;A0A074Z5L1;A0A074Z5L1;G4VLW1</t>
  </si>
  <si>
    <t>BN1106_s1002B000239.mRNA-1</t>
  </si>
  <si>
    <t>gi|844859025|ref|XP_012797506.1|Ferritin, chloroplastic [Schistosoma haematobium]/gi|685962295|gb|KGB37744.1|Ferritin, chloroplastic [Schistosoma haematobium];gi|226477978|emb|CAX72682.1|Apoferritin-2 [Schistosoma japonicum]/gi|226478720|emb|CAX72855.1|binding/ferric iron binding 90.9 [Schistosoma japonicum];gi|1084292294|ref|XP_018649250.1|apoferritin-2 [Schistosoma mansoni]/gi|353230207|emb|CCD76378.1|apoferritin-2 [Schistosoma mansoni];gi|3641346|gb|AAC36355.1|apoferritin-2 [Schistosoma japonicum]/gi|226478686|emb|CAX72838.1|Apoferritin-2 [Schistosoma japonicum]/gi|226478730|emb|CAX72860.1|c-myc binding protein [Schistosoma japonicum];gi|1084292296|ref|XP_018649251.1|apoferritin-2 [Schistosoma mansoni]/gi|353230208|emb|CCD76379.1|apoferritin-2 [Schistosoma mansoni];gi|684365940|ref|XP_009162045.1|hypothetical protein T265_00124 [Opisthorchis viverrini]/gi|663058385|gb|KER34274.1|hypothetical protein T265_00124 [Opisthorchis viverrini];gi|358337515|dbj|GAA55864.1|ferritin chloroplastic [Clonorchis sinensis];gi|1277524921|gb|PIS88627.1|hypothetical protein D915_03943 [Fasciola hepatica];gi|1149640095|gb|OON15686.1|ferritin-like protein [Opisthorchis viverrini];gi|674580369|emb|CDS35583.1|expressed protein [Echinococcus multilocularis]</t>
  </si>
  <si>
    <t>Schistosoma haematobium/Schistosoma haematobium;Schistosoma japonicum/Schistosoma japonicum;Schistosoma mansoni/Schistosoma mansoni;Schistosoma japonicum/Schistosoma japonicum/Schistosoma japonicum;Schistosoma mansoni/Schistosoma mansoni;Opisthorchis viverrini/Opisthorchis viverrini;Clonorchis sinensis;Fasciola hepatica;Opisthorchis viverrini;Echinococcus multilocularis</t>
  </si>
  <si>
    <t>7.7E-67;1.6E-66;1.8E-66;1.3E-65;1.2E-63;9.9E-61;3.3E-60;5.2E-52;1.5E-47;2.0E-33</t>
  </si>
  <si>
    <t>74.09%;77.49%;73.06%;76.96%;70.50%;70.05%;70.59%;97.75%;73.24%;59.26%</t>
  </si>
  <si>
    <t>KGB37744.1/XP_012797506.1;CAX72855.1/CAX72682.1;XP_018649250.1/CCD76378.1;CAX72838.1/AAC36355.1/CAX72860.1;XP_018649251.1/CCD76379.1;XP_009162045.1/KER34274.1;GAA55864.1;PIS88627.1;OON15686.1;CDS35583.1</t>
  </si>
  <si>
    <t>213.772;212.616;212.616;210.305;205.682;197.978;196.438;172.94;163.31;128.642</t>
  </si>
  <si>
    <t>Smp_063530.1;Smp_063530.2;EmuJ_000315600;Smp_063530.2;T265_00124;C1LDA4;C1LDA4;Smp_063530.1;Smp_063530.2;Smp_063530.1;O77232;Smp_063530.2;T265_00124;Smp_063530.1;MS3_06101;O77232;C1LDA4;MS3_06101;O77232;O77232;Smp_063530.1;Smp_063530.1;O77232;Smp_063530.1;CLF_109198;Smp_063530.1;MS3_06101;Smp_063530.1;Smp_063530.1;O77232;Smp_063530.2;T265_00124;T265_00124;Smp_063530.1;O77232;O77232;Smp_063530.1;MS3_06101;T265_00124;C1LDA4;C1LDA4;Smp_063530.2;Smp_063530.1;C1LDA4;Smp_063530.1;MS3_06101;T265_00124;MS3_06101;Smp_063530.1;T265_00124;C1LDA4;Smp_063530.2;O77232;MS3_06101;Smp_063530.1;T265_00124;MS3_06101;EmuJ_000315600;EmuJ_000315600;T265_00124;T265_00124;Smp_063530.1;T265_00124;Smp_063530.2;Smp_063530.1;Smp_063530.2;O77232;T265_00124;O77232;MS3_06101;Smp_063530.1;MS3_06101;Smp_063530.1;O77232;T265_00124;Smp_063530.1;O77232;O77232;Smp_063530.1;MS3_06101;EmuJ_000315600;T265_00124;MS3_06101;C1LDA4;Smp_063530.1;MS3_06101;T265_00124;T265_00124;Smp_063530.1;MS3_06101;Smp_063530.1;Smp_063530.1;CLF_109198;Smp_063530.2;Smp_063530.1;Smp_063530.1;T265_00124;Smp_063530.2;Smp_063530.2;C1LDA4;T265_00124;MS3_06101;Smp_063530.2;C1LDA4;T265_00124;Smp_063530.1;MS3_06101;O77232;T265_00124;T265_00124;EmuJ_000315600;Smp_063530.1;T265_00124;Smp_063530.1;T265_00124;MS3_06101;CLF_109198;MS3_06101;T265_00124;Smp_063530.1;Smp_063530.2;MS3_06101;Smp_063530.1;T265_00124;Smp_063530.1;CLF_109198;Smp_063530.1;MS3_06101;C1LDA4;Smp_063530.1;MS3_06101;O77232;O77232;Smp_063530.1;Smp_063530.1;Smp_063530.2;EmuJ_000315600;CLF_109198;Smp_063530.1;MS3_06101;MS3_06101;T265_00124;Smp_063530.1;T265_00124;MS3_06101;T265_00124;C1LDA4;Smp_063530.1;O77232;Smp_063530.1;T265_00124;MS3_06101;C1LDA4;O77232;O77232;EmuJ_000315600;C1LDA4;Smp_063530.1;T265_00124;Smp_063530.1;T265_00124;MS3_06101;MS3_06101;MS3_06101;O77232;Smp_063530.1;C1LDA4;MS3_06101;CLF_109198;CLF_109198;T265_00124;Smp_063530.1;MS3_06101;CLF_109198;Smp_063530.2;O77232;O77232;Smp_063530.1;Smp_063530.1;MS3_06101;EmuJ_000315600;C1LDA4;MS3_06101;O77232</t>
  </si>
  <si>
    <t>6183;6183;6211;6183;6198;6182;6182;6183;6183;6183;6182;6183;6198;6183;6185;6182;6182;6185;6182;6182;6183;6183;6182;6183;79923;6183;6185;6183;6183;6182;6183;6198;6198;6183;6182;6182;6183;6185;6198;6182;6182;6183;6183;6182;6183;6185;6198;6185;6183;6198;6182;6183;6182;6185;6183;6198;6185;6211;6211;6198;6198;6183;6198;6183;6183;6183;6182;6198;6182;6185;6183;6185;6183;6182;6198;6183;6182;6182;6183;6185;6211;6198;6185;6182;6183;6185;6198;6198;6183;6185;6183;6183;79923;6183;6183;6183;6198;6183;6183;6182;6198;6185;6183;6182;6198;6183;6185;6182;6198;6198;6211;6183;6198;6183;6198;6185;79923;6185;6198;6183;6183;6185;6183;6198;6183;79923;6183;6185;6182;6183;6185;6182;6182;6183;6183;6183;6211;79923;6183;6185;6185;6198;6183;6198;6185;6198;6182;6183;6182;6183;6198;6185;6182;6182;6182;6211;6182;6183;6198;6183;6198;6185;6185;6185;6182;6183;6182;6185;79923;79923;6198;6183;6185;79923;6183;6182;6182;6183;6183;6185;6211;6182;6185;6182</t>
  </si>
  <si>
    <t>G4VA01;G4VA02;A0A068XZN3;G4VA02;A0A075AK01;C1LDA4;C1LDA4;G4VA01;G4VA02;G4VA01;O77232;G4VA02;A0A075AK01;G4VA01;A0A094ZX92;O77232;C1LDA4;A0A094ZX92;O77232;O77232;G4VA01;G4VA01;O77232;G4VA01;G7YSD4;G4VA01;A0A094ZX92;G4VA01;G4VA01;O77232;G4VA02;A0A075AK01;A0A075AK01;G4VA01;O77232;O77232;G4VA01;A0A094ZX92;A0A075AK01;C1LDA4;C1LDA4;G4VA02;G4VA01;C1LDA4;G4VA01;A0A094ZX92;A0A075AK01;A0A094ZX92;G4VA01;A0A075AK01;C1LDA4;G4VA02;O77232;A0A094ZX92;G4VA01;A0A075AK01;A0A094ZX92;A0A068XZN3;A0A068XZN3;A0A075AK01;A0A075AK01;G4VA01;A0A075AK01;G4VA02;G4VA01;G4VA02;O77232;A0A075AK01;O77232;A0A094ZX92;G4VA01;A0A094ZX92;G4VA01;O77232;A0A075AK01;G4VA01;O77232;O77232;G4VA01;A0A094ZX92;A0A068XZN3;A0A075AK01;A0A094ZX92;C1LDA4;G4VA01;A0A094ZX92;A0A075AK01;A0A075AK01;G4VA01;A0A094ZX92;G4VA01;G4VA01;G7YSD4;G4VA02;G4VA01;G4VA01;A0A075AK01;G4VA02;G4VA02;C1LDA4;A0A075AK01;A0A094ZX92;G4VA02;C1LDA4;A0A075AK01;G4VA01;A0A094ZX92;O77232;A0A075AK01;A0A075AK01;A0A068XZN3;G4VA01;A0A075AK01;G4VA01;A0A075AK01;A0A094ZX92;G7YSD4;A0A094ZX92;A0A075AK01;G4VA01;G4VA02;A0A094ZX92;G4VA01;A0A075AK01;G4VA01;G7YSD4;G4VA01;A0A094ZX92;C1LDA4;G4VA01;A0A094ZX92;O77232;O77232;G4VA01;G4VA01;G4VA02;A0A068XZN3;G7YSD4;G4VA01;A0A094ZX92;A0A094ZX92;A0A075AK01;G4VA01;A0A075AK01;A0A094ZX92;A0A075AK01;C1LDA4;G4VA01;O77232;G4VA01;A0A075AK01;A0A094ZX92;C1LDA4;O77232;O77232;A0A068XZN3;C1LDA4;G4VA01;A0A075AK01;G4VA01;A0A075AK01;A0A094ZX92;A0A094ZX92;A0A094ZX92;O77232;G4VA01;C1LDA4;A0A094ZX92;G7YSD4;G7YSD4;A0A075AK01;G4VA01;A0A094ZX92;G7YSD4;G4VA02;O77232;O77232;G4VA01;G4VA01;A0A094ZX92;A0A068XZN3;C1LDA4;A0A094ZX92;O77232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BN1106_s1109B000181.mRNA-1</t>
  </si>
  <si>
    <t>BN1106_s1396B000332.mRNA-1</t>
  </si>
  <si>
    <t>BN1106_s1551B000468.mRNA-1</t>
  </si>
  <si>
    <t>BN1106_s1912B000186.mRNA-1</t>
  </si>
  <si>
    <t>BN1106_s1959B000206.mRNA-1</t>
  </si>
  <si>
    <t>BN1106_s263B000603.mRNA-1</t>
  </si>
  <si>
    <t>BN1106_s470B000291.mRNA-1</t>
  </si>
  <si>
    <t>BN1106_s4747B000095.mRNA-2</t>
  </si>
  <si>
    <t>BN1106_s538B000488.mRNA-1</t>
  </si>
  <si>
    <t>gi|358253100|dbj|GAA52055.1|tubulin polymerization-promoting protein [Clonorchis sinensis];gi|684372013|ref|XP_009163968.1|hypothetical protein T265_01638 [Opisthorchis viverrini]/gi|663056298|gb|KER32204.1|hypothetical protein T265_01638 [Opisthorchis viverrini];gi|56755069|gb|AAW25714.1|SJCHGC01071 protein [Schistosoma japonicum];gi|576692624|gb|EUB56264.1|Tubulin polymerization-promoting protein [Echinococcus granulosus]/gi|674267187|emb|CDI97204.1|tubulin polymerization promoting protein family [Echinococcus multilocularis]/gi|674564782|emb|CDS21100.1|tubulin polymerization promoting protein family [Echinococcus granulosus];gi|29841410|gb|AAP06442.1|similar to NM_007030 brain-specific protein p25 alpha in Homo sapiens [Schistosoma japonicum];gi|674587810|emb|CDS33139.1|tubulin polymerization promoting protein family [Hymenolepis microstoma];gi|1277527408|gb|PIS90692.1|p25-alpha [Fasciola hepatica];gi|349999484|dbj|GAA32777.1|tubulin polymerization-promoting protein family member 2 [Clonorchis sinensis];gi|674580321|emb|CDS35636.1|tubulin polymerization promoting protein family [Echinococcus multilocularis];gi|576696317|gb|EUB59872.1|Tubulin polymerization-promoting protein [Echinococcus granulosus]</t>
  </si>
  <si>
    <t>Clonorchis sinensis;Opisthorchis viverrini/Opisthorchis viverrini;Schistosoma japonicum;Echinococcus granulosus/Echinococcus multilocularis/Echinococcus granulosus;Schistosoma japonicum;Hymenolepis microstoma;Fasciola hepatica;Clonorchis sinensis;Echinococcus multilocularis;Echinococcus granulosus</t>
  </si>
  <si>
    <t>3.4E-48;4.9E-47;5.9E-38;1.3E-35;4.0E-30;2.9E-29;3.3E-27;5.3E-27;9.3E-27;1.2E-26</t>
  </si>
  <si>
    <t>81.03%;81.03%;76.19%;76.42%;73.68%;70.08%;74.71%;73.56%;64.76%;64.76%</t>
  </si>
  <si>
    <t>GAA52055.1;XP_009163968.1/KER32204.1;AAW25714.1;CDS21100.1/EUB56264.1/CDI97204.1;AAP06442.1;CDS33139.1;PIS90692.1;GAA32777.1;CDS35636.1;EUB59872.1</t>
  </si>
  <si>
    <t>162.155;159.458;136.346;130.568;116.701;117.857;108.997;108.612;108.227;107.457</t>
  </si>
  <si>
    <t>gi|1277509414|gb|PIS78894.1|methyltransferase domain protein [Fasciola hepatica];gi|684381967|ref|XP_009167098.1|hypothetical protein T265_04164 [Opisthorchis viverrini]/gi|663053202|gb|KER29156.1|hypothetical protein T265_04164 [Opisthorchis viverrini]/gi|1149659268|gb|OON19751.1|methyltransferase domain protein [Opisthorchis viverrini];gi|844863717|ref|XP_012798645.1|hypothetical protein MS3_07292 [Schistosoma haematobium]/gi|685963747|gb|KGB38885.1|hypothetical protein MS3_07292 [Schistosoma haematobium];gi|674561258|emb|CDS24417.1|uncharacterized methyltransferase ydac [Echinococcus granulosus];gi|576694465|gb|EUB58052.1|methyltransferase [Echinococcus granulosus];gi|674570656|emb|CDS43783.1|methyltransferase [Echinococcus multilocularis];gi|844863720|ref|XP_012798646.1|hypothetical protein MS3_07288, partial [Schistosoma haematobium]/gi|685963748|gb|KGB38886.1|hypothetical protein MS3_07288, partial [Schistosoma haematobium];gi|1207947300|ref|XP_021363526.1|uncharacterized protein LOC110456850 [Mizuhopecten yessoensis]/gi|1207947302|ref|XP_021363527.1|uncharacterized protein LOC110456850 [Mizuhopecten yessoensis]/gi|1207947304|ref|XP_021363528.1|uncharacterized protein LOC110456850 [Mizuhopecten yessoensis]/gi|1207947306|ref|XP_021363529.1|uncharacterized protein LOC110456850 [Mizuhopecten yessoensis]/gi|1207947308|ref|XP_021363530.1|uncharacterized protein LOC110456850 [Mizuhopecten yessoensis]/gi|1207947310|ref|XP_021363531.1|uncharacterized protein LOC110456850 [Mizuhopecten yessoensis]/gi|1207947312|ref|XP_021363532.1|uncharacterized protein LOC110456850 [Mizuhopecten yessoensis]/gi|1205895691|gb|OWF45571.1|methyltransferase YdaC [Mizuhopecten yessoensis];gi|551514430|ref|XP_005808724.1|PREDICTED: uncharacterized methyltransferase YdaC-like [Xiphophorus maculatus];gi|974112472|ref|XP_015255504.1|PREDICTED: demethylmenaquinone methyltransferase-like [Cyprinodon variegatus]</t>
  </si>
  <si>
    <t>Fasciola hepatica;Opisthorchis viverrini/Opisthorchis viverrini/Opisthorchis viverrini;Schistosoma haematobium/Schistosoma haematobium;Echinococcus granulosus;Echinococcus granulosus;Echinococcus multilocularis;Schistosoma haematobium/Schistosoma haematobium;Mizuhopecten yessoensis/Mizuhopecten yessoensis/Mizuhopecten yessoensis/Mizuhopecten yessoensis/Mizuhopecten yessoensis/Mizuhopecten yessoensis/Mizuhopecten yessoensis/Mizuhopecten yessoensis;Xiphophorus maculatus;Cyprinodon variegatus</t>
  </si>
  <si>
    <t>2.4E-137;1.0E-83;5.1E-61;2.6E-52;1.1E-51;1.5E-50;2.9E-48;4.8E-40;2.7E-36;1.4E-35</t>
  </si>
  <si>
    <t>94.29%;66.28%;60.47%;53.82%;52.92%;53.45%;59.90%;52.46%;52.97%;55.30%</t>
  </si>
  <si>
    <t>PIS78894.1;XP_009167098.1/OON19751.1/KER29156.1;XP_012798645.1/KGB38885.1;CDS24417.1;EUB58052.1;CDS43783.1;XP_012798646.1/KGB38886.1;XP_021363526.1/XP_021363527.1/XP_021363528.1/XP_021363529.1/OWF45571.1/XP_021363530.1/XP_021363531.1/XP_021363532.1;XP_005808724.1;XP_015255504.1</t>
  </si>
  <si>
    <t>403.29;268.47;210.305;186.808;186.422;182.185;174.096;152.91;142.895;140.969</t>
  </si>
  <si>
    <t>T265_04164;MS3_07288;MS3_07292;MS3_07292;EmuJ_001158600;EmuJ_001158600;T265_04164;T265_04164;EGR_07072;MS3_07292;MS3_07288;T265_04164;MS3_07288;MS3_07292;MS3_07292;MS3_07288;T265_04164;EmuJ_001158600;T265_04164;MS3_07292;MS3_07288;MS3_07292;T265_04164;EGR_07072;M4A1B1;EgrG_001158600;MS3_07292;MS3_07288;T265_04164;MS3_07288;MS3_07292;T265_04164;MS3_07292;MS3_07288;M4A1B1;T265_04164;MS3_07288;T265_04164;MS3_07292;EgrG_001158600;EgrG_001158600;EGR_07072;M4A1B1;T265_04164;EmuJ_001158600;EgrG_001158600;MS3_07288;EGR_07072;MS3_07288;MS3_07292;MS3_07288</t>
  </si>
  <si>
    <t>6198;6185;6185;6185;6211;6211;6198;6198;6210;6185;6185;6198;6185;6185;6185;6185;6198;6211;6198;6185;6185;6185;6198;6210;8083;6210;6185;6185;6198;6185;6185;6198;6185;6185;8083;6198;6185;6198;6185;6210;6210;6210;8083;6198;6211;6210;6185;6210;6185;6185;6185</t>
  </si>
  <si>
    <t>A0A074ZQ13;A0A095AW88;A0A094ZVI1;A0A094ZVI1;A0A068YG52;A0A068YG52;A0A074ZQ13;A0A074ZQ13;W6UIU2;A0A094ZVI1;A0A095AW88;A0A074ZQ13;A0A095AW88;A0A094ZVI1;A0A094ZVI1;A0A095AW88;A0A074ZQ13;A0A068YG52;A0A074ZQ13;A0A094ZVI1;A0A095AW88;A0A094ZVI1;A0A074ZQ13;W6UIU2;M4A1B1;A0A068X0Z3;A0A094ZVI1;A0A095AW88;A0A074ZQ13;A0A095AW88;A0A094ZVI1;A0A074ZQ13;A0A094ZVI1;A0A095AW88;M4A1B1;A0A074ZQ13;A0A095AW88;A0A074ZQ13;A0A094ZVI1;A0A068X0Z3;A0A068X0Z3;W6UIU2;M4A1B1;A0A074ZQ13;A0A068YG52;A0A068X0Z3;A0A095AW88;W6UIU2;A0A095AW88;A0A094ZVI1;A0A095AW88</t>
  </si>
  <si>
    <t>GO:0008152-IEA;GO:0008168-IEA;GO:0016740-IEA;GO:0032259-IEA</t>
  </si>
  <si>
    <t>metabolic process-IEA;methyltransferase activity-IEA;transferase activity-IEA;methylation-IEA</t>
  </si>
  <si>
    <t>gi|66396596|gb|AAH96507.1|LOC613054 protein, partial [Xenopus tropicalis];gi|1034159581|ref|XP_016797488.1|PREDICTED: propionyl-CoA carboxylase beta chain, mitochondrial isoform X7 [Pan troglodytes];gi|768185394|gb|KJH42455.1|carboxyl transferase domain protein [Dictyocaulus viviparus];gi|1083318013|ref|XP_018608986.1|PREDICTED: propionyl-CoA carboxylase beta chain, mitochondrial isoform X2 [Scleropages formosus];gi|1277519796|gb|PIS84684.1|carboxyl transferase domain protein [Fasciola hepatica];gi|358333184|dbj|GAA51736.1|propionyl-CoA carboxylase beta chain [Clonorchis sinensis];gi|684413156|ref|XP_009177142.1|hypothetical protein T265_12000 [Opisthorchis viverrini]/gi|663042510|gb|KER19109.1|hypothetical protein T265_12000 [Opisthorchis viverrini];gi|1149652748|gb|OON17255.1|carboxyl transferase domain protein, partial [Opisthorchis viverrini];gi|938072219|gb|KPP70305.1|hypothetical protein Z043_110874 [Scleropages formosus];gi|1020395422|ref|XP_016128750.1|PREDICTED: propionyl-CoA carboxylase beta chain, mitochondrial-like [Sinocyclocheilus grahami]</t>
  </si>
  <si>
    <t>Xenopus (Silurana) tropicalis;Pan troglodytes;Dictyocaulus viviparus;Scleropages formosus;Fasciola hepatica;Clonorchis sinensis;Opisthorchis viverrini/Opisthorchis viverrini;Opisthorchis viverrini;Scleropages formosus;Sinocyclocheilus grahami</t>
  </si>
  <si>
    <t>0.0E0;0.0E0;0.0E0;0.0E0;1.1E-156;2.6E-137;3.1E-137;3.5E-136;3.2E-133;6.5E-131</t>
  </si>
  <si>
    <t>73.11%;80.65%;74.95%;73.85%;99.10%;94.14%;94.14%;91.95%;89.61%;91.89%</t>
  </si>
  <si>
    <t>AAH96507.1;XP_016797488.1;KJH42455.1;XP_018608986.1;PIS84684.1;GAA51736.1;KER19109.1/XP_009177142.1;OON17255.1;KPP70305.1;XP_016128750.1</t>
  </si>
  <si>
    <t>648.277;616.305;590.112;583.178;458.759;414.461;414.075;408.683;392.889;391.734</t>
  </si>
  <si>
    <t>T265_12000;PCCB;T265_12000;DICVIV_11566;pccb;PCCB;CLF_106719;T265_12000;LOC613054;T265_12000;DICVIV_11566;Z043_110874</t>
  </si>
  <si>
    <t>6198;9598;6198;29172;8364;9598;79923;6198;8364;6198;29172;113540</t>
  </si>
  <si>
    <t>A0A074ZVA1;H2QNF5;A0A074ZVA1;A0A0D8XCV5;F6T2S5;H2QNF5;G7YFK3;A0A074ZVA1;Q4VA79;A0A074ZVA1;A0A0D8XCV5;A0A0N8JZU4</t>
  </si>
  <si>
    <t>GO:0005739-IEA;GO:0016740-IEA;GO:0016874-IEA</t>
  </si>
  <si>
    <t>mitochondrion-IEA;transferase activity-IEA;ligase activity-IEA</t>
  </si>
  <si>
    <t>GO:0005739;GO:0016874</t>
  </si>
  <si>
    <t>mitochondrion;ligase activity</t>
  </si>
  <si>
    <t>gi|358255680|dbj|GAA57360.1|capping protein (actin filament) muscle Z-line beta [Clonorchis sinensis];gi|1149634456|gb|OON14978.1|f-actin capping protein, beta subunit, partial [Opisthorchis viverrini];gi|684385787|ref|XP_009168270.1|hypothetical protein T265_05089 [Opisthorchis viverrini]/gi|663051985|gb|KER27965.1|hypothetical protein T265_05089 [Opisthorchis viverrini];gi|844858930|ref|XP_012797483.1|F-actin-capping protein subunit beta [Schistosoma haematobium]/gi|685962268|gb|KGB37721.1|F-actin-capping protein subunit beta [Schistosoma haematobium];gi|56753425|gb|AAW24916.1|SJCHGC06366 protein [Schistosoma japonicum]/gi|226468420|emb|CAX69887.1|F-actin capping protein subunit beta [Schistosoma japonicum];gi|919098568|ref|XP_013385898.1|PREDICTED: F-actin-capping protein subunit beta isoform X1 [Lingula anatina]/gi|919098571|ref|XP_013385899.1|PREDICTED: F-actin-capping protein subunit beta isoform X2 [Lingula anatina];gi|321468824|gb|EFX79807.1|hypothetical protein DAPPUDRAFT_304315 [Daphnia pulex];gi|908478800|ref|XP_013091222.1|PREDICTED: F-actin-capping protein subunit beta-like isoform X1 [Biomphalaria glabrata];gi|919098561|ref|XP_013385896.1|PREDICTED: F-actin-capping protein subunit beta-like [Lingula anatina];gi|1022763051|gb|KZS08711.1|F-actin-capping protein subunit beta [Daphnia magna]</t>
  </si>
  <si>
    <t>Clonorchis sinensis;Opisthorchis viverrini;Opisthorchis viverrini/Opisthorchis viverrini;Schistosoma haematobium/Schistosoma haematobium;Schistosoma japonicum/Schistosoma japonicum;Lingula anatina/Lingula anatina;Daphnia pulex;Biomphalaria glabrata;Lingula anatina;Daphnia magna</t>
  </si>
  <si>
    <t>0.0E0;0.0E0;0.0E0;2.9E-177;6.7E-168;2.6E-133;4.0E-132;1.1E-131;1.2E-131;1.1E-130</t>
  </si>
  <si>
    <t>97.08%;97.44%;96.74%;94.14%;91.61%;80.87%;82.48%;79.42%;81.68%;82.18%</t>
  </si>
  <si>
    <t>GAA57360.1;OON14978.1;XP_009168270.1/KER27965.1;KGB37721.1/XP_012797483.1;CAX69887.1/AAW24916.1;XP_013385899.1/XP_013385898.1;EFX79807.1;XP_013091222.1;XP_013385896.1;KZS08711.1</t>
  </si>
  <si>
    <t>530.406;529.25;529.25;498.434;474.937;387.111;384.03;382.874;384.8;380.563</t>
  </si>
  <si>
    <t>DAPPUDRAFT_304315;DAPPUDRAFT_304315;T265_05089;T265_05089;T265_05089;CapZ-beta;DAPPUDRAFT_304315;CLF_112609;DAPPUDRAFT_304315;T265_05089;MS3_06075;T265_05089;MS3_06075;T265_05089;MS3_06075;CLF_112609;MS3_06075;T265_05089;MS3_06075;CapZ-beta;T265_05089;MS3_06075;MS3_06075;T265_05089;CapZ-beta;T265_05089;T265_05089;T265_05089;CLF_112609;MS3_06075;T265_05089;MS3_06075;MS3_06075;DAPPUDRAFT_304315;T265_05089;MS3_06075;DAPPUDRAFT_304315;T265_05089;DAPPUDRAFT_304315;CLF_112609;T265_05089;MS3_06075;MS3_06075;MS3_06075;CapZ-beta;DAPPUDRAFT_304315;T265_05089;CapZ-beta;MS3_06075;CLF_112609;CapZ-beta;MS3_06075;T265_05089;CapZ-beta;MS3_06075;DAPPUDRAFT_304315;MS3_06075;CapZ-beta;MS3_06075;DAPPUDRAFT_304315;CapZ-beta;T265_05089;DAPPUDRAFT_304315;CapZ-beta;T265_05089;DAPPUDRAFT_304315;MS3_06075</t>
  </si>
  <si>
    <t>6669;6669;6198;6198;6198;6182;6669;79923;6669;6198;6185;6198;6185;6198;6185;79923;6185;6198;6185;6182;6198;6185;6185;6198;6182;6198;6198;6198;79923;6185;6198;6185;6185;6669;6198;6185;6669;6198;6669;79923;6198;6185;6185;6185;6182;6669;6198;6182;6185;79923;6182;6185;6198;6182;6185;6669;6185;6182;6185;6669;6182;6198;6669;6182;6198;6669;6185</t>
  </si>
  <si>
    <t>E9GL77;E9GL77;A0A074ZX82;A0A074ZX82;A0A074ZX82;Q5DGZ0;E9GL77;G7YWN0;E9GL77;A0A074ZX82;A0A095ATE6;A0A074ZX82;A0A095ATE6;A0A074ZX82;A0A095ATE6;G7YWN0;A0A095ATE6;A0A074ZX82;A0A095ATE6;Q5DGZ0;A0A074ZX82;A0A095ATE6;A0A095ATE6;A0A074ZX82;Q5DGZ0;A0A074ZX82;A0A074ZX82;A0A074ZX82;G7YWN0;A0A095ATE6;A0A074ZX82;A0A095ATE6;A0A095ATE6;E9GL77;A0A074ZX82;A0A095ATE6;E9GL77;A0A074ZX82;E9GL77;G7YWN0;A0A074ZX82;A0A095ATE6;A0A095ATE6;A0A095ATE6;Q5DGZ0;E9GL77;A0A074ZX82;Q5DGZ0;A0A095ATE6;G7YWN0;Q5DGZ0;A0A095ATE6;A0A074ZX82;Q5DGZ0;A0A095ATE6;E9GL77;A0A095ATE6;Q5DGZ0;A0A095ATE6;E9GL77;Q5DGZ0;A0A074ZX82;E9GL77;Q5DGZ0;A0A074ZX82;E9GL77;A0A095ATE6</t>
  </si>
  <si>
    <t>GO:0051016-IEA;GO:0051016-IBA;GO:0005737-IEA;GO:0003779-IEA;GO:0051015-IBA;GO:0010591-IBA;GO:0000902-IBA;GO:0030036-IEA;GO:0051490-IBA;GO:0008290-IEA;GO:0008290-IBA;GO:0005884-IBA</t>
  </si>
  <si>
    <t>barbed-end actin filament capping-IEA;barbed-end actin filament capping-IBA;cytoplasm-IEA;actin binding-IEA;actin filament binding-IBA;regulation of lamellipodium assembly-IBA;cell morphogenesis-IBA;actin cytoskeleton organization-IEA;negative regulation of filopodium assembly-IBA;F-actin capping protein complex-IEA;F-actin capping protein complex-IBA;actin filament-IBA</t>
  </si>
  <si>
    <t>Biological Process-IEA;Biological Process-IBA;Cellular Component-IEA;Molecular Function-IEA;Molecular Function-IBA;Biological Process-IBA;Biological Process-IBA;Biological Process-IEA;Biological Process-IBA;Cellular Component-IEA;Cellular Component-IBA;Cellular Component-IBA</t>
  </si>
  <si>
    <t>GO:0000902;GO:0005737;GO:0005884;GO:0008290;GO:0010591;GO:0030036;GO:0051015;GO:0051016;GO:0051490</t>
  </si>
  <si>
    <t>cell morphogenesis;cytoplasm;actin filament;F-actin capping protein complex;regulation of lamellipodium assembly;actin cytoskeleton organization;actin filament binding;barbed-end actin filament capping;negative regulation of filopodium assembly</t>
  </si>
  <si>
    <t>Biological Process;Cellular Component;Cellular Component;Cellular Component;Biological Process;Biological Process;Molecular Function;Biological Process;Biological Process</t>
  </si>
  <si>
    <t>gi|1277523415|gb|PIS87429.1|glucose-6-phosphate isomerase [Fasciola hepatica];gi|1149657824|gb|OON19098.1|glucose-6-phosphate isomerase [Opisthorchis viverrini];gi|358338205|dbj|GAA28387.2|glucose-6-phosphate isomerase, partial [Clonorchis sinensis];gi|76156298|gb|AAX27512.2|SJCHGC00698 protein, partial [Schistosoma japonicum];gi|1084301573|ref|XP_018653877.1|putative glucose-6-phosphate isomerase [Schistosoma mansoni]/gi|360043735|emb|CCD81281.1|putative glucose-6-phosphate isomerase [Schistosoma mansoni];gi|226489811|emb|CAX75056.1|glucose-6-phosphate isomerase [Schistosoma japonicum]/gi|226489815|emb|CAX75058.1|glucose-6-phosphate isomerase [Schistosoma japonicum];gi|226470198|emb|CAX70380.1|glucose-6-phosphate isomerase [Schistosoma japonicum];gi|154369446|gb|ABS81352.1|phosphoglucose isomerase [Echinococcus multilocularis]/gi|961439697|emb|CUT99193.1|glucose 6 phosphate isomerase [Echinococcus multilocularis];gi|762101323|ref|XP_011433138.1|PREDICTED: glucose-6-phosphate isomerase [Crassostrea gigas]/gi|405951856|gb|EKC19730.1|Glucose-6-phosphate isomerase [Crassostrea gigas];gi|443693849|gb|ELT95122.1|hypothetical protein CAPTEDRAFT_120375 [Capitella teleta]</t>
  </si>
  <si>
    <t>Fasciola hepatica;Opisthorchis viverrini;Clonorchis sinensis;Schistosoma japonicum;Schistosoma mansoni/Schistosoma mansoni;Schistosoma japonicum/Schistosoma japonicum;Schistosoma japonicum;Echinococcus multilocularis/Echinococcus multilocularis;Crassostrea gigas/Crassostrea gigas;Capitella teleta</t>
  </si>
  <si>
    <t>2.7E-144;9.5E-117;5.6E-116;2.2E-115;1.3E-112;1.2E-111;1.2E-111;2.5E-89;8.1E-89;2.6E-88</t>
  </si>
  <si>
    <t>100.00%;91.58%;91.09%;87.13%;89.11%;87.13%;87.13%;81.19%;78.82%;81.28%</t>
  </si>
  <si>
    <t>PIS87429.1;OON19098.1;GAA28387.2;AAX27512.2;XP_018653877.1/CCD81281.1;CAX75056.1/CAX75058.1;CAX70380.1;CUT99193.1/ABS81352.1;EKC19730.1/XP_011433138.1;ELT95122.1</t>
  </si>
  <si>
    <t>421.779;351.673;350.903;338.576;340.887;338.576;338.576;281.567;280.411;279.256</t>
  </si>
  <si>
    <t>C1LK30;C1LK30;C1LK30;PGI;CLF_111059;CLF_111059;PGI;C1LK30;CGI_10007733;CGI_10007733;CAPTEDRAFT_120375;C1LK30;PGI;PGI;Smp_022400;CGI_10007733;Smp_022400;Smp_022400;Q5BYL3;CGI_10007733;PGI;C1L6Q2;Smp_022400;C1LK30;Smp_022400;C1LK30;CLF_111059;Q5BYL3;CGI_10007733;Smp_022400;C1LK30;C1L6Q2;C1L6Q2;Smp_022400;Smp_022400;Q5BYL3;C1L6Q2;CGI_10007733;CAPTEDRAFT_120375;Smp_022400;Smp_022400;C1L6Q2;Smp_022400;Smp_022400;CAPTEDRAFT_120375;PGI;PGI;C1LK30;CLF_111059;Smp_022400;Smp_022400;C1LK30;C1LK30;C1L6Q2;Smp_022400;CGI_10007733;C1LK30;CAPTEDRAFT_120375;CGI_10007733;Smp_022400;PGI</t>
  </si>
  <si>
    <t>6182;6182;6182;6211;79923;79923;6211;6182;29159;29159;283909;6182;6211;6211;6183;29159;6183;6183;6182;29159;6211;6182;6183;6182;6183;6182;79923;6182;29159;6183;6182;6182;6182;6183;6183;6182;6182;29159;283909;6183;6183;6182;6183;6183;283909;6211;6211;6182;79923;6183;6183;6182;6182;6182;6183;29159;6182;283909;29159;6183;6211</t>
  </si>
  <si>
    <t>C1LK30;C1LK30;C1LK30;A7LKP5;H2KV24;H2KV24;A7LKP5;C1LK30;K1PTI6;K1PTI6;R7TNK0;C1LK30;A7LKP5;A7LKP5;G4VPH5;K1PTI6;G4VPH5;G4VPH5;Q5BYL3;K1PTI6;A7LKP5;C1L6Q2;G4VPH5;C1LK30;G4VPH5;C1LK30;H2KV24;Q5BYL3;K1PTI6;G4VPH5;C1LK30;C1L6Q2;C1L6Q2;G4VPH5;G4VPH5;Q5BYL3;C1L6Q2;K1PTI6;R7TNK0;G4VPH5;G4VPH5;C1L6Q2;G4VPH5;G4VPH5;R7TNK0;A7LKP5;A7LKP5;C1LK30;H2KV24;G4VPH5;G4VPH5;C1LK30;C1LK30;C1L6Q2;G4VPH5;K1PTI6;C1LK30;R7TNK0;K1PTI6;G4VPH5;A7LKP5</t>
  </si>
  <si>
    <t>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;UniProtKB</t>
  </si>
  <si>
    <t>GO:0006094-IEA;GO:0006096-IEA;GO:0016020-IEA;GO:0016021-IEA;GO:0004347-IEA;GO:0016853-IEA</t>
  </si>
  <si>
    <t>gluconeogenesis-IEA;glycolytic process-IEA;membrane-IEA;integral component of membrane-IEA;glucose-6-phosphate isomerase activity-IEA;isomerase activity-IEA</t>
  </si>
  <si>
    <t>Biological Process-IEA;Biological Process-IEA;Cellular Component-IEA;Cellular Component-IEA;Molecular Function-IEA;Molecular Function-IEA</t>
  </si>
  <si>
    <t>GO:0004347;GO:0006094;GO:0006096;GO:0016021</t>
  </si>
  <si>
    <t>glucose-6-phosphate isomerase activity;gluconeogenesis;glycolytic process;integral component of membrane</t>
  </si>
  <si>
    <t>Molecular Function;Biological Process;Biological Process;Cellular Component</t>
  </si>
  <si>
    <t>gi|1277528112|gb|PIS91295.1|hypothetical protein D915_01074 [Fasciola hepatica];gi|1277528111|gb|PIS91294.1|hypothetical protein D915_01073 [Fasciola hepatica];gi|1277527298|gb|PIS90598.1|hypothetical protein D915_01825 [Fasciola hepatica];gi|1277528113|gb|PIS91296.1|hypothetical protein D915_01075 [Fasciola hepatica];gi|226483601|emb|CAX74101.1|hypothetical protein [Schistosoma japonicum]/gi|226483603|emb|CAX74102.1|hypothetical protein [Schistosoma japonicum];gi|358337508|dbj|GAA55859.1|hypothetical protein CLF_109191 [Clonorchis sinensis];gi|934151882|gb|KPM02699.1|tetratricopeptide repeat containing cytosolic Fe-S cluster assembly factor-like protein [Sarcoptes scabiei];gi|226467572|emb|CAX69662.1|hypothetical protein [Schistosoma japonicum];gi|226478808|emb|CAX72899.1|hypothetical protein [Schistosoma japonicum]</t>
  </si>
  <si>
    <t>Fasciola hepatica;Fasciola hepatica;Fasciola hepatica;Fasciola hepatica;Schistosoma japonicum/Schistosoma japonicum;Clonorchis sinensis;Sarcoptes scabiei;Schistosoma japonicum;Schistosoma japonicum</t>
  </si>
  <si>
    <t>6.2E-78;1.7E-37;2.1E-12;1.1E-10;1.8E-1;2.0E-1;1.9E0;7.1E0;7.3E0</t>
  </si>
  <si>
    <t>100.00%;76.24%;65.48%;69.49%;46.00%;44.59%;50.00%;45.00%;44.95%</t>
  </si>
  <si>
    <t>PIS91295.1;PIS91294.1;PIS90598.1;PIS91296.1;CAX74101.1/CAX74102.1;GAA55859.1;KPM02699.1;CAX69662.1;CAX72899.1</t>
  </si>
  <si>
    <t>234.187;131.724;68.9366;65.0846;39.2762;38.891;38.1206;35.039;35.039</t>
  </si>
  <si>
    <t>gi|358332564|dbj|GAA51199.1|major egg antigen [Clonorchis sinensis];gi|1149649413|gb|OON16571.1|hypothetical protein X801_07615 [Opisthorchis viverrini];gi|358332710|dbj|GAA32397.2|major egg antigen [Clonorchis sinensis];gi|684395324|ref|XP_009171169.1|hypothetical protein T265_14274 [Opisthorchis viverrini]/gi|663049038|gb|KER25095.1|hypothetical protein T265_14274 [Opisthorchis viverrini];gi|684413324|ref|XP_009177226.1|hypothetical protein T265_12048 [Opisthorchis viverrini]/gi|663042387|gb|KER19029.1|hypothetical protein T265_12048 [Opisthorchis viverrini];gi|1149650435|gb|OON16779.1|Hsp20/alpha crystallin family protein, partial [Opisthorchis viverrini];gi|1277522854|gb|PIS86999.1|Hsp20/alpha crystallin family protein [Fasciola hepatica];gi|844875362|ref|XP_012801453.1|Major egg antigen [Schistosoma haematobium]/gi|685967894|gb|KGB41668.1|Major egg antigen [Schistosoma haematobium];gi|1084291959|ref|XP_018649083.1|putative major egg antigen [Schistosoma mansoni]/gi|353230039|emb|CCD76210.1|putative major egg antigen [Schistosoma mansoni];gi|1084291955|ref|XP_018649081.1|putative heat shock protein [Schistosoma mansoni]/gi|1084291961|ref|XP_018649084.1|putative major egg antigen [Schistosoma mansoni]/gi|353230037|emb|CCD76208.1|putative heat shock protein [Schistosoma mansoni]/gi|353230040|emb|CCD76211.1|putative major egg antigen [Schistosoma mansoni]</t>
  </si>
  <si>
    <t>Clonorchis sinensis;Opisthorchis viverrini;Clonorchis sinensis;Opisthorchis viverrini/Opisthorchis viverrini;Opisthorchis viverrini/Opisthorchis viverrini;Opisthorchis viverrini;Fasciola hepatica;Schistosoma haematobium/Schistosoma haematobium;Schistosoma mansoni/Schistosoma mansoni;Schistosoma mansoni/Schistosoma mansoni/Schistosoma mansoni/Schistosoma mansoni</t>
  </si>
  <si>
    <t>2.8E-19;2.6E-17;3.8E-17;9.7E-17;4.7E-16;1.0E-15;1.8E-15;3.4E-15;3.8E-15;4.1E-15</t>
  </si>
  <si>
    <t>52.41%;58.06%;52.85%;54.50%;52.76%;52.76%;43.64%;61.43%;60.71%;60.71%</t>
  </si>
  <si>
    <t>GAA51199.1;OON16571.1;GAA32397.2;KER25095.1/XP_009171169.1;XP_009177226.1/KER19029.1;OON16779.1;PIS86999.1;KGB41668.1/XP_012801453.1;CCD76210.1/XP_018649083.1;XP_018649081.1/XP_018649084.1/CCD76208.1/CCD76211.1</t>
  </si>
  <si>
    <t>96.6709;86.6557;89.7373;88.5817;86.6557;85.1149;85.1149;83.9593;81.6481;82.4185</t>
  </si>
  <si>
    <t>gi|1277527391|gb|PIS90678.1|EF hand [Fasciola hepatica];gi|684395132|ref|XP_009171113.1|hypothetical protein T265_07350 [Opisthorchis viverrini]/gi|663049070|gb|KER25126.1|hypothetical protein T265_07350 [Opisthorchis viverrini];gi|358341587|dbj|GAA49223.1|sorcin [Clonorchis sinensis];gi|1149663851|gb|OON21480.1|EF hand, partial [Opisthorchis viverrini];gi|844834373|ref|XP_012791834.1|Sorcin [Schistosoma haematobium]/gi|685955823|gb|KGB32073.1|Sorcin [Schistosoma haematobium];gi|1084300527|ref|XP_018653356.1|putative programmed cell death protein [Schistosoma mansoni]/gi|353233402|emb|CCD80757.1|putative programmed cell death protein [Schistosoma mansoni];gi|56759096|gb|AAW27688.1|SJCHGC06659 protein [Schistosoma japonicum];gi|1084311112|ref|XP_018646547.1|programmed cell death protein, putative [Schistosoma mansoni]/gi|350645071|emb|CCD60197.1|programmed cell death protein, putative [Schistosoma mansoni];gi|226470492|emb|CAX70526.1|Sorcin [Schistosoma japonicum]/gi|226470494|emb|CAX70527.1|Sorcin [Schistosoma japonicum];gi|56755884|gb|AAW26120.1|SJCHGC01795 protein [Schistosoma japonicum]/gi|226487026|emb|CAX75378.1|Sorcin [Schistosoma japonicum]/gi|226487028|emb|CAX75379.1|Sorcin [Schistosoma japonicum]</t>
  </si>
  <si>
    <t>Fasciola hepatica;Opisthorchis viverrini/Opisthorchis viverrini;Clonorchis sinensis;Opisthorchis viverrini;Schistosoma haematobium/Schistosoma haematobium;Schistosoma mansoni/Schistosoma mansoni;Schistosoma japonicum;Schistosoma mansoni/Schistosoma mansoni;Schistosoma japonicum/Schistosoma japonicum;Schistosoma japonicum/Schistosoma japonicum/Schistosoma japonicum</t>
  </si>
  <si>
    <t>4.5E-85;9.9E-78;4.6E-75;9.0E-75;1.1E-65;2.4E-64;5.4E-61;1.7E-60;5.1E-60;5.0E-59</t>
  </si>
  <si>
    <t>94.62%;90.21%;86.01%;86.01%;78.72%;78.01%;76.60%;79.02%;76.06%;75.35%</t>
  </si>
  <si>
    <t>PIS90678.1;KER25126.1/XP_009171113.1;GAA49223.1;OON21480.1;XP_012791834.1/KGB32073.1;XP_018653356.1/CCD80757.1;AAW27688.1;XP_018646547.1/CCD60197.1;CAX70526.1/CAX70527.1;AAW26120.1/CAX75379.1/CAX75378.1</t>
  </si>
  <si>
    <t>253.832;236.884;229.18;228.409;206.453;202.986;194.512;194.126;192.2;189.504</t>
  </si>
  <si>
    <t>2.4E-97;1.1E-95;1.3E-74;1.3E-58;1.5E-58;6.5E-58;2.1E-57;2.9E-55;4.8E-54;6.1E-54</t>
  </si>
  <si>
    <t>gi|1277518816|gb|PIS83977.1|hypothetical protein D915_08939 [Fasciola hepatica];gi|358333214|dbj|GAA37595.2|hypothetical protein CLF_106774 [Clonorchis sinensis];gi|1149633952|gb|OON14711.1|galactoside-binding lectin [Opisthorchis viverrini];gi|684365881|ref|XP_009162026.1|hypothetical protein T265_00105 [Opisthorchis viverrini]/gi|663058366|gb|KER34255.1|hypothetical protein T265_00105 [Opisthorchis viverrini];gi|844873984|ref|XP_012801174.1|hypothetical protein MS3_09920 [Schistosoma haematobium]/gi|685967509|gb|KGB41402.1|hypothetical protein MS3_09920 [Schistosoma haematobium];gi|1084290247|ref|XP_018648227.1|hypothetical protein Smp_140590 [Schistosoma mansoni]/gi|353229181|emb|CCD75352.1|hypothetical protein Smp_140590 [Schistosoma mansoni];gi|76153045|gb|AAX24713.2|SJCHGC04056 protein, partial [Schistosoma japonicum];gi|674595353|emb|CDS25942.1|Galectin carbohydrate recognition domain [Hymenolepis microstoma];gi|674565520|emb|CDS20070.1|Galectin carbohydrate recognition domain [Echinococcus granulosus];gi|576699770|gb|EUB63295.1|hypothetical protein EGR_01786 [Echinococcus granulosus]</t>
  </si>
  <si>
    <t>Fasciola hepatica;Clonorchis sinensis;Opisthorchis viverrini;Opisthorchis viverrini/Opisthorchis viverrini;Schistosoma haematobium/Schistosoma haematobium;Schistosoma mansoni/Schistosoma mansoni;Schistosoma japonicum;Hymenolepis microstoma;Echinococcus granulosus;Echinococcus granulosus</t>
  </si>
  <si>
    <t>0.0E0;6.9E-112;7.3E-108;9.8E-108;1.6E-68;6.5E-57;1.8E-29;6.6E-18;1.8E-17;2.1E-17</t>
  </si>
  <si>
    <t>100.00%;50.11%;49.78%;49.50%;45.60%;45.74%;58.50%;55.93%;50.81%;50.81%</t>
  </si>
  <si>
    <t>PIS83977.1;GAA37595.2;OON14711.1;KER34255.1/XP_009162026.1;XP_012801174.1/KGB41402.1;CCD75352.1/XP_018648227.1;AAX24713.2;CDS25942.1;CDS20070.1;EUB63295.1</t>
  </si>
  <si>
    <t>742.651;379.407;368.622;368.237;256.914;222.631;124.405;100.523;99.3673;98.9821</t>
  </si>
  <si>
    <t>T265_00105;EGR_01786;Smp_140590;MS3_09920;T265_00105;Smp_140590;HmN_000628100;MS3_09920;Q5C6L1;T265_00105;Smp_140590;MS3_09920;MS3_09920;CLF_106774;EgrG_000226500;Smp_140590;T265_00105</t>
  </si>
  <si>
    <t>6198;6210;6183;6185;6198;6183;85433;6185;6182;6198;6183;6185;6185;79923;6210;6183;6198</t>
  </si>
  <si>
    <t>A0A075ADJ4;W6UNQ7;G4V9U8;A0A095A3I9;A0A075ADJ4;G4V9U8;A0A068X0M3;A0A095A3I9;Q5C6L1;A0A075ADJ4;G4V9U8;A0A095A3I9;A0A095A3I9;H2KRN4;A0A068WJ01;G4V9U8;A0A075ADJ4</t>
  </si>
  <si>
    <t>GO:0030246-IEA</t>
  </si>
  <si>
    <t>carbohydrate binding-IEA</t>
  </si>
  <si>
    <t>BN1106_s4759B000058.mRNA-1</t>
  </si>
  <si>
    <t>gi|1004606161|gb|AMP43489.1|DM9-2 [Fasciola gigantica];gi|1277521823|gb|PIS86191.1|hypothetical protein D915_06547 [Fasciola hepatica];gi|1277505765|gb|PIS78299.1|hypothetical protein D915_15077 [Fasciola hepatica];gi|1004606167|gb|AMP43490.1|DM9-1 [Fasciola gigantica];gi|358333569|dbj|GAA52059.1|hypothetical protein CLF_107277 [Clonorchis sinensis];gi|358338175|dbj|GAA30369.2|natterin-4 [Clonorchis sinensis];gi|1004606151|gb|AMP43488.1|DM9-1 [Opisthorchis viverrini];gi|1149655226|gb|OON18075.1|hypothetical protein X801_06077 [Opisthorchis viverrini];gi|684380289|ref|XP_009166586.1|hypothetical protein T265_03769 [Opisthorchis viverrini]/gi|663053718|gb|KER29662.1|hypothetical protein T265_03769 [Opisthorchis viverrini];gi|1004606145|gb|AMP43487.1|DM9-2 [Opisthorchis viverrini]</t>
  </si>
  <si>
    <t>Fasciola gigantica;Fasciola hepatica;Fasciola hepatica;Fasciola gigantica;Clonorchis sinensis;Clonorchis sinensis;Opisthorchis viverrini;Opisthorchis viverrini;Opisthorchis viverrini/Opisthorchis viverrini;Opisthorchis viverrini</t>
  </si>
  <si>
    <t>2.3E-99;2.7E-85;3.6E-77;2.0E-55;1.3E-52;6.4E-52;1.2E-51;5.4E-49;3.8E-48;4.7E-46</t>
  </si>
  <si>
    <t>94.19%;100.00%;88.41%;68.39%;69.08%;67.31%;66.67%;59.89%;59.34%;64.71%</t>
  </si>
  <si>
    <t>AMP43489.1;PIS86191.1;PIS78299.1;AMP43490.1;GAA52059.1;GAA30369.2;AMP43488.1;OON18075.1;KER29662.1/XP_009166586.1;AMP43487.1</t>
  </si>
  <si>
    <t>293.508;257.299;237.269;182.185;175.252;173.326;172.555;167.162;164.851;158.303</t>
  </si>
  <si>
    <t>biosynthetic process</t>
  </si>
  <si>
    <t>cell communication</t>
  </si>
  <si>
    <t>catabolic process</t>
  </si>
  <si>
    <t>cellular component organization</t>
  </si>
  <si>
    <t>cellular metabolic process</t>
  </si>
  <si>
    <t>cellular response to stimulus</t>
  </si>
  <si>
    <t>establishment of localization</t>
  </si>
  <si>
    <t>macromolecule localization</t>
  </si>
  <si>
    <t>nitrogen compound metabolic process</t>
  </si>
  <si>
    <t>organic substance metabolic process</t>
  </si>
  <si>
    <t>primary metabolic process</t>
  </si>
  <si>
    <t>regulation of cellular process</t>
  </si>
  <si>
    <t>single organism signaling</t>
  </si>
  <si>
    <t>single-organism cellular process</t>
  </si>
  <si>
    <t>single-organism localization</t>
  </si>
  <si>
    <t>single-organism metabolic process</t>
  </si>
  <si>
    <t>GO description</t>
  </si>
  <si>
    <t>frequency</t>
  </si>
  <si>
    <t>Protein ID</t>
  </si>
  <si>
    <t>GO category</t>
  </si>
  <si>
    <t>small molecule binding</t>
  </si>
  <si>
    <t>organic cyclic compound binding</t>
  </si>
  <si>
    <t>transferase activity</t>
  </si>
  <si>
    <t>carbohydrate derivative binding</t>
  </si>
  <si>
    <t>heterocyclic compound binding</t>
  </si>
  <si>
    <t>biological process</t>
  </si>
  <si>
    <t>molecular function</t>
  </si>
  <si>
    <t>intracellular organelle</t>
  </si>
  <si>
    <t>membrane-bounded organelle</t>
  </si>
  <si>
    <t>intracellular organelle part</t>
  </si>
  <si>
    <t>intracellular</t>
  </si>
  <si>
    <t>non-membrane-bounded organelle</t>
  </si>
  <si>
    <t>protein complex</t>
  </si>
  <si>
    <t>intrinsic component of membrane</t>
  </si>
  <si>
    <t>cellular component</t>
  </si>
  <si>
    <t>gi|358254333|dbj|GAA54503.1|myosin heavy chain [Clonorchis sinensis];gi|1149634243|gb|OON14868.1|myosin head [Opisthorchis viverrini];gi|1084304186|ref|XP_018655014.1|putative myosin-10 (Myosin heavy chain, nonmuscle IIb) (Nonmuscle myosin heavy chain IIb) (NMMHC II-b) (NMMHC-IIB) (Cellular myosin heavy chain, type B) (Nonmuscle myosin heavy chain-B) (NMMHC-B) [Schistosoma mansoni]/gi|360044880|emb|CCD82428.1|putative myosin-10 (Myosin heavy chain, nonmuscle IIb) (Nonmuscle myosin heavy chain IIb) (NMMHC II-b) (NMMHC-IIB) (Cellular myosin heavy chain, type B) (Nonmuscle myosin heavy chain-B) (NMMHC-B) [Schistosoma mansoni];gi|1084304189|ref|XP_018655015.1|putative myosin-10 (Myosin heavy chain, nonmuscle IIb) (Nonmuscle myosin heavy chain IIb) (NMMHC II-b) (NMMHC-IIB) (Cellular myosin heavy chain, type B) (Nonmuscle myosin heavy chain-B) (NMMHC-B) [Schistosoma mansoni]/gi|360044881|emb|CCD82429.1|putative myosin-10 (Myosin heavy chain, nonmuscle IIb) (Nonmuscle myosin heavy chain IIb) (NMMHC II-b) (NMMHC-IIB) (Cellular myosin heavy chain, type B) (Nonmuscle myosin heavy chain-B) (NMMHC-B) [Schistosoma mansoni];gi|844872854|ref|XP_012800902.1|Myosin-11 [Schistosoma haematobium]/gi|685967145|gb|KGB41140.1|Myosin-11 [Schistosoma haematobium];gi|674566383|emb|CDS19483.1|myosin heavy chain non muscle [Echinococcus granulosus];gi|674577096|emb|CDS37540.1|myosin heavy chain non muscle [Echinococcus multilocularis];gi|576700458|gb|EUB63980.1|Myosin-11 [Echinococcus granulosus];gi|961497681|emb|CDS26132.2|myosin heavy chain non muscle [Hymenolepis microstoma];gi|755983574|ref|XP_011310260.1|PREDICTED: myosin heavy chain, non-muscle isoform X2 [Fopius arisanus]</t>
  </si>
  <si>
    <t>Clonorchis sinensis;Opisthorchis viverrini;Schistosoma mansoni/Schistosoma mansoni;Schistosoma mansoni/Schistosoma mansoni;Schistosoma haematobium/Schistosoma haematobium;Echinococcus granulosus;Echinococcus multilocularis;Echinococcus granulosus;Hymenolepis microstoma;Fopius arisanus</t>
  </si>
  <si>
    <t>89.14%;87.90%;85.04%;85.05%;83.33%;78.85%;78.85%;78.76%;77.67%;69.25%</t>
  </si>
  <si>
    <t>GAA54503.1;OON14868.1;XP_018655014.1/CCD82428.1;CCD82429.1/XP_018655015.1;XP_012800902.1/KGB41140.1;CDS19483.1;CDS37540.1;EUB63980.1;CDS26132.2;XP_011310260.1</t>
  </si>
  <si>
    <t>2631.67;2620.11;2326.59;2321.58;2306.18;1960.27;1958.34;1953.33;1937.92;1510.35</t>
  </si>
  <si>
    <t>CLF_103477;EGR_01108;Smp_046060.1;Smp_046060.1;EgrG_000479300;MS3_09640;zip_3;MS3_09640;CLF_103477;MS3_09640;EGR_01108;Smp_046060.2;EmuJ_000479300;Smp_046060.2;Smp_046060.1;EgrG_000479300;Smp_046060.2;EmuJ_000479300;zip_3;Smp_046060.2;Smp_046060.1;Smp_046060.1;Smp_046060.1;Smp_046060.1;Smp_046060.1;Smp_046060.1;Smp_046060.1;Smp_046060.1;MS3_09640;Smp_046060.1;MS3_09640;MS3_09640;HmN_000647200;MS3_09640;HmN_000647200;HmN_000647200;MS3_09640;Smp_046060.2;Smp_046060.1;Smp_046060.1;CLF_103477;CLF_103477;Smp_046060.2;Smp_046060.1;zip_3;MS3_09640;Smp_046060.1;MS3_09640;EGR_01108;EmuJ_000479300;MS3_09640;zip_3;Smp_046060.1;EmuJ_000479300;EGR_01108;MS3_09640;Smp_046060.2;CLF_103477;Smp_046060.1;MS3_09640;Smp_046060.2;MS3_09640;Smp_046060.1;HmN_000647200;HmN_000647200;Smp_046060.1;Smp_046060.2;Smp_046060.1;MS3_09640;MS3_09640;MS3_09640;MS3_09640;Smp_046060.1;Smp_046060.1;Smp_046060.1;Smp_046060.1;MS3_09640;EGR_01108;Smp_046060.1;Smp_046060.2;EgrG_000479300;zip_3;Smp_046060.1;MS3_09640;EmuJ_000479300;EgrG_000479300;Smp_046060.1;Smp_046060.1;Smp_046060.1;EgrG_000479300</t>
  </si>
  <si>
    <t>79923;6210;6183;6183;6210;6185;64838;6185;79923;6185;6210;6183;6211;6183;6183;6210;6183;6211;64838;6183;6183;6183;6183;6183;6183;6183;6183;6183;6185;6183;6185;6185;85433;6185;85433;85433;6185;6183;6183;6183;79923;79923;6183;6183;64838;6185;6183;6185;6210;6211;6185;64838;6183;6211;6210;6185;6183;79923;6183;6185;6183;6185;6183;85433;85433;6183;6183;6183;6185;6185;6185;6185;6183;6183;6183;6183;6185;6210;6183;6183;6210;64838;6183;6185;6211;6210;6183;6183;6183;6210</t>
  </si>
  <si>
    <t>G7YNH2;W6UQM0;G4VPS2;G4VPS2;A0A068WP75;A0A095A1J1;A0A0C9R8B0;A0A095A1J1;G7YNH2;A0A095A1J1;W6UQM0;G4VPS3;A0A068Y5H6;G4VPS3;G4VPS2;A0A068WP75;G4VPS3;A0A068Y5H6;A0A0C9R8B0;G4VPS3;G4VPS2;G4VPS2;G4VPS2;G4VPS2;G4VPS2;G4VPS2;G4VPS2;G4VPS2;A0A095A1J1;G4VPS2;A0A095A1J1;A0A095A1J1;A0A068X157;A0A095A1J1;A0A068X157;A0A068X157;A0A095A1J1;G4VPS3;G4VPS2;G4VPS2;G7YNH2;G7YNH2;G4VPS3;G4VPS2;A0A0C9R8B0;A0A095A1J1;G4VPS2;A0A095A1J1;W6UQM0;A0A068Y5H6;A0A095A1J1;A0A0C9R8B0;G4VPS2;A0A068Y5H6;W6UQM0;A0A095A1J1;G4VPS3;G7YNH2;G4VPS2;A0A095A1J1;G4VPS3;A0A095A1J1;G4VPS2;A0A068X157;A0A068X157;G4VPS2;G4VPS3;G4VPS2;A0A095A1J1;A0A095A1J1;A0A095A1J1;A0A095A1J1;G4VPS2;G4VPS2;G4VPS2;G4VPS2;A0A095A1J1;W6UQM0;G4VPS2;G4VPS3;A0A068WP75;A0A0C9R8B0;G4VPS2;A0A095A1J1;A0A068Y5H6;A0A068WP75;G4VPS2;G4VPS2;G4VPS2;A0A068WP75</t>
  </si>
  <si>
    <t>GO:0016459-IEA;GO:0000166-IEA;GO:0003779-IEA;GO:0005524-IEA;GO:0003774-IEA</t>
  </si>
  <si>
    <t>myosin complex-IEA;nucleotide binding-IEA;actin binding-IEA;ATP binding-IEA;motor activity-IEA</t>
  </si>
  <si>
    <t>Cellular Component-IEA;Molecular Function-IEA;Molecular Function-IEA;Molecular Function-IEA;Molecular Function-IEA</t>
  </si>
  <si>
    <t>GO:0003774;GO:0003779;GO:0005524;GO:0016459</t>
  </si>
  <si>
    <t>motor activity;actin binding;ATP binding;myosin complex</t>
  </si>
  <si>
    <t>Molecular Function;Molecular Function;Molecular Function;Cellular Component</t>
  </si>
  <si>
    <t>BN1106_s375B000234.mRNA-1, BN1106_s2303B000142.mRNA-1</t>
  </si>
  <si>
    <t>plasma membrane region</t>
  </si>
  <si>
    <t>BN1106_s5543B000115.mRNA-1, BN1106_s2303B000142.mRNA-1, BN1106_s746B000284.mRNA-1, BN1106_s4999B000040.mRNA-1, BN1106_s3225B000128.mRNA-1, BN1106_s3867B000081.mRNA-1, BN1106_s1551B000468.mRNA-1, BN1106_s4069B000244.mRNA-1</t>
  </si>
  <si>
    <t>BN1106_s1896B000189.mRNA-1, BN1106_s5543B000115.mRNA-1, BN1106_s3128B000152.mRNA-1, BN1106_s305B000349.mRNA-1, BN1106_s4069B000244.mRNA-1, BN1106_s10348B000022.mRNA-1, BN1106_s2638B000129.mRNA-1</t>
  </si>
  <si>
    <t>BN1106_s375B000234.mRNA-1, BN1106_s2303B000142.mRNA-1, BN1106_s253B000145.mRNA-1</t>
  </si>
  <si>
    <t>cell periphery</t>
  </si>
  <si>
    <t>BN1106_s4999B000040.mRNA-1, BN1106_s3225B000128.mRNA-1, BN1106_s4069B000244.mRNA-1</t>
  </si>
  <si>
    <t>BN1106_s189B000725.mRNA-1, BN1106_s5543B000115.mRNA-1, BN1106_s3128B000152.mRNA-1, BN1106_s2303B000142.mRNA-1, BN1106_s746B000284.mRNA-1, BN1106_s605B000203.mRNA-1, BN1106_s664B000643.mRNA-1, BN1106_s4999B000040.mRNA-1, BN1106_s3225B000128.mRNA-1, BN1106_s3867B000081.mRNA-1, BN1106_s1551B000468.mRNA-1, BN1106_s4069B000244.mRNA-1</t>
  </si>
  <si>
    <t>BN1106_s2303B000142.mRNA-1, BN1106_s4999B000040.mRNA-1, BN1106_s4069B000244.mRNA-1</t>
  </si>
  <si>
    <t>BN1106_s5543B000115.mRNA-1, BN1106_s2303B000142.mRNA-1, BN1106_s4999B000040.mRNA-1, BN1106_s1551B000468.mRNA-1</t>
  </si>
  <si>
    <t>plasma membrane</t>
  </si>
  <si>
    <t>BN1106_s2303B000142.mRNA-1, BN1106_s4069B000244.mRNA-1</t>
  </si>
  <si>
    <t>cell projection</t>
  </si>
  <si>
    <t>plasma membrane part</t>
  </si>
  <si>
    <t>BN1106_s5543B000115.mRNA-1, BN1106_s2303B000142.mRNA-1, BN1106_s4999B000040.mRNA-1, BN1106_s3225B000128.mRNA-1, BN1106_s1551B000468.mRNA-1, BN1106_s4069B000244.mRNA-1</t>
  </si>
  <si>
    <t>BN1106_s1026B000552.mRNA-1, BN1106_s605B000203.mRNA-1, BN1106_s10348B000022.mRNA-1</t>
  </si>
  <si>
    <t>BN1106_s375B000234.mRNA-1, BN1106_s5543B000115.mRNA-1, BN1106_s189B000725.mRNA-1, BN1106_s2303B000142.mRNA-1, BN1106_s253B000145.mRNA-1, BN1106_s305B000349.mRNA-1</t>
  </si>
  <si>
    <t>single-organism developmental process</t>
  </si>
  <si>
    <t>BN1106_s908B000155.mRNA-1, BN1106_s2655B000264.mRNA-1, BN1106_s844B000259.mRNA-1, BN1106_s2763B000063.mRNA-1, BN1106_s3297B000203.mRNA-1, BN1106_s8922B000034.mRNA-1, BN1106_s2329B000133.mRNA-1, BN1106_s11465B000018.mRNA-1, BN1106_s4512B000085.mRNA-1, BN1106_s1172B000096.mRNA-1, BN1106_s435B000242.mRNA-1</t>
  </si>
  <si>
    <t>endomembrane system</t>
  </si>
  <si>
    <t>BN1106_s375B000234.mRNA-1, BN1106_s189B000725.mRNA-1, BN1106_s2303B000142.mRNA-1, BN1106_s1026B000552.mRNA-1, BN1106_s3225B000128.mRNA-1, BN1106_s4069B000244.mRNA-1</t>
  </si>
  <si>
    <t>BN1106_s3213B000041.mRNA-1, BN1106_s521B000167.mRNA-1, BN1106_s2003B000172.mRNA-1, BN1106_s18772B000008.mRNA-1, BN1106_s1300B000145.mRNA-1, BN1106_s3227B000227.mRNA-1, BN1106_s1153B000359.mRNA-1, BN1106_s925B000539.mRNA-1, BN1106_s368B000158.mRNA-1, BN1106_s4672B000098.mRNA-1, BN1106_s2044B000106.mRNA-1, BN1106_s3452B000179.mRNA-1, BN1106_s3313B000078.mRNA-1, BN1106_s2329B000133.mRNA-1, BN1106_s606B000246.mRNA-1, BN1106_s769B000142.mRNA-1, BN1106_s1251B000300.mRNA-1, BN1106_s4862B000066.mRNA-1, BN1106_s5340B000050.mRNA-1, BN1106_s4860B000047.mRNA-1, BN1106_s1437B000141.mRNA-1, BN1106_s3595B000059.mRNA-1, BN1106_s4512B000085.mRNA-1, BN1106_s5214B000065.mRNA-1, BN1106_s214B000742.mRNA-1, BN1106_s2655B000264.mRNA-1, BN1106_s3904B000042.mRNA-1, BN1106_s4479B000057.mRNA-1, BN1106_s4294B000214.mRNA-1, BN1106_s1172B000096.mRNA-1, BN1106_s4252B000085.mRNA-1, BN1106_s2505B000147.mRNA-1, BN1106_s3874B000159.mRNA-1, BN1106_s8922B000034.mRNA-1, BN1106_s1614B000280.mRNA-1, BN1106_s586B000372.mRNA-1, BN1106_s617B000566.mRNA-1, BN1106_s617B000567.mRNA-1, BN1106_s925B000547.mRNA-1, BN1106_s793B000177.mRNA-1, BN1106_s175B000200.mRNA-1, BN1106_s3297B000203.mRNA-1, BN1106_s1501B000239.mRNA-1, BN1106_s2851B000085.mRNA-1, BN1106_s1081B000248.mRNA-1, BN1106_s11465B000018.mRNA-1, BN1106_s567B000345.mRNA-1, BN1106_s2858B000111.mRNA-1, BN1106_s844B000259.mRNA-1, BN1106_s2763B000063.mRNA-1, BN1106_s6840B000044.mRNA-4, BN1106_s7830B000018.mRNA-1, BN1106_s1971B000297.mRNA-1, BN1106_s8501B000034.mRNA-1, BN1106_s417B000229.mRNA-1, BN1106_s908B000155.mRNA-1, BN1106_s3182B000117.mRNA-1, BN1106_s5276B000036.mRNA-1, BN1106_s1819B000120.mRNA-1, BN1106_s55B000372.mRNA-1, BN1106_s204B000249.mRNA-1, BN1106_s3549B000112.mRNA-1, BN1106_s360B000346.mRNA-1, BN1106_s435B000242.mRNA-1</t>
  </si>
  <si>
    <t>single-multicellular organism process</t>
  </si>
  <si>
    <t>BN1106_s521B000167.mRNA-1, BN1106_s2124B000372.mRNA-1, BN1106_s1896B000189.mRNA-4, BN1106_s2471B000098.mRNA-1, BN1106_s18772B000008.mRNA-1, BN1106_s584B000350.mRNA-1, BN1106_s584B000348.mRNA-1, BN1106_s584B000346.mRNA-1, BN1106_s92B000559.mRNA-1, BN1106_s2044B000106.mRNA-1, BN1106_s3585B000136.mRNA-1, BN1106_s3261B000048.mRNA-1, BN1106_s4840B000058.mRNA-1, BN1106_s3313B000078.mRNA-1, BN1106_s769B000142.mRNA-1, BN1106_s4862B000066.mRNA-1, BN1106_s140B000449.mRNA-1, BN1106_s1142B000130.mRNA-1, BN1106_s1819B000120.mRNA-1, BN1106_s3428B000062.mRNA-1, BN1106_s1908B000177.mRNA-1, BN1106_s204B000249.mRNA-1, BN1106_s913B000263.mRNA-1, BN1106_s360B000346.mRNA-1, BN1106_s1172B000096.mRNA-1, BN1106_s435B000242.mRNA-1, BN1106_s1581B000120.mRNA-1</t>
  </si>
  <si>
    <t>BN1106_s375B000234.mRNA-1, BN1106_s2303B000142.mRNA-1, BN1106_s3128B000152.mRNA-1, BN1106_s605B000203.mRNA-1, BN1106_s4999B000040.mRNA-1, BN1106_s4069B000244.mRNA-1</t>
  </si>
  <si>
    <t>BN1106_s214B000742.mRNA-1, BN1106_s3182B000117.mRNA-1, BN1106_s4862B000066.mRNA-1, BN1106_s2655B000264.mRNA-1, BN1106_s2593B000233.mRNA-1, BN1106_s3874B000159.mRNA-1, BN1106_s8922B000034.mRNA-1, BN1106_s3452B000179.mRNA-1, BN1106_s4294B000214.mRNA-1, BN1106_s18772B000008.mRNA-1, BN1106_s1633B000182.mRNA-1</t>
  </si>
  <si>
    <t>BN1106_s2303B000142.mRNA-1, BN1106_s3128B000152.mRNA-1, BN1106_s605B000203.mRNA-1, BN1106_s4999B000040.mRNA-1, BN1106_s4069B000244.mRNA-1</t>
  </si>
  <si>
    <t>BN1106_s1251B000300.mRNA-1, BN1106_s844B000259.mRNA-1, BN1106_s4860B000047.mRNA-1, BN1106_s3874B000159.mRNA-1, BN1106_s2003B000172.mRNA-1, BN1106_s586B000372.mRNA-1, BN1106_s5214B000065.mRNA-1, BN1106_s214B000742.mRNA-1, BN1106_s925B000547.mRNA-1, BN1106_s3182B000117.mRNA-1, BN1106_s1153B000359.mRNA-1, BN1106_s55B000372.mRNA-1, BN1106_s925B000539.mRNA-1, BN1106_s3452B000179.mRNA-1, BN1106_s4294B000214.mRNA-1, BN1106_s606B000246.mRNA-1</t>
  </si>
  <si>
    <t>BN1106_s2303B000142.mRNA-1, BN1106_s10348B000022.mRNA-1</t>
  </si>
  <si>
    <t>BN1106_s2778B000109.mRNA-1, BN1106_s1274B000227.mRNA-1, BN1106_s1162B000591.mRNA-1, BN1106_s90B000599.mRNA-1, BN1106_s269B000233.mRNA-1, BN1106_s3754B000092.mRNA-1, BN1106_s485B000233.mRNA-1, BN1106_s3430B000064.mRNA-1, BN1106_s3026B000095.mRNA-1, BN1106_s285B000846.mRNA-1, BN1106_s793B000176.mRNA-1, BN1106_s4981B000066.mRNA-1, BN1106_s4129B000135.mRNA-1, BN1106_s2242B000188.mRNA-1, BN1106_s1848B000328.mRNA-1, BN1106_s6381B000088.mRNA-1, BN1106_s1170B000182.mRNA-1, BN1106_s925B000543.mRNA-1, BN1106_s2104B000158.mRNA-1, BN1106_s6032B000034.mRNA-1, BN1106_s547B000278.mRNA-1, BN1106_s8822B000019.mRNA-1, BN1106_s13034B000002.mRNA-1, BN1106_s2316B000078.mRNA-1, BN1106_s1912B000186.mRNA-1, BN1106_s9050B000016.mRNA-1, BN1106_s4067B000100.mRNA-1, BN1106_s5855B000168.mRNA-1, BN1106_s3658B000104.mRNA-1, BN1106_s4969B000147.mRNA-1, BN1106_s1639B000395.mRNA-1, BN1106_s1259B000205.mRNA-1, BN1106_s2565B000400.mRNA-1, BN1106_s5268B000042.mRNA-1, BN1106_s6922B000040.mRNA-1, BN1106_s986B000164.mRNA-1, BN1106_s2926B000084.mRNA-1, BN1106_s446B000198.mRNA-1, BN1106_s10667B000018.mRNA-1</t>
  </si>
  <si>
    <t>BN1106_s2124B000372.mRNA-1, BN1106_s765B000147.mRNA-1, BN1106_s3213B000041.mRNA-1, BN1106_s521B000167.mRNA-1, BN1106_s2003B000172.mRNA-1, BN1106_s18772B000008.mRNA-1, BN1106_s1300B000145.mRNA-1, BN1106_s3227B000227.mRNA-1, BN1106_s1153B000359.mRNA-1, BN1106_s925B000539.mRNA-1, BN1106_s368B000158.mRNA-1, BN1106_s4672B000098.mRNA-1, BN1106_s2044B000106.mRNA-1, BN1106_s3452B000179.mRNA-1, BN1106_s3313B000078.mRNA-1, BN1106_s2329B000133.mRNA-1, BN1106_s7079B000034.mRNA-1, BN1106_s606B000246.mRNA-1, BN1106_s769B000142.mRNA-1, BN1106_s344B000191.mRNA-1, BN1106_s1251B000300.mRNA-1, BN1106_s4862B000066.mRNA-1, BN1106_s5340B000050.mRNA-1, BN1106_s2316B000077.mRNA-1, BN1106_s4860B000047.mRNA-1, BN1106_s8078B000026.mRNA-1, BN1106_s1437B000141.mRNA-1, BN1106_s1142B000130.mRNA-1, BN1106_s3595B000059.mRNA-1, BN1106_s4512B000085.mRNA-1, BN1106_s2572B000071.mRNA-1, BN1106_s5214B000065.mRNA-1, BN1106_s214B000742.mRNA-1, BN1106_s2597B000195.mRNA-1, BN1106_s2655B000264.mRNA-1, BN1106_s4233B000074.mRNA-1, BN1106_s1908B000177.mRNA-1, BN1106_s3904B000042.mRNA-1, BN1106_s4479B000057.mRNA-1, BN1106_s4294B000214.mRNA-1, BN1106_s1172B000096.mRNA-1, BN1106_s2036B000204.mRNA-1, BN1106_s605B000204.mRNA-1, BN1106_s4252B000085.mRNA-1, BN1106_s2505B000147.mRNA-1, BN1106_s3874B000159.mRNA-1, BN1106_s8922B000034.mRNA-1, BN1106_s1614B000280.mRNA-1, BN1106_s258B000276.mRNA-1, BN1106_s586B000372.mRNA-1, BN1106_s617B000566.mRNA-1, BN1106_s617B000567.mRNA-1, BN1106_s925B000547.mRNA-1, BN1106_s793B000177.mRNA-1, BN1106_s175B000200.mRNA-1, BN1106_s3297B000203.mRNA-1, BN1106_s1501B000239.mRNA-1, BN1106_s2851B000085.mRNA-1, BN1106_s6543B000070.mRNA-1, BN1106_s11465B000018.mRNA-1, BN1106_s567B000345.mRNA-1, BN1106_s1081B000248.mRNA-1, BN1106_s2858B000111.mRNA-1, BN1106_s844B000259.mRNA-1, BN1106_s2763B000063.mRNA-1, BN1106_s6840B000044.mRNA-4, BN1106_s7830B000018.mRNA-1, BN1106_s1971B000297.mRNA-1, BN1106_s8501B000034.mRNA-1, BN1106_s417B000229.mRNA-1, BN1106_s637B000246.mRNA-1, BN1106_s2318B000216.mRNA-1, BN1106_s4174B000078.mRNA-1, BN1106_s912B000169.mRNA-1, BN1106_s908B000155.mRNA-1, BN1106_s3182B000117.mRNA-1, BN1106_s5276B000036.mRNA-1, BN1106_s1819B000120.mRNA-1, BN1106_s722B000265.mRNA-1, BN1106_s55B000372.mRNA-1, BN1106_s204B000249.mRNA-1, BN1106_s3549B000112.mRNA-1, BN1106_s360B000346.mRNA-1, BN1106_s435B000242.mRNA-1</t>
  </si>
  <si>
    <t>BN1106_s2303B000142.mRNA-1, BN1106_s605B000203.mRNA-1</t>
  </si>
  <si>
    <t>regulation of molecular function</t>
  </si>
  <si>
    <t>BN1106_s5358B000083.mRNA-1, BN1106_s11672B000010.mRNA-1, BN1106_s1959B000206.mRNA-1, BN1106_s580B000238.mRNA-1, BN1106_s9271B000022.mRNA-1, BN1106_s285B000846.mRNA-1</t>
  </si>
  <si>
    <t>BN1106_s4862B000066.mRNA-1, BN1106_s844B000259.mRNA-1, BN1106_s4860B000047.mRNA-1, BN1106_s3874B000159.mRNA-1, BN1106_s8922B000034.mRNA-1, BN1106_s18772B000008.mRNA-1, BN1106_s214B000742.mRNA-1, BN1106_s908B000155.mRNA-1, BN1106_s925B000547.mRNA-1, BN1106_s3182B000117.mRNA-1, BN1106_s1153B000359.mRNA-1, BN1106_s2655B000264.mRNA-1, BN1106_s55B000372.mRNA-1, BN1106_s925B000539.mRNA-1, BN1106_s1501B000239.mRNA-1, BN1106_s3452B000179.mRNA-1, BN1106_s3549B000112.mRNA-1, BN1106_s2329B000133.mRNA-1, BN1106_s3313B000078.mRNA-1, BN1106_s11465B000018.mRNA-1, BN1106_s435B000242.mRNA-1, BN1106_s606B000246.mRNA-1</t>
  </si>
  <si>
    <t>BN1106_s1896B000189.mRNA-1, BN1106_s2303B000142.mRNA-1, BN1106_s3128B000152.mRNA-1, BN1106_s605B000203.mRNA-1, BN1106_s4999B000040.mRNA-1, BN1106_s4069B000244.mRNA-1</t>
  </si>
  <si>
    <t>BN1106_s9050B000016.mRNA-1, BN1106_s1912B000186.mRNA-1, BN1106_s1162B000591.mRNA-1, BN1106_s5855B000168.mRNA-1, BN1106_s90B000599.mRNA-1, BN1106_s3658B000104.mRNA-1, BN1106_s2545B000160.mRNA-1, BN1106_s1639B000395.mRNA-1, BN1106_s1259B000205.mRNA-1, BN1106_s2565B000400.mRNA-1, BN1106_s4981B000066.mRNA-1, BN1106_s2110B000156.mRNA-1, BN1106_s2242B000188.mRNA-1, BN1106_s6922B000040.mRNA-1, BN1106_s986B000164.mRNA-1, BN1106_s1399B000513.mRNA-1, BN1106_s10667B000018.mRNA-1</t>
  </si>
  <si>
    <t>BN1106_s521B000167.mRNA-1, BN1106_s2505B000147.mRNA-1, BN1106_s8922B000034.mRNA-1, BN1106_s18772B000008.mRNA-1, BN1106_s1153B000359.mRNA-1, BN1106_s793B000177.mRNA-1, BN1106_s3297B000203.mRNA-1, BN1106_s1501B000239.mRNA-1, BN1106_s2851B000085.mRNA-1, BN1106_s3313B000078.mRNA-1, BN1106_s2329B000133.mRNA-1, BN1106_s11465B000018.mRNA-1, BN1106_s2858B000111.mRNA-1, BN1106_s4862B000066.mRNA-1, BN1106_s844B000259.mRNA-1, BN1106_s2763B000063.mRNA-1, BN1106_s5340B000050.mRNA-1, BN1106_s1437B000141.mRNA-1, BN1106_s1971B000297.mRNA-1, BN1106_s8501B000034.mRNA-1, BN1106_s4512B000085.mRNA-1, BN1106_s908B000155.mRNA-1, BN1106_s5276B000036.mRNA-1, BN1106_s2655B000264.mRNA-1, BN1106_s3549B000112.mRNA-1, BN1106_s360B000346.mRNA-1, BN1106_s435B000242.mRNA-1, BN1106_s1172B000096.mRNA-1</t>
  </si>
  <si>
    <t>regulation of cellular component biogenesis</t>
  </si>
  <si>
    <t>BN1106_s1912B000186.mRNA-1, BN1106_s2778B000109.mRNA-1, BN1106_s1274B000227.mRNA-1, BN1106_s90B000599.mRNA-1, BN1106_s3754B000092.mRNA-1, BN1106_s4969B000147.mRNA-1, BN1106_s2565B000400.mRNA-1, BN1106_s285B000846.mRNA-1, BN1106_s793B000176.mRNA-1, BN1106_s4129B000135.mRNA-1, BN1106_s6381B000088.mRNA-1, BN1106_s925B000543.mRNA-1, BN1106_s2104B000158.mRNA-1, BN1106_s8822B000019.mRNA-1, BN1106_s446B000198.mRNA-1, BN1106_s10667B000018.mRNA-1</t>
  </si>
  <si>
    <t>BN1106_s521B000167.mRNA-1, BN1106_s2505B000147.mRNA-1, BN1106_s3874B000159.mRNA-1, BN1106_s2003B000172.mRNA-1, BN1106_s8922B000034.mRNA-1, BN1106_s18772B000008.mRNA-1, BN1106_s586B000372.mRNA-1, BN1106_s925B000547.mRNA-1, BN1106_s1153B000359.mRNA-1, BN1106_s793B000177.mRNA-1, BN1106_s3297B000203.mRNA-1, BN1106_s925B000539.mRNA-1, BN1106_s1501B000239.mRNA-1, BN1106_s2851B000085.mRNA-1, BN1106_s3452B000179.mRNA-1, BN1106_s3313B000078.mRNA-1, BN1106_s2329B000133.mRNA-1, BN1106_s11465B000018.mRNA-1, BN1106_s606B000246.mRNA-1, BN1106_s1251B000300.mRNA-1, BN1106_s4862B000066.mRNA-1, BN1106_s844B000259.mRNA-1, BN1106_s2763B000063.mRNA-1, BN1106_s5340B000050.mRNA-1, BN1106_s4860B000047.mRNA-1, BN1106_s1437B000141.mRNA-1, BN1106_s1971B000297.mRNA-1, BN1106_s8501B000034.mRNA-1, BN1106_s4512B000085.mRNA-1, BN1106_s5214B000065.mRNA-1, BN1106_s214B000742.mRNA-1, BN1106_s908B000155.mRNA-1, BN1106_s3182B000117.mRNA-1, BN1106_s5276B000036.mRNA-1, BN1106_s2655B000264.mRNA-1, BN1106_s55B000372.mRNA-1, BN1106_s3549B000112.mRNA-1, BN1106_s4294B000214.mRNA-1, BN1106_s360B000346.mRNA-1, BN1106_s435B000242.mRNA-1, BN1106_s1172B000096.mRNA-1</t>
  </si>
  <si>
    <t>BN1106_s375B000234.mRNA-1, BN1106_s2303B000142.mRNA-1, BN1106_s305B000349.mRNA-1, BN1106_s4069B000244.mRNA-1</t>
  </si>
  <si>
    <t>regulation of biological quality</t>
  </si>
  <si>
    <t>BN1106_s2778B000109.mRNA-1, BN1106_s1274B000227.mRNA-1, BN1106_s1162B000591.mRNA-1, BN1106_s3736B000024.mRNA-1, BN1106_s90B000599.mRNA-1, BN1106_s269B000233.mRNA-1, BN1106_s3754B000092.mRNA-1, BN1106_s485B000233.mRNA-1, BN1106_s3430B000064.mRNA-1, BN1106_s3026B000095.mRNA-1, BN1106_s285B000846.mRNA-1, BN1106_s793B000176.mRNA-1, BN1106_s4981B000066.mRNA-1, BN1106_s4129B000135.mRNA-1, BN1106_s2242B000188.mRNA-1, BN1106_s1848B000328.mRNA-1, BN1106_s6381B000088.mRNA-1, BN1106_s1170B000182.mRNA-1, BN1106_s925B000543.mRNA-1, BN1106_s2104B000158.mRNA-1, BN1106_s6032B000034.mRNA-1, BN1106_s547B000278.mRNA-1, BN1106_s8822B000019.mRNA-1, BN1106_s13034B000002.mRNA-1, BN1106_s2316B000078.mRNA-1, BN1106_s1912B000186.mRNA-1, BN1106_s9050B000016.mRNA-1, BN1106_s4067B000100.mRNA-1, BN1106_s5855B000168.mRNA-1, BN1106_s3658B000104.mRNA-1, BN1106_s4969B000147.mRNA-1, BN1106_s2545B000158.mRNA-1, BN1106_s1639B000395.mRNA-1, BN1106_s1259B000205.mRNA-1, BN1106_s2565B000400.mRNA-1, BN1106_s5268B000042.mRNA-1, BN1106_s6922B000040.mRNA-1, BN1106_s986B000164.mRNA-1, BN1106_s2926B000084.mRNA-1, BN1106_s446B000198.mRNA-1, BN1106_s10667B000018.mRNA-1</t>
  </si>
  <si>
    <t>BN1106_s2036B000204.mRNA-1, BN1106_s2124B000372.mRNA-1, BN1106_s765B000147.mRNA-1, BN1106_s605B000204.mRNA-1, BN1106_s1568B000271.mRNA-1, BN1106_s258B000276.mRNA-1, BN1106_s3189B000243.mRNA-1, BN1106_s3297B000203.mRNA-1, BN1106_s2329B000133.mRNA-1, BN1106_s11465B000018.mRNA-1, BN1106_s844B000259.mRNA-1, BN1106_s5340B000050.mRNA-1, BN1106_s1971B000297.mRNA-1, BN1106_s8078B000026.mRNA-1, BN1106_s140B000449.mRNA-1, BN1106_s8501B000034.mRNA-1, BN1106_s4512B000085.mRNA-1, BN1106_s637B000246.mRNA-1, BN1106_s2572B000071.mRNA-1, BN1106_s4174B000078.mRNA-1, BN1106_s214B000742.mRNA-1, BN1106_s1819B000120.mRNA-1, BN1106_s722B000265.mRNA-1, BN1106_s4233B000074.mRNA-1, BN1106_s1908B000177.mRNA-1, BN1106_s1172B000096.mRNA-1</t>
  </si>
  <si>
    <t>BN1106_s746B000284.mRNA-1, BN1106_s3867B000081.mRNA-1</t>
  </si>
  <si>
    <t>protein folding</t>
  </si>
  <si>
    <t>BN1106_s2778B000109.mRNA-1, BN1106_s9050B000016.mRNA-1, BN1106_s1162B000591.mRNA-1, BN1106_s5855B000168.mRNA-1, BN1106_s90B000599.mRNA-1, BN1106_s3658B000104.mRNA-1, BN1106_s485B000233.mRNA-1, BN1106_s1639B000395.mRNA-1, BN1106_s1259B000205.mRNA-1, BN1106_s4981B000066.mRNA-1, BN1106_s2242B000188.mRNA-1, BN1106_s6922B000040.mRNA-1, BN1106_s986B000164.mRNA-1</t>
  </si>
  <si>
    <t>catalytic complex</t>
  </si>
  <si>
    <t>BN1106_s2036B000204.mRNA-1, BN1106_s2124B000372.mRNA-1, BN1106_s765B000147.mRNA-1, BN1106_s605B000204.mRNA-1, BN1106_s1568B000271.mRNA-1, BN1106_s258B000276.mRNA-1, BN1106_s3297B000203.mRNA-1, BN1106_s2329B000133.mRNA-1, BN1106_s11465B000018.mRNA-1, BN1106_s844B000259.mRNA-1, BN1106_s5340B000050.mRNA-1, BN1106_s8078B000026.mRNA-1, BN1106_s140B000449.mRNA-1, BN1106_s8501B000034.mRNA-1, BN1106_s4512B000085.mRNA-1, BN1106_s637B000246.mRNA-1, BN1106_s2572B000071.mRNA-1, BN1106_s4174B000078.mRNA-1, BN1106_s214B000742.mRNA-1, BN1106_s1819B000120.mRNA-1, BN1106_s722B000265.mRNA-1, BN1106_s4233B000074.mRNA-1, BN1106_s4176B000102.mRNA-1, BN1106_s1908B000177.mRNA-1, BN1106_s1172B000096.mRNA-1</t>
  </si>
  <si>
    <t>BN1106_s10332B000010.mRNA-1, BN1106_s7289B000014.mRNA-1, BN1106_s1419B000169.mRNA-1, BN1106_s7456B000012.mRNA-1, BN1106_s1026B000552.mRNA-1, BN1106_s664B000643.mRNA-1, BN1106_s4999B000040.mRNA-1, BN1106_s4069B000244.mRNA-1</t>
  </si>
  <si>
    <t>BN1106_s1274B000227.mRNA-1, BN1106_s1912B000186.mRNA-1, BN1106_s793B000176.mRNA-1, BN1106_s4129B000135.mRNA-1, BN1106_s925B000543.mRNA-1, BN1106_s285B000846.mRNA-1</t>
  </si>
  <si>
    <t>supramolecular polymer</t>
  </si>
  <si>
    <t>BN1106_s3213B000041.mRNA-1, BN1106_s521B000167.mRNA-1, BN1106_s2003B000172.mRNA-1, BN1106_s3005B000095.mRNA-1, BN1106_s18772B000008.mRNA-1, BN1106_s3227B000227.mRNA-1, BN1106_s1153B000359.mRNA-1, BN1106_s4469B000065.mRNA-1, BN1106_s1855B000093.mRNA-1, BN1106_s2044B000106.mRNA-1, BN1106_s3452B000179.mRNA-1, BN1106_s2329B000133.mRNA-1, BN1106_s1518B000071.mRNA-1, BN1106_s2082B000218.mRNA-1, BN1106_s769B000142.mRNA-1, BN1106_s344B000191.mRNA-1, BN1106_s4862B000066.mRNA-1, BN1106_s1437B000141.mRNA-1, BN1106_s1142B000130.mRNA-1, BN1106_s4512B000085.mRNA-1, BN1106_s2572B000071.mRNA-1, BN1106_s3033B000087.mRNA-1, BN1106_s2655B000264.mRNA-1, BN1106_s4176B000102.mRNA-1, BN1106_s1908B000177.mRNA-1, BN1106_s1172B000096.mRNA-1, BN1106_s2505B000147.mRNA-1, BN1106_s5369B000082.mRNA-1, BN1106_s3874B000159.mRNA-1, BN1106_s586B000372.mRNA-1, BN1106_s175B000200.mRNA-1, BN1106_s3297B000203.mRNA-1, BN1106_s1501B000239.mRNA-1, BN1106_s2851B000085.mRNA-1, BN1106_s567B000345.mRNA-1, BN1106_s1079B000440.mRNA-1, BN1106_s844B000259.mRNA-1, BN1106_s676B000138.mRNA-1, BN1106_s2763B000063.mRNA-1, BN1106_s1971B000297.mRNA-1, BN1106_s1633B000182.mRNA-1, BN1106_s908B000155.mRNA-1, BN1106_s5276B000036.mRNA-1, BN1106_s1819B000120.mRNA-1, BN1106_s233B000262.mRNA-1, BN1106_s1459B000183.mRNA-1, BN1106_s204B000249.mRNA-1, BN1106_s360B000346.mRNA-1, BN1106_s435B000242.mRNA-1, BN1106_s5767B000030.mRNA-1</t>
  </si>
  <si>
    <t>positive regulation of cellular process</t>
  </si>
  <si>
    <t>BN1106_s1912B000186.mRNA-1, BN1106_s2778B000109.mRNA-1, BN1106_s1274B000227.mRNA-1, BN1106_s90B000599.mRNA-1, BN1106_s3754B000092.mRNA-1, BN1106_s3430B000064.mRNA-1, BN1106_s4969B000147.mRNA-1, BN1106_s2565B000400.mRNA-1, BN1106_s285B000846.mRNA-1, BN1106_s793B000176.mRNA-1, BN1106_s4129B000135.mRNA-1, BN1106_s986B000164.mRNA-1, BN1106_s6381B000088.mRNA-1, BN1106_s925B000543.mRNA-1, BN1106_s2104B000158.mRNA-1, BN1106_s8822B000019.mRNA-1, BN1106_s446B000198.mRNA-1, BN1106_s10667B000018.mRNA-1</t>
  </si>
  <si>
    <t>BN1106_s521B000167.mRNA-1, BN1106_s4862B000066.mRNA-1, BN1106_s2471B000098.mRNA-1, BN1106_s844B000259.mRNA-1, BN1106_s5340B000050.mRNA-1, BN1106_s1142B000130.mRNA-1, BN1106_s18772B000008.mRNA-1, BN1106_s584B000350.mRNA-1, BN1106_s2572B000071.mRNA-1, BN1106_s1633B000182.mRNA-1, BN1106_s908B000155.mRNA-1, BN1106_s435B000243.mRNA-1, BN1106_s584B000348.mRNA-1, BN1106_s3297B000203.mRNA-1, BN1106_s584B000346.mRNA-1, BN1106_s4176B000102.mRNA-1, BN1106_s2593B000233.mRNA-1, BN1106_s204B000249.mRNA-1, BN1106_s2329B000133.mRNA-1, BN1106_s1172B000096.mRNA-1, BN1106_s11465B000018.mRNA-1, BN1106_s435B000242.mRNA-1</t>
  </si>
  <si>
    <t>positive regulation of cellular component biogenesis</t>
  </si>
  <si>
    <t>BN1106_s2778B000109.mRNA-1, BN1106_s9050B000016.mRNA-1, BN1106_s5855B000168.mRNA-1, BN1106_s3658B000104.mRNA-1, BN1106_s3430B000064.mRNA-1, BN1106_s1639B000395.mRNA-1, BN1106_s1259B000205.mRNA-1, BN1106_s4981B000066.mRNA-1, BN1106_s2242B000188.mRNA-1, BN1106_s6922B000040.mRNA-1, BN1106_s986B000164.mRNA-1, BN1106_s6381B000088.mRNA-1, BN1106_s547B000278.mRNA-1, BN1106_s8822B000019.mRNA-1, BN1106_s10667B000018.mRNA-1</t>
  </si>
  <si>
    <t>BN1106_s3213B000041.mRNA-1, BN1106_s4252B000085.mRNA-1, BN1106_s2505B000147.mRNA-1, BN1106_s664B000642.mRNA-1, BN1106_s18772B000008.mRNA-1, BN1106_s3227B000227.mRNA-1, BN1106_s175B000200.mRNA-1, BN1106_s1739B000159.mRNA-1, BN1106_s4469B000065.mRNA-1, BN1106_s2851B000085.mRNA-1, BN1106_s2044B000106.mRNA-1, BN1106_s1855B000093.mRNA-1, BN1106_s1518B000071.mRNA-1, BN1106_s3313B000078.mRNA-1, BN1106_s1079B000440.mRNA-1, BN1106_s2082B000218.mRNA-1, BN1106_s344B000191.mRNA-1, BN1106_s2400B000186.mRNA-1, BN1106_s4862B000066.mRNA-1, BN1106_s676B000138.mRNA-1, BN1106_s1971B000297.mRNA-1, BN1106_s1633B000182.mRNA-1, BN1106_s3033B000087.mRNA-1, BN1106_s912B000169.mRNA-1, BN1106_s4294B000214.mRNA-1, BN1106_s5767B000030.mRNA-1</t>
  </si>
  <si>
    <t>BN1106_s10332B000010.mRNA-1, BN1106_s7289B000014.mRNA-1, BN1106_s1419B000169.mRNA-1, BN1106_s7456B000012.mRNA-1, BN1106_s1026B000552.mRNA-1, BN1106_s664B000643.mRNA-1, BN1106_s4999B000040.mRNA-1, BN1106_s4069B000244.mRNA-1, BN1106_s4511B000074.mRNA-1</t>
  </si>
  <si>
    <t>BN1106_s1274B000227.mRNA-1, BN1106_s2778B000109.mRNA-1, BN1106_s90B000599.mRNA-1, BN1106_s3754B000092.mRNA-1, BN1106_s3430B000064.mRNA-1, BN1106_s285B000846.mRNA-1, BN1106_s793B000176.mRNA-1, BN1106_s4981B000066.mRNA-1, BN1106_s4129B000135.mRNA-1, BN1106_s2242B000188.mRNA-1, BN1106_s6381B000088.mRNA-1, BN1106_s925B000543.mRNA-1, BN1106_s2104B000158.mRNA-1, BN1106_s547B000278.mRNA-1, BN1106_s8822B000019.mRNA-1, BN1106_s1912B000186.mRNA-1, BN1106_s9050B000016.mRNA-1, BN1106_s5855B000168.mRNA-1, BN1106_s3658B000104.mRNA-1, BN1106_s4969B000147.mRNA-1, BN1106_s1639B000395.mRNA-1, BN1106_s1259B000205.mRNA-1, BN1106_s2565B000400.mRNA-1, BN1106_s6922B000040.mRNA-1, BN1106_s986B000164.mRNA-1, BN1106_s446B000198.mRNA-1, BN1106_s10667B000018.mRNA-1</t>
  </si>
  <si>
    <t>BN1106_s375B000234.mRNA-1, BN1106_s1765B000233.mRNA-1, BN1106_s189B000725.mRNA-1, BN1106_s5543B000115.mRNA-1, BN1106_s639B000758.mRNA-1, BN1106_s1307B000310.mRNA-1, BN1106_s2303B000142.mRNA-1, BN1106_s253B000145.mRNA-1, BN1106_s305B000349.mRNA-1, BN1106_s605B000203.mRNA-1</t>
  </si>
  <si>
    <t>BN1106_s2316B000078.mRNA-1, BN1106_s1912B000186.mRNA-1, BN1106_s2778B000109.mRNA-1, BN1106_s3736B000024.mRNA-1, BN1106_s9271B000022.mRNA-1, BN1106_s2545B000158.mRNA-1, BN1106_s1061B000223.mRNA-1, BN1106_s2565B000400.mRNA-1, BN1106_s10667B000018.mRNA-1</t>
  </si>
  <si>
    <t>BN1106_s344B000191.mRNA-1, BN1106_s3213B000041.mRNA-1, BN1106_s4862B000066.mRNA-1, BN1106_s4252B000085.mRNA-1, BN1106_s2505B000147.mRNA-1, BN1106_s1971B000297.mRNA-1, BN1106_s664B000642.mRNA-1, BN1106_s18772B000008.mRNA-1, BN1106_s246B000252.mRNA-1, BN1106_s1739B000159.mRNA-1, BN1106_s2851B000085.mRNA-1, BN1106_s2044B000106.mRNA-1, BN1106_s4294B000214.mRNA-1, BN1106_s360B000346.mRNA-1, BN1106_s1079B000440.mRNA-1</t>
  </si>
  <si>
    <t>BN1106_s2778B000109.mRNA-1, BN1106_s1162B000591.mRNA-1, BN1106_s269B000233.mRNA-1, BN1106_s3754B000092.mRNA-1, BN1106_s2289B000114.mRNA-1, BN1106_s485B000233.mRNA-1, BN1106_s3430B000064.mRNA-1, BN1106_s3026B000095.mRNA-1, BN1106_s7866B000032.mRNA-1, BN1106_s2110B000156.mRNA-1, BN1106_s4981B000066.mRNA-1, BN1106_s2242B000188.mRNA-1, BN1106_s6381B000088.mRNA-1, BN1106_s1170B000182.mRNA-1, BN1106_s1959B000206.mRNA-1, BN1106_s2104B000158.mRNA-1, BN1106_s547B000278.mRNA-1, BN1106_s13034B000002.mRNA-1, BN1106_s2316B000078.mRNA-1, BN1106_s4533B000071.mRNA-1, BN1106_s3375B000064.mRNA-1, BN1106_s9050B000016.mRNA-1, BN1106_s4067B000100.mRNA-1, BN1106_s4636B000039.mRNA-1, BN1106_s5855B000168.mRNA-1, BN1106_s3658B000104.mRNA-1, BN1106_s1639B000395.mRNA-1, BN1106_s1259B000205.mRNA-1, BN1106_s5268B000042.mRNA-1, BN1106_s6922B000040.mRNA-1, BN1106_s3994B000079.mRNA-2, BN1106_s986B000164.mRNA-1, BN1106_s2926B000084.mRNA-1, BN1106_s446B000198.mRNA-1, BN1106_s10667B000018.mRNA-1</t>
  </si>
  <si>
    <t>BN1106_s2036B000204.mRNA-1, BN1106_s2124B000372.mRNA-1, BN1106_s765B000147.mRNA-1, BN1106_s1896B000189.mRNA-4, BN1106_s605B000204.mRNA-1, BN1106_s3874B000159.mRNA-1, BN1106_s1568B000271.mRNA-1, BN1106_s3005B000095.mRNA-1, BN1106_s258B000276.mRNA-1, BN1106_s3297B000203.mRNA-1, BN1106_s3452B000179.mRNA-1, BN1106_s2329B000133.mRNA-1, BN1106_s11465B000018.mRNA-1, BN1106_s1079B000440.mRNA-1, BN1106_s844B000259.mRNA-1, BN1106_s2763B000063.mRNA-1, BN1106_s5340B000050.mRNA-1, BN1106_s1971B000297.mRNA-1, BN1106_s8078B000026.mRNA-1, BN1106_s140B000449.mRNA-1, BN1106_s1142B000130.mRNA-1, BN1106_s8501B000034.mRNA-1, BN1106_s417B000229.mRNA-1, BN1106_s4512B000085.mRNA-1, BN1106_s637B000246.mRNA-1, BN1106_s2572B000071.mRNA-1, BN1106_s4174B000078.mRNA-1, BN1106_s214B000742.mRNA-1, BN1106_s1819B000120.mRNA-1, BN1106_s722B000265.mRNA-1, BN1106_s4233B000074.mRNA-1, BN1106_s1908B000177.mRNA-1, BN1106_s1172B000096.mRNA-1</t>
  </si>
  <si>
    <t>BN1106_s1419B000169.mRNA-1, BN1106_s1026B000552.mRNA-1, BN1106_s4999B000040.mRNA-1, BN1106_s4069B000244.mRNA-1</t>
  </si>
  <si>
    <t>BN1106_s521B000167.mRNA-1, BN1106_s605B000204.mRNA-1, BN1106_s2471B000098.mRNA-1, BN1106_s8922B000034.mRNA-1, BN1106_s1187B000336.mRNA-1, BN1106_s1614B000280.mRNA-1, BN1106_s274B000296.mRNA-1, BN1106_s18772B000008.mRNA-1, BN1106_s584B000350.mRNA-1, BN1106_s584B000348.mRNA-1, BN1106_s3297B000203.mRNA-1, BN1106_s584B000346.mRNA-1, BN1106_s6543B000070.mRNA-1, BN1106_s2329B000133.mRNA-1, BN1106_s3313B000078.mRNA-1, BN1106_s11465B000018.mRNA-1, BN1106_s2858B000111.mRNA-1, BN1106_s4862B000066.mRNA-1, BN1106_s844B000259.mRNA-1, BN1106_s5340B000050.mRNA-1, BN1106_s2316B000077.mRNA-1, BN1106_s1142B000130.mRNA-1, BN1106_s4512B000085.mRNA-1, BN1106_s2572B000071.mRNA-1, BN1106_s2318B000216.mRNA-1, BN1106_s1633B000182.mRNA-1, BN1106_s908B000155.mRNA-1, BN1106_s912B000169.mRNA-1, BN1106_s435B000243.mRNA-1, BN1106_s2597B000195.mRNA-1, BN1106_s2655B000264.mRNA-1, BN1106_s4176B000102.mRNA-1, BN1106_s2593B000233.mRNA-1, BN1106_s171B000376.mRNA-1, BN1106_s913B000263.mRNA-1, BN1106_s204B000249.mRNA-1, BN1106_s3396B000086.mRNA-1, BN1106_s3549B000112.mRNA-1, BN1106_s1172B000096.mRNA-1, BN1106_s435B000242.mRNA-1, BN1106_s1581B000120.mRNA-1</t>
  </si>
  <si>
    <t>cellular localization</t>
  </si>
  <si>
    <t>BN1106_s4533B000071.mRNA-1, BN1106_s1912B000186.mRNA-1, BN1106_s4938B000179.mRNA-1, BN1106_s2778B000109.mRNA-1, BN1106_s90B000599.mRNA-1, BN1106_s5369B000081.mRNA-1, BN1106_s269B000233.mRNA-1, BN1106_s2289B000114.mRNA-1, BN1106_s485B000233.mRNA-1, BN1106_s9271B000022.mRNA-1, BN1106_s4969B000147.mRNA-1, BN1106_s3430B000064.mRNA-1, BN1106_s1061B000223.mRNA-1, BN1106_s2565B000400.mRNA-1, BN1106_s2110B000156.mRNA-1, BN1106_s1959B000206.mRNA-1, BN1106_s6032B000034.mRNA-1, BN1106_s547B000278.mRNA-1, BN1106_s2926B000084.mRNA-1, BN1106_s10667B000018.mRNA-1</t>
  </si>
  <si>
    <t>BN1106_s8098B000020.mRNA-1, BN1106_s3213B000041.mRNA-1, BN1106_s664B000642.mRNA-1, BN1106_s18772B000008.mRNA-1, BN1106_s3227B000227.mRNA-1, BN1106_s1739B000159.mRNA-1, BN1106_s4469B000065.mRNA-1, BN1106_s368B000158.mRNA-1, BN1106_s1855B000093.mRNA-1, BN1106_s2044B000106.mRNA-1, BN1106_s1518B000071.mRNA-1, BN1106_s3313B000078.mRNA-1, BN1106_s7079B000034.mRNA-1, BN1106_s2082B000218.mRNA-1, BN1106_s769B000142.mRNA-1, BN1106_s344B000191.mRNA-1, BN1106_s4862B000066.mRNA-1, BN1106_s8490B000026.mRNA-1, BN1106_s468B000343.mRNA-1, BN1106_s3033B000087.mRNA-1, BN1106_s8462B000006.mRNA-1, BN1106_s4294B000214.mRNA-1, BN1106_s13444B000002.mRNA-1, BN1106_s5174B000030.mRNA-1, BN1106_s1620B000120.mRNA-1, BN1106_s4252B000085.mRNA-1, BN1106_s2505B000147.mRNA-1, BN1106_s8922B000034.mRNA-1, BN1106_s617B000566.mRNA-1, BN1106_s617B000567.mRNA-1, BN1106_s793B000177.mRNA-1, BN1106_s175B000200.mRNA-1, BN1106_s1501B000239.mRNA-1, BN1106_s2851B000085.mRNA-1, BN1106_s1861B000097.mRNA-1, BN1106_s567B000345.mRNA-1, BN1106_s10332B000011.mRNA-1, BN1106_s1079B000440.mRNA-1, BN1106_s98B000759.mRNA-1, BN1106_s676B000138.mRNA-1, BN1106_s1971B000297.mRNA-1, BN1106_s417B000229.mRNA-1, BN1106_s6354B000017.mRNA-1, BN1106_s1633B000182.mRNA-1, BN1106_s912B000169.mRNA-1, BN1106_s5276B000036.mRNA-1, BN1106_s1819B000120.mRNA-1, BN1106_s233B000262.mRNA-1, BN1106_s1459B000183.mRNA-1, BN1106_s246B000252.mRNA-1, BN1106_s204B000249.mRNA-1, BN1106_s360B000346.mRNA-1, BN1106_s5767B000030.mRNA-1</t>
  </si>
  <si>
    <t>BN1106_s2303B000142.mRNA-1, BN1106_s3225B000128.mRNA-1, BN1106_s4069B000244.mRNA-1</t>
  </si>
  <si>
    <t>BN1106_s4067B000100.mRNA-1, BN1106_s269B000233.mRNA-1, BN1106_s3754B000092.mRNA-1, BN1106_s2289B000114.mRNA-1, BN1106_s485B000233.mRNA-1, BN1106_s3026B000095.mRNA-1, BN1106_s2110B000156.mRNA-1, BN1106_s6381B000088.mRNA-1, BN1106_s986B000164.mRNA-1, BN1106_s1170B000182.mRNA-1, BN1106_s1959B000206.mRNA-1, BN1106_s2104B000158.mRNA-1, BN1106_s547B000278.mRNA-1, BN1106_s2926B000084.mRNA-1, BN1106_s446B000198.mRNA-1, BN1106_s10667B000018.mRNA-1</t>
  </si>
  <si>
    <t>BN1106_s8098B000020.mRNA-1, BN1106_s3213B000041.mRNA-1, BN1106_s664B000642.mRNA-1, BN1106_s18772B000008.mRNA-1, BN1106_s3227B000227.mRNA-1, BN1106_s1739B000159.mRNA-1, BN1106_s4469B000065.mRNA-1, BN1106_s368B000158.mRNA-1, BN1106_s2044B000106.mRNA-1, BN1106_s1855B000093.mRNA-1, BN1106_s1518B000071.mRNA-1, BN1106_s3313B000078.mRNA-1, BN1106_s7079B000034.mRNA-1, BN1106_s2082B000218.mRNA-1, BN1106_s769B000142.mRNA-1, BN1106_s344B000191.mRNA-1, BN1106_s4862B000066.mRNA-1, BN1106_s8490B000026.mRNA-1, BN1106_s468B000343.mRNA-1, BN1106_s3033B000087.mRNA-1, BN1106_s8462B000006.mRNA-1, BN1106_s4294B000214.mRNA-1, BN1106_s13444B000002.mRNA-1, BN1106_s5174B000030.mRNA-1, BN1106_s1620B000120.mRNA-1, BN1106_s4252B000085.mRNA-1, BN1106_s2505B000147.mRNA-1, BN1106_s8922B000034.mRNA-1, BN1106_s617B000566.mRNA-1, BN1106_s617B000567.mRNA-1, BN1106_s793B000177.mRNA-1, BN1106_s175B000200.mRNA-1, BN1106_s2851B000085.mRNA-1, BN1106_s1501B000239.mRNA-1, BN1106_s1861B000097.mRNA-1, BN1106_s567B000345.mRNA-1, BN1106_s10332B000011.mRNA-1, BN1106_s1079B000440.mRNA-1, BN1106_s98B000759.mRNA-1, BN1106_s676B000138.mRNA-1, BN1106_s1971B000297.mRNA-1, BN1106_s417B000229.mRNA-1, BN1106_s6354B000017.mRNA-1, BN1106_s1633B000182.mRNA-1, BN1106_s912B000169.mRNA-1, BN1106_s1819B000120.mRNA-1, BN1106_s5276B000036.mRNA-1, BN1106_s1459B000183.mRNA-1, BN1106_s246B000252.mRNA-1, BN1106_s204B000249.mRNA-1, BN1106_s360B000346.mRNA-1, BN1106_s5767B000030.mRNA-1</t>
  </si>
  <si>
    <t>cellular component biogenesis</t>
  </si>
  <si>
    <t>BN1106_s2778B000109.mRNA-1, BN1106_s1162B000591.mRNA-1, BN1106_s269B000233.mRNA-1, BN1106_s3754B000092.mRNA-1, BN1106_s2289B000114.mRNA-1, BN1106_s485B000233.mRNA-1, BN1106_s3430B000064.mRNA-1, BN1106_s3026B000095.mRNA-1, BN1106_s2110B000156.mRNA-1, BN1106_s4981B000066.mRNA-1, BN1106_s2242B000188.mRNA-1, BN1106_s1848B000328.mRNA-1, BN1106_s6381B000088.mRNA-1, BN1106_s1170B000182.mRNA-1, BN1106_s1959B000206.mRNA-1, BN1106_s2104B000158.mRNA-1, BN1106_s547B000278.mRNA-1, BN1106_s2316B000078.mRNA-1, BN1106_s4533B000071.mRNA-1, BN1106_s3375B000064.mRNA-1, BN1106_s9050B000016.mRNA-1, BN1106_s4067B000100.mRNA-1, BN1106_s5855B000168.mRNA-1, BN1106_s3658B000104.mRNA-1, BN1106_s1639B000395.mRNA-1, BN1106_s1259B000205.mRNA-1, BN1106_s6922B000040.mRNA-1, BN1106_s3994B000079.mRNA-2, BN1106_s986B000164.mRNA-1, BN1106_s2926B000084.mRNA-1, BN1106_s446B000198.mRNA-1, BN1106_s10667B000018.mRNA-1</t>
  </si>
  <si>
    <t>BN1106_s2036B000204.mRNA-1, BN1106_s4862B000066.mRNA-1, BN1106_s844B000259.mRNA-1, BN1106_s2003B000172.mRNA-1, BN1106_s3874B000159.mRNA-1, BN1106_s1437B000141.mRNA-1, BN1106_s1142B000130.mRNA-1, BN1106_s18772B000008.mRNA-1, BN1106_s586B000372.mRNA-1, BN1106_s4512B000085.mRNA-1, BN1106_s908B000155.mRNA-1, BN1106_s5276B000036.mRNA-1, BN1106_s2655B000264.mRNA-1, BN1106_s4176B000102.mRNA-1, BN1106_s3452B000179.mRNA-1, BN1106_s435B000242.mRNA-1, BN1106_s11465B000018.mRNA-1, BN1106_s2858B000111.mRNA-1, BN1106_s1079B000440.mRNA-1</t>
  </si>
  <si>
    <t>BN1106_s4533B000071.mRNA-1, BN1106_s2778B000109.mRNA-1, BN1106_s269B000233.mRNA-1, BN1106_s2289B000114.mRNA-1, BN1106_s485B000233.mRNA-1, BN1106_s9271B000022.mRNA-1, BN1106_s3430B000064.mRNA-1, BN1106_s7866B000032.mRNA-1, BN1106_s1061B000223.mRNA-1, BN1106_s2110B000156.mRNA-1, BN1106_s1959B000206.mRNA-1, BN1106_s547B000278.mRNA-1, BN1106_s2926B000084.mRNA-1, BN1106_s645B000322.mRNA-1</t>
  </si>
  <si>
    <t>BN1106_s3213B000041.mRNA-1, BN1106_s4252B000085.mRNA-1, BN1106_s2505B000147.mRNA-1, BN1106_s8922B000034.mRNA-1, BN1106_s664B000642.mRNA-1, BN1106_s18772B000008.mRNA-1, BN1106_s3189B000243.mRNA-1, BN1106_s3227B000227.mRNA-1, BN1106_s793B000177.mRNA-1, BN1106_s424B001102.mRNA-1, BN1106_s175B000200.mRNA-1, BN1106_s1739B000159.mRNA-1, BN1106_s4469B000065.mRNA-1, BN1106_s1501B000239.mRNA-1, BN1106_s2851B000085.mRNA-1, BN1106_s1855B000093.mRNA-1, BN1106_s2044B000106.mRNA-1, BN1106_s1518B000071.mRNA-1, BN1106_s3313B000078.mRNA-1, BN1106_s567B000345.mRNA-1, BN1106_s1079B000440.mRNA-1, BN1106_s2082B000218.mRNA-1, BN1106_s769B000142.mRNA-1, BN1106_s98B000759.mRNA-1, BN1106_s344B000191.mRNA-1, BN1106_s4862B000066.mRNA-1, BN1106_s676B000138.mRNA-1, BN1106_s1971B000297.mRNA-1, BN1106_s417B000229.mRNA-1, BN1106_s1633B000182.mRNA-1, BN1106_s3033B000087.mRNA-1, BN1106_s912B000169.mRNA-1, BN1106_s5276B000036.mRNA-1, BN1106_s1819B000120.mRNA-1, BN1106_s233B000262.mRNA-1, BN1106_s1459B000183.mRNA-1, BN1106_s246B000252.mRNA-1, BN1106_s4294B000214.mRNA-1, BN1106_s360B000346.mRNA-1, BN1106_s5767B000030.mRNA-1</t>
  </si>
  <si>
    <t>anatomical structure development</t>
  </si>
  <si>
    <t>BN1106_s2778B000109.mRNA-1, BN1106_s4067B000100.mRNA-1, BN1106_s3754B000092.mRNA-1, BN1106_s269B000233.mRNA-1, BN1106_s6381B000088.mRNA-1, BN1106_s986B000164.mRNA-1, BN1106_s1170B000182.mRNA-1, BN1106_s2104B000158.mRNA-1, BN1106_s1959B000206.mRNA-1, BN1106_s547B000278.mRNA-1, BN1106_s2926B000084.mRNA-1, BN1106_s446B000198.mRNA-1, BN1106_s10667B000018.mRNA-1</t>
  </si>
  <si>
    <t>BN1106_s2036B000204.mRNA-1, BN1106_s2124B000372.mRNA-1, BN1106_s765B000147.mRNA-1, BN1106_s605B000204.mRNA-1, BN1106_s844B000259.mRNA-1, BN1106_s5340B000050.mRNA-1, BN1106_s1568B000271.mRNA-1, BN1106_s8078B000026.mRNA-1, BN1106_s140B000449.mRNA-1, BN1106_s8501B000034.mRNA-1, BN1106_s258B000276.mRNA-1, BN1106_s4512B000085.mRNA-1, BN1106_s637B000246.mRNA-1, BN1106_s2572B000071.mRNA-1, BN1106_s214B000742.mRNA-1, BN1106_s4174B000078.mRNA-1, BN1106_s1819B000120.mRNA-1, BN1106_s722B000265.mRNA-1, BN1106_s3297B000203.mRNA-1, BN1106_s4233B000074.mRNA-1, BN1106_s1908B000177.mRNA-1, BN1106_s2329B000133.mRNA-1, BN1106_s11465B000018.mRNA-1, BN1106_s1172B000096.mRNA-1</t>
  </si>
  <si>
    <t>BN1106_s375B000234.mRNA-1, BN1106_s2303B000142.mRNA-1, BN1106_s253B000145.mRNA-1, BN1106_s605B000203.mRNA-1</t>
  </si>
  <si>
    <t>BN1106_s1912B000186.mRNA-1, BN1106_s4938B000179.mRNA-1, BN1106_s4969B000147.mRNA-1, BN1106_s446B000198.mRNA-1, BN1106_s2565B000400.mRNA-1, BN1106_s10667B000018.mRNA-1</t>
  </si>
  <si>
    <t>BN1106_s3213B000041.mRNA-1, BN1106_s605B000204.mRNA-1, BN1106_s5174B000030.mRNA-1, BN1106_s686B000273.mRNA-1, BN1106_s2505B000147.mRNA-1, BN1106_s1614B000280.mRNA-1, BN1106_s3005B000095.mRNA-1, BN1106_s18772B000008.mRNA-1, BN1106_s3189B000243.mRNA-1, BN1106_s2277B000049.mRNA-1, BN1106_s3227B000227.mRNA-1, BN1106_s175B000200.mRNA-1, BN1106_s4469B000065.mRNA-1, BN1106_s1501B000239.mRNA-1, BN1106_s2851B000085.mRNA-1, BN1106_s2044B000106.mRNA-1, BN1106_s1855B000093.mRNA-1, BN1106_s1518B000071.mRNA-1, BN1106_s567B000345.mRNA-1, BN1106_s2082B000218.mRNA-1, BN1106_s769B000142.mRNA-1, BN1106_s344B000191.mRNA-1, BN1106_s4862B000066.mRNA-1, BN1106_s676B000138.mRNA-1, BN1106_s1971B000297.mRNA-1, BN1106_s1633B000182.mRNA-1, BN1106_s3033B000087.mRNA-1, BN1106_s4074B000042.mRNA-1, BN1106_s1819B000120.mRNA-1, BN1106_s233B000262.mRNA-1, BN1106_s1459B000183.mRNA-1, BN1106_s246B000252.mRNA-1, BN1106_s1908B000177.mRNA-1, BN1106_s3904B000042.mRNA-1, BN1106_s360B000346.mRNA-1, BN1106_s5767B000030.mRNA-1, BN1106_s1026B000549.mRNA-1, BN1106_s10348B000022.mRNA-2</t>
  </si>
  <si>
    <t>BN1106_s189B000725.mRNA-1, BN1106_s2303B000142.mRNA-1, BN1106_s746B000284.mRNA-1, BN1106_s3867B000081.mRNA-1, BN1106_s3225B000128.mRNA-1, BN1106_s4069B000244.mRNA-1</t>
  </si>
  <si>
    <t>BN1106_s9050B000016.mRNA-1, BN1106_s2778B000109.mRNA-1, BN1106_s1162B000591.mRNA-1, BN1106_s4067B000100.mRNA-1, BN1106_s5855B000168.mRNA-1, BN1106_s269B000233.mRNA-1, BN1106_s3658B000104.mRNA-1, BN1106_s485B000233.mRNA-1, BN1106_s1639B000395.mRNA-1, BN1106_s1259B000205.mRNA-1, BN1106_s4981B000066.mRNA-1, BN1106_s2242B000188.mRNA-1, BN1106_s6922B000040.mRNA-1, BN1106_s1959B000206.mRNA-1</t>
  </si>
  <si>
    <t>BN1106_s605B000204.mRNA-1, BN1106_s844B000259.mRNA-1, BN1106_s5340B000050.mRNA-1, BN1106_s2316B000077.mRNA-1, BN1106_s8922B000034.mRNA-1, BN1106_s1142B000130.mRNA-1, BN1106_s4512B000085.mRNA-1, BN1106_s2572B000071.mRNA-1, BN1106_s908B000155.mRNA-1, BN1106_s435B000243.mRNA-1, BN1106_s3297B000203.mRNA-1, BN1106_s3904B000042.mRNA-1, BN1106_s2329B000133.mRNA-1, BN1106_s435B000242.mRNA-1</t>
  </si>
  <si>
    <t>BN1106_s5543B000115.mRNA-1, BN1106_s253B000145.mRNA-1, BN1106_s305B000349.mRNA-1</t>
  </si>
  <si>
    <t>substrate-specific transporter activity</t>
  </si>
  <si>
    <t>BN1106_s1274B000227.mRNA-1, BN1106_s4938B000179.mRNA-1, BN1106_s793B000176.mRNA-1, BN1106_s4129B000135.mRNA-1, BN1106_s90B000599.mRNA-1, BN1106_s925B000543.mRNA-1, BN1106_s4969B000147.mRNA-1, BN1106_s285B000846.mRNA-1</t>
  </si>
  <si>
    <t>microtubule-based process</t>
  </si>
  <si>
    <t>BN1106_s390B000196.mRNA-1, BN1106_s3213B000041.mRNA-1, BN1106_s686B000273.mRNA-1, BN1106_s1320B000236.mRNA-1, BN1106_s2003B000172.mRNA-1, BN1106_s3172B000053.mRNA-1, BN1106_s8922B000034.mRNA-1, BN1106_s18772B000008.mRNA-1, BN1106_s586B000372.mRNA-1, BN1106_s1300B000145.mRNA-1, BN1106_s1153B000359.mRNA-1, BN1106_s3297B000203.mRNA-1, BN1106_s2851B000085.mRNA-1, BN1106_s2349B000188.mRNA-1, BN1106_s2329B000133.mRNA-1, BN1106_s11916B000010.mRNA-1, BN1106_s3592B000072.mRNA-1, BN1106_s2349B000191.mRNA-1, BN1106_s2858B000111.mRNA-1, BN1106_s4069B000247.mRNA-1, BN1106_s4862B000066.mRNA-1, BN1106_s844B000259.mRNA-1, BN1106_s1142B000130.mRNA-1, BN1106_s819B000365.mRNA-1, BN1106_s4074B000042.mRNA-1, BN1106_s3182B000117.mRNA-1, BN1106_s1515B000336.mRNA-1, BN1106_s4176B000102.mRNA-1, BN1106_s2096B000232.mRNA-1, BN1106_s1403B000129.mRNA-1, BN1106_s3937B000101.mRNA-1, BN1106_s3904B000042.mRNA-1, BN1106_s1057B000126.mRNA-1, BN1106_s1581B000120.mRNA-1</t>
  </si>
  <si>
    <t>BN1106_s5543B000115.mRNA-1, BN1106_s605B000203.mRNA-1, BN1106_s10348B000022.mRNA-1</t>
  </si>
  <si>
    <t>BN1106_s1912B000186.mRNA-1, BN1106_s2778B000109.mRNA-1, BN1106_s4067B000100.mRNA-1, BN1106_s4969B000147.mRNA-1, BN1106_s8822B000019.mRNA-1, BN1106_s1277B000102.mRNA-1, BN1106_s2565B000400.mRNA-1, BN1106_s10667B000018.mRNA-1, BN1106_s3536B000079.mRNA-1</t>
  </si>
  <si>
    <t>BN1106_s1383B000094.mRNA-1, BN1106_s769B000142.mRNA-1, BN1106_s605B000204.mRNA-1, BN1106_s5174B000030.mRNA-1, BN1106_s686B000273.mRNA-1, BN1106_s2505B000147.mRNA-1, BN1106_s1614B000280.mRNA-1, BN1106_s3005B000095.mRNA-1, BN1106_s3189B000243.mRNA-1, BN1106_s2277B000049.mRNA-1, BN1106_s4074B000042.mRNA-1, BN1106_s233B000262.mRNA-1, BN1106_s1459B000183.mRNA-1, BN1106_s1908B000177.mRNA-1, BN1106_s1501B000239.mRNA-1, BN1106_s3904B000042.mRNA-1, BN1106_s567B000345.mRNA-1, BN1106_s5767B000030.mRNA-1, BN1106_s10348B000022.mRNA-2, BN1106_s1026B000549.mRNA-1</t>
  </si>
  <si>
    <t>BN1106_s5543B000115.mRNA-1, BN1106_s2303B000142.mRNA-1, BN1106_s3128B000152.mRNA-1, BN1106_s746B000284.mRNA-1, BN1106_s253B000145.mRNA-1, BN1106_s4999B000040.mRNA-1, BN1106_s3867B000081.mRNA-1, BN1106_s4069B000244.mRNA-1</t>
  </si>
  <si>
    <t>BN1106_s1002B000239.mRNA-1, BN1106_s1612B000139.mRNA-1, BN1106_s709B000627.mRNA-1, BN1106_s9271B000022.mRNA-1, BN1106_s3430B000064.mRNA-1, BN1106_s645B000322.mRNA-1, BN1106_s1061B000223.mRNA-1</t>
  </si>
  <si>
    <t>BN1106_s521B000167.mRNA-1, BN1106_s2124B000372.mRNA-1, BN1106_s765B000147.mRNA-1, BN1106_s309B000234.mRNA-1, BN1106_s664B000642.mRNA-1, BN1106_s3005B000095.mRNA-1, BN1106_s6260B000061.mRNA-1, BN1106_s1153B000359.mRNA-1, BN1106_s1739B000159.mRNA-1, BN1106_s925B000539.mRNA-1, BN1106_s2100B000129.mRNA-1, BN1106_s1855B000093.mRNA-1, BN1106_s3452B000179.mRNA-1, BN1106_s2100B000128.mRNA-1, BN1106_s3313B000078.mRNA-1, BN1106_s2329B000133.mRNA-1, BN1106_s606B000246.mRNA-1, BN1106_s2082B000218.mRNA-1, BN1106_s344B000191.mRNA-1, BN1106_s1251B000300.mRNA-1, BN1106_s5340B000050.mRNA-1, BN1106_s4860B000047.mRNA-1, BN1106_s1437B000141.mRNA-1, BN1106_s8078B000026.mRNA-1, BN1106_s4512B000085.mRNA-1, BN1106_s2572B000071.mRNA-1, BN1106_s3033B000087.mRNA-1, BN1106_s2907B000133.mRNA-1, BN1106_s435B000243.mRNA-1, BN1106_s4233B000074.mRNA-1, BN1106_s1908B000177.mRNA-1, BN1106_s4294B000214.mRNA-1, BN1106_s1057B000126.mRNA-1, BN1106_s1172B000096.mRNA-1, BN1106_s658B000223.mRNA-1, BN1106_s2036B000204.mRNA-1, BN1106_s2471B000098.mRNA-1, BN1106_s1320B000236.mRNA-1, BN1106_s4252B000085.mRNA-1, BN1106_s5174B000030.mRNA-1, BN1106_s5369B000082.mRNA-1, BN1106_s101B000531.mRNA-1, BN1106_s274B000296.mRNA-1, BN1106_s258B000276.mRNA-1, BN1106_s925B000547.mRNA-1, BN1106_s175B000200.mRNA-1, BN1106_s3297B000203.mRNA-1, BN1106_s2851B000085.mRNA-1, BN1106_s1501B000239.mRNA-1, BN1106_s11465B000018.mRNA-1, BN1106_s2407B000104.mRNA-1, BN1106_s1079B000440.mRNA-1, BN1106_s844B000259.mRNA-1, BN1106_s8501B000034.mRNA-1, BN1106_s417B000229.mRNA-1, BN1106_s637B000246.mRNA-1, BN1106_s1633B000182.mRNA-1, BN1106_s912B000169.mRNA-1, BN1106_s908B000155.mRNA-1, BN1106_s4174B000078.mRNA-1, BN1106_s1819B000120.mRNA-1, BN1106_s2907B000134.mRNA-1, BN1106_s3182B000117.mRNA-1, BN1106_s233B000262.mRNA-1, BN1106_s722B000265.mRNA-1, BN1106_s246B000252.mRNA-1, BN1106_s55B000372.mRNA-1, BN1106_s2091B000373.mRNA-1, BN1106_s3937B000101.mRNA-1, BN1106_s3396B000086.mRNA-1, BN1106_s435B000242.mRNA-1</t>
  </si>
  <si>
    <t>BN1106_s10332B000010.mRNA-1, BN1106_s7289B000014.mRNA-1, BN1106_s1419B000169.mRNA-1, BN1106_s2303B000142.mRNA-1, BN1106_s7456B000012.mRNA-1, BN1106_s253B000145.mRNA-1, BN1106_s664B000643.mRNA-1, BN1106_s4511B000074.mRNA-1</t>
  </si>
  <si>
    <t>BN1106_s2316B000078.mRNA-1, BN1106_s1274B000227.mRNA-1, BN1106_s2196B000156.mRNA-1, BN1106_s4067B000100.mRNA-1, BN1106_s5369B000081.mRNA-1, BN1106_s90B000599.mRNA-1, BN1106_s3736B000024.mRNA-1, BN1106_s269B000233.mRNA-1, BN1106_s9271B000022.mRNA-1, BN1106_s3541B000067.mRNA-1, BN1106_s2545B000158.mRNA-1, BN1106_s1277B000102.mRNA-1, BN1106_s285B000846.mRNA-1, BN1106_s2110B000156.mRNA-1, BN1106_s793B000176.mRNA-1, BN1106_s4129B000135.mRNA-1, BN1106_s6381B000088.mRNA-1, BN1106_s925B000543.mRNA-1, BN1106_s2104B000158.mRNA-1, BN1106_s8822B000019.mRNA-1, BN1106_s2926B000084.mRNA-1, BN1106_s10667B000018.mRNA-1</t>
  </si>
  <si>
    <t>BN1106_s8098B000020.mRNA-1, BN1106_s521B000167.mRNA-1, BN1106_s2471B000098.mRNA-1, BN1106_s1620B000120.mRNA-1, BN1106_s4252B000085.mRNA-1, BN1106_s5369B000082.mRNA-1, BN1106_s274B000296.mRNA-1, BN1106_s664B000642.mRNA-1, BN1106_s18772B000008.mRNA-1, BN1106_s617B000566.mRNA-1, BN1106_s617B000567.mRNA-1, BN1106_s771B000467.mRNA-1, BN1106_s925B000547.mRNA-1, BN1106_s1153B000359.mRNA-1, BN1106_s793B000177.mRNA-1, BN1106_s1739B000159.mRNA-1, BN1106_s3297B000203.mRNA-1, BN1106_s368B000158.mRNA-1, BN1106_s925B000539.mRNA-1, BN1106_s1861B000097.mRNA-1, BN1106_s1772B000188.mRNA-1, BN1106_s10332B000011.mRNA-1, BN1106_s11465B000018.mRNA-1, BN1106_s7079B000034.mRNA-1, BN1106_s606B000246.mRNA-1, BN1106_s98B000759.mRNA-1, BN1106_s1241B000264.mRNA-1, BN1106_s4862B000066.mRNA-1, BN1106_s844B000259.mRNA-1, BN1106_s5340B000050.mRNA-1, BN1106_s8490B000026.mRNA-1, BN1106_s4860B000047.mRNA-1, BN1106_s1437B000141.mRNA-1, BN1106_s6354B000017.mRNA-1, BN1106_s9130B000051.mRNA-1, BN1106_s468B000343.mRNA-1, BN1106_s1633B000182.mRNA-1, BN1106_s908B000155.mRNA-1, BN1106_s435B000243.mRNA-1, BN1106_s3182B000117.mRNA-1, BN1106_s8462B000006.mRNA-1, BN1106_s55B000372.mRNA-1, BN1106_s204B000249.mRNA-1, BN1106_s3396B000086.mRNA-1, BN1106_s2165B000367.mRNA-1, BN1106_s435B000242.mRNA-1, BN1106_s13444B000002.mRNA-1</t>
  </si>
  <si>
    <t>BN1106_s5543B000115.mRNA-1, BN1106_s2303B000142.mRNA-1, BN1106_s3128B000152.mRNA-1, BN1106_s746B000284.mRNA-1, BN1106_s4999B000040.mRNA-1, BN1106_s3867B000081.mRNA-1, BN1106_s4069B000244.mRNA-1</t>
  </si>
  <si>
    <t>BN1106_s2778B000109.mRNA-1, BN1106_s1274B000227.mRNA-1, BN1106_s5369B000081.mRNA-1, BN1106_s90B000599.mRNA-1, BN1106_s269B000233.mRNA-1, BN1106_s307B000270.mRNA-1, BN1106_s485B000233.mRNA-1, BN1106_s3026B000095.mRNA-1, BN1106_s285B000846.mRNA-1, BN1106_s793B000176.mRNA-1, BN1106_s4981B000066.mRNA-1, BN1106_s2110B000156.mRNA-1, BN1106_s4129B000135.mRNA-1, BN1106_s2242B000188.mRNA-1, BN1106_s1848B000328.mRNA-1, BN1106_s925B000543.mRNA-1, BN1106_s1399B000513.mRNA-1, BN1106_s13034B000002.mRNA-1, BN1106_s3375B000064.mRNA-1, BN1106_s9050B000016.mRNA-1, BN1106_s4636B000039.mRNA-1, BN1106_s5855B000168.mRNA-1, BN1106_s785B000163.mRNA-1, BN1106_s639B000754.mRNA-1, BN1106_s3658B000104.mRNA-1, BN1106_s4969B000147.mRNA-1, BN1106_s1639B000395.mRNA-1, BN1106_s1259B000205.mRNA-1, BN1106_s5268B000042.mRNA-1, BN1106_s6922B000040.mRNA-1, BN1106_s3994B000079.mRNA-2</t>
  </si>
  <si>
    <t>BN1106_s2124B000372.mRNA-1, BN1106_s765B000147.mRNA-1, BN1106_s521B000167.mRNA-1, BN1106_s309B000234.mRNA-1, BN1106_s664B000642.mRNA-1, BN1106_s6260B000061.mRNA-1, BN1106_s1153B000359.mRNA-1, BN1106_s1739B000159.mRNA-1, BN1106_s925B000539.mRNA-1, BN1106_s2100B000129.mRNA-1, BN1106_s1855B000093.mRNA-1, BN1106_s2100B000128.mRNA-1, BN1106_s3452B000179.mRNA-1, BN1106_s2329B000133.mRNA-1, BN1106_s606B000246.mRNA-1, BN1106_s2082B000218.mRNA-1, BN1106_s344B000191.mRNA-1, BN1106_s1251B000300.mRNA-1, BN1106_s5340B000050.mRNA-1, BN1106_s4860B000047.mRNA-1, BN1106_s8078B000026.mRNA-1, BN1106_s1437B000141.mRNA-1, BN1106_s4512B000085.mRNA-1, BN1106_s2572B000071.mRNA-1, BN1106_s3033B000087.mRNA-1, BN1106_s2907B000133.mRNA-1, BN1106_s4233B000074.mRNA-1, BN1106_s1908B000177.mRNA-1, BN1106_s1172B000096.mRNA-1, BN1106_s1057B000126.mRNA-1, BN1106_s2036B000204.mRNA-1, BN1106_s2471B000098.mRNA-1, BN1106_s4252B000085.mRNA-1, BN1106_s1320B000236.mRNA-1, BN1106_s5369B000082.mRNA-1, BN1106_s101B000531.mRNA-1, BN1106_s258B000276.mRNA-1, BN1106_s925B000547.mRNA-1, BN1106_s3297B000203.mRNA-1, BN1106_s11465B000018.mRNA-1, BN1106_s2407B000104.mRNA-1, BN1106_s844B000259.mRNA-1, BN1106_s8501B000034.mRNA-1, BN1106_s417B000229.mRNA-1, BN1106_s637B000246.mRNA-1, BN1106_s1633B000182.mRNA-1, BN1106_s4174B000078.mRNA-1, BN1106_s908B000155.mRNA-1, BN1106_s1819B000120.mRNA-1, BN1106_s2907B000134.mRNA-1, BN1106_s3182B000117.mRNA-1, BN1106_s722B000265.mRNA-1, BN1106_s246B000252.mRNA-1, BN1106_s55B000372.mRNA-1, BN1106_s2091B000373.mRNA-1, BN1106_s3937B000101.mRNA-1, BN1106_s435B000242.mRNA-1</t>
  </si>
  <si>
    <t>BN1106_s5543B000115.mRNA-1, BN1106_s305B000349.mRNA-1</t>
  </si>
  <si>
    <t>transmembrane transporter activity</t>
  </si>
  <si>
    <t>BN1106_s2316B000078.mRNA-1, BN1106_s1274B000227.mRNA-1, BN1106_s4067B000100.mRNA-1, BN1106_s3736B000024.mRNA-1, BN1106_s5369B000081.mRNA-1, BN1106_s90B000599.mRNA-1, BN1106_s2545B000158.mRNA-1, BN1106_s3541B000067.mRNA-1, BN1106_s1277B000102.mRNA-1, BN1106_s285B000846.mRNA-1, BN1106_s793B000176.mRNA-1, BN1106_s2110B000156.mRNA-1, BN1106_s4129B000135.mRNA-1, BN1106_s925B000543.mRNA-1</t>
  </si>
  <si>
    <t>BN1106_s2082B000218.mRNA-1, BN1106_s344B000191.mRNA-1, BN1106_s676B000138.mRNA-1, BN1106_s7830B000018.mRNA-1, BN1106_s417B000229.mRNA-1, BN1106_s3595B000059.mRNA-1, BN1106_s2937B000224.mRNA-1, BN1106_s1081B000242.mRNA-1, BN1106_s3033B000087.mRNA-1, BN1106_s5276B000036.mRNA-1, BN1106_s1819B000120.mRNA-1, BN1106_s424B001102.mRNA-1, BN1106_s175B000200.mRNA-1, BN1106_s246B000252.mRNA-1, BN1106_s2851B000085.mRNA-1, BN1106_s2100B000129.mRNA-1, BN1106_s1855B000093.mRNA-1, BN1106_s2044B000106.mRNA-1, BN1106_s2100B000128.mRNA-1, BN1106_s4479B000057.mRNA-1, BN1106_s360B000346.mRNA-1</t>
  </si>
  <si>
    <t>BN1106_s1026B000552.mRNA-1, BN1106_s4999B000040.mRNA-1, BN1106_s4069B000244.mRNA-1, BN1106_s2638B000129.mRNA-1</t>
  </si>
  <si>
    <t>BN1106_s2316B000078.mRNA-1, BN1106_s1029B000154.mRNA-1, BN1106_s4533B000071.mRNA-1, BN1106_s9050B000016.mRNA-1, BN1106_s4067B000100.mRNA-1, BN1106_s3658B000104.mRNA-1, BN1106_s2289B000114.mRNA-1, BN1106_s580B000238.mRNA-1, BN1106_s547B000278.mRNA-1, BN1106_s2926B000084.mRNA-1</t>
  </si>
  <si>
    <t>BN1106_s2124B000372.mRNA-1, BN1106_s765B000147.mRNA-1, BN1106_s521B000167.mRNA-1, BN1106_s309B000234.mRNA-1, BN1106_s3005B000095.mRNA-1, BN1106_s652B000433.mRNA-1, BN1106_s664B000642.mRNA-1, BN1106_s3227B000227.mRNA-1, BN1106_s6260B000061.mRNA-1, BN1106_s1153B000359.mRNA-1, BN1106_s1739B000159.mRNA-1, BN1106_s925B000539.mRNA-1, BN1106_s2100B000129.mRNA-1, BN1106_s1855B000093.mRNA-1, BN1106_s2100B000128.mRNA-1, BN1106_s3452B000179.mRNA-1, BN1106_s2329B000133.mRNA-1, BN1106_s606B000246.mRNA-1, BN1106_s2082B000218.mRNA-1, BN1106_s4069B000247.mRNA-1, BN1106_s344B000191.mRNA-1, BN1106_s1251B000300.mRNA-1, BN1106_s5340B000050.mRNA-1, BN1106_s4860B000047.mRNA-1, BN1106_s8078B000026.mRNA-1, BN1106_s1437B000141.mRNA-1, BN1106_s819B000364.mRNA-1, BN1106_s4512B000085.mRNA-1, BN1106_s4747B000095.mRNA-1, BN1106_s2572B000071.mRNA-1, BN1106_s468B000343.mRNA-1, BN1106_s214B000742.mRNA-1, BN1106_s3033B000087.mRNA-1, BN1106_s435B000243.mRNA-1, BN1106_s2907B000133.mRNA-1, BN1106_s4233B000074.mRNA-1, BN1106_s1908B000177.mRNA-1, BN1106_s1172B000096.mRNA-1, BN1106_s1057B000126.mRNA-1, BN1106_s2036B000204.mRNA-1, BN1106_s626B000339.mRNA-1, BN1106_s2471B000098.mRNA-1, BN1106_s4252B000085.mRNA-1, BN1106_s1320B000236.mRNA-1, BN1106_s5369B000082.mRNA-1, BN1106_s101B000531.mRNA-1, BN1106_s258B000276.mRNA-1, BN1106_s3189B000243.mRNA-1, BN1106_s586B000372.mRNA-1, BN1106_s941B000324.mRNA-1, BN1106_s617B000566.mRNA-1, BN1106_s617B000567.mRNA-1, BN1106_s925B000547.mRNA-1, BN1106_s3297B000203.mRNA-1, BN1106_s2851B000085.mRNA-1, BN1106_s1501B000239.mRNA-1, BN1106_s11465B000018.mRNA-1, BN1106_s2407B000104.mRNA-1, BN1106_s844B000259.mRNA-1, BN1106_s8501B000034.mRNA-1, BN1106_s417B000229.mRNA-1, BN1106_s1403B000132.mRNA-1, BN1106_s637B000246.mRNA-1, BN1106_s819B000365.mRNA-1, BN1106_s3266B000046.mRNA-1, BN1106_s1633B000182.mRNA-1, BN1106_s4174B000078.mRNA-1, BN1106_s908B000155.mRNA-1, BN1106_s945B000218.mRNA-1, BN1106_s1819B000120.mRNA-1, BN1106_s2907B000134.mRNA-1, BN1106_s3182B000117.mRNA-1, BN1106_s233B000262.mRNA-1, BN1106_s722B000265.mRNA-1, BN1106_s246B000252.mRNA-1, BN1106_s55B000372.mRNA-1, BN1106_s2091B000373.mRNA-1, BN1106_s3937B000101.mRNA-1, BN1106_s204B000249.mRNA-1, BN1106_s2165B000367.mRNA-1, BN1106_s435B000242.mRNA-1</t>
  </si>
  <si>
    <t>BN1106_s5543B000115.mRNA-1, BN1106_s189B000725.mRNA-1, BN1106_s2303B000142.mRNA-1, BN1106_s3128B000152.mRNA-1, BN1106_s2584B000144.mRNA-1, BN1106_s253B000145.mRNA-1, BN1106_s746B000284.mRNA-1, BN1106_s4999B000040.mRNA-1, BN1106_s4747B000095.mRNA-2, BN1106_s3867B000081.mRNA-1, BN1106_s4069B000244.mRNA-1, BN1106_s2638B000129.mRNA-1</t>
  </si>
  <si>
    <t>BN1106_s1274B000227.mRNA-1, BN1106_s2778B000109.mRNA-1, BN1106_s2196B000156.mRNA-1, BN1106_s3736B000024.mRNA-1, BN1106_s5369B000081.mRNA-1, BN1106_s90B000599.mRNA-1, BN1106_s269B000233.mRNA-1, BN1106_s709B000627.mRNA-1, BN1106_s485B000233.mRNA-1, BN1106_s3430B000064.mRNA-1, BN1106_s3026B000095.mRNA-1, BN1106_s3541B000067.mRNA-1, BN1106_s285B000846.mRNA-1, BN1106_s1839B000121.mRNA-1, BN1106_s793B000176.mRNA-1, BN1106_s2110B000156.mRNA-1, BN1106_s4129B000135.mRNA-1, BN1106_s1848B000328.mRNA-1, BN1106_s925B000543.mRNA-1, BN1106_s13034B000002.mRNA-1, BN1106_s3654B000233.mRNA-1, BN1106_s2316B000078.mRNA-1, BN1106_s1002B000239.mRNA-1, BN1106_s4067B000100.mRNA-1, BN1106_s9271B000022.mRNA-1, BN1106_s2545B000158.mRNA-1, BN1106_s1277B000102.mRNA-1, BN1106_s5268B000042.mRNA-1, BN1106_s2926B000084.mRNA-1</t>
  </si>
  <si>
    <t>BN1106_s2124B000372.mRNA-1, BN1106_s765B000147.mRNA-1, BN1106_s521B000167.mRNA-1, BN1106_s309B000234.mRNA-1, BN1106_s3005B000095.mRNA-1, BN1106_s664B000642.mRNA-1, BN1106_s6260B000061.mRNA-1, BN1106_s1153B000359.mRNA-1, BN1106_s1739B000159.mRNA-1, BN1106_s925B000539.mRNA-1, BN1106_s2100B000129.mRNA-1, BN1106_s1855B000093.mRNA-1, BN1106_s2100B000128.mRNA-1, BN1106_s3452B000179.mRNA-1, BN1106_s2329B000133.mRNA-1, BN1106_s606B000246.mRNA-1, BN1106_s2082B000218.mRNA-1, BN1106_s344B000191.mRNA-1, BN1106_s1251B000300.mRNA-1, BN1106_s5340B000050.mRNA-1, BN1106_s4860B000047.mRNA-1, BN1106_s8078B000026.mRNA-1, BN1106_s1437B000141.mRNA-1, BN1106_s4512B000085.mRNA-1, BN1106_s2572B000071.mRNA-1, BN1106_s3033B000087.mRNA-1, BN1106_s435B000243.mRNA-1, BN1106_s2907B000133.mRNA-1, BN1106_s4233B000074.mRNA-1, BN1106_s1908B000177.mRNA-1, BN1106_s1172B000096.mRNA-1, BN1106_s1057B000126.mRNA-1, BN1106_s658B000223.mRNA-1, BN1106_s2036B000204.mRNA-1, BN1106_s2471B000098.mRNA-1, BN1106_s4252B000085.mRNA-1, BN1106_s5174B000030.mRNA-1, BN1106_s1320B000236.mRNA-1, BN1106_s5369B000082.mRNA-1, BN1106_s274B000296.mRNA-1, BN1106_s101B000531.mRNA-1, BN1106_s258B000276.mRNA-1, BN1106_s925B000547.mRNA-1, BN1106_s175B000200.mRNA-1, BN1106_s3297B000203.mRNA-1, BN1106_s1501B000239.mRNA-1, BN1106_s11465B000018.mRNA-1, BN1106_s2407B000104.mRNA-1, BN1106_s844B000259.mRNA-1, BN1106_s8501B000034.mRNA-1, BN1106_s417B000229.mRNA-1, BN1106_s637B000246.mRNA-1, BN1106_s1633B000182.mRNA-1, BN1106_s4174B000078.mRNA-1, BN1106_s908B000155.mRNA-1, BN1106_s1819B000120.mRNA-1, BN1106_s2907B000134.mRNA-1, BN1106_s3182B000117.mRNA-1, BN1106_s233B000262.mRNA-1, BN1106_s722B000265.mRNA-1, BN1106_s246B000252.mRNA-1, BN1106_s55B000372.mRNA-1, BN1106_s2091B000373.mRNA-1, BN1106_s3937B000101.mRNA-1, BN1106_s3396B000086.mRNA-1, BN1106_s435B000242.mRNA-1</t>
  </si>
  <si>
    <t>BN1106_s2316B000078.mRNA-1, BN1106_s1274B000227.mRNA-1, BN1106_s4067B000100.mRNA-1, BN1106_s5369B000081.mRNA-1, BN1106_s90B000599.mRNA-1, BN1106_s3736B000024.mRNA-1, BN1106_s9271B000022.mRNA-1, BN1106_s3541B000067.mRNA-1, BN1106_s2545B000158.mRNA-1, BN1106_s1277B000102.mRNA-1, BN1106_s285B000846.mRNA-1, BN1106_s2110B000156.mRNA-1, BN1106_s793B000176.mRNA-1, BN1106_s4129B000135.mRNA-1, BN1106_s925B000543.mRNA-1, BN1106_s2926B000084.mRNA-1</t>
  </si>
  <si>
    <t>size exclusion chromatogaraphy and differential centrifugation</t>
  </si>
  <si>
    <t>size exclusion chromatogaraphy only</t>
  </si>
  <si>
    <t>differential centrifugation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3">
    <xf numFmtId="0" fontId="0" fillId="0" borderId="0" xfId="0"/>
    <xf numFmtId="0" fontId="2" fillId="2" borderId="4" xfId="0" applyFont="1" applyFill="1" applyBorder="1" applyAlignment="1">
      <alignment horizontal="center" vertical="top" wrapText="1" shrinkToFit="1"/>
    </xf>
    <xf numFmtId="0" fontId="2" fillId="2" borderId="5" xfId="0" applyFont="1" applyFill="1" applyBorder="1" applyAlignment="1">
      <alignment horizontal="center" vertical="top" wrapText="1" shrinkToFit="1"/>
    </xf>
    <xf numFmtId="0" fontId="2" fillId="2" borderId="7" xfId="0" applyFont="1" applyFill="1" applyBorder="1" applyAlignment="1">
      <alignment horizontal="center" vertical="top" wrapText="1" shrinkToFit="1"/>
    </xf>
    <xf numFmtId="0" fontId="2" fillId="2" borderId="6" xfId="0" applyFont="1" applyFill="1" applyBorder="1" applyAlignment="1">
      <alignment horizontal="center" vertical="top" wrapText="1" shrinkToFit="1"/>
    </xf>
    <xf numFmtId="0" fontId="0" fillId="0" borderId="0" xfId="0" applyFill="1" applyAlignment="1">
      <alignment horizontal="center" vertical="top" wrapText="1" shrinkToFit="1"/>
    </xf>
    <xf numFmtId="0" fontId="0" fillId="0" borderId="1" xfId="0" applyFill="1" applyBorder="1" applyAlignment="1">
      <alignment horizontal="center" vertical="top" wrapText="1" shrinkToFit="1"/>
    </xf>
    <xf numFmtId="0" fontId="0" fillId="0" borderId="2" xfId="0" applyFill="1" applyBorder="1" applyAlignment="1">
      <alignment horizontal="center" vertical="top" wrapText="1" shrinkToFit="1"/>
    </xf>
    <xf numFmtId="0" fontId="0" fillId="0" borderId="3" xfId="0" applyFill="1" applyBorder="1" applyAlignment="1">
      <alignment horizontal="center" vertical="top" wrapText="1" shrinkToFit="1"/>
    </xf>
    <xf numFmtId="0" fontId="0" fillId="0" borderId="0" xfId="0" applyFill="1" applyBorder="1" applyAlignment="1">
      <alignment horizontal="center" vertical="top" wrapText="1" shrinkToFit="1"/>
    </xf>
    <xf numFmtId="11" fontId="0" fillId="0" borderId="1" xfId="0" applyNumberFormat="1" applyFill="1" applyBorder="1" applyAlignment="1">
      <alignment horizontal="center" vertical="top" wrapText="1" shrinkToFit="1"/>
    </xf>
    <xf numFmtId="11" fontId="0" fillId="0" borderId="0" xfId="0" applyNumberFormat="1" applyFill="1" applyBorder="1" applyAlignment="1">
      <alignment horizontal="center" vertical="top" wrapText="1" shrinkToFit="1"/>
    </xf>
    <xf numFmtId="10" fontId="0" fillId="0" borderId="1" xfId="0" applyNumberFormat="1" applyFill="1" applyBorder="1" applyAlignment="1">
      <alignment horizontal="center" vertical="top" wrapText="1" shrinkToFit="1"/>
    </xf>
    <xf numFmtId="10" fontId="0" fillId="0" borderId="0" xfId="0" applyNumberFormat="1" applyFill="1" applyAlignment="1">
      <alignment horizontal="center" vertical="top" wrapText="1" shrinkToFit="1"/>
    </xf>
    <xf numFmtId="10" fontId="0" fillId="0" borderId="0" xfId="0" applyNumberFormat="1" applyFill="1" applyBorder="1" applyAlignment="1">
      <alignment horizontal="center" vertical="top" wrapText="1" shrinkToFit="1"/>
    </xf>
    <xf numFmtId="0" fontId="0" fillId="0" borderId="8" xfId="0" applyBorder="1" applyAlignment="1">
      <alignment vertical="top" wrapText="1"/>
    </xf>
    <xf numFmtId="0" fontId="0" fillId="0" borderId="8" xfId="0" applyFill="1" applyBorder="1" applyAlignment="1">
      <alignment vertical="top" wrapText="1" shrinkToFit="1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0" fillId="4" borderId="0" xfId="0" applyFill="1" applyAlignment="1">
      <alignment horizontal="left" vertical="top"/>
    </xf>
    <xf numFmtId="0" fontId="0" fillId="0" borderId="8" xfId="0" applyBorder="1" applyAlignment="1">
      <alignment horizontal="left" vertical="top" wrapText="1"/>
    </xf>
    <xf numFmtId="0" fontId="0" fillId="0" borderId="8" xfId="0" applyBorder="1" applyAlignment="1">
      <alignment horizontal="left" vertical="top"/>
    </xf>
    <xf numFmtId="0" fontId="3" fillId="4" borderId="0" xfId="0" applyFont="1" applyFill="1" applyBorder="1" applyAlignment="1">
      <alignment horizontal="left" vertical="top" wrapText="1"/>
    </xf>
    <xf numFmtId="0" fontId="3" fillId="3" borderId="1" xfId="0" applyFont="1" applyFill="1" applyBorder="1" applyAlignment="1">
      <alignment horizontal="left" vertical="top" wrapText="1"/>
    </xf>
    <xf numFmtId="0" fontId="3" fillId="3" borderId="0" xfId="0" applyFont="1" applyFill="1" applyAlignment="1">
      <alignment horizontal="left" vertical="top" wrapText="1"/>
    </xf>
    <xf numFmtId="0" fontId="3" fillId="3" borderId="8" xfId="0" applyFont="1" applyFill="1" applyBorder="1" applyAlignment="1">
      <alignment horizontal="left" vertical="top" wrapText="1"/>
    </xf>
    <xf numFmtId="0" fontId="3" fillId="2" borderId="9" xfId="0" applyFont="1" applyFill="1" applyBorder="1" applyAlignment="1">
      <alignment horizontal="center" vertical="top" wrapText="1"/>
    </xf>
    <xf numFmtId="0" fontId="3" fillId="2" borderId="11" xfId="0" applyFont="1" applyFill="1" applyBorder="1" applyAlignment="1">
      <alignment horizontal="center" vertical="top" wrapText="1"/>
    </xf>
    <xf numFmtId="0" fontId="3" fillId="2" borderId="10" xfId="0" applyFont="1" applyFill="1" applyBorder="1" applyAlignment="1">
      <alignment horizontal="center" vertical="top" wrapText="1"/>
    </xf>
    <xf numFmtId="0" fontId="4" fillId="2" borderId="9" xfId="0" applyFont="1" applyFill="1" applyBorder="1" applyAlignment="1">
      <alignment horizontal="center" vertical="top"/>
    </xf>
    <xf numFmtId="0" fontId="4" fillId="2" borderId="11" xfId="0" applyFont="1" applyFill="1" applyBorder="1" applyAlignment="1">
      <alignment horizontal="center" vertical="top"/>
    </xf>
    <xf numFmtId="0" fontId="4" fillId="2" borderId="10" xfId="0" applyFont="1" applyFill="1" applyBorder="1" applyAlignment="1">
      <alignment horizontal="center" vertical="top"/>
    </xf>
    <xf numFmtId="0" fontId="4" fillId="2" borderId="8" xfId="0" applyFont="1" applyFill="1" applyBorder="1" applyAlignment="1">
      <alignment horizontal="center" vertical="top"/>
    </xf>
  </cellXfs>
  <cellStyles count="2">
    <cellStyle name="Normal" xfId="0" builtinId="0"/>
    <cellStyle name="Normal 2" xfId="1"/>
  </cellStyles>
  <dxfs count="41">
    <dxf>
      <font>
        <color rgb="FF9C0006"/>
      </font>
      <fill>
        <patternFill>
          <bgColor rgb="FFFFC7CE"/>
        </patternFill>
      </fill>
    </dxf>
    <dxf>
      <alignment horizontal="left" vertical="top" textRotation="0" wrapText="1" indent="0" justifyLastLine="0" shrinkToFit="0" readingOrder="0"/>
    </dxf>
    <dxf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2"/>
        </patternFill>
      </fill>
      <alignment horizontal="left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alignment horizontal="left" vertical="top" textRotation="0" wrapText="1" indent="0" justifyLastLine="0" shrinkToFit="0" readingOrder="0"/>
    </dxf>
    <dxf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2"/>
        </patternFill>
      </fill>
      <alignment horizontal="left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alignment horizontal="left" vertical="top" textRotation="0" wrapText="1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left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left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left" vertical="top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2"/>
        </patternFill>
      </fill>
      <alignment horizontal="left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1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1" readingOrder="0"/>
    </dxf>
    <dxf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1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1" readingOrder="0"/>
    </dxf>
    <dxf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1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1" readingOrder="0"/>
    </dxf>
    <dxf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1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1" readingOrder="0"/>
    </dxf>
    <dxf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1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1" readingOrder="0"/>
    </dxf>
    <dxf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1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1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1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1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1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1" readingOrder="0"/>
      <border diagonalUp="0" diagonalDown="0">
        <left/>
        <right style="thin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1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1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border outline="0"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1" readingOrder="0"/>
    </dxf>
    <dxf>
      <border outline="0"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top" textRotation="0" wrapText="1" indent="0" justifyLastLine="0" shrinkToFit="1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</dxfs>
  <tableStyles count="1" defaultTableStyle="TableStyleMedium2" defaultPivotStyle="PivotStyleLight16">
    <tableStyle name="Table Style 1" pivot="0" count="0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1:R438" totalsRowShown="0" headerRowDxfId="40" dataDxfId="38" headerRowBorderDxfId="39" tableBorderDxfId="37">
  <autoFilter ref="A1:R438"/>
  <tableColumns count="18">
    <tableColumn id="1" name="Sequence Name" dataDxfId="36"/>
    <tableColumn id="2" name="Blast Hits Count" dataDxfId="35"/>
    <tableColumn id="3" name="Blast Hit Description (HSP)" dataDxfId="34"/>
    <tableColumn id="4" name="Blast Hit Taxonomy Name" dataDxfId="33"/>
    <tableColumn id="5" name="Blast Hit E-Value" dataDxfId="32"/>
    <tableColumn id="6" name="Blast Hit Similarity" dataDxfId="31"/>
    <tableColumn id="7" name="Blast Hit Accession" dataDxfId="30"/>
    <tableColumn id="8" name="Blast Hit Score" dataDxfId="29"/>
    <tableColumn id="9" name="Mapping Gene Name" dataDxfId="28"/>
    <tableColumn id="10" name="Mapping Taxa ID" dataDxfId="27"/>
    <tableColumn id="11" name="Mapping XRef" dataDxfId="26"/>
    <tableColumn id="12" name="Mapping XRef Database" dataDxfId="25"/>
    <tableColumn id="13" name="Mapping GO ID" dataDxfId="24"/>
    <tableColumn id="14" name="Mapping GO Term" dataDxfId="23"/>
    <tableColumn id="15" name="Mapping GO Category" dataDxfId="22"/>
    <tableColumn id="16" name="Annotation GO ID" dataDxfId="21"/>
    <tableColumn id="17" name="Annotation GO Term" dataDxfId="20"/>
    <tableColumn id="18" name="Annotation GO Category" dataDxfId="19"/>
  </tableColumns>
  <tableStyleInfo name="TableStyleLight13" showFirstColumn="0" showLastColumn="0" showRowStripes="1" showColumnStripes="0"/>
</table>
</file>

<file path=xl/tables/table2.xml><?xml version="1.0" encoding="utf-8"?>
<table xmlns="http://schemas.openxmlformats.org/spreadsheetml/2006/main" id="3" name="Table14" displayName="Table14" ref="A2:D33" totalsRowShown="0" headerRowDxfId="18" dataDxfId="17">
  <autoFilter ref="A2:D33"/>
  <tableColumns count="4">
    <tableColumn id="1" name="GO category" dataDxfId="16"/>
    <tableColumn id="2" name="GO description" dataDxfId="15"/>
    <tableColumn id="3" name="frequency" dataDxfId="14"/>
    <tableColumn id="4" name="Protein ID" dataDxfId="13"/>
  </tableColumns>
  <tableStyleInfo name="TableStyleMedium1" showFirstColumn="0" showLastColumn="0" showRowStripes="0" showColumnStripes="0"/>
</table>
</file>

<file path=xl/tables/table3.xml><?xml version="1.0" encoding="utf-8"?>
<table xmlns="http://schemas.openxmlformats.org/spreadsheetml/2006/main" id="4" name="Table4" displayName="Table4" ref="F2:I52" totalsRowShown="0" headerRowDxfId="12" dataDxfId="11">
  <autoFilter ref="F2:I52"/>
  <tableColumns count="4">
    <tableColumn id="1" name="GO category" dataDxfId="10"/>
    <tableColumn id="2" name="GO description" dataDxfId="9"/>
    <tableColumn id="3" name="frequency" dataDxfId="8"/>
    <tableColumn id="4" name="Protein ID" dataDxfId="7"/>
  </tableColumns>
  <tableStyleInfo name="TableStyleLight15" showFirstColumn="0" showLastColumn="0" showRowStripes="0" showColumnStripes="0"/>
</table>
</file>

<file path=xl/tables/table4.xml><?xml version="1.0" encoding="utf-8"?>
<table xmlns="http://schemas.openxmlformats.org/spreadsheetml/2006/main" id="5" name="Table5" displayName="Table5" ref="K2:N37" totalsRowShown="0" headerRowDxfId="6" dataDxfId="5">
  <autoFilter ref="K2:N37"/>
  <tableColumns count="4">
    <tableColumn id="1" name="GO category" dataDxfId="4"/>
    <tableColumn id="2" name="GO description" dataDxfId="3"/>
    <tableColumn id="3" name="frequency" dataDxfId="2"/>
    <tableColumn id="4" name="Protein ID" dataDxfId="1"/>
  </tableColumns>
  <tableStyleInfo name="TableStyleLight15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Relationship Id="rId4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446"/>
  <sheetViews>
    <sheetView tabSelected="1" topLeftCell="K339" zoomScale="60" zoomScaleNormal="60" workbookViewId="0">
      <selection activeCell="A257" sqref="A257"/>
    </sheetView>
  </sheetViews>
  <sheetFormatPr defaultColWidth="32.42578125" defaultRowHeight="15" outlineLevelRow="1" x14ac:dyDescent="0.25"/>
  <cols>
    <col min="1" max="1" width="32.42578125" style="5"/>
    <col min="2" max="2" width="28.85546875" style="5" customWidth="1"/>
    <col min="3" max="3" width="26.28515625" style="5" customWidth="1"/>
    <col min="4" max="4" width="31.85546875" style="5" customWidth="1"/>
    <col min="5" max="5" width="30.85546875" style="5" customWidth="1"/>
    <col min="6" max="6" width="19.28515625" style="5" customWidth="1"/>
    <col min="7" max="7" width="19.5703125" style="5" customWidth="1"/>
    <col min="8" max="8" width="34" style="5" customWidth="1"/>
    <col min="9" max="9" width="34.85546875" style="5" customWidth="1"/>
    <col min="10" max="10" width="34.140625" style="5" customWidth="1"/>
    <col min="11" max="11" width="31.7109375" style="5" customWidth="1"/>
    <col min="12" max="12" width="37.5703125" style="5" customWidth="1"/>
    <col min="13" max="13" width="29.140625" style="5" customWidth="1"/>
    <col min="14" max="14" width="28" style="5" customWidth="1"/>
    <col min="15" max="16" width="31.5703125" style="5" customWidth="1"/>
    <col min="17" max="17" width="38" style="5" customWidth="1"/>
    <col min="18" max="18" width="40.28515625" style="5" customWidth="1"/>
    <col min="19" max="16384" width="32.42578125" style="5"/>
  </cols>
  <sheetData>
    <row r="1" spans="1:1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1" t="s">
        <v>9</v>
      </c>
      <c r="K1" s="3" t="s">
        <v>10</v>
      </c>
      <c r="L1" s="1" t="s">
        <v>11</v>
      </c>
      <c r="M1" s="4" t="s">
        <v>12</v>
      </c>
      <c r="N1" s="1" t="s">
        <v>13</v>
      </c>
      <c r="O1" s="4" t="s">
        <v>14</v>
      </c>
      <c r="P1" s="1" t="s">
        <v>15</v>
      </c>
      <c r="Q1" s="4" t="s">
        <v>16</v>
      </c>
      <c r="R1" s="1" t="s">
        <v>17</v>
      </c>
    </row>
    <row r="2" spans="1:18" ht="409.5" x14ac:dyDescent="0.25">
      <c r="A2" s="6" t="s">
        <v>5470</v>
      </c>
      <c r="B2" s="6">
        <v>10</v>
      </c>
      <c r="C2" s="7" t="s">
        <v>5471</v>
      </c>
      <c r="D2" s="6" t="s">
        <v>5472</v>
      </c>
      <c r="E2" s="6" t="s">
        <v>5473</v>
      </c>
      <c r="F2" s="6" t="s">
        <v>5474</v>
      </c>
      <c r="G2" s="6" t="s">
        <v>5475</v>
      </c>
      <c r="H2" s="8" t="s">
        <v>5476</v>
      </c>
      <c r="I2" s="9" t="s">
        <v>5477</v>
      </c>
      <c r="J2" s="8" t="s">
        <v>5478</v>
      </c>
      <c r="K2" s="9" t="s">
        <v>5479</v>
      </c>
      <c r="L2" s="6" t="s">
        <v>5480</v>
      </c>
      <c r="M2" s="9" t="s">
        <v>780</v>
      </c>
      <c r="N2" s="6" t="s">
        <v>781</v>
      </c>
      <c r="O2" s="9" t="s">
        <v>782</v>
      </c>
      <c r="P2" s="6" t="s">
        <v>790</v>
      </c>
      <c r="Q2" s="9" t="s">
        <v>791</v>
      </c>
      <c r="R2" s="6" t="s">
        <v>792</v>
      </c>
    </row>
    <row r="3" spans="1:18" ht="409.5" x14ac:dyDescent="0.25">
      <c r="A3" s="6" t="s">
        <v>5461</v>
      </c>
      <c r="B3" s="6">
        <v>10</v>
      </c>
      <c r="C3" s="7" t="s">
        <v>5462</v>
      </c>
      <c r="D3" s="6" t="s">
        <v>5463</v>
      </c>
      <c r="E3" s="6" t="s">
        <v>175</v>
      </c>
      <c r="F3" s="6" t="s">
        <v>5464</v>
      </c>
      <c r="G3" s="6" t="s">
        <v>5465</v>
      </c>
      <c r="H3" s="6" t="s">
        <v>5466</v>
      </c>
      <c r="I3" s="9" t="s">
        <v>5467</v>
      </c>
      <c r="J3" s="6" t="s">
        <v>5468</v>
      </c>
      <c r="K3" s="9" t="s">
        <v>5469</v>
      </c>
      <c r="L3" s="6" t="s">
        <v>1364</v>
      </c>
      <c r="M3" s="9" t="s">
        <v>947</v>
      </c>
      <c r="N3" s="6" t="s">
        <v>948</v>
      </c>
      <c r="O3" s="9" t="s">
        <v>83</v>
      </c>
      <c r="P3" s="6" t="s">
        <v>305</v>
      </c>
      <c r="Q3" s="9" t="s">
        <v>306</v>
      </c>
      <c r="R3" s="6" t="s">
        <v>69</v>
      </c>
    </row>
    <row r="4" spans="1:18" ht="409.5" x14ac:dyDescent="0.25">
      <c r="A4" s="6" t="s">
        <v>5449</v>
      </c>
      <c r="B4" s="6">
        <v>10</v>
      </c>
      <c r="C4" s="7" t="s">
        <v>5450</v>
      </c>
      <c r="D4" s="6" t="s">
        <v>5451</v>
      </c>
      <c r="E4" s="6" t="s">
        <v>5452</v>
      </c>
      <c r="F4" s="6" t="s">
        <v>5453</v>
      </c>
      <c r="G4" s="6" t="s">
        <v>5454</v>
      </c>
      <c r="H4" s="6" t="s">
        <v>5455</v>
      </c>
      <c r="I4" s="9" t="s">
        <v>5456</v>
      </c>
      <c r="J4" s="6" t="s">
        <v>5457</v>
      </c>
      <c r="K4" s="9" t="s">
        <v>5458</v>
      </c>
      <c r="L4" s="6" t="s">
        <v>1520</v>
      </c>
      <c r="M4" s="9" t="s">
        <v>4480</v>
      </c>
      <c r="N4" s="6" t="s">
        <v>4481</v>
      </c>
      <c r="O4" s="9" t="s">
        <v>2525</v>
      </c>
      <c r="P4" s="6" t="s">
        <v>5459</v>
      </c>
      <c r="Q4" s="9" t="s">
        <v>5460</v>
      </c>
      <c r="R4" s="6" t="s">
        <v>274</v>
      </c>
    </row>
    <row r="5" spans="1:18" ht="409.5" x14ac:dyDescent="0.25">
      <c r="A5" s="6" t="s">
        <v>5434</v>
      </c>
      <c r="B5" s="6">
        <v>10</v>
      </c>
      <c r="C5" s="7" t="s">
        <v>5435</v>
      </c>
      <c r="D5" s="6" t="s">
        <v>5436</v>
      </c>
      <c r="E5" s="6" t="s">
        <v>5437</v>
      </c>
      <c r="F5" s="6" t="s">
        <v>5438</v>
      </c>
      <c r="G5" s="6" t="s">
        <v>5439</v>
      </c>
      <c r="H5" s="6" t="s">
        <v>5440</v>
      </c>
      <c r="I5" s="9" t="s">
        <v>5441</v>
      </c>
      <c r="J5" s="6" t="s">
        <v>5442</v>
      </c>
      <c r="K5" s="9" t="s">
        <v>5443</v>
      </c>
      <c r="L5" s="6" t="s">
        <v>5444</v>
      </c>
      <c r="M5" s="9" t="s">
        <v>5445</v>
      </c>
      <c r="N5" s="6" t="s">
        <v>5446</v>
      </c>
      <c r="O5" s="9" t="s">
        <v>2561</v>
      </c>
      <c r="P5" s="6" t="s">
        <v>5447</v>
      </c>
      <c r="Q5" s="9" t="s">
        <v>5448</v>
      </c>
      <c r="R5" s="6" t="s">
        <v>881</v>
      </c>
    </row>
    <row r="6" spans="1:18" ht="409.5" x14ac:dyDescent="0.25">
      <c r="A6" s="6" t="s">
        <v>5424</v>
      </c>
      <c r="B6" s="6">
        <v>10</v>
      </c>
      <c r="C6" s="7" t="s">
        <v>5425</v>
      </c>
      <c r="D6" s="6" t="s">
        <v>5426</v>
      </c>
      <c r="E6" s="6" t="s">
        <v>5427</v>
      </c>
      <c r="F6" s="6" t="s">
        <v>5428</v>
      </c>
      <c r="G6" s="6" t="s">
        <v>5429</v>
      </c>
      <c r="H6" s="6" t="s">
        <v>5430</v>
      </c>
      <c r="I6" s="9" t="s">
        <v>5431</v>
      </c>
      <c r="J6" s="6" t="s">
        <v>5432</v>
      </c>
      <c r="K6" s="9" t="s">
        <v>5433</v>
      </c>
      <c r="L6" s="6" t="s">
        <v>709</v>
      </c>
      <c r="M6" s="9" t="s">
        <v>1971</v>
      </c>
      <c r="N6" s="6" t="s">
        <v>1972</v>
      </c>
      <c r="O6" s="9" t="s">
        <v>1973</v>
      </c>
      <c r="P6" s="6" t="s">
        <v>1974</v>
      </c>
      <c r="Q6" s="9" t="s">
        <v>1975</v>
      </c>
      <c r="R6" s="6" t="s">
        <v>881</v>
      </c>
    </row>
    <row r="7" spans="1:18" ht="409.5" x14ac:dyDescent="0.25">
      <c r="A7" s="6" t="s">
        <v>5411</v>
      </c>
      <c r="B7" s="6">
        <v>10</v>
      </c>
      <c r="C7" s="7" t="s">
        <v>5412</v>
      </c>
      <c r="D7" s="6" t="s">
        <v>5413</v>
      </c>
      <c r="E7" s="6" t="s">
        <v>5414</v>
      </c>
      <c r="F7" s="6" t="s">
        <v>5415</v>
      </c>
      <c r="G7" s="6" t="s">
        <v>5416</v>
      </c>
      <c r="H7" s="6" t="s">
        <v>5417</v>
      </c>
      <c r="I7" s="9" t="s">
        <v>5418</v>
      </c>
      <c r="J7" s="6" t="s">
        <v>5419</v>
      </c>
      <c r="K7" s="9" t="s">
        <v>5420</v>
      </c>
      <c r="L7" s="6" t="s">
        <v>2618</v>
      </c>
      <c r="M7" s="9" t="s">
        <v>5421</v>
      </c>
      <c r="N7" s="6" t="s">
        <v>5422</v>
      </c>
      <c r="O7" s="9" t="s">
        <v>5423</v>
      </c>
      <c r="P7" s="6" t="s">
        <v>5258</v>
      </c>
      <c r="Q7" s="9" t="s">
        <v>5259</v>
      </c>
      <c r="R7" s="6" t="s">
        <v>69</v>
      </c>
    </row>
    <row r="8" spans="1:18" ht="409.5" x14ac:dyDescent="0.25">
      <c r="A8" s="6" t="s">
        <v>5407</v>
      </c>
      <c r="B8" s="6">
        <v>10</v>
      </c>
      <c r="C8" s="7" t="s">
        <v>5401</v>
      </c>
      <c r="D8" s="6" t="s">
        <v>5402</v>
      </c>
      <c r="E8" s="6" t="s">
        <v>5408</v>
      </c>
      <c r="F8" s="6" t="s">
        <v>5409</v>
      </c>
      <c r="G8" s="6" t="s">
        <v>5405</v>
      </c>
      <c r="H8" s="6" t="s">
        <v>5410</v>
      </c>
      <c r="I8" s="9"/>
      <c r="J8" s="6"/>
      <c r="K8" s="9"/>
      <c r="L8" s="6"/>
      <c r="M8" s="9"/>
      <c r="N8" s="6"/>
      <c r="O8" s="9"/>
      <c r="P8" s="6"/>
      <c r="Q8" s="9"/>
      <c r="R8" s="6"/>
    </row>
    <row r="9" spans="1:18" ht="409.5" x14ac:dyDescent="0.25">
      <c r="A9" s="6" t="s">
        <v>5400</v>
      </c>
      <c r="B9" s="6">
        <v>10</v>
      </c>
      <c r="C9" s="7" t="s">
        <v>5401</v>
      </c>
      <c r="D9" s="6" t="s">
        <v>5402</v>
      </c>
      <c r="E9" s="6" t="s">
        <v>5403</v>
      </c>
      <c r="F9" s="6" t="s">
        <v>5404</v>
      </c>
      <c r="G9" s="6" t="s">
        <v>5405</v>
      </c>
      <c r="H9" s="6" t="s">
        <v>5406</v>
      </c>
      <c r="I9" s="9"/>
      <c r="J9" s="6"/>
      <c r="K9" s="9"/>
      <c r="L9" s="6"/>
      <c r="M9" s="9"/>
      <c r="N9" s="6"/>
      <c r="O9" s="9"/>
      <c r="P9" s="6"/>
      <c r="Q9" s="9"/>
      <c r="R9" s="6"/>
    </row>
    <row r="10" spans="1:18" ht="409.5" x14ac:dyDescent="0.25">
      <c r="A10" s="6" t="s">
        <v>5387</v>
      </c>
      <c r="B10" s="6">
        <v>10</v>
      </c>
      <c r="C10" s="7" t="s">
        <v>5388</v>
      </c>
      <c r="D10" s="6" t="s">
        <v>5389</v>
      </c>
      <c r="E10" s="6" t="s">
        <v>5390</v>
      </c>
      <c r="F10" s="6" t="s">
        <v>5391</v>
      </c>
      <c r="G10" s="6" t="s">
        <v>5392</v>
      </c>
      <c r="H10" s="6" t="s">
        <v>5393</v>
      </c>
      <c r="I10" s="9" t="s">
        <v>5394</v>
      </c>
      <c r="J10" s="6" t="s">
        <v>5395</v>
      </c>
      <c r="K10" s="9" t="s">
        <v>5396</v>
      </c>
      <c r="L10" s="6" t="s">
        <v>1411</v>
      </c>
      <c r="M10" s="9" t="s">
        <v>5397</v>
      </c>
      <c r="N10" s="6" t="s">
        <v>5398</v>
      </c>
      <c r="O10" s="9" t="s">
        <v>5399</v>
      </c>
      <c r="P10" s="6"/>
      <c r="Q10" s="9"/>
      <c r="R10" s="6"/>
    </row>
    <row r="11" spans="1:18" ht="409.5" x14ac:dyDescent="0.25">
      <c r="A11" s="6" t="s">
        <v>5377</v>
      </c>
      <c r="B11" s="6">
        <v>10</v>
      </c>
      <c r="C11" s="7" t="s">
        <v>5378</v>
      </c>
      <c r="D11" s="6" t="s">
        <v>5379</v>
      </c>
      <c r="E11" s="6" t="s">
        <v>5380</v>
      </c>
      <c r="F11" s="6" t="s">
        <v>5381</v>
      </c>
      <c r="G11" s="6" t="s">
        <v>5382</v>
      </c>
      <c r="H11" s="6" t="s">
        <v>5383</v>
      </c>
      <c r="I11" s="9" t="s">
        <v>5384</v>
      </c>
      <c r="J11" s="6" t="s">
        <v>5385</v>
      </c>
      <c r="K11" s="9" t="s">
        <v>5386</v>
      </c>
      <c r="L11" s="6" t="s">
        <v>198</v>
      </c>
      <c r="M11" s="9" t="s">
        <v>384</v>
      </c>
      <c r="N11" s="6" t="s">
        <v>385</v>
      </c>
      <c r="O11" s="9" t="s">
        <v>386</v>
      </c>
      <c r="P11" s="6" t="s">
        <v>387</v>
      </c>
      <c r="Q11" s="9" t="s">
        <v>388</v>
      </c>
      <c r="R11" s="6" t="s">
        <v>389</v>
      </c>
    </row>
    <row r="12" spans="1:18" ht="409.5" x14ac:dyDescent="0.25">
      <c r="A12" s="6" t="s">
        <v>5366</v>
      </c>
      <c r="B12" s="6">
        <v>10</v>
      </c>
      <c r="C12" s="7" t="s">
        <v>5367</v>
      </c>
      <c r="D12" s="6" t="s">
        <v>5368</v>
      </c>
      <c r="E12" s="6" t="s">
        <v>5369</v>
      </c>
      <c r="F12" s="6" t="s">
        <v>5370</v>
      </c>
      <c r="G12" s="6" t="s">
        <v>5371</v>
      </c>
      <c r="H12" s="6" t="s">
        <v>5372</v>
      </c>
      <c r="I12" s="9" t="s">
        <v>5373</v>
      </c>
      <c r="J12" s="6" t="s">
        <v>5374</v>
      </c>
      <c r="K12" s="9" t="s">
        <v>5375</v>
      </c>
      <c r="L12" s="6" t="s">
        <v>5376</v>
      </c>
      <c r="M12" s="9" t="s">
        <v>479</v>
      </c>
      <c r="N12" s="6" t="s">
        <v>480</v>
      </c>
      <c r="O12" s="9" t="s">
        <v>481</v>
      </c>
      <c r="P12" s="6" t="s">
        <v>482</v>
      </c>
      <c r="Q12" s="9" t="s">
        <v>483</v>
      </c>
      <c r="R12" s="6" t="s">
        <v>484</v>
      </c>
    </row>
    <row r="13" spans="1:18" ht="409.5" x14ac:dyDescent="0.25">
      <c r="A13" s="6" t="s">
        <v>5350</v>
      </c>
      <c r="B13" s="6">
        <v>10</v>
      </c>
      <c r="C13" s="7" t="s">
        <v>5351</v>
      </c>
      <c r="D13" s="6" t="s">
        <v>5352</v>
      </c>
      <c r="E13" s="6" t="s">
        <v>5353</v>
      </c>
      <c r="F13" s="6" t="s">
        <v>5354</v>
      </c>
      <c r="G13" s="6" t="s">
        <v>5355</v>
      </c>
      <c r="H13" s="6" t="s">
        <v>5356</v>
      </c>
      <c r="I13" s="9" t="s">
        <v>5357</v>
      </c>
      <c r="J13" s="6" t="s">
        <v>5358</v>
      </c>
      <c r="K13" s="9" t="s">
        <v>5359</v>
      </c>
      <c r="L13" s="6" t="s">
        <v>2876</v>
      </c>
      <c r="M13" s="9" t="s">
        <v>5360</v>
      </c>
      <c r="N13" s="6" t="s">
        <v>5361</v>
      </c>
      <c r="O13" s="9" t="s">
        <v>5362</v>
      </c>
      <c r="P13" s="6" t="s">
        <v>5363</v>
      </c>
      <c r="Q13" s="9" t="s">
        <v>5364</v>
      </c>
      <c r="R13" s="6" t="s">
        <v>5365</v>
      </c>
    </row>
    <row r="14" spans="1:18" ht="409.5" x14ac:dyDescent="0.25">
      <c r="A14" s="6" t="s">
        <v>5333</v>
      </c>
      <c r="B14" s="6">
        <v>10</v>
      </c>
      <c r="C14" s="7" t="s">
        <v>5334</v>
      </c>
      <c r="D14" s="6" t="s">
        <v>5335</v>
      </c>
      <c r="E14" s="6" t="s">
        <v>5336</v>
      </c>
      <c r="F14" s="6" t="s">
        <v>5337</v>
      </c>
      <c r="G14" s="6" t="s">
        <v>5338</v>
      </c>
      <c r="H14" s="6" t="s">
        <v>5339</v>
      </c>
      <c r="I14" s="9" t="s">
        <v>5340</v>
      </c>
      <c r="J14" s="6" t="s">
        <v>5341</v>
      </c>
      <c r="K14" s="9" t="s">
        <v>5342</v>
      </c>
      <c r="L14" s="6" t="s">
        <v>5343</v>
      </c>
      <c r="M14" s="9" t="s">
        <v>5344</v>
      </c>
      <c r="N14" s="6" t="s">
        <v>5345</v>
      </c>
      <c r="O14" s="9" t="s">
        <v>5346</v>
      </c>
      <c r="P14" s="6" t="s">
        <v>5347</v>
      </c>
      <c r="Q14" s="9" t="s">
        <v>5348</v>
      </c>
      <c r="R14" s="6" t="s">
        <v>5349</v>
      </c>
    </row>
    <row r="15" spans="1:18" ht="409.5" x14ac:dyDescent="0.25">
      <c r="A15" s="6" t="s">
        <v>5326</v>
      </c>
      <c r="B15" s="6">
        <v>10</v>
      </c>
      <c r="C15" s="7" t="s">
        <v>5327</v>
      </c>
      <c r="D15" s="6" t="s">
        <v>5328</v>
      </c>
      <c r="E15" s="6" t="s">
        <v>5329</v>
      </c>
      <c r="F15" s="6" t="s">
        <v>5330</v>
      </c>
      <c r="G15" s="6" t="s">
        <v>5331</v>
      </c>
      <c r="H15" s="6" t="s">
        <v>5332</v>
      </c>
      <c r="I15" s="9"/>
      <c r="J15" s="6"/>
      <c r="K15" s="9"/>
      <c r="L15" s="6"/>
      <c r="M15" s="9"/>
      <c r="N15" s="6"/>
      <c r="O15" s="9"/>
      <c r="P15" s="6"/>
      <c r="Q15" s="9"/>
      <c r="R15" s="6"/>
    </row>
    <row r="16" spans="1:18" ht="409.5" x14ac:dyDescent="0.25">
      <c r="A16" s="6" t="s">
        <v>5309</v>
      </c>
      <c r="B16" s="6">
        <v>10</v>
      </c>
      <c r="C16" s="7" t="s">
        <v>5310</v>
      </c>
      <c r="D16" s="6" t="s">
        <v>5311</v>
      </c>
      <c r="E16" s="6" t="s">
        <v>5312</v>
      </c>
      <c r="F16" s="6" t="s">
        <v>5313</v>
      </c>
      <c r="G16" s="6" t="s">
        <v>5314</v>
      </c>
      <c r="H16" s="6" t="s">
        <v>5315</v>
      </c>
      <c r="I16" s="9" t="s">
        <v>5316</v>
      </c>
      <c r="J16" s="6" t="s">
        <v>5317</v>
      </c>
      <c r="K16" s="9" t="s">
        <v>5318</v>
      </c>
      <c r="L16" s="6" t="s">
        <v>5319</v>
      </c>
      <c r="M16" s="9" t="s">
        <v>5320</v>
      </c>
      <c r="N16" s="6" t="s">
        <v>5321</v>
      </c>
      <c r="O16" s="9" t="s">
        <v>5322</v>
      </c>
      <c r="P16" s="6" t="s">
        <v>5323</v>
      </c>
      <c r="Q16" s="9" t="s">
        <v>5324</v>
      </c>
      <c r="R16" s="6" t="s">
        <v>5325</v>
      </c>
    </row>
    <row r="17" spans="1:18" ht="409.5" x14ac:dyDescent="0.25">
      <c r="A17" s="6" t="s">
        <v>5293</v>
      </c>
      <c r="B17" s="6">
        <v>10</v>
      </c>
      <c r="C17" s="7" t="s">
        <v>5294</v>
      </c>
      <c r="D17" s="6" t="s">
        <v>5295</v>
      </c>
      <c r="E17" s="6" t="s">
        <v>5296</v>
      </c>
      <c r="F17" s="6" t="s">
        <v>5297</v>
      </c>
      <c r="G17" s="6" t="s">
        <v>5298</v>
      </c>
      <c r="H17" s="6" t="s">
        <v>5299</v>
      </c>
      <c r="I17" s="9" t="s">
        <v>5300</v>
      </c>
      <c r="J17" s="6" t="s">
        <v>5301</v>
      </c>
      <c r="K17" s="9" t="s">
        <v>5302</v>
      </c>
      <c r="L17" s="6" t="s">
        <v>367</v>
      </c>
      <c r="M17" s="9" t="s">
        <v>5303</v>
      </c>
      <c r="N17" s="6" t="s">
        <v>5304</v>
      </c>
      <c r="O17" s="9" t="s">
        <v>5305</v>
      </c>
      <c r="P17" s="6" t="s">
        <v>5306</v>
      </c>
      <c r="Q17" s="9" t="s">
        <v>5307</v>
      </c>
      <c r="R17" s="6" t="s">
        <v>5308</v>
      </c>
    </row>
    <row r="18" spans="1:18" ht="409.5" x14ac:dyDescent="0.25">
      <c r="A18" s="6" t="s">
        <v>5277</v>
      </c>
      <c r="B18" s="6">
        <v>10</v>
      </c>
      <c r="C18" s="7" t="s">
        <v>5278</v>
      </c>
      <c r="D18" s="6" t="s">
        <v>5279</v>
      </c>
      <c r="E18" s="6" t="s">
        <v>5280</v>
      </c>
      <c r="F18" s="6" t="s">
        <v>344</v>
      </c>
      <c r="G18" s="6" t="s">
        <v>5281</v>
      </c>
      <c r="H18" s="6" t="s">
        <v>5282</v>
      </c>
      <c r="I18" s="9" t="s">
        <v>5283</v>
      </c>
      <c r="J18" s="6" t="s">
        <v>5284</v>
      </c>
      <c r="K18" s="9" t="s">
        <v>5285</v>
      </c>
      <c r="L18" s="6" t="s">
        <v>5286</v>
      </c>
      <c r="M18" s="9" t="s">
        <v>5287</v>
      </c>
      <c r="N18" s="6" t="s">
        <v>5288</v>
      </c>
      <c r="O18" s="9" t="s">
        <v>5289</v>
      </c>
      <c r="P18" s="6" t="s">
        <v>5290</v>
      </c>
      <c r="Q18" s="9" t="s">
        <v>5291</v>
      </c>
      <c r="R18" s="6" t="s">
        <v>5292</v>
      </c>
    </row>
    <row r="19" spans="1:18" ht="409.5" x14ac:dyDescent="0.25">
      <c r="A19" s="6" t="s">
        <v>5260</v>
      </c>
      <c r="B19" s="6">
        <v>10</v>
      </c>
      <c r="C19" s="7" t="s">
        <v>5261</v>
      </c>
      <c r="D19" s="6" t="s">
        <v>5262</v>
      </c>
      <c r="E19" s="6" t="s">
        <v>5263</v>
      </c>
      <c r="F19" s="6" t="s">
        <v>5264</v>
      </c>
      <c r="G19" s="6" t="s">
        <v>5265</v>
      </c>
      <c r="H19" s="6" t="s">
        <v>5266</v>
      </c>
      <c r="I19" s="9" t="s">
        <v>5267</v>
      </c>
      <c r="J19" s="6" t="s">
        <v>5268</v>
      </c>
      <c r="K19" s="9" t="s">
        <v>5269</v>
      </c>
      <c r="L19" s="6" t="s">
        <v>5270</v>
      </c>
      <c r="M19" s="9" t="s">
        <v>5271</v>
      </c>
      <c r="N19" s="6" t="s">
        <v>5272</v>
      </c>
      <c r="O19" s="9" t="s">
        <v>5273</v>
      </c>
      <c r="P19" s="6" t="s">
        <v>5274</v>
      </c>
      <c r="Q19" s="9" t="s">
        <v>5275</v>
      </c>
      <c r="R19" s="6" t="s">
        <v>5276</v>
      </c>
    </row>
    <row r="20" spans="1:18" ht="409.5" x14ac:dyDescent="0.25">
      <c r="A20" s="6" t="s">
        <v>5244</v>
      </c>
      <c r="B20" s="6">
        <v>10</v>
      </c>
      <c r="C20" s="7" t="s">
        <v>5245</v>
      </c>
      <c r="D20" s="6" t="s">
        <v>5246</v>
      </c>
      <c r="E20" s="6" t="s">
        <v>5247</v>
      </c>
      <c r="F20" s="6" t="s">
        <v>5248</v>
      </c>
      <c r="G20" s="6" t="s">
        <v>5249</v>
      </c>
      <c r="H20" s="6" t="s">
        <v>5250</v>
      </c>
      <c r="I20" s="9" t="s">
        <v>5251</v>
      </c>
      <c r="J20" s="6" t="s">
        <v>5252</v>
      </c>
      <c r="K20" s="9" t="s">
        <v>5253</v>
      </c>
      <c r="L20" s="6" t="s">
        <v>5254</v>
      </c>
      <c r="M20" s="9" t="s">
        <v>5255</v>
      </c>
      <c r="N20" s="6" t="s">
        <v>5256</v>
      </c>
      <c r="O20" s="9" t="s">
        <v>5257</v>
      </c>
      <c r="P20" s="6" t="s">
        <v>5258</v>
      </c>
      <c r="Q20" s="9" t="s">
        <v>5259</v>
      </c>
      <c r="R20" s="6" t="s">
        <v>69</v>
      </c>
    </row>
    <row r="21" spans="1:18" ht="409.5" x14ac:dyDescent="0.25">
      <c r="A21" s="6" t="s">
        <v>5229</v>
      </c>
      <c r="B21" s="6">
        <v>10</v>
      </c>
      <c r="C21" s="7" t="s">
        <v>5230</v>
      </c>
      <c r="D21" s="6" t="s">
        <v>5231</v>
      </c>
      <c r="E21" s="6" t="s">
        <v>5232</v>
      </c>
      <c r="F21" s="6" t="s">
        <v>5233</v>
      </c>
      <c r="G21" s="6" t="s">
        <v>5234</v>
      </c>
      <c r="H21" s="6" t="s">
        <v>5235</v>
      </c>
      <c r="I21" s="9" t="s">
        <v>5236</v>
      </c>
      <c r="J21" s="6" t="s">
        <v>5237</v>
      </c>
      <c r="K21" s="9" t="s">
        <v>5238</v>
      </c>
      <c r="L21" s="6" t="s">
        <v>5239</v>
      </c>
      <c r="M21" s="9" t="s">
        <v>5240</v>
      </c>
      <c r="N21" s="6" t="s">
        <v>5241</v>
      </c>
      <c r="O21" s="9" t="s">
        <v>2930</v>
      </c>
      <c r="P21" s="6" t="s">
        <v>5242</v>
      </c>
      <c r="Q21" s="9" t="s">
        <v>5243</v>
      </c>
      <c r="R21" s="6" t="s">
        <v>137</v>
      </c>
    </row>
    <row r="22" spans="1:18" ht="409.5" x14ac:dyDescent="0.25">
      <c r="A22" s="6" t="s">
        <v>5481</v>
      </c>
      <c r="B22" s="6">
        <v>10</v>
      </c>
      <c r="C22" s="7" t="s">
        <v>5490</v>
      </c>
      <c r="D22" s="6" t="s">
        <v>5491</v>
      </c>
      <c r="E22" s="6" t="s">
        <v>5492</v>
      </c>
      <c r="F22" s="6" t="s">
        <v>5493</v>
      </c>
      <c r="G22" s="6" t="s">
        <v>5494</v>
      </c>
      <c r="H22" s="6" t="s">
        <v>5495</v>
      </c>
      <c r="I22" s="9"/>
      <c r="J22" s="10"/>
      <c r="K22" s="11"/>
      <c r="L22" s="10"/>
      <c r="M22" s="11"/>
      <c r="N22" s="10"/>
      <c r="O22" s="11"/>
      <c r="P22" s="10"/>
      <c r="Q22" s="11"/>
      <c r="R22" s="10"/>
    </row>
    <row r="23" spans="1:18" ht="409.5" x14ac:dyDescent="0.25">
      <c r="A23" s="6" t="s">
        <v>5222</v>
      </c>
      <c r="B23" s="6">
        <v>10</v>
      </c>
      <c r="C23" s="7" t="s">
        <v>5223</v>
      </c>
      <c r="D23" s="6" t="s">
        <v>5224</v>
      </c>
      <c r="E23" s="6" t="s">
        <v>5225</v>
      </c>
      <c r="F23" s="6" t="s">
        <v>5226</v>
      </c>
      <c r="G23" s="6" t="s">
        <v>5227</v>
      </c>
      <c r="H23" s="6" t="s">
        <v>5228</v>
      </c>
      <c r="I23" s="9"/>
      <c r="J23" s="6"/>
      <c r="K23" s="9"/>
      <c r="L23" s="6"/>
      <c r="M23" s="9"/>
      <c r="N23" s="6"/>
      <c r="O23" s="9"/>
      <c r="P23" s="6"/>
      <c r="Q23" s="9"/>
      <c r="R23" s="6"/>
    </row>
    <row r="24" spans="1:18" ht="409.5" x14ac:dyDescent="0.25">
      <c r="A24" s="6" t="s">
        <v>5213</v>
      </c>
      <c r="B24" s="6">
        <v>10</v>
      </c>
      <c r="C24" s="7" t="s">
        <v>5214</v>
      </c>
      <c r="D24" s="6" t="s">
        <v>5215</v>
      </c>
      <c r="E24" s="6" t="s">
        <v>5216</v>
      </c>
      <c r="F24" s="6" t="s">
        <v>5217</v>
      </c>
      <c r="G24" s="6" t="s">
        <v>5218</v>
      </c>
      <c r="H24" s="6" t="s">
        <v>5219</v>
      </c>
      <c r="I24" s="9" t="s">
        <v>5220</v>
      </c>
      <c r="J24" s="6" t="s">
        <v>2072</v>
      </c>
      <c r="K24" s="9" t="s">
        <v>5221</v>
      </c>
      <c r="L24" s="6" t="s">
        <v>967</v>
      </c>
      <c r="M24" s="9" t="s">
        <v>121</v>
      </c>
      <c r="N24" s="6" t="s">
        <v>122</v>
      </c>
      <c r="O24" s="9" t="s">
        <v>123</v>
      </c>
      <c r="P24" s="6"/>
      <c r="Q24" s="9"/>
      <c r="R24" s="6"/>
    </row>
    <row r="25" spans="1:18" ht="225" x14ac:dyDescent="0.25">
      <c r="A25" s="6" t="s">
        <v>5206</v>
      </c>
      <c r="B25" s="6">
        <v>3</v>
      </c>
      <c r="C25" s="7" t="s">
        <v>5207</v>
      </c>
      <c r="D25" s="6" t="s">
        <v>5208</v>
      </c>
      <c r="E25" s="6" t="s">
        <v>5209</v>
      </c>
      <c r="F25" s="6" t="s">
        <v>5210</v>
      </c>
      <c r="G25" s="6" t="s">
        <v>5211</v>
      </c>
      <c r="H25" s="6" t="s">
        <v>5212</v>
      </c>
      <c r="I25" s="9"/>
      <c r="J25" s="6"/>
      <c r="K25" s="9"/>
      <c r="L25" s="6"/>
      <c r="M25" s="9"/>
      <c r="N25" s="6"/>
      <c r="O25" s="9"/>
      <c r="P25" s="6"/>
      <c r="Q25" s="9"/>
      <c r="R25" s="6"/>
    </row>
    <row r="26" spans="1:18" ht="409.5" x14ac:dyDescent="0.25">
      <c r="A26" s="6" t="s">
        <v>5189</v>
      </c>
      <c r="B26" s="6">
        <v>10</v>
      </c>
      <c r="C26" s="7" t="s">
        <v>5190</v>
      </c>
      <c r="D26" s="6" t="s">
        <v>5191</v>
      </c>
      <c r="E26" s="6" t="s">
        <v>5192</v>
      </c>
      <c r="F26" s="6" t="s">
        <v>5193</v>
      </c>
      <c r="G26" s="6" t="s">
        <v>5194</v>
      </c>
      <c r="H26" s="6" t="s">
        <v>5195</v>
      </c>
      <c r="I26" s="9" t="s">
        <v>5196</v>
      </c>
      <c r="J26" s="6" t="s">
        <v>5197</v>
      </c>
      <c r="K26" s="9" t="s">
        <v>5198</v>
      </c>
      <c r="L26" s="6" t="s">
        <v>5199</v>
      </c>
      <c r="M26" s="9" t="s">
        <v>5200</v>
      </c>
      <c r="N26" s="6" t="s">
        <v>5201</v>
      </c>
      <c r="O26" s="9" t="s">
        <v>5202</v>
      </c>
      <c r="P26" s="6" t="s">
        <v>5203</v>
      </c>
      <c r="Q26" s="9" t="s">
        <v>5204</v>
      </c>
      <c r="R26" s="6" t="s">
        <v>5205</v>
      </c>
    </row>
    <row r="27" spans="1:18" ht="409.5" x14ac:dyDescent="0.25">
      <c r="A27" s="6" t="s">
        <v>5172</v>
      </c>
      <c r="B27" s="6">
        <v>10</v>
      </c>
      <c r="C27" s="7" t="s">
        <v>5173</v>
      </c>
      <c r="D27" s="6" t="s">
        <v>5174</v>
      </c>
      <c r="E27" s="6" t="s">
        <v>5175</v>
      </c>
      <c r="F27" s="6" t="s">
        <v>5176</v>
      </c>
      <c r="G27" s="6" t="s">
        <v>5177</v>
      </c>
      <c r="H27" s="6" t="s">
        <v>5178</v>
      </c>
      <c r="I27" s="9" t="s">
        <v>5179</v>
      </c>
      <c r="J27" s="6" t="s">
        <v>5180</v>
      </c>
      <c r="K27" s="9" t="s">
        <v>5181</v>
      </c>
      <c r="L27" s="6" t="s">
        <v>5182</v>
      </c>
      <c r="M27" s="9" t="s">
        <v>5183</v>
      </c>
      <c r="N27" s="6" t="s">
        <v>5184</v>
      </c>
      <c r="O27" s="9" t="s">
        <v>5185</v>
      </c>
      <c r="P27" s="6" t="s">
        <v>5186</v>
      </c>
      <c r="Q27" s="9" t="s">
        <v>5187</v>
      </c>
      <c r="R27" s="6" t="s">
        <v>5188</v>
      </c>
    </row>
    <row r="28" spans="1:18" ht="409.5" x14ac:dyDescent="0.25">
      <c r="A28" s="6" t="s">
        <v>5165</v>
      </c>
      <c r="B28" s="6">
        <v>10</v>
      </c>
      <c r="C28" s="7" t="s">
        <v>5166</v>
      </c>
      <c r="D28" s="6" t="s">
        <v>5167</v>
      </c>
      <c r="E28" s="6" t="s">
        <v>5168</v>
      </c>
      <c r="F28" s="6" t="s">
        <v>5169</v>
      </c>
      <c r="G28" s="6" t="s">
        <v>5170</v>
      </c>
      <c r="H28" s="6" t="s">
        <v>5171</v>
      </c>
      <c r="I28" s="9"/>
      <c r="J28" s="6"/>
      <c r="K28" s="9"/>
      <c r="L28" s="6"/>
      <c r="M28" s="9"/>
      <c r="N28" s="6"/>
      <c r="O28" s="9"/>
      <c r="P28" s="6"/>
      <c r="Q28" s="9"/>
      <c r="R28" s="6"/>
    </row>
    <row r="29" spans="1:18" ht="409.5" x14ac:dyDescent="0.25">
      <c r="A29" s="6" t="s">
        <v>5148</v>
      </c>
      <c r="B29" s="6">
        <v>10</v>
      </c>
      <c r="C29" s="7" t="s">
        <v>5149</v>
      </c>
      <c r="D29" s="6" t="s">
        <v>5150</v>
      </c>
      <c r="E29" s="6" t="s">
        <v>5151</v>
      </c>
      <c r="F29" s="6" t="s">
        <v>5152</v>
      </c>
      <c r="G29" s="6" t="s">
        <v>5153</v>
      </c>
      <c r="H29" s="6" t="s">
        <v>5154</v>
      </c>
      <c r="I29" s="9" t="s">
        <v>5155</v>
      </c>
      <c r="J29" s="6" t="s">
        <v>5156</v>
      </c>
      <c r="K29" s="9" t="s">
        <v>5157</v>
      </c>
      <c r="L29" s="6" t="s">
        <v>5158</v>
      </c>
      <c r="M29" s="9" t="s">
        <v>5159</v>
      </c>
      <c r="N29" s="6" t="s">
        <v>5160</v>
      </c>
      <c r="O29" s="9" t="s">
        <v>5161</v>
      </c>
      <c r="P29" s="6" t="s">
        <v>5162</v>
      </c>
      <c r="Q29" s="9" t="s">
        <v>5163</v>
      </c>
      <c r="R29" s="6" t="s">
        <v>5164</v>
      </c>
    </row>
    <row r="30" spans="1:18" ht="409.5" x14ac:dyDescent="0.25">
      <c r="A30" s="6" t="s">
        <v>5141</v>
      </c>
      <c r="B30" s="6">
        <v>10</v>
      </c>
      <c r="C30" s="7" t="s">
        <v>5142</v>
      </c>
      <c r="D30" s="6" t="s">
        <v>5143</v>
      </c>
      <c r="E30" s="6" t="s">
        <v>5144</v>
      </c>
      <c r="F30" s="6" t="s">
        <v>5145</v>
      </c>
      <c r="G30" s="6" t="s">
        <v>5146</v>
      </c>
      <c r="H30" s="6" t="s">
        <v>5147</v>
      </c>
      <c r="I30" s="9"/>
      <c r="J30" s="6"/>
      <c r="K30" s="9"/>
      <c r="L30" s="6"/>
      <c r="M30" s="9"/>
      <c r="N30" s="6"/>
      <c r="O30" s="9"/>
      <c r="P30" s="6"/>
      <c r="Q30" s="9"/>
      <c r="R30" s="6"/>
    </row>
    <row r="31" spans="1:18" ht="409.5" x14ac:dyDescent="0.25">
      <c r="A31" s="6" t="s">
        <v>5134</v>
      </c>
      <c r="B31" s="6">
        <v>10</v>
      </c>
      <c r="C31" s="7" t="s">
        <v>5135</v>
      </c>
      <c r="D31" s="6" t="s">
        <v>5136</v>
      </c>
      <c r="E31" s="6" t="s">
        <v>5137</v>
      </c>
      <c r="F31" s="6" t="s">
        <v>5138</v>
      </c>
      <c r="G31" s="6" t="s">
        <v>5139</v>
      </c>
      <c r="H31" s="6" t="s">
        <v>5140</v>
      </c>
      <c r="I31" s="9"/>
      <c r="J31" s="6"/>
      <c r="K31" s="9"/>
      <c r="L31" s="6"/>
      <c r="M31" s="9"/>
      <c r="N31" s="6"/>
      <c r="O31" s="9"/>
      <c r="P31" s="6"/>
      <c r="Q31" s="9"/>
      <c r="R31" s="6"/>
    </row>
    <row r="32" spans="1:18" ht="409.5" x14ac:dyDescent="0.25">
      <c r="A32" s="6" t="s">
        <v>5119</v>
      </c>
      <c r="B32" s="6">
        <v>10</v>
      </c>
      <c r="C32" s="7" t="s">
        <v>5120</v>
      </c>
      <c r="D32" s="6" t="s">
        <v>5121</v>
      </c>
      <c r="E32" s="6" t="s">
        <v>5122</v>
      </c>
      <c r="F32" s="6" t="s">
        <v>5123</v>
      </c>
      <c r="G32" s="6" t="s">
        <v>5124</v>
      </c>
      <c r="H32" s="6" t="s">
        <v>5125</v>
      </c>
      <c r="I32" s="9" t="s">
        <v>5126</v>
      </c>
      <c r="J32" s="6" t="s">
        <v>5127</v>
      </c>
      <c r="K32" s="9" t="s">
        <v>5128</v>
      </c>
      <c r="L32" s="6" t="s">
        <v>758</v>
      </c>
      <c r="M32" s="9" t="s">
        <v>5129</v>
      </c>
      <c r="N32" s="6" t="s">
        <v>5130</v>
      </c>
      <c r="O32" s="9" t="s">
        <v>5131</v>
      </c>
      <c r="P32" s="6" t="s">
        <v>5132</v>
      </c>
      <c r="Q32" s="9" t="s">
        <v>5133</v>
      </c>
      <c r="R32" s="6" t="s">
        <v>973</v>
      </c>
    </row>
    <row r="33" spans="1:18" ht="409.5" x14ac:dyDescent="0.25">
      <c r="A33" s="6" t="s">
        <v>5109</v>
      </c>
      <c r="B33" s="6">
        <v>10</v>
      </c>
      <c r="C33" s="7" t="s">
        <v>5110</v>
      </c>
      <c r="D33" s="6" t="s">
        <v>5111</v>
      </c>
      <c r="E33" s="6" t="s">
        <v>5112</v>
      </c>
      <c r="F33" s="6" t="s">
        <v>5113</v>
      </c>
      <c r="G33" s="6" t="s">
        <v>5114</v>
      </c>
      <c r="H33" s="6" t="s">
        <v>5115</v>
      </c>
      <c r="I33" s="9" t="s">
        <v>5116</v>
      </c>
      <c r="J33" s="6" t="s">
        <v>5117</v>
      </c>
      <c r="K33" s="9" t="s">
        <v>5118</v>
      </c>
      <c r="L33" s="6" t="s">
        <v>4664</v>
      </c>
      <c r="M33" s="9" t="s">
        <v>121</v>
      </c>
      <c r="N33" s="6" t="s">
        <v>122</v>
      </c>
      <c r="O33" s="9" t="s">
        <v>123</v>
      </c>
      <c r="P33" s="6" t="s">
        <v>135</v>
      </c>
      <c r="Q33" s="9" t="s">
        <v>136</v>
      </c>
      <c r="R33" s="6" t="s">
        <v>137</v>
      </c>
    </row>
    <row r="34" spans="1:18" ht="409.5" x14ac:dyDescent="0.25">
      <c r="A34" s="6" t="s">
        <v>5095</v>
      </c>
      <c r="B34" s="6">
        <v>10</v>
      </c>
      <c r="C34" s="7" t="s">
        <v>5096</v>
      </c>
      <c r="D34" s="6" t="s">
        <v>5097</v>
      </c>
      <c r="E34" s="6" t="s">
        <v>5098</v>
      </c>
      <c r="F34" s="6" t="s">
        <v>5099</v>
      </c>
      <c r="G34" s="6" t="s">
        <v>5100</v>
      </c>
      <c r="H34" s="6" t="s">
        <v>5101</v>
      </c>
      <c r="I34" s="9" t="s">
        <v>5102</v>
      </c>
      <c r="J34" s="6" t="s">
        <v>5103</v>
      </c>
      <c r="K34" s="9" t="s">
        <v>5104</v>
      </c>
      <c r="L34" s="6" t="s">
        <v>80</v>
      </c>
      <c r="M34" s="9" t="s">
        <v>5105</v>
      </c>
      <c r="N34" s="6" t="s">
        <v>5106</v>
      </c>
      <c r="O34" s="9" t="s">
        <v>4796</v>
      </c>
      <c r="P34" s="6" t="s">
        <v>5107</v>
      </c>
      <c r="Q34" s="9" t="s">
        <v>5108</v>
      </c>
      <c r="R34" s="6" t="s">
        <v>389</v>
      </c>
    </row>
    <row r="35" spans="1:18" ht="409.5" x14ac:dyDescent="0.25">
      <c r="A35" s="6" t="s">
        <v>5078</v>
      </c>
      <c r="B35" s="6">
        <v>10</v>
      </c>
      <c r="C35" s="7" t="s">
        <v>5079</v>
      </c>
      <c r="D35" s="6" t="s">
        <v>5080</v>
      </c>
      <c r="E35" s="6" t="s">
        <v>5081</v>
      </c>
      <c r="F35" s="6" t="s">
        <v>5082</v>
      </c>
      <c r="G35" s="6" t="s">
        <v>5083</v>
      </c>
      <c r="H35" s="6" t="s">
        <v>5084</v>
      </c>
      <c r="I35" s="9" t="s">
        <v>5085</v>
      </c>
      <c r="J35" s="6" t="s">
        <v>5086</v>
      </c>
      <c r="K35" s="9" t="s">
        <v>5087</v>
      </c>
      <c r="L35" s="6" t="s">
        <v>5088</v>
      </c>
      <c r="M35" s="9" t="s">
        <v>5089</v>
      </c>
      <c r="N35" s="6" t="s">
        <v>5090</v>
      </c>
      <c r="O35" s="9" t="s">
        <v>5091</v>
      </c>
      <c r="P35" s="6" t="s">
        <v>5092</v>
      </c>
      <c r="Q35" s="9" t="s">
        <v>5093</v>
      </c>
      <c r="R35" s="6" t="s">
        <v>5094</v>
      </c>
    </row>
    <row r="36" spans="1:18" ht="409.5" x14ac:dyDescent="0.25">
      <c r="A36" s="6" t="s">
        <v>5066</v>
      </c>
      <c r="B36" s="6">
        <v>10</v>
      </c>
      <c r="C36" s="7" t="s">
        <v>5067</v>
      </c>
      <c r="D36" s="6" t="s">
        <v>5068</v>
      </c>
      <c r="E36" s="6" t="s">
        <v>5069</v>
      </c>
      <c r="F36" s="6" t="s">
        <v>5070</v>
      </c>
      <c r="G36" s="6" t="s">
        <v>5071</v>
      </c>
      <c r="H36" s="6" t="s">
        <v>5072</v>
      </c>
      <c r="I36" s="9" t="s">
        <v>5073</v>
      </c>
      <c r="J36" s="6" t="s">
        <v>5074</v>
      </c>
      <c r="K36" s="9" t="s">
        <v>5075</v>
      </c>
      <c r="L36" s="6" t="s">
        <v>1787</v>
      </c>
      <c r="M36" s="9" t="s">
        <v>5076</v>
      </c>
      <c r="N36" s="6" t="s">
        <v>5077</v>
      </c>
      <c r="O36" s="9" t="s">
        <v>99</v>
      </c>
      <c r="P36" s="6"/>
      <c r="Q36" s="9"/>
      <c r="R36" s="6"/>
    </row>
    <row r="37" spans="1:18" ht="409.5" x14ac:dyDescent="0.25">
      <c r="A37" s="6" t="s">
        <v>5051</v>
      </c>
      <c r="B37" s="6">
        <v>10</v>
      </c>
      <c r="C37" s="7" t="s">
        <v>5052</v>
      </c>
      <c r="D37" s="6" t="s">
        <v>5053</v>
      </c>
      <c r="E37" s="6" t="s">
        <v>5054</v>
      </c>
      <c r="F37" s="6" t="s">
        <v>5055</v>
      </c>
      <c r="G37" s="6" t="s">
        <v>5056</v>
      </c>
      <c r="H37" s="6" t="s">
        <v>5057</v>
      </c>
      <c r="I37" s="9" t="s">
        <v>5058</v>
      </c>
      <c r="J37" s="6" t="s">
        <v>5059</v>
      </c>
      <c r="K37" s="9" t="s">
        <v>5060</v>
      </c>
      <c r="L37" s="6" t="s">
        <v>120</v>
      </c>
      <c r="M37" s="9" t="s">
        <v>5061</v>
      </c>
      <c r="N37" s="6" t="s">
        <v>5062</v>
      </c>
      <c r="O37" s="9" t="s">
        <v>5063</v>
      </c>
      <c r="P37" s="6" t="s">
        <v>5064</v>
      </c>
      <c r="Q37" s="9" t="s">
        <v>5065</v>
      </c>
      <c r="R37" s="6" t="s">
        <v>274</v>
      </c>
    </row>
    <row r="38" spans="1:18" ht="409.5" x14ac:dyDescent="0.25">
      <c r="A38" s="6" t="s">
        <v>5037</v>
      </c>
      <c r="B38" s="6">
        <v>10</v>
      </c>
      <c r="C38" s="7" t="s">
        <v>5038</v>
      </c>
      <c r="D38" s="6" t="s">
        <v>5039</v>
      </c>
      <c r="E38" s="6" t="s">
        <v>5040</v>
      </c>
      <c r="F38" s="6" t="s">
        <v>5041</v>
      </c>
      <c r="G38" s="6" t="s">
        <v>5042</v>
      </c>
      <c r="H38" s="6" t="s">
        <v>5043</v>
      </c>
      <c r="I38" s="9" t="s">
        <v>5044</v>
      </c>
      <c r="J38" s="6" t="s">
        <v>5045</v>
      </c>
      <c r="K38" s="9" t="s">
        <v>5046</v>
      </c>
      <c r="L38" s="6" t="s">
        <v>1000</v>
      </c>
      <c r="M38" s="9" t="s">
        <v>5047</v>
      </c>
      <c r="N38" s="6" t="s">
        <v>5048</v>
      </c>
      <c r="O38" s="9" t="s">
        <v>3865</v>
      </c>
      <c r="P38" s="6" t="s">
        <v>5049</v>
      </c>
      <c r="Q38" s="9" t="s">
        <v>5050</v>
      </c>
      <c r="R38" s="6" t="s">
        <v>484</v>
      </c>
    </row>
    <row r="39" spans="1:18" ht="409.5" x14ac:dyDescent="0.25">
      <c r="A39" s="6" t="s">
        <v>5030</v>
      </c>
      <c r="B39" s="6">
        <v>10</v>
      </c>
      <c r="C39" s="7" t="s">
        <v>5031</v>
      </c>
      <c r="D39" s="6" t="s">
        <v>5032</v>
      </c>
      <c r="E39" s="6" t="s">
        <v>5033</v>
      </c>
      <c r="F39" s="6" t="s">
        <v>5034</v>
      </c>
      <c r="G39" s="6" t="s">
        <v>5035</v>
      </c>
      <c r="H39" s="6" t="s">
        <v>5036</v>
      </c>
      <c r="I39" s="9" t="s">
        <v>1249</v>
      </c>
      <c r="J39" s="6" t="s">
        <v>965</v>
      </c>
      <c r="K39" s="9" t="s">
        <v>1250</v>
      </c>
      <c r="L39" s="6" t="s">
        <v>967</v>
      </c>
      <c r="M39" s="9" t="s">
        <v>121</v>
      </c>
      <c r="N39" s="6" t="s">
        <v>122</v>
      </c>
      <c r="O39" s="9" t="s">
        <v>123</v>
      </c>
      <c r="P39" s="6"/>
      <c r="Q39" s="9"/>
      <c r="R39" s="6"/>
    </row>
    <row r="40" spans="1:18" ht="409.5" x14ac:dyDescent="0.25">
      <c r="A40" s="6" t="s">
        <v>5020</v>
      </c>
      <c r="B40" s="6">
        <v>10</v>
      </c>
      <c r="C40" s="7" t="s">
        <v>5021</v>
      </c>
      <c r="D40" s="6" t="s">
        <v>5022</v>
      </c>
      <c r="E40" s="6" t="s">
        <v>5023</v>
      </c>
      <c r="F40" s="6" t="s">
        <v>5024</v>
      </c>
      <c r="G40" s="6" t="s">
        <v>5025</v>
      </c>
      <c r="H40" s="6" t="s">
        <v>5026</v>
      </c>
      <c r="I40" s="9" t="s">
        <v>5027</v>
      </c>
      <c r="J40" s="6" t="s">
        <v>5028</v>
      </c>
      <c r="K40" s="9" t="s">
        <v>5029</v>
      </c>
      <c r="L40" s="6" t="s">
        <v>2715</v>
      </c>
      <c r="M40" s="9" t="s">
        <v>4440</v>
      </c>
      <c r="N40" s="6" t="s">
        <v>4441</v>
      </c>
      <c r="O40" s="9" t="s">
        <v>4442</v>
      </c>
      <c r="P40" s="6"/>
      <c r="Q40" s="9"/>
      <c r="R40" s="6"/>
    </row>
    <row r="41" spans="1:18" ht="409.5" x14ac:dyDescent="0.25">
      <c r="A41" s="6" t="s">
        <v>5007</v>
      </c>
      <c r="B41" s="6">
        <v>10</v>
      </c>
      <c r="C41" s="7" t="s">
        <v>5008</v>
      </c>
      <c r="D41" s="6" t="s">
        <v>5009</v>
      </c>
      <c r="E41" s="6" t="s">
        <v>5010</v>
      </c>
      <c r="F41" s="6" t="s">
        <v>5011</v>
      </c>
      <c r="G41" s="6" t="s">
        <v>5012</v>
      </c>
      <c r="H41" s="6" t="s">
        <v>5013</v>
      </c>
      <c r="I41" s="9" t="s">
        <v>5014</v>
      </c>
      <c r="J41" s="6" t="s">
        <v>5015</v>
      </c>
      <c r="K41" s="9" t="s">
        <v>5016</v>
      </c>
      <c r="L41" s="6" t="s">
        <v>3507</v>
      </c>
      <c r="M41" s="9" t="s">
        <v>5017</v>
      </c>
      <c r="N41" s="6" t="s">
        <v>5018</v>
      </c>
      <c r="O41" s="9" t="s">
        <v>5019</v>
      </c>
      <c r="P41" s="6" t="s">
        <v>255</v>
      </c>
      <c r="Q41" s="9" t="s">
        <v>256</v>
      </c>
      <c r="R41" s="6" t="s">
        <v>69</v>
      </c>
    </row>
    <row r="42" spans="1:18" ht="409.5" x14ac:dyDescent="0.25">
      <c r="A42" s="6" t="s">
        <v>4991</v>
      </c>
      <c r="B42" s="6">
        <v>10</v>
      </c>
      <c r="C42" s="7" t="s">
        <v>4992</v>
      </c>
      <c r="D42" s="6" t="s">
        <v>4993</v>
      </c>
      <c r="E42" s="6" t="s">
        <v>175</v>
      </c>
      <c r="F42" s="6" t="s">
        <v>4994</v>
      </c>
      <c r="G42" s="6" t="s">
        <v>4995</v>
      </c>
      <c r="H42" s="6" t="s">
        <v>4996</v>
      </c>
      <c r="I42" s="9" t="s">
        <v>4997</v>
      </c>
      <c r="J42" s="6" t="s">
        <v>4998</v>
      </c>
      <c r="K42" s="9" t="s">
        <v>4999</v>
      </c>
      <c r="L42" s="6" t="s">
        <v>5000</v>
      </c>
      <c r="M42" s="9" t="s">
        <v>5001</v>
      </c>
      <c r="N42" s="6" t="s">
        <v>5002</v>
      </c>
      <c r="O42" s="9" t="s">
        <v>5003</v>
      </c>
      <c r="P42" s="6" t="s">
        <v>5004</v>
      </c>
      <c r="Q42" s="9" t="s">
        <v>5005</v>
      </c>
      <c r="R42" s="6" t="s">
        <v>5006</v>
      </c>
    </row>
    <row r="43" spans="1:18" ht="409.5" x14ac:dyDescent="0.25">
      <c r="A43" s="6" t="s">
        <v>4979</v>
      </c>
      <c r="B43" s="6">
        <v>8</v>
      </c>
      <c r="C43" s="7" t="s">
        <v>4980</v>
      </c>
      <c r="D43" s="6" t="s">
        <v>4981</v>
      </c>
      <c r="E43" s="6" t="s">
        <v>4982</v>
      </c>
      <c r="F43" s="6" t="s">
        <v>4983</v>
      </c>
      <c r="G43" s="6" t="s">
        <v>4984</v>
      </c>
      <c r="H43" s="6" t="s">
        <v>4985</v>
      </c>
      <c r="I43" s="9" t="s">
        <v>4986</v>
      </c>
      <c r="J43" s="6" t="s">
        <v>4987</v>
      </c>
      <c r="K43" s="9" t="s">
        <v>4988</v>
      </c>
      <c r="L43" s="6" t="s">
        <v>892</v>
      </c>
      <c r="M43" s="9" t="s">
        <v>4989</v>
      </c>
      <c r="N43" s="6" t="s">
        <v>4990</v>
      </c>
      <c r="O43" s="9" t="s">
        <v>855</v>
      </c>
      <c r="P43" s="6"/>
      <c r="Q43" s="9"/>
      <c r="R43" s="6"/>
    </row>
    <row r="44" spans="1:18" ht="409.5" x14ac:dyDescent="0.25">
      <c r="A44" s="6" t="s">
        <v>4965</v>
      </c>
      <c r="B44" s="6">
        <v>10</v>
      </c>
      <c r="C44" s="7" t="s">
        <v>4966</v>
      </c>
      <c r="D44" s="6" t="s">
        <v>4967</v>
      </c>
      <c r="E44" s="6" t="s">
        <v>4968</v>
      </c>
      <c r="F44" s="6" t="s">
        <v>4969</v>
      </c>
      <c r="G44" s="6" t="s">
        <v>4970</v>
      </c>
      <c r="H44" s="6" t="s">
        <v>4971</v>
      </c>
      <c r="I44" s="9" t="s">
        <v>4972</v>
      </c>
      <c r="J44" s="6" t="s">
        <v>4973</v>
      </c>
      <c r="K44" s="9" t="s">
        <v>4974</v>
      </c>
      <c r="L44" s="6" t="s">
        <v>4975</v>
      </c>
      <c r="M44" s="9" t="s">
        <v>4976</v>
      </c>
      <c r="N44" s="6" t="s">
        <v>4977</v>
      </c>
      <c r="O44" s="9" t="s">
        <v>4978</v>
      </c>
      <c r="P44" s="6" t="s">
        <v>1728</v>
      </c>
      <c r="Q44" s="9" t="s">
        <v>1729</v>
      </c>
      <c r="R44" s="6" t="s">
        <v>1730</v>
      </c>
    </row>
    <row r="45" spans="1:18" ht="409.5" x14ac:dyDescent="0.25">
      <c r="A45" s="6" t="s">
        <v>4956</v>
      </c>
      <c r="B45" s="6">
        <v>10</v>
      </c>
      <c r="C45" s="7" t="s">
        <v>4957</v>
      </c>
      <c r="D45" s="6" t="s">
        <v>4958</v>
      </c>
      <c r="E45" s="6" t="s">
        <v>175</v>
      </c>
      <c r="F45" s="6" t="s">
        <v>4959</v>
      </c>
      <c r="G45" s="6" t="s">
        <v>4960</v>
      </c>
      <c r="H45" s="6" t="s">
        <v>4961</v>
      </c>
      <c r="I45" s="9" t="s">
        <v>4962</v>
      </c>
      <c r="J45" s="6" t="s">
        <v>4963</v>
      </c>
      <c r="K45" s="9" t="s">
        <v>4964</v>
      </c>
      <c r="L45" s="6" t="s">
        <v>2973</v>
      </c>
      <c r="M45" s="9" t="s">
        <v>2303</v>
      </c>
      <c r="N45" s="6" t="s">
        <v>2304</v>
      </c>
      <c r="O45" s="9" t="s">
        <v>168</v>
      </c>
      <c r="P45" s="6" t="s">
        <v>169</v>
      </c>
      <c r="Q45" s="9" t="s">
        <v>170</v>
      </c>
      <c r="R45" s="6" t="s">
        <v>171</v>
      </c>
    </row>
    <row r="46" spans="1:18" ht="409.5" x14ac:dyDescent="0.25">
      <c r="A46" s="6" t="s">
        <v>4941</v>
      </c>
      <c r="B46" s="6">
        <v>10</v>
      </c>
      <c r="C46" s="7" t="s">
        <v>4942</v>
      </c>
      <c r="D46" s="6" t="s">
        <v>4943</v>
      </c>
      <c r="E46" s="6" t="s">
        <v>175</v>
      </c>
      <c r="F46" s="6" t="s">
        <v>4944</v>
      </c>
      <c r="G46" s="6" t="s">
        <v>4945</v>
      </c>
      <c r="H46" s="6" t="s">
        <v>4946</v>
      </c>
      <c r="I46" s="9" t="s">
        <v>4947</v>
      </c>
      <c r="J46" s="6" t="s">
        <v>4948</v>
      </c>
      <c r="K46" s="9" t="s">
        <v>4949</v>
      </c>
      <c r="L46" s="6" t="s">
        <v>4664</v>
      </c>
      <c r="M46" s="9" t="s">
        <v>4950</v>
      </c>
      <c r="N46" s="6" t="s">
        <v>4951</v>
      </c>
      <c r="O46" s="9" t="s">
        <v>4952</v>
      </c>
      <c r="P46" s="6" t="s">
        <v>4953</v>
      </c>
      <c r="Q46" s="9" t="s">
        <v>4954</v>
      </c>
      <c r="R46" s="6" t="s">
        <v>4955</v>
      </c>
    </row>
    <row r="47" spans="1:18" ht="409.5" x14ac:dyDescent="0.25">
      <c r="A47" s="6" t="s">
        <v>4928</v>
      </c>
      <c r="B47" s="6">
        <v>10</v>
      </c>
      <c r="C47" s="7" t="s">
        <v>4929</v>
      </c>
      <c r="D47" s="6" t="s">
        <v>4930</v>
      </c>
      <c r="E47" s="6" t="s">
        <v>4931</v>
      </c>
      <c r="F47" s="6" t="s">
        <v>4932</v>
      </c>
      <c r="G47" s="6" t="s">
        <v>4933</v>
      </c>
      <c r="H47" s="6" t="s">
        <v>4934</v>
      </c>
      <c r="I47" s="9" t="s">
        <v>4935</v>
      </c>
      <c r="J47" s="6" t="s">
        <v>4936</v>
      </c>
      <c r="K47" s="9" t="s">
        <v>4937</v>
      </c>
      <c r="L47" s="6" t="s">
        <v>1945</v>
      </c>
      <c r="M47" s="9" t="s">
        <v>4938</v>
      </c>
      <c r="N47" s="6" t="s">
        <v>4939</v>
      </c>
      <c r="O47" s="9" t="s">
        <v>4940</v>
      </c>
      <c r="P47" s="6"/>
      <c r="Q47" s="9"/>
      <c r="R47" s="6"/>
    </row>
    <row r="48" spans="1:18" ht="409.5" x14ac:dyDescent="0.25">
      <c r="A48" s="6" t="s">
        <v>4921</v>
      </c>
      <c r="B48" s="6">
        <v>9</v>
      </c>
      <c r="C48" s="7" t="s">
        <v>4922</v>
      </c>
      <c r="D48" s="6" t="s">
        <v>4923</v>
      </c>
      <c r="E48" s="6" t="s">
        <v>4924</v>
      </c>
      <c r="F48" s="6" t="s">
        <v>4925</v>
      </c>
      <c r="G48" s="6" t="s">
        <v>4926</v>
      </c>
      <c r="H48" s="6" t="s">
        <v>4927</v>
      </c>
      <c r="I48" s="9"/>
      <c r="J48" s="6"/>
      <c r="K48" s="9"/>
      <c r="L48" s="6"/>
      <c r="M48" s="9"/>
      <c r="N48" s="6"/>
      <c r="O48" s="9"/>
      <c r="P48" s="6"/>
      <c r="Q48" s="9"/>
      <c r="R48" s="6"/>
    </row>
    <row r="49" spans="1:18" ht="409.5" x14ac:dyDescent="0.25">
      <c r="A49" s="6" t="s">
        <v>4907</v>
      </c>
      <c r="B49" s="6">
        <v>10</v>
      </c>
      <c r="C49" s="7" t="s">
        <v>4908</v>
      </c>
      <c r="D49" s="6" t="s">
        <v>4909</v>
      </c>
      <c r="E49" s="6" t="s">
        <v>4910</v>
      </c>
      <c r="F49" s="6" t="s">
        <v>4911</v>
      </c>
      <c r="G49" s="6" t="s">
        <v>4912</v>
      </c>
      <c r="H49" s="6" t="s">
        <v>4913</v>
      </c>
      <c r="I49" s="9" t="s">
        <v>4914</v>
      </c>
      <c r="J49" s="6" t="s">
        <v>4915</v>
      </c>
      <c r="K49" s="9" t="s">
        <v>4916</v>
      </c>
      <c r="L49" s="6" t="s">
        <v>4917</v>
      </c>
      <c r="M49" s="9" t="s">
        <v>4918</v>
      </c>
      <c r="N49" s="6" t="s">
        <v>4919</v>
      </c>
      <c r="O49" s="9" t="s">
        <v>4920</v>
      </c>
      <c r="P49" s="6"/>
      <c r="Q49" s="9"/>
      <c r="R49" s="6"/>
    </row>
    <row r="50" spans="1:18" ht="409.5" x14ac:dyDescent="0.25">
      <c r="A50" s="6" t="s">
        <v>4895</v>
      </c>
      <c r="B50" s="6">
        <v>10</v>
      </c>
      <c r="C50" s="7" t="s">
        <v>4896</v>
      </c>
      <c r="D50" s="6" t="s">
        <v>4897</v>
      </c>
      <c r="E50" s="6" t="s">
        <v>4898</v>
      </c>
      <c r="F50" s="6" t="s">
        <v>4899</v>
      </c>
      <c r="G50" s="6" t="s">
        <v>4900</v>
      </c>
      <c r="H50" s="6" t="s">
        <v>4901</v>
      </c>
      <c r="I50" s="9" t="s">
        <v>4902</v>
      </c>
      <c r="J50" s="6" t="s">
        <v>4903</v>
      </c>
      <c r="K50" s="9" t="s">
        <v>4904</v>
      </c>
      <c r="L50" s="6" t="s">
        <v>967</v>
      </c>
      <c r="M50" s="9" t="s">
        <v>4905</v>
      </c>
      <c r="N50" s="6" t="s">
        <v>4906</v>
      </c>
      <c r="O50" s="9" t="s">
        <v>2525</v>
      </c>
      <c r="P50" s="6"/>
      <c r="Q50" s="9"/>
      <c r="R50" s="6"/>
    </row>
    <row r="51" spans="1:18" ht="409.5" x14ac:dyDescent="0.25">
      <c r="A51" s="6" t="s">
        <v>4880</v>
      </c>
      <c r="B51" s="6">
        <v>10</v>
      </c>
      <c r="C51" s="7" t="s">
        <v>4881</v>
      </c>
      <c r="D51" s="6" t="s">
        <v>4882</v>
      </c>
      <c r="E51" s="6" t="s">
        <v>4883</v>
      </c>
      <c r="F51" s="6" t="s">
        <v>4884</v>
      </c>
      <c r="G51" s="6" t="s">
        <v>4885</v>
      </c>
      <c r="H51" s="6" t="s">
        <v>4886</v>
      </c>
      <c r="I51" s="9" t="s">
        <v>4887</v>
      </c>
      <c r="J51" s="6" t="s">
        <v>4888</v>
      </c>
      <c r="K51" s="9" t="s">
        <v>4889</v>
      </c>
      <c r="L51" s="6" t="s">
        <v>946</v>
      </c>
      <c r="M51" s="9" t="s">
        <v>4890</v>
      </c>
      <c r="N51" s="6" t="s">
        <v>4891</v>
      </c>
      <c r="O51" s="9" t="s">
        <v>4892</v>
      </c>
      <c r="P51" s="6" t="s">
        <v>4893</v>
      </c>
      <c r="Q51" s="9" t="s">
        <v>4894</v>
      </c>
      <c r="R51" s="6" t="s">
        <v>581</v>
      </c>
    </row>
    <row r="52" spans="1:18" ht="409.5" x14ac:dyDescent="0.25">
      <c r="A52" s="6" t="s">
        <v>4864</v>
      </c>
      <c r="B52" s="6">
        <v>10</v>
      </c>
      <c r="C52" s="7" t="s">
        <v>4865</v>
      </c>
      <c r="D52" s="6" t="s">
        <v>4866</v>
      </c>
      <c r="E52" s="6" t="s">
        <v>175</v>
      </c>
      <c r="F52" s="6" t="s">
        <v>4867</v>
      </c>
      <c r="G52" s="6" t="s">
        <v>4868</v>
      </c>
      <c r="H52" s="6" t="s">
        <v>4869</v>
      </c>
      <c r="I52" s="9" t="s">
        <v>4870</v>
      </c>
      <c r="J52" s="6" t="s">
        <v>4871</v>
      </c>
      <c r="K52" s="9" t="s">
        <v>4872</v>
      </c>
      <c r="L52" s="6" t="s">
        <v>4873</v>
      </c>
      <c r="M52" s="9" t="s">
        <v>4874</v>
      </c>
      <c r="N52" s="6" t="s">
        <v>4875</v>
      </c>
      <c r="O52" s="9" t="s">
        <v>4876</v>
      </c>
      <c r="P52" s="6" t="s">
        <v>4877</v>
      </c>
      <c r="Q52" s="9" t="s">
        <v>4878</v>
      </c>
      <c r="R52" s="6" t="s">
        <v>4879</v>
      </c>
    </row>
    <row r="53" spans="1:18" ht="409.5" x14ac:dyDescent="0.25">
      <c r="A53" s="6" t="s">
        <v>4849</v>
      </c>
      <c r="B53" s="6">
        <v>10</v>
      </c>
      <c r="C53" s="7" t="s">
        <v>4850</v>
      </c>
      <c r="D53" s="6" t="s">
        <v>4851</v>
      </c>
      <c r="E53" s="6" t="s">
        <v>4852</v>
      </c>
      <c r="F53" s="6" t="s">
        <v>4853</v>
      </c>
      <c r="G53" s="6" t="s">
        <v>4854</v>
      </c>
      <c r="H53" s="6" t="s">
        <v>4855</v>
      </c>
      <c r="I53" s="9" t="s">
        <v>4856</v>
      </c>
      <c r="J53" s="6" t="s">
        <v>4857</v>
      </c>
      <c r="K53" s="9" t="s">
        <v>4858</v>
      </c>
      <c r="L53" s="6" t="s">
        <v>3925</v>
      </c>
      <c r="M53" s="9" t="s">
        <v>4859</v>
      </c>
      <c r="N53" s="6" t="s">
        <v>4860</v>
      </c>
      <c r="O53" s="9" t="s">
        <v>4861</v>
      </c>
      <c r="P53" s="6" t="s">
        <v>4862</v>
      </c>
      <c r="Q53" s="9" t="s">
        <v>4863</v>
      </c>
      <c r="R53" s="6" t="s">
        <v>274</v>
      </c>
    </row>
    <row r="54" spans="1:18" ht="409.5" x14ac:dyDescent="0.25">
      <c r="A54" s="6" t="s">
        <v>4839</v>
      </c>
      <c r="B54" s="6">
        <v>10</v>
      </c>
      <c r="C54" s="7" t="s">
        <v>4840</v>
      </c>
      <c r="D54" s="6" t="s">
        <v>4841</v>
      </c>
      <c r="E54" s="6" t="s">
        <v>4842</v>
      </c>
      <c r="F54" s="6" t="s">
        <v>4843</v>
      </c>
      <c r="G54" s="6" t="s">
        <v>4844</v>
      </c>
      <c r="H54" s="6" t="s">
        <v>4845</v>
      </c>
      <c r="I54" s="9" t="s">
        <v>4846</v>
      </c>
      <c r="J54" s="6" t="s">
        <v>4847</v>
      </c>
      <c r="K54" s="9" t="s">
        <v>4848</v>
      </c>
      <c r="L54" s="6" t="s">
        <v>1096</v>
      </c>
      <c r="M54" s="9" t="s">
        <v>121</v>
      </c>
      <c r="N54" s="6" t="s">
        <v>122</v>
      </c>
      <c r="O54" s="9" t="s">
        <v>123</v>
      </c>
      <c r="P54" s="6" t="s">
        <v>1959</v>
      </c>
      <c r="Q54" s="9" t="s">
        <v>1960</v>
      </c>
      <c r="R54" s="6" t="s">
        <v>137</v>
      </c>
    </row>
    <row r="55" spans="1:18" ht="409.5" x14ac:dyDescent="0.25">
      <c r="A55" s="6" t="s">
        <v>4829</v>
      </c>
      <c r="B55" s="6">
        <v>10</v>
      </c>
      <c r="C55" s="7" t="s">
        <v>4830</v>
      </c>
      <c r="D55" s="6" t="s">
        <v>4831</v>
      </c>
      <c r="E55" s="6" t="s">
        <v>4832</v>
      </c>
      <c r="F55" s="6" t="s">
        <v>4833</v>
      </c>
      <c r="G55" s="6" t="s">
        <v>4834</v>
      </c>
      <c r="H55" s="6" t="s">
        <v>4835</v>
      </c>
      <c r="I55" s="9" t="s">
        <v>4836</v>
      </c>
      <c r="J55" s="6" t="s">
        <v>4837</v>
      </c>
      <c r="K55" s="9" t="s">
        <v>4838</v>
      </c>
      <c r="L55" s="6" t="s">
        <v>120</v>
      </c>
      <c r="M55" s="9" t="s">
        <v>2402</v>
      </c>
      <c r="N55" s="6" t="s">
        <v>2403</v>
      </c>
      <c r="O55" s="9" t="s">
        <v>2404</v>
      </c>
      <c r="P55" s="6" t="s">
        <v>2405</v>
      </c>
      <c r="Q55" s="9" t="s">
        <v>2406</v>
      </c>
      <c r="R55" s="6" t="s">
        <v>2407</v>
      </c>
    </row>
    <row r="56" spans="1:18" ht="409.5" x14ac:dyDescent="0.25">
      <c r="A56" s="6" t="s">
        <v>4819</v>
      </c>
      <c r="B56" s="6">
        <v>10</v>
      </c>
      <c r="C56" s="7" t="s">
        <v>4820</v>
      </c>
      <c r="D56" s="6" t="s">
        <v>4821</v>
      </c>
      <c r="E56" s="6" t="s">
        <v>4822</v>
      </c>
      <c r="F56" s="6" t="s">
        <v>4823</v>
      </c>
      <c r="G56" s="6" t="s">
        <v>4824</v>
      </c>
      <c r="H56" s="6" t="s">
        <v>4825</v>
      </c>
      <c r="I56" s="9" t="s">
        <v>4826</v>
      </c>
      <c r="J56" s="6" t="s">
        <v>4827</v>
      </c>
      <c r="K56" s="9" t="s">
        <v>4828</v>
      </c>
      <c r="L56" s="6" t="s">
        <v>1758</v>
      </c>
      <c r="M56" s="9" t="s">
        <v>400</v>
      </c>
      <c r="N56" s="6" t="s">
        <v>401</v>
      </c>
      <c r="O56" s="9" t="s">
        <v>402</v>
      </c>
      <c r="P56" s="6" t="s">
        <v>403</v>
      </c>
      <c r="Q56" s="9" t="s">
        <v>404</v>
      </c>
      <c r="R56" s="6" t="s">
        <v>405</v>
      </c>
    </row>
    <row r="57" spans="1:18" ht="409.5" x14ac:dyDescent="0.25">
      <c r="A57" s="6" t="s">
        <v>4812</v>
      </c>
      <c r="B57" s="6">
        <v>10</v>
      </c>
      <c r="C57" s="7" t="s">
        <v>4813</v>
      </c>
      <c r="D57" s="6" t="s">
        <v>4814</v>
      </c>
      <c r="E57" s="6" t="s">
        <v>4815</v>
      </c>
      <c r="F57" s="6" t="s">
        <v>4816</v>
      </c>
      <c r="G57" s="6" t="s">
        <v>4817</v>
      </c>
      <c r="H57" s="6" t="s">
        <v>4818</v>
      </c>
      <c r="I57" s="9"/>
      <c r="J57" s="6"/>
      <c r="K57" s="9"/>
      <c r="L57" s="6"/>
      <c r="M57" s="9"/>
      <c r="N57" s="6"/>
      <c r="O57" s="9"/>
      <c r="P57" s="6"/>
      <c r="Q57" s="9"/>
      <c r="R57" s="6"/>
    </row>
    <row r="58" spans="1:18" ht="409.5" x14ac:dyDescent="0.25">
      <c r="A58" s="6" t="s">
        <v>4799</v>
      </c>
      <c r="B58" s="6">
        <v>10</v>
      </c>
      <c r="C58" s="7" t="s">
        <v>4800</v>
      </c>
      <c r="D58" s="6" t="s">
        <v>4801</v>
      </c>
      <c r="E58" s="6" t="s">
        <v>4802</v>
      </c>
      <c r="F58" s="6" t="s">
        <v>4803</v>
      </c>
      <c r="G58" s="6" t="s">
        <v>4804</v>
      </c>
      <c r="H58" s="6" t="s">
        <v>4805</v>
      </c>
      <c r="I58" s="9" t="s">
        <v>4806</v>
      </c>
      <c r="J58" s="6" t="s">
        <v>332</v>
      </c>
      <c r="K58" s="9" t="s">
        <v>4807</v>
      </c>
      <c r="L58" s="6" t="s">
        <v>134</v>
      </c>
      <c r="M58" s="9" t="s">
        <v>4808</v>
      </c>
      <c r="N58" s="6" t="s">
        <v>4809</v>
      </c>
      <c r="O58" s="9" t="s">
        <v>2561</v>
      </c>
      <c r="P58" s="6" t="s">
        <v>4810</v>
      </c>
      <c r="Q58" s="9" t="s">
        <v>4811</v>
      </c>
      <c r="R58" s="6" t="s">
        <v>69</v>
      </c>
    </row>
    <row r="59" spans="1:18" ht="409.5" x14ac:dyDescent="0.25">
      <c r="A59" s="6" t="s">
        <v>5482</v>
      </c>
      <c r="B59" s="6">
        <v>10</v>
      </c>
      <c r="C59" s="7" t="s">
        <v>5496</v>
      </c>
      <c r="D59" s="6" t="s">
        <v>5497</v>
      </c>
      <c r="E59" s="6" t="s">
        <v>5498</v>
      </c>
      <c r="F59" s="6" t="s">
        <v>5499</v>
      </c>
      <c r="G59" s="6" t="s">
        <v>5500</v>
      </c>
      <c r="H59" s="6" t="s">
        <v>5501</v>
      </c>
      <c r="I59" s="9" t="s">
        <v>5502</v>
      </c>
      <c r="J59" s="10" t="s">
        <v>5503</v>
      </c>
      <c r="K59" s="11" t="s">
        <v>5504</v>
      </c>
      <c r="L59" s="10" t="s">
        <v>606</v>
      </c>
      <c r="M59" s="11" t="s">
        <v>5505</v>
      </c>
      <c r="N59" s="10" t="s">
        <v>5506</v>
      </c>
      <c r="O59" s="11" t="s">
        <v>2404</v>
      </c>
      <c r="P59" s="10"/>
      <c r="Q59" s="11"/>
      <c r="R59" s="10"/>
    </row>
    <row r="60" spans="1:18" ht="409.5" x14ac:dyDescent="0.25">
      <c r="A60" s="6" t="s">
        <v>4784</v>
      </c>
      <c r="B60" s="6">
        <v>10</v>
      </c>
      <c r="C60" s="7" t="s">
        <v>4785</v>
      </c>
      <c r="D60" s="6" t="s">
        <v>4786</v>
      </c>
      <c r="E60" s="6" t="s">
        <v>4787</v>
      </c>
      <c r="F60" s="6" t="s">
        <v>4788</v>
      </c>
      <c r="G60" s="6" t="s">
        <v>4789</v>
      </c>
      <c r="H60" s="6" t="s">
        <v>4790</v>
      </c>
      <c r="I60" s="9" t="s">
        <v>4791</v>
      </c>
      <c r="J60" s="6" t="s">
        <v>4792</v>
      </c>
      <c r="K60" s="9" t="s">
        <v>4793</v>
      </c>
      <c r="L60" s="6" t="s">
        <v>3553</v>
      </c>
      <c r="M60" s="9" t="s">
        <v>4794</v>
      </c>
      <c r="N60" s="6" t="s">
        <v>4795</v>
      </c>
      <c r="O60" s="9" t="s">
        <v>4796</v>
      </c>
      <c r="P60" s="6" t="s">
        <v>4797</v>
      </c>
      <c r="Q60" s="9" t="s">
        <v>4798</v>
      </c>
      <c r="R60" s="6" t="s">
        <v>2666</v>
      </c>
    </row>
    <row r="61" spans="1:18" ht="409.5" x14ac:dyDescent="0.25">
      <c r="A61" s="6" t="s">
        <v>4774</v>
      </c>
      <c r="B61" s="6">
        <v>10</v>
      </c>
      <c r="C61" s="7" t="s">
        <v>4775</v>
      </c>
      <c r="D61" s="6" t="s">
        <v>4776</v>
      </c>
      <c r="E61" s="6" t="s">
        <v>4777</v>
      </c>
      <c r="F61" s="6" t="s">
        <v>4778</v>
      </c>
      <c r="G61" s="6" t="s">
        <v>4779</v>
      </c>
      <c r="H61" s="6" t="s">
        <v>4780</v>
      </c>
      <c r="I61" s="9" t="s">
        <v>4781</v>
      </c>
      <c r="J61" s="6" t="s">
        <v>4782</v>
      </c>
      <c r="K61" s="9" t="s">
        <v>4783</v>
      </c>
      <c r="L61" s="6" t="s">
        <v>134</v>
      </c>
      <c r="M61" s="9" t="s">
        <v>3726</v>
      </c>
      <c r="N61" s="6" t="s">
        <v>3727</v>
      </c>
      <c r="O61" s="9" t="s">
        <v>99</v>
      </c>
      <c r="P61" s="6" t="s">
        <v>3728</v>
      </c>
      <c r="Q61" s="9" t="s">
        <v>3729</v>
      </c>
      <c r="R61" s="6" t="s">
        <v>69</v>
      </c>
    </row>
    <row r="62" spans="1:18" ht="409.5" x14ac:dyDescent="0.25">
      <c r="A62" s="6" t="s">
        <v>4763</v>
      </c>
      <c r="B62" s="6">
        <v>10</v>
      </c>
      <c r="C62" s="7" t="s">
        <v>4764</v>
      </c>
      <c r="D62" s="6" t="s">
        <v>4765</v>
      </c>
      <c r="E62" s="6" t="s">
        <v>175</v>
      </c>
      <c r="F62" s="6" t="s">
        <v>4766</v>
      </c>
      <c r="G62" s="6" t="s">
        <v>4767</v>
      </c>
      <c r="H62" s="6" t="s">
        <v>4768</v>
      </c>
      <c r="I62" s="9" t="s">
        <v>4769</v>
      </c>
      <c r="J62" s="6" t="s">
        <v>4770</v>
      </c>
      <c r="K62" s="9" t="s">
        <v>4771</v>
      </c>
      <c r="L62" s="6" t="s">
        <v>758</v>
      </c>
      <c r="M62" s="9" t="s">
        <v>4772</v>
      </c>
      <c r="N62" s="6" t="s">
        <v>4773</v>
      </c>
      <c r="O62" s="9" t="s">
        <v>99</v>
      </c>
      <c r="P62" s="6" t="s">
        <v>988</v>
      </c>
      <c r="Q62" s="9" t="s">
        <v>989</v>
      </c>
      <c r="R62" s="6" t="s">
        <v>69</v>
      </c>
    </row>
    <row r="63" spans="1:18" ht="409.5" x14ac:dyDescent="0.25">
      <c r="A63" s="6" t="s">
        <v>4756</v>
      </c>
      <c r="B63" s="6">
        <v>10</v>
      </c>
      <c r="C63" s="7" t="s">
        <v>4757</v>
      </c>
      <c r="D63" s="6" t="s">
        <v>4758</v>
      </c>
      <c r="E63" s="6" t="s">
        <v>4759</v>
      </c>
      <c r="F63" s="6" t="s">
        <v>4760</v>
      </c>
      <c r="G63" s="6" t="s">
        <v>4761</v>
      </c>
      <c r="H63" s="6" t="s">
        <v>4762</v>
      </c>
      <c r="I63" s="9"/>
      <c r="J63" s="6"/>
      <c r="K63" s="9"/>
      <c r="L63" s="6"/>
      <c r="M63" s="9"/>
      <c r="N63" s="6"/>
      <c r="O63" s="9"/>
      <c r="P63" s="6"/>
      <c r="Q63" s="9"/>
      <c r="R63" s="6"/>
    </row>
    <row r="64" spans="1:18" ht="409.5" x14ac:dyDescent="0.25">
      <c r="A64" s="6" t="s">
        <v>4741</v>
      </c>
      <c r="B64" s="6">
        <v>10</v>
      </c>
      <c r="C64" s="7" t="s">
        <v>4742</v>
      </c>
      <c r="D64" s="6" t="s">
        <v>4743</v>
      </c>
      <c r="E64" s="6" t="s">
        <v>4744</v>
      </c>
      <c r="F64" s="6" t="s">
        <v>4745</v>
      </c>
      <c r="G64" s="6" t="s">
        <v>4746</v>
      </c>
      <c r="H64" s="6" t="s">
        <v>4747</v>
      </c>
      <c r="I64" s="9" t="s">
        <v>4748</v>
      </c>
      <c r="J64" s="6" t="s">
        <v>4749</v>
      </c>
      <c r="K64" s="9" t="s">
        <v>4750</v>
      </c>
      <c r="L64" s="6" t="s">
        <v>234</v>
      </c>
      <c r="M64" s="9" t="s">
        <v>4751</v>
      </c>
      <c r="N64" s="6" t="s">
        <v>4752</v>
      </c>
      <c r="O64" s="9" t="s">
        <v>4753</v>
      </c>
      <c r="P64" s="6" t="s">
        <v>4754</v>
      </c>
      <c r="Q64" s="9" t="s">
        <v>4755</v>
      </c>
      <c r="R64" s="6" t="s">
        <v>973</v>
      </c>
    </row>
    <row r="65" spans="1:18" ht="409.5" x14ac:dyDescent="0.25">
      <c r="A65" s="6" t="s">
        <v>4727</v>
      </c>
      <c r="B65" s="6">
        <v>10</v>
      </c>
      <c r="C65" s="7" t="s">
        <v>4728</v>
      </c>
      <c r="D65" s="6" t="s">
        <v>4729</v>
      </c>
      <c r="E65" s="6" t="s">
        <v>175</v>
      </c>
      <c r="F65" s="6" t="s">
        <v>4730</v>
      </c>
      <c r="G65" s="6" t="s">
        <v>4731</v>
      </c>
      <c r="H65" s="6" t="s">
        <v>4732</v>
      </c>
      <c r="I65" s="9" t="s">
        <v>4733</v>
      </c>
      <c r="J65" s="6" t="s">
        <v>4734</v>
      </c>
      <c r="K65" s="9" t="s">
        <v>4735</v>
      </c>
      <c r="L65" s="6" t="s">
        <v>3553</v>
      </c>
      <c r="M65" s="9" t="s">
        <v>4736</v>
      </c>
      <c r="N65" s="6" t="s">
        <v>4737</v>
      </c>
      <c r="O65" s="9" t="s">
        <v>4738</v>
      </c>
      <c r="P65" s="6" t="s">
        <v>4739</v>
      </c>
      <c r="Q65" s="9" t="s">
        <v>4740</v>
      </c>
      <c r="R65" s="6" t="s">
        <v>881</v>
      </c>
    </row>
    <row r="66" spans="1:18" ht="409.5" x14ac:dyDescent="0.25">
      <c r="A66" s="6" t="s">
        <v>4720</v>
      </c>
      <c r="B66" s="6">
        <v>10</v>
      </c>
      <c r="C66" s="7" t="s">
        <v>4721</v>
      </c>
      <c r="D66" s="6" t="s">
        <v>4722</v>
      </c>
      <c r="E66" s="6" t="s">
        <v>4723</v>
      </c>
      <c r="F66" s="6" t="s">
        <v>4724</v>
      </c>
      <c r="G66" s="6" t="s">
        <v>4725</v>
      </c>
      <c r="H66" s="6" t="s">
        <v>4726</v>
      </c>
      <c r="I66" s="9" t="s">
        <v>3779</v>
      </c>
      <c r="J66" s="6" t="s">
        <v>3780</v>
      </c>
      <c r="K66" s="9" t="s">
        <v>3779</v>
      </c>
      <c r="L66" s="6" t="s">
        <v>1411</v>
      </c>
      <c r="M66" s="9" t="s">
        <v>3781</v>
      </c>
      <c r="N66" s="6" t="s">
        <v>3782</v>
      </c>
      <c r="O66" s="9" t="s">
        <v>3783</v>
      </c>
      <c r="P66" s="6"/>
      <c r="Q66" s="9"/>
      <c r="R66" s="6"/>
    </row>
    <row r="67" spans="1:18" ht="409.5" x14ac:dyDescent="0.25">
      <c r="A67" s="6" t="s">
        <v>4705</v>
      </c>
      <c r="B67" s="6">
        <v>10</v>
      </c>
      <c r="C67" s="7" t="s">
        <v>4706</v>
      </c>
      <c r="D67" s="6" t="s">
        <v>4707</v>
      </c>
      <c r="E67" s="6" t="s">
        <v>175</v>
      </c>
      <c r="F67" s="6" t="s">
        <v>4708</v>
      </c>
      <c r="G67" s="6" t="s">
        <v>4709</v>
      </c>
      <c r="H67" s="6" t="s">
        <v>4710</v>
      </c>
      <c r="I67" s="9" t="s">
        <v>4711</v>
      </c>
      <c r="J67" s="6" t="s">
        <v>4712</v>
      </c>
      <c r="K67" s="9" t="s">
        <v>4713</v>
      </c>
      <c r="L67" s="6" t="s">
        <v>165</v>
      </c>
      <c r="M67" s="9" t="s">
        <v>4714</v>
      </c>
      <c r="N67" s="6" t="s">
        <v>4715</v>
      </c>
      <c r="O67" s="9" t="s">
        <v>4716</v>
      </c>
      <c r="P67" s="6" t="s">
        <v>4717</v>
      </c>
      <c r="Q67" s="9" t="s">
        <v>4718</v>
      </c>
      <c r="R67" s="6" t="s">
        <v>4719</v>
      </c>
    </row>
    <row r="68" spans="1:18" ht="270" x14ac:dyDescent="0.25">
      <c r="A68" s="6" t="s">
        <v>4698</v>
      </c>
      <c r="B68" s="6">
        <v>4</v>
      </c>
      <c r="C68" s="7" t="s">
        <v>4699</v>
      </c>
      <c r="D68" s="6" t="s">
        <v>4700</v>
      </c>
      <c r="E68" s="6" t="s">
        <v>4701</v>
      </c>
      <c r="F68" s="6" t="s">
        <v>4702</v>
      </c>
      <c r="G68" s="6" t="s">
        <v>4703</v>
      </c>
      <c r="H68" s="6" t="s">
        <v>4704</v>
      </c>
      <c r="I68" s="9"/>
      <c r="J68" s="6"/>
      <c r="K68" s="9"/>
      <c r="L68" s="6"/>
      <c r="M68" s="9"/>
      <c r="N68" s="6"/>
      <c r="O68" s="9"/>
      <c r="P68" s="6"/>
      <c r="Q68" s="9"/>
      <c r="R68" s="6"/>
    </row>
    <row r="69" spans="1:18" ht="409.5" x14ac:dyDescent="0.25">
      <c r="A69" s="6" t="s">
        <v>4681</v>
      </c>
      <c r="B69" s="6">
        <v>10</v>
      </c>
      <c r="C69" s="7" t="s">
        <v>4682</v>
      </c>
      <c r="D69" s="6" t="s">
        <v>4683</v>
      </c>
      <c r="E69" s="6" t="s">
        <v>4684</v>
      </c>
      <c r="F69" s="6" t="s">
        <v>4685</v>
      </c>
      <c r="G69" s="6" t="s">
        <v>4686</v>
      </c>
      <c r="H69" s="6" t="s">
        <v>4687</v>
      </c>
      <c r="I69" s="9" t="s">
        <v>4688</v>
      </c>
      <c r="J69" s="6" t="s">
        <v>4689</v>
      </c>
      <c r="K69" s="9" t="s">
        <v>4690</v>
      </c>
      <c r="L69" s="6" t="s">
        <v>4691</v>
      </c>
      <c r="M69" s="9" t="s">
        <v>4692</v>
      </c>
      <c r="N69" s="6" t="s">
        <v>4693</v>
      </c>
      <c r="O69" s="9" t="s">
        <v>4694</v>
      </c>
      <c r="P69" s="6" t="s">
        <v>4695</v>
      </c>
      <c r="Q69" s="9" t="s">
        <v>4696</v>
      </c>
      <c r="R69" s="6" t="s">
        <v>4697</v>
      </c>
    </row>
    <row r="70" spans="1:18" ht="409.5" x14ac:dyDescent="0.25">
      <c r="A70" s="6" t="s">
        <v>4668</v>
      </c>
      <c r="B70" s="6">
        <v>10</v>
      </c>
      <c r="C70" s="7" t="s">
        <v>4669</v>
      </c>
      <c r="D70" s="6" t="s">
        <v>4670</v>
      </c>
      <c r="E70" s="6" t="s">
        <v>4671</v>
      </c>
      <c r="F70" s="6" t="s">
        <v>4672</v>
      </c>
      <c r="G70" s="6" t="s">
        <v>4673</v>
      </c>
      <c r="H70" s="6" t="s">
        <v>4674</v>
      </c>
      <c r="I70" s="9" t="s">
        <v>4675</v>
      </c>
      <c r="J70" s="6" t="s">
        <v>4676</v>
      </c>
      <c r="K70" s="9" t="s">
        <v>4677</v>
      </c>
      <c r="L70" s="6" t="s">
        <v>1908</v>
      </c>
      <c r="M70" s="9" t="s">
        <v>4678</v>
      </c>
      <c r="N70" s="6" t="s">
        <v>4679</v>
      </c>
      <c r="O70" s="9" t="s">
        <v>4680</v>
      </c>
      <c r="P70" s="6"/>
      <c r="Q70" s="9"/>
      <c r="R70" s="6"/>
    </row>
    <row r="71" spans="1:18" ht="409.5" x14ac:dyDescent="0.25">
      <c r="A71" s="6" t="s">
        <v>4654</v>
      </c>
      <c r="B71" s="6">
        <v>10</v>
      </c>
      <c r="C71" s="7" t="s">
        <v>4655</v>
      </c>
      <c r="D71" s="6" t="s">
        <v>4656</v>
      </c>
      <c r="E71" s="6" t="s">
        <v>4657</v>
      </c>
      <c r="F71" s="6" t="s">
        <v>4658</v>
      </c>
      <c r="G71" s="6" t="s">
        <v>4659</v>
      </c>
      <c r="H71" s="6" t="s">
        <v>4660</v>
      </c>
      <c r="I71" s="9" t="s">
        <v>4661</v>
      </c>
      <c r="J71" s="6" t="s">
        <v>4662</v>
      </c>
      <c r="K71" s="9" t="s">
        <v>4663</v>
      </c>
      <c r="L71" s="6" t="s">
        <v>4664</v>
      </c>
      <c r="M71" s="9" t="s">
        <v>4665</v>
      </c>
      <c r="N71" s="6" t="s">
        <v>4666</v>
      </c>
      <c r="O71" s="9" t="s">
        <v>4667</v>
      </c>
      <c r="P71" s="6" t="s">
        <v>1959</v>
      </c>
      <c r="Q71" s="9" t="s">
        <v>1960</v>
      </c>
      <c r="R71" s="6" t="s">
        <v>137</v>
      </c>
    </row>
    <row r="72" spans="1:18" ht="409.5" x14ac:dyDescent="0.25">
      <c r="A72" s="6" t="s">
        <v>4639</v>
      </c>
      <c r="B72" s="6">
        <v>10</v>
      </c>
      <c r="C72" s="7" t="s">
        <v>4640</v>
      </c>
      <c r="D72" s="6" t="s">
        <v>4641</v>
      </c>
      <c r="E72" s="6" t="s">
        <v>175</v>
      </c>
      <c r="F72" s="6" t="s">
        <v>4642</v>
      </c>
      <c r="G72" s="6" t="s">
        <v>4643</v>
      </c>
      <c r="H72" s="6" t="s">
        <v>4644</v>
      </c>
      <c r="I72" s="9" t="s">
        <v>4645</v>
      </c>
      <c r="J72" s="6" t="s">
        <v>4646</v>
      </c>
      <c r="K72" s="9" t="s">
        <v>4647</v>
      </c>
      <c r="L72" s="6" t="s">
        <v>3698</v>
      </c>
      <c r="M72" s="9" t="s">
        <v>4648</v>
      </c>
      <c r="N72" s="6" t="s">
        <v>4649</v>
      </c>
      <c r="O72" s="9" t="s">
        <v>4650</v>
      </c>
      <c r="P72" s="6" t="s">
        <v>4651</v>
      </c>
      <c r="Q72" s="9" t="s">
        <v>4652</v>
      </c>
      <c r="R72" s="6" t="s">
        <v>4653</v>
      </c>
    </row>
    <row r="73" spans="1:18" ht="409.5" x14ac:dyDescent="0.25">
      <c r="A73" s="6" t="s">
        <v>4628</v>
      </c>
      <c r="B73" s="6">
        <v>10</v>
      </c>
      <c r="C73" s="7" t="s">
        <v>4629</v>
      </c>
      <c r="D73" s="6" t="s">
        <v>4630</v>
      </c>
      <c r="E73" s="6" t="s">
        <v>175</v>
      </c>
      <c r="F73" s="6" t="s">
        <v>4631</v>
      </c>
      <c r="G73" s="6" t="s">
        <v>4632</v>
      </c>
      <c r="H73" s="6" t="s">
        <v>4633</v>
      </c>
      <c r="I73" s="9" t="s">
        <v>4634</v>
      </c>
      <c r="J73" s="6" t="s">
        <v>4635</v>
      </c>
      <c r="K73" s="9" t="s">
        <v>4636</v>
      </c>
      <c r="L73" s="6" t="s">
        <v>2618</v>
      </c>
      <c r="M73" s="9" t="s">
        <v>4637</v>
      </c>
      <c r="N73" s="6" t="s">
        <v>4638</v>
      </c>
      <c r="O73" s="9" t="s">
        <v>83</v>
      </c>
      <c r="P73" s="6" t="s">
        <v>3728</v>
      </c>
      <c r="Q73" s="9" t="s">
        <v>3729</v>
      </c>
      <c r="R73" s="6" t="s">
        <v>69</v>
      </c>
    </row>
    <row r="74" spans="1:18" ht="409.5" x14ac:dyDescent="0.25">
      <c r="A74" s="6" t="s">
        <v>4617</v>
      </c>
      <c r="B74" s="6">
        <v>10</v>
      </c>
      <c r="C74" s="7" t="s">
        <v>4618</v>
      </c>
      <c r="D74" s="6" t="s">
        <v>4619</v>
      </c>
      <c r="E74" s="6" t="s">
        <v>4620</v>
      </c>
      <c r="F74" s="6" t="s">
        <v>4621</v>
      </c>
      <c r="G74" s="6" t="s">
        <v>4622</v>
      </c>
      <c r="H74" s="6" t="s">
        <v>4623</v>
      </c>
      <c r="I74" s="9" t="s">
        <v>4624</v>
      </c>
      <c r="J74" s="6" t="s">
        <v>4625</v>
      </c>
      <c r="K74" s="9" t="s">
        <v>4626</v>
      </c>
      <c r="L74" s="6" t="s">
        <v>4627</v>
      </c>
      <c r="M74" s="9" t="s">
        <v>2060</v>
      </c>
      <c r="N74" s="6" t="s">
        <v>2061</v>
      </c>
      <c r="O74" s="9" t="s">
        <v>481</v>
      </c>
      <c r="P74" s="6" t="s">
        <v>2062</v>
      </c>
      <c r="Q74" s="9" t="s">
        <v>2063</v>
      </c>
      <c r="R74" s="6" t="s">
        <v>881</v>
      </c>
    </row>
    <row r="75" spans="1:18" ht="409.5" x14ac:dyDescent="0.25">
      <c r="A75" s="6" t="s">
        <v>5483</v>
      </c>
      <c r="B75" s="6">
        <v>10</v>
      </c>
      <c r="C75" s="7" t="s">
        <v>5507</v>
      </c>
      <c r="D75" s="6" t="s">
        <v>5508</v>
      </c>
      <c r="E75" s="6" t="s">
        <v>5509</v>
      </c>
      <c r="F75" s="6" t="s">
        <v>5510</v>
      </c>
      <c r="G75" s="6" t="s">
        <v>5511</v>
      </c>
      <c r="H75" s="6" t="s">
        <v>5512</v>
      </c>
      <c r="I75" s="9" t="s">
        <v>5513</v>
      </c>
      <c r="J75" s="10" t="s">
        <v>5514</v>
      </c>
      <c r="K75" s="11" t="s">
        <v>5515</v>
      </c>
      <c r="L75" s="10" t="s">
        <v>134</v>
      </c>
      <c r="M75" s="11" t="s">
        <v>5516</v>
      </c>
      <c r="N75" s="10" t="s">
        <v>5517</v>
      </c>
      <c r="O75" s="11" t="s">
        <v>578</v>
      </c>
      <c r="P75" s="10" t="s">
        <v>5518</v>
      </c>
      <c r="Q75" s="11" t="s">
        <v>5519</v>
      </c>
      <c r="R75" s="10" t="s">
        <v>1353</v>
      </c>
    </row>
    <row r="76" spans="1:18" ht="409.5" x14ac:dyDescent="0.25">
      <c r="A76" s="6" t="s">
        <v>4603</v>
      </c>
      <c r="B76" s="6">
        <v>10</v>
      </c>
      <c r="C76" s="7" t="s">
        <v>4604</v>
      </c>
      <c r="D76" s="6" t="s">
        <v>4605</v>
      </c>
      <c r="E76" s="6" t="s">
        <v>4606</v>
      </c>
      <c r="F76" s="6" t="s">
        <v>4607</v>
      </c>
      <c r="G76" s="6" t="s">
        <v>4608</v>
      </c>
      <c r="H76" s="6" t="s">
        <v>4609</v>
      </c>
      <c r="I76" s="9" t="s">
        <v>4610</v>
      </c>
      <c r="J76" s="6" t="s">
        <v>4611</v>
      </c>
      <c r="K76" s="9" t="s">
        <v>4612</v>
      </c>
      <c r="L76" s="6" t="s">
        <v>1183</v>
      </c>
      <c r="M76" s="9" t="s">
        <v>4613</v>
      </c>
      <c r="N76" s="6" t="s">
        <v>4614</v>
      </c>
      <c r="O76" s="9" t="s">
        <v>2525</v>
      </c>
      <c r="P76" s="6" t="s">
        <v>4615</v>
      </c>
      <c r="Q76" s="9" t="s">
        <v>4616</v>
      </c>
      <c r="R76" s="6" t="s">
        <v>274</v>
      </c>
    </row>
    <row r="77" spans="1:18" ht="409.5" x14ac:dyDescent="0.25">
      <c r="A77" s="6" t="s">
        <v>4590</v>
      </c>
      <c r="B77" s="6">
        <v>10</v>
      </c>
      <c r="C77" s="7" t="s">
        <v>4591</v>
      </c>
      <c r="D77" s="6" t="s">
        <v>4592</v>
      </c>
      <c r="E77" s="6" t="s">
        <v>4593</v>
      </c>
      <c r="F77" s="6" t="s">
        <v>4594</v>
      </c>
      <c r="G77" s="6" t="s">
        <v>4595</v>
      </c>
      <c r="H77" s="6" t="s">
        <v>4596</v>
      </c>
      <c r="I77" s="9" t="s">
        <v>4597</v>
      </c>
      <c r="J77" s="6" t="s">
        <v>4598</v>
      </c>
      <c r="K77" s="9" t="s">
        <v>4599</v>
      </c>
      <c r="L77" s="6" t="s">
        <v>3925</v>
      </c>
      <c r="M77" s="9" t="s">
        <v>4600</v>
      </c>
      <c r="N77" s="6" t="s">
        <v>4601</v>
      </c>
      <c r="O77" s="9" t="s">
        <v>4602</v>
      </c>
      <c r="P77" s="6"/>
      <c r="Q77" s="9"/>
      <c r="R77" s="6"/>
    </row>
    <row r="78" spans="1:18" ht="409.5" x14ac:dyDescent="0.25">
      <c r="A78" s="6" t="s">
        <v>4575</v>
      </c>
      <c r="B78" s="6">
        <v>10</v>
      </c>
      <c r="C78" s="7" t="s">
        <v>4576</v>
      </c>
      <c r="D78" s="6" t="s">
        <v>4577</v>
      </c>
      <c r="E78" s="6" t="s">
        <v>4578</v>
      </c>
      <c r="F78" s="6" t="s">
        <v>4579</v>
      </c>
      <c r="G78" s="6" t="s">
        <v>4580</v>
      </c>
      <c r="H78" s="6" t="s">
        <v>4581</v>
      </c>
      <c r="I78" s="9" t="s">
        <v>4582</v>
      </c>
      <c r="J78" s="6" t="s">
        <v>4583</v>
      </c>
      <c r="K78" s="9" t="s">
        <v>4584</v>
      </c>
      <c r="L78" s="6" t="s">
        <v>2876</v>
      </c>
      <c r="M78" s="9" t="s">
        <v>4585</v>
      </c>
      <c r="N78" s="6" t="s">
        <v>4586</v>
      </c>
      <c r="O78" s="9" t="s">
        <v>4587</v>
      </c>
      <c r="P78" s="6" t="s">
        <v>4588</v>
      </c>
      <c r="Q78" s="9" t="s">
        <v>4589</v>
      </c>
      <c r="R78" s="6" t="s">
        <v>808</v>
      </c>
    </row>
    <row r="79" spans="1:18" ht="45" x14ac:dyDescent="0.25">
      <c r="A79" s="6" t="s">
        <v>4572</v>
      </c>
      <c r="B79" s="6">
        <v>1</v>
      </c>
      <c r="C79" s="7" t="s">
        <v>4573</v>
      </c>
      <c r="D79" s="6" t="s">
        <v>769</v>
      </c>
      <c r="E79" s="10">
        <v>5.8999999999999996E-7</v>
      </c>
      <c r="F79" s="12">
        <v>1</v>
      </c>
      <c r="G79" s="6" t="s">
        <v>4574</v>
      </c>
      <c r="H79" s="6">
        <v>52.372999999999998</v>
      </c>
      <c r="I79" s="9"/>
      <c r="J79" s="6"/>
      <c r="K79" s="9"/>
      <c r="L79" s="6"/>
      <c r="M79" s="9"/>
      <c r="N79" s="6"/>
      <c r="O79" s="9"/>
      <c r="P79" s="6"/>
      <c r="Q79" s="9"/>
      <c r="R79" s="6"/>
    </row>
    <row r="80" spans="1:18" ht="409.5" x14ac:dyDescent="0.25">
      <c r="A80" s="6" t="s">
        <v>4565</v>
      </c>
      <c r="B80" s="6">
        <v>10</v>
      </c>
      <c r="C80" s="7" t="s">
        <v>4566</v>
      </c>
      <c r="D80" s="6" t="s">
        <v>4567</v>
      </c>
      <c r="E80" s="6" t="s">
        <v>4568</v>
      </c>
      <c r="F80" s="6" t="s">
        <v>4569</v>
      </c>
      <c r="G80" s="6" t="s">
        <v>4570</v>
      </c>
      <c r="H80" s="6" t="s">
        <v>4571</v>
      </c>
      <c r="I80" s="9"/>
      <c r="J80" s="6"/>
      <c r="K80" s="9"/>
      <c r="L80" s="6"/>
      <c r="M80" s="9"/>
      <c r="N80" s="6"/>
      <c r="O80" s="9"/>
      <c r="P80" s="6"/>
      <c r="Q80" s="9"/>
      <c r="R80" s="6"/>
    </row>
    <row r="81" spans="1:18" ht="409.5" x14ac:dyDescent="0.25">
      <c r="A81" s="6" t="s">
        <v>4551</v>
      </c>
      <c r="B81" s="6">
        <v>10</v>
      </c>
      <c r="C81" s="7" t="s">
        <v>4552</v>
      </c>
      <c r="D81" s="6" t="s">
        <v>4553</v>
      </c>
      <c r="E81" s="6" t="s">
        <v>4554</v>
      </c>
      <c r="F81" s="6" t="s">
        <v>4555</v>
      </c>
      <c r="G81" s="6" t="s">
        <v>4556</v>
      </c>
      <c r="H81" s="6" t="s">
        <v>4557</v>
      </c>
      <c r="I81" s="9" t="s">
        <v>4558</v>
      </c>
      <c r="J81" s="6" t="s">
        <v>4559</v>
      </c>
      <c r="K81" s="9" t="s">
        <v>4560</v>
      </c>
      <c r="L81" s="6" t="s">
        <v>1000</v>
      </c>
      <c r="M81" s="9" t="s">
        <v>4561</v>
      </c>
      <c r="N81" s="6" t="s">
        <v>4562</v>
      </c>
      <c r="O81" s="9" t="s">
        <v>254</v>
      </c>
      <c r="P81" s="6" t="s">
        <v>4563</v>
      </c>
      <c r="Q81" s="9" t="s">
        <v>4564</v>
      </c>
      <c r="R81" s="6" t="s">
        <v>69</v>
      </c>
    </row>
    <row r="82" spans="1:18" ht="409.5" x14ac:dyDescent="0.25">
      <c r="A82" s="6" t="s">
        <v>4536</v>
      </c>
      <c r="B82" s="6">
        <v>10</v>
      </c>
      <c r="C82" s="7" t="s">
        <v>4537</v>
      </c>
      <c r="D82" s="6" t="s">
        <v>4538</v>
      </c>
      <c r="E82" s="6" t="s">
        <v>4539</v>
      </c>
      <c r="F82" s="6" t="s">
        <v>4540</v>
      </c>
      <c r="G82" s="6" t="s">
        <v>4541</v>
      </c>
      <c r="H82" s="6" t="s">
        <v>4542</v>
      </c>
      <c r="I82" s="9" t="s">
        <v>4543</v>
      </c>
      <c r="J82" s="6" t="s">
        <v>4544</v>
      </c>
      <c r="K82" s="9" t="s">
        <v>4545</v>
      </c>
      <c r="L82" s="6" t="s">
        <v>2876</v>
      </c>
      <c r="M82" s="9" t="s">
        <v>4546</v>
      </c>
      <c r="N82" s="6" t="s">
        <v>4547</v>
      </c>
      <c r="O82" s="9" t="s">
        <v>4548</v>
      </c>
      <c r="P82" s="6" t="s">
        <v>4549</v>
      </c>
      <c r="Q82" s="9" t="s">
        <v>4550</v>
      </c>
      <c r="R82" s="6" t="s">
        <v>4196</v>
      </c>
    </row>
    <row r="83" spans="1:18" ht="409.5" x14ac:dyDescent="0.25">
      <c r="A83" s="6" t="s">
        <v>4521</v>
      </c>
      <c r="B83" s="6">
        <v>10</v>
      </c>
      <c r="C83" s="7" t="s">
        <v>4522</v>
      </c>
      <c r="D83" s="6" t="s">
        <v>4523</v>
      </c>
      <c r="E83" s="6" t="s">
        <v>4524</v>
      </c>
      <c r="F83" s="6" t="s">
        <v>4525</v>
      </c>
      <c r="G83" s="6" t="s">
        <v>4526</v>
      </c>
      <c r="H83" s="6" t="s">
        <v>4527</v>
      </c>
      <c r="I83" s="9" t="s">
        <v>4528</v>
      </c>
      <c r="J83" s="6" t="s">
        <v>4529</v>
      </c>
      <c r="K83" s="9" t="s">
        <v>4530</v>
      </c>
      <c r="L83" s="6" t="s">
        <v>1156</v>
      </c>
      <c r="M83" s="9" t="s">
        <v>4531</v>
      </c>
      <c r="N83" s="6" t="s">
        <v>4532</v>
      </c>
      <c r="O83" s="9" t="s">
        <v>4533</v>
      </c>
      <c r="P83" s="6" t="s">
        <v>4534</v>
      </c>
      <c r="Q83" s="9" t="s">
        <v>4535</v>
      </c>
      <c r="R83" s="6" t="s">
        <v>792</v>
      </c>
    </row>
    <row r="84" spans="1:18" ht="409.5" x14ac:dyDescent="0.25">
      <c r="A84" s="6" t="s">
        <v>4506</v>
      </c>
      <c r="B84" s="6">
        <v>10</v>
      </c>
      <c r="C84" s="7" t="s">
        <v>4507</v>
      </c>
      <c r="D84" s="6" t="s">
        <v>4508</v>
      </c>
      <c r="E84" s="6" t="s">
        <v>175</v>
      </c>
      <c r="F84" s="6" t="s">
        <v>4509</v>
      </c>
      <c r="G84" s="6" t="s">
        <v>4510</v>
      </c>
      <c r="H84" s="6" t="s">
        <v>4511</v>
      </c>
      <c r="I84" s="9" t="s">
        <v>4512</v>
      </c>
      <c r="J84" s="6" t="s">
        <v>4513</v>
      </c>
      <c r="K84" s="9" t="s">
        <v>4514</v>
      </c>
      <c r="L84" s="6" t="s">
        <v>367</v>
      </c>
      <c r="M84" s="9" t="s">
        <v>4515</v>
      </c>
      <c r="N84" s="6" t="s">
        <v>4516</v>
      </c>
      <c r="O84" s="9" t="s">
        <v>4517</v>
      </c>
      <c r="P84" s="6" t="s">
        <v>4518</v>
      </c>
      <c r="Q84" s="9" t="s">
        <v>4519</v>
      </c>
      <c r="R84" s="6" t="s">
        <v>4520</v>
      </c>
    </row>
    <row r="85" spans="1:18" ht="409.5" x14ac:dyDescent="0.25">
      <c r="A85" s="6" t="s">
        <v>4492</v>
      </c>
      <c r="B85" s="6">
        <v>10</v>
      </c>
      <c r="C85" s="7" t="s">
        <v>4493</v>
      </c>
      <c r="D85" s="6" t="s">
        <v>4494</v>
      </c>
      <c r="E85" s="6" t="s">
        <v>4495</v>
      </c>
      <c r="F85" s="6" t="s">
        <v>4496</v>
      </c>
      <c r="G85" s="6" t="s">
        <v>4497</v>
      </c>
      <c r="H85" s="6" t="s">
        <v>4498</v>
      </c>
      <c r="I85" s="9" t="s">
        <v>4499</v>
      </c>
      <c r="J85" s="6" t="s">
        <v>4500</v>
      </c>
      <c r="K85" s="9" t="s">
        <v>4501</v>
      </c>
      <c r="L85" s="6" t="s">
        <v>4502</v>
      </c>
      <c r="M85" s="9" t="s">
        <v>4503</v>
      </c>
      <c r="N85" s="6" t="s">
        <v>4504</v>
      </c>
      <c r="O85" s="9" t="s">
        <v>4505</v>
      </c>
      <c r="P85" s="6" t="s">
        <v>1728</v>
      </c>
      <c r="Q85" s="9" t="s">
        <v>1729</v>
      </c>
      <c r="R85" s="6" t="s">
        <v>1730</v>
      </c>
    </row>
    <row r="86" spans="1:18" ht="409.5" x14ac:dyDescent="0.25">
      <c r="A86" s="6" t="s">
        <v>4482</v>
      </c>
      <c r="B86" s="6">
        <v>10</v>
      </c>
      <c r="C86" s="7" t="s">
        <v>4483</v>
      </c>
      <c r="D86" s="6" t="s">
        <v>4484</v>
      </c>
      <c r="E86" s="6" t="s">
        <v>4485</v>
      </c>
      <c r="F86" s="6" t="s">
        <v>4486</v>
      </c>
      <c r="G86" s="6" t="s">
        <v>4487</v>
      </c>
      <c r="H86" s="6" t="s">
        <v>4488</v>
      </c>
      <c r="I86" s="9" t="s">
        <v>4489</v>
      </c>
      <c r="J86" s="6" t="s">
        <v>4490</v>
      </c>
      <c r="K86" s="9" t="s">
        <v>4491</v>
      </c>
      <c r="L86" s="6" t="s">
        <v>592</v>
      </c>
      <c r="M86" s="9" t="s">
        <v>1143</v>
      </c>
      <c r="N86" s="6" t="s">
        <v>1144</v>
      </c>
      <c r="O86" s="9" t="s">
        <v>1145</v>
      </c>
      <c r="P86" s="6"/>
      <c r="Q86" s="9"/>
      <c r="R86" s="6"/>
    </row>
    <row r="87" spans="1:18" ht="409.5" x14ac:dyDescent="0.25">
      <c r="A87" s="6" t="s">
        <v>4470</v>
      </c>
      <c r="B87" s="6">
        <v>10</v>
      </c>
      <c r="C87" s="7" t="s">
        <v>4471</v>
      </c>
      <c r="D87" s="6" t="s">
        <v>4472</v>
      </c>
      <c r="E87" s="6" t="s">
        <v>4473</v>
      </c>
      <c r="F87" s="6" t="s">
        <v>4474</v>
      </c>
      <c r="G87" s="6" t="s">
        <v>4475</v>
      </c>
      <c r="H87" s="6" t="s">
        <v>4476</v>
      </c>
      <c r="I87" s="9" t="s">
        <v>4477</v>
      </c>
      <c r="J87" s="6" t="s">
        <v>4478</v>
      </c>
      <c r="K87" s="9" t="s">
        <v>4479</v>
      </c>
      <c r="L87" s="6" t="s">
        <v>267</v>
      </c>
      <c r="M87" s="9" t="s">
        <v>4480</v>
      </c>
      <c r="N87" s="6" t="s">
        <v>4481</v>
      </c>
      <c r="O87" s="9" t="s">
        <v>2525</v>
      </c>
      <c r="P87" s="6"/>
      <c r="Q87" s="9"/>
      <c r="R87" s="6"/>
    </row>
    <row r="88" spans="1:18" ht="409.5" x14ac:dyDescent="0.25">
      <c r="A88" s="6" t="s">
        <v>4458</v>
      </c>
      <c r="B88" s="6">
        <v>10</v>
      </c>
      <c r="C88" s="7" t="s">
        <v>4459</v>
      </c>
      <c r="D88" s="6" t="s">
        <v>4460</v>
      </c>
      <c r="E88" s="6" t="s">
        <v>4461</v>
      </c>
      <c r="F88" s="6" t="s">
        <v>4462</v>
      </c>
      <c r="G88" s="6" t="s">
        <v>4463</v>
      </c>
      <c r="H88" s="6" t="s">
        <v>4464</v>
      </c>
      <c r="I88" s="9" t="s">
        <v>4465</v>
      </c>
      <c r="J88" s="6" t="s">
        <v>4466</v>
      </c>
      <c r="K88" s="9" t="s">
        <v>4467</v>
      </c>
      <c r="L88" s="6" t="s">
        <v>2710</v>
      </c>
      <c r="M88" s="9" t="s">
        <v>4468</v>
      </c>
      <c r="N88" s="6" t="s">
        <v>4469</v>
      </c>
      <c r="O88" s="9" t="s">
        <v>1934</v>
      </c>
      <c r="P88" s="6"/>
      <c r="Q88" s="9"/>
      <c r="R88" s="6"/>
    </row>
    <row r="89" spans="1:18" ht="409.5" x14ac:dyDescent="0.25">
      <c r="A89" s="6" t="s">
        <v>4443</v>
      </c>
      <c r="B89" s="6">
        <v>10</v>
      </c>
      <c r="C89" s="7" t="s">
        <v>4444</v>
      </c>
      <c r="D89" s="6" t="s">
        <v>4445</v>
      </c>
      <c r="E89" s="6" t="s">
        <v>4446</v>
      </c>
      <c r="F89" s="6" t="s">
        <v>4447</v>
      </c>
      <c r="G89" s="6" t="s">
        <v>4448</v>
      </c>
      <c r="H89" s="6" t="s">
        <v>4449</v>
      </c>
      <c r="I89" s="9" t="s">
        <v>4450</v>
      </c>
      <c r="J89" s="6" t="s">
        <v>4451</v>
      </c>
      <c r="K89" s="9" t="s">
        <v>4452</v>
      </c>
      <c r="L89" s="6" t="s">
        <v>667</v>
      </c>
      <c r="M89" s="9" t="s">
        <v>4453</v>
      </c>
      <c r="N89" s="6" t="s">
        <v>4454</v>
      </c>
      <c r="O89" s="9" t="s">
        <v>4455</v>
      </c>
      <c r="P89" s="6" t="s">
        <v>4456</v>
      </c>
      <c r="Q89" s="9" t="s">
        <v>4457</v>
      </c>
      <c r="R89" s="6" t="s">
        <v>4398</v>
      </c>
    </row>
    <row r="90" spans="1:18" ht="409.5" x14ac:dyDescent="0.25">
      <c r="A90" s="6" t="s">
        <v>4430</v>
      </c>
      <c r="B90" s="6">
        <v>10</v>
      </c>
      <c r="C90" s="7" t="s">
        <v>4431</v>
      </c>
      <c r="D90" s="6" t="s">
        <v>4432</v>
      </c>
      <c r="E90" s="6" t="s">
        <v>4433</v>
      </c>
      <c r="F90" s="6" t="s">
        <v>4434</v>
      </c>
      <c r="G90" s="6" t="s">
        <v>4435</v>
      </c>
      <c r="H90" s="6" t="s">
        <v>4436</v>
      </c>
      <c r="I90" s="9" t="s">
        <v>4437</v>
      </c>
      <c r="J90" s="6" t="s">
        <v>4438</v>
      </c>
      <c r="K90" s="9" t="s">
        <v>4439</v>
      </c>
      <c r="L90" s="6" t="s">
        <v>2876</v>
      </c>
      <c r="M90" s="9" t="s">
        <v>4440</v>
      </c>
      <c r="N90" s="6" t="s">
        <v>4441</v>
      </c>
      <c r="O90" s="9" t="s">
        <v>4442</v>
      </c>
      <c r="P90" s="6"/>
      <c r="Q90" s="9"/>
      <c r="R90" s="6"/>
    </row>
    <row r="91" spans="1:18" ht="409.5" x14ac:dyDescent="0.25">
      <c r="A91" s="6" t="s">
        <v>4416</v>
      </c>
      <c r="B91" s="6">
        <v>10</v>
      </c>
      <c r="C91" s="7" t="s">
        <v>4417</v>
      </c>
      <c r="D91" s="6" t="s">
        <v>4418</v>
      </c>
      <c r="E91" s="6" t="s">
        <v>175</v>
      </c>
      <c r="F91" s="6" t="s">
        <v>4419</v>
      </c>
      <c r="G91" s="6" t="s">
        <v>4420</v>
      </c>
      <c r="H91" s="6" t="s">
        <v>4421</v>
      </c>
      <c r="I91" s="9" t="s">
        <v>4422</v>
      </c>
      <c r="J91" s="6" t="s">
        <v>4423</v>
      </c>
      <c r="K91" s="9" t="s">
        <v>4424</v>
      </c>
      <c r="L91" s="6" t="s">
        <v>1434</v>
      </c>
      <c r="M91" s="9" t="s">
        <v>4425</v>
      </c>
      <c r="N91" s="6" t="s">
        <v>4426</v>
      </c>
      <c r="O91" s="9" t="s">
        <v>4427</v>
      </c>
      <c r="P91" s="6" t="s">
        <v>4428</v>
      </c>
      <c r="Q91" s="9" t="s">
        <v>4429</v>
      </c>
      <c r="R91" s="6" t="s">
        <v>4033</v>
      </c>
    </row>
    <row r="92" spans="1:18" ht="409.5" x14ac:dyDescent="0.25">
      <c r="A92" s="6" t="s">
        <v>4399</v>
      </c>
      <c r="B92" s="6">
        <v>10</v>
      </c>
      <c r="C92" s="7" t="s">
        <v>4400</v>
      </c>
      <c r="D92" s="6" t="s">
        <v>4401</v>
      </c>
      <c r="E92" s="6" t="s">
        <v>4402</v>
      </c>
      <c r="F92" s="6" t="s">
        <v>4403</v>
      </c>
      <c r="G92" s="6" t="s">
        <v>4404</v>
      </c>
      <c r="H92" s="6" t="s">
        <v>4405</v>
      </c>
      <c r="I92" s="9" t="s">
        <v>4406</v>
      </c>
      <c r="J92" s="6" t="s">
        <v>4407</v>
      </c>
      <c r="K92" s="9" t="s">
        <v>4408</v>
      </c>
      <c r="L92" s="6" t="s">
        <v>4409</v>
      </c>
      <c r="M92" s="9" t="s">
        <v>4410</v>
      </c>
      <c r="N92" s="6" t="s">
        <v>4411</v>
      </c>
      <c r="O92" s="9" t="s">
        <v>4412</v>
      </c>
      <c r="P92" s="6" t="s">
        <v>4413</v>
      </c>
      <c r="Q92" s="9" t="s">
        <v>4414</v>
      </c>
      <c r="R92" s="6" t="s">
        <v>4415</v>
      </c>
    </row>
    <row r="93" spans="1:18" ht="409.5" x14ac:dyDescent="0.25">
      <c r="A93" s="6" t="s">
        <v>4383</v>
      </c>
      <c r="B93" s="6">
        <v>10</v>
      </c>
      <c r="C93" s="7" t="s">
        <v>4384</v>
      </c>
      <c r="D93" s="6" t="s">
        <v>4385</v>
      </c>
      <c r="E93" s="6" t="s">
        <v>4386</v>
      </c>
      <c r="F93" s="6" t="s">
        <v>4387</v>
      </c>
      <c r="G93" s="6" t="s">
        <v>4388</v>
      </c>
      <c r="H93" s="6" t="s">
        <v>4389</v>
      </c>
      <c r="I93" s="9" t="s">
        <v>4390</v>
      </c>
      <c r="J93" s="6" t="s">
        <v>4391</v>
      </c>
      <c r="K93" s="9" t="s">
        <v>4392</v>
      </c>
      <c r="L93" s="6" t="s">
        <v>2973</v>
      </c>
      <c r="M93" s="9" t="s">
        <v>4393</v>
      </c>
      <c r="N93" s="6" t="s">
        <v>4394</v>
      </c>
      <c r="O93" s="9" t="s">
        <v>4395</v>
      </c>
      <c r="P93" s="6" t="s">
        <v>4396</v>
      </c>
      <c r="Q93" s="9" t="s">
        <v>4397</v>
      </c>
      <c r="R93" s="6" t="s">
        <v>4398</v>
      </c>
    </row>
    <row r="94" spans="1:18" ht="409.5" x14ac:dyDescent="0.25">
      <c r="A94" s="6" t="s">
        <v>4369</v>
      </c>
      <c r="B94" s="6">
        <v>10</v>
      </c>
      <c r="C94" s="7" t="s">
        <v>4370</v>
      </c>
      <c r="D94" s="6" t="s">
        <v>4371</v>
      </c>
      <c r="E94" s="6" t="s">
        <v>4372</v>
      </c>
      <c r="F94" s="6" t="s">
        <v>4373</v>
      </c>
      <c r="G94" s="6" t="s">
        <v>4374</v>
      </c>
      <c r="H94" s="6" t="s">
        <v>4375</v>
      </c>
      <c r="I94" s="9" t="s">
        <v>4376</v>
      </c>
      <c r="J94" s="6" t="s">
        <v>4377</v>
      </c>
      <c r="K94" s="9" t="s">
        <v>4378</v>
      </c>
      <c r="L94" s="6" t="s">
        <v>1710</v>
      </c>
      <c r="M94" s="9" t="s">
        <v>4379</v>
      </c>
      <c r="N94" s="6" t="s">
        <v>4380</v>
      </c>
      <c r="O94" s="9" t="s">
        <v>402</v>
      </c>
      <c r="P94" s="6" t="s">
        <v>4381</v>
      </c>
      <c r="Q94" s="9" t="s">
        <v>4382</v>
      </c>
      <c r="R94" s="6" t="s">
        <v>69</v>
      </c>
    </row>
    <row r="95" spans="1:18" ht="409.5" x14ac:dyDescent="0.25">
      <c r="A95" s="6" t="s">
        <v>4353</v>
      </c>
      <c r="B95" s="6">
        <v>10</v>
      </c>
      <c r="C95" s="7" t="s">
        <v>4354</v>
      </c>
      <c r="D95" s="6" t="s">
        <v>4355</v>
      </c>
      <c r="E95" s="6" t="s">
        <v>4356</v>
      </c>
      <c r="F95" s="6" t="s">
        <v>4357</v>
      </c>
      <c r="G95" s="6" t="s">
        <v>4358</v>
      </c>
      <c r="H95" s="6" t="s">
        <v>4359</v>
      </c>
      <c r="I95" s="9" t="s">
        <v>4360</v>
      </c>
      <c r="J95" s="6" t="s">
        <v>4361</v>
      </c>
      <c r="K95" s="9" t="s">
        <v>4362</v>
      </c>
      <c r="L95" s="6" t="s">
        <v>3375</v>
      </c>
      <c r="M95" s="9" t="s">
        <v>4363</v>
      </c>
      <c r="N95" s="6" t="s">
        <v>4364</v>
      </c>
      <c r="O95" s="9" t="s">
        <v>4365</v>
      </c>
      <c r="P95" s="6" t="s">
        <v>4366</v>
      </c>
      <c r="Q95" s="9" t="s">
        <v>4367</v>
      </c>
      <c r="R95" s="6" t="s">
        <v>4368</v>
      </c>
    </row>
    <row r="96" spans="1:18" ht="409.5" x14ac:dyDescent="0.25">
      <c r="A96" s="6" t="s">
        <v>4343</v>
      </c>
      <c r="B96" s="6">
        <v>8</v>
      </c>
      <c r="C96" s="7" t="s">
        <v>4344</v>
      </c>
      <c r="D96" s="6" t="s">
        <v>4345</v>
      </c>
      <c r="E96" s="6" t="s">
        <v>4346</v>
      </c>
      <c r="F96" s="6" t="s">
        <v>4347</v>
      </c>
      <c r="G96" s="6" t="s">
        <v>4348</v>
      </c>
      <c r="H96" s="6" t="s">
        <v>4349</v>
      </c>
      <c r="I96" s="9" t="s">
        <v>4350</v>
      </c>
      <c r="J96" s="6" t="s">
        <v>4351</v>
      </c>
      <c r="K96" s="9" t="s">
        <v>4352</v>
      </c>
      <c r="L96" s="6" t="s">
        <v>1183</v>
      </c>
      <c r="M96" s="9" t="s">
        <v>121</v>
      </c>
      <c r="N96" s="6" t="s">
        <v>122</v>
      </c>
      <c r="O96" s="9" t="s">
        <v>123</v>
      </c>
      <c r="P96" s="6"/>
      <c r="Q96" s="9"/>
      <c r="R96" s="6"/>
    </row>
    <row r="97" spans="1:18" ht="225" x14ac:dyDescent="0.25">
      <c r="A97" s="6" t="s">
        <v>4333</v>
      </c>
      <c r="B97" s="6">
        <v>4</v>
      </c>
      <c r="C97" s="7" t="s">
        <v>4334</v>
      </c>
      <c r="D97" s="6" t="s">
        <v>4335</v>
      </c>
      <c r="E97" s="6" t="s">
        <v>4336</v>
      </c>
      <c r="F97" s="6" t="s">
        <v>4337</v>
      </c>
      <c r="G97" s="6" t="s">
        <v>4338</v>
      </c>
      <c r="H97" s="6" t="s">
        <v>4339</v>
      </c>
      <c r="I97" s="9" t="s">
        <v>4340</v>
      </c>
      <c r="J97" s="6" t="s">
        <v>4341</v>
      </c>
      <c r="K97" s="9" t="s">
        <v>4342</v>
      </c>
      <c r="L97" s="6" t="s">
        <v>892</v>
      </c>
      <c r="M97" s="9" t="s">
        <v>121</v>
      </c>
      <c r="N97" s="6" t="s">
        <v>122</v>
      </c>
      <c r="O97" s="9" t="s">
        <v>123</v>
      </c>
      <c r="P97" s="6"/>
      <c r="Q97" s="9"/>
      <c r="R97" s="6"/>
    </row>
    <row r="98" spans="1:18" ht="409.5" x14ac:dyDescent="0.25">
      <c r="A98" s="6" t="s">
        <v>4323</v>
      </c>
      <c r="B98" s="6">
        <v>10</v>
      </c>
      <c r="C98" s="7" t="s">
        <v>4324</v>
      </c>
      <c r="D98" s="6" t="s">
        <v>4325</v>
      </c>
      <c r="E98" s="6" t="s">
        <v>4326</v>
      </c>
      <c r="F98" s="6" t="s">
        <v>4327</v>
      </c>
      <c r="G98" s="6" t="s">
        <v>4328</v>
      </c>
      <c r="H98" s="6" t="s">
        <v>4329</v>
      </c>
      <c r="I98" s="9" t="s">
        <v>4330</v>
      </c>
      <c r="J98" s="6" t="s">
        <v>4331</v>
      </c>
      <c r="K98" s="9" t="s">
        <v>4332</v>
      </c>
      <c r="L98" s="6" t="s">
        <v>2699</v>
      </c>
      <c r="M98" s="9" t="s">
        <v>97</v>
      </c>
      <c r="N98" s="6" t="s">
        <v>98</v>
      </c>
      <c r="O98" s="9" t="s">
        <v>99</v>
      </c>
      <c r="P98" s="6" t="s">
        <v>100</v>
      </c>
      <c r="Q98" s="9" t="s">
        <v>101</v>
      </c>
      <c r="R98" s="6" t="s">
        <v>69</v>
      </c>
    </row>
    <row r="99" spans="1:18" ht="409.5" x14ac:dyDescent="0.25">
      <c r="A99" s="6" t="s">
        <v>4316</v>
      </c>
      <c r="B99" s="6">
        <v>10</v>
      </c>
      <c r="C99" s="7" t="s">
        <v>4317</v>
      </c>
      <c r="D99" s="6" t="s">
        <v>4318</v>
      </c>
      <c r="E99" s="6" t="s">
        <v>4319</v>
      </c>
      <c r="F99" s="6" t="s">
        <v>4320</v>
      </c>
      <c r="G99" s="6" t="s">
        <v>4321</v>
      </c>
      <c r="H99" s="6" t="s">
        <v>4322</v>
      </c>
      <c r="I99" s="9"/>
      <c r="J99" s="6"/>
      <c r="K99" s="9"/>
      <c r="L99" s="6"/>
      <c r="M99" s="9"/>
      <c r="N99" s="6"/>
      <c r="O99" s="9"/>
      <c r="P99" s="6"/>
      <c r="Q99" s="9"/>
      <c r="R99" s="6"/>
    </row>
    <row r="100" spans="1:18" ht="409.5" x14ac:dyDescent="0.25">
      <c r="A100" s="6" t="s">
        <v>4299</v>
      </c>
      <c r="B100" s="6">
        <v>10</v>
      </c>
      <c r="C100" s="7" t="s">
        <v>4300</v>
      </c>
      <c r="D100" s="6" t="s">
        <v>4301</v>
      </c>
      <c r="E100" s="6" t="s">
        <v>4302</v>
      </c>
      <c r="F100" s="6" t="s">
        <v>4303</v>
      </c>
      <c r="G100" s="6" t="s">
        <v>4304</v>
      </c>
      <c r="H100" s="6" t="s">
        <v>4305</v>
      </c>
      <c r="I100" s="9" t="s">
        <v>4306</v>
      </c>
      <c r="J100" s="6" t="s">
        <v>4307</v>
      </c>
      <c r="K100" s="9" t="s">
        <v>4308</v>
      </c>
      <c r="L100" s="6" t="s">
        <v>4309</v>
      </c>
      <c r="M100" s="9" t="s">
        <v>4310</v>
      </c>
      <c r="N100" s="6" t="s">
        <v>4311</v>
      </c>
      <c r="O100" s="9" t="s">
        <v>4312</v>
      </c>
      <c r="P100" s="6" t="s">
        <v>4313</v>
      </c>
      <c r="Q100" s="9" t="s">
        <v>4314</v>
      </c>
      <c r="R100" s="6" t="s">
        <v>4315</v>
      </c>
    </row>
    <row r="101" spans="1:18" ht="409.5" x14ac:dyDescent="0.25">
      <c r="A101" s="6" t="s">
        <v>4284</v>
      </c>
      <c r="B101" s="6">
        <v>10</v>
      </c>
      <c r="C101" s="7" t="s">
        <v>4285</v>
      </c>
      <c r="D101" s="6" t="s">
        <v>4286</v>
      </c>
      <c r="E101" s="6" t="s">
        <v>4287</v>
      </c>
      <c r="F101" s="6" t="s">
        <v>4288</v>
      </c>
      <c r="G101" s="6" t="s">
        <v>4289</v>
      </c>
      <c r="H101" s="6" t="s">
        <v>4290</v>
      </c>
      <c r="I101" s="9" t="s">
        <v>4291</v>
      </c>
      <c r="J101" s="6" t="s">
        <v>4292</v>
      </c>
      <c r="K101" s="9" t="s">
        <v>4293</v>
      </c>
      <c r="L101" s="6" t="s">
        <v>4294</v>
      </c>
      <c r="M101" s="9" t="s">
        <v>4295</v>
      </c>
      <c r="N101" s="6" t="s">
        <v>4296</v>
      </c>
      <c r="O101" s="9" t="s">
        <v>838</v>
      </c>
      <c r="P101" s="6" t="s">
        <v>4297</v>
      </c>
      <c r="Q101" s="9" t="s">
        <v>4298</v>
      </c>
      <c r="R101" s="6" t="s">
        <v>792</v>
      </c>
    </row>
    <row r="102" spans="1:18" ht="409.5" x14ac:dyDescent="0.25">
      <c r="A102" s="6" t="s">
        <v>4268</v>
      </c>
      <c r="B102" s="6">
        <v>10</v>
      </c>
      <c r="C102" s="7" t="s">
        <v>4269</v>
      </c>
      <c r="D102" s="6" t="s">
        <v>4270</v>
      </c>
      <c r="E102" s="6" t="s">
        <v>4271</v>
      </c>
      <c r="F102" s="6" t="s">
        <v>4272</v>
      </c>
      <c r="G102" s="6" t="s">
        <v>4273</v>
      </c>
      <c r="H102" s="6" t="s">
        <v>4274</v>
      </c>
      <c r="I102" s="9" t="s">
        <v>4275</v>
      </c>
      <c r="J102" s="6" t="s">
        <v>4276</v>
      </c>
      <c r="K102" s="9" t="s">
        <v>4277</v>
      </c>
      <c r="L102" s="6" t="s">
        <v>4278</v>
      </c>
      <c r="M102" s="9" t="s">
        <v>4279</v>
      </c>
      <c r="N102" s="6" t="s">
        <v>4280</v>
      </c>
      <c r="O102" s="9" t="s">
        <v>4281</v>
      </c>
      <c r="P102" s="6" t="s">
        <v>4282</v>
      </c>
      <c r="Q102" s="9" t="s">
        <v>4283</v>
      </c>
      <c r="R102" s="6" t="s">
        <v>841</v>
      </c>
    </row>
    <row r="103" spans="1:18" ht="409.5" x14ac:dyDescent="0.25">
      <c r="A103" s="6" t="s">
        <v>4254</v>
      </c>
      <c r="B103" s="6">
        <v>10</v>
      </c>
      <c r="C103" s="7" t="s">
        <v>4255</v>
      </c>
      <c r="D103" s="6" t="s">
        <v>4256</v>
      </c>
      <c r="E103" s="6" t="s">
        <v>4257</v>
      </c>
      <c r="F103" s="6" t="s">
        <v>4258</v>
      </c>
      <c r="G103" s="6" t="s">
        <v>4259</v>
      </c>
      <c r="H103" s="6" t="s">
        <v>4260</v>
      </c>
      <c r="I103" s="9" t="s">
        <v>4261</v>
      </c>
      <c r="J103" s="6" t="s">
        <v>4262</v>
      </c>
      <c r="K103" s="9" t="s">
        <v>4263</v>
      </c>
      <c r="L103" s="6" t="s">
        <v>592</v>
      </c>
      <c r="M103" s="9" t="s">
        <v>4264</v>
      </c>
      <c r="N103" s="6" t="s">
        <v>4265</v>
      </c>
      <c r="O103" s="9" t="s">
        <v>3865</v>
      </c>
      <c r="P103" s="6" t="s">
        <v>4266</v>
      </c>
      <c r="Q103" s="9" t="s">
        <v>4267</v>
      </c>
      <c r="R103" s="6" t="s">
        <v>484</v>
      </c>
    </row>
    <row r="104" spans="1:18" ht="409.5" x14ac:dyDescent="0.25">
      <c r="A104" s="6" t="s">
        <v>4247</v>
      </c>
      <c r="B104" s="6">
        <v>10</v>
      </c>
      <c r="C104" s="7" t="s">
        <v>4248</v>
      </c>
      <c r="D104" s="6" t="s">
        <v>4249</v>
      </c>
      <c r="E104" s="6" t="s">
        <v>4250</v>
      </c>
      <c r="F104" s="6" t="s">
        <v>4251</v>
      </c>
      <c r="G104" s="6" t="s">
        <v>4252</v>
      </c>
      <c r="H104" s="6" t="s">
        <v>4253</v>
      </c>
      <c r="I104" s="9"/>
      <c r="J104" s="6"/>
      <c r="K104" s="9"/>
      <c r="L104" s="6"/>
      <c r="M104" s="9"/>
      <c r="N104" s="6"/>
      <c r="O104" s="9"/>
      <c r="P104" s="6"/>
      <c r="Q104" s="9"/>
      <c r="R104" s="6"/>
    </row>
    <row r="105" spans="1:18" ht="409.5" x14ac:dyDescent="0.25">
      <c r="A105" s="6" t="s">
        <v>4237</v>
      </c>
      <c r="B105" s="6">
        <v>10</v>
      </c>
      <c r="C105" s="7" t="s">
        <v>4238</v>
      </c>
      <c r="D105" s="6" t="s">
        <v>4239</v>
      </c>
      <c r="E105" s="6" t="s">
        <v>4240</v>
      </c>
      <c r="F105" s="6" t="s">
        <v>4241</v>
      </c>
      <c r="G105" s="6" t="s">
        <v>4242</v>
      </c>
      <c r="H105" s="6" t="s">
        <v>4243</v>
      </c>
      <c r="I105" s="9" t="s">
        <v>4244</v>
      </c>
      <c r="J105" s="6" t="s">
        <v>4245</v>
      </c>
      <c r="K105" s="9" t="s">
        <v>4246</v>
      </c>
      <c r="L105" s="6" t="s">
        <v>4074</v>
      </c>
      <c r="M105" s="9" t="s">
        <v>1801</v>
      </c>
      <c r="N105" s="6" t="s">
        <v>1802</v>
      </c>
      <c r="O105" s="9" t="s">
        <v>1803</v>
      </c>
      <c r="P105" s="6" t="s">
        <v>1804</v>
      </c>
      <c r="Q105" s="9" t="s">
        <v>1805</v>
      </c>
      <c r="R105" s="6" t="s">
        <v>1806</v>
      </c>
    </row>
    <row r="106" spans="1:18" ht="409.5" x14ac:dyDescent="0.25">
      <c r="A106" s="6" t="s">
        <v>4227</v>
      </c>
      <c r="B106" s="6">
        <v>10</v>
      </c>
      <c r="C106" s="7" t="s">
        <v>4228</v>
      </c>
      <c r="D106" s="6" t="s">
        <v>4229</v>
      </c>
      <c r="E106" s="6" t="s">
        <v>4230</v>
      </c>
      <c r="F106" s="6" t="s">
        <v>4231</v>
      </c>
      <c r="G106" s="6" t="s">
        <v>4232</v>
      </c>
      <c r="H106" s="6" t="s">
        <v>4233</v>
      </c>
      <c r="I106" s="9" t="s">
        <v>4234</v>
      </c>
      <c r="J106" s="6" t="s">
        <v>4235</v>
      </c>
      <c r="K106" s="9" t="s">
        <v>4236</v>
      </c>
      <c r="L106" s="6" t="s">
        <v>198</v>
      </c>
      <c r="M106" s="9" t="s">
        <v>1143</v>
      </c>
      <c r="N106" s="6" t="s">
        <v>1144</v>
      </c>
      <c r="O106" s="9" t="s">
        <v>1145</v>
      </c>
      <c r="P106" s="6" t="s">
        <v>4224</v>
      </c>
      <c r="Q106" s="9" t="s">
        <v>4225</v>
      </c>
      <c r="R106" s="6" t="s">
        <v>4226</v>
      </c>
    </row>
    <row r="107" spans="1:18" ht="409.5" x14ac:dyDescent="0.25">
      <c r="A107" s="6" t="s">
        <v>4214</v>
      </c>
      <c r="B107" s="6">
        <v>10</v>
      </c>
      <c r="C107" s="7" t="s">
        <v>4215</v>
      </c>
      <c r="D107" s="6" t="s">
        <v>4216</v>
      </c>
      <c r="E107" s="6" t="s">
        <v>4217</v>
      </c>
      <c r="F107" s="6" t="s">
        <v>4218</v>
      </c>
      <c r="G107" s="6" t="s">
        <v>4219</v>
      </c>
      <c r="H107" s="6" t="s">
        <v>4220</v>
      </c>
      <c r="I107" s="9" t="s">
        <v>4221</v>
      </c>
      <c r="J107" s="6" t="s">
        <v>4222</v>
      </c>
      <c r="K107" s="9" t="s">
        <v>4223</v>
      </c>
      <c r="L107" s="6" t="s">
        <v>1011</v>
      </c>
      <c r="M107" s="9" t="s">
        <v>1143</v>
      </c>
      <c r="N107" s="6" t="s">
        <v>1144</v>
      </c>
      <c r="O107" s="9" t="s">
        <v>1145</v>
      </c>
      <c r="P107" s="6" t="s">
        <v>4224</v>
      </c>
      <c r="Q107" s="9" t="s">
        <v>4225</v>
      </c>
      <c r="R107" s="6" t="s">
        <v>4226</v>
      </c>
    </row>
    <row r="108" spans="1:18" ht="409.5" x14ac:dyDescent="0.25">
      <c r="A108" s="6" t="s">
        <v>4197</v>
      </c>
      <c r="B108" s="6">
        <v>10</v>
      </c>
      <c r="C108" s="7" t="s">
        <v>4198</v>
      </c>
      <c r="D108" s="6" t="s">
        <v>4199</v>
      </c>
      <c r="E108" s="6" t="s">
        <v>4200</v>
      </c>
      <c r="F108" s="6" t="s">
        <v>4201</v>
      </c>
      <c r="G108" s="6" t="s">
        <v>4202</v>
      </c>
      <c r="H108" s="6" t="s">
        <v>4203</v>
      </c>
      <c r="I108" s="9" t="s">
        <v>4204</v>
      </c>
      <c r="J108" s="6" t="s">
        <v>4205</v>
      </c>
      <c r="K108" s="9" t="s">
        <v>4206</v>
      </c>
      <c r="L108" s="6" t="s">
        <v>4207</v>
      </c>
      <c r="M108" s="9" t="s">
        <v>4208</v>
      </c>
      <c r="N108" s="6" t="s">
        <v>4209</v>
      </c>
      <c r="O108" s="9" t="s">
        <v>4210</v>
      </c>
      <c r="P108" s="6" t="s">
        <v>4211</v>
      </c>
      <c r="Q108" s="9" t="s">
        <v>4212</v>
      </c>
      <c r="R108" s="6" t="s">
        <v>4213</v>
      </c>
    </row>
    <row r="109" spans="1:18" ht="409.5" x14ac:dyDescent="0.25">
      <c r="A109" s="6" t="s">
        <v>4180</v>
      </c>
      <c r="B109" s="6">
        <v>10</v>
      </c>
      <c r="C109" s="7" t="s">
        <v>4181</v>
      </c>
      <c r="D109" s="6" t="s">
        <v>4182</v>
      </c>
      <c r="E109" s="6" t="s">
        <v>4183</v>
      </c>
      <c r="F109" s="6" t="s">
        <v>4184</v>
      </c>
      <c r="G109" s="6" t="s">
        <v>4185</v>
      </c>
      <c r="H109" s="6" t="s">
        <v>4186</v>
      </c>
      <c r="I109" s="9" t="s">
        <v>4187</v>
      </c>
      <c r="J109" s="6" t="s">
        <v>4188</v>
      </c>
      <c r="K109" s="9" t="s">
        <v>4189</v>
      </c>
      <c r="L109" s="6" t="s">
        <v>4190</v>
      </c>
      <c r="M109" s="9" t="s">
        <v>4191</v>
      </c>
      <c r="N109" s="6" t="s">
        <v>4192</v>
      </c>
      <c r="O109" s="9" t="s">
        <v>4193</v>
      </c>
      <c r="P109" s="6" t="s">
        <v>4194</v>
      </c>
      <c r="Q109" s="9" t="s">
        <v>4195</v>
      </c>
      <c r="R109" s="6" t="s">
        <v>4196</v>
      </c>
    </row>
    <row r="110" spans="1:18" ht="409.5" x14ac:dyDescent="0.25">
      <c r="A110" s="6" t="s">
        <v>5484</v>
      </c>
      <c r="B110" s="6">
        <v>10</v>
      </c>
      <c r="C110" s="7" t="s">
        <v>5520</v>
      </c>
      <c r="D110" s="6" t="s">
        <v>5521</v>
      </c>
      <c r="E110" s="6" t="s">
        <v>5522</v>
      </c>
      <c r="F110" s="6" t="s">
        <v>5523</v>
      </c>
      <c r="G110" s="6" t="s">
        <v>5524</v>
      </c>
      <c r="H110" s="6" t="s">
        <v>5525</v>
      </c>
      <c r="I110" s="9" t="s">
        <v>5526</v>
      </c>
      <c r="J110" s="10" t="s">
        <v>5527</v>
      </c>
      <c r="K110" s="11" t="s">
        <v>5528</v>
      </c>
      <c r="L110" s="10" t="s">
        <v>709</v>
      </c>
      <c r="M110" s="11" t="s">
        <v>5529</v>
      </c>
      <c r="N110" s="10" t="s">
        <v>5530</v>
      </c>
      <c r="O110" s="11" t="s">
        <v>5531</v>
      </c>
      <c r="P110" s="10" t="s">
        <v>5532</v>
      </c>
      <c r="Q110" s="11" t="s">
        <v>5533</v>
      </c>
      <c r="R110" s="10" t="s">
        <v>5534</v>
      </c>
    </row>
    <row r="111" spans="1:18" ht="409.5" x14ac:dyDescent="0.25">
      <c r="A111" s="6" t="s">
        <v>5485</v>
      </c>
      <c r="B111" s="6">
        <v>10</v>
      </c>
      <c r="C111" s="7" t="s">
        <v>5535</v>
      </c>
      <c r="D111" s="6" t="s">
        <v>5536</v>
      </c>
      <c r="E111" s="6" t="s">
        <v>5537</v>
      </c>
      <c r="F111" s="6" t="s">
        <v>5538</v>
      </c>
      <c r="G111" s="6" t="s">
        <v>5539</v>
      </c>
      <c r="H111" s="6" t="s">
        <v>5540</v>
      </c>
      <c r="I111" s="9" t="s">
        <v>5541</v>
      </c>
      <c r="J111" s="10" t="s">
        <v>5542</v>
      </c>
      <c r="K111" s="11" t="s">
        <v>5543</v>
      </c>
      <c r="L111" s="10" t="s">
        <v>5544</v>
      </c>
      <c r="M111" s="11" t="s">
        <v>5545</v>
      </c>
      <c r="N111" s="10" t="s">
        <v>5546</v>
      </c>
      <c r="O111" s="11" t="s">
        <v>5547</v>
      </c>
      <c r="P111" s="10" t="s">
        <v>5548</v>
      </c>
      <c r="Q111" s="11" t="s">
        <v>5549</v>
      </c>
      <c r="R111" s="10" t="s">
        <v>5550</v>
      </c>
    </row>
    <row r="112" spans="1:18" ht="409.5" x14ac:dyDescent="0.25">
      <c r="A112" s="6" t="s">
        <v>4164</v>
      </c>
      <c r="B112" s="6">
        <v>10</v>
      </c>
      <c r="C112" s="7" t="s">
        <v>4165</v>
      </c>
      <c r="D112" s="6" t="s">
        <v>4166</v>
      </c>
      <c r="E112" s="6" t="s">
        <v>4167</v>
      </c>
      <c r="F112" s="6" t="s">
        <v>4168</v>
      </c>
      <c r="G112" s="6" t="s">
        <v>4169</v>
      </c>
      <c r="H112" s="6" t="s">
        <v>4170</v>
      </c>
      <c r="I112" s="9" t="s">
        <v>4171</v>
      </c>
      <c r="J112" s="6" t="s">
        <v>4172</v>
      </c>
      <c r="K112" s="9" t="s">
        <v>4173</v>
      </c>
      <c r="L112" s="6" t="s">
        <v>120</v>
      </c>
      <c r="M112" s="9" t="s">
        <v>4174</v>
      </c>
      <c r="N112" s="6" t="s">
        <v>4175</v>
      </c>
      <c r="O112" s="9" t="s">
        <v>4176</v>
      </c>
      <c r="P112" s="6" t="s">
        <v>4177</v>
      </c>
      <c r="Q112" s="9" t="s">
        <v>4178</v>
      </c>
      <c r="R112" s="6" t="s">
        <v>4179</v>
      </c>
    </row>
    <row r="113" spans="1:18" ht="409.5" x14ac:dyDescent="0.25">
      <c r="A113" s="6" t="s">
        <v>4149</v>
      </c>
      <c r="B113" s="6">
        <v>10</v>
      </c>
      <c r="C113" s="7" t="s">
        <v>4150</v>
      </c>
      <c r="D113" s="6" t="s">
        <v>4151</v>
      </c>
      <c r="E113" s="6" t="s">
        <v>4152</v>
      </c>
      <c r="F113" s="6" t="s">
        <v>4153</v>
      </c>
      <c r="G113" s="6" t="s">
        <v>4154</v>
      </c>
      <c r="H113" s="6" t="s">
        <v>4155</v>
      </c>
      <c r="I113" s="9" t="s">
        <v>4156</v>
      </c>
      <c r="J113" s="6" t="s">
        <v>4157</v>
      </c>
      <c r="K113" s="9" t="s">
        <v>4158</v>
      </c>
      <c r="L113" s="6" t="s">
        <v>667</v>
      </c>
      <c r="M113" s="9" t="s">
        <v>4159</v>
      </c>
      <c r="N113" s="6" t="s">
        <v>4160</v>
      </c>
      <c r="O113" s="9" t="s">
        <v>4161</v>
      </c>
      <c r="P113" s="6" t="s">
        <v>4162</v>
      </c>
      <c r="Q113" s="9" t="s">
        <v>4163</v>
      </c>
      <c r="R113" s="6" t="s">
        <v>581</v>
      </c>
    </row>
    <row r="114" spans="1:18" x14ac:dyDescent="0.25">
      <c r="A114" s="6" t="s">
        <v>4148</v>
      </c>
      <c r="B114" s="6"/>
      <c r="C114" s="7"/>
      <c r="D114" s="6"/>
      <c r="E114" s="6"/>
      <c r="F114" s="6"/>
      <c r="G114" s="6"/>
      <c r="H114" s="6"/>
      <c r="I114" s="9"/>
      <c r="J114" s="6"/>
      <c r="K114" s="9"/>
      <c r="L114" s="6"/>
      <c r="M114" s="9"/>
      <c r="N114" s="6"/>
      <c r="O114" s="9"/>
      <c r="P114" s="6"/>
      <c r="Q114" s="9"/>
      <c r="R114" s="6"/>
    </row>
    <row r="115" spans="1:18" ht="409.5" x14ac:dyDescent="0.25">
      <c r="A115" s="6" t="s">
        <v>4136</v>
      </c>
      <c r="B115" s="6">
        <v>10</v>
      </c>
      <c r="C115" s="7" t="s">
        <v>4137</v>
      </c>
      <c r="D115" s="6" t="s">
        <v>4138</v>
      </c>
      <c r="E115" s="6" t="s">
        <v>4139</v>
      </c>
      <c r="F115" s="6" t="s">
        <v>4140</v>
      </c>
      <c r="G115" s="6" t="s">
        <v>4141</v>
      </c>
      <c r="H115" s="6" t="s">
        <v>4142</v>
      </c>
      <c r="I115" s="9" t="s">
        <v>4143</v>
      </c>
      <c r="J115" s="6" t="s">
        <v>4144</v>
      </c>
      <c r="K115" s="9" t="s">
        <v>4145</v>
      </c>
      <c r="L115" s="6" t="s">
        <v>2187</v>
      </c>
      <c r="M115" s="9" t="s">
        <v>1282</v>
      </c>
      <c r="N115" s="6" t="s">
        <v>1283</v>
      </c>
      <c r="O115" s="9" t="s">
        <v>1284</v>
      </c>
      <c r="P115" s="6" t="s">
        <v>4146</v>
      </c>
      <c r="Q115" s="9" t="s">
        <v>4147</v>
      </c>
      <c r="R115" s="6" t="s">
        <v>389</v>
      </c>
    </row>
    <row r="116" spans="1:18" ht="409.5" x14ac:dyDescent="0.25">
      <c r="A116" s="6" t="s">
        <v>4129</v>
      </c>
      <c r="B116" s="6">
        <v>10</v>
      </c>
      <c r="C116" s="7" t="s">
        <v>4130</v>
      </c>
      <c r="D116" s="6" t="s">
        <v>4131</v>
      </c>
      <c r="E116" s="6" t="s">
        <v>4132</v>
      </c>
      <c r="F116" s="6" t="s">
        <v>4133</v>
      </c>
      <c r="G116" s="6" t="s">
        <v>4134</v>
      </c>
      <c r="H116" s="6" t="s">
        <v>4135</v>
      </c>
      <c r="I116" s="9"/>
      <c r="J116" s="6"/>
      <c r="K116" s="9"/>
      <c r="L116" s="6"/>
      <c r="M116" s="9"/>
      <c r="N116" s="6"/>
      <c r="O116" s="9"/>
      <c r="P116" s="6"/>
      <c r="Q116" s="9"/>
      <c r="R116" s="6"/>
    </row>
    <row r="117" spans="1:18" ht="409.5" x14ac:dyDescent="0.25">
      <c r="A117" s="6" t="s">
        <v>4114</v>
      </c>
      <c r="B117" s="6">
        <v>10</v>
      </c>
      <c r="C117" s="7" t="s">
        <v>4115</v>
      </c>
      <c r="D117" s="6" t="s">
        <v>4116</v>
      </c>
      <c r="E117" s="6" t="s">
        <v>4117</v>
      </c>
      <c r="F117" s="6" t="s">
        <v>4118</v>
      </c>
      <c r="G117" s="6" t="s">
        <v>4119</v>
      </c>
      <c r="H117" s="6" t="s">
        <v>4120</v>
      </c>
      <c r="I117" s="9" t="s">
        <v>4121</v>
      </c>
      <c r="J117" s="6" t="s">
        <v>4122</v>
      </c>
      <c r="K117" s="9" t="s">
        <v>4123</v>
      </c>
      <c r="L117" s="6" t="s">
        <v>1000</v>
      </c>
      <c r="M117" s="9" t="s">
        <v>4124</v>
      </c>
      <c r="N117" s="6" t="s">
        <v>4125</v>
      </c>
      <c r="O117" s="9" t="s">
        <v>4126</v>
      </c>
      <c r="P117" s="6" t="s">
        <v>4127</v>
      </c>
      <c r="Q117" s="9" t="s">
        <v>4128</v>
      </c>
      <c r="R117" s="6" t="s">
        <v>273</v>
      </c>
    </row>
    <row r="118" spans="1:18" ht="409.5" x14ac:dyDescent="0.25">
      <c r="A118" s="6" t="s">
        <v>4097</v>
      </c>
      <c r="B118" s="6">
        <v>10</v>
      </c>
      <c r="C118" s="7" t="s">
        <v>4098</v>
      </c>
      <c r="D118" s="6" t="s">
        <v>4099</v>
      </c>
      <c r="E118" s="6" t="s">
        <v>4100</v>
      </c>
      <c r="F118" s="6" t="s">
        <v>4101</v>
      </c>
      <c r="G118" s="6" t="s">
        <v>4102</v>
      </c>
      <c r="H118" s="6" t="s">
        <v>4103</v>
      </c>
      <c r="I118" s="9" t="s">
        <v>4104</v>
      </c>
      <c r="J118" s="6" t="s">
        <v>4105</v>
      </c>
      <c r="K118" s="9" t="s">
        <v>4106</v>
      </c>
      <c r="L118" s="6" t="s">
        <v>4107</v>
      </c>
      <c r="M118" s="9" t="s">
        <v>4108</v>
      </c>
      <c r="N118" s="6" t="s">
        <v>4109</v>
      </c>
      <c r="O118" s="9" t="s">
        <v>4110</v>
      </c>
      <c r="P118" s="6" t="s">
        <v>4111</v>
      </c>
      <c r="Q118" s="9" t="s">
        <v>4112</v>
      </c>
      <c r="R118" s="6" t="s">
        <v>4113</v>
      </c>
    </row>
    <row r="119" spans="1:18" ht="409.5" x14ac:dyDescent="0.25">
      <c r="A119" s="6" t="s">
        <v>4081</v>
      </c>
      <c r="B119" s="6">
        <v>10</v>
      </c>
      <c r="C119" s="7" t="s">
        <v>4082</v>
      </c>
      <c r="D119" s="6" t="s">
        <v>4083</v>
      </c>
      <c r="E119" s="6" t="s">
        <v>175</v>
      </c>
      <c r="F119" s="6" t="s">
        <v>4084</v>
      </c>
      <c r="G119" s="6" t="s">
        <v>4085</v>
      </c>
      <c r="H119" s="6" t="s">
        <v>4086</v>
      </c>
      <c r="I119" s="9" t="s">
        <v>4087</v>
      </c>
      <c r="J119" s="6" t="s">
        <v>4088</v>
      </c>
      <c r="K119" s="9" t="s">
        <v>4089</v>
      </c>
      <c r="L119" s="6" t="s">
        <v>4090</v>
      </c>
      <c r="M119" s="9" t="s">
        <v>4091</v>
      </c>
      <c r="N119" s="6" t="s">
        <v>4092</v>
      </c>
      <c r="O119" s="9" t="s">
        <v>4093</v>
      </c>
      <c r="P119" s="6" t="s">
        <v>4094</v>
      </c>
      <c r="Q119" s="9" t="s">
        <v>4095</v>
      </c>
      <c r="R119" s="6" t="s">
        <v>4096</v>
      </c>
    </row>
    <row r="120" spans="1:18" ht="409.5" x14ac:dyDescent="0.25">
      <c r="A120" s="6" t="s">
        <v>4064</v>
      </c>
      <c r="B120" s="6">
        <v>10</v>
      </c>
      <c r="C120" s="7" t="s">
        <v>4065</v>
      </c>
      <c r="D120" s="6" t="s">
        <v>4066</v>
      </c>
      <c r="E120" s="6" t="s">
        <v>4067</v>
      </c>
      <c r="F120" s="6" t="s">
        <v>4068</v>
      </c>
      <c r="G120" s="6" t="s">
        <v>4069</v>
      </c>
      <c r="H120" s="6" t="s">
        <v>4070</v>
      </c>
      <c r="I120" s="9" t="s">
        <v>4071</v>
      </c>
      <c r="J120" s="6" t="s">
        <v>4072</v>
      </c>
      <c r="K120" s="9" t="s">
        <v>4073</v>
      </c>
      <c r="L120" s="6" t="s">
        <v>4074</v>
      </c>
      <c r="M120" s="9" t="s">
        <v>4075</v>
      </c>
      <c r="N120" s="6" t="s">
        <v>4076</v>
      </c>
      <c r="O120" s="9" t="s">
        <v>4077</v>
      </c>
      <c r="P120" s="6" t="s">
        <v>4078</v>
      </c>
      <c r="Q120" s="9" t="s">
        <v>4079</v>
      </c>
      <c r="R120" s="6" t="s">
        <v>4080</v>
      </c>
    </row>
    <row r="121" spans="1:18" ht="409.5" x14ac:dyDescent="0.25">
      <c r="A121" s="6" t="s">
        <v>4055</v>
      </c>
      <c r="B121" s="6">
        <v>10</v>
      </c>
      <c r="C121" s="7" t="s">
        <v>4056</v>
      </c>
      <c r="D121" s="6" t="s">
        <v>4057</v>
      </c>
      <c r="E121" s="6" t="s">
        <v>175</v>
      </c>
      <c r="F121" s="6" t="s">
        <v>4058</v>
      </c>
      <c r="G121" s="6" t="s">
        <v>4059</v>
      </c>
      <c r="H121" s="6" t="s">
        <v>4060</v>
      </c>
      <c r="I121" s="9" t="s">
        <v>4061</v>
      </c>
      <c r="J121" s="6" t="s">
        <v>4062</v>
      </c>
      <c r="K121" s="9" t="s">
        <v>4063</v>
      </c>
      <c r="L121" s="6" t="s">
        <v>779</v>
      </c>
      <c r="M121" s="9" t="s">
        <v>947</v>
      </c>
      <c r="N121" s="6" t="s">
        <v>948</v>
      </c>
      <c r="O121" s="9" t="s">
        <v>83</v>
      </c>
      <c r="P121" s="6" t="s">
        <v>305</v>
      </c>
      <c r="Q121" s="9" t="s">
        <v>306</v>
      </c>
      <c r="R121" s="6" t="s">
        <v>69</v>
      </c>
    </row>
    <row r="122" spans="1:18" ht="409.5" x14ac:dyDescent="0.25">
      <c r="A122" s="6" t="s">
        <v>4046</v>
      </c>
      <c r="B122" s="6">
        <v>10</v>
      </c>
      <c r="C122" s="7" t="s">
        <v>4047</v>
      </c>
      <c r="D122" s="6" t="s">
        <v>4048</v>
      </c>
      <c r="E122" s="6" t="s">
        <v>4049</v>
      </c>
      <c r="F122" s="6" t="s">
        <v>4050</v>
      </c>
      <c r="G122" s="6" t="s">
        <v>4051</v>
      </c>
      <c r="H122" s="6" t="s">
        <v>4052</v>
      </c>
      <c r="I122" s="9" t="s">
        <v>4053</v>
      </c>
      <c r="J122" s="6" t="s">
        <v>4054</v>
      </c>
      <c r="K122" s="9" t="s">
        <v>4053</v>
      </c>
      <c r="L122" s="6" t="s">
        <v>1411</v>
      </c>
      <c r="M122" s="9" t="s">
        <v>2711</v>
      </c>
      <c r="N122" s="6" t="s">
        <v>2712</v>
      </c>
      <c r="O122" s="9" t="s">
        <v>99</v>
      </c>
      <c r="P122" s="6" t="s">
        <v>2713</v>
      </c>
      <c r="Q122" s="9" t="s">
        <v>2714</v>
      </c>
      <c r="R122" s="6" t="s">
        <v>69</v>
      </c>
    </row>
    <row r="123" spans="1:18" ht="409.5" x14ac:dyDescent="0.25">
      <c r="A123" s="6" t="s">
        <v>4034</v>
      </c>
      <c r="B123" s="6">
        <v>10</v>
      </c>
      <c r="C123" s="7" t="s">
        <v>4035</v>
      </c>
      <c r="D123" s="6" t="s">
        <v>4036</v>
      </c>
      <c r="E123" s="6" t="s">
        <v>4037</v>
      </c>
      <c r="F123" s="6" t="s">
        <v>4038</v>
      </c>
      <c r="G123" s="6" t="s">
        <v>4039</v>
      </c>
      <c r="H123" s="6" t="s">
        <v>4040</v>
      </c>
      <c r="I123" s="9" t="s">
        <v>4041</v>
      </c>
      <c r="J123" s="6" t="s">
        <v>4042</v>
      </c>
      <c r="K123" s="9" t="s">
        <v>4043</v>
      </c>
      <c r="L123" s="6" t="s">
        <v>2991</v>
      </c>
      <c r="M123" s="9" t="s">
        <v>4044</v>
      </c>
      <c r="N123" s="6" t="s">
        <v>4045</v>
      </c>
      <c r="O123" s="9" t="s">
        <v>4030</v>
      </c>
      <c r="P123" s="6" t="s">
        <v>4031</v>
      </c>
      <c r="Q123" s="9" t="s">
        <v>4032</v>
      </c>
      <c r="R123" s="6" t="s">
        <v>4033</v>
      </c>
    </row>
    <row r="124" spans="1:18" ht="409.5" x14ac:dyDescent="0.25">
      <c r="A124" s="6" t="s">
        <v>4017</v>
      </c>
      <c r="B124" s="6">
        <v>10</v>
      </c>
      <c r="C124" s="7" t="s">
        <v>4018</v>
      </c>
      <c r="D124" s="6" t="s">
        <v>4019</v>
      </c>
      <c r="E124" s="6" t="s">
        <v>4020</v>
      </c>
      <c r="F124" s="6" t="s">
        <v>4021</v>
      </c>
      <c r="G124" s="6" t="s">
        <v>4022</v>
      </c>
      <c r="H124" s="6" t="s">
        <v>4023</v>
      </c>
      <c r="I124" s="9" t="s">
        <v>4024</v>
      </c>
      <c r="J124" s="6" t="s">
        <v>4025</v>
      </c>
      <c r="K124" s="9" t="s">
        <v>4026</v>
      </c>
      <c r="L124" s="6" t="s">
        <v>4027</v>
      </c>
      <c r="M124" s="9" t="s">
        <v>4028</v>
      </c>
      <c r="N124" s="6" t="s">
        <v>4029</v>
      </c>
      <c r="O124" s="9" t="s">
        <v>4030</v>
      </c>
      <c r="P124" s="6" t="s">
        <v>4031</v>
      </c>
      <c r="Q124" s="9" t="s">
        <v>4032</v>
      </c>
      <c r="R124" s="6" t="s">
        <v>4033</v>
      </c>
    </row>
    <row r="125" spans="1:18" ht="409.5" x14ac:dyDescent="0.25">
      <c r="A125" s="6" t="s">
        <v>4007</v>
      </c>
      <c r="B125" s="6">
        <v>10</v>
      </c>
      <c r="C125" s="7" t="s">
        <v>4008</v>
      </c>
      <c r="D125" s="6" t="s">
        <v>4009</v>
      </c>
      <c r="E125" s="6" t="s">
        <v>4010</v>
      </c>
      <c r="F125" s="6" t="s">
        <v>4011</v>
      </c>
      <c r="G125" s="6" t="s">
        <v>4012</v>
      </c>
      <c r="H125" s="6" t="s">
        <v>4013</v>
      </c>
      <c r="I125" s="9" t="s">
        <v>4014</v>
      </c>
      <c r="J125" s="6" t="s">
        <v>4015</v>
      </c>
      <c r="K125" s="9" t="s">
        <v>4016</v>
      </c>
      <c r="L125" s="6" t="s">
        <v>3027</v>
      </c>
      <c r="M125" s="9" t="s">
        <v>121</v>
      </c>
      <c r="N125" s="6" t="s">
        <v>122</v>
      </c>
      <c r="O125" s="9" t="s">
        <v>123</v>
      </c>
      <c r="P125" s="6"/>
      <c r="Q125" s="9"/>
      <c r="R125" s="6"/>
    </row>
    <row r="126" spans="1:18" ht="409.5" x14ac:dyDescent="0.25">
      <c r="A126" s="6" t="s">
        <v>3990</v>
      </c>
      <c r="B126" s="6">
        <v>10</v>
      </c>
      <c r="C126" s="7" t="s">
        <v>3991</v>
      </c>
      <c r="D126" s="6" t="s">
        <v>3992</v>
      </c>
      <c r="E126" s="6" t="s">
        <v>3993</v>
      </c>
      <c r="F126" s="6" t="s">
        <v>3994</v>
      </c>
      <c r="G126" s="6" t="s">
        <v>3995</v>
      </c>
      <c r="H126" s="6" t="s">
        <v>3996</v>
      </c>
      <c r="I126" s="9" t="s">
        <v>3997</v>
      </c>
      <c r="J126" s="6" t="s">
        <v>3998</v>
      </c>
      <c r="K126" s="9" t="s">
        <v>3999</v>
      </c>
      <c r="L126" s="6" t="s">
        <v>4000</v>
      </c>
      <c r="M126" s="9" t="s">
        <v>4001</v>
      </c>
      <c r="N126" s="6" t="s">
        <v>4002</v>
      </c>
      <c r="O126" s="9" t="s">
        <v>4003</v>
      </c>
      <c r="P126" s="6" t="s">
        <v>4004</v>
      </c>
      <c r="Q126" s="9" t="s">
        <v>4005</v>
      </c>
      <c r="R126" s="6" t="s">
        <v>4006</v>
      </c>
    </row>
    <row r="127" spans="1:18" ht="409.5" x14ac:dyDescent="0.25">
      <c r="A127" s="6" t="s">
        <v>3974</v>
      </c>
      <c r="B127" s="6">
        <v>10</v>
      </c>
      <c r="C127" s="7" t="s">
        <v>3975</v>
      </c>
      <c r="D127" s="6" t="s">
        <v>3976</v>
      </c>
      <c r="E127" s="6" t="s">
        <v>175</v>
      </c>
      <c r="F127" s="6" t="s">
        <v>3977</v>
      </c>
      <c r="G127" s="6" t="s">
        <v>3978</v>
      </c>
      <c r="H127" s="6" t="s">
        <v>3979</v>
      </c>
      <c r="I127" s="9" t="s">
        <v>3980</v>
      </c>
      <c r="J127" s="6" t="s">
        <v>3981</v>
      </c>
      <c r="K127" s="9" t="s">
        <v>3982</v>
      </c>
      <c r="L127" s="6" t="s">
        <v>3983</v>
      </c>
      <c r="M127" s="9" t="s">
        <v>3984</v>
      </c>
      <c r="N127" s="6" t="s">
        <v>3985</v>
      </c>
      <c r="O127" s="9" t="s">
        <v>3986</v>
      </c>
      <c r="P127" s="6" t="s">
        <v>3987</v>
      </c>
      <c r="Q127" s="9" t="s">
        <v>3988</v>
      </c>
      <c r="R127" s="6" t="s">
        <v>3989</v>
      </c>
    </row>
    <row r="128" spans="1:18" ht="409.5" x14ac:dyDescent="0.25">
      <c r="A128" s="6" t="s">
        <v>3967</v>
      </c>
      <c r="B128" s="6">
        <v>10</v>
      </c>
      <c r="C128" s="7" t="s">
        <v>3968</v>
      </c>
      <c r="D128" s="6" t="s">
        <v>3969</v>
      </c>
      <c r="E128" s="6" t="s">
        <v>3970</v>
      </c>
      <c r="F128" s="6" t="s">
        <v>3971</v>
      </c>
      <c r="G128" s="6" t="s">
        <v>3972</v>
      </c>
      <c r="H128" s="6" t="s">
        <v>3973</v>
      </c>
      <c r="I128" s="9"/>
      <c r="J128" s="6"/>
      <c r="K128" s="9"/>
      <c r="L128" s="6"/>
      <c r="M128" s="9"/>
      <c r="N128" s="6"/>
      <c r="O128" s="9"/>
      <c r="P128" s="6"/>
      <c r="Q128" s="9"/>
      <c r="R128" s="6"/>
    </row>
    <row r="129" spans="1:18" ht="409.5" x14ac:dyDescent="0.25">
      <c r="A129" s="6" t="s">
        <v>3954</v>
      </c>
      <c r="B129" s="6">
        <v>10</v>
      </c>
      <c r="C129" s="7" t="s">
        <v>3955</v>
      </c>
      <c r="D129" s="6" t="s">
        <v>3956</v>
      </c>
      <c r="E129" s="6" t="s">
        <v>3957</v>
      </c>
      <c r="F129" s="6" t="s">
        <v>3958</v>
      </c>
      <c r="G129" s="6" t="s">
        <v>3959</v>
      </c>
      <c r="H129" s="6" t="s">
        <v>3960</v>
      </c>
      <c r="I129" s="9" t="s">
        <v>3961</v>
      </c>
      <c r="J129" s="6" t="s">
        <v>3962</v>
      </c>
      <c r="K129" s="9" t="s">
        <v>3963</v>
      </c>
      <c r="L129" s="6" t="s">
        <v>1710</v>
      </c>
      <c r="M129" s="9" t="s">
        <v>3964</v>
      </c>
      <c r="N129" s="6" t="s">
        <v>3965</v>
      </c>
      <c r="O129" s="9" t="s">
        <v>3966</v>
      </c>
      <c r="P129" s="6" t="s">
        <v>3006</v>
      </c>
      <c r="Q129" s="9" t="s">
        <v>3007</v>
      </c>
      <c r="R129" s="6" t="s">
        <v>643</v>
      </c>
    </row>
    <row r="130" spans="1:18" ht="409.5" x14ac:dyDescent="0.25">
      <c r="A130" s="6" t="s">
        <v>3938</v>
      </c>
      <c r="B130" s="6">
        <v>10</v>
      </c>
      <c r="C130" s="7" t="s">
        <v>3939</v>
      </c>
      <c r="D130" s="6" t="s">
        <v>3940</v>
      </c>
      <c r="E130" s="6" t="s">
        <v>3941</v>
      </c>
      <c r="F130" s="6" t="s">
        <v>3942</v>
      </c>
      <c r="G130" s="6" t="s">
        <v>3943</v>
      </c>
      <c r="H130" s="6" t="s">
        <v>3944</v>
      </c>
      <c r="I130" s="9" t="s">
        <v>3945</v>
      </c>
      <c r="J130" s="6" t="s">
        <v>3946</v>
      </c>
      <c r="K130" s="9" t="s">
        <v>3947</v>
      </c>
      <c r="L130" s="6" t="s">
        <v>637</v>
      </c>
      <c r="M130" s="9" t="s">
        <v>3948</v>
      </c>
      <c r="N130" s="6" t="s">
        <v>3949</v>
      </c>
      <c r="O130" s="9" t="s">
        <v>3950</v>
      </c>
      <c r="P130" s="6" t="s">
        <v>3951</v>
      </c>
      <c r="Q130" s="9" t="s">
        <v>3952</v>
      </c>
      <c r="R130" s="6" t="s">
        <v>3953</v>
      </c>
    </row>
    <row r="131" spans="1:18" ht="409.5" x14ac:dyDescent="0.25">
      <c r="A131" s="6" t="s">
        <v>3931</v>
      </c>
      <c r="B131" s="6">
        <v>10</v>
      </c>
      <c r="C131" s="7" t="s">
        <v>3932</v>
      </c>
      <c r="D131" s="6" t="s">
        <v>3933</v>
      </c>
      <c r="E131" s="6" t="s">
        <v>3934</v>
      </c>
      <c r="F131" s="6" t="s">
        <v>3935</v>
      </c>
      <c r="G131" s="6" t="s">
        <v>3936</v>
      </c>
      <c r="H131" s="6" t="s">
        <v>3937</v>
      </c>
      <c r="I131" s="9"/>
      <c r="J131" s="6"/>
      <c r="K131" s="9"/>
      <c r="L131" s="6"/>
      <c r="M131" s="9"/>
      <c r="N131" s="6"/>
      <c r="O131" s="9"/>
      <c r="P131" s="6"/>
      <c r="Q131" s="9"/>
      <c r="R131" s="6"/>
    </row>
    <row r="132" spans="1:18" ht="409.5" x14ac:dyDescent="0.25">
      <c r="A132" s="6" t="s">
        <v>3915</v>
      </c>
      <c r="B132" s="6">
        <v>10</v>
      </c>
      <c r="C132" s="7" t="s">
        <v>3916</v>
      </c>
      <c r="D132" s="6" t="s">
        <v>3917</v>
      </c>
      <c r="E132" s="6" t="s">
        <v>3918</v>
      </c>
      <c r="F132" s="6" t="s">
        <v>3919</v>
      </c>
      <c r="G132" s="6" t="s">
        <v>3920</v>
      </c>
      <c r="H132" s="6" t="s">
        <v>3921</v>
      </c>
      <c r="I132" s="9" t="s">
        <v>3922</v>
      </c>
      <c r="J132" s="6" t="s">
        <v>3923</v>
      </c>
      <c r="K132" s="9" t="s">
        <v>3924</v>
      </c>
      <c r="L132" s="6" t="s">
        <v>3925</v>
      </c>
      <c r="M132" s="9" t="s">
        <v>3926</v>
      </c>
      <c r="N132" s="6" t="s">
        <v>3927</v>
      </c>
      <c r="O132" s="9" t="s">
        <v>3928</v>
      </c>
      <c r="P132" s="6" t="s">
        <v>3929</v>
      </c>
      <c r="Q132" s="9" t="s">
        <v>3930</v>
      </c>
      <c r="R132" s="6" t="s">
        <v>52</v>
      </c>
    </row>
    <row r="133" spans="1:18" ht="409.5" x14ac:dyDescent="0.25">
      <c r="A133" s="6" t="s">
        <v>3902</v>
      </c>
      <c r="B133" s="6">
        <v>10</v>
      </c>
      <c r="C133" s="7" t="s">
        <v>3903</v>
      </c>
      <c r="D133" s="6" t="s">
        <v>3904</v>
      </c>
      <c r="E133" s="6" t="s">
        <v>3905</v>
      </c>
      <c r="F133" s="6" t="s">
        <v>3906</v>
      </c>
      <c r="G133" s="6" t="s">
        <v>3907</v>
      </c>
      <c r="H133" s="6" t="s">
        <v>3908</v>
      </c>
      <c r="I133" s="9" t="s">
        <v>3909</v>
      </c>
      <c r="J133" s="6" t="s">
        <v>3910</v>
      </c>
      <c r="K133" s="9" t="s">
        <v>3911</v>
      </c>
      <c r="L133" s="6" t="s">
        <v>1411</v>
      </c>
      <c r="M133" s="9" t="s">
        <v>3912</v>
      </c>
      <c r="N133" s="6" t="s">
        <v>3913</v>
      </c>
      <c r="O133" s="9" t="s">
        <v>3914</v>
      </c>
      <c r="P133" s="6"/>
      <c r="Q133" s="9"/>
      <c r="R133" s="6"/>
    </row>
    <row r="134" spans="1:18" ht="409.5" x14ac:dyDescent="0.25">
      <c r="A134" s="6" t="s">
        <v>3895</v>
      </c>
      <c r="B134" s="6">
        <v>10</v>
      </c>
      <c r="C134" s="7" t="s">
        <v>3896</v>
      </c>
      <c r="D134" s="6" t="s">
        <v>3897</v>
      </c>
      <c r="E134" s="6" t="s">
        <v>3898</v>
      </c>
      <c r="F134" s="6" t="s">
        <v>3899</v>
      </c>
      <c r="G134" s="6" t="s">
        <v>3900</v>
      </c>
      <c r="H134" s="6" t="s">
        <v>3901</v>
      </c>
      <c r="I134" s="9"/>
      <c r="J134" s="6"/>
      <c r="K134" s="9"/>
      <c r="L134" s="6"/>
      <c r="M134" s="9"/>
      <c r="N134" s="6"/>
      <c r="O134" s="9"/>
      <c r="P134" s="6"/>
      <c r="Q134" s="9"/>
      <c r="R134" s="6"/>
    </row>
    <row r="135" spans="1:18" ht="409.5" x14ac:dyDescent="0.25">
      <c r="A135" s="6" t="s">
        <v>3881</v>
      </c>
      <c r="B135" s="6">
        <v>10</v>
      </c>
      <c r="C135" s="7" t="s">
        <v>3882</v>
      </c>
      <c r="D135" s="6" t="s">
        <v>3883</v>
      </c>
      <c r="E135" s="6" t="s">
        <v>3884</v>
      </c>
      <c r="F135" s="6" t="s">
        <v>3885</v>
      </c>
      <c r="G135" s="6" t="s">
        <v>3886</v>
      </c>
      <c r="H135" s="6" t="s">
        <v>3887</v>
      </c>
      <c r="I135" s="9" t="s">
        <v>3888</v>
      </c>
      <c r="J135" s="6" t="s">
        <v>3889</v>
      </c>
      <c r="K135" s="9" t="s">
        <v>3890</v>
      </c>
      <c r="L135" s="6" t="s">
        <v>267</v>
      </c>
      <c r="M135" s="9" t="s">
        <v>3891</v>
      </c>
      <c r="N135" s="6" t="s">
        <v>3892</v>
      </c>
      <c r="O135" s="9" t="s">
        <v>83</v>
      </c>
      <c r="P135" s="6" t="s">
        <v>3893</v>
      </c>
      <c r="Q135" s="9" t="s">
        <v>3894</v>
      </c>
      <c r="R135" s="6" t="s">
        <v>52</v>
      </c>
    </row>
    <row r="136" spans="1:18" ht="409.5" x14ac:dyDescent="0.25">
      <c r="A136" s="6" t="s">
        <v>3868</v>
      </c>
      <c r="B136" s="6">
        <v>10</v>
      </c>
      <c r="C136" s="7" t="s">
        <v>3869</v>
      </c>
      <c r="D136" s="6" t="s">
        <v>3870</v>
      </c>
      <c r="E136" s="6" t="s">
        <v>3871</v>
      </c>
      <c r="F136" s="6" t="s">
        <v>3872</v>
      </c>
      <c r="G136" s="6" t="s">
        <v>3873</v>
      </c>
      <c r="H136" s="6" t="s">
        <v>3874</v>
      </c>
      <c r="I136" s="9" t="s">
        <v>3875</v>
      </c>
      <c r="J136" s="6" t="s">
        <v>3876</v>
      </c>
      <c r="K136" s="9" t="s">
        <v>3877</v>
      </c>
      <c r="L136" s="6" t="s">
        <v>3449</v>
      </c>
      <c r="M136" s="9" t="s">
        <v>3878</v>
      </c>
      <c r="N136" s="6" t="s">
        <v>3879</v>
      </c>
      <c r="O136" s="9" t="s">
        <v>3880</v>
      </c>
      <c r="P136" s="6" t="s">
        <v>823</v>
      </c>
      <c r="Q136" s="9" t="s">
        <v>824</v>
      </c>
      <c r="R136" s="6" t="s">
        <v>825</v>
      </c>
    </row>
    <row r="137" spans="1:18" ht="409.5" x14ac:dyDescent="0.25">
      <c r="A137" s="6" t="s">
        <v>3853</v>
      </c>
      <c r="B137" s="6">
        <v>10</v>
      </c>
      <c r="C137" s="7" t="s">
        <v>3854</v>
      </c>
      <c r="D137" s="6" t="s">
        <v>3855</v>
      </c>
      <c r="E137" s="6" t="s">
        <v>3856</v>
      </c>
      <c r="F137" s="6" t="s">
        <v>3857</v>
      </c>
      <c r="G137" s="6" t="s">
        <v>3858</v>
      </c>
      <c r="H137" s="6" t="s">
        <v>3859</v>
      </c>
      <c r="I137" s="9" t="s">
        <v>3860</v>
      </c>
      <c r="J137" s="6" t="s">
        <v>3861</v>
      </c>
      <c r="K137" s="9" t="s">
        <v>3862</v>
      </c>
      <c r="L137" s="6" t="s">
        <v>2821</v>
      </c>
      <c r="M137" s="9" t="s">
        <v>3863</v>
      </c>
      <c r="N137" s="6" t="s">
        <v>3864</v>
      </c>
      <c r="O137" s="9" t="s">
        <v>3865</v>
      </c>
      <c r="P137" s="6" t="s">
        <v>3866</v>
      </c>
      <c r="Q137" s="9" t="s">
        <v>3867</v>
      </c>
      <c r="R137" s="6" t="s">
        <v>881</v>
      </c>
    </row>
    <row r="138" spans="1:18" ht="409.5" x14ac:dyDescent="0.25">
      <c r="A138" s="6" t="s">
        <v>3846</v>
      </c>
      <c r="B138" s="6">
        <v>10</v>
      </c>
      <c r="C138" s="7" t="s">
        <v>3847</v>
      </c>
      <c r="D138" s="6" t="s">
        <v>3848</v>
      </c>
      <c r="E138" s="6" t="s">
        <v>3849</v>
      </c>
      <c r="F138" s="6" t="s">
        <v>3850</v>
      </c>
      <c r="G138" s="6" t="s">
        <v>3851</v>
      </c>
      <c r="H138" s="6" t="s">
        <v>3852</v>
      </c>
      <c r="I138" s="9"/>
      <c r="J138" s="6"/>
      <c r="K138" s="9"/>
      <c r="L138" s="6"/>
      <c r="M138" s="9"/>
      <c r="N138" s="6"/>
      <c r="O138" s="9"/>
      <c r="P138" s="6"/>
      <c r="Q138" s="9"/>
      <c r="R138" s="6"/>
    </row>
    <row r="139" spans="1:18" ht="409.5" x14ac:dyDescent="0.25">
      <c r="A139" s="6" t="s">
        <v>3831</v>
      </c>
      <c r="B139" s="6">
        <v>10</v>
      </c>
      <c r="C139" s="7" t="s">
        <v>3832</v>
      </c>
      <c r="D139" s="6" t="s">
        <v>3833</v>
      </c>
      <c r="E139" s="6" t="s">
        <v>3834</v>
      </c>
      <c r="F139" s="6" t="s">
        <v>3835</v>
      </c>
      <c r="G139" s="6" t="s">
        <v>3836</v>
      </c>
      <c r="H139" s="6" t="s">
        <v>3837</v>
      </c>
      <c r="I139" s="9" t="s">
        <v>3838</v>
      </c>
      <c r="J139" s="6" t="s">
        <v>3839</v>
      </c>
      <c r="K139" s="9" t="s">
        <v>3840</v>
      </c>
      <c r="L139" s="6" t="s">
        <v>2159</v>
      </c>
      <c r="M139" s="9" t="s">
        <v>3841</v>
      </c>
      <c r="N139" s="6" t="s">
        <v>3842</v>
      </c>
      <c r="O139" s="9" t="s">
        <v>3843</v>
      </c>
      <c r="P139" s="6" t="s">
        <v>3844</v>
      </c>
      <c r="Q139" s="9" t="s">
        <v>3845</v>
      </c>
      <c r="R139" s="6" t="s">
        <v>405</v>
      </c>
    </row>
    <row r="140" spans="1:18" ht="409.5" x14ac:dyDescent="0.25">
      <c r="A140" s="6" t="s">
        <v>3824</v>
      </c>
      <c r="B140" s="6">
        <v>10</v>
      </c>
      <c r="C140" s="7" t="s">
        <v>3825</v>
      </c>
      <c r="D140" s="6" t="s">
        <v>3826</v>
      </c>
      <c r="E140" s="6" t="s">
        <v>3827</v>
      </c>
      <c r="F140" s="6" t="s">
        <v>3828</v>
      </c>
      <c r="G140" s="6" t="s">
        <v>3829</v>
      </c>
      <c r="H140" s="6" t="s">
        <v>3830</v>
      </c>
      <c r="I140" s="9"/>
      <c r="J140" s="6"/>
      <c r="K140" s="9"/>
      <c r="L140" s="6"/>
      <c r="M140" s="9"/>
      <c r="N140" s="6"/>
      <c r="O140" s="9"/>
      <c r="P140" s="6"/>
      <c r="Q140" s="9"/>
      <c r="R140" s="6"/>
    </row>
    <row r="141" spans="1:18" ht="409.5" x14ac:dyDescent="0.25">
      <c r="A141" s="6" t="s">
        <v>3813</v>
      </c>
      <c r="B141" s="6">
        <v>10</v>
      </c>
      <c r="C141" s="7" t="s">
        <v>3814</v>
      </c>
      <c r="D141" s="6" t="s">
        <v>3815</v>
      </c>
      <c r="E141" s="6" t="s">
        <v>3816</v>
      </c>
      <c r="F141" s="6" t="s">
        <v>3817</v>
      </c>
      <c r="G141" s="6" t="s">
        <v>3818</v>
      </c>
      <c r="H141" s="6" t="s">
        <v>3819</v>
      </c>
      <c r="I141" s="9" t="s">
        <v>3820</v>
      </c>
      <c r="J141" s="6" t="s">
        <v>3821</v>
      </c>
      <c r="K141" s="9" t="s">
        <v>3822</v>
      </c>
      <c r="L141" s="6" t="s">
        <v>3823</v>
      </c>
      <c r="M141" s="9"/>
      <c r="N141" s="6"/>
      <c r="O141" s="9"/>
      <c r="P141" s="6"/>
      <c r="Q141" s="9"/>
      <c r="R141" s="6"/>
    </row>
    <row r="142" spans="1:18" ht="409.5" x14ac:dyDescent="0.25">
      <c r="A142" s="6" t="s">
        <v>3797</v>
      </c>
      <c r="B142" s="6">
        <v>10</v>
      </c>
      <c r="C142" s="7" t="s">
        <v>3798</v>
      </c>
      <c r="D142" s="6" t="s">
        <v>3799</v>
      </c>
      <c r="E142" s="6" t="s">
        <v>3800</v>
      </c>
      <c r="F142" s="6" t="s">
        <v>3801</v>
      </c>
      <c r="G142" s="6" t="s">
        <v>3802</v>
      </c>
      <c r="H142" s="6" t="s">
        <v>3803</v>
      </c>
      <c r="I142" s="9" t="s">
        <v>3804</v>
      </c>
      <c r="J142" s="6" t="s">
        <v>3805</v>
      </c>
      <c r="K142" s="9" t="s">
        <v>3806</v>
      </c>
      <c r="L142" s="6" t="s">
        <v>1945</v>
      </c>
      <c r="M142" s="9" t="s">
        <v>3807</v>
      </c>
      <c r="N142" s="6" t="s">
        <v>3808</v>
      </c>
      <c r="O142" s="9" t="s">
        <v>3809</v>
      </c>
      <c r="P142" s="6" t="s">
        <v>3810</v>
      </c>
      <c r="Q142" s="9" t="s">
        <v>3811</v>
      </c>
      <c r="R142" s="6" t="s">
        <v>3812</v>
      </c>
    </row>
    <row r="143" spans="1:18" ht="409.5" x14ac:dyDescent="0.25">
      <c r="A143" s="6" t="s">
        <v>3786</v>
      </c>
      <c r="B143" s="6">
        <v>10</v>
      </c>
      <c r="C143" s="7" t="s">
        <v>3787</v>
      </c>
      <c r="D143" s="6" t="s">
        <v>3788</v>
      </c>
      <c r="E143" s="6" t="s">
        <v>3789</v>
      </c>
      <c r="F143" s="6" t="s">
        <v>3790</v>
      </c>
      <c r="G143" s="6" t="s">
        <v>3791</v>
      </c>
      <c r="H143" s="6" t="s">
        <v>3792</v>
      </c>
      <c r="I143" s="9" t="s">
        <v>3793</v>
      </c>
      <c r="J143" s="6" t="s">
        <v>3794</v>
      </c>
      <c r="K143" s="9" t="s">
        <v>3795</v>
      </c>
      <c r="L143" s="6" t="s">
        <v>3796</v>
      </c>
      <c r="M143" s="9" t="s">
        <v>2246</v>
      </c>
      <c r="N143" s="6" t="s">
        <v>2247</v>
      </c>
      <c r="O143" s="9" t="s">
        <v>2248</v>
      </c>
      <c r="P143" s="6" t="s">
        <v>2249</v>
      </c>
      <c r="Q143" s="9" t="s">
        <v>2250</v>
      </c>
      <c r="R143" s="6" t="s">
        <v>2251</v>
      </c>
    </row>
    <row r="144" spans="1:18" ht="409.5" x14ac:dyDescent="0.25">
      <c r="A144" s="6" t="s">
        <v>3772</v>
      </c>
      <c r="B144" s="6">
        <v>10</v>
      </c>
      <c r="C144" s="7" t="s">
        <v>3773</v>
      </c>
      <c r="D144" s="6" t="s">
        <v>3774</v>
      </c>
      <c r="E144" s="6" t="s">
        <v>3775</v>
      </c>
      <c r="F144" s="6" t="s">
        <v>3776</v>
      </c>
      <c r="G144" s="6" t="s">
        <v>3777</v>
      </c>
      <c r="H144" s="6" t="s">
        <v>3778</v>
      </c>
      <c r="I144" s="9" t="s">
        <v>3779</v>
      </c>
      <c r="J144" s="6" t="s">
        <v>3780</v>
      </c>
      <c r="K144" s="9" t="s">
        <v>3779</v>
      </c>
      <c r="L144" s="6" t="s">
        <v>1411</v>
      </c>
      <c r="M144" s="9" t="s">
        <v>3781</v>
      </c>
      <c r="N144" s="6" t="s">
        <v>3782</v>
      </c>
      <c r="O144" s="9" t="s">
        <v>3783</v>
      </c>
      <c r="P144" s="6" t="s">
        <v>3784</v>
      </c>
      <c r="Q144" s="9" t="s">
        <v>3785</v>
      </c>
      <c r="R144" s="6" t="s">
        <v>389</v>
      </c>
    </row>
    <row r="145" spans="1:18" ht="409.5" x14ac:dyDescent="0.25">
      <c r="A145" s="6" t="s">
        <v>3755</v>
      </c>
      <c r="B145" s="6">
        <v>10</v>
      </c>
      <c r="C145" s="7" t="s">
        <v>3756</v>
      </c>
      <c r="D145" s="6" t="s">
        <v>3757</v>
      </c>
      <c r="E145" s="6" t="s">
        <v>3758</v>
      </c>
      <c r="F145" s="6" t="s">
        <v>3759</v>
      </c>
      <c r="G145" s="6" t="s">
        <v>3760</v>
      </c>
      <c r="H145" s="6" t="s">
        <v>3761</v>
      </c>
      <c r="I145" s="9" t="s">
        <v>3762</v>
      </c>
      <c r="J145" s="6" t="s">
        <v>3763</v>
      </c>
      <c r="K145" s="9" t="s">
        <v>3764</v>
      </c>
      <c r="L145" s="6" t="s">
        <v>3765</v>
      </c>
      <c r="M145" s="9" t="s">
        <v>3766</v>
      </c>
      <c r="N145" s="6" t="s">
        <v>3767</v>
      </c>
      <c r="O145" s="9" t="s">
        <v>3768</v>
      </c>
      <c r="P145" s="6" t="s">
        <v>3769</v>
      </c>
      <c r="Q145" s="9" t="s">
        <v>3770</v>
      </c>
      <c r="R145" s="6" t="s">
        <v>3771</v>
      </c>
    </row>
    <row r="146" spans="1:18" ht="409.5" x14ac:dyDescent="0.25">
      <c r="A146" s="6" t="s">
        <v>3740</v>
      </c>
      <c r="B146" s="6">
        <v>10</v>
      </c>
      <c r="C146" s="7" t="s">
        <v>3741</v>
      </c>
      <c r="D146" s="6" t="s">
        <v>3742</v>
      </c>
      <c r="E146" s="6" t="s">
        <v>175</v>
      </c>
      <c r="F146" s="6" t="s">
        <v>3743</v>
      </c>
      <c r="G146" s="6" t="s">
        <v>3744</v>
      </c>
      <c r="H146" s="6" t="s">
        <v>3745</v>
      </c>
      <c r="I146" s="9" t="s">
        <v>3746</v>
      </c>
      <c r="J146" s="6" t="s">
        <v>3747</v>
      </c>
      <c r="K146" s="9" t="s">
        <v>3748</v>
      </c>
      <c r="L146" s="6" t="s">
        <v>367</v>
      </c>
      <c r="M146" s="9" t="s">
        <v>3749</v>
      </c>
      <c r="N146" s="6" t="s">
        <v>3750</v>
      </c>
      <c r="O146" s="9" t="s">
        <v>3751</v>
      </c>
      <c r="P146" s="6" t="s">
        <v>3752</v>
      </c>
      <c r="Q146" s="9" t="s">
        <v>3753</v>
      </c>
      <c r="R146" s="6" t="s">
        <v>3754</v>
      </c>
    </row>
    <row r="147" spans="1:18" ht="409.5" x14ac:dyDescent="0.25">
      <c r="A147" s="6" t="s">
        <v>3730</v>
      </c>
      <c r="B147" s="6">
        <v>10</v>
      </c>
      <c r="C147" s="7" t="s">
        <v>3731</v>
      </c>
      <c r="D147" s="6" t="s">
        <v>3732</v>
      </c>
      <c r="E147" s="6" t="s">
        <v>3733</v>
      </c>
      <c r="F147" s="6" t="s">
        <v>3734</v>
      </c>
      <c r="G147" s="6" t="s">
        <v>3735</v>
      </c>
      <c r="H147" s="6" t="s">
        <v>3736</v>
      </c>
      <c r="I147" s="9" t="s">
        <v>3737</v>
      </c>
      <c r="J147" s="6" t="s">
        <v>3738</v>
      </c>
      <c r="K147" s="9" t="s">
        <v>3739</v>
      </c>
      <c r="L147" s="6" t="s">
        <v>2699</v>
      </c>
      <c r="M147" s="9" t="s">
        <v>3726</v>
      </c>
      <c r="N147" s="6" t="s">
        <v>3727</v>
      </c>
      <c r="O147" s="9" t="s">
        <v>99</v>
      </c>
      <c r="P147" s="6" t="s">
        <v>3728</v>
      </c>
      <c r="Q147" s="9" t="s">
        <v>3729</v>
      </c>
      <c r="R147" s="6" t="s">
        <v>69</v>
      </c>
    </row>
    <row r="148" spans="1:18" ht="409.5" x14ac:dyDescent="0.25">
      <c r="A148" s="6" t="s">
        <v>3716</v>
      </c>
      <c r="B148" s="6">
        <v>10</v>
      </c>
      <c r="C148" s="7" t="s">
        <v>3717</v>
      </c>
      <c r="D148" s="6" t="s">
        <v>3718</v>
      </c>
      <c r="E148" s="6" t="s">
        <v>3719</v>
      </c>
      <c r="F148" s="6" t="s">
        <v>3720</v>
      </c>
      <c r="G148" s="6" t="s">
        <v>3721</v>
      </c>
      <c r="H148" s="6" t="s">
        <v>3722</v>
      </c>
      <c r="I148" s="9" t="s">
        <v>3723</v>
      </c>
      <c r="J148" s="6" t="s">
        <v>3724</v>
      </c>
      <c r="K148" s="9" t="s">
        <v>3725</v>
      </c>
      <c r="L148" s="6" t="s">
        <v>779</v>
      </c>
      <c r="M148" s="9" t="s">
        <v>3726</v>
      </c>
      <c r="N148" s="6" t="s">
        <v>3727</v>
      </c>
      <c r="O148" s="9" t="s">
        <v>99</v>
      </c>
      <c r="P148" s="6" t="s">
        <v>3728</v>
      </c>
      <c r="Q148" s="9" t="s">
        <v>3729</v>
      </c>
      <c r="R148" s="6" t="s">
        <v>69</v>
      </c>
    </row>
    <row r="149" spans="1:18" ht="409.5" x14ac:dyDescent="0.25">
      <c r="A149" s="6" t="s">
        <v>3704</v>
      </c>
      <c r="B149" s="6">
        <v>10</v>
      </c>
      <c r="C149" s="7" t="s">
        <v>3705</v>
      </c>
      <c r="D149" s="6" t="s">
        <v>3706</v>
      </c>
      <c r="E149" s="6" t="s">
        <v>3707</v>
      </c>
      <c r="F149" s="6" t="s">
        <v>3708</v>
      </c>
      <c r="G149" s="6" t="s">
        <v>3709</v>
      </c>
      <c r="H149" s="6" t="s">
        <v>3710</v>
      </c>
      <c r="I149" s="9" t="s">
        <v>3711</v>
      </c>
      <c r="J149" s="6" t="s">
        <v>3712</v>
      </c>
      <c r="K149" s="9" t="s">
        <v>3713</v>
      </c>
      <c r="L149" s="6" t="s">
        <v>3027</v>
      </c>
      <c r="M149" s="9" t="s">
        <v>3714</v>
      </c>
      <c r="N149" s="6" t="s">
        <v>3715</v>
      </c>
      <c r="O149" s="9" t="s">
        <v>83</v>
      </c>
      <c r="P149" s="6"/>
      <c r="Q149" s="9"/>
      <c r="R149" s="6"/>
    </row>
    <row r="150" spans="1:18" ht="409.5" x14ac:dyDescent="0.25">
      <c r="A150" s="6" t="s">
        <v>3688</v>
      </c>
      <c r="B150" s="6">
        <v>10</v>
      </c>
      <c r="C150" s="7" t="s">
        <v>3689</v>
      </c>
      <c r="D150" s="6" t="s">
        <v>3690</v>
      </c>
      <c r="E150" s="6" t="s">
        <v>3691</v>
      </c>
      <c r="F150" s="6" t="s">
        <v>3692</v>
      </c>
      <c r="G150" s="6" t="s">
        <v>3693</v>
      </c>
      <c r="H150" s="6" t="s">
        <v>3694</v>
      </c>
      <c r="I150" s="9" t="s">
        <v>3695</v>
      </c>
      <c r="J150" s="6" t="s">
        <v>3696</v>
      </c>
      <c r="K150" s="9" t="s">
        <v>3697</v>
      </c>
      <c r="L150" s="6" t="s">
        <v>3698</v>
      </c>
      <c r="M150" s="9" t="s">
        <v>3699</v>
      </c>
      <c r="N150" s="6" t="s">
        <v>3700</v>
      </c>
      <c r="O150" s="9" t="s">
        <v>3701</v>
      </c>
      <c r="P150" s="6" t="s">
        <v>3702</v>
      </c>
      <c r="Q150" s="9" t="s">
        <v>3703</v>
      </c>
      <c r="R150" s="6" t="s">
        <v>484</v>
      </c>
    </row>
    <row r="151" spans="1:18" ht="409.5" x14ac:dyDescent="0.25">
      <c r="A151" s="6" t="s">
        <v>3674</v>
      </c>
      <c r="B151" s="6">
        <v>10</v>
      </c>
      <c r="C151" s="7" t="s">
        <v>3675</v>
      </c>
      <c r="D151" s="6" t="s">
        <v>3676</v>
      </c>
      <c r="E151" s="6" t="s">
        <v>3677</v>
      </c>
      <c r="F151" s="6" t="s">
        <v>3678</v>
      </c>
      <c r="G151" s="6" t="s">
        <v>3679</v>
      </c>
      <c r="H151" s="6" t="s">
        <v>3680</v>
      </c>
      <c r="I151" s="9" t="s">
        <v>3681</v>
      </c>
      <c r="J151" s="6" t="s">
        <v>3682</v>
      </c>
      <c r="K151" s="9" t="s">
        <v>3683</v>
      </c>
      <c r="L151" s="6" t="s">
        <v>1183</v>
      </c>
      <c r="M151" s="9" t="s">
        <v>3684</v>
      </c>
      <c r="N151" s="6" t="s">
        <v>3685</v>
      </c>
      <c r="O151" s="9" t="s">
        <v>83</v>
      </c>
      <c r="P151" s="6" t="s">
        <v>3686</v>
      </c>
      <c r="Q151" s="9" t="s">
        <v>3687</v>
      </c>
      <c r="R151" s="6" t="s">
        <v>52</v>
      </c>
    </row>
    <row r="152" spans="1:18" ht="409.5" x14ac:dyDescent="0.25">
      <c r="A152" s="6" t="s">
        <v>3662</v>
      </c>
      <c r="B152" s="6">
        <v>10</v>
      </c>
      <c r="C152" s="7" t="s">
        <v>3663</v>
      </c>
      <c r="D152" s="6" t="s">
        <v>3664</v>
      </c>
      <c r="E152" s="6" t="s">
        <v>3665</v>
      </c>
      <c r="F152" s="6" t="s">
        <v>3666</v>
      </c>
      <c r="G152" s="6" t="s">
        <v>3667</v>
      </c>
      <c r="H152" s="6" t="s">
        <v>3668</v>
      </c>
      <c r="I152" s="9" t="s">
        <v>3669</v>
      </c>
      <c r="J152" s="6" t="s">
        <v>3670</v>
      </c>
      <c r="K152" s="9" t="s">
        <v>3671</v>
      </c>
      <c r="L152" s="6" t="s">
        <v>1011</v>
      </c>
      <c r="M152" s="9" t="s">
        <v>3672</v>
      </c>
      <c r="N152" s="6" t="s">
        <v>3673</v>
      </c>
      <c r="O152" s="9" t="s">
        <v>2561</v>
      </c>
      <c r="P152" s="6"/>
      <c r="Q152" s="9"/>
      <c r="R152" s="6"/>
    </row>
    <row r="153" spans="1:18" ht="409.5" x14ac:dyDescent="0.25">
      <c r="A153" s="6" t="s">
        <v>3650</v>
      </c>
      <c r="B153" s="6">
        <v>10</v>
      </c>
      <c r="C153" s="7" t="s">
        <v>3651</v>
      </c>
      <c r="D153" s="6" t="s">
        <v>3652</v>
      </c>
      <c r="E153" s="6" t="s">
        <v>3653</v>
      </c>
      <c r="F153" s="6" t="s">
        <v>3654</v>
      </c>
      <c r="G153" s="6" t="s">
        <v>3655</v>
      </c>
      <c r="H153" s="6" t="s">
        <v>3656</v>
      </c>
      <c r="I153" s="9" t="s">
        <v>3657</v>
      </c>
      <c r="J153" s="6" t="s">
        <v>3658</v>
      </c>
      <c r="K153" s="9" t="s">
        <v>3659</v>
      </c>
      <c r="L153" s="6" t="s">
        <v>2710</v>
      </c>
      <c r="M153" s="9" t="s">
        <v>3660</v>
      </c>
      <c r="N153" s="6" t="s">
        <v>3661</v>
      </c>
      <c r="O153" s="9" t="s">
        <v>1589</v>
      </c>
      <c r="P153" s="6"/>
      <c r="Q153" s="9"/>
      <c r="R153" s="6"/>
    </row>
    <row r="154" spans="1:18" ht="409.5" x14ac:dyDescent="0.25">
      <c r="A154" s="6" t="s">
        <v>3635</v>
      </c>
      <c r="B154" s="6">
        <v>10</v>
      </c>
      <c r="C154" s="7" t="s">
        <v>3636</v>
      </c>
      <c r="D154" s="6" t="s">
        <v>3637</v>
      </c>
      <c r="E154" s="6" t="s">
        <v>175</v>
      </c>
      <c r="F154" s="6" t="s">
        <v>3638</v>
      </c>
      <c r="G154" s="6" t="s">
        <v>3639</v>
      </c>
      <c r="H154" s="6" t="s">
        <v>3640</v>
      </c>
      <c r="I154" s="9" t="s">
        <v>3641</v>
      </c>
      <c r="J154" s="6" t="s">
        <v>3642</v>
      </c>
      <c r="K154" s="9" t="s">
        <v>3643</v>
      </c>
      <c r="L154" s="6" t="s">
        <v>267</v>
      </c>
      <c r="M154" s="9" t="s">
        <v>3644</v>
      </c>
      <c r="N154" s="6" t="s">
        <v>3645</v>
      </c>
      <c r="O154" s="9" t="s">
        <v>3646</v>
      </c>
      <c r="P154" s="6" t="s">
        <v>3647</v>
      </c>
      <c r="Q154" s="9" t="s">
        <v>3648</v>
      </c>
      <c r="R154" s="6" t="s">
        <v>3649</v>
      </c>
    </row>
    <row r="155" spans="1:18" ht="409.5" x14ac:dyDescent="0.25">
      <c r="A155" s="6" t="s">
        <v>3618</v>
      </c>
      <c r="B155" s="6">
        <v>10</v>
      </c>
      <c r="C155" s="7" t="s">
        <v>3619</v>
      </c>
      <c r="D155" s="6" t="s">
        <v>3620</v>
      </c>
      <c r="E155" s="6" t="s">
        <v>3621</v>
      </c>
      <c r="F155" s="6" t="s">
        <v>3622</v>
      </c>
      <c r="G155" s="6" t="s">
        <v>3623</v>
      </c>
      <c r="H155" s="6" t="s">
        <v>3624</v>
      </c>
      <c r="I155" s="9" t="s">
        <v>3625</v>
      </c>
      <c r="J155" s="6" t="s">
        <v>3626</v>
      </c>
      <c r="K155" s="9" t="s">
        <v>3627</v>
      </c>
      <c r="L155" s="6" t="s">
        <v>3628</v>
      </c>
      <c r="M155" s="9" t="s">
        <v>3629</v>
      </c>
      <c r="N155" s="6" t="s">
        <v>3630</v>
      </c>
      <c r="O155" s="9" t="s">
        <v>3631</v>
      </c>
      <c r="P155" s="6" t="s">
        <v>3632</v>
      </c>
      <c r="Q155" s="9" t="s">
        <v>3633</v>
      </c>
      <c r="R155" s="6" t="s">
        <v>3634</v>
      </c>
    </row>
    <row r="156" spans="1:18" ht="409.5" x14ac:dyDescent="0.25">
      <c r="A156" s="6" t="s">
        <v>3608</v>
      </c>
      <c r="B156" s="6">
        <v>10</v>
      </c>
      <c r="C156" s="7" t="s">
        <v>3609</v>
      </c>
      <c r="D156" s="6" t="s">
        <v>3610</v>
      </c>
      <c r="E156" s="6" t="s">
        <v>3611</v>
      </c>
      <c r="F156" s="6" t="s">
        <v>3612</v>
      </c>
      <c r="G156" s="6" t="s">
        <v>3613</v>
      </c>
      <c r="H156" s="6" t="s">
        <v>3614</v>
      </c>
      <c r="I156" s="9" t="s">
        <v>3615</v>
      </c>
      <c r="J156" s="6" t="s">
        <v>3616</v>
      </c>
      <c r="K156" s="9" t="s">
        <v>3617</v>
      </c>
      <c r="L156" s="6" t="s">
        <v>80</v>
      </c>
      <c r="M156" s="9" t="s">
        <v>121</v>
      </c>
      <c r="N156" s="6" t="s">
        <v>122</v>
      </c>
      <c r="O156" s="9" t="s">
        <v>123</v>
      </c>
      <c r="P156" s="6"/>
      <c r="Q156" s="9"/>
      <c r="R156" s="6"/>
    </row>
    <row r="157" spans="1:18" ht="409.5" x14ac:dyDescent="0.25">
      <c r="A157" s="6" t="s">
        <v>3593</v>
      </c>
      <c r="B157" s="6">
        <v>10</v>
      </c>
      <c r="C157" s="7" t="s">
        <v>3594</v>
      </c>
      <c r="D157" s="6" t="s">
        <v>3595</v>
      </c>
      <c r="E157" s="6" t="s">
        <v>175</v>
      </c>
      <c r="F157" s="6" t="s">
        <v>3596</v>
      </c>
      <c r="G157" s="6" t="s">
        <v>3597</v>
      </c>
      <c r="H157" s="6" t="s">
        <v>3598</v>
      </c>
      <c r="I157" s="9" t="s">
        <v>3599</v>
      </c>
      <c r="J157" s="6" t="s">
        <v>3600</v>
      </c>
      <c r="K157" s="9" t="s">
        <v>3601</v>
      </c>
      <c r="L157" s="6" t="s">
        <v>1236</v>
      </c>
      <c r="M157" s="9" t="s">
        <v>3602</v>
      </c>
      <c r="N157" s="6" t="s">
        <v>3603</v>
      </c>
      <c r="O157" s="9" t="s">
        <v>3604</v>
      </c>
      <c r="P157" s="6" t="s">
        <v>3605</v>
      </c>
      <c r="Q157" s="9" t="s">
        <v>3606</v>
      </c>
      <c r="R157" s="6" t="s">
        <v>3607</v>
      </c>
    </row>
    <row r="158" spans="1:18" ht="409.5" x14ac:dyDescent="0.25">
      <c r="A158" s="6" t="s">
        <v>3586</v>
      </c>
      <c r="B158" s="6">
        <v>10</v>
      </c>
      <c r="C158" s="7" t="s">
        <v>3587</v>
      </c>
      <c r="D158" s="6" t="s">
        <v>3588</v>
      </c>
      <c r="E158" s="6" t="s">
        <v>3589</v>
      </c>
      <c r="F158" s="6" t="s">
        <v>3590</v>
      </c>
      <c r="G158" s="6" t="s">
        <v>3591</v>
      </c>
      <c r="H158" s="6" t="s">
        <v>3592</v>
      </c>
      <c r="I158" s="9"/>
      <c r="J158" s="6"/>
      <c r="K158" s="9"/>
      <c r="L158" s="6"/>
      <c r="M158" s="9"/>
      <c r="N158" s="6"/>
      <c r="O158" s="9"/>
      <c r="P158" s="6"/>
      <c r="Q158" s="9"/>
      <c r="R158" s="6"/>
    </row>
    <row r="159" spans="1:18" ht="409.5" x14ac:dyDescent="0.25">
      <c r="A159" s="6" t="s">
        <v>3570</v>
      </c>
      <c r="B159" s="6">
        <v>10</v>
      </c>
      <c r="C159" s="7" t="s">
        <v>3571</v>
      </c>
      <c r="D159" s="6" t="s">
        <v>3572</v>
      </c>
      <c r="E159" s="6" t="s">
        <v>175</v>
      </c>
      <c r="F159" s="6" t="s">
        <v>3573</v>
      </c>
      <c r="G159" s="6" t="s">
        <v>3574</v>
      </c>
      <c r="H159" s="6" t="s">
        <v>3575</v>
      </c>
      <c r="I159" s="9" t="s">
        <v>3576</v>
      </c>
      <c r="J159" s="6" t="s">
        <v>3577</v>
      </c>
      <c r="K159" s="9" t="s">
        <v>3578</v>
      </c>
      <c r="L159" s="6" t="s">
        <v>3579</v>
      </c>
      <c r="M159" s="9" t="s">
        <v>3580</v>
      </c>
      <c r="N159" s="6" t="s">
        <v>3581</v>
      </c>
      <c r="O159" s="9" t="s">
        <v>3582</v>
      </c>
      <c r="P159" s="6" t="s">
        <v>3583</v>
      </c>
      <c r="Q159" s="9" t="s">
        <v>3584</v>
      </c>
      <c r="R159" s="6" t="s">
        <v>3585</v>
      </c>
    </row>
    <row r="160" spans="1:18" ht="409.5" x14ac:dyDescent="0.25">
      <c r="A160" s="6" t="s">
        <v>3558</v>
      </c>
      <c r="B160" s="6">
        <v>10</v>
      </c>
      <c r="C160" s="7" t="s">
        <v>3559</v>
      </c>
      <c r="D160" s="6" t="s">
        <v>3560</v>
      </c>
      <c r="E160" s="6" t="s">
        <v>3561</v>
      </c>
      <c r="F160" s="6" t="s">
        <v>3562</v>
      </c>
      <c r="G160" s="6" t="s">
        <v>3563</v>
      </c>
      <c r="H160" s="6" t="s">
        <v>3564</v>
      </c>
      <c r="I160" s="9" t="s">
        <v>3565</v>
      </c>
      <c r="J160" s="6" t="s">
        <v>3566</v>
      </c>
      <c r="K160" s="9" t="s">
        <v>3567</v>
      </c>
      <c r="L160" s="6" t="s">
        <v>637</v>
      </c>
      <c r="M160" s="9" t="s">
        <v>3568</v>
      </c>
      <c r="N160" s="6" t="s">
        <v>3569</v>
      </c>
      <c r="O160" s="9" t="s">
        <v>640</v>
      </c>
      <c r="P160" s="6" t="s">
        <v>641</v>
      </c>
      <c r="Q160" s="9" t="s">
        <v>642</v>
      </c>
      <c r="R160" s="6" t="s">
        <v>643</v>
      </c>
    </row>
    <row r="161" spans="1:18" ht="409.5" x14ac:dyDescent="0.25">
      <c r="A161" s="6" t="s">
        <v>3543</v>
      </c>
      <c r="B161" s="6">
        <v>10</v>
      </c>
      <c r="C161" s="7" t="s">
        <v>3544</v>
      </c>
      <c r="D161" s="6" t="s">
        <v>3545</v>
      </c>
      <c r="E161" s="6" t="s">
        <v>3546</v>
      </c>
      <c r="F161" s="6" t="s">
        <v>3547</v>
      </c>
      <c r="G161" s="6" t="s">
        <v>3548</v>
      </c>
      <c r="H161" s="6" t="s">
        <v>3549</v>
      </c>
      <c r="I161" s="9" t="s">
        <v>3550</v>
      </c>
      <c r="J161" s="6" t="s">
        <v>3551</v>
      </c>
      <c r="K161" s="9" t="s">
        <v>3552</v>
      </c>
      <c r="L161" s="6" t="s">
        <v>3553</v>
      </c>
      <c r="M161" s="9" t="s">
        <v>3554</v>
      </c>
      <c r="N161" s="6" t="s">
        <v>3555</v>
      </c>
      <c r="O161" s="9" t="s">
        <v>497</v>
      </c>
      <c r="P161" s="6" t="s">
        <v>3556</v>
      </c>
      <c r="Q161" s="9" t="s">
        <v>3557</v>
      </c>
      <c r="R161" s="6" t="s">
        <v>373</v>
      </c>
    </row>
    <row r="162" spans="1:18" ht="409.5" x14ac:dyDescent="0.25">
      <c r="A162" s="6" t="s">
        <v>3527</v>
      </c>
      <c r="B162" s="6">
        <v>10</v>
      </c>
      <c r="C162" s="7" t="s">
        <v>3528</v>
      </c>
      <c r="D162" s="6" t="s">
        <v>3529</v>
      </c>
      <c r="E162" s="6" t="s">
        <v>3530</v>
      </c>
      <c r="F162" s="6" t="s">
        <v>3531</v>
      </c>
      <c r="G162" s="6" t="s">
        <v>3532</v>
      </c>
      <c r="H162" s="6" t="s">
        <v>3533</v>
      </c>
      <c r="I162" s="9" t="s">
        <v>3534</v>
      </c>
      <c r="J162" s="6" t="s">
        <v>3535</v>
      </c>
      <c r="K162" s="9" t="s">
        <v>3536</v>
      </c>
      <c r="L162" s="6" t="s">
        <v>3537</v>
      </c>
      <c r="M162" s="9" t="s">
        <v>3538</v>
      </c>
      <c r="N162" s="6" t="s">
        <v>3539</v>
      </c>
      <c r="O162" s="9" t="s">
        <v>3540</v>
      </c>
      <c r="P162" s="6" t="s">
        <v>3541</v>
      </c>
      <c r="Q162" s="9" t="s">
        <v>3542</v>
      </c>
      <c r="R162" s="6" t="s">
        <v>389</v>
      </c>
    </row>
    <row r="163" spans="1:18" ht="409.5" x14ac:dyDescent="0.25">
      <c r="A163" s="6" t="s">
        <v>3511</v>
      </c>
      <c r="B163" s="6">
        <v>10</v>
      </c>
      <c r="C163" s="7" t="s">
        <v>3512</v>
      </c>
      <c r="D163" s="6" t="s">
        <v>3513</v>
      </c>
      <c r="E163" s="6" t="s">
        <v>3514</v>
      </c>
      <c r="F163" s="6" t="s">
        <v>3515</v>
      </c>
      <c r="G163" s="6" t="s">
        <v>3516</v>
      </c>
      <c r="H163" s="6" t="s">
        <v>3517</v>
      </c>
      <c r="I163" s="9" t="s">
        <v>3518</v>
      </c>
      <c r="J163" s="6" t="s">
        <v>3519</v>
      </c>
      <c r="K163" s="9" t="s">
        <v>3520</v>
      </c>
      <c r="L163" s="6" t="s">
        <v>1156</v>
      </c>
      <c r="M163" s="9" t="s">
        <v>3521</v>
      </c>
      <c r="N163" s="6" t="s">
        <v>3522</v>
      </c>
      <c r="O163" s="9" t="s">
        <v>3523</v>
      </c>
      <c r="P163" s="6" t="s">
        <v>3524</v>
      </c>
      <c r="Q163" s="9" t="s">
        <v>3525</v>
      </c>
      <c r="R163" s="6" t="s">
        <v>3526</v>
      </c>
    </row>
    <row r="164" spans="1:18" ht="409.5" x14ac:dyDescent="0.25">
      <c r="A164" s="6" t="s">
        <v>3497</v>
      </c>
      <c r="B164" s="6">
        <v>10</v>
      </c>
      <c r="C164" s="7" t="s">
        <v>3498</v>
      </c>
      <c r="D164" s="6" t="s">
        <v>3499</v>
      </c>
      <c r="E164" s="6" t="s">
        <v>3500</v>
      </c>
      <c r="F164" s="6" t="s">
        <v>3501</v>
      </c>
      <c r="G164" s="6" t="s">
        <v>3502</v>
      </c>
      <c r="H164" s="6" t="s">
        <v>3503</v>
      </c>
      <c r="I164" s="9" t="s">
        <v>3504</v>
      </c>
      <c r="J164" s="6" t="s">
        <v>3505</v>
      </c>
      <c r="K164" s="9" t="s">
        <v>3506</v>
      </c>
      <c r="L164" s="6" t="s">
        <v>3507</v>
      </c>
      <c r="M164" s="9" t="s">
        <v>3508</v>
      </c>
      <c r="N164" s="6" t="s">
        <v>3509</v>
      </c>
      <c r="O164" s="9" t="s">
        <v>3510</v>
      </c>
      <c r="P164" s="6" t="s">
        <v>84</v>
      </c>
      <c r="Q164" s="9" t="s">
        <v>85</v>
      </c>
      <c r="R164" s="6" t="s">
        <v>69</v>
      </c>
    </row>
    <row r="165" spans="1:18" ht="409.5" x14ac:dyDescent="0.25">
      <c r="A165" s="6" t="s">
        <v>3487</v>
      </c>
      <c r="B165" s="6">
        <v>10</v>
      </c>
      <c r="C165" s="7" t="s">
        <v>3488</v>
      </c>
      <c r="D165" s="6" t="s">
        <v>3489</v>
      </c>
      <c r="E165" s="6" t="s">
        <v>3490</v>
      </c>
      <c r="F165" s="6" t="s">
        <v>3491</v>
      </c>
      <c r="G165" s="6" t="s">
        <v>3492</v>
      </c>
      <c r="H165" s="6" t="s">
        <v>3493</v>
      </c>
      <c r="I165" s="9" t="s">
        <v>3494</v>
      </c>
      <c r="J165" s="6" t="s">
        <v>3495</v>
      </c>
      <c r="K165" s="9" t="s">
        <v>3496</v>
      </c>
      <c r="L165" s="6" t="s">
        <v>758</v>
      </c>
      <c r="M165" s="9" t="s">
        <v>495</v>
      </c>
      <c r="N165" s="6" t="s">
        <v>496</v>
      </c>
      <c r="O165" s="9" t="s">
        <v>497</v>
      </c>
      <c r="P165" s="6" t="s">
        <v>498</v>
      </c>
      <c r="Q165" s="9" t="s">
        <v>499</v>
      </c>
      <c r="R165" s="6" t="s">
        <v>389</v>
      </c>
    </row>
    <row r="166" spans="1:18" ht="409.5" x14ac:dyDescent="0.25">
      <c r="A166" s="6" t="s">
        <v>3472</v>
      </c>
      <c r="B166" s="6">
        <v>10</v>
      </c>
      <c r="C166" s="7" t="s">
        <v>3473</v>
      </c>
      <c r="D166" s="6" t="s">
        <v>3474</v>
      </c>
      <c r="E166" s="6" t="s">
        <v>3475</v>
      </c>
      <c r="F166" s="6" t="s">
        <v>3476</v>
      </c>
      <c r="G166" s="6" t="s">
        <v>3477</v>
      </c>
      <c r="H166" s="6" t="s">
        <v>3478</v>
      </c>
      <c r="I166" s="9" t="s">
        <v>3479</v>
      </c>
      <c r="J166" s="6" t="s">
        <v>3480</v>
      </c>
      <c r="K166" s="9" t="s">
        <v>3481</v>
      </c>
      <c r="L166" s="6" t="s">
        <v>3128</v>
      </c>
      <c r="M166" s="9" t="s">
        <v>3482</v>
      </c>
      <c r="N166" s="6" t="s">
        <v>3483</v>
      </c>
      <c r="O166" s="9" t="s">
        <v>3484</v>
      </c>
      <c r="P166" s="6" t="s">
        <v>3485</v>
      </c>
      <c r="Q166" s="9" t="s">
        <v>3486</v>
      </c>
      <c r="R166" s="6" t="s">
        <v>373</v>
      </c>
    </row>
    <row r="167" spans="1:18" ht="409.5" x14ac:dyDescent="0.25">
      <c r="A167" s="6" t="s">
        <v>3462</v>
      </c>
      <c r="B167" s="6">
        <v>10</v>
      </c>
      <c r="C167" s="7" t="s">
        <v>3463</v>
      </c>
      <c r="D167" s="6" t="s">
        <v>3464</v>
      </c>
      <c r="E167" s="6" t="s">
        <v>3465</v>
      </c>
      <c r="F167" s="6" t="s">
        <v>3466</v>
      </c>
      <c r="G167" s="6" t="s">
        <v>3467</v>
      </c>
      <c r="H167" s="6" t="s">
        <v>3468</v>
      </c>
      <c r="I167" s="9" t="s">
        <v>3469</v>
      </c>
      <c r="J167" s="6" t="s">
        <v>3470</v>
      </c>
      <c r="K167" s="9" t="s">
        <v>3471</v>
      </c>
      <c r="L167" s="6" t="s">
        <v>223</v>
      </c>
      <c r="M167" s="9" t="s">
        <v>968</v>
      </c>
      <c r="N167" s="6" t="s">
        <v>969</v>
      </c>
      <c r="O167" s="9" t="s">
        <v>970</v>
      </c>
      <c r="P167" s="6" t="s">
        <v>971</v>
      </c>
      <c r="Q167" s="9" t="s">
        <v>972</v>
      </c>
      <c r="R167" s="6" t="s">
        <v>973</v>
      </c>
    </row>
    <row r="168" spans="1:18" ht="409.5" x14ac:dyDescent="0.25">
      <c r="A168" s="6" t="s">
        <v>3453</v>
      </c>
      <c r="B168" s="6">
        <v>10</v>
      </c>
      <c r="C168" s="7" t="s">
        <v>3454</v>
      </c>
      <c r="D168" s="6" t="s">
        <v>3455</v>
      </c>
      <c r="E168" s="6" t="s">
        <v>175</v>
      </c>
      <c r="F168" s="6" t="s">
        <v>3456</v>
      </c>
      <c r="G168" s="6" t="s">
        <v>3457</v>
      </c>
      <c r="H168" s="6" t="s">
        <v>3458</v>
      </c>
      <c r="I168" s="9" t="s">
        <v>3459</v>
      </c>
      <c r="J168" s="6" t="s">
        <v>3460</v>
      </c>
      <c r="K168" s="9" t="s">
        <v>3461</v>
      </c>
      <c r="L168" s="6" t="s">
        <v>96</v>
      </c>
      <c r="M168" s="9" t="s">
        <v>121</v>
      </c>
      <c r="N168" s="6" t="s">
        <v>122</v>
      </c>
      <c r="O168" s="9" t="s">
        <v>123</v>
      </c>
      <c r="P168" s="6"/>
      <c r="Q168" s="9"/>
      <c r="R168" s="6"/>
    </row>
    <row r="169" spans="1:18" ht="409.5" x14ac:dyDescent="0.25">
      <c r="A169" s="6" t="s">
        <v>3439</v>
      </c>
      <c r="B169" s="6">
        <v>10</v>
      </c>
      <c r="C169" s="7" t="s">
        <v>3440</v>
      </c>
      <c r="D169" s="6" t="s">
        <v>3441</v>
      </c>
      <c r="E169" s="6" t="s">
        <v>3442</v>
      </c>
      <c r="F169" s="6" t="s">
        <v>3443</v>
      </c>
      <c r="G169" s="6" t="s">
        <v>3444</v>
      </c>
      <c r="H169" s="6" t="s">
        <v>3445</v>
      </c>
      <c r="I169" s="9" t="s">
        <v>3446</v>
      </c>
      <c r="J169" s="6" t="s">
        <v>3447</v>
      </c>
      <c r="K169" s="9" t="s">
        <v>3448</v>
      </c>
      <c r="L169" s="6" t="s">
        <v>3449</v>
      </c>
      <c r="M169" s="9" t="s">
        <v>3436</v>
      </c>
      <c r="N169" s="6" t="s">
        <v>3437</v>
      </c>
      <c r="O169" s="9" t="s">
        <v>3438</v>
      </c>
      <c r="P169" s="6" t="s">
        <v>3450</v>
      </c>
      <c r="Q169" s="9" t="s">
        <v>3451</v>
      </c>
      <c r="R169" s="6" t="s">
        <v>3452</v>
      </c>
    </row>
    <row r="170" spans="1:18" ht="409.5" x14ac:dyDescent="0.25">
      <c r="A170" s="6" t="s">
        <v>3426</v>
      </c>
      <c r="B170" s="6">
        <v>10</v>
      </c>
      <c r="C170" s="7" t="s">
        <v>3427</v>
      </c>
      <c r="D170" s="6" t="s">
        <v>3428</v>
      </c>
      <c r="E170" s="6" t="s">
        <v>3429</v>
      </c>
      <c r="F170" s="6" t="s">
        <v>3430</v>
      </c>
      <c r="G170" s="6" t="s">
        <v>3431</v>
      </c>
      <c r="H170" s="6" t="s">
        <v>3432</v>
      </c>
      <c r="I170" s="9" t="s">
        <v>3433</v>
      </c>
      <c r="J170" s="6" t="s">
        <v>3434</v>
      </c>
      <c r="K170" s="9" t="s">
        <v>3435</v>
      </c>
      <c r="L170" s="6" t="s">
        <v>1281</v>
      </c>
      <c r="M170" s="9" t="s">
        <v>3436</v>
      </c>
      <c r="N170" s="6" t="s">
        <v>3437</v>
      </c>
      <c r="O170" s="9" t="s">
        <v>3438</v>
      </c>
      <c r="P170" s="6"/>
      <c r="Q170" s="9"/>
      <c r="R170" s="6"/>
    </row>
    <row r="171" spans="1:18" ht="409.5" x14ac:dyDescent="0.25">
      <c r="A171" s="6" t="s">
        <v>3419</v>
      </c>
      <c r="B171" s="6">
        <v>10</v>
      </c>
      <c r="C171" s="7" t="s">
        <v>3420</v>
      </c>
      <c r="D171" s="6" t="s">
        <v>3421</v>
      </c>
      <c r="E171" s="6" t="s">
        <v>3422</v>
      </c>
      <c r="F171" s="6" t="s">
        <v>3423</v>
      </c>
      <c r="G171" s="6" t="s">
        <v>3424</v>
      </c>
      <c r="H171" s="6" t="s">
        <v>3425</v>
      </c>
      <c r="I171" s="9"/>
      <c r="J171" s="6"/>
      <c r="K171" s="9"/>
      <c r="L171" s="6"/>
      <c r="M171" s="9"/>
      <c r="N171" s="6"/>
      <c r="O171" s="9"/>
      <c r="P171" s="6"/>
      <c r="Q171" s="9"/>
      <c r="R171" s="6"/>
    </row>
    <row r="172" spans="1:18" ht="409.5" x14ac:dyDescent="0.25">
      <c r="A172" s="6" t="s">
        <v>5486</v>
      </c>
      <c r="B172" s="6">
        <v>9</v>
      </c>
      <c r="C172" s="7" t="s">
        <v>5551</v>
      </c>
      <c r="D172" s="6" t="s">
        <v>5552</v>
      </c>
      <c r="E172" s="6" t="s">
        <v>5553</v>
      </c>
      <c r="F172" s="6" t="s">
        <v>5554</v>
      </c>
      <c r="G172" s="6" t="s">
        <v>5555</v>
      </c>
      <c r="H172" s="6" t="s">
        <v>5556</v>
      </c>
      <c r="I172" s="11"/>
      <c r="J172" s="10"/>
      <c r="K172" s="11"/>
      <c r="L172" s="10"/>
      <c r="M172" s="11"/>
      <c r="N172" s="10"/>
      <c r="O172" s="11"/>
      <c r="P172" s="10"/>
      <c r="Q172" s="11"/>
      <c r="R172" s="10"/>
    </row>
    <row r="173" spans="1:18" ht="409.5" x14ac:dyDescent="0.25">
      <c r="A173" s="6" t="s">
        <v>3403</v>
      </c>
      <c r="B173" s="6">
        <v>10</v>
      </c>
      <c r="C173" s="7" t="s">
        <v>3404</v>
      </c>
      <c r="D173" s="6" t="s">
        <v>3405</v>
      </c>
      <c r="E173" s="6" t="s">
        <v>3406</v>
      </c>
      <c r="F173" s="6" t="s">
        <v>3407</v>
      </c>
      <c r="G173" s="6" t="s">
        <v>3408</v>
      </c>
      <c r="H173" s="6" t="s">
        <v>3409</v>
      </c>
      <c r="I173" s="9" t="s">
        <v>3410</v>
      </c>
      <c r="J173" s="6" t="s">
        <v>3411</v>
      </c>
      <c r="K173" s="9" t="s">
        <v>3412</v>
      </c>
      <c r="L173" s="6" t="s">
        <v>559</v>
      </c>
      <c r="M173" s="9" t="s">
        <v>3413</v>
      </c>
      <c r="N173" s="6" t="s">
        <v>3414</v>
      </c>
      <c r="O173" s="9" t="s">
        <v>3415</v>
      </c>
      <c r="P173" s="6" t="s">
        <v>3416</v>
      </c>
      <c r="Q173" s="9" t="s">
        <v>3417</v>
      </c>
      <c r="R173" s="6" t="s">
        <v>3418</v>
      </c>
    </row>
    <row r="174" spans="1:18" ht="409.5" x14ac:dyDescent="0.25">
      <c r="A174" s="6" t="s">
        <v>3396</v>
      </c>
      <c r="B174" s="6">
        <v>10</v>
      </c>
      <c r="C174" s="7" t="s">
        <v>3397</v>
      </c>
      <c r="D174" s="6" t="s">
        <v>3398</v>
      </c>
      <c r="E174" s="6" t="s">
        <v>3399</v>
      </c>
      <c r="F174" s="6" t="s">
        <v>3400</v>
      </c>
      <c r="G174" s="6" t="s">
        <v>3401</v>
      </c>
      <c r="H174" s="6" t="s">
        <v>3402</v>
      </c>
      <c r="I174" s="9"/>
      <c r="J174" s="6"/>
      <c r="K174" s="9"/>
      <c r="L174" s="6"/>
      <c r="M174" s="9"/>
      <c r="N174" s="6"/>
      <c r="O174" s="9"/>
      <c r="P174" s="6"/>
      <c r="Q174" s="9"/>
      <c r="R174" s="6"/>
    </row>
    <row r="175" spans="1:18" ht="409.5" x14ac:dyDescent="0.25">
      <c r="A175" s="6" t="s">
        <v>3389</v>
      </c>
      <c r="B175" s="6">
        <v>10</v>
      </c>
      <c r="C175" s="7" t="s">
        <v>3390</v>
      </c>
      <c r="D175" s="6" t="s">
        <v>3391</v>
      </c>
      <c r="E175" s="6" t="s">
        <v>3392</v>
      </c>
      <c r="F175" s="6" t="s">
        <v>3393</v>
      </c>
      <c r="G175" s="6" t="s">
        <v>3394</v>
      </c>
      <c r="H175" s="6" t="s">
        <v>3395</v>
      </c>
      <c r="I175" s="9"/>
      <c r="J175" s="6"/>
      <c r="K175" s="9"/>
      <c r="L175" s="6"/>
      <c r="M175" s="9"/>
      <c r="N175" s="6"/>
      <c r="O175" s="9"/>
      <c r="P175" s="6"/>
      <c r="Q175" s="9"/>
      <c r="R175" s="6"/>
    </row>
    <row r="176" spans="1:18" ht="409.5" x14ac:dyDescent="0.25">
      <c r="A176" s="6" t="s">
        <v>3382</v>
      </c>
      <c r="B176" s="6">
        <v>10</v>
      </c>
      <c r="C176" s="7" t="s">
        <v>3383</v>
      </c>
      <c r="D176" s="6" t="s">
        <v>3384</v>
      </c>
      <c r="E176" s="6" t="s">
        <v>3385</v>
      </c>
      <c r="F176" s="6" t="s">
        <v>3386</v>
      </c>
      <c r="G176" s="6" t="s">
        <v>3387</v>
      </c>
      <c r="H176" s="6" t="s">
        <v>3388</v>
      </c>
      <c r="I176" s="9"/>
      <c r="J176" s="6"/>
      <c r="K176" s="9"/>
      <c r="L176" s="6"/>
      <c r="M176" s="9"/>
      <c r="N176" s="6"/>
      <c r="O176" s="9"/>
      <c r="P176" s="6"/>
      <c r="Q176" s="9"/>
      <c r="R176" s="6"/>
    </row>
    <row r="177" spans="1:18" ht="409.5" x14ac:dyDescent="0.25">
      <c r="A177" s="6" t="s">
        <v>3365</v>
      </c>
      <c r="B177" s="6">
        <v>10</v>
      </c>
      <c r="C177" s="7" t="s">
        <v>3366</v>
      </c>
      <c r="D177" s="6" t="s">
        <v>3367</v>
      </c>
      <c r="E177" s="6" t="s">
        <v>3368</v>
      </c>
      <c r="F177" s="6" t="s">
        <v>3369</v>
      </c>
      <c r="G177" s="6" t="s">
        <v>3370</v>
      </c>
      <c r="H177" s="6" t="s">
        <v>3371</v>
      </c>
      <c r="I177" s="9" t="s">
        <v>3372</v>
      </c>
      <c r="J177" s="6" t="s">
        <v>3373</v>
      </c>
      <c r="K177" s="9" t="s">
        <v>3374</v>
      </c>
      <c r="L177" s="6" t="s">
        <v>3375</v>
      </c>
      <c r="M177" s="9" t="s">
        <v>3376</v>
      </c>
      <c r="N177" s="6" t="s">
        <v>3377</v>
      </c>
      <c r="O177" s="9" t="s">
        <v>3378</v>
      </c>
      <c r="P177" s="6" t="s">
        <v>3379</v>
      </c>
      <c r="Q177" s="9" t="s">
        <v>3380</v>
      </c>
      <c r="R177" s="6" t="s">
        <v>3381</v>
      </c>
    </row>
    <row r="178" spans="1:18" ht="409.5" x14ac:dyDescent="0.25">
      <c r="A178" s="6" t="s">
        <v>3358</v>
      </c>
      <c r="B178" s="6">
        <v>10</v>
      </c>
      <c r="C178" s="7" t="s">
        <v>3359</v>
      </c>
      <c r="D178" s="6" t="s">
        <v>3360</v>
      </c>
      <c r="E178" s="6" t="s">
        <v>3361</v>
      </c>
      <c r="F178" s="6" t="s">
        <v>3362</v>
      </c>
      <c r="G178" s="6" t="s">
        <v>3363</v>
      </c>
      <c r="H178" s="6" t="s">
        <v>3364</v>
      </c>
      <c r="I178" s="9"/>
      <c r="J178" s="6"/>
      <c r="K178" s="9"/>
      <c r="L178" s="6"/>
      <c r="M178" s="9"/>
      <c r="N178" s="6"/>
      <c r="O178" s="9"/>
      <c r="P178" s="6"/>
      <c r="Q178" s="9"/>
      <c r="R178" s="6"/>
    </row>
    <row r="179" spans="1:18" ht="409.5" x14ac:dyDescent="0.25">
      <c r="A179" s="6" t="s">
        <v>3343</v>
      </c>
      <c r="B179" s="6">
        <v>10</v>
      </c>
      <c r="C179" s="7" t="s">
        <v>3344</v>
      </c>
      <c r="D179" s="6" t="s">
        <v>3345</v>
      </c>
      <c r="E179" s="6" t="s">
        <v>3346</v>
      </c>
      <c r="F179" s="6" t="s">
        <v>3347</v>
      </c>
      <c r="G179" s="6" t="s">
        <v>3348</v>
      </c>
      <c r="H179" s="6" t="s">
        <v>3349</v>
      </c>
      <c r="I179" s="9" t="s">
        <v>3350</v>
      </c>
      <c r="J179" s="6" t="s">
        <v>3351</v>
      </c>
      <c r="K179" s="9" t="s">
        <v>3352</v>
      </c>
      <c r="L179" s="6" t="s">
        <v>2618</v>
      </c>
      <c r="M179" s="9" t="s">
        <v>3353</v>
      </c>
      <c r="N179" s="6" t="s">
        <v>3354</v>
      </c>
      <c r="O179" s="9" t="s">
        <v>3355</v>
      </c>
      <c r="P179" s="6" t="s">
        <v>3356</v>
      </c>
      <c r="Q179" s="9" t="s">
        <v>3357</v>
      </c>
      <c r="R179" s="6" t="s">
        <v>69</v>
      </c>
    </row>
    <row r="180" spans="1:18" ht="409.5" x14ac:dyDescent="0.25">
      <c r="A180" s="6" t="s">
        <v>3327</v>
      </c>
      <c r="B180" s="6">
        <v>10</v>
      </c>
      <c r="C180" s="7" t="s">
        <v>3328</v>
      </c>
      <c r="D180" s="6" t="s">
        <v>3329</v>
      </c>
      <c r="E180" s="6" t="s">
        <v>175</v>
      </c>
      <c r="F180" s="6" t="s">
        <v>3330</v>
      </c>
      <c r="G180" s="6" t="s">
        <v>3331</v>
      </c>
      <c r="H180" s="6" t="s">
        <v>3332</v>
      </c>
      <c r="I180" s="9" t="s">
        <v>3333</v>
      </c>
      <c r="J180" s="6" t="s">
        <v>3334</v>
      </c>
      <c r="K180" s="9" t="s">
        <v>3335</v>
      </c>
      <c r="L180" s="6" t="s">
        <v>3336</v>
      </c>
      <c r="M180" s="9" t="s">
        <v>3337</v>
      </c>
      <c r="N180" s="6" t="s">
        <v>3338</v>
      </c>
      <c r="O180" s="9" t="s">
        <v>3339</v>
      </c>
      <c r="P180" s="6" t="s">
        <v>3340</v>
      </c>
      <c r="Q180" s="9" t="s">
        <v>3341</v>
      </c>
      <c r="R180" s="6" t="s">
        <v>3342</v>
      </c>
    </row>
    <row r="181" spans="1:18" ht="409.5" x14ac:dyDescent="0.25">
      <c r="A181" s="6" t="s">
        <v>3311</v>
      </c>
      <c r="B181" s="6">
        <v>10</v>
      </c>
      <c r="C181" s="7" t="s">
        <v>3312</v>
      </c>
      <c r="D181" s="6" t="s">
        <v>3313</v>
      </c>
      <c r="E181" s="6" t="s">
        <v>3314</v>
      </c>
      <c r="F181" s="6" t="s">
        <v>3315</v>
      </c>
      <c r="G181" s="6" t="s">
        <v>3316</v>
      </c>
      <c r="H181" s="6" t="s">
        <v>3317</v>
      </c>
      <c r="I181" s="9" t="s">
        <v>3318</v>
      </c>
      <c r="J181" s="6" t="s">
        <v>3319</v>
      </c>
      <c r="K181" s="9" t="s">
        <v>3320</v>
      </c>
      <c r="L181" s="6" t="s">
        <v>3321</v>
      </c>
      <c r="M181" s="9" t="s">
        <v>3322</v>
      </c>
      <c r="N181" s="6" t="s">
        <v>3323</v>
      </c>
      <c r="O181" s="9" t="s">
        <v>3324</v>
      </c>
      <c r="P181" s="6" t="s">
        <v>3325</v>
      </c>
      <c r="Q181" s="9" t="s">
        <v>3326</v>
      </c>
      <c r="R181" s="6" t="s">
        <v>389</v>
      </c>
    </row>
    <row r="182" spans="1:18" ht="409.5" x14ac:dyDescent="0.25">
      <c r="A182" s="6" t="s">
        <v>3294</v>
      </c>
      <c r="B182" s="6">
        <v>10</v>
      </c>
      <c r="C182" s="7" t="s">
        <v>3295</v>
      </c>
      <c r="D182" s="6" t="s">
        <v>3296</v>
      </c>
      <c r="E182" s="6" t="s">
        <v>3297</v>
      </c>
      <c r="F182" s="6" t="s">
        <v>3298</v>
      </c>
      <c r="G182" s="6" t="s">
        <v>3299</v>
      </c>
      <c r="H182" s="6" t="s">
        <v>3300</v>
      </c>
      <c r="I182" s="9" t="s">
        <v>3301</v>
      </c>
      <c r="J182" s="6" t="s">
        <v>3302</v>
      </c>
      <c r="K182" s="9" t="s">
        <v>3303</v>
      </c>
      <c r="L182" s="6" t="s">
        <v>3304</v>
      </c>
      <c r="M182" s="9" t="s">
        <v>3305</v>
      </c>
      <c r="N182" s="6" t="s">
        <v>3306</v>
      </c>
      <c r="O182" s="9" t="s">
        <v>3307</v>
      </c>
      <c r="P182" s="6" t="s">
        <v>3308</v>
      </c>
      <c r="Q182" s="9" t="s">
        <v>3309</v>
      </c>
      <c r="R182" s="6" t="s">
        <v>3310</v>
      </c>
    </row>
    <row r="183" spans="1:18" ht="409.5" x14ac:dyDescent="0.25">
      <c r="A183" s="6" t="s">
        <v>3281</v>
      </c>
      <c r="B183" s="6">
        <v>10</v>
      </c>
      <c r="C183" s="7" t="s">
        <v>3282</v>
      </c>
      <c r="D183" s="6" t="s">
        <v>3283</v>
      </c>
      <c r="E183" s="6" t="s">
        <v>3284</v>
      </c>
      <c r="F183" s="6" t="s">
        <v>3285</v>
      </c>
      <c r="G183" s="6" t="s">
        <v>3286</v>
      </c>
      <c r="H183" s="6" t="s">
        <v>3287</v>
      </c>
      <c r="I183" s="9" t="s">
        <v>3288</v>
      </c>
      <c r="J183" s="6" t="s">
        <v>3289</v>
      </c>
      <c r="K183" s="9" t="s">
        <v>3290</v>
      </c>
      <c r="L183" s="6" t="s">
        <v>3291</v>
      </c>
      <c r="M183" s="9" t="s">
        <v>3292</v>
      </c>
      <c r="N183" s="6" t="s">
        <v>3293</v>
      </c>
      <c r="O183" s="9" t="s">
        <v>2109</v>
      </c>
      <c r="P183" s="6"/>
      <c r="Q183" s="9"/>
      <c r="R183" s="6"/>
    </row>
    <row r="184" spans="1:18" ht="409.5" x14ac:dyDescent="0.25">
      <c r="A184" s="6" t="s">
        <v>3264</v>
      </c>
      <c r="B184" s="6">
        <v>10</v>
      </c>
      <c r="C184" s="7" t="s">
        <v>3265</v>
      </c>
      <c r="D184" s="6" t="s">
        <v>3266</v>
      </c>
      <c r="E184" s="6" t="s">
        <v>3267</v>
      </c>
      <c r="F184" s="6" t="s">
        <v>3268</v>
      </c>
      <c r="G184" s="6" t="s">
        <v>3269</v>
      </c>
      <c r="H184" s="6" t="s">
        <v>3270</v>
      </c>
      <c r="I184" s="9" t="s">
        <v>3271</v>
      </c>
      <c r="J184" s="6" t="s">
        <v>3272</v>
      </c>
      <c r="K184" s="9" t="s">
        <v>3273</v>
      </c>
      <c r="L184" s="6" t="s">
        <v>3274</v>
      </c>
      <c r="M184" s="9" t="s">
        <v>3275</v>
      </c>
      <c r="N184" s="6" t="s">
        <v>3276</v>
      </c>
      <c r="O184" s="9" t="s">
        <v>3277</v>
      </c>
      <c r="P184" s="6" t="s">
        <v>3278</v>
      </c>
      <c r="Q184" s="9" t="s">
        <v>3279</v>
      </c>
      <c r="R184" s="6" t="s">
        <v>3280</v>
      </c>
    </row>
    <row r="185" spans="1:18" ht="409.5" x14ac:dyDescent="0.25">
      <c r="A185" s="6" t="s">
        <v>3248</v>
      </c>
      <c r="B185" s="6">
        <v>10</v>
      </c>
      <c r="C185" s="7" t="s">
        <v>3249</v>
      </c>
      <c r="D185" s="6" t="s">
        <v>3250</v>
      </c>
      <c r="E185" s="6" t="s">
        <v>3251</v>
      </c>
      <c r="F185" s="6" t="s">
        <v>3252</v>
      </c>
      <c r="G185" s="6" t="s">
        <v>3253</v>
      </c>
      <c r="H185" s="6" t="s">
        <v>3254</v>
      </c>
      <c r="I185" s="9" t="s">
        <v>3255</v>
      </c>
      <c r="J185" s="6" t="s">
        <v>3256</v>
      </c>
      <c r="K185" s="9" t="s">
        <v>3257</v>
      </c>
      <c r="L185" s="6" t="s">
        <v>198</v>
      </c>
      <c r="M185" s="9" t="s">
        <v>3258</v>
      </c>
      <c r="N185" s="6" t="s">
        <v>3259</v>
      </c>
      <c r="O185" s="9" t="s">
        <v>3260</v>
      </c>
      <c r="P185" s="6" t="s">
        <v>3261</v>
      </c>
      <c r="Q185" s="9" t="s">
        <v>3262</v>
      </c>
      <c r="R185" s="6" t="s">
        <v>3263</v>
      </c>
    </row>
    <row r="186" spans="1:18" ht="409.5" x14ac:dyDescent="0.25">
      <c r="A186" s="6" t="s">
        <v>3234</v>
      </c>
      <c r="B186" s="6">
        <v>10</v>
      </c>
      <c r="C186" s="7" t="s">
        <v>3235</v>
      </c>
      <c r="D186" s="6" t="s">
        <v>3236</v>
      </c>
      <c r="E186" s="6" t="s">
        <v>175</v>
      </c>
      <c r="F186" s="6" t="s">
        <v>3237</v>
      </c>
      <c r="G186" s="6" t="s">
        <v>3238</v>
      </c>
      <c r="H186" s="6" t="s">
        <v>3239</v>
      </c>
      <c r="I186" s="9" t="s">
        <v>3240</v>
      </c>
      <c r="J186" s="6" t="s">
        <v>3241</v>
      </c>
      <c r="K186" s="9" t="s">
        <v>3242</v>
      </c>
      <c r="L186" s="6" t="s">
        <v>592</v>
      </c>
      <c r="M186" s="9" t="s">
        <v>3243</v>
      </c>
      <c r="N186" s="6" t="s">
        <v>3244</v>
      </c>
      <c r="O186" s="9" t="s">
        <v>3245</v>
      </c>
      <c r="P186" s="6" t="s">
        <v>3246</v>
      </c>
      <c r="Q186" s="9" t="s">
        <v>3247</v>
      </c>
      <c r="R186" s="6" t="s">
        <v>188</v>
      </c>
    </row>
    <row r="187" spans="1:18" ht="409.5" x14ac:dyDescent="0.25">
      <c r="A187" s="6" t="s">
        <v>3224</v>
      </c>
      <c r="B187" s="6">
        <v>10</v>
      </c>
      <c r="C187" s="7" t="s">
        <v>3225</v>
      </c>
      <c r="D187" s="6" t="s">
        <v>3226</v>
      </c>
      <c r="E187" s="6" t="s">
        <v>3227</v>
      </c>
      <c r="F187" s="6" t="s">
        <v>3228</v>
      </c>
      <c r="G187" s="6" t="s">
        <v>3229</v>
      </c>
      <c r="H187" s="6" t="s">
        <v>3230</v>
      </c>
      <c r="I187" s="9" t="s">
        <v>3231</v>
      </c>
      <c r="J187" s="6" t="s">
        <v>3232</v>
      </c>
      <c r="K187" s="9" t="s">
        <v>3233</v>
      </c>
      <c r="L187" s="6" t="s">
        <v>3027</v>
      </c>
      <c r="M187" s="9" t="s">
        <v>121</v>
      </c>
      <c r="N187" s="6" t="s">
        <v>122</v>
      </c>
      <c r="O187" s="9" t="s">
        <v>123</v>
      </c>
      <c r="P187" s="6"/>
      <c r="Q187" s="9"/>
      <c r="R187" s="6"/>
    </row>
    <row r="188" spans="1:18" ht="409.5" x14ac:dyDescent="0.25">
      <c r="A188" s="6" t="s">
        <v>3211</v>
      </c>
      <c r="B188" s="6">
        <v>10</v>
      </c>
      <c r="C188" s="7" t="s">
        <v>3212</v>
      </c>
      <c r="D188" s="6" t="s">
        <v>3213</v>
      </c>
      <c r="E188" s="6" t="s">
        <v>3214</v>
      </c>
      <c r="F188" s="6" t="s">
        <v>3215</v>
      </c>
      <c r="G188" s="6" t="s">
        <v>3216</v>
      </c>
      <c r="H188" s="6" t="s">
        <v>3217</v>
      </c>
      <c r="I188" s="9" t="s">
        <v>3218</v>
      </c>
      <c r="J188" s="6" t="s">
        <v>3219</v>
      </c>
      <c r="K188" s="9" t="s">
        <v>3220</v>
      </c>
      <c r="L188" s="6" t="s">
        <v>1520</v>
      </c>
      <c r="M188" s="9" t="s">
        <v>3221</v>
      </c>
      <c r="N188" s="6" t="s">
        <v>3222</v>
      </c>
      <c r="O188" s="9" t="s">
        <v>3223</v>
      </c>
      <c r="P188" s="6"/>
      <c r="Q188" s="9"/>
      <c r="R188" s="6"/>
    </row>
    <row r="189" spans="1:18" ht="409.5" x14ac:dyDescent="0.25">
      <c r="A189" s="6" t="s">
        <v>3205</v>
      </c>
      <c r="B189" s="6">
        <v>10</v>
      </c>
      <c r="C189" s="7" t="s">
        <v>3206</v>
      </c>
      <c r="D189" s="6" t="s">
        <v>3207</v>
      </c>
      <c r="E189" s="6" t="s">
        <v>175</v>
      </c>
      <c r="F189" s="6" t="s">
        <v>3208</v>
      </c>
      <c r="G189" s="6" t="s">
        <v>3209</v>
      </c>
      <c r="H189" s="6" t="s">
        <v>3210</v>
      </c>
      <c r="I189" s="9"/>
      <c r="J189" s="6"/>
      <c r="K189" s="9"/>
      <c r="L189" s="6"/>
      <c r="M189" s="9"/>
      <c r="N189" s="6"/>
      <c r="O189" s="9"/>
      <c r="P189" s="6"/>
      <c r="Q189" s="9"/>
      <c r="R189" s="6"/>
    </row>
    <row r="190" spans="1:18" ht="409.5" x14ac:dyDescent="0.25">
      <c r="A190" s="6" t="s">
        <v>3196</v>
      </c>
      <c r="B190" s="6">
        <v>10</v>
      </c>
      <c r="C190" s="7" t="s">
        <v>3197</v>
      </c>
      <c r="D190" s="6" t="s">
        <v>3198</v>
      </c>
      <c r="E190" s="6" t="s">
        <v>175</v>
      </c>
      <c r="F190" s="6" t="s">
        <v>3199</v>
      </c>
      <c r="G190" s="6" t="s">
        <v>3200</v>
      </c>
      <c r="H190" s="6" t="s">
        <v>3201</v>
      </c>
      <c r="I190" s="9" t="s">
        <v>3202</v>
      </c>
      <c r="J190" s="6" t="s">
        <v>3203</v>
      </c>
      <c r="K190" s="9" t="s">
        <v>3204</v>
      </c>
      <c r="L190" s="6" t="s">
        <v>1000</v>
      </c>
      <c r="M190" s="9" t="s">
        <v>947</v>
      </c>
      <c r="N190" s="6" t="s">
        <v>948</v>
      </c>
      <c r="O190" s="9" t="s">
        <v>83</v>
      </c>
      <c r="P190" s="6" t="s">
        <v>305</v>
      </c>
      <c r="Q190" s="9" t="s">
        <v>306</v>
      </c>
      <c r="R190" s="6" t="s">
        <v>69</v>
      </c>
    </row>
    <row r="191" spans="1:18" ht="409.5" x14ac:dyDescent="0.25">
      <c r="A191" s="6" t="s">
        <v>3186</v>
      </c>
      <c r="B191" s="6">
        <v>10</v>
      </c>
      <c r="C191" s="7" t="s">
        <v>3187</v>
      </c>
      <c r="D191" s="6" t="s">
        <v>3188</v>
      </c>
      <c r="E191" s="6" t="s">
        <v>3189</v>
      </c>
      <c r="F191" s="6" t="s">
        <v>3190</v>
      </c>
      <c r="G191" s="6" t="s">
        <v>3191</v>
      </c>
      <c r="H191" s="6" t="s">
        <v>3192</v>
      </c>
      <c r="I191" s="9" t="s">
        <v>3193</v>
      </c>
      <c r="J191" s="6" t="s">
        <v>3194</v>
      </c>
      <c r="K191" s="9" t="s">
        <v>3195</v>
      </c>
      <c r="L191" s="6" t="s">
        <v>592</v>
      </c>
      <c r="M191" s="9" t="s">
        <v>947</v>
      </c>
      <c r="N191" s="6" t="s">
        <v>948</v>
      </c>
      <c r="O191" s="9" t="s">
        <v>83</v>
      </c>
      <c r="P191" s="6" t="s">
        <v>305</v>
      </c>
      <c r="Q191" s="9" t="s">
        <v>306</v>
      </c>
      <c r="R191" s="6" t="s">
        <v>69</v>
      </c>
    </row>
    <row r="192" spans="1:18" ht="409.5" x14ac:dyDescent="0.25">
      <c r="A192" s="6" t="s">
        <v>3169</v>
      </c>
      <c r="B192" s="6">
        <v>10</v>
      </c>
      <c r="C192" s="7" t="s">
        <v>3170</v>
      </c>
      <c r="D192" s="6" t="s">
        <v>3171</v>
      </c>
      <c r="E192" s="6" t="s">
        <v>3172</v>
      </c>
      <c r="F192" s="6" t="s">
        <v>3173</v>
      </c>
      <c r="G192" s="6" t="s">
        <v>3174</v>
      </c>
      <c r="H192" s="6" t="s">
        <v>3175</v>
      </c>
      <c r="I192" s="9" t="s">
        <v>3176</v>
      </c>
      <c r="J192" s="6" t="s">
        <v>3177</v>
      </c>
      <c r="K192" s="9" t="s">
        <v>3178</v>
      </c>
      <c r="L192" s="6" t="s">
        <v>3179</v>
      </c>
      <c r="M192" s="9" t="s">
        <v>3180</v>
      </c>
      <c r="N192" s="6" t="s">
        <v>3181</v>
      </c>
      <c r="O192" s="9" t="s">
        <v>3182</v>
      </c>
      <c r="P192" s="6" t="s">
        <v>3183</v>
      </c>
      <c r="Q192" s="9" t="s">
        <v>3184</v>
      </c>
      <c r="R192" s="6" t="s">
        <v>3185</v>
      </c>
    </row>
    <row r="193" spans="1:18" ht="409.5" x14ac:dyDescent="0.25">
      <c r="A193" s="6" t="s">
        <v>3155</v>
      </c>
      <c r="B193" s="6">
        <v>10</v>
      </c>
      <c r="C193" s="7" t="s">
        <v>3156</v>
      </c>
      <c r="D193" s="6" t="s">
        <v>3157</v>
      </c>
      <c r="E193" s="6" t="s">
        <v>175</v>
      </c>
      <c r="F193" s="6" t="s">
        <v>3158</v>
      </c>
      <c r="G193" s="6" t="s">
        <v>3159</v>
      </c>
      <c r="H193" s="6" t="s">
        <v>3160</v>
      </c>
      <c r="I193" s="9" t="s">
        <v>3161</v>
      </c>
      <c r="J193" s="6" t="s">
        <v>3162</v>
      </c>
      <c r="K193" s="9" t="s">
        <v>3163</v>
      </c>
      <c r="L193" s="6" t="s">
        <v>3164</v>
      </c>
      <c r="M193" s="9" t="s">
        <v>3165</v>
      </c>
      <c r="N193" s="6" t="s">
        <v>3166</v>
      </c>
      <c r="O193" s="9" t="s">
        <v>1066</v>
      </c>
      <c r="P193" s="6" t="s">
        <v>3167</v>
      </c>
      <c r="Q193" s="9" t="s">
        <v>3168</v>
      </c>
      <c r="R193" s="6" t="s">
        <v>881</v>
      </c>
    </row>
    <row r="194" spans="1:18" ht="409.5" x14ac:dyDescent="0.25">
      <c r="A194" s="6" t="s">
        <v>3148</v>
      </c>
      <c r="B194" s="6">
        <v>10</v>
      </c>
      <c r="C194" s="7" t="s">
        <v>3149</v>
      </c>
      <c r="D194" s="6" t="s">
        <v>3150</v>
      </c>
      <c r="E194" s="6" t="s">
        <v>3151</v>
      </c>
      <c r="F194" s="6" t="s">
        <v>3152</v>
      </c>
      <c r="G194" s="6" t="s">
        <v>3153</v>
      </c>
      <c r="H194" s="6" t="s">
        <v>3154</v>
      </c>
      <c r="I194" s="9"/>
      <c r="J194" s="6"/>
      <c r="K194" s="9"/>
      <c r="L194" s="6"/>
      <c r="M194" s="9"/>
      <c r="N194" s="6"/>
      <c r="O194" s="9"/>
      <c r="P194" s="6"/>
      <c r="Q194" s="9"/>
      <c r="R194" s="6"/>
    </row>
    <row r="195" spans="1:18" ht="409.5" x14ac:dyDescent="0.25">
      <c r="A195" s="6" t="s">
        <v>3141</v>
      </c>
      <c r="B195" s="6">
        <v>10</v>
      </c>
      <c r="C195" s="7" t="s">
        <v>3142</v>
      </c>
      <c r="D195" s="6" t="s">
        <v>3143</v>
      </c>
      <c r="E195" s="6" t="s">
        <v>3144</v>
      </c>
      <c r="F195" s="6" t="s">
        <v>3145</v>
      </c>
      <c r="G195" s="6" t="s">
        <v>3146</v>
      </c>
      <c r="H195" s="6" t="s">
        <v>3147</v>
      </c>
      <c r="I195" s="9"/>
      <c r="J195" s="6"/>
      <c r="K195" s="9"/>
      <c r="L195" s="6"/>
      <c r="M195" s="9"/>
      <c r="N195" s="6"/>
      <c r="O195" s="9"/>
      <c r="P195" s="6"/>
      <c r="Q195" s="9"/>
      <c r="R195" s="6"/>
    </row>
    <row r="196" spans="1:18" ht="409.5" x14ac:dyDescent="0.25">
      <c r="A196" s="6" t="s">
        <v>3132</v>
      </c>
      <c r="B196" s="6">
        <v>10</v>
      </c>
      <c r="C196" s="7" t="s">
        <v>3133</v>
      </c>
      <c r="D196" s="6" t="s">
        <v>3134</v>
      </c>
      <c r="E196" s="6" t="s">
        <v>3135</v>
      </c>
      <c r="F196" s="6" t="s">
        <v>3136</v>
      </c>
      <c r="G196" s="6" t="s">
        <v>3137</v>
      </c>
      <c r="H196" s="6" t="s">
        <v>3138</v>
      </c>
      <c r="I196" s="9" t="s">
        <v>3139</v>
      </c>
      <c r="J196" s="6">
        <v>7213</v>
      </c>
      <c r="K196" s="9" t="s">
        <v>3140</v>
      </c>
      <c r="L196" s="6" t="s">
        <v>2290</v>
      </c>
      <c r="M196" s="9" t="s">
        <v>97</v>
      </c>
      <c r="N196" s="6" t="s">
        <v>98</v>
      </c>
      <c r="O196" s="9" t="s">
        <v>99</v>
      </c>
      <c r="P196" s="6"/>
      <c r="Q196" s="9"/>
      <c r="R196" s="6"/>
    </row>
    <row r="197" spans="1:18" ht="409.5" x14ac:dyDescent="0.25">
      <c r="A197" s="6" t="s">
        <v>3118</v>
      </c>
      <c r="B197" s="6">
        <v>10</v>
      </c>
      <c r="C197" s="7" t="s">
        <v>3119</v>
      </c>
      <c r="D197" s="6" t="s">
        <v>3120</v>
      </c>
      <c r="E197" s="6" t="s">
        <v>3121</v>
      </c>
      <c r="F197" s="6" t="s">
        <v>3122</v>
      </c>
      <c r="G197" s="6" t="s">
        <v>3123</v>
      </c>
      <c r="H197" s="6" t="s">
        <v>3124</v>
      </c>
      <c r="I197" s="9" t="s">
        <v>3125</v>
      </c>
      <c r="J197" s="6" t="s">
        <v>3126</v>
      </c>
      <c r="K197" s="9" t="s">
        <v>3127</v>
      </c>
      <c r="L197" s="6" t="s">
        <v>3128</v>
      </c>
      <c r="M197" s="9" t="s">
        <v>3129</v>
      </c>
      <c r="N197" s="6" t="s">
        <v>3130</v>
      </c>
      <c r="O197" s="9" t="s">
        <v>3131</v>
      </c>
      <c r="P197" s="6"/>
      <c r="Q197" s="9"/>
      <c r="R197" s="6"/>
    </row>
    <row r="198" spans="1:18" ht="409.5" x14ac:dyDescent="0.25">
      <c r="A198" s="6" t="s">
        <v>3102</v>
      </c>
      <c r="B198" s="6">
        <v>10</v>
      </c>
      <c r="C198" s="7" t="s">
        <v>3103</v>
      </c>
      <c r="D198" s="6" t="s">
        <v>3104</v>
      </c>
      <c r="E198" s="6" t="s">
        <v>3105</v>
      </c>
      <c r="F198" s="6" t="s">
        <v>3106</v>
      </c>
      <c r="G198" s="6" t="s">
        <v>3107</v>
      </c>
      <c r="H198" s="6" t="s">
        <v>3108</v>
      </c>
      <c r="I198" s="9" t="s">
        <v>3109</v>
      </c>
      <c r="J198" s="6" t="s">
        <v>3110</v>
      </c>
      <c r="K198" s="9" t="s">
        <v>3111</v>
      </c>
      <c r="L198" s="6" t="s">
        <v>3112</v>
      </c>
      <c r="M198" s="9" t="s">
        <v>3113</v>
      </c>
      <c r="N198" s="6" t="s">
        <v>3114</v>
      </c>
      <c r="O198" s="9" t="s">
        <v>3115</v>
      </c>
      <c r="P198" s="6" t="s">
        <v>3116</v>
      </c>
      <c r="Q198" s="9" t="s">
        <v>3117</v>
      </c>
      <c r="R198" s="6" t="s">
        <v>2436</v>
      </c>
    </row>
    <row r="199" spans="1:18" ht="409.5" x14ac:dyDescent="0.25">
      <c r="A199" s="6" t="s">
        <v>3089</v>
      </c>
      <c r="B199" s="6">
        <v>10</v>
      </c>
      <c r="C199" s="7" t="s">
        <v>3090</v>
      </c>
      <c r="D199" s="6" t="s">
        <v>3091</v>
      </c>
      <c r="E199" s="6" t="s">
        <v>3092</v>
      </c>
      <c r="F199" s="6" t="s">
        <v>3093</v>
      </c>
      <c r="G199" s="6" t="s">
        <v>3094</v>
      </c>
      <c r="H199" s="6" t="s">
        <v>3095</v>
      </c>
      <c r="I199" s="9" t="s">
        <v>3096</v>
      </c>
      <c r="J199" s="6" t="s">
        <v>3097</v>
      </c>
      <c r="K199" s="9" t="s">
        <v>3098</v>
      </c>
      <c r="L199" s="6" t="s">
        <v>875</v>
      </c>
      <c r="M199" s="9" t="s">
        <v>3099</v>
      </c>
      <c r="N199" s="6" t="s">
        <v>3100</v>
      </c>
      <c r="O199" s="9" t="s">
        <v>3101</v>
      </c>
      <c r="P199" s="6"/>
      <c r="Q199" s="9"/>
      <c r="R199" s="6"/>
    </row>
    <row r="200" spans="1:18" ht="409.5" x14ac:dyDescent="0.25">
      <c r="A200" s="6" t="s">
        <v>3073</v>
      </c>
      <c r="B200" s="6">
        <v>10</v>
      </c>
      <c r="C200" s="7" t="s">
        <v>3074</v>
      </c>
      <c r="D200" s="6" t="s">
        <v>3075</v>
      </c>
      <c r="E200" s="6" t="s">
        <v>3076</v>
      </c>
      <c r="F200" s="6" t="s">
        <v>3077</v>
      </c>
      <c r="G200" s="6" t="s">
        <v>3078</v>
      </c>
      <c r="H200" s="6" t="s">
        <v>3079</v>
      </c>
      <c r="I200" s="9" t="s">
        <v>3080</v>
      </c>
      <c r="J200" s="6" t="s">
        <v>3081</v>
      </c>
      <c r="K200" s="9" t="s">
        <v>3082</v>
      </c>
      <c r="L200" s="6" t="s">
        <v>1710</v>
      </c>
      <c r="M200" s="9" t="s">
        <v>3083</v>
      </c>
      <c r="N200" s="6" t="s">
        <v>3084</v>
      </c>
      <c r="O200" s="9" t="s">
        <v>3085</v>
      </c>
      <c r="P200" s="6" t="s">
        <v>3086</v>
      </c>
      <c r="Q200" s="9" t="s">
        <v>3087</v>
      </c>
      <c r="R200" s="6" t="s">
        <v>3088</v>
      </c>
    </row>
    <row r="201" spans="1:18" ht="409.5" x14ac:dyDescent="0.25">
      <c r="A201" s="6" t="s">
        <v>3066</v>
      </c>
      <c r="B201" s="6">
        <v>10</v>
      </c>
      <c r="C201" s="7" t="s">
        <v>3067</v>
      </c>
      <c r="D201" s="6" t="s">
        <v>3068</v>
      </c>
      <c r="E201" s="6" t="s">
        <v>3069</v>
      </c>
      <c r="F201" s="6" t="s">
        <v>3070</v>
      </c>
      <c r="G201" s="6" t="s">
        <v>3071</v>
      </c>
      <c r="H201" s="6" t="s">
        <v>3072</v>
      </c>
      <c r="I201" s="9"/>
      <c r="J201" s="6"/>
      <c r="K201" s="9"/>
      <c r="L201" s="6"/>
      <c r="M201" s="9"/>
      <c r="N201" s="6"/>
      <c r="O201" s="9"/>
      <c r="P201" s="6"/>
      <c r="Q201" s="9"/>
      <c r="R201" s="6"/>
    </row>
    <row r="202" spans="1:18" ht="409.5" x14ac:dyDescent="0.25">
      <c r="A202" s="6" t="s">
        <v>3052</v>
      </c>
      <c r="B202" s="6">
        <v>10</v>
      </c>
      <c r="C202" s="7" t="s">
        <v>3053</v>
      </c>
      <c r="D202" s="6" t="s">
        <v>3054</v>
      </c>
      <c r="E202" s="6" t="s">
        <v>175</v>
      </c>
      <c r="F202" s="6" t="s">
        <v>3055</v>
      </c>
      <c r="G202" s="6" t="s">
        <v>3056</v>
      </c>
      <c r="H202" s="6" t="s">
        <v>3057</v>
      </c>
      <c r="I202" s="9" t="s">
        <v>3058</v>
      </c>
      <c r="J202" s="6" t="s">
        <v>3059</v>
      </c>
      <c r="K202" s="9" t="s">
        <v>3060</v>
      </c>
      <c r="L202" s="6" t="s">
        <v>2278</v>
      </c>
      <c r="M202" s="9" t="s">
        <v>3061</v>
      </c>
      <c r="N202" s="6" t="s">
        <v>3062</v>
      </c>
      <c r="O202" s="9" t="s">
        <v>3063</v>
      </c>
      <c r="P202" s="6" t="s">
        <v>3064</v>
      </c>
      <c r="Q202" s="9" t="s">
        <v>3065</v>
      </c>
      <c r="R202" s="6" t="s">
        <v>841</v>
      </c>
    </row>
    <row r="203" spans="1:18" ht="409.5" x14ac:dyDescent="0.25">
      <c r="A203" s="6" t="s">
        <v>3035</v>
      </c>
      <c r="B203" s="6">
        <v>10</v>
      </c>
      <c r="C203" s="7" t="s">
        <v>3036</v>
      </c>
      <c r="D203" s="6" t="s">
        <v>3037</v>
      </c>
      <c r="E203" s="6" t="s">
        <v>3038</v>
      </c>
      <c r="F203" s="6" t="s">
        <v>3039</v>
      </c>
      <c r="G203" s="6" t="s">
        <v>3040</v>
      </c>
      <c r="H203" s="6" t="s">
        <v>3041</v>
      </c>
      <c r="I203" s="9" t="s">
        <v>3042</v>
      </c>
      <c r="J203" s="6" t="s">
        <v>3043</v>
      </c>
      <c r="K203" s="9" t="s">
        <v>3044</v>
      </c>
      <c r="L203" s="6" t="s">
        <v>3045</v>
      </c>
      <c r="M203" s="9" t="s">
        <v>3046</v>
      </c>
      <c r="N203" s="6" t="s">
        <v>3047</v>
      </c>
      <c r="O203" s="9" t="s">
        <v>3048</v>
      </c>
      <c r="P203" s="6" t="s">
        <v>3049</v>
      </c>
      <c r="Q203" s="9" t="s">
        <v>3050</v>
      </c>
      <c r="R203" s="6" t="s">
        <v>3051</v>
      </c>
    </row>
    <row r="204" spans="1:18" ht="409.5" x14ac:dyDescent="0.25">
      <c r="A204" s="6" t="s">
        <v>3028</v>
      </c>
      <c r="B204" s="6">
        <v>10</v>
      </c>
      <c r="C204" s="7" t="s">
        <v>3029</v>
      </c>
      <c r="D204" s="6" t="s">
        <v>3030</v>
      </c>
      <c r="E204" s="6" t="s">
        <v>3031</v>
      </c>
      <c r="F204" s="6" t="s">
        <v>3032</v>
      </c>
      <c r="G204" s="6" t="s">
        <v>3033</v>
      </c>
      <c r="H204" s="6" t="s">
        <v>3034</v>
      </c>
      <c r="I204" s="9" t="s">
        <v>1233</v>
      </c>
      <c r="J204" s="6" t="s">
        <v>1234</v>
      </c>
      <c r="K204" s="9" t="s">
        <v>1235</v>
      </c>
      <c r="L204" s="6" t="s">
        <v>1236</v>
      </c>
      <c r="M204" s="9" t="s">
        <v>1237</v>
      </c>
      <c r="N204" s="6" t="s">
        <v>1238</v>
      </c>
      <c r="O204" s="9" t="s">
        <v>1239</v>
      </c>
      <c r="P204" s="6"/>
      <c r="Q204" s="9"/>
      <c r="R204" s="6"/>
    </row>
    <row r="205" spans="1:18" ht="409.5" x14ac:dyDescent="0.25">
      <c r="A205" s="6" t="s">
        <v>3017</v>
      </c>
      <c r="B205" s="6">
        <v>10</v>
      </c>
      <c r="C205" s="7" t="s">
        <v>3018</v>
      </c>
      <c r="D205" s="6" t="s">
        <v>3019</v>
      </c>
      <c r="E205" s="6" t="s">
        <v>3020</v>
      </c>
      <c r="F205" s="6" t="s">
        <v>3021</v>
      </c>
      <c r="G205" s="6" t="s">
        <v>3022</v>
      </c>
      <c r="H205" s="6" t="s">
        <v>3023</v>
      </c>
      <c r="I205" s="9" t="s">
        <v>3024</v>
      </c>
      <c r="J205" s="6" t="s">
        <v>3025</v>
      </c>
      <c r="K205" s="9" t="s">
        <v>3026</v>
      </c>
      <c r="L205" s="6" t="s">
        <v>3027</v>
      </c>
      <c r="M205" s="9" t="s">
        <v>441</v>
      </c>
      <c r="N205" s="6" t="s">
        <v>442</v>
      </c>
      <c r="O205" s="9" t="s">
        <v>99</v>
      </c>
      <c r="P205" s="6" t="s">
        <v>255</v>
      </c>
      <c r="Q205" s="9" t="s">
        <v>256</v>
      </c>
      <c r="R205" s="6" t="s">
        <v>69</v>
      </c>
    </row>
    <row r="206" spans="1:18" ht="409.5" x14ac:dyDescent="0.25">
      <c r="A206" s="6" t="s">
        <v>3008</v>
      </c>
      <c r="B206" s="6">
        <v>10</v>
      </c>
      <c r="C206" s="7" t="s">
        <v>3009</v>
      </c>
      <c r="D206" s="6" t="s">
        <v>3010</v>
      </c>
      <c r="E206" s="6" t="s">
        <v>175</v>
      </c>
      <c r="F206" s="6" t="s">
        <v>3011</v>
      </c>
      <c r="G206" s="6" t="s">
        <v>3012</v>
      </c>
      <c r="H206" s="6" t="s">
        <v>3013</v>
      </c>
      <c r="I206" s="9" t="s">
        <v>3014</v>
      </c>
      <c r="J206" s="6" t="s">
        <v>3015</v>
      </c>
      <c r="K206" s="9" t="s">
        <v>3016</v>
      </c>
      <c r="L206" s="6" t="s">
        <v>946</v>
      </c>
      <c r="M206" s="9" t="s">
        <v>947</v>
      </c>
      <c r="N206" s="6" t="s">
        <v>948</v>
      </c>
      <c r="O206" s="9" t="s">
        <v>83</v>
      </c>
      <c r="P206" s="6" t="s">
        <v>305</v>
      </c>
      <c r="Q206" s="9" t="s">
        <v>306</v>
      </c>
      <c r="R206" s="6" t="s">
        <v>69</v>
      </c>
    </row>
    <row r="207" spans="1:18" ht="409.5" x14ac:dyDescent="0.25">
      <c r="A207" s="6" t="s">
        <v>2992</v>
      </c>
      <c r="B207" s="6">
        <v>10</v>
      </c>
      <c r="C207" s="7" t="s">
        <v>2993</v>
      </c>
      <c r="D207" s="6" t="s">
        <v>2994</v>
      </c>
      <c r="E207" s="6" t="s">
        <v>2995</v>
      </c>
      <c r="F207" s="6" t="s">
        <v>2996</v>
      </c>
      <c r="G207" s="6" t="s">
        <v>2997</v>
      </c>
      <c r="H207" s="6" t="s">
        <v>2998</v>
      </c>
      <c r="I207" s="9" t="s">
        <v>2999</v>
      </c>
      <c r="J207" s="6" t="s">
        <v>3000</v>
      </c>
      <c r="K207" s="9" t="s">
        <v>3001</v>
      </c>
      <c r="L207" s="6" t="s">
        <v>3002</v>
      </c>
      <c r="M207" s="9" t="s">
        <v>3003</v>
      </c>
      <c r="N207" s="6" t="s">
        <v>3004</v>
      </c>
      <c r="O207" s="9" t="s">
        <v>3005</v>
      </c>
      <c r="P207" s="6" t="s">
        <v>3006</v>
      </c>
      <c r="Q207" s="9" t="s">
        <v>3007</v>
      </c>
      <c r="R207" s="6" t="s">
        <v>643</v>
      </c>
    </row>
    <row r="208" spans="1:18" ht="409.5" x14ac:dyDescent="0.25">
      <c r="A208" s="6" t="s">
        <v>2981</v>
      </c>
      <c r="B208" s="6">
        <v>10</v>
      </c>
      <c r="C208" s="7" t="s">
        <v>2982</v>
      </c>
      <c r="D208" s="6" t="s">
        <v>2983</v>
      </c>
      <c r="E208" s="6" t="s">
        <v>2984</v>
      </c>
      <c r="F208" s="6" t="s">
        <v>2985</v>
      </c>
      <c r="G208" s="6" t="s">
        <v>2986</v>
      </c>
      <c r="H208" s="6" t="s">
        <v>2987</v>
      </c>
      <c r="I208" s="9" t="s">
        <v>2988</v>
      </c>
      <c r="J208" s="6" t="s">
        <v>2989</v>
      </c>
      <c r="K208" s="9" t="s">
        <v>2990</v>
      </c>
      <c r="L208" s="6" t="s">
        <v>2991</v>
      </c>
      <c r="M208" s="9" t="s">
        <v>2711</v>
      </c>
      <c r="N208" s="6" t="s">
        <v>2712</v>
      </c>
      <c r="O208" s="9" t="s">
        <v>99</v>
      </c>
      <c r="P208" s="6" t="s">
        <v>2713</v>
      </c>
      <c r="Q208" s="9" t="s">
        <v>2714</v>
      </c>
      <c r="R208" s="6" t="s">
        <v>69</v>
      </c>
    </row>
    <row r="209" spans="1:18" ht="409.5" customHeight="1" x14ac:dyDescent="0.25">
      <c r="A209" s="15" t="s">
        <v>2980</v>
      </c>
      <c r="B209" s="16">
        <v>10</v>
      </c>
      <c r="C209" s="15" t="s">
        <v>5623</v>
      </c>
      <c r="D209" s="15" t="s">
        <v>5624</v>
      </c>
      <c r="E209" s="15" t="s">
        <v>175</v>
      </c>
      <c r="F209" s="15" t="s">
        <v>5625</v>
      </c>
      <c r="G209" s="15" t="s">
        <v>5626</v>
      </c>
      <c r="H209" s="15" t="s">
        <v>5627</v>
      </c>
      <c r="I209" s="15" t="s">
        <v>5628</v>
      </c>
      <c r="J209" s="15" t="s">
        <v>5629</v>
      </c>
      <c r="K209" s="15" t="s">
        <v>5630</v>
      </c>
      <c r="L209" s="15" t="s">
        <v>5199</v>
      </c>
      <c r="M209" s="15" t="s">
        <v>5631</v>
      </c>
      <c r="N209" s="15" t="s">
        <v>5632</v>
      </c>
      <c r="O209" s="15" t="s">
        <v>5633</v>
      </c>
      <c r="P209" s="15" t="s">
        <v>5634</v>
      </c>
      <c r="Q209" s="15" t="s">
        <v>5635</v>
      </c>
      <c r="R209" s="15" t="s">
        <v>5636</v>
      </c>
    </row>
    <row r="210" spans="1:18" ht="409.5" x14ac:dyDescent="0.25">
      <c r="A210" s="6" t="s">
        <v>2963</v>
      </c>
      <c r="B210" s="6">
        <v>10</v>
      </c>
      <c r="C210" s="7" t="s">
        <v>2964</v>
      </c>
      <c r="D210" s="6" t="s">
        <v>2965</v>
      </c>
      <c r="E210" s="6" t="s">
        <v>2966</v>
      </c>
      <c r="F210" s="6" t="s">
        <v>2967</v>
      </c>
      <c r="G210" s="6" t="s">
        <v>2968</v>
      </c>
      <c r="H210" s="6" t="s">
        <v>2969</v>
      </c>
      <c r="I210" s="9" t="s">
        <v>2970</v>
      </c>
      <c r="J210" s="6" t="s">
        <v>2971</v>
      </c>
      <c r="K210" s="9" t="s">
        <v>2972</v>
      </c>
      <c r="L210" s="6" t="s">
        <v>2973</v>
      </c>
      <c r="M210" s="9" t="s">
        <v>2974</v>
      </c>
      <c r="N210" s="6" t="s">
        <v>2975</v>
      </c>
      <c r="O210" s="9" t="s">
        <v>2976</v>
      </c>
      <c r="P210" s="6" t="s">
        <v>2977</v>
      </c>
      <c r="Q210" s="9" t="s">
        <v>2978</v>
      </c>
      <c r="R210" s="6" t="s">
        <v>2979</v>
      </c>
    </row>
    <row r="211" spans="1:18" ht="409.5" x14ac:dyDescent="0.25">
      <c r="A211" s="6" t="s">
        <v>2946</v>
      </c>
      <c r="B211" s="6">
        <v>10</v>
      </c>
      <c r="C211" s="7" t="s">
        <v>2947</v>
      </c>
      <c r="D211" s="6" t="s">
        <v>2948</v>
      </c>
      <c r="E211" s="6" t="s">
        <v>2949</v>
      </c>
      <c r="F211" s="6" t="s">
        <v>2950</v>
      </c>
      <c r="G211" s="6" t="s">
        <v>2951</v>
      </c>
      <c r="H211" s="6" t="s">
        <v>2952</v>
      </c>
      <c r="I211" s="9" t="s">
        <v>2953</v>
      </c>
      <c r="J211" s="6" t="s">
        <v>2954</v>
      </c>
      <c r="K211" s="9" t="s">
        <v>2955</v>
      </c>
      <c r="L211" s="6" t="s">
        <v>2956</v>
      </c>
      <c r="M211" s="9" t="s">
        <v>2957</v>
      </c>
      <c r="N211" s="6" t="s">
        <v>2958</v>
      </c>
      <c r="O211" s="9" t="s">
        <v>2959</v>
      </c>
      <c r="P211" s="6" t="s">
        <v>2960</v>
      </c>
      <c r="Q211" s="9" t="s">
        <v>2961</v>
      </c>
      <c r="R211" s="6" t="s">
        <v>2962</v>
      </c>
    </row>
    <row r="212" spans="1:18" ht="409.5" x14ac:dyDescent="0.25">
      <c r="A212" s="6" t="s">
        <v>2931</v>
      </c>
      <c r="B212" s="6">
        <v>10</v>
      </c>
      <c r="C212" s="7" t="s">
        <v>2932</v>
      </c>
      <c r="D212" s="6" t="s">
        <v>2933</v>
      </c>
      <c r="E212" s="6" t="s">
        <v>2934</v>
      </c>
      <c r="F212" s="6" t="s">
        <v>2935</v>
      </c>
      <c r="G212" s="6" t="s">
        <v>2936</v>
      </c>
      <c r="H212" s="6" t="s">
        <v>2937</v>
      </c>
      <c r="I212" s="9" t="s">
        <v>2938</v>
      </c>
      <c r="J212" s="6" t="s">
        <v>332</v>
      </c>
      <c r="K212" s="9" t="s">
        <v>2939</v>
      </c>
      <c r="L212" s="6" t="s">
        <v>134</v>
      </c>
      <c r="M212" s="9" t="s">
        <v>2940</v>
      </c>
      <c r="N212" s="6" t="s">
        <v>2941</v>
      </c>
      <c r="O212" s="9" t="s">
        <v>2942</v>
      </c>
      <c r="P212" s="6" t="s">
        <v>2943</v>
      </c>
      <c r="Q212" s="9" t="s">
        <v>2944</v>
      </c>
      <c r="R212" s="6" t="s">
        <v>2945</v>
      </c>
    </row>
    <row r="213" spans="1:18" ht="409.5" x14ac:dyDescent="0.25">
      <c r="A213" s="6" t="s">
        <v>2918</v>
      </c>
      <c r="B213" s="6">
        <v>10</v>
      </c>
      <c r="C213" s="7" t="s">
        <v>2919</v>
      </c>
      <c r="D213" s="6" t="s">
        <v>2920</v>
      </c>
      <c r="E213" s="6" t="s">
        <v>2921</v>
      </c>
      <c r="F213" s="6" t="s">
        <v>2922</v>
      </c>
      <c r="G213" s="6" t="s">
        <v>2923</v>
      </c>
      <c r="H213" s="6" t="s">
        <v>2924</v>
      </c>
      <c r="I213" s="9" t="s">
        <v>2925</v>
      </c>
      <c r="J213" s="6" t="s">
        <v>2926</v>
      </c>
      <c r="K213" s="9" t="s">
        <v>2927</v>
      </c>
      <c r="L213" s="6" t="s">
        <v>2699</v>
      </c>
      <c r="M213" s="9" t="s">
        <v>2928</v>
      </c>
      <c r="N213" s="6" t="s">
        <v>2929</v>
      </c>
      <c r="O213" s="9" t="s">
        <v>2930</v>
      </c>
      <c r="P213" s="6"/>
      <c r="Q213" s="9"/>
      <c r="R213" s="6"/>
    </row>
    <row r="214" spans="1:18" ht="409.5" x14ac:dyDescent="0.25">
      <c r="A214" s="6" t="s">
        <v>2903</v>
      </c>
      <c r="B214" s="6">
        <v>10</v>
      </c>
      <c r="C214" s="7" t="s">
        <v>2904</v>
      </c>
      <c r="D214" s="6" t="s">
        <v>2905</v>
      </c>
      <c r="E214" s="6" t="s">
        <v>175</v>
      </c>
      <c r="F214" s="6" t="s">
        <v>2906</v>
      </c>
      <c r="G214" s="6" t="s">
        <v>2907</v>
      </c>
      <c r="H214" s="6" t="s">
        <v>2908</v>
      </c>
      <c r="I214" s="9" t="s">
        <v>2909</v>
      </c>
      <c r="J214" s="6" t="s">
        <v>2910</v>
      </c>
      <c r="K214" s="9" t="s">
        <v>2911</v>
      </c>
      <c r="L214" s="6" t="s">
        <v>2912</v>
      </c>
      <c r="M214" s="9" t="s">
        <v>2913</v>
      </c>
      <c r="N214" s="6" t="s">
        <v>2914</v>
      </c>
      <c r="O214" s="9" t="s">
        <v>2915</v>
      </c>
      <c r="P214" s="6" t="s">
        <v>2916</v>
      </c>
      <c r="Q214" s="9" t="s">
        <v>2917</v>
      </c>
      <c r="R214" s="6" t="s">
        <v>339</v>
      </c>
    </row>
    <row r="215" spans="1:18" ht="409.5" x14ac:dyDescent="0.25">
      <c r="A215" s="6" t="s">
        <v>2897</v>
      </c>
      <c r="B215" s="6">
        <v>10</v>
      </c>
      <c r="C215" s="7" t="s">
        <v>2898</v>
      </c>
      <c r="D215" s="6" t="s">
        <v>2899</v>
      </c>
      <c r="E215" s="6" t="s">
        <v>175</v>
      </c>
      <c r="F215" s="6" t="s">
        <v>2900</v>
      </c>
      <c r="G215" s="6" t="s">
        <v>2901</v>
      </c>
      <c r="H215" s="6" t="s">
        <v>2902</v>
      </c>
      <c r="I215" s="9" t="s">
        <v>1839</v>
      </c>
      <c r="J215" s="6" t="s">
        <v>1840</v>
      </c>
      <c r="K215" s="9" t="s">
        <v>1841</v>
      </c>
      <c r="L215" s="6" t="s">
        <v>758</v>
      </c>
      <c r="M215" s="9" t="s">
        <v>121</v>
      </c>
      <c r="N215" s="6" t="s">
        <v>122</v>
      </c>
      <c r="O215" s="9" t="s">
        <v>123</v>
      </c>
      <c r="P215" s="6" t="s">
        <v>135</v>
      </c>
      <c r="Q215" s="9" t="s">
        <v>136</v>
      </c>
      <c r="R215" s="6" t="s">
        <v>137</v>
      </c>
    </row>
    <row r="216" spans="1:18" ht="409.5" x14ac:dyDescent="0.25">
      <c r="A216" s="6" t="s">
        <v>2883</v>
      </c>
      <c r="B216" s="6">
        <v>10</v>
      </c>
      <c r="C216" s="7" t="s">
        <v>2884</v>
      </c>
      <c r="D216" s="6" t="s">
        <v>2885</v>
      </c>
      <c r="E216" s="6" t="s">
        <v>2886</v>
      </c>
      <c r="F216" s="6" t="s">
        <v>2887</v>
      </c>
      <c r="G216" s="6" t="s">
        <v>2888</v>
      </c>
      <c r="H216" s="6" t="s">
        <v>2889</v>
      </c>
      <c r="I216" s="9" t="s">
        <v>2890</v>
      </c>
      <c r="J216" s="6" t="s">
        <v>2891</v>
      </c>
      <c r="K216" s="9" t="s">
        <v>2892</v>
      </c>
      <c r="L216" s="6" t="s">
        <v>1826</v>
      </c>
      <c r="M216" s="9" t="s">
        <v>2893</v>
      </c>
      <c r="N216" s="6" t="s">
        <v>2894</v>
      </c>
      <c r="O216" s="9" t="s">
        <v>481</v>
      </c>
      <c r="P216" s="6" t="s">
        <v>2895</v>
      </c>
      <c r="Q216" s="9" t="s">
        <v>2896</v>
      </c>
      <c r="R216" s="6" t="s">
        <v>52</v>
      </c>
    </row>
    <row r="217" spans="1:18" ht="409.5" x14ac:dyDescent="0.25">
      <c r="A217" s="6" t="s">
        <v>2866</v>
      </c>
      <c r="B217" s="6">
        <v>10</v>
      </c>
      <c r="C217" s="7" t="s">
        <v>2867</v>
      </c>
      <c r="D217" s="6" t="s">
        <v>2868</v>
      </c>
      <c r="E217" s="6" t="s">
        <v>2869</v>
      </c>
      <c r="F217" s="6" t="s">
        <v>2870</v>
      </c>
      <c r="G217" s="6" t="s">
        <v>2871</v>
      </c>
      <c r="H217" s="6" t="s">
        <v>2872</v>
      </c>
      <c r="I217" s="9" t="s">
        <v>2873</v>
      </c>
      <c r="J217" s="6" t="s">
        <v>2874</v>
      </c>
      <c r="K217" s="9" t="s">
        <v>2875</v>
      </c>
      <c r="L217" s="6" t="s">
        <v>2876</v>
      </c>
      <c r="M217" s="9" t="s">
        <v>2877</v>
      </c>
      <c r="N217" s="6" t="s">
        <v>2878</v>
      </c>
      <c r="O217" s="9" t="s">
        <v>2879</v>
      </c>
      <c r="P217" s="6" t="s">
        <v>2880</v>
      </c>
      <c r="Q217" s="9" t="s">
        <v>2881</v>
      </c>
      <c r="R217" s="6" t="s">
        <v>2882</v>
      </c>
    </row>
    <row r="218" spans="1:18" ht="409.5" x14ac:dyDescent="0.25">
      <c r="A218" s="6" t="s">
        <v>2849</v>
      </c>
      <c r="B218" s="6">
        <v>10</v>
      </c>
      <c r="C218" s="7" t="s">
        <v>2850</v>
      </c>
      <c r="D218" s="6" t="s">
        <v>2851</v>
      </c>
      <c r="E218" s="6" t="s">
        <v>2852</v>
      </c>
      <c r="F218" s="6" t="s">
        <v>2853</v>
      </c>
      <c r="G218" s="6" t="s">
        <v>2854</v>
      </c>
      <c r="H218" s="6" t="s">
        <v>2855</v>
      </c>
      <c r="I218" s="9" t="s">
        <v>2856</v>
      </c>
      <c r="J218" s="6" t="s">
        <v>2857</v>
      </c>
      <c r="K218" s="9" t="s">
        <v>2858</v>
      </c>
      <c r="L218" s="6" t="s">
        <v>2859</v>
      </c>
      <c r="M218" s="9" t="s">
        <v>2860</v>
      </c>
      <c r="N218" s="6" t="s">
        <v>2861</v>
      </c>
      <c r="O218" s="9" t="s">
        <v>2862</v>
      </c>
      <c r="P218" s="6" t="s">
        <v>2863</v>
      </c>
      <c r="Q218" s="9" t="s">
        <v>2864</v>
      </c>
      <c r="R218" s="6" t="s">
        <v>2865</v>
      </c>
    </row>
    <row r="219" spans="1:18" ht="409.5" x14ac:dyDescent="0.25">
      <c r="A219" s="6" t="s">
        <v>2835</v>
      </c>
      <c r="B219" s="6">
        <v>10</v>
      </c>
      <c r="C219" s="7" t="s">
        <v>2836</v>
      </c>
      <c r="D219" s="6" t="s">
        <v>2837</v>
      </c>
      <c r="E219" s="6" t="s">
        <v>2838</v>
      </c>
      <c r="F219" s="6" t="s">
        <v>2839</v>
      </c>
      <c r="G219" s="6" t="s">
        <v>2840</v>
      </c>
      <c r="H219" s="6" t="s">
        <v>2841</v>
      </c>
      <c r="I219" s="9" t="s">
        <v>2842</v>
      </c>
      <c r="J219" s="6" t="s">
        <v>2843</v>
      </c>
      <c r="K219" s="9" t="s">
        <v>2844</v>
      </c>
      <c r="L219" s="6" t="s">
        <v>2845</v>
      </c>
      <c r="M219" s="9" t="s">
        <v>2846</v>
      </c>
      <c r="N219" s="6" t="s">
        <v>2847</v>
      </c>
      <c r="O219" s="9" t="s">
        <v>2848</v>
      </c>
      <c r="P219" s="6"/>
      <c r="Q219" s="9"/>
      <c r="R219" s="6"/>
    </row>
    <row r="220" spans="1:18" ht="409.5" x14ac:dyDescent="0.25">
      <c r="A220" s="6" t="s">
        <v>2822</v>
      </c>
      <c r="B220" s="6">
        <v>10</v>
      </c>
      <c r="C220" s="7" t="s">
        <v>2823</v>
      </c>
      <c r="D220" s="6" t="s">
        <v>2824</v>
      </c>
      <c r="E220" s="6" t="s">
        <v>2825</v>
      </c>
      <c r="F220" s="6" t="s">
        <v>2826</v>
      </c>
      <c r="G220" s="6" t="s">
        <v>2827</v>
      </c>
      <c r="H220" s="6" t="s">
        <v>2828</v>
      </c>
      <c r="I220" s="9" t="s">
        <v>2829</v>
      </c>
      <c r="J220" s="6" t="s">
        <v>2830</v>
      </c>
      <c r="K220" s="9" t="s">
        <v>2831</v>
      </c>
      <c r="L220" s="6" t="s">
        <v>2832</v>
      </c>
      <c r="M220" s="9" t="s">
        <v>724</v>
      </c>
      <c r="N220" s="6" t="s">
        <v>725</v>
      </c>
      <c r="O220" s="9" t="s">
        <v>726</v>
      </c>
      <c r="P220" s="6" t="s">
        <v>2833</v>
      </c>
      <c r="Q220" s="9" t="s">
        <v>2834</v>
      </c>
      <c r="R220" s="6" t="s">
        <v>581</v>
      </c>
    </row>
    <row r="221" spans="1:18" ht="409.5" x14ac:dyDescent="0.25">
      <c r="A221" s="6" t="s">
        <v>2811</v>
      </c>
      <c r="B221" s="6">
        <v>10</v>
      </c>
      <c r="C221" s="7" t="s">
        <v>2812</v>
      </c>
      <c r="D221" s="6" t="s">
        <v>2813</v>
      </c>
      <c r="E221" s="6" t="s">
        <v>2814</v>
      </c>
      <c r="F221" s="6" t="s">
        <v>2815</v>
      </c>
      <c r="G221" s="6" t="s">
        <v>2816</v>
      </c>
      <c r="H221" s="6" t="s">
        <v>2817</v>
      </c>
      <c r="I221" s="9" t="s">
        <v>2818</v>
      </c>
      <c r="J221" s="6" t="s">
        <v>2819</v>
      </c>
      <c r="K221" s="9" t="s">
        <v>2820</v>
      </c>
      <c r="L221" s="6" t="s">
        <v>2821</v>
      </c>
      <c r="M221" s="9" t="s">
        <v>853</v>
      </c>
      <c r="N221" s="6" t="s">
        <v>854</v>
      </c>
      <c r="O221" s="9" t="s">
        <v>855</v>
      </c>
      <c r="P221" s="6"/>
      <c r="Q221" s="9"/>
      <c r="R221" s="6"/>
    </row>
    <row r="222" spans="1:18" ht="409.5" x14ac:dyDescent="0.25">
      <c r="A222" s="6" t="s">
        <v>2801</v>
      </c>
      <c r="B222" s="6">
        <v>10</v>
      </c>
      <c r="C222" s="7" t="s">
        <v>2802</v>
      </c>
      <c r="D222" s="6" t="s">
        <v>2803</v>
      </c>
      <c r="E222" s="6" t="s">
        <v>2804</v>
      </c>
      <c r="F222" s="6" t="s">
        <v>2805</v>
      </c>
      <c r="G222" s="6" t="s">
        <v>2806</v>
      </c>
      <c r="H222" s="6" t="s">
        <v>2807</v>
      </c>
      <c r="I222" s="9" t="s">
        <v>2808</v>
      </c>
      <c r="J222" s="6" t="s">
        <v>2809</v>
      </c>
      <c r="K222" s="9" t="s">
        <v>2810</v>
      </c>
      <c r="L222" s="6" t="s">
        <v>667</v>
      </c>
      <c r="M222" s="9" t="s">
        <v>2386</v>
      </c>
      <c r="N222" s="6" t="s">
        <v>2387</v>
      </c>
      <c r="O222" s="9" t="s">
        <v>2388</v>
      </c>
      <c r="P222" s="6" t="s">
        <v>2389</v>
      </c>
      <c r="Q222" s="9" t="s">
        <v>2390</v>
      </c>
      <c r="R222" s="6" t="s">
        <v>2391</v>
      </c>
    </row>
    <row r="223" spans="1:18" ht="409.5" x14ac:dyDescent="0.25">
      <c r="A223" s="6" t="s">
        <v>2785</v>
      </c>
      <c r="B223" s="6">
        <v>10</v>
      </c>
      <c r="C223" s="7" t="s">
        <v>2786</v>
      </c>
      <c r="D223" s="6" t="s">
        <v>2787</v>
      </c>
      <c r="E223" s="6" t="s">
        <v>2788</v>
      </c>
      <c r="F223" s="6" t="s">
        <v>2789</v>
      </c>
      <c r="G223" s="6" t="s">
        <v>2790</v>
      </c>
      <c r="H223" s="6" t="s">
        <v>2791</v>
      </c>
      <c r="I223" s="9" t="s">
        <v>2792</v>
      </c>
      <c r="J223" s="6" t="s">
        <v>2793</v>
      </c>
      <c r="K223" s="9" t="s">
        <v>2794</v>
      </c>
      <c r="L223" s="6" t="s">
        <v>2795</v>
      </c>
      <c r="M223" s="9" t="s">
        <v>2796</v>
      </c>
      <c r="N223" s="6" t="s">
        <v>2797</v>
      </c>
      <c r="O223" s="9" t="s">
        <v>2032</v>
      </c>
      <c r="P223" s="6" t="s">
        <v>2798</v>
      </c>
      <c r="Q223" s="9" t="s">
        <v>2799</v>
      </c>
      <c r="R223" s="6" t="s">
        <v>2800</v>
      </c>
    </row>
    <row r="224" spans="1:18" ht="409.5" x14ac:dyDescent="0.25">
      <c r="A224" s="6" t="s">
        <v>2775</v>
      </c>
      <c r="B224" s="6">
        <v>10</v>
      </c>
      <c r="C224" s="7" t="s">
        <v>2776</v>
      </c>
      <c r="D224" s="6" t="s">
        <v>2777</v>
      </c>
      <c r="E224" s="6" t="s">
        <v>2778</v>
      </c>
      <c r="F224" s="6" t="s">
        <v>2779</v>
      </c>
      <c r="G224" s="6" t="s">
        <v>2780</v>
      </c>
      <c r="H224" s="6" t="s">
        <v>2781</v>
      </c>
      <c r="I224" s="9" t="s">
        <v>2782</v>
      </c>
      <c r="J224" s="6" t="s">
        <v>2783</v>
      </c>
      <c r="K224" s="9" t="s">
        <v>2784</v>
      </c>
      <c r="L224" s="6" t="s">
        <v>251</v>
      </c>
      <c r="M224" s="9" t="s">
        <v>2030</v>
      </c>
      <c r="N224" s="6" t="s">
        <v>2031</v>
      </c>
      <c r="O224" s="9" t="s">
        <v>2032</v>
      </c>
      <c r="P224" s="6"/>
      <c r="Q224" s="9"/>
      <c r="R224" s="6"/>
    </row>
    <row r="225" spans="1:18" ht="409.5" x14ac:dyDescent="0.25">
      <c r="A225" s="6" t="s">
        <v>2764</v>
      </c>
      <c r="B225" s="6">
        <v>10</v>
      </c>
      <c r="C225" s="7" t="s">
        <v>2765</v>
      </c>
      <c r="D225" s="6" t="s">
        <v>2766</v>
      </c>
      <c r="E225" s="6" t="s">
        <v>2767</v>
      </c>
      <c r="F225" s="6" t="s">
        <v>2768</v>
      </c>
      <c r="G225" s="6" t="s">
        <v>2769</v>
      </c>
      <c r="H225" s="6" t="s">
        <v>2770</v>
      </c>
      <c r="I225" s="9" t="s">
        <v>2771</v>
      </c>
      <c r="J225" s="6" t="s">
        <v>2772</v>
      </c>
      <c r="K225" s="9" t="s">
        <v>2773</v>
      </c>
      <c r="L225" s="6" t="s">
        <v>2774</v>
      </c>
      <c r="M225" s="9" t="s">
        <v>121</v>
      </c>
      <c r="N225" s="6" t="s">
        <v>122</v>
      </c>
      <c r="O225" s="9" t="s">
        <v>123</v>
      </c>
      <c r="P225" s="6" t="s">
        <v>135</v>
      </c>
      <c r="Q225" s="9" t="s">
        <v>136</v>
      </c>
      <c r="R225" s="6" t="s">
        <v>137</v>
      </c>
    </row>
    <row r="226" spans="1:18" ht="409.5" x14ac:dyDescent="0.25">
      <c r="A226" s="6" t="s">
        <v>2747</v>
      </c>
      <c r="B226" s="6">
        <v>10</v>
      </c>
      <c r="C226" s="7" t="s">
        <v>2748</v>
      </c>
      <c r="D226" s="6" t="s">
        <v>2749</v>
      </c>
      <c r="E226" s="6" t="s">
        <v>2750</v>
      </c>
      <c r="F226" s="6" t="s">
        <v>2751</v>
      </c>
      <c r="G226" s="6" t="s">
        <v>2752</v>
      </c>
      <c r="H226" s="6" t="s">
        <v>2753</v>
      </c>
      <c r="I226" s="9" t="s">
        <v>2754</v>
      </c>
      <c r="J226" s="6" t="s">
        <v>2755</v>
      </c>
      <c r="K226" s="9" t="s">
        <v>2756</v>
      </c>
      <c r="L226" s="6" t="s">
        <v>2757</v>
      </c>
      <c r="M226" s="9" t="s">
        <v>2758</v>
      </c>
      <c r="N226" s="6" t="s">
        <v>2759</v>
      </c>
      <c r="O226" s="9" t="s">
        <v>2760</v>
      </c>
      <c r="P226" s="6" t="s">
        <v>2761</v>
      </c>
      <c r="Q226" s="9" t="s">
        <v>2762</v>
      </c>
      <c r="R226" s="6" t="s">
        <v>2763</v>
      </c>
    </row>
    <row r="227" spans="1:18" ht="409.5" x14ac:dyDescent="0.25">
      <c r="A227" s="6" t="s">
        <v>2730</v>
      </c>
      <c r="B227" s="6">
        <v>10</v>
      </c>
      <c r="C227" s="7" t="s">
        <v>2731</v>
      </c>
      <c r="D227" s="6" t="s">
        <v>2732</v>
      </c>
      <c r="E227" s="6" t="s">
        <v>2733</v>
      </c>
      <c r="F227" s="6" t="s">
        <v>2734</v>
      </c>
      <c r="G227" s="6" t="s">
        <v>2735</v>
      </c>
      <c r="H227" s="6" t="s">
        <v>2736</v>
      </c>
      <c r="I227" s="9" t="s">
        <v>2737</v>
      </c>
      <c r="J227" s="6" t="s">
        <v>2738</v>
      </c>
      <c r="K227" s="9" t="s">
        <v>2739</v>
      </c>
      <c r="L227" s="6" t="s">
        <v>2740</v>
      </c>
      <c r="M227" s="9" t="s">
        <v>2741</v>
      </c>
      <c r="N227" s="6" t="s">
        <v>2742</v>
      </c>
      <c r="O227" s="9" t="s">
        <v>2743</v>
      </c>
      <c r="P227" s="6" t="s">
        <v>2744</v>
      </c>
      <c r="Q227" s="9" t="s">
        <v>2745</v>
      </c>
      <c r="R227" s="6" t="s">
        <v>2746</v>
      </c>
    </row>
    <row r="228" spans="1:18" ht="409.5" x14ac:dyDescent="0.25">
      <c r="A228" s="6" t="s">
        <v>2716</v>
      </c>
      <c r="B228" s="6">
        <v>10</v>
      </c>
      <c r="C228" s="7" t="s">
        <v>2717</v>
      </c>
      <c r="D228" s="6" t="s">
        <v>2718</v>
      </c>
      <c r="E228" s="6" t="s">
        <v>2719</v>
      </c>
      <c r="F228" s="6" t="s">
        <v>2720</v>
      </c>
      <c r="G228" s="6" t="s">
        <v>2721</v>
      </c>
      <c r="H228" s="6" t="s">
        <v>2722</v>
      </c>
      <c r="I228" s="9" t="s">
        <v>2723</v>
      </c>
      <c r="J228" s="6" t="s">
        <v>2724</v>
      </c>
      <c r="K228" s="9" t="s">
        <v>2725</v>
      </c>
      <c r="L228" s="6" t="s">
        <v>251</v>
      </c>
      <c r="M228" s="9" t="s">
        <v>2726</v>
      </c>
      <c r="N228" s="6" t="s">
        <v>2727</v>
      </c>
      <c r="O228" s="9" t="s">
        <v>270</v>
      </c>
      <c r="P228" s="6" t="s">
        <v>2728</v>
      </c>
      <c r="Q228" s="9" t="s">
        <v>2729</v>
      </c>
      <c r="R228" s="6" t="s">
        <v>389</v>
      </c>
    </row>
    <row r="229" spans="1:18" ht="409.5" x14ac:dyDescent="0.25">
      <c r="A229" s="6" t="s">
        <v>2700</v>
      </c>
      <c r="B229" s="6">
        <v>10</v>
      </c>
      <c r="C229" s="7" t="s">
        <v>2701</v>
      </c>
      <c r="D229" s="6" t="s">
        <v>2702</v>
      </c>
      <c r="E229" s="6" t="s">
        <v>2703</v>
      </c>
      <c r="F229" s="6" t="s">
        <v>2704</v>
      </c>
      <c r="G229" s="6" t="s">
        <v>2705</v>
      </c>
      <c r="H229" s="6" t="s">
        <v>2706</v>
      </c>
      <c r="I229" s="9" t="s">
        <v>2707</v>
      </c>
      <c r="J229" s="6" t="s">
        <v>2708</v>
      </c>
      <c r="K229" s="9" t="s">
        <v>2709</v>
      </c>
      <c r="L229" s="6" t="s">
        <v>2710</v>
      </c>
      <c r="M229" s="9" t="s">
        <v>2711</v>
      </c>
      <c r="N229" s="6" t="s">
        <v>2712</v>
      </c>
      <c r="O229" s="9" t="s">
        <v>99</v>
      </c>
      <c r="P229" s="6" t="s">
        <v>2713</v>
      </c>
      <c r="Q229" s="9" t="s">
        <v>2714</v>
      </c>
      <c r="R229" s="6" t="s">
        <v>69</v>
      </c>
    </row>
    <row r="230" spans="1:18" ht="409.5" x14ac:dyDescent="0.25">
      <c r="A230" s="6" t="s">
        <v>2690</v>
      </c>
      <c r="B230" s="6">
        <v>10</v>
      </c>
      <c r="C230" s="7" t="s">
        <v>2691</v>
      </c>
      <c r="D230" s="6" t="s">
        <v>2692</v>
      </c>
      <c r="E230" s="6" t="s">
        <v>175</v>
      </c>
      <c r="F230" s="6" t="s">
        <v>2693</v>
      </c>
      <c r="G230" s="6" t="s">
        <v>2694</v>
      </c>
      <c r="H230" s="6" t="s">
        <v>2695</v>
      </c>
      <c r="I230" s="9" t="s">
        <v>2696</v>
      </c>
      <c r="J230" s="6" t="s">
        <v>2697</v>
      </c>
      <c r="K230" s="9" t="s">
        <v>2698</v>
      </c>
      <c r="L230" s="6" t="s">
        <v>2699</v>
      </c>
      <c r="M230" s="9" t="s">
        <v>947</v>
      </c>
      <c r="N230" s="6" t="s">
        <v>948</v>
      </c>
      <c r="O230" s="9" t="s">
        <v>83</v>
      </c>
      <c r="P230" s="6" t="s">
        <v>305</v>
      </c>
      <c r="Q230" s="9" t="s">
        <v>306</v>
      </c>
      <c r="R230" s="6" t="s">
        <v>69</v>
      </c>
    </row>
    <row r="231" spans="1:18" ht="409.5" x14ac:dyDescent="0.25">
      <c r="A231" s="6" t="s">
        <v>2676</v>
      </c>
      <c r="B231" s="6">
        <v>10</v>
      </c>
      <c r="C231" s="7" t="s">
        <v>2677</v>
      </c>
      <c r="D231" s="6" t="s">
        <v>2678</v>
      </c>
      <c r="E231" s="6" t="s">
        <v>2679</v>
      </c>
      <c r="F231" s="6" t="s">
        <v>2680</v>
      </c>
      <c r="G231" s="6" t="s">
        <v>2681</v>
      </c>
      <c r="H231" s="6" t="s">
        <v>2682</v>
      </c>
      <c r="I231" s="9" t="s">
        <v>2683</v>
      </c>
      <c r="J231" s="6" t="s">
        <v>2684</v>
      </c>
      <c r="K231" s="9" t="s">
        <v>2685</v>
      </c>
      <c r="L231" s="6" t="s">
        <v>45</v>
      </c>
      <c r="M231" s="9" t="s">
        <v>2686</v>
      </c>
      <c r="N231" s="6" t="s">
        <v>2687</v>
      </c>
      <c r="O231" s="9" t="s">
        <v>970</v>
      </c>
      <c r="P231" s="6" t="s">
        <v>2688</v>
      </c>
      <c r="Q231" s="9" t="s">
        <v>2689</v>
      </c>
      <c r="R231" s="6" t="s">
        <v>973</v>
      </c>
    </row>
    <row r="232" spans="1:18" ht="409.5" x14ac:dyDescent="0.25">
      <c r="A232" s="6" t="s">
        <v>2667</v>
      </c>
      <c r="B232" s="6">
        <v>10</v>
      </c>
      <c r="C232" s="7" t="s">
        <v>2668</v>
      </c>
      <c r="D232" s="6" t="s">
        <v>2669</v>
      </c>
      <c r="E232" s="6" t="s">
        <v>175</v>
      </c>
      <c r="F232" s="6" t="s">
        <v>2670</v>
      </c>
      <c r="G232" s="6" t="s">
        <v>2671</v>
      </c>
      <c r="H232" s="6" t="s">
        <v>2672</v>
      </c>
      <c r="I232" s="9" t="s">
        <v>2673</v>
      </c>
      <c r="J232" s="6" t="s">
        <v>2674</v>
      </c>
      <c r="K232" s="9" t="s">
        <v>2675</v>
      </c>
      <c r="L232" s="6" t="s">
        <v>223</v>
      </c>
      <c r="M232" s="9" t="s">
        <v>121</v>
      </c>
      <c r="N232" s="6" t="s">
        <v>122</v>
      </c>
      <c r="O232" s="9" t="s">
        <v>123</v>
      </c>
      <c r="P232" s="6" t="s">
        <v>135</v>
      </c>
      <c r="Q232" s="9" t="s">
        <v>136</v>
      </c>
      <c r="R232" s="6" t="s">
        <v>137</v>
      </c>
    </row>
    <row r="233" spans="1:18" ht="409.5" x14ac:dyDescent="0.25">
      <c r="A233" s="6" t="s">
        <v>2651</v>
      </c>
      <c r="B233" s="6">
        <v>10</v>
      </c>
      <c r="C233" s="7" t="s">
        <v>2652</v>
      </c>
      <c r="D233" s="6" t="s">
        <v>2653</v>
      </c>
      <c r="E233" s="6" t="s">
        <v>2654</v>
      </c>
      <c r="F233" s="6" t="s">
        <v>2655</v>
      </c>
      <c r="G233" s="6" t="s">
        <v>2656</v>
      </c>
      <c r="H233" s="6" t="s">
        <v>2657</v>
      </c>
      <c r="I233" s="9" t="s">
        <v>2658</v>
      </c>
      <c r="J233" s="6" t="s">
        <v>2659</v>
      </c>
      <c r="K233" s="9" t="s">
        <v>2660</v>
      </c>
      <c r="L233" s="6" t="s">
        <v>913</v>
      </c>
      <c r="M233" s="9" t="s">
        <v>2661</v>
      </c>
      <c r="N233" s="6" t="s">
        <v>2662</v>
      </c>
      <c r="O233" s="9" t="s">
        <v>2663</v>
      </c>
      <c r="P233" s="6" t="s">
        <v>2664</v>
      </c>
      <c r="Q233" s="9" t="s">
        <v>2665</v>
      </c>
      <c r="R233" s="6" t="s">
        <v>2666</v>
      </c>
    </row>
    <row r="234" spans="1:18" ht="409.5" x14ac:dyDescent="0.25">
      <c r="A234" s="6" t="s">
        <v>2635</v>
      </c>
      <c r="B234" s="6">
        <v>10</v>
      </c>
      <c r="C234" s="7" t="s">
        <v>2636</v>
      </c>
      <c r="D234" s="6" t="s">
        <v>2637</v>
      </c>
      <c r="E234" s="6" t="s">
        <v>2638</v>
      </c>
      <c r="F234" s="6" t="s">
        <v>2639</v>
      </c>
      <c r="G234" s="6" t="s">
        <v>2640</v>
      </c>
      <c r="H234" s="6" t="s">
        <v>2641</v>
      </c>
      <c r="I234" s="9" t="s">
        <v>2642</v>
      </c>
      <c r="J234" s="6" t="s">
        <v>2643</v>
      </c>
      <c r="K234" s="9" t="s">
        <v>2644</v>
      </c>
      <c r="L234" s="6" t="s">
        <v>2645</v>
      </c>
      <c r="M234" s="9" t="s">
        <v>2646</v>
      </c>
      <c r="N234" s="6" t="s">
        <v>2647</v>
      </c>
      <c r="O234" s="9" t="s">
        <v>2648</v>
      </c>
      <c r="P234" s="6" t="s">
        <v>2649</v>
      </c>
      <c r="Q234" s="9" t="s">
        <v>2650</v>
      </c>
      <c r="R234" s="6" t="s">
        <v>389</v>
      </c>
    </row>
    <row r="235" spans="1:18" ht="409.5" x14ac:dyDescent="0.25">
      <c r="A235" s="6" t="s">
        <v>2619</v>
      </c>
      <c r="B235" s="6">
        <v>10</v>
      </c>
      <c r="C235" s="7" t="s">
        <v>2620</v>
      </c>
      <c r="D235" s="6" t="s">
        <v>2621</v>
      </c>
      <c r="E235" s="6" t="s">
        <v>2622</v>
      </c>
      <c r="F235" s="6" t="s">
        <v>2623</v>
      </c>
      <c r="G235" s="6" t="s">
        <v>2624</v>
      </c>
      <c r="H235" s="6" t="s">
        <v>2625</v>
      </c>
      <c r="I235" s="9" t="s">
        <v>2626</v>
      </c>
      <c r="J235" s="6" t="s">
        <v>2627</v>
      </c>
      <c r="K235" s="9" t="s">
        <v>2628</v>
      </c>
      <c r="L235" s="6" t="s">
        <v>543</v>
      </c>
      <c r="M235" s="9" t="s">
        <v>2629</v>
      </c>
      <c r="N235" s="6" t="s">
        <v>2630</v>
      </c>
      <c r="O235" s="9" t="s">
        <v>2631</v>
      </c>
      <c r="P235" s="6" t="s">
        <v>2632</v>
      </c>
      <c r="Q235" s="9" t="s">
        <v>2633</v>
      </c>
      <c r="R235" s="6" t="s">
        <v>2634</v>
      </c>
    </row>
    <row r="236" spans="1:18" ht="409.5" x14ac:dyDescent="0.25">
      <c r="A236" s="6" t="s">
        <v>2608</v>
      </c>
      <c r="B236" s="6">
        <v>10</v>
      </c>
      <c r="C236" s="7" t="s">
        <v>2609</v>
      </c>
      <c r="D236" s="6" t="s">
        <v>2610</v>
      </c>
      <c r="E236" s="6" t="s">
        <v>2611</v>
      </c>
      <c r="F236" s="6" t="s">
        <v>2612</v>
      </c>
      <c r="G236" s="6" t="s">
        <v>2613</v>
      </c>
      <c r="H236" s="6" t="s">
        <v>2614</v>
      </c>
      <c r="I236" s="9" t="s">
        <v>2615</v>
      </c>
      <c r="J236" s="6" t="s">
        <v>2616</v>
      </c>
      <c r="K236" s="9" t="s">
        <v>2617</v>
      </c>
      <c r="L236" s="6" t="s">
        <v>2618</v>
      </c>
      <c r="M236" s="9" t="s">
        <v>97</v>
      </c>
      <c r="N236" s="6" t="s">
        <v>98</v>
      </c>
      <c r="O236" s="9" t="s">
        <v>99</v>
      </c>
      <c r="P236" s="6" t="s">
        <v>100</v>
      </c>
      <c r="Q236" s="9" t="s">
        <v>101</v>
      </c>
      <c r="R236" s="6" t="s">
        <v>69</v>
      </c>
    </row>
    <row r="237" spans="1:18" ht="409.5" x14ac:dyDescent="0.25">
      <c r="A237" s="6" t="s">
        <v>2591</v>
      </c>
      <c r="B237" s="6">
        <v>10</v>
      </c>
      <c r="C237" s="7" t="s">
        <v>2592</v>
      </c>
      <c r="D237" s="6" t="s">
        <v>2593</v>
      </c>
      <c r="E237" s="6" t="s">
        <v>2594</v>
      </c>
      <c r="F237" s="6" t="s">
        <v>2595</v>
      </c>
      <c r="G237" s="6" t="s">
        <v>2596</v>
      </c>
      <c r="H237" s="6" t="s">
        <v>2597</v>
      </c>
      <c r="I237" s="9" t="s">
        <v>2598</v>
      </c>
      <c r="J237" s="6" t="s">
        <v>2599</v>
      </c>
      <c r="K237" s="9" t="s">
        <v>2600</v>
      </c>
      <c r="L237" s="6" t="s">
        <v>2601</v>
      </c>
      <c r="M237" s="9" t="s">
        <v>2602</v>
      </c>
      <c r="N237" s="6" t="s">
        <v>2603</v>
      </c>
      <c r="O237" s="9" t="s">
        <v>2604</v>
      </c>
      <c r="P237" s="6" t="s">
        <v>2605</v>
      </c>
      <c r="Q237" s="9" t="s">
        <v>2606</v>
      </c>
      <c r="R237" s="6" t="s">
        <v>2607</v>
      </c>
    </row>
    <row r="238" spans="1:18" ht="409.5" x14ac:dyDescent="0.25">
      <c r="A238" s="6" t="s">
        <v>2576</v>
      </c>
      <c r="B238" s="6">
        <v>10</v>
      </c>
      <c r="C238" s="7" t="s">
        <v>2577</v>
      </c>
      <c r="D238" s="6" t="s">
        <v>2578</v>
      </c>
      <c r="E238" s="6" t="s">
        <v>175</v>
      </c>
      <c r="F238" s="6" t="s">
        <v>2579</v>
      </c>
      <c r="G238" s="6" t="s">
        <v>2580</v>
      </c>
      <c r="H238" s="6" t="s">
        <v>2581</v>
      </c>
      <c r="I238" s="9" t="s">
        <v>2582</v>
      </c>
      <c r="J238" s="6" t="s">
        <v>2583</v>
      </c>
      <c r="K238" s="9" t="s">
        <v>2584</v>
      </c>
      <c r="L238" s="6" t="s">
        <v>2585</v>
      </c>
      <c r="M238" s="9" t="s">
        <v>2586</v>
      </c>
      <c r="N238" s="6" t="s">
        <v>2587</v>
      </c>
      <c r="O238" s="9" t="s">
        <v>2588</v>
      </c>
      <c r="P238" s="6" t="s">
        <v>2589</v>
      </c>
      <c r="Q238" s="9" t="s">
        <v>2590</v>
      </c>
      <c r="R238" s="6" t="s">
        <v>389</v>
      </c>
    </row>
    <row r="239" spans="1:18" ht="409.5" x14ac:dyDescent="0.25">
      <c r="A239" s="6" t="s">
        <v>2569</v>
      </c>
      <c r="B239" s="6">
        <v>10</v>
      </c>
      <c r="C239" s="7" t="s">
        <v>2570</v>
      </c>
      <c r="D239" s="6" t="s">
        <v>2571</v>
      </c>
      <c r="E239" s="6" t="s">
        <v>2572</v>
      </c>
      <c r="F239" s="6" t="s">
        <v>2573</v>
      </c>
      <c r="G239" s="6" t="s">
        <v>2574</v>
      </c>
      <c r="H239" s="6" t="s">
        <v>2575</v>
      </c>
      <c r="I239" s="9"/>
      <c r="J239" s="6"/>
      <c r="K239" s="9"/>
      <c r="L239" s="6"/>
      <c r="M239" s="9"/>
      <c r="N239" s="6"/>
      <c r="O239" s="9"/>
      <c r="P239" s="6"/>
      <c r="Q239" s="9"/>
      <c r="R239" s="6"/>
    </row>
    <row r="240" spans="1:18" ht="409.5" x14ac:dyDescent="0.25">
      <c r="A240" s="6" t="s">
        <v>2562</v>
      </c>
      <c r="B240" s="6">
        <v>10</v>
      </c>
      <c r="C240" s="7" t="s">
        <v>2563</v>
      </c>
      <c r="D240" s="6" t="s">
        <v>2564</v>
      </c>
      <c r="E240" s="6" t="s">
        <v>2565</v>
      </c>
      <c r="F240" s="6" t="s">
        <v>2566</v>
      </c>
      <c r="G240" s="6" t="s">
        <v>2567</v>
      </c>
      <c r="H240" s="6" t="s">
        <v>2568</v>
      </c>
      <c r="I240" s="9"/>
      <c r="J240" s="6"/>
      <c r="K240" s="9"/>
      <c r="L240" s="6"/>
      <c r="M240" s="9"/>
      <c r="N240" s="6"/>
      <c r="O240" s="9"/>
      <c r="P240" s="6"/>
      <c r="Q240" s="9"/>
      <c r="R240" s="6"/>
    </row>
    <row r="241" spans="1:18" ht="409.5" x14ac:dyDescent="0.25">
      <c r="A241" s="6" t="s">
        <v>2549</v>
      </c>
      <c r="B241" s="6">
        <v>10</v>
      </c>
      <c r="C241" s="7" t="s">
        <v>2550</v>
      </c>
      <c r="D241" s="6" t="s">
        <v>2551</v>
      </c>
      <c r="E241" s="6" t="s">
        <v>2552</v>
      </c>
      <c r="F241" s="6" t="s">
        <v>2553</v>
      </c>
      <c r="G241" s="6" t="s">
        <v>2554</v>
      </c>
      <c r="H241" s="6" t="s">
        <v>2555</v>
      </c>
      <c r="I241" s="9" t="s">
        <v>2556</v>
      </c>
      <c r="J241" s="6" t="s">
        <v>2557</v>
      </c>
      <c r="K241" s="9" t="s">
        <v>2558</v>
      </c>
      <c r="L241" s="6" t="s">
        <v>592</v>
      </c>
      <c r="M241" s="9" t="s">
        <v>2559</v>
      </c>
      <c r="N241" s="6" t="s">
        <v>2560</v>
      </c>
      <c r="O241" s="9" t="s">
        <v>2561</v>
      </c>
      <c r="P241" s="6"/>
      <c r="Q241" s="9"/>
      <c r="R241" s="6"/>
    </row>
    <row r="242" spans="1:18" ht="409.5" x14ac:dyDescent="0.25">
      <c r="A242" s="6" t="s">
        <v>2536</v>
      </c>
      <c r="B242" s="6">
        <v>10</v>
      </c>
      <c r="C242" s="7" t="s">
        <v>2537</v>
      </c>
      <c r="D242" s="6" t="s">
        <v>2538</v>
      </c>
      <c r="E242" s="6" t="s">
        <v>2539</v>
      </c>
      <c r="F242" s="6" t="s">
        <v>2540</v>
      </c>
      <c r="G242" s="6" t="s">
        <v>2541</v>
      </c>
      <c r="H242" s="6" t="s">
        <v>2542</v>
      </c>
      <c r="I242" s="9" t="s">
        <v>2543</v>
      </c>
      <c r="J242" s="6" t="s">
        <v>2544</v>
      </c>
      <c r="K242" s="9" t="s">
        <v>2545</v>
      </c>
      <c r="L242" s="6" t="s">
        <v>892</v>
      </c>
      <c r="M242" s="9" t="s">
        <v>2546</v>
      </c>
      <c r="N242" s="6" t="s">
        <v>2547</v>
      </c>
      <c r="O242" s="9" t="s">
        <v>2548</v>
      </c>
      <c r="P242" s="6"/>
      <c r="Q242" s="9"/>
      <c r="R242" s="6"/>
    </row>
    <row r="243" spans="1:18" ht="409.5" x14ac:dyDescent="0.25">
      <c r="A243" s="6" t="s">
        <v>2526</v>
      </c>
      <c r="B243" s="6">
        <v>10</v>
      </c>
      <c r="C243" s="7" t="s">
        <v>2527</v>
      </c>
      <c r="D243" s="6" t="s">
        <v>2528</v>
      </c>
      <c r="E243" s="6" t="s">
        <v>2529</v>
      </c>
      <c r="F243" s="6" t="s">
        <v>2530</v>
      </c>
      <c r="G243" s="6" t="s">
        <v>2531</v>
      </c>
      <c r="H243" s="6" t="s">
        <v>2532</v>
      </c>
      <c r="I243" s="9" t="s">
        <v>2533</v>
      </c>
      <c r="J243" s="6" t="s">
        <v>2534</v>
      </c>
      <c r="K243" s="9" t="s">
        <v>2535</v>
      </c>
      <c r="L243" s="6" t="s">
        <v>223</v>
      </c>
      <c r="M243" s="9" t="s">
        <v>1097</v>
      </c>
      <c r="N243" s="6" t="s">
        <v>1098</v>
      </c>
      <c r="O243" s="9" t="s">
        <v>640</v>
      </c>
      <c r="P243" s="6" t="s">
        <v>641</v>
      </c>
      <c r="Q243" s="9" t="s">
        <v>642</v>
      </c>
      <c r="R243" s="6" t="s">
        <v>643</v>
      </c>
    </row>
    <row r="244" spans="1:18" ht="409.5" x14ac:dyDescent="0.25">
      <c r="A244" s="6" t="s">
        <v>2513</v>
      </c>
      <c r="B244" s="6">
        <v>10</v>
      </c>
      <c r="C244" s="7" t="s">
        <v>2514</v>
      </c>
      <c r="D244" s="6" t="s">
        <v>2515</v>
      </c>
      <c r="E244" s="6" t="s">
        <v>2516</v>
      </c>
      <c r="F244" s="6" t="s">
        <v>2517</v>
      </c>
      <c r="G244" s="6" t="s">
        <v>2518</v>
      </c>
      <c r="H244" s="6" t="s">
        <v>2519</v>
      </c>
      <c r="I244" s="9" t="s">
        <v>2520</v>
      </c>
      <c r="J244" s="6" t="s">
        <v>2521</v>
      </c>
      <c r="K244" s="9" t="s">
        <v>2522</v>
      </c>
      <c r="L244" s="6" t="s">
        <v>852</v>
      </c>
      <c r="M244" s="9" t="s">
        <v>2523</v>
      </c>
      <c r="N244" s="6" t="s">
        <v>2524</v>
      </c>
      <c r="O244" s="9" t="s">
        <v>2525</v>
      </c>
      <c r="P244" s="6"/>
      <c r="Q244" s="9"/>
      <c r="R244" s="6"/>
    </row>
    <row r="245" spans="1:18" ht="409.5" x14ac:dyDescent="0.25">
      <c r="A245" s="6" t="s">
        <v>2497</v>
      </c>
      <c r="B245" s="6">
        <v>10</v>
      </c>
      <c r="C245" s="7" t="s">
        <v>2498</v>
      </c>
      <c r="D245" s="6" t="s">
        <v>2499</v>
      </c>
      <c r="E245" s="6" t="s">
        <v>2500</v>
      </c>
      <c r="F245" s="6" t="s">
        <v>2501</v>
      </c>
      <c r="G245" s="6" t="s">
        <v>2502</v>
      </c>
      <c r="H245" s="6" t="s">
        <v>2503</v>
      </c>
      <c r="I245" s="9" t="s">
        <v>2504</v>
      </c>
      <c r="J245" s="6" t="s">
        <v>2505</v>
      </c>
      <c r="K245" s="9" t="s">
        <v>2506</v>
      </c>
      <c r="L245" s="6" t="s">
        <v>2507</v>
      </c>
      <c r="M245" s="9" t="s">
        <v>2508</v>
      </c>
      <c r="N245" s="6" t="s">
        <v>2509</v>
      </c>
      <c r="O245" s="9" t="s">
        <v>2510</v>
      </c>
      <c r="P245" s="6" t="s">
        <v>2511</v>
      </c>
      <c r="Q245" s="9" t="s">
        <v>2512</v>
      </c>
      <c r="R245" s="6" t="s">
        <v>373</v>
      </c>
    </row>
    <row r="246" spans="1:18" ht="409.5" x14ac:dyDescent="0.25">
      <c r="A246" s="6" t="s">
        <v>2481</v>
      </c>
      <c r="B246" s="6">
        <v>10</v>
      </c>
      <c r="C246" s="7" t="s">
        <v>2482</v>
      </c>
      <c r="D246" s="6" t="s">
        <v>2483</v>
      </c>
      <c r="E246" s="6" t="s">
        <v>2484</v>
      </c>
      <c r="F246" s="6" t="s">
        <v>2485</v>
      </c>
      <c r="G246" s="6" t="s">
        <v>2486</v>
      </c>
      <c r="H246" s="6" t="s">
        <v>2487</v>
      </c>
      <c r="I246" s="9" t="s">
        <v>2488</v>
      </c>
      <c r="J246" s="6" t="s">
        <v>2489</v>
      </c>
      <c r="K246" s="9" t="s">
        <v>2490</v>
      </c>
      <c r="L246" s="6" t="s">
        <v>1096</v>
      </c>
      <c r="M246" s="9" t="s">
        <v>2491</v>
      </c>
      <c r="N246" s="6" t="s">
        <v>2492</v>
      </c>
      <c r="O246" s="9" t="s">
        <v>2493</v>
      </c>
      <c r="P246" s="6" t="s">
        <v>2494</v>
      </c>
      <c r="Q246" s="9" t="s">
        <v>2495</v>
      </c>
      <c r="R246" s="6" t="s">
        <v>2496</v>
      </c>
    </row>
    <row r="247" spans="1:18" ht="409.5" x14ac:dyDescent="0.25">
      <c r="A247" s="6" t="s">
        <v>2474</v>
      </c>
      <c r="B247" s="6">
        <v>10</v>
      </c>
      <c r="C247" s="7" t="s">
        <v>2475</v>
      </c>
      <c r="D247" s="6" t="s">
        <v>2476</v>
      </c>
      <c r="E247" s="6" t="s">
        <v>2477</v>
      </c>
      <c r="F247" s="6" t="s">
        <v>2478</v>
      </c>
      <c r="G247" s="6" t="s">
        <v>2479</v>
      </c>
      <c r="H247" s="6" t="s">
        <v>2480</v>
      </c>
      <c r="I247" s="9" t="s">
        <v>981</v>
      </c>
      <c r="J247" s="6" t="s">
        <v>982</v>
      </c>
      <c r="K247" s="9" t="s">
        <v>983</v>
      </c>
      <c r="L247" s="6" t="s">
        <v>120</v>
      </c>
      <c r="M247" s="9" t="s">
        <v>984</v>
      </c>
      <c r="N247" s="6" t="s">
        <v>985</v>
      </c>
      <c r="O247" s="9" t="s">
        <v>83</v>
      </c>
      <c r="P247" s="6"/>
      <c r="Q247" s="9"/>
      <c r="R247" s="6"/>
    </row>
    <row r="248" spans="1:18" ht="409.5" x14ac:dyDescent="0.25">
      <c r="A248" s="6" t="s">
        <v>2461</v>
      </c>
      <c r="B248" s="6">
        <v>10</v>
      </c>
      <c r="C248" s="7" t="s">
        <v>2462</v>
      </c>
      <c r="D248" s="6" t="s">
        <v>2463</v>
      </c>
      <c r="E248" s="6" t="s">
        <v>2464</v>
      </c>
      <c r="F248" s="6" t="s">
        <v>2465</v>
      </c>
      <c r="G248" s="6" t="s">
        <v>2466</v>
      </c>
      <c r="H248" s="6" t="s">
        <v>2467</v>
      </c>
      <c r="I248" s="9" t="s">
        <v>2468</v>
      </c>
      <c r="J248" s="6" t="s">
        <v>2469</v>
      </c>
      <c r="K248" s="9" t="s">
        <v>2470</v>
      </c>
      <c r="L248" s="6" t="s">
        <v>45</v>
      </c>
      <c r="M248" s="9" t="s">
        <v>2471</v>
      </c>
      <c r="N248" s="6" t="s">
        <v>2472</v>
      </c>
      <c r="O248" s="9" t="s">
        <v>2473</v>
      </c>
      <c r="P248" s="6"/>
      <c r="Q248" s="9"/>
      <c r="R248" s="6"/>
    </row>
    <row r="249" spans="1:18" ht="409.5" x14ac:dyDescent="0.25">
      <c r="A249" s="6" t="s">
        <v>2452</v>
      </c>
      <c r="B249" s="6">
        <v>10</v>
      </c>
      <c r="C249" s="7" t="s">
        <v>2453</v>
      </c>
      <c r="D249" s="6" t="s">
        <v>2454</v>
      </c>
      <c r="E249" s="6" t="s">
        <v>175</v>
      </c>
      <c r="F249" s="6" t="s">
        <v>2455</v>
      </c>
      <c r="G249" s="6" t="s">
        <v>2456</v>
      </c>
      <c r="H249" s="6" t="s">
        <v>2457</v>
      </c>
      <c r="I249" s="9" t="s">
        <v>2458</v>
      </c>
      <c r="J249" s="6" t="s">
        <v>2459</v>
      </c>
      <c r="K249" s="9" t="s">
        <v>2460</v>
      </c>
      <c r="L249" s="6" t="s">
        <v>667</v>
      </c>
      <c r="M249" s="9" t="s">
        <v>668</v>
      </c>
      <c r="N249" s="6" t="s">
        <v>669</v>
      </c>
      <c r="O249" s="9" t="s">
        <v>670</v>
      </c>
      <c r="P249" s="6" t="s">
        <v>671</v>
      </c>
      <c r="Q249" s="9" t="s">
        <v>672</v>
      </c>
      <c r="R249" s="6" t="s">
        <v>673</v>
      </c>
    </row>
    <row r="250" spans="1:18" ht="409.5" x14ac:dyDescent="0.25">
      <c r="A250" s="6" t="s">
        <v>2437</v>
      </c>
      <c r="B250" s="6">
        <v>10</v>
      </c>
      <c r="C250" s="7" t="s">
        <v>2438</v>
      </c>
      <c r="D250" s="6" t="s">
        <v>2439</v>
      </c>
      <c r="E250" s="6" t="s">
        <v>2440</v>
      </c>
      <c r="F250" s="6" t="s">
        <v>2441</v>
      </c>
      <c r="G250" s="6" t="s">
        <v>2442</v>
      </c>
      <c r="H250" s="6" t="s">
        <v>2443</v>
      </c>
      <c r="I250" s="9" t="s">
        <v>2444</v>
      </c>
      <c r="J250" s="6" t="s">
        <v>2445</v>
      </c>
      <c r="K250" s="9" t="s">
        <v>2446</v>
      </c>
      <c r="L250" s="6" t="s">
        <v>1236</v>
      </c>
      <c r="M250" s="9" t="s">
        <v>2447</v>
      </c>
      <c r="N250" s="6" t="s">
        <v>2448</v>
      </c>
      <c r="O250" s="9" t="s">
        <v>2449</v>
      </c>
      <c r="P250" s="6" t="s">
        <v>2450</v>
      </c>
      <c r="Q250" s="9" t="s">
        <v>2451</v>
      </c>
      <c r="R250" s="6" t="s">
        <v>973</v>
      </c>
    </row>
    <row r="251" spans="1:18" ht="409.5" x14ac:dyDescent="0.25">
      <c r="A251" s="6" t="s">
        <v>2421</v>
      </c>
      <c r="B251" s="6">
        <v>10</v>
      </c>
      <c r="C251" s="7" t="s">
        <v>2422</v>
      </c>
      <c r="D251" s="6" t="s">
        <v>2423</v>
      </c>
      <c r="E251" s="6" t="s">
        <v>2424</v>
      </c>
      <c r="F251" s="6" t="s">
        <v>2425</v>
      </c>
      <c r="G251" s="6" t="s">
        <v>2426</v>
      </c>
      <c r="H251" s="6" t="s">
        <v>2427</v>
      </c>
      <c r="I251" s="9" t="s">
        <v>2428</v>
      </c>
      <c r="J251" s="6" t="s">
        <v>2429</v>
      </c>
      <c r="K251" s="9" t="s">
        <v>2430</v>
      </c>
      <c r="L251" s="6" t="s">
        <v>165</v>
      </c>
      <c r="M251" s="9" t="s">
        <v>2431</v>
      </c>
      <c r="N251" s="6" t="s">
        <v>2432</v>
      </c>
      <c r="O251" s="9" t="s">
        <v>2433</v>
      </c>
      <c r="P251" s="6" t="s">
        <v>2434</v>
      </c>
      <c r="Q251" s="9" t="s">
        <v>2435</v>
      </c>
      <c r="R251" s="6" t="s">
        <v>2436</v>
      </c>
    </row>
    <row r="252" spans="1:18" ht="409.5" x14ac:dyDescent="0.25">
      <c r="A252" s="6" t="s">
        <v>2408</v>
      </c>
      <c r="B252" s="6">
        <v>10</v>
      </c>
      <c r="C252" s="7" t="s">
        <v>2409</v>
      </c>
      <c r="D252" s="6" t="s">
        <v>2410</v>
      </c>
      <c r="E252" s="6" t="s">
        <v>2411</v>
      </c>
      <c r="F252" s="6" t="s">
        <v>2412</v>
      </c>
      <c r="G252" s="6" t="s">
        <v>2413</v>
      </c>
      <c r="H252" s="6" t="s">
        <v>2414</v>
      </c>
      <c r="I252" s="9" t="s">
        <v>2415</v>
      </c>
      <c r="J252" s="6" t="s">
        <v>2416</v>
      </c>
      <c r="K252" s="9" t="s">
        <v>2417</v>
      </c>
      <c r="L252" s="6" t="s">
        <v>1478</v>
      </c>
      <c r="M252" s="9" t="s">
        <v>2418</v>
      </c>
      <c r="N252" s="6" t="s">
        <v>2419</v>
      </c>
      <c r="O252" s="9" t="s">
        <v>2420</v>
      </c>
      <c r="P252" s="6" t="s">
        <v>67</v>
      </c>
      <c r="Q252" s="9" t="s">
        <v>68</v>
      </c>
      <c r="R252" s="6" t="s">
        <v>69</v>
      </c>
    </row>
    <row r="253" spans="1:18" ht="409.5" x14ac:dyDescent="0.25">
      <c r="A253" s="6" t="s">
        <v>2392</v>
      </c>
      <c r="B253" s="6">
        <v>10</v>
      </c>
      <c r="C253" s="7" t="s">
        <v>2393</v>
      </c>
      <c r="D253" s="6" t="s">
        <v>2394</v>
      </c>
      <c r="E253" s="6" t="s">
        <v>2395</v>
      </c>
      <c r="F253" s="6" t="s">
        <v>2396</v>
      </c>
      <c r="G253" s="6" t="s">
        <v>2397</v>
      </c>
      <c r="H253" s="6" t="s">
        <v>2398</v>
      </c>
      <c r="I253" s="9" t="s">
        <v>2399</v>
      </c>
      <c r="J253" s="6" t="s">
        <v>2400</v>
      </c>
      <c r="K253" s="9" t="s">
        <v>2401</v>
      </c>
      <c r="L253" s="6" t="s">
        <v>592</v>
      </c>
      <c r="M253" s="9" t="s">
        <v>2402</v>
      </c>
      <c r="N253" s="6" t="s">
        <v>2403</v>
      </c>
      <c r="O253" s="9" t="s">
        <v>2404</v>
      </c>
      <c r="P253" s="6" t="s">
        <v>2405</v>
      </c>
      <c r="Q253" s="9" t="s">
        <v>2406</v>
      </c>
      <c r="R253" s="6" t="s">
        <v>2407</v>
      </c>
    </row>
    <row r="254" spans="1:18" ht="409.5" x14ac:dyDescent="0.25">
      <c r="A254" s="6" t="s">
        <v>2376</v>
      </c>
      <c r="B254" s="6">
        <v>10</v>
      </c>
      <c r="C254" s="7" t="s">
        <v>2377</v>
      </c>
      <c r="D254" s="6" t="s">
        <v>2378</v>
      </c>
      <c r="E254" s="6" t="s">
        <v>2379</v>
      </c>
      <c r="F254" s="6" t="s">
        <v>2380</v>
      </c>
      <c r="G254" s="6" t="s">
        <v>2381</v>
      </c>
      <c r="H254" s="6" t="s">
        <v>2382</v>
      </c>
      <c r="I254" s="9" t="s">
        <v>2383</v>
      </c>
      <c r="J254" s="6" t="s">
        <v>2384</v>
      </c>
      <c r="K254" s="9" t="s">
        <v>2385</v>
      </c>
      <c r="L254" s="6" t="s">
        <v>1011</v>
      </c>
      <c r="M254" s="9" t="s">
        <v>2386</v>
      </c>
      <c r="N254" s="6" t="s">
        <v>2387</v>
      </c>
      <c r="O254" s="9" t="s">
        <v>2388</v>
      </c>
      <c r="P254" s="6" t="s">
        <v>2389</v>
      </c>
      <c r="Q254" s="9" t="s">
        <v>2390</v>
      </c>
      <c r="R254" s="6" t="s">
        <v>2391</v>
      </c>
    </row>
    <row r="255" spans="1:18" ht="409.5" x14ac:dyDescent="0.25">
      <c r="A255" s="6" t="s">
        <v>2369</v>
      </c>
      <c r="B255" s="6">
        <v>10</v>
      </c>
      <c r="C255" s="7" t="s">
        <v>2370</v>
      </c>
      <c r="D255" s="6" t="s">
        <v>2371</v>
      </c>
      <c r="E255" s="6" t="s">
        <v>2372</v>
      </c>
      <c r="F255" s="6" t="s">
        <v>2373</v>
      </c>
      <c r="G255" s="6" t="s">
        <v>2374</v>
      </c>
      <c r="H255" s="6" t="s">
        <v>2375</v>
      </c>
      <c r="I255" s="9"/>
      <c r="J255" s="6"/>
      <c r="K255" s="9"/>
      <c r="L255" s="6"/>
      <c r="M255" s="9"/>
      <c r="N255" s="6"/>
      <c r="O255" s="9"/>
      <c r="P255" s="6"/>
      <c r="Q255" s="9"/>
      <c r="R255" s="6"/>
    </row>
    <row r="256" spans="1:18" ht="409.5" x14ac:dyDescent="0.25">
      <c r="A256" s="6" t="s">
        <v>2352</v>
      </c>
      <c r="B256" s="6">
        <v>10</v>
      </c>
      <c r="C256" s="7" t="s">
        <v>2353</v>
      </c>
      <c r="D256" s="6" t="s">
        <v>2354</v>
      </c>
      <c r="E256" s="6" t="s">
        <v>2355</v>
      </c>
      <c r="F256" s="6" t="s">
        <v>2356</v>
      </c>
      <c r="G256" s="6" t="s">
        <v>2357</v>
      </c>
      <c r="H256" s="6" t="s">
        <v>2358</v>
      </c>
      <c r="I256" s="9" t="s">
        <v>2359</v>
      </c>
      <c r="J256" s="6" t="s">
        <v>2360</v>
      </c>
      <c r="K256" s="9" t="s">
        <v>2361</v>
      </c>
      <c r="L256" s="6" t="s">
        <v>2362</v>
      </c>
      <c r="M256" s="9" t="s">
        <v>2363</v>
      </c>
      <c r="N256" s="6" t="s">
        <v>2364</v>
      </c>
      <c r="O256" s="9" t="s">
        <v>2365</v>
      </c>
      <c r="P256" s="6" t="s">
        <v>2366</v>
      </c>
      <c r="Q256" s="9" t="s">
        <v>2367</v>
      </c>
      <c r="R256" s="6" t="s">
        <v>2368</v>
      </c>
    </row>
    <row r="257" spans="1:18" ht="409.5" x14ac:dyDescent="0.25">
      <c r="A257" s="6" t="s">
        <v>2335</v>
      </c>
      <c r="B257" s="6">
        <v>10</v>
      </c>
      <c r="C257" s="7" t="s">
        <v>2336</v>
      </c>
      <c r="D257" s="6" t="s">
        <v>2337</v>
      </c>
      <c r="E257" s="6" t="s">
        <v>2338</v>
      </c>
      <c r="F257" s="6" t="s">
        <v>2339</v>
      </c>
      <c r="G257" s="6" t="s">
        <v>2340</v>
      </c>
      <c r="H257" s="6" t="s">
        <v>2341</v>
      </c>
      <c r="I257" s="9" t="s">
        <v>2342</v>
      </c>
      <c r="J257" s="6" t="s">
        <v>2343</v>
      </c>
      <c r="K257" s="9" t="s">
        <v>2344</v>
      </c>
      <c r="L257" s="6" t="s">
        <v>2345</v>
      </c>
      <c r="M257" s="9" t="s">
        <v>2346</v>
      </c>
      <c r="N257" s="6" t="s">
        <v>2347</v>
      </c>
      <c r="O257" s="9" t="s">
        <v>2348</v>
      </c>
      <c r="P257" s="6" t="s">
        <v>2349</v>
      </c>
      <c r="Q257" s="9" t="s">
        <v>2350</v>
      </c>
      <c r="R257" s="6" t="s">
        <v>2351</v>
      </c>
    </row>
    <row r="258" spans="1:18" ht="409.5" x14ac:dyDescent="0.25">
      <c r="A258" s="6" t="s">
        <v>2322</v>
      </c>
      <c r="B258" s="6">
        <v>10</v>
      </c>
      <c r="C258" s="7" t="s">
        <v>2323</v>
      </c>
      <c r="D258" s="6" t="s">
        <v>2324</v>
      </c>
      <c r="E258" s="6" t="s">
        <v>175</v>
      </c>
      <c r="F258" s="6" t="s">
        <v>2325</v>
      </c>
      <c r="G258" s="6" t="s">
        <v>2326</v>
      </c>
      <c r="H258" s="6" t="s">
        <v>2327</v>
      </c>
      <c r="I258" s="9" t="s">
        <v>2328</v>
      </c>
      <c r="J258" s="6" t="s">
        <v>2329</v>
      </c>
      <c r="K258" s="9" t="s">
        <v>2330</v>
      </c>
      <c r="L258" s="6" t="s">
        <v>946</v>
      </c>
      <c r="M258" s="9" t="s">
        <v>2331</v>
      </c>
      <c r="N258" s="6" t="s">
        <v>2332</v>
      </c>
      <c r="O258" s="9" t="s">
        <v>562</v>
      </c>
      <c r="P258" s="6" t="s">
        <v>2333</v>
      </c>
      <c r="Q258" s="9" t="s">
        <v>2334</v>
      </c>
      <c r="R258" s="6" t="s">
        <v>52</v>
      </c>
    </row>
    <row r="259" spans="1:18" ht="409.5" x14ac:dyDescent="0.25">
      <c r="A259" s="6" t="s">
        <v>2312</v>
      </c>
      <c r="B259" s="6">
        <v>10</v>
      </c>
      <c r="C259" s="7" t="s">
        <v>2313</v>
      </c>
      <c r="D259" s="6" t="s">
        <v>2314</v>
      </c>
      <c r="E259" s="6" t="s">
        <v>2315</v>
      </c>
      <c r="F259" s="6" t="s">
        <v>2316</v>
      </c>
      <c r="G259" s="6" t="s">
        <v>2317</v>
      </c>
      <c r="H259" s="6" t="s">
        <v>2318</v>
      </c>
      <c r="I259" s="9" t="s">
        <v>2319</v>
      </c>
      <c r="J259" s="6" t="s">
        <v>2320</v>
      </c>
      <c r="K259" s="9" t="s">
        <v>2321</v>
      </c>
      <c r="L259" s="6" t="s">
        <v>1908</v>
      </c>
      <c r="M259" s="9" t="s">
        <v>836</v>
      </c>
      <c r="N259" s="6" t="s">
        <v>837</v>
      </c>
      <c r="O259" s="9" t="s">
        <v>838</v>
      </c>
      <c r="P259" s="6" t="s">
        <v>839</v>
      </c>
      <c r="Q259" s="9" t="s">
        <v>840</v>
      </c>
      <c r="R259" s="6" t="s">
        <v>841</v>
      </c>
    </row>
    <row r="260" spans="1:18" ht="409.5" x14ac:dyDescent="0.25">
      <c r="A260" s="6" t="s">
        <v>2305</v>
      </c>
      <c r="B260" s="6">
        <v>10</v>
      </c>
      <c r="C260" s="7" t="s">
        <v>2306</v>
      </c>
      <c r="D260" s="6" t="s">
        <v>2307</v>
      </c>
      <c r="E260" s="6" t="s">
        <v>2308</v>
      </c>
      <c r="F260" s="6" t="s">
        <v>2309</v>
      </c>
      <c r="G260" s="6" t="s">
        <v>2310</v>
      </c>
      <c r="H260" s="6" t="s">
        <v>2311</v>
      </c>
      <c r="I260" s="9"/>
      <c r="J260" s="6"/>
      <c r="K260" s="9"/>
      <c r="L260" s="6"/>
      <c r="M260" s="9"/>
      <c r="N260" s="6"/>
      <c r="O260" s="9"/>
      <c r="P260" s="6"/>
      <c r="Q260" s="9"/>
      <c r="R260" s="6"/>
    </row>
    <row r="261" spans="1:18" ht="409.5" x14ac:dyDescent="0.25">
      <c r="A261" s="6" t="s">
        <v>2293</v>
      </c>
      <c r="B261" s="6">
        <v>10</v>
      </c>
      <c r="C261" s="7" t="s">
        <v>2294</v>
      </c>
      <c r="D261" s="6" t="s">
        <v>2295</v>
      </c>
      <c r="E261" s="6" t="s">
        <v>2296</v>
      </c>
      <c r="F261" s="6" t="s">
        <v>2297</v>
      </c>
      <c r="G261" s="6" t="s">
        <v>2298</v>
      </c>
      <c r="H261" s="6" t="s">
        <v>2299</v>
      </c>
      <c r="I261" s="9" t="s">
        <v>2300</v>
      </c>
      <c r="J261" s="6" t="s">
        <v>2301</v>
      </c>
      <c r="K261" s="9" t="s">
        <v>2302</v>
      </c>
      <c r="L261" s="6" t="s">
        <v>267</v>
      </c>
      <c r="M261" s="9" t="s">
        <v>2303</v>
      </c>
      <c r="N261" s="6" t="s">
        <v>2304</v>
      </c>
      <c r="O261" s="9" t="s">
        <v>168</v>
      </c>
      <c r="P261" s="6" t="s">
        <v>169</v>
      </c>
      <c r="Q261" s="9" t="s">
        <v>170</v>
      </c>
      <c r="R261" s="6" t="s">
        <v>171</v>
      </c>
    </row>
    <row r="262" spans="1:18" ht="409.5" x14ac:dyDescent="0.25">
      <c r="A262" s="6" t="s">
        <v>2281</v>
      </c>
      <c r="B262" s="6">
        <v>10</v>
      </c>
      <c r="C262" s="7" t="s">
        <v>2282</v>
      </c>
      <c r="D262" s="6" t="s">
        <v>2283</v>
      </c>
      <c r="E262" s="6" t="s">
        <v>2284</v>
      </c>
      <c r="F262" s="6" t="s">
        <v>2285</v>
      </c>
      <c r="G262" s="6" t="s">
        <v>2286</v>
      </c>
      <c r="H262" s="6" t="s">
        <v>2287</v>
      </c>
      <c r="I262" s="9" t="s">
        <v>2288</v>
      </c>
      <c r="J262" s="6">
        <v>79923</v>
      </c>
      <c r="K262" s="9" t="s">
        <v>2289</v>
      </c>
      <c r="L262" s="6" t="s">
        <v>2290</v>
      </c>
      <c r="M262" s="9" t="s">
        <v>2291</v>
      </c>
      <c r="N262" s="6" t="s">
        <v>2292</v>
      </c>
      <c r="O262" s="9" t="s">
        <v>855</v>
      </c>
      <c r="P262" s="6"/>
      <c r="Q262" s="9"/>
      <c r="R262" s="6"/>
    </row>
    <row r="263" spans="1:18" ht="409.5" x14ac:dyDescent="0.25">
      <c r="A263" s="6" t="s">
        <v>2268</v>
      </c>
      <c r="B263" s="6">
        <v>10</v>
      </c>
      <c r="C263" s="7" t="s">
        <v>2269</v>
      </c>
      <c r="D263" s="6" t="s">
        <v>2270</v>
      </c>
      <c r="E263" s="6" t="s">
        <v>2271</v>
      </c>
      <c r="F263" s="6" t="s">
        <v>2272</v>
      </c>
      <c r="G263" s="6" t="s">
        <v>2273</v>
      </c>
      <c r="H263" s="6" t="s">
        <v>2274</v>
      </c>
      <c r="I263" s="9" t="s">
        <v>2275</v>
      </c>
      <c r="J263" s="6" t="s">
        <v>2276</v>
      </c>
      <c r="K263" s="9" t="s">
        <v>2277</v>
      </c>
      <c r="L263" s="6" t="s">
        <v>2278</v>
      </c>
      <c r="M263" s="9" t="s">
        <v>2279</v>
      </c>
      <c r="N263" s="6" t="s">
        <v>2280</v>
      </c>
      <c r="O263" s="9" t="s">
        <v>640</v>
      </c>
      <c r="P263" s="6" t="s">
        <v>641</v>
      </c>
      <c r="Q263" s="9" t="s">
        <v>642</v>
      </c>
      <c r="R263" s="6" t="s">
        <v>643</v>
      </c>
    </row>
    <row r="264" spans="1:18" ht="409.5" x14ac:dyDescent="0.25">
      <c r="A264" s="6" t="s">
        <v>2252</v>
      </c>
      <c r="B264" s="6">
        <v>10</v>
      </c>
      <c r="C264" s="7" t="s">
        <v>2253</v>
      </c>
      <c r="D264" s="6" t="s">
        <v>2254</v>
      </c>
      <c r="E264" s="6" t="s">
        <v>2255</v>
      </c>
      <c r="F264" s="6" t="s">
        <v>2256</v>
      </c>
      <c r="G264" s="6" t="s">
        <v>2257</v>
      </c>
      <c r="H264" s="6" t="s">
        <v>2258</v>
      </c>
      <c r="I264" s="9" t="s">
        <v>2259</v>
      </c>
      <c r="J264" s="6" t="s">
        <v>2260</v>
      </c>
      <c r="K264" s="9" t="s">
        <v>2261</v>
      </c>
      <c r="L264" s="6" t="s">
        <v>223</v>
      </c>
      <c r="M264" s="9" t="s">
        <v>2262</v>
      </c>
      <c r="N264" s="6" t="s">
        <v>2263</v>
      </c>
      <c r="O264" s="9" t="s">
        <v>2264</v>
      </c>
      <c r="P264" s="6" t="s">
        <v>2265</v>
      </c>
      <c r="Q264" s="9" t="s">
        <v>2266</v>
      </c>
      <c r="R264" s="6" t="s">
        <v>2267</v>
      </c>
    </row>
    <row r="265" spans="1:18" ht="409.5" x14ac:dyDescent="0.25">
      <c r="A265" s="6" t="s">
        <v>2236</v>
      </c>
      <c r="B265" s="6">
        <v>10</v>
      </c>
      <c r="C265" s="7" t="s">
        <v>2237</v>
      </c>
      <c r="D265" s="6" t="s">
        <v>2238</v>
      </c>
      <c r="E265" s="6" t="s">
        <v>2239</v>
      </c>
      <c r="F265" s="6" t="s">
        <v>2240</v>
      </c>
      <c r="G265" s="6" t="s">
        <v>2241</v>
      </c>
      <c r="H265" s="6" t="s">
        <v>2242</v>
      </c>
      <c r="I265" s="9" t="s">
        <v>2243</v>
      </c>
      <c r="J265" s="6" t="s">
        <v>2244</v>
      </c>
      <c r="K265" s="9" t="s">
        <v>2245</v>
      </c>
      <c r="L265" s="6" t="s">
        <v>1209</v>
      </c>
      <c r="M265" s="9" t="s">
        <v>2246</v>
      </c>
      <c r="N265" s="6" t="s">
        <v>2247</v>
      </c>
      <c r="O265" s="9" t="s">
        <v>2248</v>
      </c>
      <c r="P265" s="6" t="s">
        <v>2249</v>
      </c>
      <c r="Q265" s="9" t="s">
        <v>2250</v>
      </c>
      <c r="R265" s="6" t="s">
        <v>2251</v>
      </c>
    </row>
    <row r="266" spans="1:18" ht="409.5" x14ac:dyDescent="0.25">
      <c r="A266" s="6" t="s">
        <v>2222</v>
      </c>
      <c r="B266" s="6">
        <v>10</v>
      </c>
      <c r="C266" s="7" t="s">
        <v>2223</v>
      </c>
      <c r="D266" s="6" t="s">
        <v>2224</v>
      </c>
      <c r="E266" s="6" t="s">
        <v>2225</v>
      </c>
      <c r="F266" s="6" t="s">
        <v>2226</v>
      </c>
      <c r="G266" s="6" t="s">
        <v>2227</v>
      </c>
      <c r="H266" s="6" t="s">
        <v>2228</v>
      </c>
      <c r="I266" s="9" t="s">
        <v>2229</v>
      </c>
      <c r="J266" s="6" t="s">
        <v>2230</v>
      </c>
      <c r="K266" s="9" t="s">
        <v>2231</v>
      </c>
      <c r="L266" s="6" t="s">
        <v>2232</v>
      </c>
      <c r="M266" s="9" t="s">
        <v>2233</v>
      </c>
      <c r="N266" s="6" t="s">
        <v>2234</v>
      </c>
      <c r="O266" s="9" t="s">
        <v>2235</v>
      </c>
      <c r="P266" s="6"/>
      <c r="Q266" s="9"/>
      <c r="R266" s="6"/>
    </row>
    <row r="267" spans="1:18" ht="409.5" x14ac:dyDescent="0.25">
      <c r="A267" s="6" t="s">
        <v>2209</v>
      </c>
      <c r="B267" s="6">
        <v>10</v>
      </c>
      <c r="C267" s="7" t="s">
        <v>2210</v>
      </c>
      <c r="D267" s="6" t="s">
        <v>2211</v>
      </c>
      <c r="E267" s="6" t="s">
        <v>2212</v>
      </c>
      <c r="F267" s="6" t="s">
        <v>2213</v>
      </c>
      <c r="G267" s="6" t="s">
        <v>2214</v>
      </c>
      <c r="H267" s="6" t="s">
        <v>2215</v>
      </c>
      <c r="I267" s="9" t="s">
        <v>2216</v>
      </c>
      <c r="J267" s="6" t="s">
        <v>2217</v>
      </c>
      <c r="K267" s="9" t="s">
        <v>2218</v>
      </c>
      <c r="L267" s="6" t="s">
        <v>1119</v>
      </c>
      <c r="M267" s="9" t="s">
        <v>2219</v>
      </c>
      <c r="N267" s="6" t="s">
        <v>2220</v>
      </c>
      <c r="O267" s="9" t="s">
        <v>2221</v>
      </c>
      <c r="P267" s="6" t="s">
        <v>498</v>
      </c>
      <c r="Q267" s="9" t="s">
        <v>499</v>
      </c>
      <c r="R267" s="6" t="s">
        <v>389</v>
      </c>
    </row>
    <row r="268" spans="1:18" ht="409.5" x14ac:dyDescent="0.25">
      <c r="A268" s="6" t="s">
        <v>2193</v>
      </c>
      <c r="B268" s="6">
        <v>10</v>
      </c>
      <c r="C268" s="7" t="s">
        <v>2194</v>
      </c>
      <c r="D268" s="6" t="s">
        <v>2195</v>
      </c>
      <c r="E268" s="6" t="s">
        <v>2196</v>
      </c>
      <c r="F268" s="6" t="s">
        <v>2197</v>
      </c>
      <c r="G268" s="6" t="s">
        <v>2198</v>
      </c>
      <c r="H268" s="6" t="s">
        <v>2199</v>
      </c>
      <c r="I268" s="9" t="s">
        <v>2200</v>
      </c>
      <c r="J268" s="6" t="s">
        <v>2201</v>
      </c>
      <c r="K268" s="9" t="s">
        <v>2202</v>
      </c>
      <c r="L268" s="6" t="s">
        <v>2203</v>
      </c>
      <c r="M268" s="9" t="s">
        <v>2204</v>
      </c>
      <c r="N268" s="6" t="s">
        <v>2205</v>
      </c>
      <c r="O268" s="9" t="s">
        <v>2206</v>
      </c>
      <c r="P268" s="6" t="s">
        <v>2207</v>
      </c>
      <c r="Q268" s="9" t="s">
        <v>2208</v>
      </c>
      <c r="R268" s="6" t="s">
        <v>881</v>
      </c>
    </row>
    <row r="269" spans="1:18" ht="409.5" x14ac:dyDescent="0.25">
      <c r="A269" s="6" t="s">
        <v>2178</v>
      </c>
      <c r="B269" s="6">
        <v>10</v>
      </c>
      <c r="C269" s="7" t="s">
        <v>2179</v>
      </c>
      <c r="D269" s="6" t="s">
        <v>2180</v>
      </c>
      <c r="E269" s="6" t="s">
        <v>175</v>
      </c>
      <c r="F269" s="6" t="s">
        <v>2181</v>
      </c>
      <c r="G269" s="6" t="s">
        <v>2182</v>
      </c>
      <c r="H269" s="6" t="s">
        <v>2183</v>
      </c>
      <c r="I269" s="9" t="s">
        <v>2184</v>
      </c>
      <c r="J269" s="6" t="s">
        <v>2185</v>
      </c>
      <c r="K269" s="9" t="s">
        <v>2186</v>
      </c>
      <c r="L269" s="6" t="s">
        <v>2187</v>
      </c>
      <c r="M269" s="9" t="s">
        <v>2188</v>
      </c>
      <c r="N269" s="6" t="s">
        <v>2189</v>
      </c>
      <c r="O269" s="9" t="s">
        <v>2190</v>
      </c>
      <c r="P269" s="6" t="s">
        <v>2191</v>
      </c>
      <c r="Q269" s="9" t="s">
        <v>2192</v>
      </c>
      <c r="R269" s="6" t="s">
        <v>2008</v>
      </c>
    </row>
    <row r="270" spans="1:18" ht="409.5" x14ac:dyDescent="0.25">
      <c r="A270" s="6" t="s">
        <v>2166</v>
      </c>
      <c r="B270" s="6">
        <v>10</v>
      </c>
      <c r="C270" s="7" t="s">
        <v>2167</v>
      </c>
      <c r="D270" s="6" t="s">
        <v>2168</v>
      </c>
      <c r="E270" s="6" t="s">
        <v>2169</v>
      </c>
      <c r="F270" s="6" t="s">
        <v>2170</v>
      </c>
      <c r="G270" s="6" t="s">
        <v>2171</v>
      </c>
      <c r="H270" s="6" t="s">
        <v>2172</v>
      </c>
      <c r="I270" s="9" t="s">
        <v>2173</v>
      </c>
      <c r="J270" s="6" t="s">
        <v>332</v>
      </c>
      <c r="K270" s="9" t="s">
        <v>2174</v>
      </c>
      <c r="L270" s="6" t="s">
        <v>134</v>
      </c>
      <c r="M270" s="9" t="s">
        <v>2175</v>
      </c>
      <c r="N270" s="6" t="s">
        <v>2176</v>
      </c>
      <c r="O270" s="9" t="s">
        <v>2177</v>
      </c>
      <c r="P270" s="6"/>
      <c r="Q270" s="9"/>
      <c r="R270" s="6"/>
    </row>
    <row r="271" spans="1:18" ht="409.5" x14ac:dyDescent="0.25">
      <c r="A271" s="6" t="s">
        <v>2149</v>
      </c>
      <c r="B271" s="6">
        <v>10</v>
      </c>
      <c r="C271" s="7" t="s">
        <v>2150</v>
      </c>
      <c r="D271" s="6" t="s">
        <v>2151</v>
      </c>
      <c r="E271" s="6" t="s">
        <v>2152</v>
      </c>
      <c r="F271" s="6" t="s">
        <v>2153</v>
      </c>
      <c r="G271" s="6" t="s">
        <v>2154</v>
      </c>
      <c r="H271" s="6" t="s">
        <v>2155</v>
      </c>
      <c r="I271" s="9" t="s">
        <v>2156</v>
      </c>
      <c r="J271" s="6" t="s">
        <v>2157</v>
      </c>
      <c r="K271" s="9" t="s">
        <v>2158</v>
      </c>
      <c r="L271" s="6" t="s">
        <v>2159</v>
      </c>
      <c r="M271" s="9" t="s">
        <v>2160</v>
      </c>
      <c r="N271" s="6" t="s">
        <v>2161</v>
      </c>
      <c r="O271" s="9" t="s">
        <v>2162</v>
      </c>
      <c r="P271" s="6" t="s">
        <v>2163</v>
      </c>
      <c r="Q271" s="9" t="s">
        <v>2164</v>
      </c>
      <c r="R271" s="6" t="s">
        <v>2165</v>
      </c>
    </row>
    <row r="272" spans="1:18" ht="409.5" x14ac:dyDescent="0.25">
      <c r="A272" s="6" t="s">
        <v>2132</v>
      </c>
      <c r="B272" s="6">
        <v>10</v>
      </c>
      <c r="C272" s="7" t="s">
        <v>2133</v>
      </c>
      <c r="D272" s="6" t="s">
        <v>2134</v>
      </c>
      <c r="E272" s="6" t="s">
        <v>2135</v>
      </c>
      <c r="F272" s="6" t="s">
        <v>2136</v>
      </c>
      <c r="G272" s="6" t="s">
        <v>2137</v>
      </c>
      <c r="H272" s="6" t="s">
        <v>2138</v>
      </c>
      <c r="I272" s="9" t="s">
        <v>2139</v>
      </c>
      <c r="J272" s="6" t="s">
        <v>2140</v>
      </c>
      <c r="K272" s="9" t="s">
        <v>2141</v>
      </c>
      <c r="L272" s="6" t="s">
        <v>2142</v>
      </c>
      <c r="M272" s="9" t="s">
        <v>2143</v>
      </c>
      <c r="N272" s="6" t="s">
        <v>2144</v>
      </c>
      <c r="O272" s="9" t="s">
        <v>2145</v>
      </c>
      <c r="P272" s="6" t="s">
        <v>2146</v>
      </c>
      <c r="Q272" s="9" t="s">
        <v>2147</v>
      </c>
      <c r="R272" s="6" t="s">
        <v>2148</v>
      </c>
    </row>
    <row r="273" spans="1:18" ht="409.5" x14ac:dyDescent="0.25">
      <c r="A273" s="6" t="s">
        <v>2117</v>
      </c>
      <c r="B273" s="6">
        <v>10</v>
      </c>
      <c r="C273" s="7" t="s">
        <v>2118</v>
      </c>
      <c r="D273" s="6" t="s">
        <v>2119</v>
      </c>
      <c r="E273" s="6" t="s">
        <v>175</v>
      </c>
      <c r="F273" s="6" t="s">
        <v>2120</v>
      </c>
      <c r="G273" s="6" t="s">
        <v>2121</v>
      </c>
      <c r="H273" s="6" t="s">
        <v>2122</v>
      </c>
      <c r="I273" s="9" t="s">
        <v>2123</v>
      </c>
      <c r="J273" s="6" t="s">
        <v>2124</v>
      </c>
      <c r="K273" s="9" t="s">
        <v>2125</v>
      </c>
      <c r="L273" s="6" t="s">
        <v>779</v>
      </c>
      <c r="M273" s="9" t="s">
        <v>2126</v>
      </c>
      <c r="N273" s="6" t="s">
        <v>2127</v>
      </c>
      <c r="O273" s="9" t="s">
        <v>2128</v>
      </c>
      <c r="P273" s="6" t="s">
        <v>2129</v>
      </c>
      <c r="Q273" s="9" t="s">
        <v>2130</v>
      </c>
      <c r="R273" s="6" t="s">
        <v>2131</v>
      </c>
    </row>
    <row r="274" spans="1:18" ht="409.5" x14ac:dyDescent="0.25">
      <c r="A274" s="6" t="s">
        <v>2110</v>
      </c>
      <c r="B274" s="6">
        <v>10</v>
      </c>
      <c r="C274" s="7" t="s">
        <v>2111</v>
      </c>
      <c r="D274" s="6" t="s">
        <v>2112</v>
      </c>
      <c r="E274" s="6" t="s">
        <v>2113</v>
      </c>
      <c r="F274" s="6" t="s">
        <v>2114</v>
      </c>
      <c r="G274" s="6" t="s">
        <v>2115</v>
      </c>
      <c r="H274" s="6" t="s">
        <v>2116</v>
      </c>
      <c r="I274" s="9"/>
      <c r="J274" s="6"/>
      <c r="K274" s="9"/>
      <c r="L274" s="6"/>
      <c r="M274" s="9"/>
      <c r="N274" s="6"/>
      <c r="O274" s="9"/>
      <c r="P274" s="6"/>
      <c r="Q274" s="9"/>
      <c r="R274" s="6"/>
    </row>
    <row r="275" spans="1:18" ht="225" x14ac:dyDescent="0.25">
      <c r="A275" s="6" t="s">
        <v>2097</v>
      </c>
      <c r="B275" s="6">
        <v>4</v>
      </c>
      <c r="C275" s="7" t="s">
        <v>2098</v>
      </c>
      <c r="D275" s="6" t="s">
        <v>2099</v>
      </c>
      <c r="E275" s="6" t="s">
        <v>2100</v>
      </c>
      <c r="F275" s="6" t="s">
        <v>2101</v>
      </c>
      <c r="G275" s="6" t="s">
        <v>2102</v>
      </c>
      <c r="H275" s="6" t="s">
        <v>2103</v>
      </c>
      <c r="I275" s="9" t="s">
        <v>2104</v>
      </c>
      <c r="J275" s="6" t="s">
        <v>2105</v>
      </c>
      <c r="K275" s="9" t="s">
        <v>2106</v>
      </c>
      <c r="L275" s="6" t="s">
        <v>1411</v>
      </c>
      <c r="M275" s="9" t="s">
        <v>2107</v>
      </c>
      <c r="N275" s="6" t="s">
        <v>2108</v>
      </c>
      <c r="O275" s="9" t="s">
        <v>2109</v>
      </c>
      <c r="P275" s="6"/>
      <c r="Q275" s="9"/>
      <c r="R275" s="6"/>
    </row>
    <row r="276" spans="1:18" ht="409.5" x14ac:dyDescent="0.25">
      <c r="A276" s="6" t="s">
        <v>2087</v>
      </c>
      <c r="B276" s="6">
        <v>9</v>
      </c>
      <c r="C276" s="7" t="s">
        <v>2088</v>
      </c>
      <c r="D276" s="6" t="s">
        <v>2089</v>
      </c>
      <c r="E276" s="6" t="s">
        <v>2090</v>
      </c>
      <c r="F276" s="6" t="s">
        <v>2091</v>
      </c>
      <c r="G276" s="6" t="s">
        <v>2092</v>
      </c>
      <c r="H276" s="6" t="s">
        <v>2093</v>
      </c>
      <c r="I276" s="9" t="s">
        <v>2094</v>
      </c>
      <c r="J276" s="6" t="s">
        <v>2095</v>
      </c>
      <c r="K276" s="9" t="s">
        <v>2096</v>
      </c>
      <c r="L276" s="6" t="s">
        <v>967</v>
      </c>
      <c r="M276" s="9" t="s">
        <v>121</v>
      </c>
      <c r="N276" s="6" t="s">
        <v>122</v>
      </c>
      <c r="O276" s="9" t="s">
        <v>123</v>
      </c>
      <c r="P276" s="6"/>
      <c r="Q276" s="9"/>
      <c r="R276" s="6"/>
    </row>
    <row r="277" spans="1:18" ht="409.5" x14ac:dyDescent="0.25">
      <c r="A277" s="6" t="s">
        <v>2074</v>
      </c>
      <c r="B277" s="6">
        <v>10</v>
      </c>
      <c r="C277" s="7" t="s">
        <v>2075</v>
      </c>
      <c r="D277" s="6" t="s">
        <v>2076</v>
      </c>
      <c r="E277" s="6" t="s">
        <v>2077</v>
      </c>
      <c r="F277" s="6" t="s">
        <v>2078</v>
      </c>
      <c r="G277" s="6" t="s">
        <v>2079</v>
      </c>
      <c r="H277" s="6" t="s">
        <v>2080</v>
      </c>
      <c r="I277" s="9" t="s">
        <v>2081</v>
      </c>
      <c r="J277" s="6" t="s">
        <v>2082</v>
      </c>
      <c r="K277" s="9" t="s">
        <v>2083</v>
      </c>
      <c r="L277" s="6" t="s">
        <v>1183</v>
      </c>
      <c r="M277" s="9" t="s">
        <v>2084</v>
      </c>
      <c r="N277" s="6" t="s">
        <v>2085</v>
      </c>
      <c r="O277" s="9" t="s">
        <v>2086</v>
      </c>
      <c r="P277" s="6"/>
      <c r="Q277" s="9"/>
      <c r="R277" s="6"/>
    </row>
    <row r="278" spans="1:18" ht="409.5" x14ac:dyDescent="0.25">
      <c r="A278" s="6" t="s">
        <v>2064</v>
      </c>
      <c r="B278" s="6">
        <v>10</v>
      </c>
      <c r="C278" s="7" t="s">
        <v>2065</v>
      </c>
      <c r="D278" s="6" t="s">
        <v>2066</v>
      </c>
      <c r="E278" s="6" t="s">
        <v>2067</v>
      </c>
      <c r="F278" s="6" t="s">
        <v>2068</v>
      </c>
      <c r="G278" s="6" t="s">
        <v>2069</v>
      </c>
      <c r="H278" s="6" t="s">
        <v>2070</v>
      </c>
      <c r="I278" s="9" t="s">
        <v>2071</v>
      </c>
      <c r="J278" s="6" t="s">
        <v>2072</v>
      </c>
      <c r="K278" s="9" t="s">
        <v>2073</v>
      </c>
      <c r="L278" s="6" t="s">
        <v>967</v>
      </c>
      <c r="M278" s="9" t="s">
        <v>121</v>
      </c>
      <c r="N278" s="6" t="s">
        <v>122</v>
      </c>
      <c r="O278" s="9" t="s">
        <v>123</v>
      </c>
      <c r="P278" s="6"/>
      <c r="Q278" s="9"/>
      <c r="R278" s="6"/>
    </row>
    <row r="279" spans="1:18" ht="409.5" x14ac:dyDescent="0.25">
      <c r="A279" s="6" t="s">
        <v>2050</v>
      </c>
      <c r="B279" s="6">
        <v>10</v>
      </c>
      <c r="C279" s="7" t="s">
        <v>2051</v>
      </c>
      <c r="D279" s="6" t="s">
        <v>2052</v>
      </c>
      <c r="E279" s="6" t="s">
        <v>2053</v>
      </c>
      <c r="F279" s="6" t="s">
        <v>2054</v>
      </c>
      <c r="G279" s="6" t="s">
        <v>2055</v>
      </c>
      <c r="H279" s="6" t="s">
        <v>2056</v>
      </c>
      <c r="I279" s="9" t="s">
        <v>2057</v>
      </c>
      <c r="J279" s="6" t="s">
        <v>2058</v>
      </c>
      <c r="K279" s="9" t="s">
        <v>2059</v>
      </c>
      <c r="L279" s="6" t="s">
        <v>1758</v>
      </c>
      <c r="M279" s="9" t="s">
        <v>2060</v>
      </c>
      <c r="N279" s="6" t="s">
        <v>2061</v>
      </c>
      <c r="O279" s="9" t="s">
        <v>481</v>
      </c>
      <c r="P279" s="6" t="s">
        <v>2062</v>
      </c>
      <c r="Q279" s="9" t="s">
        <v>2063</v>
      </c>
      <c r="R279" s="6" t="s">
        <v>881</v>
      </c>
    </row>
    <row r="280" spans="1:18" ht="409.5" x14ac:dyDescent="0.25">
      <c r="A280" s="6" t="s">
        <v>2033</v>
      </c>
      <c r="B280" s="6">
        <v>10</v>
      </c>
      <c r="C280" s="7" t="s">
        <v>2034</v>
      </c>
      <c r="D280" s="6" t="s">
        <v>2035</v>
      </c>
      <c r="E280" s="6" t="s">
        <v>2036</v>
      </c>
      <c r="F280" s="6" t="s">
        <v>2037</v>
      </c>
      <c r="G280" s="6" t="s">
        <v>2038</v>
      </c>
      <c r="H280" s="6" t="s">
        <v>2039</v>
      </c>
      <c r="I280" s="9" t="s">
        <v>2040</v>
      </c>
      <c r="J280" s="6" t="s">
        <v>2041</v>
      </c>
      <c r="K280" s="9" t="s">
        <v>2042</v>
      </c>
      <c r="L280" s="6" t="s">
        <v>2043</v>
      </c>
      <c r="M280" s="9" t="s">
        <v>2044</v>
      </c>
      <c r="N280" s="6" t="s">
        <v>2045</v>
      </c>
      <c r="O280" s="9" t="s">
        <v>2046</v>
      </c>
      <c r="P280" s="6" t="s">
        <v>2047</v>
      </c>
      <c r="Q280" s="9" t="s">
        <v>2048</v>
      </c>
      <c r="R280" s="6" t="s">
        <v>2049</v>
      </c>
    </row>
    <row r="281" spans="1:18" ht="409.5" x14ac:dyDescent="0.25">
      <c r="A281" s="6" t="s">
        <v>2020</v>
      </c>
      <c r="B281" s="6">
        <v>10</v>
      </c>
      <c r="C281" s="7" t="s">
        <v>2021</v>
      </c>
      <c r="D281" s="6" t="s">
        <v>2022</v>
      </c>
      <c r="E281" s="6" t="s">
        <v>175</v>
      </c>
      <c r="F281" s="6" t="s">
        <v>2023</v>
      </c>
      <c r="G281" s="6" t="s">
        <v>2024</v>
      </c>
      <c r="H281" s="6" t="s">
        <v>2025</v>
      </c>
      <c r="I281" s="9" t="s">
        <v>2026</v>
      </c>
      <c r="J281" s="6" t="s">
        <v>2027</v>
      </c>
      <c r="K281" s="9" t="s">
        <v>2028</v>
      </c>
      <c r="L281" s="6" t="s">
        <v>2029</v>
      </c>
      <c r="M281" s="9" t="s">
        <v>2030</v>
      </c>
      <c r="N281" s="6" t="s">
        <v>2031</v>
      </c>
      <c r="O281" s="9" t="s">
        <v>2032</v>
      </c>
      <c r="P281" s="6"/>
      <c r="Q281" s="9"/>
      <c r="R281" s="6"/>
    </row>
    <row r="282" spans="1:18" ht="409.5" x14ac:dyDescent="0.25">
      <c r="A282" s="6" t="s">
        <v>2009</v>
      </c>
      <c r="B282" s="6">
        <v>10</v>
      </c>
      <c r="C282" s="7" t="s">
        <v>2010</v>
      </c>
      <c r="D282" s="6" t="s">
        <v>2011</v>
      </c>
      <c r="E282" s="6" t="s">
        <v>2012</v>
      </c>
      <c r="F282" s="6" t="s">
        <v>2013</v>
      </c>
      <c r="G282" s="6" t="s">
        <v>2014</v>
      </c>
      <c r="H282" s="6" t="s">
        <v>2015</v>
      </c>
      <c r="I282" s="9" t="s">
        <v>2016</v>
      </c>
      <c r="J282" s="6" t="s">
        <v>2017</v>
      </c>
      <c r="K282" s="9" t="s">
        <v>2018</v>
      </c>
      <c r="L282" s="6" t="s">
        <v>2019</v>
      </c>
      <c r="M282" s="9" t="s">
        <v>576</v>
      </c>
      <c r="N282" s="6" t="s">
        <v>577</v>
      </c>
      <c r="O282" s="9" t="s">
        <v>578</v>
      </c>
      <c r="P282" s="6" t="s">
        <v>579</v>
      </c>
      <c r="Q282" s="9" t="s">
        <v>580</v>
      </c>
      <c r="R282" s="6" t="s">
        <v>581</v>
      </c>
    </row>
    <row r="283" spans="1:18" ht="409.5" x14ac:dyDescent="0.25">
      <c r="A283" s="6" t="s">
        <v>1993</v>
      </c>
      <c r="B283" s="6">
        <v>10</v>
      </c>
      <c r="C283" s="7" t="s">
        <v>1994</v>
      </c>
      <c r="D283" s="6" t="s">
        <v>1995</v>
      </c>
      <c r="E283" s="6" t="s">
        <v>1996</v>
      </c>
      <c r="F283" s="6" t="s">
        <v>1997</v>
      </c>
      <c r="G283" s="6" t="s">
        <v>1998</v>
      </c>
      <c r="H283" s="6" t="s">
        <v>1999</v>
      </c>
      <c r="I283" s="9" t="s">
        <v>2000</v>
      </c>
      <c r="J283" s="6" t="s">
        <v>2001</v>
      </c>
      <c r="K283" s="9" t="s">
        <v>2002</v>
      </c>
      <c r="L283" s="6" t="s">
        <v>875</v>
      </c>
      <c r="M283" s="9" t="s">
        <v>2003</v>
      </c>
      <c r="N283" s="6" t="s">
        <v>2004</v>
      </c>
      <c r="O283" s="9" t="s">
        <v>2005</v>
      </c>
      <c r="P283" s="6" t="s">
        <v>2006</v>
      </c>
      <c r="Q283" s="9" t="s">
        <v>2007</v>
      </c>
      <c r="R283" s="6" t="s">
        <v>2008</v>
      </c>
    </row>
    <row r="284" spans="1:18" ht="409.5" x14ac:dyDescent="0.25">
      <c r="A284" s="6" t="s">
        <v>1976</v>
      </c>
      <c r="B284" s="6">
        <v>10</v>
      </c>
      <c r="C284" s="7" t="s">
        <v>1977</v>
      </c>
      <c r="D284" s="6" t="s">
        <v>1978</v>
      </c>
      <c r="E284" s="6" t="s">
        <v>1979</v>
      </c>
      <c r="F284" s="6" t="s">
        <v>1980</v>
      </c>
      <c r="G284" s="6" t="s">
        <v>1981</v>
      </c>
      <c r="H284" s="6" t="s">
        <v>1982</v>
      </c>
      <c r="I284" s="9" t="s">
        <v>1983</v>
      </c>
      <c r="J284" s="6" t="s">
        <v>1984</v>
      </c>
      <c r="K284" s="9" t="s">
        <v>1985</v>
      </c>
      <c r="L284" s="6" t="s">
        <v>1986</v>
      </c>
      <c r="M284" s="9" t="s">
        <v>1987</v>
      </c>
      <c r="N284" s="6" t="s">
        <v>1988</v>
      </c>
      <c r="O284" s="9" t="s">
        <v>1989</v>
      </c>
      <c r="P284" s="6" t="s">
        <v>1990</v>
      </c>
      <c r="Q284" s="9" t="s">
        <v>1991</v>
      </c>
      <c r="R284" s="6" t="s">
        <v>1992</v>
      </c>
    </row>
    <row r="285" spans="1:18" ht="409.5" x14ac:dyDescent="0.25">
      <c r="A285" s="6" t="s">
        <v>1961</v>
      </c>
      <c r="B285" s="6">
        <v>10</v>
      </c>
      <c r="C285" s="7" t="s">
        <v>1962</v>
      </c>
      <c r="D285" s="6" t="s">
        <v>1963</v>
      </c>
      <c r="E285" s="6" t="s">
        <v>1964</v>
      </c>
      <c r="F285" s="6" t="s">
        <v>1965</v>
      </c>
      <c r="G285" s="6" t="s">
        <v>1966</v>
      </c>
      <c r="H285" s="6" t="s">
        <v>1967</v>
      </c>
      <c r="I285" s="9" t="s">
        <v>1968</v>
      </c>
      <c r="J285" s="6" t="s">
        <v>1969</v>
      </c>
      <c r="K285" s="9" t="s">
        <v>1970</v>
      </c>
      <c r="L285" s="6" t="s">
        <v>198</v>
      </c>
      <c r="M285" s="9" t="s">
        <v>1971</v>
      </c>
      <c r="N285" s="6" t="s">
        <v>1972</v>
      </c>
      <c r="O285" s="9" t="s">
        <v>1973</v>
      </c>
      <c r="P285" s="6" t="s">
        <v>1974</v>
      </c>
      <c r="Q285" s="9" t="s">
        <v>1975</v>
      </c>
      <c r="R285" s="6" t="s">
        <v>881</v>
      </c>
    </row>
    <row r="286" spans="1:18" ht="409.5" x14ac:dyDescent="0.25">
      <c r="A286" s="6" t="s">
        <v>1949</v>
      </c>
      <c r="B286" s="6">
        <v>10</v>
      </c>
      <c r="C286" s="7" t="s">
        <v>1950</v>
      </c>
      <c r="D286" s="6" t="s">
        <v>1951</v>
      </c>
      <c r="E286" s="6" t="s">
        <v>1952</v>
      </c>
      <c r="F286" s="6" t="s">
        <v>1953</v>
      </c>
      <c r="G286" s="6" t="s">
        <v>1954</v>
      </c>
      <c r="H286" s="6" t="s">
        <v>1955</v>
      </c>
      <c r="I286" s="9" t="s">
        <v>1956</v>
      </c>
      <c r="J286" s="6" t="s">
        <v>1957</v>
      </c>
      <c r="K286" s="9" t="s">
        <v>1958</v>
      </c>
      <c r="L286" s="6" t="s">
        <v>267</v>
      </c>
      <c r="M286" s="9" t="s">
        <v>121</v>
      </c>
      <c r="N286" s="6" t="s">
        <v>122</v>
      </c>
      <c r="O286" s="9" t="s">
        <v>123</v>
      </c>
      <c r="P286" s="6" t="s">
        <v>1959</v>
      </c>
      <c r="Q286" s="9" t="s">
        <v>1960</v>
      </c>
      <c r="R286" s="6" t="s">
        <v>137</v>
      </c>
    </row>
    <row r="287" spans="1:18" ht="409.5" x14ac:dyDescent="0.25">
      <c r="A287" s="6" t="s">
        <v>1935</v>
      </c>
      <c r="B287" s="6">
        <v>10</v>
      </c>
      <c r="C287" s="7" t="s">
        <v>1936</v>
      </c>
      <c r="D287" s="6" t="s">
        <v>1937</v>
      </c>
      <c r="E287" s="6" t="s">
        <v>1938</v>
      </c>
      <c r="F287" s="6" t="s">
        <v>1939</v>
      </c>
      <c r="G287" s="6" t="s">
        <v>1940</v>
      </c>
      <c r="H287" s="6" t="s">
        <v>1941</v>
      </c>
      <c r="I287" s="9" t="s">
        <v>1942</v>
      </c>
      <c r="J287" s="6" t="s">
        <v>1943</v>
      </c>
      <c r="K287" s="9" t="s">
        <v>1944</v>
      </c>
      <c r="L287" s="6" t="s">
        <v>1945</v>
      </c>
      <c r="M287" s="9" t="s">
        <v>1946</v>
      </c>
      <c r="N287" s="6" t="s">
        <v>1947</v>
      </c>
      <c r="O287" s="9" t="s">
        <v>1948</v>
      </c>
      <c r="P287" s="6"/>
      <c r="Q287" s="9"/>
      <c r="R287" s="6"/>
    </row>
    <row r="288" spans="1:18" ht="409.5" x14ac:dyDescent="0.25">
      <c r="A288" s="6" t="s">
        <v>1922</v>
      </c>
      <c r="B288" s="6">
        <v>10</v>
      </c>
      <c r="C288" s="7" t="s">
        <v>1923</v>
      </c>
      <c r="D288" s="6" t="s">
        <v>1924</v>
      </c>
      <c r="E288" s="6" t="s">
        <v>1925</v>
      </c>
      <c r="F288" s="6" t="s">
        <v>1926</v>
      </c>
      <c r="G288" s="6" t="s">
        <v>1927</v>
      </c>
      <c r="H288" s="6" t="s">
        <v>1928</v>
      </c>
      <c r="I288" s="9" t="s">
        <v>1929</v>
      </c>
      <c r="J288" s="6" t="s">
        <v>1930</v>
      </c>
      <c r="K288" s="9" t="s">
        <v>1931</v>
      </c>
      <c r="L288" s="6" t="s">
        <v>779</v>
      </c>
      <c r="M288" s="9" t="s">
        <v>1932</v>
      </c>
      <c r="N288" s="6" t="s">
        <v>1933</v>
      </c>
      <c r="O288" s="9" t="s">
        <v>1934</v>
      </c>
      <c r="P288" s="6"/>
      <c r="Q288" s="9"/>
      <c r="R288" s="6"/>
    </row>
    <row r="289" spans="1:60" ht="409.5" x14ac:dyDescent="0.25">
      <c r="A289" s="6" t="s">
        <v>1913</v>
      </c>
      <c r="B289" s="6">
        <v>10</v>
      </c>
      <c r="C289" s="7" t="s">
        <v>1914</v>
      </c>
      <c r="D289" s="6" t="s">
        <v>1915</v>
      </c>
      <c r="E289" s="6" t="s">
        <v>175</v>
      </c>
      <c r="F289" s="6" t="s">
        <v>1916</v>
      </c>
      <c r="G289" s="6" t="s">
        <v>1917</v>
      </c>
      <c r="H289" s="6" t="s">
        <v>1918</v>
      </c>
      <c r="I289" s="9" t="s">
        <v>1919</v>
      </c>
      <c r="J289" s="6" t="s">
        <v>1920</v>
      </c>
      <c r="K289" s="9" t="s">
        <v>1921</v>
      </c>
      <c r="L289" s="6" t="s">
        <v>198</v>
      </c>
      <c r="M289" s="9" t="s">
        <v>384</v>
      </c>
      <c r="N289" s="6" t="s">
        <v>385</v>
      </c>
      <c r="O289" s="9" t="s">
        <v>386</v>
      </c>
      <c r="P289" s="6" t="s">
        <v>387</v>
      </c>
      <c r="Q289" s="9" t="s">
        <v>388</v>
      </c>
      <c r="R289" s="6" t="s">
        <v>389</v>
      </c>
    </row>
    <row r="290" spans="1:60" ht="409.5" x14ac:dyDescent="0.25">
      <c r="A290" s="6" t="s">
        <v>1898</v>
      </c>
      <c r="B290" s="6">
        <v>10</v>
      </c>
      <c r="C290" s="7" t="s">
        <v>1899</v>
      </c>
      <c r="D290" s="6" t="s">
        <v>1900</v>
      </c>
      <c r="E290" s="6" t="s">
        <v>1901</v>
      </c>
      <c r="F290" s="6" t="s">
        <v>1902</v>
      </c>
      <c r="G290" s="6" t="s">
        <v>1903</v>
      </c>
      <c r="H290" s="6" t="s">
        <v>1904</v>
      </c>
      <c r="I290" s="9" t="s">
        <v>1905</v>
      </c>
      <c r="J290" s="6" t="s">
        <v>1906</v>
      </c>
      <c r="K290" s="9" t="s">
        <v>1907</v>
      </c>
      <c r="L290" s="6" t="s">
        <v>1908</v>
      </c>
      <c r="M290" s="9" t="s">
        <v>1909</v>
      </c>
      <c r="N290" s="6" t="s">
        <v>1910</v>
      </c>
      <c r="O290" s="9" t="s">
        <v>712</v>
      </c>
      <c r="P290" s="6" t="s">
        <v>1911</v>
      </c>
      <c r="Q290" s="9" t="s">
        <v>1912</v>
      </c>
      <c r="R290" s="6" t="s">
        <v>389</v>
      </c>
    </row>
    <row r="291" spans="1:60" ht="409.5" x14ac:dyDescent="0.25">
      <c r="A291" s="6" t="s">
        <v>1884</v>
      </c>
      <c r="B291" s="6">
        <v>10</v>
      </c>
      <c r="C291" s="7" t="s">
        <v>1885</v>
      </c>
      <c r="D291" s="6" t="s">
        <v>1886</v>
      </c>
      <c r="E291" s="6" t="s">
        <v>175</v>
      </c>
      <c r="F291" s="6" t="s">
        <v>1887</v>
      </c>
      <c r="G291" s="6" t="s">
        <v>1888</v>
      </c>
      <c r="H291" s="6" t="s">
        <v>1889</v>
      </c>
      <c r="I291" s="9" t="s">
        <v>1890</v>
      </c>
      <c r="J291" s="6" t="s">
        <v>1891</v>
      </c>
      <c r="K291" s="9" t="s">
        <v>1892</v>
      </c>
      <c r="L291" s="6" t="s">
        <v>1119</v>
      </c>
      <c r="M291" s="9" t="s">
        <v>1893</v>
      </c>
      <c r="N291" s="6" t="s">
        <v>1894</v>
      </c>
      <c r="O291" s="9" t="s">
        <v>1895</v>
      </c>
      <c r="P291" s="6" t="s">
        <v>1896</v>
      </c>
      <c r="Q291" s="9" t="s">
        <v>1897</v>
      </c>
      <c r="R291" s="6" t="s">
        <v>792</v>
      </c>
    </row>
    <row r="292" spans="1:60" ht="409.5" x14ac:dyDescent="0.25">
      <c r="A292" s="6" t="s">
        <v>5487</v>
      </c>
      <c r="B292" s="6">
        <v>10</v>
      </c>
      <c r="C292" s="7" t="s">
        <v>5557</v>
      </c>
      <c r="D292" s="6" t="s">
        <v>5558</v>
      </c>
      <c r="E292" s="6" t="s">
        <v>5559</v>
      </c>
      <c r="F292" s="6" t="s">
        <v>5560</v>
      </c>
      <c r="G292" s="6" t="s">
        <v>5561</v>
      </c>
      <c r="H292" s="6" t="s">
        <v>5562</v>
      </c>
      <c r="I292" s="9"/>
      <c r="J292" s="10"/>
      <c r="K292" s="11"/>
      <c r="L292" s="10"/>
      <c r="M292" s="11"/>
      <c r="N292" s="10"/>
      <c r="O292" s="11"/>
      <c r="P292" s="10"/>
      <c r="Q292" s="11"/>
      <c r="R292" s="10"/>
    </row>
    <row r="293" spans="1:60" ht="409.5" x14ac:dyDescent="0.25">
      <c r="A293" s="6" t="s">
        <v>1877</v>
      </c>
      <c r="B293" s="6">
        <v>10</v>
      </c>
      <c r="C293" s="7" t="s">
        <v>1878</v>
      </c>
      <c r="D293" s="6" t="s">
        <v>1879</v>
      </c>
      <c r="E293" s="6" t="s">
        <v>1880</v>
      </c>
      <c r="F293" s="6" t="s">
        <v>1881</v>
      </c>
      <c r="G293" s="6" t="s">
        <v>1882</v>
      </c>
      <c r="H293" s="6" t="s">
        <v>1883</v>
      </c>
      <c r="I293" s="9"/>
      <c r="J293" s="6"/>
      <c r="K293" s="9"/>
      <c r="L293" s="6"/>
      <c r="M293" s="9"/>
      <c r="N293" s="6"/>
      <c r="O293" s="9"/>
      <c r="P293" s="6"/>
      <c r="Q293" s="9"/>
      <c r="R293" s="6"/>
    </row>
    <row r="294" spans="1:60" ht="409.5" x14ac:dyDescent="0.25">
      <c r="A294" s="6" t="s">
        <v>1867</v>
      </c>
      <c r="B294" s="6">
        <v>10</v>
      </c>
      <c r="C294" s="7" t="s">
        <v>1868</v>
      </c>
      <c r="D294" s="6" t="s">
        <v>1869</v>
      </c>
      <c r="E294" s="6" t="s">
        <v>1870</v>
      </c>
      <c r="F294" s="6" t="s">
        <v>1871</v>
      </c>
      <c r="G294" s="6" t="s">
        <v>1872</v>
      </c>
      <c r="H294" s="6" t="s">
        <v>1873</v>
      </c>
      <c r="I294" s="9" t="s">
        <v>1874</v>
      </c>
      <c r="J294" s="6" t="s">
        <v>1875</v>
      </c>
      <c r="K294" s="9" t="s">
        <v>1876</v>
      </c>
      <c r="L294" s="6" t="s">
        <v>779</v>
      </c>
      <c r="M294" s="9" t="s">
        <v>97</v>
      </c>
      <c r="N294" s="6" t="s">
        <v>98</v>
      </c>
      <c r="O294" s="9" t="s">
        <v>99</v>
      </c>
      <c r="P294" s="6" t="s">
        <v>100</v>
      </c>
      <c r="Q294" s="9" t="s">
        <v>101</v>
      </c>
      <c r="R294" s="6" t="s">
        <v>69</v>
      </c>
    </row>
    <row r="295" spans="1:60" ht="409.5" x14ac:dyDescent="0.25">
      <c r="A295" s="6" t="s">
        <v>5488</v>
      </c>
      <c r="B295" s="6">
        <v>10</v>
      </c>
      <c r="C295" s="7" t="s">
        <v>5563</v>
      </c>
      <c r="D295" s="6" t="s">
        <v>5564</v>
      </c>
      <c r="E295" s="6" t="s">
        <v>5565</v>
      </c>
      <c r="F295" s="6" t="s">
        <v>5566</v>
      </c>
      <c r="G295" s="6" t="s">
        <v>5567</v>
      </c>
      <c r="H295" s="6" t="s">
        <v>5568</v>
      </c>
      <c r="I295" s="9" t="s">
        <v>1874</v>
      </c>
      <c r="J295" s="10" t="s">
        <v>1875</v>
      </c>
      <c r="K295" s="11" t="s">
        <v>1876</v>
      </c>
      <c r="L295" s="10" t="s">
        <v>779</v>
      </c>
      <c r="M295" s="11" t="s">
        <v>97</v>
      </c>
      <c r="N295" s="10" t="s">
        <v>98</v>
      </c>
      <c r="O295" s="11" t="s">
        <v>99</v>
      </c>
      <c r="P295" s="10" t="s">
        <v>100</v>
      </c>
      <c r="Q295" s="11" t="s">
        <v>101</v>
      </c>
      <c r="R295" s="10" t="s">
        <v>69</v>
      </c>
    </row>
    <row r="296" spans="1:60" ht="409.5" x14ac:dyDescent="0.25">
      <c r="A296" s="5" t="s">
        <v>5581</v>
      </c>
      <c r="B296" s="5">
        <v>10</v>
      </c>
      <c r="C296" s="5" t="s">
        <v>5582</v>
      </c>
      <c r="D296" s="5" t="s">
        <v>5583</v>
      </c>
      <c r="E296" s="5" t="s">
        <v>5584</v>
      </c>
      <c r="F296" s="5" t="s">
        <v>5585</v>
      </c>
      <c r="G296" s="5" t="s">
        <v>5586</v>
      </c>
      <c r="H296" s="5" t="s">
        <v>5587</v>
      </c>
      <c r="AD296" s="13"/>
      <c r="AE296" s="13"/>
      <c r="AF296" s="13"/>
      <c r="AG296" s="13"/>
      <c r="AH296" s="13"/>
      <c r="AI296" s="13"/>
      <c r="AJ296" s="13"/>
      <c r="AK296" s="13"/>
      <c r="AL296" s="13"/>
      <c r="AM296" s="13"/>
      <c r="AN296" s="13"/>
      <c r="AO296" s="13"/>
      <c r="AP296" s="13"/>
      <c r="AQ296" s="13"/>
      <c r="AR296" s="13"/>
      <c r="AS296" s="13"/>
      <c r="AT296" s="13"/>
      <c r="AU296" s="13"/>
      <c r="AV296" s="13"/>
      <c r="AW296" s="13"/>
      <c r="AX296" s="13"/>
      <c r="AY296" s="13"/>
      <c r="AZ296" s="13"/>
      <c r="BA296" s="13"/>
      <c r="BB296" s="13"/>
      <c r="BC296" s="13"/>
      <c r="BD296" s="13"/>
      <c r="BE296" s="13"/>
      <c r="BF296" s="13"/>
      <c r="BG296" s="13"/>
      <c r="BH296" s="13"/>
    </row>
    <row r="297" spans="1:60" ht="409.5" x14ac:dyDescent="0.25">
      <c r="A297" s="6" t="s">
        <v>1860</v>
      </c>
      <c r="B297" s="6">
        <v>5</v>
      </c>
      <c r="C297" s="7" t="s">
        <v>1861</v>
      </c>
      <c r="D297" s="6" t="s">
        <v>1862</v>
      </c>
      <c r="E297" s="6" t="s">
        <v>1863</v>
      </c>
      <c r="F297" s="6" t="s">
        <v>1864</v>
      </c>
      <c r="G297" s="10" t="s">
        <v>1865</v>
      </c>
      <c r="H297" s="10" t="s">
        <v>1866</v>
      </c>
      <c r="I297" s="9"/>
      <c r="J297" s="6"/>
      <c r="K297" s="9"/>
      <c r="L297" s="6"/>
      <c r="M297" s="9"/>
      <c r="N297" s="6"/>
      <c r="O297" s="14"/>
      <c r="P297" s="12"/>
      <c r="Q297" s="9"/>
      <c r="R297" s="12"/>
    </row>
    <row r="298" spans="1:60" ht="60" x14ac:dyDescent="0.25">
      <c r="A298" s="6" t="s">
        <v>1857</v>
      </c>
      <c r="B298" s="6">
        <v>1</v>
      </c>
      <c r="C298" s="7" t="s">
        <v>1858</v>
      </c>
      <c r="D298" s="6" t="s">
        <v>769</v>
      </c>
      <c r="E298" s="10">
        <v>1.2E-80</v>
      </c>
      <c r="F298" s="12">
        <v>1</v>
      </c>
      <c r="G298" s="6" t="s">
        <v>1859</v>
      </c>
      <c r="H298" s="6">
        <v>244.97300000000001</v>
      </c>
      <c r="I298" s="9"/>
      <c r="J298" s="6"/>
      <c r="K298" s="9"/>
      <c r="L298" s="6"/>
      <c r="M298" s="9"/>
      <c r="N298" s="6"/>
      <c r="O298" s="9"/>
      <c r="P298" s="6"/>
      <c r="Q298" s="9"/>
      <c r="R298" s="6"/>
    </row>
    <row r="299" spans="1:60" ht="409.5" x14ac:dyDescent="0.25">
      <c r="A299" s="6" t="s">
        <v>1850</v>
      </c>
      <c r="B299" s="6">
        <v>10</v>
      </c>
      <c r="C299" s="7" t="s">
        <v>1851</v>
      </c>
      <c r="D299" s="6" t="s">
        <v>1852</v>
      </c>
      <c r="E299" s="6" t="s">
        <v>1853</v>
      </c>
      <c r="F299" s="6" t="s">
        <v>1854</v>
      </c>
      <c r="G299" s="6" t="s">
        <v>1855</v>
      </c>
      <c r="H299" s="6" t="s">
        <v>1856</v>
      </c>
      <c r="I299" s="9"/>
      <c r="J299" s="6"/>
      <c r="K299" s="9"/>
      <c r="L299" s="6"/>
      <c r="M299" s="9"/>
      <c r="N299" s="6"/>
      <c r="O299" s="9"/>
      <c r="P299" s="6"/>
      <c r="Q299" s="9"/>
      <c r="R299" s="6"/>
    </row>
    <row r="300" spans="1:60" x14ac:dyDescent="0.25">
      <c r="A300" s="6" t="s">
        <v>1849</v>
      </c>
      <c r="B300" s="6"/>
      <c r="C300" s="7"/>
      <c r="D300" s="6"/>
      <c r="E300" s="6"/>
      <c r="F300" s="6"/>
      <c r="G300" s="6"/>
      <c r="H300" s="6"/>
      <c r="I300" s="9"/>
      <c r="J300" s="6"/>
      <c r="K300" s="9"/>
      <c r="L300" s="6"/>
      <c r="M300" s="9"/>
      <c r="N300" s="6"/>
      <c r="O300" s="9"/>
      <c r="P300" s="6"/>
      <c r="Q300" s="9"/>
      <c r="R300" s="6"/>
    </row>
    <row r="301" spans="1:60" ht="105" x14ac:dyDescent="0.25">
      <c r="A301" s="6" t="s">
        <v>1842</v>
      </c>
      <c r="B301" s="6">
        <v>2</v>
      </c>
      <c r="C301" s="7" t="s">
        <v>1843</v>
      </c>
      <c r="D301" s="6" t="s">
        <v>1844</v>
      </c>
      <c r="E301" s="6" t="s">
        <v>1845</v>
      </c>
      <c r="F301" s="6" t="s">
        <v>1846</v>
      </c>
      <c r="G301" s="6" t="s">
        <v>1847</v>
      </c>
      <c r="H301" s="6" t="s">
        <v>1848</v>
      </c>
      <c r="I301" s="9"/>
      <c r="J301" s="6"/>
      <c r="K301" s="9"/>
      <c r="L301" s="6"/>
      <c r="M301" s="9"/>
      <c r="N301" s="6"/>
      <c r="O301" s="9"/>
      <c r="P301" s="6"/>
      <c r="Q301" s="9"/>
      <c r="R301" s="6"/>
    </row>
    <row r="302" spans="1:60" ht="409.5" x14ac:dyDescent="0.25">
      <c r="A302" s="6" t="s">
        <v>1833</v>
      </c>
      <c r="B302" s="6">
        <v>10</v>
      </c>
      <c r="C302" s="7" t="s">
        <v>1834</v>
      </c>
      <c r="D302" s="6" t="s">
        <v>1835</v>
      </c>
      <c r="E302" s="6" t="s">
        <v>5569</v>
      </c>
      <c r="F302" s="6" t="s">
        <v>1836</v>
      </c>
      <c r="G302" s="6" t="s">
        <v>1837</v>
      </c>
      <c r="H302" s="6" t="s">
        <v>1838</v>
      </c>
      <c r="I302" s="9" t="s">
        <v>1839</v>
      </c>
      <c r="J302" s="10" t="s">
        <v>1840</v>
      </c>
      <c r="K302" s="11" t="s">
        <v>1841</v>
      </c>
      <c r="L302" s="10" t="s">
        <v>758</v>
      </c>
      <c r="M302" s="11" t="s">
        <v>121</v>
      </c>
      <c r="N302" s="10" t="s">
        <v>122</v>
      </c>
      <c r="O302" s="11" t="s">
        <v>123</v>
      </c>
      <c r="P302" s="10" t="s">
        <v>135</v>
      </c>
      <c r="Q302" s="11" t="s">
        <v>136</v>
      </c>
      <c r="R302" s="10" t="s">
        <v>137</v>
      </c>
    </row>
    <row r="303" spans="1:60" ht="409.5" x14ac:dyDescent="0.25">
      <c r="A303" s="6" t="s">
        <v>1817</v>
      </c>
      <c r="B303" s="6">
        <v>10</v>
      </c>
      <c r="C303" s="7" t="s">
        <v>1818</v>
      </c>
      <c r="D303" s="6" t="s">
        <v>1819</v>
      </c>
      <c r="E303" s="6" t="s">
        <v>175</v>
      </c>
      <c r="F303" s="6" t="s">
        <v>1820</v>
      </c>
      <c r="G303" s="6" t="s">
        <v>1821</v>
      </c>
      <c r="H303" s="6" t="s">
        <v>1822</v>
      </c>
      <c r="I303" s="9" t="s">
        <v>1823</v>
      </c>
      <c r="J303" s="6" t="s">
        <v>1824</v>
      </c>
      <c r="K303" s="9" t="s">
        <v>1825</v>
      </c>
      <c r="L303" s="6" t="s">
        <v>1826</v>
      </c>
      <c r="M303" s="9" t="s">
        <v>1827</v>
      </c>
      <c r="N303" s="6" t="s">
        <v>1828</v>
      </c>
      <c r="O303" s="9" t="s">
        <v>1829</v>
      </c>
      <c r="P303" s="6" t="s">
        <v>1830</v>
      </c>
      <c r="Q303" s="9" t="s">
        <v>1831</v>
      </c>
      <c r="R303" s="6" t="s">
        <v>1832</v>
      </c>
    </row>
    <row r="304" spans="1:60" ht="409.5" x14ac:dyDescent="0.25">
      <c r="A304" s="6" t="s">
        <v>1807</v>
      </c>
      <c r="B304" s="6">
        <v>10</v>
      </c>
      <c r="C304" s="7" t="s">
        <v>1808</v>
      </c>
      <c r="D304" s="6" t="s">
        <v>1809</v>
      </c>
      <c r="E304" s="6" t="s">
        <v>175</v>
      </c>
      <c r="F304" s="6" t="s">
        <v>1810</v>
      </c>
      <c r="G304" s="6" t="s">
        <v>1811</v>
      </c>
      <c r="H304" s="6" t="s">
        <v>1812</v>
      </c>
      <c r="I304" s="9" t="s">
        <v>1813</v>
      </c>
      <c r="J304" s="6" t="s">
        <v>1814</v>
      </c>
      <c r="K304" s="9" t="s">
        <v>1815</v>
      </c>
      <c r="L304" s="6" t="s">
        <v>1816</v>
      </c>
      <c r="M304" s="9" t="s">
        <v>166</v>
      </c>
      <c r="N304" s="6" t="s">
        <v>167</v>
      </c>
      <c r="O304" s="9" t="s">
        <v>168</v>
      </c>
      <c r="P304" s="6" t="s">
        <v>169</v>
      </c>
      <c r="Q304" s="9" t="s">
        <v>170</v>
      </c>
      <c r="R304" s="6" t="s">
        <v>171</v>
      </c>
    </row>
    <row r="305" spans="1:18" ht="409.5" x14ac:dyDescent="0.25">
      <c r="A305" s="6" t="s">
        <v>1791</v>
      </c>
      <c r="B305" s="6">
        <v>10</v>
      </c>
      <c r="C305" s="7" t="s">
        <v>1792</v>
      </c>
      <c r="D305" s="6" t="s">
        <v>1793</v>
      </c>
      <c r="E305" s="6" t="s">
        <v>175</v>
      </c>
      <c r="F305" s="6" t="s">
        <v>1794</v>
      </c>
      <c r="G305" s="6" t="s">
        <v>1795</v>
      </c>
      <c r="H305" s="6" t="s">
        <v>1796</v>
      </c>
      <c r="I305" s="9" t="s">
        <v>1797</v>
      </c>
      <c r="J305" s="6" t="s">
        <v>1798</v>
      </c>
      <c r="K305" s="9" t="s">
        <v>1799</v>
      </c>
      <c r="L305" s="6" t="s">
        <v>1800</v>
      </c>
      <c r="M305" s="9" t="s">
        <v>1801</v>
      </c>
      <c r="N305" s="6" t="s">
        <v>1802</v>
      </c>
      <c r="O305" s="9" t="s">
        <v>1803</v>
      </c>
      <c r="P305" s="6" t="s">
        <v>1804</v>
      </c>
      <c r="Q305" s="9" t="s">
        <v>1805</v>
      </c>
      <c r="R305" s="6" t="s">
        <v>1806</v>
      </c>
    </row>
    <row r="306" spans="1:18" ht="409.5" x14ac:dyDescent="0.25">
      <c r="A306" s="6" t="s">
        <v>1777</v>
      </c>
      <c r="B306" s="6">
        <v>10</v>
      </c>
      <c r="C306" s="7" t="s">
        <v>1778</v>
      </c>
      <c r="D306" s="6" t="s">
        <v>1779</v>
      </c>
      <c r="E306" s="6" t="s">
        <v>1780</v>
      </c>
      <c r="F306" s="6" t="s">
        <v>1781</v>
      </c>
      <c r="G306" s="6" t="s">
        <v>1782</v>
      </c>
      <c r="H306" s="6" t="s">
        <v>1783</v>
      </c>
      <c r="I306" s="9" t="s">
        <v>1784</v>
      </c>
      <c r="J306" s="6" t="s">
        <v>1785</v>
      </c>
      <c r="K306" s="9" t="s">
        <v>1786</v>
      </c>
      <c r="L306" s="6" t="s">
        <v>1787</v>
      </c>
      <c r="M306" s="9" t="s">
        <v>1788</v>
      </c>
      <c r="N306" s="6" t="s">
        <v>1789</v>
      </c>
      <c r="O306" s="9" t="s">
        <v>1790</v>
      </c>
      <c r="P306" s="6"/>
      <c r="Q306" s="9"/>
      <c r="R306" s="6"/>
    </row>
    <row r="307" spans="1:18" ht="409.5" x14ac:dyDescent="0.25">
      <c r="A307" s="6" t="s">
        <v>1762</v>
      </c>
      <c r="B307" s="6">
        <v>10</v>
      </c>
      <c r="C307" s="7" t="s">
        <v>1763</v>
      </c>
      <c r="D307" s="6" t="s">
        <v>1764</v>
      </c>
      <c r="E307" s="6" t="s">
        <v>1765</v>
      </c>
      <c r="F307" s="6" t="s">
        <v>1766</v>
      </c>
      <c r="G307" s="6" t="s">
        <v>1767</v>
      </c>
      <c r="H307" s="6" t="s">
        <v>1768</v>
      </c>
      <c r="I307" s="9" t="s">
        <v>1769</v>
      </c>
      <c r="J307" s="6" t="s">
        <v>332</v>
      </c>
      <c r="K307" s="9" t="s">
        <v>1770</v>
      </c>
      <c r="L307" s="6" t="s">
        <v>134</v>
      </c>
      <c r="M307" s="9" t="s">
        <v>1771</v>
      </c>
      <c r="N307" s="6" t="s">
        <v>1772</v>
      </c>
      <c r="O307" s="9" t="s">
        <v>1773</v>
      </c>
      <c r="P307" s="6" t="s">
        <v>1774</v>
      </c>
      <c r="Q307" s="9" t="s">
        <v>1775</v>
      </c>
      <c r="R307" s="6" t="s">
        <v>1776</v>
      </c>
    </row>
    <row r="308" spans="1:18" ht="409.5" x14ac:dyDescent="0.25">
      <c r="A308" s="6" t="s">
        <v>1748</v>
      </c>
      <c r="B308" s="6">
        <v>10</v>
      </c>
      <c r="C308" s="7" t="s">
        <v>1749</v>
      </c>
      <c r="D308" s="6" t="s">
        <v>1750</v>
      </c>
      <c r="E308" s="6" t="s">
        <v>1751</v>
      </c>
      <c r="F308" s="6" t="s">
        <v>1752</v>
      </c>
      <c r="G308" s="6" t="s">
        <v>1753</v>
      </c>
      <c r="H308" s="6" t="s">
        <v>1754</v>
      </c>
      <c r="I308" s="9" t="s">
        <v>1755</v>
      </c>
      <c r="J308" s="6" t="s">
        <v>1756</v>
      </c>
      <c r="K308" s="9" t="s">
        <v>1757</v>
      </c>
      <c r="L308" s="6" t="s">
        <v>1758</v>
      </c>
      <c r="M308" s="9" t="s">
        <v>1759</v>
      </c>
      <c r="N308" s="6" t="s">
        <v>1760</v>
      </c>
      <c r="O308" s="9" t="s">
        <v>1761</v>
      </c>
      <c r="P308" s="6"/>
      <c r="Q308" s="9"/>
      <c r="R308" s="6"/>
    </row>
    <row r="309" spans="1:18" ht="409.5" x14ac:dyDescent="0.25">
      <c r="A309" s="6" t="s">
        <v>1731</v>
      </c>
      <c r="B309" s="6">
        <v>10</v>
      </c>
      <c r="C309" s="7" t="s">
        <v>1732</v>
      </c>
      <c r="D309" s="6" t="s">
        <v>1733</v>
      </c>
      <c r="E309" s="6" t="s">
        <v>1734</v>
      </c>
      <c r="F309" s="6" t="s">
        <v>1735</v>
      </c>
      <c r="G309" s="6" t="s">
        <v>1736</v>
      </c>
      <c r="H309" s="6" t="s">
        <v>1737</v>
      </c>
      <c r="I309" s="9" t="s">
        <v>1738</v>
      </c>
      <c r="J309" s="6" t="s">
        <v>1739</v>
      </c>
      <c r="K309" s="9" t="s">
        <v>1740</v>
      </c>
      <c r="L309" s="6" t="s">
        <v>1741</v>
      </c>
      <c r="M309" s="9" t="s">
        <v>1742</v>
      </c>
      <c r="N309" s="6" t="s">
        <v>1743</v>
      </c>
      <c r="O309" s="9" t="s">
        <v>1744</v>
      </c>
      <c r="P309" s="6" t="s">
        <v>1745</v>
      </c>
      <c r="Q309" s="9" t="s">
        <v>1746</v>
      </c>
      <c r="R309" s="6" t="s">
        <v>1747</v>
      </c>
    </row>
    <row r="310" spans="1:18" ht="409.5" x14ac:dyDescent="0.25">
      <c r="A310" s="6" t="s">
        <v>1714</v>
      </c>
      <c r="B310" s="6">
        <v>10</v>
      </c>
      <c r="C310" s="7" t="s">
        <v>1715</v>
      </c>
      <c r="D310" s="6" t="s">
        <v>1716</v>
      </c>
      <c r="E310" s="6" t="s">
        <v>1717</v>
      </c>
      <c r="F310" s="6" t="s">
        <v>1718</v>
      </c>
      <c r="G310" s="6" t="s">
        <v>1719</v>
      </c>
      <c r="H310" s="6" t="s">
        <v>1720</v>
      </c>
      <c r="I310" s="9" t="s">
        <v>1721</v>
      </c>
      <c r="J310" s="6" t="s">
        <v>1722</v>
      </c>
      <c r="K310" s="9" t="s">
        <v>1723</v>
      </c>
      <c r="L310" s="6" t="s">
        <v>1724</v>
      </c>
      <c r="M310" s="9" t="s">
        <v>1725</v>
      </c>
      <c r="N310" s="6" t="s">
        <v>1726</v>
      </c>
      <c r="O310" s="9" t="s">
        <v>1727</v>
      </c>
      <c r="P310" s="6" t="s">
        <v>1728</v>
      </c>
      <c r="Q310" s="9" t="s">
        <v>1729</v>
      </c>
      <c r="R310" s="6" t="s">
        <v>1730</v>
      </c>
    </row>
    <row r="311" spans="1:18" ht="409.5" x14ac:dyDescent="0.25">
      <c r="A311" s="6" t="s">
        <v>1700</v>
      </c>
      <c r="B311" s="6">
        <v>10</v>
      </c>
      <c r="C311" s="7" t="s">
        <v>1701</v>
      </c>
      <c r="D311" s="6" t="s">
        <v>1702</v>
      </c>
      <c r="E311" s="6" t="s">
        <v>1703</v>
      </c>
      <c r="F311" s="6" t="s">
        <v>1704</v>
      </c>
      <c r="G311" s="6" t="s">
        <v>1705</v>
      </c>
      <c r="H311" s="6" t="s">
        <v>1706</v>
      </c>
      <c r="I311" s="9" t="s">
        <v>1707</v>
      </c>
      <c r="J311" s="6" t="s">
        <v>1708</v>
      </c>
      <c r="K311" s="9" t="s">
        <v>1709</v>
      </c>
      <c r="L311" s="6" t="s">
        <v>1710</v>
      </c>
      <c r="M311" s="9" t="s">
        <v>1711</v>
      </c>
      <c r="N311" s="6" t="s">
        <v>1712</v>
      </c>
      <c r="O311" s="9" t="s">
        <v>1713</v>
      </c>
      <c r="P311" s="6"/>
      <c r="Q311" s="9"/>
      <c r="R311" s="6"/>
    </row>
    <row r="312" spans="1:18" ht="409.5" x14ac:dyDescent="0.25">
      <c r="A312" s="6" t="s">
        <v>1683</v>
      </c>
      <c r="B312" s="6">
        <v>10</v>
      </c>
      <c r="C312" s="7" t="s">
        <v>1684</v>
      </c>
      <c r="D312" s="6" t="s">
        <v>1685</v>
      </c>
      <c r="E312" s="6" t="s">
        <v>1686</v>
      </c>
      <c r="F312" s="6" t="s">
        <v>1687</v>
      </c>
      <c r="G312" s="6" t="s">
        <v>1688</v>
      </c>
      <c r="H312" s="6" t="s">
        <v>1689</v>
      </c>
      <c r="I312" s="9" t="s">
        <v>1690</v>
      </c>
      <c r="J312" s="6" t="s">
        <v>1691</v>
      </c>
      <c r="K312" s="9" t="s">
        <v>1692</v>
      </c>
      <c r="L312" s="6" t="s">
        <v>1693</v>
      </c>
      <c r="M312" s="9" t="s">
        <v>1694</v>
      </c>
      <c r="N312" s="6" t="s">
        <v>1695</v>
      </c>
      <c r="O312" s="9" t="s">
        <v>1696</v>
      </c>
      <c r="P312" s="6" t="s">
        <v>1697</v>
      </c>
      <c r="Q312" s="9" t="s">
        <v>1698</v>
      </c>
      <c r="R312" s="6" t="s">
        <v>1699</v>
      </c>
    </row>
    <row r="313" spans="1:18" ht="409.5" x14ac:dyDescent="0.25">
      <c r="A313" s="6" t="s">
        <v>1673</v>
      </c>
      <c r="B313" s="6">
        <v>10</v>
      </c>
      <c r="C313" s="7" t="s">
        <v>1674</v>
      </c>
      <c r="D313" s="6" t="s">
        <v>1675</v>
      </c>
      <c r="E313" s="6" t="s">
        <v>1676</v>
      </c>
      <c r="F313" s="6" t="s">
        <v>1677</v>
      </c>
      <c r="G313" s="6" t="s">
        <v>1678</v>
      </c>
      <c r="H313" s="6" t="s">
        <v>1679</v>
      </c>
      <c r="I313" s="9" t="s">
        <v>1680</v>
      </c>
      <c r="J313" s="6" t="s">
        <v>1681</v>
      </c>
      <c r="K313" s="9" t="s">
        <v>1682</v>
      </c>
      <c r="L313" s="6" t="s">
        <v>1364</v>
      </c>
      <c r="M313" s="9" t="s">
        <v>81</v>
      </c>
      <c r="N313" s="6" t="s">
        <v>82</v>
      </c>
      <c r="O313" s="9" t="s">
        <v>83</v>
      </c>
      <c r="P313" s="6"/>
      <c r="Q313" s="9"/>
      <c r="R313" s="6"/>
    </row>
    <row r="314" spans="1:18" ht="409.5" x14ac:dyDescent="0.25">
      <c r="A314" s="6" t="s">
        <v>1663</v>
      </c>
      <c r="B314" s="6">
        <v>10</v>
      </c>
      <c r="C314" s="7" t="s">
        <v>1664</v>
      </c>
      <c r="D314" s="6" t="s">
        <v>1665</v>
      </c>
      <c r="E314" s="6" t="s">
        <v>1666</v>
      </c>
      <c r="F314" s="6" t="s">
        <v>1667</v>
      </c>
      <c r="G314" s="6" t="s">
        <v>1668</v>
      </c>
      <c r="H314" s="6" t="s">
        <v>1669</v>
      </c>
      <c r="I314" s="9" t="s">
        <v>1670</v>
      </c>
      <c r="J314" s="6" t="s">
        <v>1671</v>
      </c>
      <c r="K314" s="9" t="s">
        <v>1672</v>
      </c>
      <c r="L314" s="6" t="s">
        <v>165</v>
      </c>
      <c r="M314" s="9" t="s">
        <v>121</v>
      </c>
      <c r="N314" s="6" t="s">
        <v>122</v>
      </c>
      <c r="O314" s="9" t="s">
        <v>123</v>
      </c>
      <c r="P314" s="6"/>
      <c r="Q314" s="9"/>
      <c r="R314" s="6"/>
    </row>
    <row r="315" spans="1:18" ht="409.5" x14ac:dyDescent="0.25">
      <c r="A315" s="6" t="s">
        <v>1648</v>
      </c>
      <c r="B315" s="6">
        <v>10</v>
      </c>
      <c r="C315" s="7" t="s">
        <v>1649</v>
      </c>
      <c r="D315" s="6" t="s">
        <v>1650</v>
      </c>
      <c r="E315" s="6" t="s">
        <v>1651</v>
      </c>
      <c r="F315" s="6" t="s">
        <v>1652</v>
      </c>
      <c r="G315" s="6" t="s">
        <v>1653</v>
      </c>
      <c r="H315" s="6" t="s">
        <v>1654</v>
      </c>
      <c r="I315" s="9" t="s">
        <v>1655</v>
      </c>
      <c r="J315" s="6" t="s">
        <v>1656</v>
      </c>
      <c r="K315" s="9" t="s">
        <v>1657</v>
      </c>
      <c r="L315" s="6" t="s">
        <v>913</v>
      </c>
      <c r="M315" s="9" t="s">
        <v>1658</v>
      </c>
      <c r="N315" s="6" t="s">
        <v>1659</v>
      </c>
      <c r="O315" s="9" t="s">
        <v>1660</v>
      </c>
      <c r="P315" s="6" t="s">
        <v>1661</v>
      </c>
      <c r="Q315" s="9" t="s">
        <v>1662</v>
      </c>
      <c r="R315" s="6" t="s">
        <v>69</v>
      </c>
    </row>
    <row r="316" spans="1:18" ht="409.5" x14ac:dyDescent="0.25">
      <c r="A316" s="6" t="s">
        <v>1638</v>
      </c>
      <c r="B316" s="6">
        <v>10</v>
      </c>
      <c r="C316" s="7" t="s">
        <v>1639</v>
      </c>
      <c r="D316" s="6" t="s">
        <v>1640</v>
      </c>
      <c r="E316" s="6" t="s">
        <v>1641</v>
      </c>
      <c r="F316" s="6" t="s">
        <v>1642</v>
      </c>
      <c r="G316" s="6" t="s">
        <v>1643</v>
      </c>
      <c r="H316" s="6" t="s">
        <v>1644</v>
      </c>
      <c r="I316" s="9" t="s">
        <v>1645</v>
      </c>
      <c r="J316" s="6" t="s">
        <v>1646</v>
      </c>
      <c r="K316" s="9" t="s">
        <v>1647</v>
      </c>
      <c r="L316" s="6" t="s">
        <v>967</v>
      </c>
      <c r="M316" s="9" t="s">
        <v>121</v>
      </c>
      <c r="N316" s="6" t="s">
        <v>122</v>
      </c>
      <c r="O316" s="9" t="s">
        <v>123</v>
      </c>
      <c r="P316" s="6"/>
      <c r="Q316" s="9"/>
      <c r="R316" s="6"/>
    </row>
    <row r="317" spans="1:18" ht="409.5" x14ac:dyDescent="0.25">
      <c r="A317" s="6" t="s">
        <v>1622</v>
      </c>
      <c r="B317" s="6">
        <v>10</v>
      </c>
      <c r="C317" s="7" t="s">
        <v>1623</v>
      </c>
      <c r="D317" s="6" t="s">
        <v>1624</v>
      </c>
      <c r="E317" s="6" t="s">
        <v>1625</v>
      </c>
      <c r="F317" s="6" t="s">
        <v>1626</v>
      </c>
      <c r="G317" s="6" t="s">
        <v>1627</v>
      </c>
      <c r="H317" s="6" t="s">
        <v>1628</v>
      </c>
      <c r="I317" s="9" t="s">
        <v>1629</v>
      </c>
      <c r="J317" s="6" t="s">
        <v>1630</v>
      </c>
      <c r="K317" s="9" t="s">
        <v>1631</v>
      </c>
      <c r="L317" s="6" t="s">
        <v>913</v>
      </c>
      <c r="M317" s="9" t="s">
        <v>1632</v>
      </c>
      <c r="N317" s="6" t="s">
        <v>1633</v>
      </c>
      <c r="O317" s="9" t="s">
        <v>1634</v>
      </c>
      <c r="P317" s="6" t="s">
        <v>1635</v>
      </c>
      <c r="Q317" s="9" t="s">
        <v>1636</v>
      </c>
      <c r="R317" s="6" t="s">
        <v>1637</v>
      </c>
    </row>
    <row r="318" spans="1:18" ht="409.5" x14ac:dyDescent="0.25">
      <c r="A318" s="6" t="s">
        <v>1606</v>
      </c>
      <c r="B318" s="6">
        <v>10</v>
      </c>
      <c r="C318" s="7" t="s">
        <v>1607</v>
      </c>
      <c r="D318" s="6" t="s">
        <v>1608</v>
      </c>
      <c r="E318" s="6" t="s">
        <v>1609</v>
      </c>
      <c r="F318" s="6" t="s">
        <v>1610</v>
      </c>
      <c r="G318" s="6" t="s">
        <v>1611</v>
      </c>
      <c r="H318" s="6" t="s">
        <v>1612</v>
      </c>
      <c r="I318" s="9" t="s">
        <v>1613</v>
      </c>
      <c r="J318" s="6" t="s">
        <v>1614</v>
      </c>
      <c r="K318" s="9" t="s">
        <v>1615</v>
      </c>
      <c r="L318" s="6" t="s">
        <v>1616</v>
      </c>
      <c r="M318" s="9" t="s">
        <v>1617</v>
      </c>
      <c r="N318" s="6" t="s">
        <v>1618</v>
      </c>
      <c r="O318" s="9" t="s">
        <v>1619</v>
      </c>
      <c r="P318" s="6" t="s">
        <v>1620</v>
      </c>
      <c r="Q318" s="9" t="s">
        <v>1621</v>
      </c>
      <c r="R318" s="6" t="s">
        <v>137</v>
      </c>
    </row>
    <row r="319" spans="1:18" ht="409.5" x14ac:dyDescent="0.25">
      <c r="A319" s="6" t="s">
        <v>1590</v>
      </c>
      <c r="B319" s="6">
        <v>10</v>
      </c>
      <c r="C319" s="7" t="s">
        <v>1591</v>
      </c>
      <c r="D319" s="6" t="s">
        <v>1592</v>
      </c>
      <c r="E319" s="6" t="s">
        <v>175</v>
      </c>
      <c r="F319" s="6" t="s">
        <v>1593</v>
      </c>
      <c r="G319" s="6" t="s">
        <v>1594</v>
      </c>
      <c r="H319" s="6" t="s">
        <v>1595</v>
      </c>
      <c r="I319" s="9" t="s">
        <v>1596</v>
      </c>
      <c r="J319" s="6" t="s">
        <v>1597</v>
      </c>
      <c r="K319" s="9" t="s">
        <v>1598</v>
      </c>
      <c r="L319" s="6" t="s">
        <v>1599</v>
      </c>
      <c r="M319" s="9" t="s">
        <v>1600</v>
      </c>
      <c r="N319" s="6" t="s">
        <v>1601</v>
      </c>
      <c r="O319" s="9" t="s">
        <v>1602</v>
      </c>
      <c r="P319" s="6" t="s">
        <v>1603</v>
      </c>
      <c r="Q319" s="9" t="s">
        <v>1604</v>
      </c>
      <c r="R319" s="6" t="s">
        <v>1605</v>
      </c>
    </row>
    <row r="320" spans="1:18" ht="409.5" x14ac:dyDescent="0.25">
      <c r="A320" s="6" t="s">
        <v>1576</v>
      </c>
      <c r="B320" s="6">
        <v>9</v>
      </c>
      <c r="C320" s="7" t="s">
        <v>1577</v>
      </c>
      <c r="D320" s="6" t="s">
        <v>1578</v>
      </c>
      <c r="E320" s="6" t="s">
        <v>1579</v>
      </c>
      <c r="F320" s="6" t="s">
        <v>1580</v>
      </c>
      <c r="G320" s="6" t="s">
        <v>1581</v>
      </c>
      <c r="H320" s="6" t="s">
        <v>1582</v>
      </c>
      <c r="I320" s="9" t="s">
        <v>1583</v>
      </c>
      <c r="J320" s="6" t="s">
        <v>1584</v>
      </c>
      <c r="K320" s="9" t="s">
        <v>1585</v>
      </c>
      <c r="L320" s="6" t="s">
        <v>1586</v>
      </c>
      <c r="M320" s="9" t="s">
        <v>1587</v>
      </c>
      <c r="N320" s="6" t="s">
        <v>1588</v>
      </c>
      <c r="O320" s="9" t="s">
        <v>1589</v>
      </c>
      <c r="P320" s="6"/>
      <c r="Q320" s="9"/>
      <c r="R320" s="6"/>
    </row>
    <row r="321" spans="1:18" ht="409.5" x14ac:dyDescent="0.25">
      <c r="A321" s="6" t="s">
        <v>1566</v>
      </c>
      <c r="B321" s="6">
        <v>10</v>
      </c>
      <c r="C321" s="7" t="s">
        <v>1567</v>
      </c>
      <c r="D321" s="6" t="s">
        <v>1568</v>
      </c>
      <c r="E321" s="6" t="s">
        <v>1569</v>
      </c>
      <c r="F321" s="6" t="s">
        <v>1570</v>
      </c>
      <c r="G321" s="6" t="s">
        <v>1571</v>
      </c>
      <c r="H321" s="6" t="s">
        <v>1572</v>
      </c>
      <c r="I321" s="9" t="s">
        <v>1573</v>
      </c>
      <c r="J321" s="6" t="s">
        <v>1574</v>
      </c>
      <c r="K321" s="9" t="s">
        <v>1575</v>
      </c>
      <c r="L321" s="6" t="s">
        <v>1281</v>
      </c>
      <c r="M321" s="9" t="s">
        <v>803</v>
      </c>
      <c r="N321" s="6" t="s">
        <v>804</v>
      </c>
      <c r="O321" s="9" t="s">
        <v>805</v>
      </c>
      <c r="P321" s="6" t="s">
        <v>1160</v>
      </c>
      <c r="Q321" s="9" t="s">
        <v>1161</v>
      </c>
      <c r="R321" s="6" t="s">
        <v>1162</v>
      </c>
    </row>
    <row r="322" spans="1:18" ht="409.5" x14ac:dyDescent="0.25">
      <c r="A322" s="6" t="s">
        <v>1550</v>
      </c>
      <c r="B322" s="6">
        <v>10</v>
      </c>
      <c r="C322" s="7" t="s">
        <v>1551</v>
      </c>
      <c r="D322" s="6" t="s">
        <v>1552</v>
      </c>
      <c r="E322" s="6" t="s">
        <v>175</v>
      </c>
      <c r="F322" s="6" t="s">
        <v>1553</v>
      </c>
      <c r="G322" s="6" t="s">
        <v>1554</v>
      </c>
      <c r="H322" s="6" t="s">
        <v>1555</v>
      </c>
      <c r="I322" s="9" t="s">
        <v>1556</v>
      </c>
      <c r="J322" s="6" t="s">
        <v>1557</v>
      </c>
      <c r="K322" s="9" t="s">
        <v>1558</v>
      </c>
      <c r="L322" s="6" t="s">
        <v>1559</v>
      </c>
      <c r="M322" s="9" t="s">
        <v>1560</v>
      </c>
      <c r="N322" s="6" t="s">
        <v>1561</v>
      </c>
      <c r="O322" s="9" t="s">
        <v>1562</v>
      </c>
      <c r="P322" s="6" t="s">
        <v>1563</v>
      </c>
      <c r="Q322" s="9" t="s">
        <v>1564</v>
      </c>
      <c r="R322" s="6" t="s">
        <v>1565</v>
      </c>
    </row>
    <row r="323" spans="1:18" ht="409.5" x14ac:dyDescent="0.25">
      <c r="A323" s="6" t="s">
        <v>1533</v>
      </c>
      <c r="B323" s="6">
        <v>10</v>
      </c>
      <c r="C323" s="7" t="s">
        <v>1534</v>
      </c>
      <c r="D323" s="6" t="s">
        <v>1535</v>
      </c>
      <c r="E323" s="6" t="s">
        <v>1536</v>
      </c>
      <c r="F323" s="6" t="s">
        <v>1537</v>
      </c>
      <c r="G323" s="6" t="s">
        <v>1538</v>
      </c>
      <c r="H323" s="6" t="s">
        <v>1539</v>
      </c>
      <c r="I323" s="9" t="s">
        <v>1540</v>
      </c>
      <c r="J323" s="6" t="s">
        <v>1541</v>
      </c>
      <c r="K323" s="9" t="s">
        <v>1542</v>
      </c>
      <c r="L323" s="6" t="s">
        <v>1543</v>
      </c>
      <c r="M323" s="9" t="s">
        <v>1544</v>
      </c>
      <c r="N323" s="6" t="s">
        <v>1545</v>
      </c>
      <c r="O323" s="9" t="s">
        <v>1546</v>
      </c>
      <c r="P323" s="6" t="s">
        <v>1547</v>
      </c>
      <c r="Q323" s="9" t="s">
        <v>1548</v>
      </c>
      <c r="R323" s="6" t="s">
        <v>1549</v>
      </c>
    </row>
    <row r="324" spans="1:18" ht="409.5" x14ac:dyDescent="0.25">
      <c r="A324" s="6" t="s">
        <v>1523</v>
      </c>
      <c r="B324" s="6">
        <v>10</v>
      </c>
      <c r="C324" s="7" t="s">
        <v>1524</v>
      </c>
      <c r="D324" s="6" t="s">
        <v>1525</v>
      </c>
      <c r="E324" s="6" t="s">
        <v>1526</v>
      </c>
      <c r="F324" s="6" t="s">
        <v>1527</v>
      </c>
      <c r="G324" s="6" t="s">
        <v>1528</v>
      </c>
      <c r="H324" s="6" t="s">
        <v>1529</v>
      </c>
      <c r="I324" s="9" t="s">
        <v>1530</v>
      </c>
      <c r="J324" s="6" t="s">
        <v>1531</v>
      </c>
      <c r="K324" s="9" t="s">
        <v>1532</v>
      </c>
      <c r="L324" s="6" t="s">
        <v>1520</v>
      </c>
      <c r="M324" s="9" t="s">
        <v>121</v>
      </c>
      <c r="N324" s="6" t="s">
        <v>122</v>
      </c>
      <c r="O324" s="9" t="s">
        <v>123</v>
      </c>
      <c r="P324" s="6" t="s">
        <v>135</v>
      </c>
      <c r="Q324" s="9" t="s">
        <v>136</v>
      </c>
      <c r="R324" s="6" t="s">
        <v>137</v>
      </c>
    </row>
    <row r="325" spans="1:18" ht="409.5" x14ac:dyDescent="0.25">
      <c r="A325" s="6" t="s">
        <v>1510</v>
      </c>
      <c r="B325" s="6">
        <v>10</v>
      </c>
      <c r="C325" s="7" t="s">
        <v>1511</v>
      </c>
      <c r="D325" s="6" t="s">
        <v>1512</v>
      </c>
      <c r="E325" s="6" t="s">
        <v>1513</v>
      </c>
      <c r="F325" s="6" t="s">
        <v>1514</v>
      </c>
      <c r="G325" s="6" t="s">
        <v>1515</v>
      </c>
      <c r="H325" s="6" t="s">
        <v>1516</v>
      </c>
      <c r="I325" s="9" t="s">
        <v>1517</v>
      </c>
      <c r="J325" s="6" t="s">
        <v>1518</v>
      </c>
      <c r="K325" s="9" t="s">
        <v>1519</v>
      </c>
      <c r="L325" s="6" t="s">
        <v>1520</v>
      </c>
      <c r="M325" s="9" t="s">
        <v>1521</v>
      </c>
      <c r="N325" s="6" t="s">
        <v>1522</v>
      </c>
      <c r="O325" s="9" t="s">
        <v>481</v>
      </c>
      <c r="P325" s="6" t="s">
        <v>1508</v>
      </c>
      <c r="Q325" s="9" t="s">
        <v>1509</v>
      </c>
      <c r="R325" s="6" t="s">
        <v>841</v>
      </c>
    </row>
    <row r="326" spans="1:18" ht="409.5" x14ac:dyDescent="0.25">
      <c r="A326" s="6" t="s">
        <v>1497</v>
      </c>
      <c r="B326" s="6">
        <v>10</v>
      </c>
      <c r="C326" s="7" t="s">
        <v>1498</v>
      </c>
      <c r="D326" s="6" t="s">
        <v>1499</v>
      </c>
      <c r="E326" s="6" t="s">
        <v>175</v>
      </c>
      <c r="F326" s="6" t="s">
        <v>1500</v>
      </c>
      <c r="G326" s="6" t="s">
        <v>1501</v>
      </c>
      <c r="H326" s="6" t="s">
        <v>1502</v>
      </c>
      <c r="I326" s="9" t="s">
        <v>1503</v>
      </c>
      <c r="J326" s="6" t="s">
        <v>1504</v>
      </c>
      <c r="K326" s="9" t="s">
        <v>1505</v>
      </c>
      <c r="L326" s="6" t="s">
        <v>913</v>
      </c>
      <c r="M326" s="9" t="s">
        <v>1506</v>
      </c>
      <c r="N326" s="6" t="s">
        <v>1507</v>
      </c>
      <c r="O326" s="9" t="s">
        <v>481</v>
      </c>
      <c r="P326" s="6" t="s">
        <v>1508</v>
      </c>
      <c r="Q326" s="9" t="s">
        <v>1509</v>
      </c>
      <c r="R326" s="6" t="s">
        <v>841</v>
      </c>
    </row>
    <row r="327" spans="1:18" ht="409.5" x14ac:dyDescent="0.25">
      <c r="A327" s="6" t="s">
        <v>5489</v>
      </c>
      <c r="B327" s="6">
        <v>10</v>
      </c>
      <c r="C327" s="7" t="s">
        <v>5570</v>
      </c>
      <c r="D327" s="6" t="s">
        <v>5571</v>
      </c>
      <c r="E327" s="6" t="s">
        <v>5572</v>
      </c>
      <c r="F327" s="6" t="s">
        <v>5573</v>
      </c>
      <c r="G327" s="6" t="s">
        <v>5574</v>
      </c>
      <c r="H327" s="6" t="s">
        <v>5575</v>
      </c>
      <c r="I327" s="9" t="s">
        <v>5576</v>
      </c>
      <c r="J327" s="10" t="s">
        <v>5577</v>
      </c>
      <c r="K327" s="11" t="s">
        <v>5578</v>
      </c>
      <c r="L327" s="10" t="s">
        <v>2774</v>
      </c>
      <c r="M327" s="11" t="s">
        <v>5579</v>
      </c>
      <c r="N327" s="10" t="s">
        <v>5580</v>
      </c>
      <c r="O327" s="11" t="s">
        <v>99</v>
      </c>
      <c r="P327" s="10"/>
      <c r="Q327" s="11"/>
      <c r="R327" s="10"/>
    </row>
    <row r="328" spans="1:18" ht="409.5" x14ac:dyDescent="0.25">
      <c r="A328" s="6" t="s">
        <v>1485</v>
      </c>
      <c r="B328" s="6">
        <v>10</v>
      </c>
      <c r="C328" s="7" t="s">
        <v>1486</v>
      </c>
      <c r="D328" s="6" t="s">
        <v>1487</v>
      </c>
      <c r="E328" s="6" t="s">
        <v>1488</v>
      </c>
      <c r="F328" s="6" t="s">
        <v>1489</v>
      </c>
      <c r="G328" s="6" t="s">
        <v>1490</v>
      </c>
      <c r="H328" s="6" t="s">
        <v>1491</v>
      </c>
      <c r="I328" s="9" t="s">
        <v>1492</v>
      </c>
      <c r="J328" s="6" t="s">
        <v>1493</v>
      </c>
      <c r="K328" s="9" t="s">
        <v>1494</v>
      </c>
      <c r="L328" s="6" t="s">
        <v>440</v>
      </c>
      <c r="M328" s="9" t="s">
        <v>1495</v>
      </c>
      <c r="N328" s="6" t="s">
        <v>1496</v>
      </c>
      <c r="O328" s="9" t="s">
        <v>99</v>
      </c>
      <c r="P328" s="6"/>
      <c r="Q328" s="9"/>
      <c r="R328" s="6"/>
    </row>
    <row r="329" spans="1:18" ht="409.5" x14ac:dyDescent="0.25">
      <c r="A329" s="6" t="s">
        <v>1468</v>
      </c>
      <c r="B329" s="6">
        <v>10</v>
      </c>
      <c r="C329" s="7" t="s">
        <v>1469</v>
      </c>
      <c r="D329" s="6" t="s">
        <v>1470</v>
      </c>
      <c r="E329" s="6" t="s">
        <v>1471</v>
      </c>
      <c r="F329" s="6" t="s">
        <v>1472</v>
      </c>
      <c r="G329" s="6" t="s">
        <v>1473</v>
      </c>
      <c r="H329" s="6" t="s">
        <v>1474</v>
      </c>
      <c r="I329" s="9" t="s">
        <v>1475</v>
      </c>
      <c r="J329" s="6" t="s">
        <v>1476</v>
      </c>
      <c r="K329" s="9" t="s">
        <v>1477</v>
      </c>
      <c r="L329" s="6" t="s">
        <v>1478</v>
      </c>
      <c r="M329" s="9" t="s">
        <v>1479</v>
      </c>
      <c r="N329" s="6" t="s">
        <v>1480</v>
      </c>
      <c r="O329" s="9" t="s">
        <v>1481</v>
      </c>
      <c r="P329" s="6" t="s">
        <v>1482</v>
      </c>
      <c r="Q329" s="9" t="s">
        <v>1483</v>
      </c>
      <c r="R329" s="6" t="s">
        <v>1484</v>
      </c>
    </row>
    <row r="330" spans="1:18" ht="409.5" x14ac:dyDescent="0.25">
      <c r="A330" s="6" t="s">
        <v>1455</v>
      </c>
      <c r="B330" s="6">
        <v>10</v>
      </c>
      <c r="C330" s="7" t="s">
        <v>1456</v>
      </c>
      <c r="D330" s="6" t="s">
        <v>1457</v>
      </c>
      <c r="E330" s="6" t="s">
        <v>1458</v>
      </c>
      <c r="F330" s="6" t="s">
        <v>1459</v>
      </c>
      <c r="G330" s="6" t="s">
        <v>1460</v>
      </c>
      <c r="H330" s="6" t="s">
        <v>1461</v>
      </c>
      <c r="I330" s="9" t="s">
        <v>1462</v>
      </c>
      <c r="J330" s="6" t="s">
        <v>1463</v>
      </c>
      <c r="K330" s="9" t="s">
        <v>1464</v>
      </c>
      <c r="L330" s="6" t="s">
        <v>1465</v>
      </c>
      <c r="M330" s="9" t="s">
        <v>1466</v>
      </c>
      <c r="N330" s="6" t="s">
        <v>1467</v>
      </c>
      <c r="O330" s="9" t="s">
        <v>83</v>
      </c>
      <c r="P330" s="6"/>
      <c r="Q330" s="9"/>
      <c r="R330" s="6"/>
    </row>
    <row r="331" spans="1:18" ht="409.5" x14ac:dyDescent="0.25">
      <c r="A331" s="6" t="s">
        <v>1448</v>
      </c>
      <c r="B331" s="6">
        <v>10</v>
      </c>
      <c r="C331" s="7" t="s">
        <v>1449</v>
      </c>
      <c r="D331" s="6" t="s">
        <v>1450</v>
      </c>
      <c r="E331" s="6" t="s">
        <v>1451</v>
      </c>
      <c r="F331" s="6" t="s">
        <v>1452</v>
      </c>
      <c r="G331" s="6" t="s">
        <v>1453</v>
      </c>
      <c r="H331" s="6" t="s">
        <v>1454</v>
      </c>
      <c r="I331" s="9"/>
      <c r="J331" s="6"/>
      <c r="K331" s="9"/>
      <c r="L331" s="6"/>
      <c r="M331" s="9"/>
      <c r="N331" s="6"/>
      <c r="O331" s="9"/>
      <c r="P331" s="6"/>
      <c r="Q331" s="9"/>
      <c r="R331" s="6"/>
    </row>
    <row r="332" spans="1:18" ht="409.5" x14ac:dyDescent="0.25">
      <c r="A332" s="6" t="s">
        <v>1441</v>
      </c>
      <c r="B332" s="6">
        <v>10</v>
      </c>
      <c r="C332" s="7" t="s">
        <v>1442</v>
      </c>
      <c r="D332" s="6" t="s">
        <v>1443</v>
      </c>
      <c r="E332" s="6" t="s">
        <v>1444</v>
      </c>
      <c r="F332" s="6" t="s">
        <v>1445</v>
      </c>
      <c r="G332" s="6" t="s">
        <v>1446</v>
      </c>
      <c r="H332" s="6" t="s">
        <v>1447</v>
      </c>
      <c r="I332" s="9"/>
      <c r="J332" s="6"/>
      <c r="K332" s="9"/>
      <c r="L332" s="6"/>
      <c r="M332" s="9"/>
      <c r="N332" s="6"/>
      <c r="O332" s="9"/>
      <c r="P332" s="6"/>
      <c r="Q332" s="9"/>
      <c r="R332" s="6"/>
    </row>
    <row r="333" spans="1:18" ht="409.5" x14ac:dyDescent="0.25">
      <c r="A333" s="6" t="s">
        <v>1425</v>
      </c>
      <c r="B333" s="6">
        <v>10</v>
      </c>
      <c r="C333" s="7" t="s">
        <v>1426</v>
      </c>
      <c r="D333" s="6" t="s">
        <v>1427</v>
      </c>
      <c r="E333" s="6" t="s">
        <v>175</v>
      </c>
      <c r="F333" s="6" t="s">
        <v>1428</v>
      </c>
      <c r="G333" s="6" t="s">
        <v>1429</v>
      </c>
      <c r="H333" s="6" t="s">
        <v>1430</v>
      </c>
      <c r="I333" s="9" t="s">
        <v>1431</v>
      </c>
      <c r="J333" s="6" t="s">
        <v>1432</v>
      </c>
      <c r="K333" s="9" t="s">
        <v>1433</v>
      </c>
      <c r="L333" s="6" t="s">
        <v>1434</v>
      </c>
      <c r="M333" s="9" t="s">
        <v>1435</v>
      </c>
      <c r="N333" s="6" t="s">
        <v>1436</v>
      </c>
      <c r="O333" s="9" t="s">
        <v>1437</v>
      </c>
      <c r="P333" s="6" t="s">
        <v>1438</v>
      </c>
      <c r="Q333" s="9" t="s">
        <v>1439</v>
      </c>
      <c r="R333" s="6" t="s">
        <v>1440</v>
      </c>
    </row>
    <row r="334" spans="1:18" ht="409.5" x14ac:dyDescent="0.25">
      <c r="A334" s="6" t="s">
        <v>1415</v>
      </c>
      <c r="B334" s="6">
        <v>10</v>
      </c>
      <c r="C334" s="7" t="s">
        <v>1416</v>
      </c>
      <c r="D334" s="6" t="s">
        <v>1417</v>
      </c>
      <c r="E334" s="6" t="s">
        <v>175</v>
      </c>
      <c r="F334" s="6" t="s">
        <v>1418</v>
      </c>
      <c r="G334" s="6" t="s">
        <v>1419</v>
      </c>
      <c r="H334" s="6" t="s">
        <v>1420</v>
      </c>
      <c r="I334" s="9" t="s">
        <v>1421</v>
      </c>
      <c r="J334" s="6" t="s">
        <v>1422</v>
      </c>
      <c r="K334" s="9" t="s">
        <v>1423</v>
      </c>
      <c r="L334" s="6" t="s">
        <v>1424</v>
      </c>
      <c r="M334" s="9" t="s">
        <v>166</v>
      </c>
      <c r="N334" s="6" t="s">
        <v>167</v>
      </c>
      <c r="O334" s="9" t="s">
        <v>168</v>
      </c>
      <c r="P334" s="6" t="s">
        <v>169</v>
      </c>
      <c r="Q334" s="9" t="s">
        <v>170</v>
      </c>
      <c r="R334" s="6" t="s">
        <v>171</v>
      </c>
    </row>
    <row r="335" spans="1:18" ht="409.5" x14ac:dyDescent="0.25">
      <c r="A335" s="6" t="s">
        <v>1401</v>
      </c>
      <c r="B335" s="6">
        <v>10</v>
      </c>
      <c r="C335" s="7" t="s">
        <v>1402</v>
      </c>
      <c r="D335" s="6" t="s">
        <v>1403</v>
      </c>
      <c r="E335" s="6" t="s">
        <v>1404</v>
      </c>
      <c r="F335" s="6" t="s">
        <v>1405</v>
      </c>
      <c r="G335" s="6" t="s">
        <v>1406</v>
      </c>
      <c r="H335" s="6" t="s">
        <v>1407</v>
      </c>
      <c r="I335" s="9" t="s">
        <v>1408</v>
      </c>
      <c r="J335" s="6" t="s">
        <v>1409</v>
      </c>
      <c r="K335" s="9" t="s">
        <v>1410</v>
      </c>
      <c r="L335" s="6" t="s">
        <v>1411</v>
      </c>
      <c r="M335" s="9" t="s">
        <v>1412</v>
      </c>
      <c r="N335" s="6" t="s">
        <v>1413</v>
      </c>
      <c r="O335" s="9" t="s">
        <v>1414</v>
      </c>
      <c r="P335" s="6"/>
      <c r="Q335" s="9"/>
      <c r="R335" s="6"/>
    </row>
    <row r="336" spans="1:18" ht="409.5" x14ac:dyDescent="0.25">
      <c r="A336" s="6" t="s">
        <v>1389</v>
      </c>
      <c r="B336" s="6">
        <v>10</v>
      </c>
      <c r="C336" s="7" t="s">
        <v>1390</v>
      </c>
      <c r="D336" s="6" t="s">
        <v>1391</v>
      </c>
      <c r="E336" s="6" t="s">
        <v>1392</v>
      </c>
      <c r="F336" s="6" t="s">
        <v>1393</v>
      </c>
      <c r="G336" s="6" t="s">
        <v>1394</v>
      </c>
      <c r="H336" s="6" t="s">
        <v>1395</v>
      </c>
      <c r="I336" s="9" t="s">
        <v>1396</v>
      </c>
      <c r="J336" s="6" t="s">
        <v>1397</v>
      </c>
      <c r="K336" s="9" t="s">
        <v>1398</v>
      </c>
      <c r="L336" s="6" t="s">
        <v>620</v>
      </c>
      <c r="M336" s="9" t="s">
        <v>621</v>
      </c>
      <c r="N336" s="6" t="s">
        <v>622</v>
      </c>
      <c r="O336" s="9" t="s">
        <v>623</v>
      </c>
      <c r="P336" s="6" t="s">
        <v>1399</v>
      </c>
      <c r="Q336" s="9" t="s">
        <v>1400</v>
      </c>
      <c r="R336" s="6" t="s">
        <v>626</v>
      </c>
    </row>
    <row r="337" spans="1:18" ht="409.5" x14ac:dyDescent="0.25">
      <c r="A337" s="6" t="s">
        <v>1377</v>
      </c>
      <c r="B337" s="6">
        <v>10</v>
      </c>
      <c r="C337" s="7" t="s">
        <v>1378</v>
      </c>
      <c r="D337" s="6" t="s">
        <v>1379</v>
      </c>
      <c r="E337" s="6" t="s">
        <v>1380</v>
      </c>
      <c r="F337" s="6" t="s">
        <v>1381</v>
      </c>
      <c r="G337" s="6" t="s">
        <v>1382</v>
      </c>
      <c r="H337" s="6" t="s">
        <v>1383</v>
      </c>
      <c r="I337" s="9" t="s">
        <v>1384</v>
      </c>
      <c r="J337" s="6" t="s">
        <v>332</v>
      </c>
      <c r="K337" s="9" t="s">
        <v>1385</v>
      </c>
      <c r="L337" s="6" t="s">
        <v>134</v>
      </c>
      <c r="M337" s="9" t="s">
        <v>1386</v>
      </c>
      <c r="N337" s="6" t="s">
        <v>1387</v>
      </c>
      <c r="O337" s="9" t="s">
        <v>1388</v>
      </c>
      <c r="P337" s="6"/>
      <c r="Q337" s="9"/>
      <c r="R337" s="6"/>
    </row>
    <row r="338" spans="1:18" ht="409.5" x14ac:dyDescent="0.25">
      <c r="A338" s="6" t="s">
        <v>1370</v>
      </c>
      <c r="B338" s="6">
        <v>10</v>
      </c>
      <c r="C338" s="7" t="s">
        <v>1371</v>
      </c>
      <c r="D338" s="6" t="s">
        <v>1372</v>
      </c>
      <c r="E338" s="6" t="s">
        <v>1373</v>
      </c>
      <c r="F338" s="6" t="s">
        <v>1374</v>
      </c>
      <c r="G338" s="6" t="s">
        <v>1375</v>
      </c>
      <c r="H338" s="6" t="s">
        <v>1376</v>
      </c>
      <c r="I338" s="9"/>
      <c r="J338" s="6"/>
      <c r="K338" s="9"/>
      <c r="L338" s="6"/>
      <c r="M338" s="9"/>
      <c r="N338" s="6"/>
      <c r="O338" s="9"/>
      <c r="P338" s="6"/>
      <c r="Q338" s="9"/>
      <c r="R338" s="6"/>
    </row>
    <row r="339" spans="1:18" ht="409.5" x14ac:dyDescent="0.25">
      <c r="A339" s="6" t="s">
        <v>1354</v>
      </c>
      <c r="B339" s="6">
        <v>10</v>
      </c>
      <c r="C339" s="7" t="s">
        <v>1355</v>
      </c>
      <c r="D339" s="6" t="s">
        <v>1356</v>
      </c>
      <c r="E339" s="6" t="s">
        <v>1357</v>
      </c>
      <c r="F339" s="6" t="s">
        <v>1358</v>
      </c>
      <c r="G339" s="6" t="s">
        <v>1359</v>
      </c>
      <c r="H339" s="6" t="s">
        <v>1360</v>
      </c>
      <c r="I339" s="9" t="s">
        <v>1361</v>
      </c>
      <c r="J339" s="6" t="s">
        <v>1362</v>
      </c>
      <c r="K339" s="9" t="s">
        <v>1363</v>
      </c>
      <c r="L339" s="6" t="s">
        <v>1364</v>
      </c>
      <c r="M339" s="9" t="s">
        <v>1365</v>
      </c>
      <c r="N339" s="6" t="s">
        <v>1366</v>
      </c>
      <c r="O339" s="9" t="s">
        <v>1367</v>
      </c>
      <c r="P339" s="6" t="s">
        <v>1368</v>
      </c>
      <c r="Q339" s="9" t="s">
        <v>1369</v>
      </c>
      <c r="R339" s="6" t="s">
        <v>405</v>
      </c>
    </row>
    <row r="340" spans="1:18" ht="409.5" x14ac:dyDescent="0.25">
      <c r="A340" s="6" t="s">
        <v>1338</v>
      </c>
      <c r="B340" s="6">
        <v>10</v>
      </c>
      <c r="C340" s="7" t="s">
        <v>1339</v>
      </c>
      <c r="D340" s="6" t="s">
        <v>1340</v>
      </c>
      <c r="E340" s="6" t="s">
        <v>1341</v>
      </c>
      <c r="F340" s="6" t="s">
        <v>1342</v>
      </c>
      <c r="G340" s="6" t="s">
        <v>1343</v>
      </c>
      <c r="H340" s="6" t="s">
        <v>1344</v>
      </c>
      <c r="I340" s="9" t="s">
        <v>1345</v>
      </c>
      <c r="J340" s="6" t="s">
        <v>1346</v>
      </c>
      <c r="K340" s="9" t="s">
        <v>1347</v>
      </c>
      <c r="L340" s="6" t="s">
        <v>267</v>
      </c>
      <c r="M340" s="9" t="s">
        <v>1348</v>
      </c>
      <c r="N340" s="6" t="s">
        <v>1349</v>
      </c>
      <c r="O340" s="9" t="s">
        <v>1350</v>
      </c>
      <c r="P340" s="6" t="s">
        <v>1351</v>
      </c>
      <c r="Q340" s="9" t="s">
        <v>1352</v>
      </c>
      <c r="R340" s="6" t="s">
        <v>1353</v>
      </c>
    </row>
    <row r="341" spans="1:18" ht="409.5" x14ac:dyDescent="0.25">
      <c r="A341" s="6" t="s">
        <v>1327</v>
      </c>
      <c r="B341" s="6">
        <v>10</v>
      </c>
      <c r="C341" s="7" t="s">
        <v>1328</v>
      </c>
      <c r="D341" s="6" t="s">
        <v>1329</v>
      </c>
      <c r="E341" s="6" t="s">
        <v>1330</v>
      </c>
      <c r="F341" s="6" t="s">
        <v>1331</v>
      </c>
      <c r="G341" s="6" t="s">
        <v>1332</v>
      </c>
      <c r="H341" s="6" t="s">
        <v>1333</v>
      </c>
      <c r="I341" s="9" t="s">
        <v>1334</v>
      </c>
      <c r="J341" s="6" t="s">
        <v>1335</v>
      </c>
      <c r="K341" s="9" t="s">
        <v>1336</v>
      </c>
      <c r="L341" s="6" t="s">
        <v>1337</v>
      </c>
      <c r="M341" s="9" t="s">
        <v>1311</v>
      </c>
      <c r="N341" s="6" t="s">
        <v>1312</v>
      </c>
      <c r="O341" s="9" t="s">
        <v>1313</v>
      </c>
      <c r="P341" s="6" t="s">
        <v>1314</v>
      </c>
      <c r="Q341" s="9" t="s">
        <v>1315</v>
      </c>
      <c r="R341" s="6" t="s">
        <v>1316</v>
      </c>
    </row>
    <row r="342" spans="1:18" ht="409.5" x14ac:dyDescent="0.25">
      <c r="A342" s="6" t="s">
        <v>1317</v>
      </c>
      <c r="B342" s="6">
        <v>10</v>
      </c>
      <c r="C342" s="7" t="s">
        <v>1318</v>
      </c>
      <c r="D342" s="6" t="s">
        <v>1319</v>
      </c>
      <c r="E342" s="6" t="s">
        <v>175</v>
      </c>
      <c r="F342" s="6" t="s">
        <v>1320</v>
      </c>
      <c r="G342" s="6" t="s">
        <v>1321</v>
      </c>
      <c r="H342" s="6" t="s">
        <v>1322</v>
      </c>
      <c r="I342" s="9" t="s">
        <v>1323</v>
      </c>
      <c r="J342" s="6" t="s">
        <v>1324</v>
      </c>
      <c r="K342" s="9" t="s">
        <v>1325</v>
      </c>
      <c r="L342" s="6" t="s">
        <v>1326</v>
      </c>
      <c r="M342" s="9" t="s">
        <v>1311</v>
      </c>
      <c r="N342" s="6" t="s">
        <v>1312</v>
      </c>
      <c r="O342" s="9" t="s">
        <v>1313</v>
      </c>
      <c r="P342" s="6" t="s">
        <v>1314</v>
      </c>
      <c r="Q342" s="9" t="s">
        <v>1315</v>
      </c>
      <c r="R342" s="6" t="s">
        <v>1316</v>
      </c>
    </row>
    <row r="343" spans="1:18" ht="409.5" x14ac:dyDescent="0.25">
      <c r="A343" s="6" t="s">
        <v>1301</v>
      </c>
      <c r="B343" s="6">
        <v>10</v>
      </c>
      <c r="C343" s="7" t="s">
        <v>1302</v>
      </c>
      <c r="D343" s="6" t="s">
        <v>1303</v>
      </c>
      <c r="E343" s="6" t="s">
        <v>1304</v>
      </c>
      <c r="F343" s="6" t="s">
        <v>1305</v>
      </c>
      <c r="G343" s="6" t="s">
        <v>1306</v>
      </c>
      <c r="H343" s="6" t="s">
        <v>1307</v>
      </c>
      <c r="I343" s="9" t="s">
        <v>1308</v>
      </c>
      <c r="J343" s="6" t="s">
        <v>1309</v>
      </c>
      <c r="K343" s="9" t="s">
        <v>1310</v>
      </c>
      <c r="L343" s="6" t="s">
        <v>148</v>
      </c>
      <c r="M343" s="9" t="s">
        <v>1311</v>
      </c>
      <c r="N343" s="6" t="s">
        <v>1312</v>
      </c>
      <c r="O343" s="9" t="s">
        <v>1313</v>
      </c>
      <c r="P343" s="6" t="s">
        <v>1314</v>
      </c>
      <c r="Q343" s="9" t="s">
        <v>1315</v>
      </c>
      <c r="R343" s="6" t="s">
        <v>1316</v>
      </c>
    </row>
    <row r="344" spans="1:18" ht="409.5" x14ac:dyDescent="0.25">
      <c r="A344" s="6" t="s">
        <v>1287</v>
      </c>
      <c r="B344" s="6">
        <v>10</v>
      </c>
      <c r="C344" s="7" t="s">
        <v>1288</v>
      </c>
      <c r="D344" s="6" t="s">
        <v>1289</v>
      </c>
      <c r="E344" s="6" t="s">
        <v>1290</v>
      </c>
      <c r="F344" s="6" t="s">
        <v>1291</v>
      </c>
      <c r="G344" s="6" t="s">
        <v>1292</v>
      </c>
      <c r="H344" s="6" t="s">
        <v>1293</v>
      </c>
      <c r="I344" s="9" t="s">
        <v>1294</v>
      </c>
      <c r="J344" s="6" t="s">
        <v>1295</v>
      </c>
      <c r="K344" s="9" t="s">
        <v>1296</v>
      </c>
      <c r="L344" s="6" t="s">
        <v>1297</v>
      </c>
      <c r="M344" s="9" t="s">
        <v>1298</v>
      </c>
      <c r="N344" s="6" t="s">
        <v>1299</v>
      </c>
      <c r="O344" s="9" t="s">
        <v>1300</v>
      </c>
      <c r="P344" s="6" t="s">
        <v>823</v>
      </c>
      <c r="Q344" s="9" t="s">
        <v>824</v>
      </c>
      <c r="R344" s="6" t="s">
        <v>825</v>
      </c>
    </row>
    <row r="345" spans="1:18" ht="409.5" x14ac:dyDescent="0.25">
      <c r="A345" s="6" t="s">
        <v>1271</v>
      </c>
      <c r="B345" s="6">
        <v>10</v>
      </c>
      <c r="C345" s="7" t="s">
        <v>1272</v>
      </c>
      <c r="D345" s="6" t="s">
        <v>1273</v>
      </c>
      <c r="E345" s="6" t="s">
        <v>1274</v>
      </c>
      <c r="F345" s="6" t="s">
        <v>1275</v>
      </c>
      <c r="G345" s="6" t="s">
        <v>1276</v>
      </c>
      <c r="H345" s="6" t="s">
        <v>1277</v>
      </c>
      <c r="I345" s="9" t="s">
        <v>1278</v>
      </c>
      <c r="J345" s="6" t="s">
        <v>1279</v>
      </c>
      <c r="K345" s="9" t="s">
        <v>1280</v>
      </c>
      <c r="L345" s="6" t="s">
        <v>1281</v>
      </c>
      <c r="M345" s="9" t="s">
        <v>1282</v>
      </c>
      <c r="N345" s="6" t="s">
        <v>1283</v>
      </c>
      <c r="O345" s="9" t="s">
        <v>1284</v>
      </c>
      <c r="P345" s="6" t="s">
        <v>1285</v>
      </c>
      <c r="Q345" s="9" t="s">
        <v>1286</v>
      </c>
      <c r="R345" s="6" t="s">
        <v>673</v>
      </c>
    </row>
    <row r="346" spans="1:18" ht="409.5" x14ac:dyDescent="0.25">
      <c r="A346" s="6" t="s">
        <v>1264</v>
      </c>
      <c r="B346" s="6">
        <v>10</v>
      </c>
      <c r="C346" s="7" t="s">
        <v>1265</v>
      </c>
      <c r="D346" s="6" t="s">
        <v>1266</v>
      </c>
      <c r="E346" s="6" t="s">
        <v>1267</v>
      </c>
      <c r="F346" s="6" t="s">
        <v>1268</v>
      </c>
      <c r="G346" s="6" t="s">
        <v>1269</v>
      </c>
      <c r="H346" s="6" t="s">
        <v>1270</v>
      </c>
      <c r="I346" s="9"/>
      <c r="J346" s="6"/>
      <c r="K346" s="9"/>
      <c r="L346" s="6"/>
      <c r="M346" s="9"/>
      <c r="N346" s="6"/>
      <c r="O346" s="9"/>
      <c r="P346" s="6"/>
      <c r="Q346" s="9"/>
      <c r="R346" s="6"/>
    </row>
    <row r="347" spans="1:18" ht="409.5" x14ac:dyDescent="0.25">
      <c r="A347" s="6" t="s">
        <v>1251</v>
      </c>
      <c r="B347" s="6">
        <v>10</v>
      </c>
      <c r="C347" s="7" t="s">
        <v>1252</v>
      </c>
      <c r="D347" s="6" t="s">
        <v>1253</v>
      </c>
      <c r="E347" s="6" t="s">
        <v>1254</v>
      </c>
      <c r="F347" s="6" t="s">
        <v>1255</v>
      </c>
      <c r="G347" s="6" t="s">
        <v>1256</v>
      </c>
      <c r="H347" s="6" t="s">
        <v>1257</v>
      </c>
      <c r="I347" s="9" t="s">
        <v>1258</v>
      </c>
      <c r="J347" s="6" t="s">
        <v>1259</v>
      </c>
      <c r="K347" s="9" t="s">
        <v>1260</v>
      </c>
      <c r="L347" s="6" t="s">
        <v>440</v>
      </c>
      <c r="M347" s="9" t="s">
        <v>1261</v>
      </c>
      <c r="N347" s="6" t="s">
        <v>1262</v>
      </c>
      <c r="O347" s="9" t="s">
        <v>1263</v>
      </c>
      <c r="P347" s="6"/>
      <c r="Q347" s="9"/>
      <c r="R347" s="6"/>
    </row>
    <row r="348" spans="1:18" ht="409.5" x14ac:dyDescent="0.25">
      <c r="A348" s="6" t="s">
        <v>1242</v>
      </c>
      <c r="B348" s="6">
        <v>10</v>
      </c>
      <c r="C348" s="7" t="s">
        <v>1243</v>
      </c>
      <c r="D348" s="6" t="s">
        <v>1244</v>
      </c>
      <c r="E348" s="6" t="s">
        <v>1245</v>
      </c>
      <c r="F348" s="6" t="s">
        <v>1246</v>
      </c>
      <c r="G348" s="6" t="s">
        <v>1247</v>
      </c>
      <c r="H348" s="6" t="s">
        <v>1248</v>
      </c>
      <c r="I348" s="9" t="s">
        <v>1249</v>
      </c>
      <c r="J348" s="6" t="s">
        <v>965</v>
      </c>
      <c r="K348" s="9" t="s">
        <v>1250</v>
      </c>
      <c r="L348" s="6" t="s">
        <v>967</v>
      </c>
      <c r="M348" s="9" t="s">
        <v>121</v>
      </c>
      <c r="N348" s="6" t="s">
        <v>122</v>
      </c>
      <c r="O348" s="9" t="s">
        <v>123</v>
      </c>
      <c r="P348" s="6"/>
      <c r="Q348" s="9"/>
      <c r="R348" s="6"/>
    </row>
    <row r="349" spans="1:18" ht="409.5" x14ac:dyDescent="0.25">
      <c r="A349" s="6" t="s">
        <v>1226</v>
      </c>
      <c r="B349" s="6">
        <v>10</v>
      </c>
      <c r="C349" s="7" t="s">
        <v>1227</v>
      </c>
      <c r="D349" s="6" t="s">
        <v>1228</v>
      </c>
      <c r="E349" s="6" t="s">
        <v>1229</v>
      </c>
      <c r="F349" s="6" t="s">
        <v>1230</v>
      </c>
      <c r="G349" s="6" t="s">
        <v>1231</v>
      </c>
      <c r="H349" s="6" t="s">
        <v>1232</v>
      </c>
      <c r="I349" s="9" t="s">
        <v>1233</v>
      </c>
      <c r="J349" s="6" t="s">
        <v>1234</v>
      </c>
      <c r="K349" s="9" t="s">
        <v>1235</v>
      </c>
      <c r="L349" s="6" t="s">
        <v>1236</v>
      </c>
      <c r="M349" s="9" t="s">
        <v>1237</v>
      </c>
      <c r="N349" s="6" t="s">
        <v>1238</v>
      </c>
      <c r="O349" s="9" t="s">
        <v>1239</v>
      </c>
      <c r="P349" s="6" t="s">
        <v>1240</v>
      </c>
      <c r="Q349" s="9" t="s">
        <v>1241</v>
      </c>
      <c r="R349" s="6" t="s">
        <v>973</v>
      </c>
    </row>
    <row r="350" spans="1:18" ht="409.5" x14ac:dyDescent="0.25">
      <c r="A350" s="6" t="s">
        <v>1216</v>
      </c>
      <c r="B350" s="6">
        <v>10</v>
      </c>
      <c r="C350" s="7" t="s">
        <v>1217</v>
      </c>
      <c r="D350" s="6" t="s">
        <v>1218</v>
      </c>
      <c r="E350" s="6" t="s">
        <v>175</v>
      </c>
      <c r="F350" s="6" t="s">
        <v>1219</v>
      </c>
      <c r="G350" s="6" t="s">
        <v>1220</v>
      </c>
      <c r="H350" s="6" t="s">
        <v>1221</v>
      </c>
      <c r="I350" s="9" t="s">
        <v>1222</v>
      </c>
      <c r="J350" s="6" t="s">
        <v>1223</v>
      </c>
      <c r="K350" s="9" t="s">
        <v>1224</v>
      </c>
      <c r="L350" s="6" t="s">
        <v>1225</v>
      </c>
      <c r="M350" s="9" t="s">
        <v>1210</v>
      </c>
      <c r="N350" s="6" t="s">
        <v>1211</v>
      </c>
      <c r="O350" s="9" t="s">
        <v>1212</v>
      </c>
      <c r="P350" s="6" t="s">
        <v>1213</v>
      </c>
      <c r="Q350" s="9" t="s">
        <v>1214</v>
      </c>
      <c r="R350" s="6" t="s">
        <v>1215</v>
      </c>
    </row>
    <row r="351" spans="1:18" ht="409.5" x14ac:dyDescent="0.25">
      <c r="A351" s="6" t="s">
        <v>1200</v>
      </c>
      <c r="B351" s="6">
        <v>10</v>
      </c>
      <c r="C351" s="7" t="s">
        <v>1201</v>
      </c>
      <c r="D351" s="6" t="s">
        <v>1202</v>
      </c>
      <c r="E351" s="6" t="s">
        <v>175</v>
      </c>
      <c r="F351" s="6" t="s">
        <v>1203</v>
      </c>
      <c r="G351" s="6" t="s">
        <v>1204</v>
      </c>
      <c r="H351" s="6" t="s">
        <v>1205</v>
      </c>
      <c r="I351" s="9" t="s">
        <v>1206</v>
      </c>
      <c r="J351" s="6" t="s">
        <v>1207</v>
      </c>
      <c r="K351" s="9" t="s">
        <v>1208</v>
      </c>
      <c r="L351" s="6" t="s">
        <v>1209</v>
      </c>
      <c r="M351" s="9" t="s">
        <v>1210</v>
      </c>
      <c r="N351" s="6" t="s">
        <v>1211</v>
      </c>
      <c r="O351" s="9" t="s">
        <v>1212</v>
      </c>
      <c r="P351" s="6" t="s">
        <v>1213</v>
      </c>
      <c r="Q351" s="9" t="s">
        <v>1214</v>
      </c>
      <c r="R351" s="6" t="s">
        <v>1215</v>
      </c>
    </row>
    <row r="352" spans="1:18" ht="409.5" x14ac:dyDescent="0.25">
      <c r="A352" s="6" t="s">
        <v>1193</v>
      </c>
      <c r="B352" s="6">
        <v>10</v>
      </c>
      <c r="C352" s="7" t="s">
        <v>1194</v>
      </c>
      <c r="D352" s="6" t="s">
        <v>1195</v>
      </c>
      <c r="E352" s="6" t="s">
        <v>1196</v>
      </c>
      <c r="F352" s="6" t="s">
        <v>1197</v>
      </c>
      <c r="G352" s="6" t="s">
        <v>1198</v>
      </c>
      <c r="H352" s="6" t="s">
        <v>1199</v>
      </c>
      <c r="I352" s="9"/>
      <c r="J352" s="6"/>
      <c r="K352" s="9"/>
      <c r="L352" s="6"/>
      <c r="M352" s="9"/>
      <c r="N352" s="6"/>
      <c r="O352" s="9"/>
      <c r="P352" s="6"/>
      <c r="Q352" s="9"/>
      <c r="R352" s="6"/>
    </row>
    <row r="353" spans="1:18" ht="409.5" x14ac:dyDescent="0.25">
      <c r="A353" s="6" t="s">
        <v>1184</v>
      </c>
      <c r="B353" s="6">
        <v>10</v>
      </c>
      <c r="C353" s="7" t="s">
        <v>1185</v>
      </c>
      <c r="D353" s="6" t="s">
        <v>1186</v>
      </c>
      <c r="E353" s="6" t="s">
        <v>175</v>
      </c>
      <c r="F353" s="6" t="s">
        <v>1187</v>
      </c>
      <c r="G353" s="6" t="s">
        <v>1188</v>
      </c>
      <c r="H353" s="6" t="s">
        <v>1189</v>
      </c>
      <c r="I353" s="9" t="s">
        <v>1190</v>
      </c>
      <c r="J353" s="6" t="s">
        <v>1191</v>
      </c>
      <c r="K353" s="9" t="s">
        <v>1192</v>
      </c>
      <c r="L353" s="6" t="s">
        <v>1156</v>
      </c>
      <c r="M353" s="9" t="s">
        <v>166</v>
      </c>
      <c r="N353" s="6" t="s">
        <v>167</v>
      </c>
      <c r="O353" s="9" t="s">
        <v>168</v>
      </c>
      <c r="P353" s="6" t="s">
        <v>169</v>
      </c>
      <c r="Q353" s="9" t="s">
        <v>170</v>
      </c>
      <c r="R353" s="6" t="s">
        <v>171</v>
      </c>
    </row>
    <row r="354" spans="1:18" ht="409.5" x14ac:dyDescent="0.25">
      <c r="A354" s="6" t="s">
        <v>1173</v>
      </c>
      <c r="B354" s="6">
        <v>10</v>
      </c>
      <c r="C354" s="7" t="s">
        <v>1174</v>
      </c>
      <c r="D354" s="6" t="s">
        <v>1175</v>
      </c>
      <c r="E354" s="6" t="s">
        <v>1176</v>
      </c>
      <c r="F354" s="6" t="s">
        <v>1177</v>
      </c>
      <c r="G354" s="6" t="s">
        <v>1178</v>
      </c>
      <c r="H354" s="6" t="s">
        <v>1179</v>
      </c>
      <c r="I354" s="9" t="s">
        <v>1180</v>
      </c>
      <c r="J354" s="6" t="s">
        <v>1181</v>
      </c>
      <c r="K354" s="9" t="s">
        <v>1182</v>
      </c>
      <c r="L354" s="6" t="s">
        <v>1183</v>
      </c>
      <c r="M354" s="9" t="s">
        <v>947</v>
      </c>
      <c r="N354" s="6" t="s">
        <v>948</v>
      </c>
      <c r="O354" s="9" t="s">
        <v>83</v>
      </c>
      <c r="P354" s="6"/>
      <c r="Q354" s="9"/>
      <c r="R354" s="6"/>
    </row>
    <row r="355" spans="1:18" ht="409.5" x14ac:dyDescent="0.25">
      <c r="A355" s="6" t="s">
        <v>1163</v>
      </c>
      <c r="B355" s="6">
        <v>10</v>
      </c>
      <c r="C355" s="7" t="s">
        <v>1164</v>
      </c>
      <c r="D355" s="6" t="s">
        <v>1165</v>
      </c>
      <c r="E355" s="6" t="s">
        <v>175</v>
      </c>
      <c r="F355" s="6" t="s">
        <v>1166</v>
      </c>
      <c r="G355" s="6" t="s">
        <v>1167</v>
      </c>
      <c r="H355" s="6" t="s">
        <v>1168</v>
      </c>
      <c r="I355" s="9" t="s">
        <v>1169</v>
      </c>
      <c r="J355" s="6" t="s">
        <v>1170</v>
      </c>
      <c r="K355" s="9" t="s">
        <v>1171</v>
      </c>
      <c r="L355" s="6" t="s">
        <v>1172</v>
      </c>
      <c r="M355" s="9" t="s">
        <v>1157</v>
      </c>
      <c r="N355" s="6" t="s">
        <v>1158</v>
      </c>
      <c r="O355" s="9" t="s">
        <v>1159</v>
      </c>
      <c r="P355" s="6" t="s">
        <v>1160</v>
      </c>
      <c r="Q355" s="9" t="s">
        <v>1161</v>
      </c>
      <c r="R355" s="6" t="s">
        <v>1162</v>
      </c>
    </row>
    <row r="356" spans="1:18" ht="409.5" x14ac:dyDescent="0.25">
      <c r="A356" s="6" t="s">
        <v>1146</v>
      </c>
      <c r="B356" s="6">
        <v>10</v>
      </c>
      <c r="C356" s="7" t="s">
        <v>1147</v>
      </c>
      <c r="D356" s="6" t="s">
        <v>1148</v>
      </c>
      <c r="E356" s="6" t="s">
        <v>1149</v>
      </c>
      <c r="F356" s="6" t="s">
        <v>1150</v>
      </c>
      <c r="G356" s="6" t="s">
        <v>1151</v>
      </c>
      <c r="H356" s="6" t="s">
        <v>1152</v>
      </c>
      <c r="I356" s="9" t="s">
        <v>1153</v>
      </c>
      <c r="J356" s="6" t="s">
        <v>1154</v>
      </c>
      <c r="K356" s="9" t="s">
        <v>1155</v>
      </c>
      <c r="L356" s="6" t="s">
        <v>1156</v>
      </c>
      <c r="M356" s="9" t="s">
        <v>1157</v>
      </c>
      <c r="N356" s="6" t="s">
        <v>1158</v>
      </c>
      <c r="O356" s="9" t="s">
        <v>1159</v>
      </c>
      <c r="P356" s="6" t="s">
        <v>1160</v>
      </c>
      <c r="Q356" s="9" t="s">
        <v>1161</v>
      </c>
      <c r="R356" s="6" t="s">
        <v>1162</v>
      </c>
    </row>
    <row r="357" spans="1:18" ht="409.5" x14ac:dyDescent="0.25">
      <c r="A357" s="6" t="s">
        <v>1133</v>
      </c>
      <c r="B357" s="6">
        <v>10</v>
      </c>
      <c r="C357" s="7" t="s">
        <v>1134</v>
      </c>
      <c r="D357" s="6" t="s">
        <v>1135</v>
      </c>
      <c r="E357" s="6" t="s">
        <v>1136</v>
      </c>
      <c r="F357" s="6" t="s">
        <v>1137</v>
      </c>
      <c r="G357" s="6" t="s">
        <v>1138</v>
      </c>
      <c r="H357" s="6" t="s">
        <v>1139</v>
      </c>
      <c r="I357" s="9" t="s">
        <v>1140</v>
      </c>
      <c r="J357" s="6" t="s">
        <v>1141</v>
      </c>
      <c r="K357" s="9" t="s">
        <v>1142</v>
      </c>
      <c r="L357" s="6" t="s">
        <v>1000</v>
      </c>
      <c r="M357" s="9" t="s">
        <v>1143</v>
      </c>
      <c r="N357" s="6" t="s">
        <v>1144</v>
      </c>
      <c r="O357" s="9" t="s">
        <v>1145</v>
      </c>
      <c r="P357" s="6"/>
      <c r="Q357" s="9"/>
      <c r="R357" s="6"/>
    </row>
    <row r="358" spans="1:18" ht="409.5" x14ac:dyDescent="0.25">
      <c r="A358" s="6" t="s">
        <v>1123</v>
      </c>
      <c r="B358" s="6">
        <v>10</v>
      </c>
      <c r="C358" s="7" t="s">
        <v>1124</v>
      </c>
      <c r="D358" s="6" t="s">
        <v>1125</v>
      </c>
      <c r="E358" s="6" t="s">
        <v>1126</v>
      </c>
      <c r="F358" s="6" t="s">
        <v>1127</v>
      </c>
      <c r="G358" s="6" t="s">
        <v>1128</v>
      </c>
      <c r="H358" s="6" t="s">
        <v>1129</v>
      </c>
      <c r="I358" s="9" t="s">
        <v>1130</v>
      </c>
      <c r="J358" s="6" t="s">
        <v>1131</v>
      </c>
      <c r="K358" s="9" t="s">
        <v>1132</v>
      </c>
      <c r="L358" s="6" t="s">
        <v>695</v>
      </c>
      <c r="M358" s="9" t="s">
        <v>947</v>
      </c>
      <c r="N358" s="6" t="s">
        <v>948</v>
      </c>
      <c r="O358" s="9" t="s">
        <v>83</v>
      </c>
      <c r="P358" s="6" t="s">
        <v>305</v>
      </c>
      <c r="Q358" s="9" t="s">
        <v>306</v>
      </c>
      <c r="R358" s="6" t="s">
        <v>69</v>
      </c>
    </row>
    <row r="359" spans="1:18" ht="409.5" x14ac:dyDescent="0.25">
      <c r="A359" s="6" t="s">
        <v>1110</v>
      </c>
      <c r="B359" s="6">
        <v>10</v>
      </c>
      <c r="C359" s="7" t="s">
        <v>1111</v>
      </c>
      <c r="D359" s="6" t="s">
        <v>1112</v>
      </c>
      <c r="E359" s="6" t="s">
        <v>175</v>
      </c>
      <c r="F359" s="6" t="s">
        <v>1113</v>
      </c>
      <c r="G359" s="6" t="s">
        <v>1114</v>
      </c>
      <c r="H359" s="6" t="s">
        <v>1115</v>
      </c>
      <c r="I359" s="9" t="s">
        <v>1116</v>
      </c>
      <c r="J359" s="6" t="s">
        <v>1117</v>
      </c>
      <c r="K359" s="9" t="s">
        <v>1118</v>
      </c>
      <c r="L359" s="6" t="s">
        <v>1119</v>
      </c>
      <c r="M359" s="9" t="s">
        <v>1120</v>
      </c>
      <c r="N359" s="6" t="s">
        <v>1121</v>
      </c>
      <c r="O359" s="9" t="s">
        <v>1122</v>
      </c>
      <c r="P359" s="6" t="s">
        <v>84</v>
      </c>
      <c r="Q359" s="9" t="s">
        <v>85</v>
      </c>
      <c r="R359" s="6" t="s">
        <v>69</v>
      </c>
    </row>
    <row r="360" spans="1:18" ht="409.5" x14ac:dyDescent="0.25">
      <c r="A360" s="6" t="s">
        <v>1099</v>
      </c>
      <c r="B360" s="6">
        <v>10</v>
      </c>
      <c r="C360" s="7" t="s">
        <v>1100</v>
      </c>
      <c r="D360" s="6" t="s">
        <v>1101</v>
      </c>
      <c r="E360" s="6" t="s">
        <v>1102</v>
      </c>
      <c r="F360" s="6" t="s">
        <v>1103</v>
      </c>
      <c r="G360" s="6" t="s">
        <v>1104</v>
      </c>
      <c r="H360" s="6" t="s">
        <v>1105</v>
      </c>
      <c r="I360" s="9" t="s">
        <v>1106</v>
      </c>
      <c r="J360" s="6" t="s">
        <v>1107</v>
      </c>
      <c r="K360" s="9" t="s">
        <v>1108</v>
      </c>
      <c r="L360" s="6" t="s">
        <v>1109</v>
      </c>
      <c r="M360" s="9" t="s">
        <v>384</v>
      </c>
      <c r="N360" s="6" t="s">
        <v>385</v>
      </c>
      <c r="O360" s="9" t="s">
        <v>386</v>
      </c>
      <c r="P360" s="6" t="s">
        <v>387</v>
      </c>
      <c r="Q360" s="9" t="s">
        <v>388</v>
      </c>
      <c r="R360" s="6" t="s">
        <v>389</v>
      </c>
    </row>
    <row r="361" spans="1:18" ht="409.5" x14ac:dyDescent="0.25">
      <c r="A361" s="6" t="s">
        <v>1086</v>
      </c>
      <c r="B361" s="6">
        <v>10</v>
      </c>
      <c r="C361" s="7" t="s">
        <v>1087</v>
      </c>
      <c r="D361" s="6" t="s">
        <v>1088</v>
      </c>
      <c r="E361" s="6" t="s">
        <v>1089</v>
      </c>
      <c r="F361" s="6" t="s">
        <v>1090</v>
      </c>
      <c r="G361" s="6" t="s">
        <v>1091</v>
      </c>
      <c r="H361" s="6" t="s">
        <v>1092</v>
      </c>
      <c r="I361" s="9" t="s">
        <v>1093</v>
      </c>
      <c r="J361" s="6" t="s">
        <v>1094</v>
      </c>
      <c r="K361" s="9" t="s">
        <v>1095</v>
      </c>
      <c r="L361" s="6" t="s">
        <v>1096</v>
      </c>
      <c r="M361" s="9" t="s">
        <v>1097</v>
      </c>
      <c r="N361" s="6" t="s">
        <v>1098</v>
      </c>
      <c r="O361" s="9" t="s">
        <v>640</v>
      </c>
      <c r="P361" s="6" t="s">
        <v>641</v>
      </c>
      <c r="Q361" s="9" t="s">
        <v>642</v>
      </c>
      <c r="R361" s="6" t="s">
        <v>643</v>
      </c>
    </row>
    <row r="362" spans="1:18" ht="409.5" x14ac:dyDescent="0.25">
      <c r="A362" s="6" t="s">
        <v>1069</v>
      </c>
      <c r="B362" s="6">
        <v>10</v>
      </c>
      <c r="C362" s="7" t="s">
        <v>1070</v>
      </c>
      <c r="D362" s="6" t="s">
        <v>1071</v>
      </c>
      <c r="E362" s="6" t="s">
        <v>1072</v>
      </c>
      <c r="F362" s="6" t="s">
        <v>1073</v>
      </c>
      <c r="G362" s="6" t="s">
        <v>1074</v>
      </c>
      <c r="H362" s="6" t="s">
        <v>1075</v>
      </c>
      <c r="I362" s="9" t="s">
        <v>1076</v>
      </c>
      <c r="J362" s="6" t="s">
        <v>1077</v>
      </c>
      <c r="K362" s="9" t="s">
        <v>1078</v>
      </c>
      <c r="L362" s="6" t="s">
        <v>1079</v>
      </c>
      <c r="M362" s="9" t="s">
        <v>1080</v>
      </c>
      <c r="N362" s="6" t="s">
        <v>1081</v>
      </c>
      <c r="O362" s="9" t="s">
        <v>1082</v>
      </c>
      <c r="P362" s="6" t="s">
        <v>1083</v>
      </c>
      <c r="Q362" s="9" t="s">
        <v>1084</v>
      </c>
      <c r="R362" s="6" t="s">
        <v>1085</v>
      </c>
    </row>
    <row r="363" spans="1:18" ht="409.5" x14ac:dyDescent="0.25">
      <c r="A363" s="6" t="s">
        <v>1054</v>
      </c>
      <c r="B363" s="6">
        <v>10</v>
      </c>
      <c r="C363" s="7" t="s">
        <v>1055</v>
      </c>
      <c r="D363" s="6" t="s">
        <v>1056</v>
      </c>
      <c r="E363" s="6" t="s">
        <v>1057</v>
      </c>
      <c r="F363" s="6" t="s">
        <v>1058</v>
      </c>
      <c r="G363" s="6" t="s">
        <v>1059</v>
      </c>
      <c r="H363" s="6" t="s">
        <v>1060</v>
      </c>
      <c r="I363" s="9" t="s">
        <v>1061</v>
      </c>
      <c r="J363" s="6" t="s">
        <v>1062</v>
      </c>
      <c r="K363" s="9" t="s">
        <v>1063</v>
      </c>
      <c r="L363" s="6" t="s">
        <v>80</v>
      </c>
      <c r="M363" s="9" t="s">
        <v>1064</v>
      </c>
      <c r="N363" s="6" t="s">
        <v>1065</v>
      </c>
      <c r="O363" s="9" t="s">
        <v>1066</v>
      </c>
      <c r="P363" s="6" t="s">
        <v>1067</v>
      </c>
      <c r="Q363" s="9" t="s">
        <v>1068</v>
      </c>
      <c r="R363" s="6" t="s">
        <v>484</v>
      </c>
    </row>
    <row r="364" spans="1:18" ht="409.5" x14ac:dyDescent="0.25">
      <c r="A364" s="6" t="s">
        <v>1037</v>
      </c>
      <c r="B364" s="6">
        <v>10</v>
      </c>
      <c r="C364" s="7" t="s">
        <v>1038</v>
      </c>
      <c r="D364" s="6" t="s">
        <v>1039</v>
      </c>
      <c r="E364" s="6" t="s">
        <v>1040</v>
      </c>
      <c r="F364" s="6" t="s">
        <v>1041</v>
      </c>
      <c r="G364" s="6" t="s">
        <v>1042</v>
      </c>
      <c r="H364" s="6" t="s">
        <v>1043</v>
      </c>
      <c r="I364" s="9" t="s">
        <v>1044</v>
      </c>
      <c r="J364" s="6" t="s">
        <v>1045</v>
      </c>
      <c r="K364" s="9" t="s">
        <v>1046</v>
      </c>
      <c r="L364" s="6" t="s">
        <v>1047</v>
      </c>
      <c r="M364" s="9" t="s">
        <v>1048</v>
      </c>
      <c r="N364" s="6" t="s">
        <v>1049</v>
      </c>
      <c r="O364" s="9" t="s">
        <v>1050</v>
      </c>
      <c r="P364" s="6" t="s">
        <v>1051</v>
      </c>
      <c r="Q364" s="9" t="s">
        <v>1052</v>
      </c>
      <c r="R364" s="6" t="s">
        <v>1053</v>
      </c>
    </row>
    <row r="365" spans="1:18" ht="409.5" x14ac:dyDescent="0.25">
      <c r="A365" s="6" t="s">
        <v>1030</v>
      </c>
      <c r="B365" s="6">
        <v>10</v>
      </c>
      <c r="C365" s="7" t="s">
        <v>1031</v>
      </c>
      <c r="D365" s="6" t="s">
        <v>1032</v>
      </c>
      <c r="E365" s="6" t="s">
        <v>1033</v>
      </c>
      <c r="F365" s="6" t="s">
        <v>1034</v>
      </c>
      <c r="G365" s="6" t="s">
        <v>1035</v>
      </c>
      <c r="H365" s="6" t="s">
        <v>1036</v>
      </c>
      <c r="I365" s="9"/>
      <c r="J365" s="6"/>
      <c r="K365" s="9"/>
      <c r="L365" s="6"/>
      <c r="M365" s="9"/>
      <c r="N365" s="6"/>
      <c r="O365" s="9"/>
      <c r="P365" s="6"/>
      <c r="Q365" s="9"/>
      <c r="R365" s="6"/>
    </row>
    <row r="366" spans="1:18" ht="409.5" x14ac:dyDescent="0.25">
      <c r="A366" s="6" t="s">
        <v>1017</v>
      </c>
      <c r="B366" s="6">
        <v>10</v>
      </c>
      <c r="C366" s="7" t="s">
        <v>1018</v>
      </c>
      <c r="D366" s="6" t="s">
        <v>1019</v>
      </c>
      <c r="E366" s="6" t="s">
        <v>1020</v>
      </c>
      <c r="F366" s="6" t="s">
        <v>1021</v>
      </c>
      <c r="G366" s="6" t="s">
        <v>1022</v>
      </c>
      <c r="H366" s="6" t="s">
        <v>1023</v>
      </c>
      <c r="I366" s="9" t="s">
        <v>1024</v>
      </c>
      <c r="J366" s="6" t="s">
        <v>1025</v>
      </c>
      <c r="K366" s="9" t="s">
        <v>1026</v>
      </c>
      <c r="L366" s="6" t="s">
        <v>592</v>
      </c>
      <c r="M366" s="9" t="s">
        <v>1027</v>
      </c>
      <c r="N366" s="6" t="s">
        <v>1028</v>
      </c>
      <c r="O366" s="9" t="s">
        <v>1029</v>
      </c>
      <c r="P366" s="6"/>
      <c r="Q366" s="9"/>
      <c r="R366" s="6"/>
    </row>
    <row r="367" spans="1:18" ht="409.5" x14ac:dyDescent="0.25">
      <c r="A367" s="6" t="s">
        <v>1001</v>
      </c>
      <c r="B367" s="6">
        <v>10</v>
      </c>
      <c r="C367" s="7" t="s">
        <v>1002</v>
      </c>
      <c r="D367" s="6" t="s">
        <v>1003</v>
      </c>
      <c r="E367" s="6" t="s">
        <v>1004</v>
      </c>
      <c r="F367" s="6" t="s">
        <v>1005</v>
      </c>
      <c r="G367" s="6" t="s">
        <v>1006</v>
      </c>
      <c r="H367" s="6" t="s">
        <v>1007</v>
      </c>
      <c r="I367" s="9" t="s">
        <v>1008</v>
      </c>
      <c r="J367" s="6" t="s">
        <v>1009</v>
      </c>
      <c r="K367" s="9" t="s">
        <v>1010</v>
      </c>
      <c r="L367" s="6" t="s">
        <v>1011</v>
      </c>
      <c r="M367" s="9" t="s">
        <v>1012</v>
      </c>
      <c r="N367" s="6" t="s">
        <v>1013</v>
      </c>
      <c r="O367" s="9" t="s">
        <v>1014</v>
      </c>
      <c r="P367" s="6" t="s">
        <v>1015</v>
      </c>
      <c r="Q367" s="9" t="s">
        <v>1016</v>
      </c>
      <c r="R367" s="6" t="s">
        <v>881</v>
      </c>
    </row>
    <row r="368" spans="1:18" ht="409.5" x14ac:dyDescent="0.25">
      <c r="A368" s="6" t="s">
        <v>990</v>
      </c>
      <c r="B368" s="6">
        <v>10</v>
      </c>
      <c r="C368" s="7" t="s">
        <v>991</v>
      </c>
      <c r="D368" s="6" t="s">
        <v>992</v>
      </c>
      <c r="E368" s="6" t="s">
        <v>993</v>
      </c>
      <c r="F368" s="6" t="s">
        <v>994</v>
      </c>
      <c r="G368" s="6" t="s">
        <v>995</v>
      </c>
      <c r="H368" s="6" t="s">
        <v>996</v>
      </c>
      <c r="I368" s="9" t="s">
        <v>997</v>
      </c>
      <c r="J368" s="6" t="s">
        <v>998</v>
      </c>
      <c r="K368" s="9" t="s">
        <v>999</v>
      </c>
      <c r="L368" s="6" t="s">
        <v>1000</v>
      </c>
      <c r="M368" s="9" t="s">
        <v>121</v>
      </c>
      <c r="N368" s="6" t="s">
        <v>122</v>
      </c>
      <c r="O368" s="9" t="s">
        <v>123</v>
      </c>
      <c r="P368" s="6"/>
      <c r="Q368" s="9"/>
      <c r="R368" s="6"/>
    </row>
    <row r="369" spans="1:18" ht="409.5" x14ac:dyDescent="0.25">
      <c r="A369" s="6" t="s">
        <v>974</v>
      </c>
      <c r="B369" s="6">
        <v>10</v>
      </c>
      <c r="C369" s="7" t="s">
        <v>975</v>
      </c>
      <c r="D369" s="6" t="s">
        <v>976</v>
      </c>
      <c r="E369" s="6" t="s">
        <v>977</v>
      </c>
      <c r="F369" s="6" t="s">
        <v>978</v>
      </c>
      <c r="G369" s="6" t="s">
        <v>979</v>
      </c>
      <c r="H369" s="6" t="s">
        <v>980</v>
      </c>
      <c r="I369" s="9" t="s">
        <v>981</v>
      </c>
      <c r="J369" s="6" t="s">
        <v>982</v>
      </c>
      <c r="K369" s="9" t="s">
        <v>983</v>
      </c>
      <c r="L369" s="6" t="s">
        <v>120</v>
      </c>
      <c r="M369" s="9" t="s">
        <v>984</v>
      </c>
      <c r="N369" s="6" t="s">
        <v>985</v>
      </c>
      <c r="O369" s="9" t="s">
        <v>83</v>
      </c>
      <c r="P369" s="6" t="s">
        <v>986</v>
      </c>
      <c r="Q369" s="9" t="s">
        <v>987</v>
      </c>
      <c r="R369" s="6" t="s">
        <v>69</v>
      </c>
    </row>
    <row r="370" spans="1:18" ht="409.5" x14ac:dyDescent="0.25">
      <c r="A370" s="6" t="s">
        <v>957</v>
      </c>
      <c r="B370" s="6">
        <v>10</v>
      </c>
      <c r="C370" s="7" t="s">
        <v>958</v>
      </c>
      <c r="D370" s="6" t="s">
        <v>959</v>
      </c>
      <c r="E370" s="6" t="s">
        <v>960</v>
      </c>
      <c r="F370" s="6" t="s">
        <v>961</v>
      </c>
      <c r="G370" s="6" t="s">
        <v>962</v>
      </c>
      <c r="H370" s="6" t="s">
        <v>963</v>
      </c>
      <c r="I370" s="9" t="s">
        <v>964</v>
      </c>
      <c r="J370" s="6" t="s">
        <v>965</v>
      </c>
      <c r="K370" s="9" t="s">
        <v>966</v>
      </c>
      <c r="L370" s="6" t="s">
        <v>967</v>
      </c>
      <c r="M370" s="9" t="s">
        <v>968</v>
      </c>
      <c r="N370" s="6" t="s">
        <v>969</v>
      </c>
      <c r="O370" s="9" t="s">
        <v>970</v>
      </c>
      <c r="P370" s="6" t="s">
        <v>971</v>
      </c>
      <c r="Q370" s="9" t="s">
        <v>972</v>
      </c>
      <c r="R370" s="6" t="s">
        <v>973</v>
      </c>
    </row>
    <row r="371" spans="1:18" ht="409.5" x14ac:dyDescent="0.25">
      <c r="A371" s="6" t="s">
        <v>951</v>
      </c>
      <c r="B371" s="6">
        <v>10</v>
      </c>
      <c r="C371" s="7" t="s">
        <v>952</v>
      </c>
      <c r="D371" s="6" t="s">
        <v>953</v>
      </c>
      <c r="E371" s="6" t="s">
        <v>954</v>
      </c>
      <c r="F371" s="6" t="s">
        <v>344</v>
      </c>
      <c r="G371" s="6" t="s">
        <v>955</v>
      </c>
      <c r="H371" s="6" t="s">
        <v>956</v>
      </c>
      <c r="I371" s="9"/>
      <c r="J371" s="6"/>
      <c r="K371" s="9"/>
      <c r="L371" s="6"/>
      <c r="M371" s="9"/>
      <c r="N371" s="6"/>
      <c r="O371" s="9"/>
      <c r="P371" s="6"/>
      <c r="Q371" s="9"/>
      <c r="R371" s="6"/>
    </row>
    <row r="372" spans="1:18" ht="409.5" x14ac:dyDescent="0.25">
      <c r="A372" s="6" t="s">
        <v>936</v>
      </c>
      <c r="B372" s="6">
        <v>10</v>
      </c>
      <c r="C372" s="7" t="s">
        <v>937</v>
      </c>
      <c r="D372" s="6" t="s">
        <v>938</v>
      </c>
      <c r="E372" s="6" t="s">
        <v>939</v>
      </c>
      <c r="F372" s="6" t="s">
        <v>940</v>
      </c>
      <c r="G372" s="6" t="s">
        <v>941</v>
      </c>
      <c r="H372" s="6" t="s">
        <v>942</v>
      </c>
      <c r="I372" s="9" t="s">
        <v>943</v>
      </c>
      <c r="J372" s="6" t="s">
        <v>944</v>
      </c>
      <c r="K372" s="9" t="s">
        <v>945</v>
      </c>
      <c r="L372" s="6" t="s">
        <v>946</v>
      </c>
      <c r="M372" s="9" t="s">
        <v>947</v>
      </c>
      <c r="N372" s="6" t="s">
        <v>948</v>
      </c>
      <c r="O372" s="9" t="s">
        <v>83</v>
      </c>
      <c r="P372" s="6" t="s">
        <v>949</v>
      </c>
      <c r="Q372" s="9" t="s">
        <v>950</v>
      </c>
      <c r="R372" s="6" t="s">
        <v>69</v>
      </c>
    </row>
    <row r="373" spans="1:18" ht="409.5" x14ac:dyDescent="0.25">
      <c r="A373" s="6" t="s">
        <v>919</v>
      </c>
      <c r="B373" s="6">
        <v>10</v>
      </c>
      <c r="C373" s="7" t="s">
        <v>920</v>
      </c>
      <c r="D373" s="6" t="s">
        <v>921</v>
      </c>
      <c r="E373" s="6" t="s">
        <v>922</v>
      </c>
      <c r="F373" s="6" t="s">
        <v>923</v>
      </c>
      <c r="G373" s="6" t="s">
        <v>924</v>
      </c>
      <c r="H373" s="6" t="s">
        <v>925</v>
      </c>
      <c r="I373" s="9" t="s">
        <v>926</v>
      </c>
      <c r="J373" s="6" t="s">
        <v>927</v>
      </c>
      <c r="K373" s="9" t="s">
        <v>928</v>
      </c>
      <c r="L373" s="6" t="s">
        <v>929</v>
      </c>
      <c r="M373" s="9" t="s">
        <v>930</v>
      </c>
      <c r="N373" s="6" t="s">
        <v>931</v>
      </c>
      <c r="O373" s="9" t="s">
        <v>932</v>
      </c>
      <c r="P373" s="6" t="s">
        <v>933</v>
      </c>
      <c r="Q373" s="9" t="s">
        <v>934</v>
      </c>
      <c r="R373" s="6" t="s">
        <v>935</v>
      </c>
    </row>
    <row r="374" spans="1:18" ht="409.5" x14ac:dyDescent="0.25">
      <c r="A374" s="6" t="s">
        <v>903</v>
      </c>
      <c r="B374" s="6">
        <v>10</v>
      </c>
      <c r="C374" s="7" t="s">
        <v>904</v>
      </c>
      <c r="D374" s="6" t="s">
        <v>905</v>
      </c>
      <c r="E374" s="6" t="s">
        <v>906</v>
      </c>
      <c r="F374" s="6" t="s">
        <v>907</v>
      </c>
      <c r="G374" s="6" t="s">
        <v>908</v>
      </c>
      <c r="H374" s="6" t="s">
        <v>909</v>
      </c>
      <c r="I374" s="9" t="s">
        <v>910</v>
      </c>
      <c r="J374" s="6" t="s">
        <v>911</v>
      </c>
      <c r="K374" s="9" t="s">
        <v>912</v>
      </c>
      <c r="L374" s="6" t="s">
        <v>913</v>
      </c>
      <c r="M374" s="9" t="s">
        <v>914</v>
      </c>
      <c r="N374" s="6" t="s">
        <v>915</v>
      </c>
      <c r="O374" s="9" t="s">
        <v>916</v>
      </c>
      <c r="P374" s="6" t="s">
        <v>917</v>
      </c>
      <c r="Q374" s="9" t="s">
        <v>918</v>
      </c>
      <c r="R374" s="6" t="s">
        <v>389</v>
      </c>
    </row>
    <row r="375" spans="1:18" ht="409.5" x14ac:dyDescent="0.25">
      <c r="A375" s="6" t="s">
        <v>896</v>
      </c>
      <c r="B375" s="6">
        <v>10</v>
      </c>
      <c r="C375" s="7" t="s">
        <v>897</v>
      </c>
      <c r="D375" s="6" t="s">
        <v>898</v>
      </c>
      <c r="E375" s="6" t="s">
        <v>899</v>
      </c>
      <c r="F375" s="6" t="s">
        <v>900</v>
      </c>
      <c r="G375" s="6" t="s">
        <v>901</v>
      </c>
      <c r="H375" s="6" t="s">
        <v>902</v>
      </c>
      <c r="I375" s="9"/>
      <c r="J375" s="6"/>
      <c r="K375" s="9"/>
      <c r="L375" s="6"/>
      <c r="M375" s="9"/>
      <c r="N375" s="6"/>
      <c r="O375" s="9"/>
      <c r="P375" s="6"/>
      <c r="Q375" s="9"/>
      <c r="R375" s="6"/>
    </row>
    <row r="376" spans="1:18" ht="409.5" x14ac:dyDescent="0.25">
      <c r="A376" s="6" t="s">
        <v>882</v>
      </c>
      <c r="B376" s="6">
        <v>10</v>
      </c>
      <c r="C376" s="7" t="s">
        <v>883</v>
      </c>
      <c r="D376" s="6" t="s">
        <v>884</v>
      </c>
      <c r="E376" s="6" t="s">
        <v>885</v>
      </c>
      <c r="F376" s="6" t="s">
        <v>886</v>
      </c>
      <c r="G376" s="6" t="s">
        <v>887</v>
      </c>
      <c r="H376" s="6" t="s">
        <v>888</v>
      </c>
      <c r="I376" s="9" t="s">
        <v>889</v>
      </c>
      <c r="J376" s="6" t="s">
        <v>890</v>
      </c>
      <c r="K376" s="9" t="s">
        <v>891</v>
      </c>
      <c r="L376" s="6" t="s">
        <v>892</v>
      </c>
      <c r="M376" s="9" t="s">
        <v>893</v>
      </c>
      <c r="N376" s="6" t="s">
        <v>894</v>
      </c>
      <c r="O376" s="9" t="s">
        <v>895</v>
      </c>
      <c r="P376" s="6"/>
      <c r="Q376" s="9"/>
      <c r="R376" s="6"/>
    </row>
    <row r="377" spans="1:18" ht="409.5" x14ac:dyDescent="0.25">
      <c r="A377" s="6" t="s">
        <v>865</v>
      </c>
      <c r="B377" s="6">
        <v>10</v>
      </c>
      <c r="C377" s="7" t="s">
        <v>866</v>
      </c>
      <c r="D377" s="6" t="s">
        <v>867</v>
      </c>
      <c r="E377" s="6" t="s">
        <v>868</v>
      </c>
      <c r="F377" s="6" t="s">
        <v>869</v>
      </c>
      <c r="G377" s="6" t="s">
        <v>870</v>
      </c>
      <c r="H377" s="6" t="s">
        <v>871</v>
      </c>
      <c r="I377" s="9" t="s">
        <v>872</v>
      </c>
      <c r="J377" s="6" t="s">
        <v>873</v>
      </c>
      <c r="K377" s="9" t="s">
        <v>874</v>
      </c>
      <c r="L377" s="6" t="s">
        <v>875</v>
      </c>
      <c r="M377" s="9" t="s">
        <v>876</v>
      </c>
      <c r="N377" s="6" t="s">
        <v>877</v>
      </c>
      <c r="O377" s="9" t="s">
        <v>878</v>
      </c>
      <c r="P377" s="6" t="s">
        <v>879</v>
      </c>
      <c r="Q377" s="9" t="s">
        <v>880</v>
      </c>
      <c r="R377" s="6" t="s">
        <v>881</v>
      </c>
    </row>
    <row r="378" spans="1:18" ht="409.5" x14ac:dyDescent="0.25">
      <c r="A378" s="6" t="s">
        <v>858</v>
      </c>
      <c r="B378" s="6">
        <v>10</v>
      </c>
      <c r="C378" s="7" t="s">
        <v>859</v>
      </c>
      <c r="D378" s="6" t="s">
        <v>860</v>
      </c>
      <c r="E378" s="6" t="s">
        <v>861</v>
      </c>
      <c r="F378" s="6" t="s">
        <v>862</v>
      </c>
      <c r="G378" s="6" t="s">
        <v>863</v>
      </c>
      <c r="H378" s="6" t="s">
        <v>864</v>
      </c>
      <c r="I378" s="9"/>
      <c r="J378" s="6"/>
      <c r="K378" s="9"/>
      <c r="L378" s="6"/>
      <c r="M378" s="9"/>
      <c r="N378" s="6"/>
      <c r="O378" s="9"/>
      <c r="P378" s="6"/>
      <c r="Q378" s="9"/>
      <c r="R378" s="6"/>
    </row>
    <row r="379" spans="1:18" ht="409.5" x14ac:dyDescent="0.25">
      <c r="A379" s="6" t="s">
        <v>842</v>
      </c>
      <c r="B379" s="6">
        <v>10</v>
      </c>
      <c r="C379" s="7" t="s">
        <v>843</v>
      </c>
      <c r="D379" s="6" t="s">
        <v>844</v>
      </c>
      <c r="E379" s="6" t="s">
        <v>845</v>
      </c>
      <c r="F379" s="6" t="s">
        <v>846</v>
      </c>
      <c r="G379" s="6" t="s">
        <v>847</v>
      </c>
      <c r="H379" s="6" t="s">
        <v>848</v>
      </c>
      <c r="I379" s="9" t="s">
        <v>849</v>
      </c>
      <c r="J379" s="6" t="s">
        <v>850</v>
      </c>
      <c r="K379" s="9" t="s">
        <v>851</v>
      </c>
      <c r="L379" s="6" t="s">
        <v>852</v>
      </c>
      <c r="M379" s="9" t="s">
        <v>853</v>
      </c>
      <c r="N379" s="6" t="s">
        <v>854</v>
      </c>
      <c r="O379" s="9" t="s">
        <v>855</v>
      </c>
      <c r="P379" s="6" t="s">
        <v>856</v>
      </c>
      <c r="Q379" s="9" t="s">
        <v>857</v>
      </c>
      <c r="R379" s="6" t="s">
        <v>137</v>
      </c>
    </row>
    <row r="380" spans="1:18" ht="409.5" x14ac:dyDescent="0.25">
      <c r="A380" s="6" t="s">
        <v>826</v>
      </c>
      <c r="B380" s="6">
        <v>10</v>
      </c>
      <c r="C380" s="7" t="s">
        <v>827</v>
      </c>
      <c r="D380" s="6" t="s">
        <v>828</v>
      </c>
      <c r="E380" s="6" t="s">
        <v>829</v>
      </c>
      <c r="F380" s="6" t="s">
        <v>830</v>
      </c>
      <c r="G380" s="6" t="s">
        <v>831</v>
      </c>
      <c r="H380" s="6" t="s">
        <v>832</v>
      </c>
      <c r="I380" s="9" t="s">
        <v>833</v>
      </c>
      <c r="J380" s="6" t="s">
        <v>834</v>
      </c>
      <c r="K380" s="9" t="s">
        <v>835</v>
      </c>
      <c r="L380" s="6" t="s">
        <v>209</v>
      </c>
      <c r="M380" s="9" t="s">
        <v>836</v>
      </c>
      <c r="N380" s="6" t="s">
        <v>837</v>
      </c>
      <c r="O380" s="9" t="s">
        <v>838</v>
      </c>
      <c r="P380" s="6" t="s">
        <v>839</v>
      </c>
      <c r="Q380" s="9" t="s">
        <v>840</v>
      </c>
      <c r="R380" s="6" t="s">
        <v>841</v>
      </c>
    </row>
    <row r="381" spans="1:18" ht="409.5" x14ac:dyDescent="0.25">
      <c r="A381" s="6" t="s">
        <v>809</v>
      </c>
      <c r="B381" s="6">
        <v>10</v>
      </c>
      <c r="C381" s="7" t="s">
        <v>810</v>
      </c>
      <c r="D381" s="6" t="s">
        <v>811</v>
      </c>
      <c r="E381" s="6" t="s">
        <v>812</v>
      </c>
      <c r="F381" s="6" t="s">
        <v>813</v>
      </c>
      <c r="G381" s="6" t="s">
        <v>814</v>
      </c>
      <c r="H381" s="6" t="s">
        <v>815</v>
      </c>
      <c r="I381" s="9" t="s">
        <v>816</v>
      </c>
      <c r="J381" s="6" t="s">
        <v>817</v>
      </c>
      <c r="K381" s="9" t="s">
        <v>818</v>
      </c>
      <c r="L381" s="6" t="s">
        <v>819</v>
      </c>
      <c r="M381" s="9" t="s">
        <v>820</v>
      </c>
      <c r="N381" s="6" t="s">
        <v>821</v>
      </c>
      <c r="O381" s="9" t="s">
        <v>822</v>
      </c>
      <c r="P381" s="6" t="s">
        <v>823</v>
      </c>
      <c r="Q381" s="9" t="s">
        <v>824</v>
      </c>
      <c r="R381" s="6" t="s">
        <v>825</v>
      </c>
    </row>
    <row r="382" spans="1:18" ht="409.5" x14ac:dyDescent="0.25">
      <c r="A382" s="6" t="s">
        <v>793</v>
      </c>
      <c r="B382" s="6">
        <v>10</v>
      </c>
      <c r="C382" s="7" t="s">
        <v>794</v>
      </c>
      <c r="D382" s="6" t="s">
        <v>795</v>
      </c>
      <c r="E382" s="6" t="s">
        <v>796</v>
      </c>
      <c r="F382" s="6" t="s">
        <v>797</v>
      </c>
      <c r="G382" s="6" t="s">
        <v>798</v>
      </c>
      <c r="H382" s="6" t="s">
        <v>799</v>
      </c>
      <c r="I382" s="9" t="s">
        <v>800</v>
      </c>
      <c r="J382" s="6" t="s">
        <v>801</v>
      </c>
      <c r="K382" s="9" t="s">
        <v>802</v>
      </c>
      <c r="L382" s="6" t="s">
        <v>182</v>
      </c>
      <c r="M382" s="9" t="s">
        <v>803</v>
      </c>
      <c r="N382" s="6" t="s">
        <v>804</v>
      </c>
      <c r="O382" s="9" t="s">
        <v>805</v>
      </c>
      <c r="P382" s="6" t="s">
        <v>806</v>
      </c>
      <c r="Q382" s="9" t="s">
        <v>807</v>
      </c>
      <c r="R382" s="6" t="s">
        <v>808</v>
      </c>
    </row>
    <row r="383" spans="1:18" ht="409.5" x14ac:dyDescent="0.25">
      <c r="A383" s="6" t="s">
        <v>783</v>
      </c>
      <c r="B383" s="6">
        <v>10</v>
      </c>
      <c r="C383" s="7" t="s">
        <v>784</v>
      </c>
      <c r="D383" s="6" t="s">
        <v>785</v>
      </c>
      <c r="E383" s="6" t="s">
        <v>786</v>
      </c>
      <c r="F383" s="6" t="s">
        <v>787</v>
      </c>
      <c r="G383" s="6" t="s">
        <v>788</v>
      </c>
      <c r="H383" s="6" t="s">
        <v>789</v>
      </c>
      <c r="I383" s="9" t="s">
        <v>777</v>
      </c>
      <c r="J383" s="6" t="s">
        <v>778</v>
      </c>
      <c r="K383" s="9" t="s">
        <v>777</v>
      </c>
      <c r="L383" s="6" t="s">
        <v>779</v>
      </c>
      <c r="M383" s="9" t="s">
        <v>780</v>
      </c>
      <c r="N383" s="6" t="s">
        <v>781</v>
      </c>
      <c r="O383" s="9" t="s">
        <v>782</v>
      </c>
      <c r="P383" s="6" t="s">
        <v>790</v>
      </c>
      <c r="Q383" s="9" t="s">
        <v>791</v>
      </c>
      <c r="R383" s="6" t="s">
        <v>792</v>
      </c>
    </row>
    <row r="384" spans="1:18" ht="270" x14ac:dyDescent="0.25">
      <c r="A384" s="6" t="s">
        <v>770</v>
      </c>
      <c r="B384" s="6">
        <v>6</v>
      </c>
      <c r="C384" s="7" t="s">
        <v>771</v>
      </c>
      <c r="D384" s="6" t="s">
        <v>772</v>
      </c>
      <c r="E384" s="6" t="s">
        <v>773</v>
      </c>
      <c r="F384" s="6" t="s">
        <v>774</v>
      </c>
      <c r="G384" s="6" t="s">
        <v>775</v>
      </c>
      <c r="H384" s="6" t="s">
        <v>776</v>
      </c>
      <c r="I384" s="9" t="s">
        <v>777</v>
      </c>
      <c r="J384" s="6" t="s">
        <v>778</v>
      </c>
      <c r="K384" s="9" t="s">
        <v>777</v>
      </c>
      <c r="L384" s="6" t="s">
        <v>779</v>
      </c>
      <c r="M384" s="9" t="s">
        <v>780</v>
      </c>
      <c r="N384" s="6" t="s">
        <v>781</v>
      </c>
      <c r="O384" s="9" t="s">
        <v>782</v>
      </c>
      <c r="P384" s="6"/>
      <c r="Q384" s="9"/>
      <c r="R384" s="6"/>
    </row>
    <row r="385" spans="1:18" ht="409.5" x14ac:dyDescent="0.25">
      <c r="A385" s="6" t="s">
        <v>762</v>
      </c>
      <c r="B385" s="6">
        <v>10</v>
      </c>
      <c r="C385" s="7" t="s">
        <v>763</v>
      </c>
      <c r="D385" s="6" t="s">
        <v>764</v>
      </c>
      <c r="E385" s="6" t="s">
        <v>765</v>
      </c>
      <c r="F385" s="6" t="s">
        <v>766</v>
      </c>
      <c r="G385" s="6" t="s">
        <v>767</v>
      </c>
      <c r="H385" s="6" t="s">
        <v>768</v>
      </c>
      <c r="I385" s="9"/>
      <c r="J385" s="6"/>
      <c r="K385" s="9"/>
      <c r="L385" s="6"/>
      <c r="M385" s="9"/>
      <c r="N385" s="6"/>
      <c r="O385" s="9"/>
      <c r="P385" s="6"/>
      <c r="Q385" s="9"/>
      <c r="R385" s="6"/>
    </row>
    <row r="386" spans="1:18" ht="409.5" x14ac:dyDescent="0.25">
      <c r="A386" s="6" t="s">
        <v>748</v>
      </c>
      <c r="B386" s="6">
        <v>10</v>
      </c>
      <c r="C386" s="7" t="s">
        <v>749</v>
      </c>
      <c r="D386" s="6" t="s">
        <v>750</v>
      </c>
      <c r="E386" s="6" t="s">
        <v>751</v>
      </c>
      <c r="F386" s="6" t="s">
        <v>752</v>
      </c>
      <c r="G386" s="6" t="s">
        <v>753</v>
      </c>
      <c r="H386" s="6" t="s">
        <v>754</v>
      </c>
      <c r="I386" s="9" t="s">
        <v>755</v>
      </c>
      <c r="J386" s="6" t="s">
        <v>756</v>
      </c>
      <c r="K386" s="9" t="s">
        <v>757</v>
      </c>
      <c r="L386" s="6" t="s">
        <v>758</v>
      </c>
      <c r="M386" s="9" t="s">
        <v>759</v>
      </c>
      <c r="N386" s="6" t="s">
        <v>760</v>
      </c>
      <c r="O386" s="9" t="s">
        <v>761</v>
      </c>
      <c r="P386" s="6"/>
      <c r="Q386" s="9"/>
      <c r="R386" s="6"/>
    </row>
    <row r="387" spans="1:18" ht="409.5" x14ac:dyDescent="0.25">
      <c r="A387" s="6" t="s">
        <v>738</v>
      </c>
      <c r="B387" s="6">
        <v>10</v>
      </c>
      <c r="C387" s="7" t="s">
        <v>739</v>
      </c>
      <c r="D387" s="6" t="s">
        <v>740</v>
      </c>
      <c r="E387" s="6" t="s">
        <v>741</v>
      </c>
      <c r="F387" s="6" t="s">
        <v>742</v>
      </c>
      <c r="G387" s="6" t="s">
        <v>743</v>
      </c>
      <c r="H387" s="6" t="s">
        <v>744</v>
      </c>
      <c r="I387" s="9" t="s">
        <v>745</v>
      </c>
      <c r="J387" s="6" t="s">
        <v>746</v>
      </c>
      <c r="K387" s="9" t="s">
        <v>747</v>
      </c>
      <c r="L387" s="6" t="s">
        <v>223</v>
      </c>
      <c r="M387" s="9" t="s">
        <v>495</v>
      </c>
      <c r="N387" s="6" t="s">
        <v>496</v>
      </c>
      <c r="O387" s="9" t="s">
        <v>497</v>
      </c>
      <c r="P387" s="6" t="s">
        <v>498</v>
      </c>
      <c r="Q387" s="9" t="s">
        <v>499</v>
      </c>
      <c r="R387" s="6" t="s">
        <v>389</v>
      </c>
    </row>
    <row r="388" spans="1:18" ht="409.5" x14ac:dyDescent="0.25">
      <c r="A388" s="6" t="s">
        <v>729</v>
      </c>
      <c r="B388" s="6">
        <v>10</v>
      </c>
      <c r="C388" s="7" t="s">
        <v>730</v>
      </c>
      <c r="D388" s="6" t="s">
        <v>731</v>
      </c>
      <c r="E388" s="6" t="s">
        <v>175</v>
      </c>
      <c r="F388" s="6" t="s">
        <v>732</v>
      </c>
      <c r="G388" s="6" t="s">
        <v>733</v>
      </c>
      <c r="H388" s="6" t="s">
        <v>734</v>
      </c>
      <c r="I388" s="9" t="s">
        <v>735</v>
      </c>
      <c r="J388" s="6" t="s">
        <v>736</v>
      </c>
      <c r="K388" s="9" t="s">
        <v>737</v>
      </c>
      <c r="L388" s="6" t="s">
        <v>198</v>
      </c>
      <c r="M388" s="9" t="s">
        <v>384</v>
      </c>
      <c r="N388" s="6" t="s">
        <v>385</v>
      </c>
      <c r="O388" s="9" t="s">
        <v>386</v>
      </c>
      <c r="P388" s="6" t="s">
        <v>387</v>
      </c>
      <c r="Q388" s="9" t="s">
        <v>388</v>
      </c>
      <c r="R388" s="6" t="s">
        <v>389</v>
      </c>
    </row>
    <row r="389" spans="1:18" ht="409.5" x14ac:dyDescent="0.25">
      <c r="A389" s="6" t="s">
        <v>713</v>
      </c>
      <c r="B389" s="6">
        <v>10</v>
      </c>
      <c r="C389" s="7" t="s">
        <v>714</v>
      </c>
      <c r="D389" s="6" t="s">
        <v>715</v>
      </c>
      <c r="E389" s="6" t="s">
        <v>716</v>
      </c>
      <c r="F389" s="6" t="s">
        <v>717</v>
      </c>
      <c r="G389" s="6" t="s">
        <v>718</v>
      </c>
      <c r="H389" s="6" t="s">
        <v>719</v>
      </c>
      <c r="I389" s="9" t="s">
        <v>720</v>
      </c>
      <c r="J389" s="6" t="s">
        <v>721</v>
      </c>
      <c r="K389" s="9" t="s">
        <v>722</v>
      </c>
      <c r="L389" s="6" t="s">
        <v>723</v>
      </c>
      <c r="M389" s="9" t="s">
        <v>724</v>
      </c>
      <c r="N389" s="6" t="s">
        <v>725</v>
      </c>
      <c r="O389" s="9" t="s">
        <v>726</v>
      </c>
      <c r="P389" s="6" t="s">
        <v>727</v>
      </c>
      <c r="Q389" s="9" t="s">
        <v>728</v>
      </c>
      <c r="R389" s="6" t="s">
        <v>69</v>
      </c>
    </row>
    <row r="390" spans="1:18" ht="409.5" x14ac:dyDescent="0.25">
      <c r="A390" s="6" t="s">
        <v>699</v>
      </c>
      <c r="B390" s="6">
        <v>10</v>
      </c>
      <c r="C390" s="7" t="s">
        <v>700</v>
      </c>
      <c r="D390" s="6" t="s">
        <v>701</v>
      </c>
      <c r="E390" s="6" t="s">
        <v>702</v>
      </c>
      <c r="F390" s="6" t="s">
        <v>703</v>
      </c>
      <c r="G390" s="6" t="s">
        <v>704</v>
      </c>
      <c r="H390" s="6" t="s">
        <v>705</v>
      </c>
      <c r="I390" s="9" t="s">
        <v>706</v>
      </c>
      <c r="J390" s="6" t="s">
        <v>707</v>
      </c>
      <c r="K390" s="9" t="s">
        <v>708</v>
      </c>
      <c r="L390" s="6" t="s">
        <v>709</v>
      </c>
      <c r="M390" s="9" t="s">
        <v>710</v>
      </c>
      <c r="N390" s="6" t="s">
        <v>711</v>
      </c>
      <c r="O390" s="9" t="s">
        <v>712</v>
      </c>
      <c r="P390" s="6"/>
      <c r="Q390" s="9"/>
      <c r="R390" s="6"/>
    </row>
    <row r="391" spans="1:18" ht="409.5" x14ac:dyDescent="0.25">
      <c r="A391" s="6" t="s">
        <v>685</v>
      </c>
      <c r="B391" s="6">
        <v>10</v>
      </c>
      <c r="C391" s="7" t="s">
        <v>686</v>
      </c>
      <c r="D391" s="6" t="s">
        <v>687</v>
      </c>
      <c r="E391" s="6" t="s">
        <v>688</v>
      </c>
      <c r="F391" s="6" t="s">
        <v>689</v>
      </c>
      <c r="G391" s="6" t="s">
        <v>690</v>
      </c>
      <c r="H391" s="6" t="s">
        <v>691</v>
      </c>
      <c r="I391" s="9" t="s">
        <v>692</v>
      </c>
      <c r="J391" s="6" t="s">
        <v>693</v>
      </c>
      <c r="K391" s="9" t="s">
        <v>694</v>
      </c>
      <c r="L391" s="6" t="s">
        <v>695</v>
      </c>
      <c r="M391" s="9" t="s">
        <v>696</v>
      </c>
      <c r="N391" s="6" t="s">
        <v>697</v>
      </c>
      <c r="O391" s="9" t="s">
        <v>698</v>
      </c>
      <c r="P391" s="6"/>
      <c r="Q391" s="9"/>
      <c r="R391" s="6"/>
    </row>
    <row r="392" spans="1:18" ht="409.5" x14ac:dyDescent="0.25">
      <c r="A392" s="6" t="s">
        <v>674</v>
      </c>
      <c r="B392" s="6">
        <v>10</v>
      </c>
      <c r="C392" s="7" t="s">
        <v>675</v>
      </c>
      <c r="D392" s="6" t="s">
        <v>676</v>
      </c>
      <c r="E392" s="6" t="s">
        <v>677</v>
      </c>
      <c r="F392" s="6" t="s">
        <v>678</v>
      </c>
      <c r="G392" s="6" t="s">
        <v>679</v>
      </c>
      <c r="H392" s="6" t="s">
        <v>680</v>
      </c>
      <c r="I392" s="9" t="s">
        <v>681</v>
      </c>
      <c r="J392" s="6" t="s">
        <v>682</v>
      </c>
      <c r="K392" s="9" t="s">
        <v>683</v>
      </c>
      <c r="L392" s="6" t="s">
        <v>684</v>
      </c>
      <c r="M392" s="9" t="s">
        <v>384</v>
      </c>
      <c r="N392" s="6" t="s">
        <v>385</v>
      </c>
      <c r="O392" s="9" t="s">
        <v>386</v>
      </c>
      <c r="P392" s="6" t="s">
        <v>387</v>
      </c>
      <c r="Q392" s="9" t="s">
        <v>388</v>
      </c>
      <c r="R392" s="6" t="s">
        <v>389</v>
      </c>
    </row>
    <row r="393" spans="1:18" ht="409.5" x14ac:dyDescent="0.25">
      <c r="A393" s="6" t="s">
        <v>658</v>
      </c>
      <c r="B393" s="6">
        <v>10</v>
      </c>
      <c r="C393" s="7" t="s">
        <v>659</v>
      </c>
      <c r="D393" s="6" t="s">
        <v>660</v>
      </c>
      <c r="E393" s="6" t="s">
        <v>175</v>
      </c>
      <c r="F393" s="6" t="s">
        <v>661</v>
      </c>
      <c r="G393" s="6" t="s">
        <v>662</v>
      </c>
      <c r="H393" s="6" t="s">
        <v>663</v>
      </c>
      <c r="I393" s="9" t="s">
        <v>664</v>
      </c>
      <c r="J393" s="6" t="s">
        <v>665</v>
      </c>
      <c r="K393" s="9" t="s">
        <v>666</v>
      </c>
      <c r="L393" s="6" t="s">
        <v>667</v>
      </c>
      <c r="M393" s="9" t="s">
        <v>668</v>
      </c>
      <c r="N393" s="6" t="s">
        <v>669</v>
      </c>
      <c r="O393" s="9" t="s">
        <v>670</v>
      </c>
      <c r="P393" s="6" t="s">
        <v>671</v>
      </c>
      <c r="Q393" s="9" t="s">
        <v>672</v>
      </c>
      <c r="R393" s="6" t="s">
        <v>673</v>
      </c>
    </row>
    <row r="394" spans="1:18" ht="409.5" x14ac:dyDescent="0.25">
      <c r="A394" s="6" t="s">
        <v>651</v>
      </c>
      <c r="B394" s="6">
        <v>10</v>
      </c>
      <c r="C394" s="7" t="s">
        <v>652</v>
      </c>
      <c r="D394" s="6" t="s">
        <v>653</v>
      </c>
      <c r="E394" s="6" t="s">
        <v>654</v>
      </c>
      <c r="F394" s="6" t="s">
        <v>655</v>
      </c>
      <c r="G394" s="6" t="s">
        <v>656</v>
      </c>
      <c r="H394" s="6" t="s">
        <v>657</v>
      </c>
      <c r="I394" s="9"/>
      <c r="J394" s="6"/>
      <c r="K394" s="9"/>
      <c r="L394" s="6"/>
      <c r="M394" s="9"/>
      <c r="N394" s="6"/>
      <c r="O394" s="9"/>
      <c r="P394" s="6"/>
      <c r="Q394" s="9"/>
      <c r="R394" s="6"/>
    </row>
    <row r="395" spans="1:18" ht="409.5" x14ac:dyDescent="0.25">
      <c r="A395" s="6" t="s">
        <v>644</v>
      </c>
      <c r="B395" s="6">
        <v>10</v>
      </c>
      <c r="C395" s="7" t="s">
        <v>645</v>
      </c>
      <c r="D395" s="6" t="s">
        <v>646</v>
      </c>
      <c r="E395" s="6" t="s">
        <v>647</v>
      </c>
      <c r="F395" s="6" t="s">
        <v>648</v>
      </c>
      <c r="G395" s="6" t="s">
        <v>649</v>
      </c>
      <c r="H395" s="6" t="s">
        <v>650</v>
      </c>
      <c r="I395" s="9"/>
      <c r="J395" s="6"/>
      <c r="K395" s="9"/>
      <c r="L395" s="6"/>
      <c r="M395" s="9"/>
      <c r="N395" s="6"/>
      <c r="O395" s="9"/>
      <c r="P395" s="6"/>
      <c r="Q395" s="9"/>
      <c r="R395" s="6"/>
    </row>
    <row r="396" spans="1:18" ht="409.5" x14ac:dyDescent="0.25">
      <c r="A396" s="6" t="s">
        <v>627</v>
      </c>
      <c r="B396" s="6">
        <v>10</v>
      </c>
      <c r="C396" s="7" t="s">
        <v>628</v>
      </c>
      <c r="D396" s="6" t="s">
        <v>629</v>
      </c>
      <c r="E396" s="6" t="s">
        <v>630</v>
      </c>
      <c r="F396" s="6" t="s">
        <v>631</v>
      </c>
      <c r="G396" s="6" t="s">
        <v>632</v>
      </c>
      <c r="H396" s="6" t="s">
        <v>633</v>
      </c>
      <c r="I396" s="9" t="s">
        <v>634</v>
      </c>
      <c r="J396" s="6" t="s">
        <v>635</v>
      </c>
      <c r="K396" s="9" t="s">
        <v>636</v>
      </c>
      <c r="L396" s="6" t="s">
        <v>637</v>
      </c>
      <c r="M396" s="9" t="s">
        <v>638</v>
      </c>
      <c r="N396" s="6" t="s">
        <v>639</v>
      </c>
      <c r="O396" s="9" t="s">
        <v>640</v>
      </c>
      <c r="P396" s="6" t="s">
        <v>641</v>
      </c>
      <c r="Q396" s="9" t="s">
        <v>642</v>
      </c>
      <c r="R396" s="6" t="s">
        <v>643</v>
      </c>
    </row>
    <row r="397" spans="1:18" ht="409.5" x14ac:dyDescent="0.25">
      <c r="A397" s="6" t="s">
        <v>610</v>
      </c>
      <c r="B397" s="6">
        <v>10</v>
      </c>
      <c r="C397" s="7" t="s">
        <v>611</v>
      </c>
      <c r="D397" s="6" t="s">
        <v>612</v>
      </c>
      <c r="E397" s="6" t="s">
        <v>613</v>
      </c>
      <c r="F397" s="6" t="s">
        <v>614</v>
      </c>
      <c r="G397" s="6" t="s">
        <v>615</v>
      </c>
      <c r="H397" s="6" t="s">
        <v>616</v>
      </c>
      <c r="I397" s="9" t="s">
        <v>617</v>
      </c>
      <c r="J397" s="6" t="s">
        <v>618</v>
      </c>
      <c r="K397" s="9" t="s">
        <v>619</v>
      </c>
      <c r="L397" s="6" t="s">
        <v>620</v>
      </c>
      <c r="M397" s="9" t="s">
        <v>621</v>
      </c>
      <c r="N397" s="6" t="s">
        <v>622</v>
      </c>
      <c r="O397" s="9" t="s">
        <v>623</v>
      </c>
      <c r="P397" s="6" t="s">
        <v>624</v>
      </c>
      <c r="Q397" s="9" t="s">
        <v>625</v>
      </c>
      <c r="R397" s="6" t="s">
        <v>626</v>
      </c>
    </row>
    <row r="398" spans="1:18" ht="409.5" x14ac:dyDescent="0.25">
      <c r="A398" s="6" t="s">
        <v>596</v>
      </c>
      <c r="B398" s="6">
        <v>10</v>
      </c>
      <c r="C398" s="7" t="s">
        <v>597</v>
      </c>
      <c r="D398" s="6" t="s">
        <v>598</v>
      </c>
      <c r="E398" s="6" t="s">
        <v>599</v>
      </c>
      <c r="F398" s="6" t="s">
        <v>600</v>
      </c>
      <c r="G398" s="6" t="s">
        <v>601</v>
      </c>
      <c r="H398" s="6" t="s">
        <v>602</v>
      </c>
      <c r="I398" s="9" t="s">
        <v>603</v>
      </c>
      <c r="J398" s="6" t="s">
        <v>604</v>
      </c>
      <c r="K398" s="9" t="s">
        <v>605</v>
      </c>
      <c r="L398" s="6" t="s">
        <v>606</v>
      </c>
      <c r="M398" s="9" t="s">
        <v>607</v>
      </c>
      <c r="N398" s="6" t="s">
        <v>608</v>
      </c>
      <c r="O398" s="9" t="s">
        <v>609</v>
      </c>
      <c r="P398" s="6" t="s">
        <v>255</v>
      </c>
      <c r="Q398" s="9" t="s">
        <v>256</v>
      </c>
      <c r="R398" s="6" t="s">
        <v>69</v>
      </c>
    </row>
    <row r="399" spans="1:18" ht="409.5" x14ac:dyDescent="0.25">
      <c r="A399" s="6" t="s">
        <v>582</v>
      </c>
      <c r="B399" s="6">
        <v>10</v>
      </c>
      <c r="C399" s="7" t="s">
        <v>583</v>
      </c>
      <c r="D399" s="6" t="s">
        <v>584</v>
      </c>
      <c r="E399" s="6" t="s">
        <v>585</v>
      </c>
      <c r="F399" s="6" t="s">
        <v>586</v>
      </c>
      <c r="G399" s="6" t="s">
        <v>587</v>
      </c>
      <c r="H399" s="6" t="s">
        <v>588</v>
      </c>
      <c r="I399" s="9" t="s">
        <v>589</v>
      </c>
      <c r="J399" s="6" t="s">
        <v>590</v>
      </c>
      <c r="K399" s="9" t="s">
        <v>591</v>
      </c>
      <c r="L399" s="6" t="s">
        <v>592</v>
      </c>
      <c r="M399" s="9" t="s">
        <v>593</v>
      </c>
      <c r="N399" s="6" t="s">
        <v>594</v>
      </c>
      <c r="O399" s="9" t="s">
        <v>595</v>
      </c>
      <c r="P399" s="6"/>
      <c r="Q399" s="9"/>
      <c r="R399" s="6"/>
    </row>
    <row r="400" spans="1:18" ht="409.5" x14ac:dyDescent="0.25">
      <c r="A400" s="6" t="s">
        <v>565</v>
      </c>
      <c r="B400" s="6">
        <v>10</v>
      </c>
      <c r="C400" s="7" t="s">
        <v>566</v>
      </c>
      <c r="D400" s="6" t="s">
        <v>567</v>
      </c>
      <c r="E400" s="6" t="s">
        <v>568</v>
      </c>
      <c r="F400" s="6" t="s">
        <v>569</v>
      </c>
      <c r="G400" s="6" t="s">
        <v>570</v>
      </c>
      <c r="H400" s="6" t="s">
        <v>571</v>
      </c>
      <c r="I400" s="9" t="s">
        <v>572</v>
      </c>
      <c r="J400" s="6" t="s">
        <v>573</v>
      </c>
      <c r="K400" s="9" t="s">
        <v>574</v>
      </c>
      <c r="L400" s="6" t="s">
        <v>575</v>
      </c>
      <c r="M400" s="9" t="s">
        <v>576</v>
      </c>
      <c r="N400" s="6" t="s">
        <v>577</v>
      </c>
      <c r="O400" s="9" t="s">
        <v>578</v>
      </c>
      <c r="P400" s="6" t="s">
        <v>579</v>
      </c>
      <c r="Q400" s="9" t="s">
        <v>580</v>
      </c>
      <c r="R400" s="6" t="s">
        <v>581</v>
      </c>
    </row>
    <row r="401" spans="1:60" ht="409.5" x14ac:dyDescent="0.25">
      <c r="A401" s="6" t="s">
        <v>549</v>
      </c>
      <c r="B401" s="6">
        <v>10</v>
      </c>
      <c r="C401" s="7" t="s">
        <v>550</v>
      </c>
      <c r="D401" s="6" t="s">
        <v>551</v>
      </c>
      <c r="E401" s="6" t="s">
        <v>552</v>
      </c>
      <c r="F401" s="6" t="s">
        <v>553</v>
      </c>
      <c r="G401" s="6" t="s">
        <v>554</v>
      </c>
      <c r="H401" s="6" t="s">
        <v>555</v>
      </c>
      <c r="I401" s="9" t="s">
        <v>556</v>
      </c>
      <c r="J401" s="6" t="s">
        <v>557</v>
      </c>
      <c r="K401" s="9" t="s">
        <v>558</v>
      </c>
      <c r="L401" s="6" t="s">
        <v>559</v>
      </c>
      <c r="M401" s="9" t="s">
        <v>560</v>
      </c>
      <c r="N401" s="6" t="s">
        <v>561</v>
      </c>
      <c r="O401" s="9" t="s">
        <v>562</v>
      </c>
      <c r="P401" s="6" t="s">
        <v>563</v>
      </c>
      <c r="Q401" s="9" t="s">
        <v>564</v>
      </c>
      <c r="R401" s="6" t="s">
        <v>484</v>
      </c>
      <c r="AD401" s="13"/>
      <c r="AE401" s="13"/>
      <c r="AF401" s="13"/>
      <c r="AG401" s="13"/>
      <c r="AH401" s="13"/>
      <c r="AI401" s="13"/>
      <c r="AJ401" s="13"/>
      <c r="AK401" s="13"/>
      <c r="AL401" s="13"/>
      <c r="AM401" s="13"/>
      <c r="AN401" s="13"/>
      <c r="AO401" s="13"/>
      <c r="AP401" s="13"/>
      <c r="AQ401" s="13"/>
      <c r="AR401" s="13"/>
      <c r="AS401" s="13"/>
      <c r="AT401" s="13"/>
      <c r="AU401" s="13"/>
      <c r="AV401" s="13"/>
      <c r="AW401" s="13"/>
      <c r="AX401" s="13"/>
      <c r="AY401" s="13"/>
      <c r="AZ401" s="13"/>
      <c r="BA401" s="13"/>
      <c r="BB401" s="13"/>
      <c r="BC401" s="13"/>
      <c r="BD401" s="13"/>
      <c r="BE401" s="13"/>
      <c r="BF401" s="13"/>
      <c r="BG401" s="13"/>
      <c r="BH401" s="13"/>
    </row>
    <row r="402" spans="1:60" ht="409.5" x14ac:dyDescent="0.25">
      <c r="A402" s="6" t="s">
        <v>533</v>
      </c>
      <c r="B402" s="6">
        <v>10</v>
      </c>
      <c r="C402" s="7" t="s">
        <v>534</v>
      </c>
      <c r="D402" s="6" t="s">
        <v>535</v>
      </c>
      <c r="E402" s="6" t="s">
        <v>536</v>
      </c>
      <c r="F402" s="6" t="s">
        <v>537</v>
      </c>
      <c r="G402" s="6" t="s">
        <v>538</v>
      </c>
      <c r="H402" s="6" t="s">
        <v>539</v>
      </c>
      <c r="I402" s="9" t="s">
        <v>540</v>
      </c>
      <c r="J402" s="6" t="s">
        <v>541</v>
      </c>
      <c r="K402" s="9" t="s">
        <v>542</v>
      </c>
      <c r="L402" s="6" t="s">
        <v>543</v>
      </c>
      <c r="M402" s="9" t="s">
        <v>544</v>
      </c>
      <c r="N402" s="6" t="s">
        <v>545</v>
      </c>
      <c r="O402" s="9" t="s">
        <v>546</v>
      </c>
      <c r="P402" s="6" t="s">
        <v>547</v>
      </c>
      <c r="Q402" s="9" t="s">
        <v>548</v>
      </c>
      <c r="R402" s="6" t="s">
        <v>405</v>
      </c>
      <c r="AD402" s="13"/>
      <c r="AE402" s="13"/>
      <c r="AF402" s="13"/>
      <c r="AG402" s="13"/>
      <c r="AH402" s="13"/>
      <c r="AI402" s="13"/>
      <c r="AJ402" s="13"/>
      <c r="AK402" s="13"/>
      <c r="AL402" s="13"/>
      <c r="AM402" s="13"/>
      <c r="AN402" s="13"/>
      <c r="AO402" s="13"/>
      <c r="AP402" s="13"/>
      <c r="AQ402" s="13"/>
      <c r="AR402" s="13"/>
      <c r="AS402" s="13"/>
      <c r="AT402" s="13"/>
      <c r="AU402" s="13"/>
      <c r="AV402" s="13"/>
      <c r="AW402" s="13"/>
      <c r="AX402" s="13"/>
      <c r="AY402" s="13"/>
      <c r="AZ402" s="13"/>
      <c r="BA402" s="13"/>
      <c r="BB402" s="13"/>
      <c r="BC402" s="13"/>
      <c r="BD402" s="13"/>
      <c r="BE402" s="13"/>
      <c r="BF402" s="13"/>
      <c r="BG402" s="13"/>
      <c r="BH402" s="13"/>
    </row>
    <row r="403" spans="1:60" ht="409.5" x14ac:dyDescent="0.25">
      <c r="A403" s="6" t="s">
        <v>524</v>
      </c>
      <c r="B403" s="6">
        <v>10</v>
      </c>
      <c r="C403" s="7" t="s">
        <v>525</v>
      </c>
      <c r="D403" s="6" t="s">
        <v>526</v>
      </c>
      <c r="E403" s="6" t="s">
        <v>175</v>
      </c>
      <c r="F403" s="6" t="s">
        <v>527</v>
      </c>
      <c r="G403" s="6" t="s">
        <v>528</v>
      </c>
      <c r="H403" s="6" t="s">
        <v>529</v>
      </c>
      <c r="I403" s="9" t="s">
        <v>530</v>
      </c>
      <c r="J403" s="6" t="s">
        <v>531</v>
      </c>
      <c r="K403" s="9" t="s">
        <v>532</v>
      </c>
      <c r="L403" s="6" t="s">
        <v>198</v>
      </c>
      <c r="M403" s="9" t="s">
        <v>166</v>
      </c>
      <c r="N403" s="6" t="s">
        <v>167</v>
      </c>
      <c r="O403" s="9" t="s">
        <v>168</v>
      </c>
      <c r="P403" s="6" t="s">
        <v>169</v>
      </c>
      <c r="Q403" s="9" t="s">
        <v>170</v>
      </c>
      <c r="R403" s="6" t="s">
        <v>171</v>
      </c>
      <c r="AD403" s="13"/>
      <c r="AE403" s="13"/>
      <c r="AF403" s="13"/>
      <c r="AG403" s="13"/>
      <c r="AH403" s="13"/>
      <c r="AI403" s="13"/>
      <c r="AJ403" s="13"/>
      <c r="AK403" s="13"/>
      <c r="AL403" s="13"/>
      <c r="AM403" s="13"/>
      <c r="AN403" s="13"/>
      <c r="AO403" s="13"/>
      <c r="AP403" s="13"/>
      <c r="AQ403" s="13"/>
      <c r="AR403" s="13"/>
      <c r="AS403" s="13"/>
      <c r="AT403" s="13"/>
      <c r="AU403" s="13"/>
      <c r="AV403" s="13"/>
      <c r="AW403" s="13"/>
      <c r="AX403" s="13"/>
      <c r="AY403" s="13"/>
      <c r="AZ403" s="13"/>
      <c r="BA403" s="13"/>
      <c r="BB403" s="13"/>
      <c r="BC403" s="13"/>
      <c r="BD403" s="13"/>
      <c r="BE403" s="13"/>
      <c r="BF403" s="13"/>
      <c r="BG403" s="13"/>
      <c r="BH403" s="13"/>
    </row>
    <row r="404" spans="1:60" ht="409.5" x14ac:dyDescent="0.25">
      <c r="A404" s="6" t="s">
        <v>507</v>
      </c>
      <c r="B404" s="6">
        <v>10</v>
      </c>
      <c r="C404" s="7" t="s">
        <v>508</v>
      </c>
      <c r="D404" s="6" t="s">
        <v>509</v>
      </c>
      <c r="E404" s="6" t="s">
        <v>510</v>
      </c>
      <c r="F404" s="6" t="s">
        <v>511</v>
      </c>
      <c r="G404" s="6" t="s">
        <v>512</v>
      </c>
      <c r="H404" s="6" t="s">
        <v>513</v>
      </c>
      <c r="I404" s="9" t="s">
        <v>514</v>
      </c>
      <c r="J404" s="6" t="s">
        <v>515</v>
      </c>
      <c r="K404" s="9" t="s">
        <v>516</v>
      </c>
      <c r="L404" s="6" t="s">
        <v>517</v>
      </c>
      <c r="M404" s="9" t="s">
        <v>518</v>
      </c>
      <c r="N404" s="6" t="s">
        <v>519</v>
      </c>
      <c r="O404" s="9" t="s">
        <v>520</v>
      </c>
      <c r="P404" s="6" t="s">
        <v>521</v>
      </c>
      <c r="Q404" s="9" t="s">
        <v>522</v>
      </c>
      <c r="R404" s="6" t="s">
        <v>523</v>
      </c>
      <c r="AD404" s="13"/>
      <c r="AE404" s="13"/>
      <c r="AF404" s="13"/>
      <c r="AG404" s="13"/>
      <c r="AH404" s="13"/>
      <c r="AI404" s="13"/>
      <c r="AJ404" s="13"/>
      <c r="AK404" s="13"/>
      <c r="AL404" s="13"/>
      <c r="AM404" s="13"/>
      <c r="AN404" s="13"/>
      <c r="AO404" s="13"/>
      <c r="AP404" s="13"/>
      <c r="AQ404" s="13"/>
      <c r="AR404" s="13"/>
      <c r="AS404" s="13"/>
      <c r="AT404" s="13"/>
      <c r="AU404" s="13"/>
      <c r="AV404" s="13"/>
      <c r="AW404" s="13"/>
      <c r="AX404" s="13"/>
      <c r="AY404" s="13"/>
      <c r="AZ404" s="13"/>
      <c r="BA404" s="13"/>
      <c r="BB404" s="13"/>
      <c r="BC404" s="13"/>
      <c r="BD404" s="13"/>
      <c r="BE404" s="13"/>
      <c r="BF404" s="13"/>
      <c r="BG404" s="13"/>
      <c r="BH404" s="13"/>
    </row>
    <row r="405" spans="1:60" ht="409.5" x14ac:dyDescent="0.25">
      <c r="A405" s="6" t="s">
        <v>500</v>
      </c>
      <c r="B405" s="6">
        <v>10</v>
      </c>
      <c r="C405" s="7" t="s">
        <v>501</v>
      </c>
      <c r="D405" s="6" t="s">
        <v>502</v>
      </c>
      <c r="E405" s="6" t="s">
        <v>503</v>
      </c>
      <c r="F405" s="6" t="s">
        <v>504</v>
      </c>
      <c r="G405" s="6" t="s">
        <v>505</v>
      </c>
      <c r="H405" s="6" t="s">
        <v>506</v>
      </c>
      <c r="I405" s="9"/>
      <c r="J405" s="6"/>
      <c r="K405" s="9"/>
      <c r="L405" s="6"/>
      <c r="M405" s="9"/>
      <c r="N405" s="6"/>
      <c r="O405" s="9"/>
      <c r="P405" s="6"/>
      <c r="Q405" s="9"/>
      <c r="R405" s="6"/>
      <c r="AD405" s="13"/>
      <c r="AE405" s="13"/>
      <c r="AF405" s="13"/>
      <c r="AG405" s="13"/>
      <c r="AH405" s="13"/>
      <c r="AI405" s="13"/>
      <c r="AJ405" s="13"/>
      <c r="AK405" s="13"/>
      <c r="AL405" s="13"/>
      <c r="AM405" s="13"/>
      <c r="AN405" s="13"/>
      <c r="AO405" s="13"/>
      <c r="AP405" s="13"/>
      <c r="AQ405" s="13"/>
      <c r="AR405" s="13"/>
      <c r="AS405" s="13"/>
      <c r="AT405" s="13"/>
      <c r="AU405" s="13"/>
      <c r="AV405" s="13"/>
      <c r="AW405" s="13"/>
      <c r="AX405" s="13"/>
      <c r="AY405" s="13"/>
      <c r="AZ405" s="13"/>
      <c r="BA405" s="13"/>
      <c r="BB405" s="13"/>
      <c r="BC405" s="13"/>
      <c r="BD405" s="13"/>
      <c r="BE405" s="13"/>
      <c r="BF405" s="13"/>
      <c r="BG405" s="13"/>
      <c r="BH405" s="13"/>
    </row>
    <row r="406" spans="1:60" ht="409.5" x14ac:dyDescent="0.25">
      <c r="A406" s="6" t="s">
        <v>485</v>
      </c>
      <c r="B406" s="6">
        <v>10</v>
      </c>
      <c r="C406" s="7" t="s">
        <v>486</v>
      </c>
      <c r="D406" s="6" t="s">
        <v>487</v>
      </c>
      <c r="E406" s="6" t="s">
        <v>488</v>
      </c>
      <c r="F406" s="6" t="s">
        <v>489</v>
      </c>
      <c r="G406" s="6" t="s">
        <v>490</v>
      </c>
      <c r="H406" s="6" t="s">
        <v>491</v>
      </c>
      <c r="I406" s="9" t="s">
        <v>492</v>
      </c>
      <c r="J406" s="6" t="s">
        <v>493</v>
      </c>
      <c r="K406" s="9" t="s">
        <v>494</v>
      </c>
      <c r="L406" s="6" t="s">
        <v>223</v>
      </c>
      <c r="M406" s="9" t="s">
        <v>495</v>
      </c>
      <c r="N406" s="6" t="s">
        <v>496</v>
      </c>
      <c r="O406" s="9" t="s">
        <v>497</v>
      </c>
      <c r="P406" s="6" t="s">
        <v>498</v>
      </c>
      <c r="Q406" s="9" t="s">
        <v>499</v>
      </c>
      <c r="R406" s="6" t="s">
        <v>389</v>
      </c>
      <c r="AD406" s="13"/>
      <c r="AE406" s="13"/>
      <c r="AF406" s="13"/>
      <c r="AG406" s="13"/>
      <c r="AH406" s="13"/>
      <c r="AI406" s="13"/>
      <c r="AJ406" s="13"/>
      <c r="AK406" s="13"/>
      <c r="AL406" s="13"/>
      <c r="AM406" s="13"/>
      <c r="AN406" s="13"/>
      <c r="AO406" s="13"/>
      <c r="AP406" s="13"/>
      <c r="AQ406" s="13"/>
      <c r="AR406" s="13"/>
      <c r="AS406" s="13"/>
      <c r="AT406" s="13"/>
      <c r="AU406" s="13"/>
      <c r="AV406" s="13"/>
      <c r="AW406" s="13"/>
      <c r="AX406" s="13"/>
      <c r="AY406" s="13"/>
      <c r="AZ406" s="13"/>
      <c r="BA406" s="13"/>
      <c r="BB406" s="13"/>
      <c r="BC406" s="13"/>
      <c r="BD406" s="13"/>
      <c r="BE406" s="13"/>
      <c r="BF406" s="13"/>
      <c r="BG406" s="13"/>
      <c r="BH406" s="13"/>
    </row>
    <row r="407" spans="1:60" ht="409.5" x14ac:dyDescent="0.25">
      <c r="A407" s="6" t="s">
        <v>469</v>
      </c>
      <c r="B407" s="6">
        <v>10</v>
      </c>
      <c r="C407" s="7" t="s">
        <v>470</v>
      </c>
      <c r="D407" s="6" t="s">
        <v>471</v>
      </c>
      <c r="E407" s="6" t="s">
        <v>472</v>
      </c>
      <c r="F407" s="6" t="s">
        <v>473</v>
      </c>
      <c r="G407" s="6" t="s">
        <v>474</v>
      </c>
      <c r="H407" s="6" t="s">
        <v>475</v>
      </c>
      <c r="I407" s="9" t="s">
        <v>476</v>
      </c>
      <c r="J407" s="6" t="s">
        <v>477</v>
      </c>
      <c r="K407" s="9" t="s">
        <v>478</v>
      </c>
      <c r="L407" s="6" t="s">
        <v>267</v>
      </c>
      <c r="M407" s="9" t="s">
        <v>479</v>
      </c>
      <c r="N407" s="6" t="s">
        <v>480</v>
      </c>
      <c r="O407" s="9" t="s">
        <v>481</v>
      </c>
      <c r="P407" s="6" t="s">
        <v>482</v>
      </c>
      <c r="Q407" s="9" t="s">
        <v>483</v>
      </c>
      <c r="R407" s="6" t="s">
        <v>484</v>
      </c>
      <c r="AD407" s="13"/>
      <c r="AE407" s="13"/>
      <c r="AF407" s="13"/>
      <c r="AG407" s="13"/>
      <c r="AH407" s="13"/>
      <c r="AI407" s="13"/>
      <c r="AJ407" s="13"/>
      <c r="AK407" s="13"/>
      <c r="AL407" s="13"/>
      <c r="AM407" s="13"/>
      <c r="AN407" s="13"/>
      <c r="AO407" s="13"/>
      <c r="AP407" s="13"/>
      <c r="AQ407" s="13"/>
      <c r="AR407" s="13"/>
      <c r="AS407" s="13"/>
      <c r="AT407" s="13"/>
      <c r="AU407" s="13"/>
      <c r="AV407" s="13"/>
      <c r="AW407" s="13"/>
      <c r="AX407" s="13"/>
      <c r="AY407" s="13"/>
      <c r="AZ407" s="13"/>
      <c r="BA407" s="13"/>
      <c r="BB407" s="13"/>
      <c r="BC407" s="13"/>
      <c r="BD407" s="13"/>
      <c r="BE407" s="13"/>
      <c r="BF407" s="13"/>
      <c r="BG407" s="13"/>
      <c r="BH407" s="13"/>
    </row>
    <row r="408" spans="1:60" ht="409.5" x14ac:dyDescent="0.25">
      <c r="A408" s="6" t="s">
        <v>459</v>
      </c>
      <c r="B408" s="6">
        <v>10</v>
      </c>
      <c r="C408" s="7" t="s">
        <v>460</v>
      </c>
      <c r="D408" s="6" t="s">
        <v>461</v>
      </c>
      <c r="E408" s="6" t="s">
        <v>462</v>
      </c>
      <c r="F408" s="6" t="s">
        <v>463</v>
      </c>
      <c r="G408" s="6" t="s">
        <v>464</v>
      </c>
      <c r="H408" s="6" t="s">
        <v>465</v>
      </c>
      <c r="I408" s="9" t="s">
        <v>466</v>
      </c>
      <c r="J408" s="6" t="s">
        <v>467</v>
      </c>
      <c r="K408" s="9" t="s">
        <v>468</v>
      </c>
      <c r="L408" s="6" t="s">
        <v>45</v>
      </c>
      <c r="M408" s="9" t="s">
        <v>81</v>
      </c>
      <c r="N408" s="6" t="s">
        <v>82</v>
      </c>
      <c r="O408" s="9" t="s">
        <v>83</v>
      </c>
      <c r="P408" s="6" t="s">
        <v>84</v>
      </c>
      <c r="Q408" s="9" t="s">
        <v>85</v>
      </c>
      <c r="R408" s="6" t="s">
        <v>69</v>
      </c>
      <c r="AD408" s="13"/>
      <c r="AE408" s="13"/>
      <c r="AF408" s="13"/>
      <c r="AG408" s="13"/>
      <c r="AH408" s="13"/>
      <c r="AI408" s="13"/>
      <c r="AJ408" s="13"/>
      <c r="AK408" s="13"/>
      <c r="AL408" s="13"/>
      <c r="AM408" s="13"/>
      <c r="AN408" s="13"/>
      <c r="AO408" s="13"/>
      <c r="AP408" s="13"/>
      <c r="AQ408" s="13"/>
      <c r="AR408" s="13"/>
      <c r="AS408" s="13"/>
      <c r="AT408" s="13"/>
      <c r="AU408" s="13"/>
      <c r="AV408" s="13"/>
      <c r="AW408" s="13"/>
      <c r="AX408" s="13"/>
      <c r="AY408" s="13"/>
      <c r="AZ408" s="13"/>
      <c r="BA408" s="13"/>
      <c r="BB408" s="13"/>
      <c r="BC408" s="13"/>
      <c r="BD408" s="13"/>
      <c r="BE408" s="13"/>
      <c r="BF408" s="13"/>
      <c r="BG408" s="13"/>
      <c r="BH408" s="13"/>
    </row>
    <row r="409" spans="1:60" ht="409.5" x14ac:dyDescent="0.25">
      <c r="A409" s="6" t="s">
        <v>443</v>
      </c>
      <c r="B409" s="6">
        <v>10</v>
      </c>
      <c r="C409" s="7" t="s">
        <v>444</v>
      </c>
      <c r="D409" s="6" t="s">
        <v>445</v>
      </c>
      <c r="E409" s="6" t="s">
        <v>446</v>
      </c>
      <c r="F409" s="6" t="s">
        <v>447</v>
      </c>
      <c r="G409" s="6" t="s">
        <v>448</v>
      </c>
      <c r="H409" s="6" t="s">
        <v>449</v>
      </c>
      <c r="I409" s="9" t="s">
        <v>450</v>
      </c>
      <c r="J409" s="6" t="s">
        <v>451</v>
      </c>
      <c r="K409" s="9" t="s">
        <v>452</v>
      </c>
      <c r="L409" s="6" t="s">
        <v>453</v>
      </c>
      <c r="M409" s="9" t="s">
        <v>454</v>
      </c>
      <c r="N409" s="6" t="s">
        <v>455</v>
      </c>
      <c r="O409" s="9" t="s">
        <v>456</v>
      </c>
      <c r="P409" s="6" t="s">
        <v>457</v>
      </c>
      <c r="Q409" s="9" t="s">
        <v>458</v>
      </c>
      <c r="R409" s="6" t="s">
        <v>109</v>
      </c>
      <c r="AE409" s="13"/>
      <c r="AF409" s="13"/>
      <c r="AG409" s="13"/>
      <c r="AH409" s="13"/>
      <c r="AI409" s="13"/>
      <c r="AJ409" s="13"/>
      <c r="AK409" s="13"/>
      <c r="AL409" s="13"/>
      <c r="AM409" s="13"/>
      <c r="AN409" s="13"/>
      <c r="AO409" s="13"/>
      <c r="AP409" s="13"/>
      <c r="AQ409" s="13"/>
      <c r="AR409" s="13"/>
      <c r="AS409" s="13"/>
      <c r="AT409" s="13"/>
      <c r="AU409" s="13"/>
      <c r="AV409" s="13"/>
      <c r="AW409" s="13"/>
      <c r="AX409" s="13"/>
      <c r="AY409" s="13"/>
      <c r="AZ409" s="13"/>
      <c r="BA409" s="13"/>
      <c r="BB409" s="13"/>
      <c r="BC409" s="13"/>
      <c r="BD409" s="13"/>
      <c r="BE409" s="13"/>
      <c r="BF409" s="13"/>
      <c r="BG409" s="13"/>
      <c r="BH409" s="13"/>
    </row>
    <row r="410" spans="1:60" ht="409.5" x14ac:dyDescent="0.25">
      <c r="A410" s="6" t="s">
        <v>430</v>
      </c>
      <c r="B410" s="6">
        <v>10</v>
      </c>
      <c r="C410" s="7" t="s">
        <v>431</v>
      </c>
      <c r="D410" s="6" t="s">
        <v>432</v>
      </c>
      <c r="E410" s="6" t="s">
        <v>433</v>
      </c>
      <c r="F410" s="6" t="s">
        <v>434</v>
      </c>
      <c r="G410" s="6" t="s">
        <v>435</v>
      </c>
      <c r="H410" s="6" t="s">
        <v>436</v>
      </c>
      <c r="I410" s="9" t="s">
        <v>437</v>
      </c>
      <c r="J410" s="6" t="s">
        <v>438</v>
      </c>
      <c r="K410" s="9" t="s">
        <v>439</v>
      </c>
      <c r="L410" s="6" t="s">
        <v>440</v>
      </c>
      <c r="M410" s="9" t="s">
        <v>441</v>
      </c>
      <c r="N410" s="6" t="s">
        <v>442</v>
      </c>
      <c r="O410" s="9" t="s">
        <v>99</v>
      </c>
      <c r="P410" s="6"/>
      <c r="Q410" s="9"/>
      <c r="R410" s="6"/>
      <c r="AD410" s="13"/>
      <c r="AE410" s="13"/>
      <c r="AF410" s="13"/>
      <c r="AG410" s="13"/>
      <c r="AH410" s="13"/>
      <c r="AI410" s="13"/>
      <c r="AJ410" s="13"/>
      <c r="AK410" s="13"/>
      <c r="AL410" s="13"/>
      <c r="AM410" s="13"/>
      <c r="AN410" s="13"/>
      <c r="AO410" s="13"/>
      <c r="AP410" s="13"/>
      <c r="AQ410" s="13"/>
      <c r="AR410" s="13"/>
      <c r="AS410" s="13"/>
      <c r="AT410" s="13"/>
      <c r="AU410" s="13"/>
      <c r="AV410" s="13"/>
      <c r="AW410" s="13"/>
      <c r="AX410" s="13"/>
      <c r="AY410" s="13"/>
      <c r="AZ410" s="13"/>
      <c r="BA410" s="13"/>
      <c r="BB410" s="13"/>
      <c r="BC410" s="13"/>
      <c r="BD410" s="13"/>
      <c r="BE410" s="13"/>
      <c r="BF410" s="13"/>
      <c r="BG410" s="13"/>
      <c r="BH410" s="13"/>
    </row>
    <row r="411" spans="1:60" ht="409.5" x14ac:dyDescent="0.25">
      <c r="A411" s="6" t="s">
        <v>423</v>
      </c>
      <c r="B411" s="6">
        <v>10</v>
      </c>
      <c r="C411" s="7" t="s">
        <v>424</v>
      </c>
      <c r="D411" s="6" t="s">
        <v>425</v>
      </c>
      <c r="E411" s="6" t="s">
        <v>426</v>
      </c>
      <c r="F411" s="6" t="s">
        <v>427</v>
      </c>
      <c r="G411" s="6" t="s">
        <v>428</v>
      </c>
      <c r="H411" s="6" t="s">
        <v>429</v>
      </c>
      <c r="I411" s="9"/>
      <c r="J411" s="6"/>
      <c r="K411" s="9"/>
      <c r="L411" s="6"/>
      <c r="M411" s="9"/>
      <c r="N411" s="6"/>
      <c r="O411" s="9"/>
      <c r="P411" s="6"/>
      <c r="Q411" s="9"/>
      <c r="R411" s="6"/>
      <c r="AD411" s="13"/>
      <c r="AE411" s="13"/>
      <c r="AF411" s="13"/>
      <c r="AG411" s="13"/>
      <c r="AH411" s="13"/>
      <c r="AI411" s="13"/>
      <c r="AJ411" s="13"/>
      <c r="AK411" s="13"/>
      <c r="AL411" s="13"/>
      <c r="AM411" s="13"/>
      <c r="AN411" s="13"/>
      <c r="AO411" s="13"/>
      <c r="AP411" s="13"/>
      <c r="AQ411" s="13"/>
      <c r="AR411" s="13"/>
      <c r="AS411" s="13"/>
      <c r="AT411" s="13"/>
      <c r="AU411" s="13"/>
      <c r="AV411" s="13"/>
      <c r="AW411" s="13"/>
      <c r="AX411" s="13"/>
      <c r="AY411" s="13"/>
      <c r="AZ411" s="13"/>
      <c r="BA411" s="13"/>
      <c r="BB411" s="13"/>
      <c r="BC411" s="13"/>
      <c r="BD411" s="13"/>
      <c r="BE411" s="13"/>
      <c r="BF411" s="13"/>
      <c r="BG411" s="13"/>
      <c r="BH411" s="13"/>
    </row>
    <row r="412" spans="1:60" ht="409.5" x14ac:dyDescent="0.25">
      <c r="A412" s="6" t="s">
        <v>406</v>
      </c>
      <c r="B412" s="6">
        <v>10</v>
      </c>
      <c r="C412" s="7" t="s">
        <v>407</v>
      </c>
      <c r="D412" s="6" t="s">
        <v>408</v>
      </c>
      <c r="E412" s="6" t="s">
        <v>409</v>
      </c>
      <c r="F412" s="6" t="s">
        <v>410</v>
      </c>
      <c r="G412" s="6" t="s">
        <v>411</v>
      </c>
      <c r="H412" s="6" t="s">
        <v>412</v>
      </c>
      <c r="I412" s="9" t="s">
        <v>413</v>
      </c>
      <c r="J412" s="6" t="s">
        <v>414</v>
      </c>
      <c r="K412" s="9" t="s">
        <v>415</v>
      </c>
      <c r="L412" s="6" t="s">
        <v>416</v>
      </c>
      <c r="M412" s="9" t="s">
        <v>417</v>
      </c>
      <c r="N412" s="6" t="s">
        <v>418</v>
      </c>
      <c r="O412" s="9" t="s">
        <v>419</v>
      </c>
      <c r="P412" s="6" t="s">
        <v>420</v>
      </c>
      <c r="Q412" s="9" t="s">
        <v>421</v>
      </c>
      <c r="R412" s="6" t="s">
        <v>422</v>
      </c>
      <c r="AD412" s="13"/>
      <c r="AE412" s="13"/>
      <c r="AF412" s="13"/>
      <c r="AG412" s="13"/>
      <c r="AH412" s="13"/>
      <c r="AI412" s="13"/>
      <c r="AJ412" s="13"/>
      <c r="AK412" s="13"/>
      <c r="AL412" s="13"/>
      <c r="AM412" s="13"/>
      <c r="AN412" s="13"/>
      <c r="AO412" s="13"/>
      <c r="AP412" s="13"/>
      <c r="AQ412" s="13"/>
      <c r="AR412" s="13"/>
      <c r="AS412" s="13"/>
      <c r="AT412" s="13"/>
      <c r="AU412" s="13"/>
      <c r="AV412" s="13"/>
      <c r="AW412" s="13"/>
      <c r="AX412" s="13"/>
      <c r="AY412" s="13"/>
      <c r="AZ412" s="13"/>
      <c r="BA412" s="13"/>
      <c r="BB412" s="13"/>
      <c r="BC412" s="13"/>
      <c r="BD412" s="13"/>
      <c r="BE412" s="13"/>
      <c r="BF412" s="13"/>
      <c r="BG412" s="13"/>
      <c r="BH412" s="13"/>
    </row>
    <row r="413" spans="1:60" ht="409.5" x14ac:dyDescent="0.25">
      <c r="A413" s="6" t="s">
        <v>390</v>
      </c>
      <c r="B413" s="6">
        <v>10</v>
      </c>
      <c r="C413" s="7" t="s">
        <v>391</v>
      </c>
      <c r="D413" s="6" t="s">
        <v>392</v>
      </c>
      <c r="E413" s="6" t="s">
        <v>393</v>
      </c>
      <c r="F413" s="6" t="s">
        <v>394</v>
      </c>
      <c r="G413" s="6" t="s">
        <v>395</v>
      </c>
      <c r="H413" s="6" t="s">
        <v>396</v>
      </c>
      <c r="I413" s="9" t="s">
        <v>397</v>
      </c>
      <c r="J413" s="6" t="s">
        <v>398</v>
      </c>
      <c r="K413" s="9" t="s">
        <v>399</v>
      </c>
      <c r="L413" s="6" t="s">
        <v>120</v>
      </c>
      <c r="M413" s="9" t="s">
        <v>400</v>
      </c>
      <c r="N413" s="6" t="s">
        <v>401</v>
      </c>
      <c r="O413" s="9" t="s">
        <v>402</v>
      </c>
      <c r="P413" s="6" t="s">
        <v>403</v>
      </c>
      <c r="Q413" s="9" t="s">
        <v>404</v>
      </c>
      <c r="R413" s="6" t="s">
        <v>405</v>
      </c>
      <c r="AD413" s="13"/>
      <c r="AE413" s="13"/>
      <c r="AF413" s="13"/>
      <c r="AG413" s="13"/>
      <c r="AH413" s="13"/>
      <c r="AI413" s="13"/>
      <c r="AJ413" s="13"/>
      <c r="AK413" s="13"/>
      <c r="AL413" s="13"/>
      <c r="AM413" s="13"/>
      <c r="AN413" s="13"/>
      <c r="AO413" s="13"/>
      <c r="AP413" s="13"/>
      <c r="AQ413" s="13"/>
      <c r="AR413" s="13"/>
      <c r="AS413" s="13"/>
      <c r="AT413" s="13"/>
      <c r="AU413" s="13"/>
      <c r="AV413" s="13"/>
      <c r="AW413" s="13"/>
      <c r="AX413" s="13"/>
      <c r="AY413" s="13"/>
      <c r="AZ413" s="13"/>
      <c r="BA413" s="13"/>
      <c r="BB413" s="13"/>
      <c r="BC413" s="13"/>
      <c r="BD413" s="13"/>
      <c r="BE413" s="13"/>
      <c r="BF413" s="13"/>
      <c r="BG413" s="13"/>
      <c r="BH413" s="13"/>
    </row>
    <row r="414" spans="1:60" ht="409.5" x14ac:dyDescent="0.25">
      <c r="A414" s="6" t="s">
        <v>374</v>
      </c>
      <c r="B414" s="6">
        <v>10</v>
      </c>
      <c r="C414" s="7" t="s">
        <v>375</v>
      </c>
      <c r="D414" s="6" t="s">
        <v>376</v>
      </c>
      <c r="E414" s="6" t="s">
        <v>175</v>
      </c>
      <c r="F414" s="6" t="s">
        <v>377</v>
      </c>
      <c r="G414" s="6" t="s">
        <v>378</v>
      </c>
      <c r="H414" s="6" t="s">
        <v>379</v>
      </c>
      <c r="I414" s="9" t="s">
        <v>380</v>
      </c>
      <c r="J414" s="6" t="s">
        <v>381</v>
      </c>
      <c r="K414" s="9" t="s">
        <v>382</v>
      </c>
      <c r="L414" s="6" t="s">
        <v>383</v>
      </c>
      <c r="M414" s="9" t="s">
        <v>384</v>
      </c>
      <c r="N414" s="6" t="s">
        <v>385</v>
      </c>
      <c r="O414" s="9" t="s">
        <v>386</v>
      </c>
      <c r="P414" s="6" t="s">
        <v>387</v>
      </c>
      <c r="Q414" s="9" t="s">
        <v>388</v>
      </c>
      <c r="R414" s="6" t="s">
        <v>389</v>
      </c>
      <c r="AE414" s="13"/>
      <c r="AF414" s="13"/>
      <c r="AG414" s="13"/>
      <c r="AH414" s="13"/>
      <c r="AI414" s="13"/>
      <c r="AJ414" s="13"/>
      <c r="AK414" s="13"/>
      <c r="AL414" s="13"/>
      <c r="AM414" s="13"/>
      <c r="AN414" s="13"/>
      <c r="AO414" s="13"/>
      <c r="AP414" s="13"/>
      <c r="AQ414" s="13"/>
      <c r="AR414" s="13"/>
      <c r="AS414" s="13"/>
      <c r="AT414" s="13"/>
      <c r="AU414" s="13"/>
      <c r="AV414" s="13"/>
      <c r="AW414" s="13"/>
      <c r="AX414" s="13"/>
      <c r="AY414" s="13"/>
      <c r="AZ414" s="13"/>
      <c r="BA414" s="13"/>
      <c r="BB414" s="13"/>
      <c r="BC414" s="13"/>
      <c r="BD414" s="13"/>
      <c r="BE414" s="13"/>
      <c r="BF414" s="13"/>
      <c r="BG414" s="13"/>
      <c r="BH414" s="13"/>
    </row>
    <row r="415" spans="1:60" ht="409.5" x14ac:dyDescent="0.25">
      <c r="A415" s="6" t="s">
        <v>357</v>
      </c>
      <c r="B415" s="6">
        <v>10</v>
      </c>
      <c r="C415" s="7" t="s">
        <v>358</v>
      </c>
      <c r="D415" s="6" t="s">
        <v>359</v>
      </c>
      <c r="E415" s="6" t="s">
        <v>360</v>
      </c>
      <c r="F415" s="6" t="s">
        <v>361</v>
      </c>
      <c r="G415" s="6" t="s">
        <v>362</v>
      </c>
      <c r="H415" s="6" t="s">
        <v>363</v>
      </c>
      <c r="I415" s="9" t="s">
        <v>364</v>
      </c>
      <c r="J415" s="6" t="s">
        <v>365</v>
      </c>
      <c r="K415" s="9" t="s">
        <v>366</v>
      </c>
      <c r="L415" s="6" t="s">
        <v>367</v>
      </c>
      <c r="M415" s="9" t="s">
        <v>368</v>
      </c>
      <c r="N415" s="6" t="s">
        <v>369</v>
      </c>
      <c r="O415" s="9" t="s">
        <v>370</v>
      </c>
      <c r="P415" s="6" t="s">
        <v>371</v>
      </c>
      <c r="Q415" s="9" t="s">
        <v>372</v>
      </c>
      <c r="R415" s="6" t="s">
        <v>373</v>
      </c>
      <c r="AD415" s="13"/>
      <c r="AE415" s="13"/>
      <c r="AF415" s="13"/>
      <c r="AG415" s="13"/>
      <c r="AH415" s="13"/>
      <c r="AI415" s="13"/>
      <c r="AJ415" s="13"/>
      <c r="AK415" s="13"/>
      <c r="AL415" s="13"/>
      <c r="AM415" s="13"/>
      <c r="AN415" s="13"/>
      <c r="AO415" s="13"/>
      <c r="AP415" s="13"/>
      <c r="AQ415" s="13"/>
      <c r="AR415" s="13"/>
      <c r="AS415" s="13"/>
      <c r="AT415" s="13"/>
      <c r="AU415" s="13"/>
      <c r="AV415" s="13"/>
      <c r="AW415" s="13"/>
      <c r="AX415" s="13"/>
      <c r="AY415" s="13"/>
      <c r="AZ415" s="13"/>
      <c r="BA415" s="13"/>
      <c r="BB415" s="13"/>
      <c r="BC415" s="13"/>
      <c r="BD415" s="13"/>
      <c r="BE415" s="13"/>
      <c r="BF415" s="13"/>
      <c r="BG415" s="13"/>
      <c r="BH415" s="13"/>
    </row>
    <row r="416" spans="1:60" ht="409.5" x14ac:dyDescent="0.25">
      <c r="A416" s="6" t="s">
        <v>340</v>
      </c>
      <c r="B416" s="6">
        <v>10</v>
      </c>
      <c r="C416" s="7" t="s">
        <v>341</v>
      </c>
      <c r="D416" s="6" t="s">
        <v>342</v>
      </c>
      <c r="E416" s="6" t="s">
        <v>343</v>
      </c>
      <c r="F416" s="6" t="s">
        <v>344</v>
      </c>
      <c r="G416" s="6" t="s">
        <v>345</v>
      </c>
      <c r="H416" s="6" t="s">
        <v>346</v>
      </c>
      <c r="I416" s="9" t="s">
        <v>347</v>
      </c>
      <c r="J416" s="6" t="s">
        <v>348</v>
      </c>
      <c r="K416" s="9" t="s">
        <v>349</v>
      </c>
      <c r="L416" s="6" t="s">
        <v>350</v>
      </c>
      <c r="M416" s="9" t="s">
        <v>351</v>
      </c>
      <c r="N416" s="6" t="s">
        <v>352</v>
      </c>
      <c r="O416" s="9" t="s">
        <v>353</v>
      </c>
      <c r="P416" s="6" t="s">
        <v>354</v>
      </c>
      <c r="Q416" s="9" t="s">
        <v>355</v>
      </c>
      <c r="R416" s="6" t="s">
        <v>356</v>
      </c>
      <c r="AD416" s="13"/>
      <c r="AE416" s="13"/>
      <c r="AF416" s="13"/>
      <c r="AG416" s="13"/>
      <c r="AH416" s="13"/>
      <c r="AI416" s="13"/>
      <c r="AJ416" s="13"/>
      <c r="AK416" s="13"/>
      <c r="AL416" s="13"/>
      <c r="AM416" s="13"/>
      <c r="AN416" s="13"/>
      <c r="AO416" s="13"/>
      <c r="AP416" s="13"/>
      <c r="AQ416" s="13"/>
      <c r="AR416" s="13"/>
      <c r="AS416" s="13"/>
      <c r="AT416" s="13"/>
      <c r="AU416" s="13"/>
      <c r="AV416" s="13"/>
      <c r="AW416" s="13"/>
      <c r="AX416" s="13"/>
      <c r="AY416" s="13"/>
      <c r="AZ416" s="13"/>
      <c r="BA416" s="13"/>
      <c r="BB416" s="13"/>
      <c r="BC416" s="13"/>
      <c r="BD416" s="13"/>
      <c r="BE416" s="13"/>
      <c r="BF416" s="13"/>
      <c r="BG416" s="13"/>
      <c r="BH416" s="13"/>
    </row>
    <row r="417" spans="1:60" ht="409.5" x14ac:dyDescent="0.25">
      <c r="A417" s="6" t="s">
        <v>324</v>
      </c>
      <c r="B417" s="6">
        <v>10</v>
      </c>
      <c r="C417" s="7" t="s">
        <v>325</v>
      </c>
      <c r="D417" s="6" t="s">
        <v>326</v>
      </c>
      <c r="E417" s="6" t="s">
        <v>327</v>
      </c>
      <c r="F417" s="6" t="s">
        <v>328</v>
      </c>
      <c r="G417" s="6" t="s">
        <v>329</v>
      </c>
      <c r="H417" s="6" t="s">
        <v>330</v>
      </c>
      <c r="I417" s="9" t="s">
        <v>331</v>
      </c>
      <c r="J417" s="6" t="s">
        <v>332</v>
      </c>
      <c r="K417" s="9" t="s">
        <v>333</v>
      </c>
      <c r="L417" s="6" t="s">
        <v>134</v>
      </c>
      <c r="M417" s="9" t="s">
        <v>334</v>
      </c>
      <c r="N417" s="6" t="s">
        <v>335</v>
      </c>
      <c r="O417" s="9" t="s">
        <v>336</v>
      </c>
      <c r="P417" s="6" t="s">
        <v>337</v>
      </c>
      <c r="Q417" s="9" t="s">
        <v>338</v>
      </c>
      <c r="R417" s="6" t="s">
        <v>339</v>
      </c>
      <c r="AD417" s="13"/>
      <c r="AE417" s="13"/>
      <c r="AF417" s="13"/>
      <c r="AG417" s="13"/>
      <c r="AH417" s="13"/>
      <c r="AI417" s="13"/>
      <c r="AJ417" s="13"/>
      <c r="AK417" s="13"/>
      <c r="AL417" s="13"/>
      <c r="AM417" s="13"/>
      <c r="AN417" s="13"/>
      <c r="AO417" s="13"/>
      <c r="AP417" s="13"/>
      <c r="AQ417" s="13"/>
      <c r="AR417" s="13"/>
      <c r="AS417" s="13"/>
      <c r="AT417" s="13"/>
      <c r="AU417" s="13"/>
      <c r="AV417" s="13"/>
      <c r="AW417" s="13"/>
      <c r="AX417" s="13"/>
      <c r="AY417" s="13"/>
      <c r="AZ417" s="13"/>
      <c r="BA417" s="13"/>
      <c r="BB417" s="13"/>
      <c r="BC417" s="13"/>
      <c r="BD417" s="13"/>
      <c r="BE417" s="13"/>
      <c r="BF417" s="13"/>
      <c r="BG417" s="13"/>
      <c r="BH417" s="13"/>
    </row>
    <row r="418" spans="1:60" ht="409.5" x14ac:dyDescent="0.25">
      <c r="A418" s="6" t="s">
        <v>307</v>
      </c>
      <c r="B418" s="6">
        <v>10</v>
      </c>
      <c r="C418" s="7" t="s">
        <v>308</v>
      </c>
      <c r="D418" s="6" t="s">
        <v>309</v>
      </c>
      <c r="E418" s="6" t="s">
        <v>310</v>
      </c>
      <c r="F418" s="6" t="s">
        <v>311</v>
      </c>
      <c r="G418" s="6" t="s">
        <v>312</v>
      </c>
      <c r="H418" s="6" t="s">
        <v>313</v>
      </c>
      <c r="I418" s="9" t="s">
        <v>314</v>
      </c>
      <c r="J418" s="6" t="s">
        <v>315</v>
      </c>
      <c r="K418" s="9" t="s">
        <v>316</v>
      </c>
      <c r="L418" s="6" t="s">
        <v>317</v>
      </c>
      <c r="M418" s="9" t="s">
        <v>318</v>
      </c>
      <c r="N418" s="6" t="s">
        <v>319</v>
      </c>
      <c r="O418" s="9" t="s">
        <v>320</v>
      </c>
      <c r="P418" s="6" t="s">
        <v>321</v>
      </c>
      <c r="Q418" s="9" t="s">
        <v>322</v>
      </c>
      <c r="R418" s="6" t="s">
        <v>323</v>
      </c>
      <c r="AD418" s="13"/>
      <c r="AE418" s="13"/>
      <c r="AF418" s="13"/>
      <c r="AG418" s="13"/>
      <c r="AH418" s="13"/>
      <c r="AI418" s="13"/>
      <c r="AJ418" s="13"/>
      <c r="AK418" s="13"/>
      <c r="AL418" s="13"/>
      <c r="AM418" s="13"/>
      <c r="AN418" s="13"/>
      <c r="AO418" s="13"/>
      <c r="AP418" s="13"/>
      <c r="AQ418" s="13"/>
      <c r="AR418" s="13"/>
      <c r="AS418" s="13"/>
      <c r="AT418" s="13"/>
      <c r="AU418" s="13"/>
      <c r="AV418" s="13"/>
      <c r="AW418" s="13"/>
      <c r="AX418" s="13"/>
      <c r="AY418" s="13"/>
      <c r="AZ418" s="13"/>
      <c r="BA418" s="13"/>
      <c r="BB418" s="13"/>
      <c r="BC418" s="13"/>
      <c r="BD418" s="13"/>
      <c r="BE418" s="13"/>
      <c r="BF418" s="13"/>
      <c r="BG418" s="13"/>
      <c r="BH418" s="13"/>
    </row>
    <row r="419" spans="1:60" ht="409.5" x14ac:dyDescent="0.25">
      <c r="A419" s="6" t="s">
        <v>290</v>
      </c>
      <c r="B419" s="6">
        <v>10</v>
      </c>
      <c r="C419" s="7" t="s">
        <v>291</v>
      </c>
      <c r="D419" s="6" t="s">
        <v>292</v>
      </c>
      <c r="E419" s="6" t="s">
        <v>175</v>
      </c>
      <c r="F419" s="6" t="s">
        <v>293</v>
      </c>
      <c r="G419" s="6" t="s">
        <v>294</v>
      </c>
      <c r="H419" s="6" t="s">
        <v>295</v>
      </c>
      <c r="I419" s="9" t="s">
        <v>296</v>
      </c>
      <c r="J419" s="6" t="s">
        <v>297</v>
      </c>
      <c r="K419" s="9" t="s">
        <v>298</v>
      </c>
      <c r="L419" s="6" t="s">
        <v>198</v>
      </c>
      <c r="M419" s="9" t="s">
        <v>299</v>
      </c>
      <c r="N419" s="6" t="s">
        <v>300</v>
      </c>
      <c r="O419" s="9" t="s">
        <v>301</v>
      </c>
      <c r="P419" s="6" t="s">
        <v>302</v>
      </c>
      <c r="Q419" s="9" t="s">
        <v>303</v>
      </c>
      <c r="R419" s="6" t="s">
        <v>304</v>
      </c>
      <c r="X419" s="13"/>
      <c r="Y419" s="13"/>
      <c r="Z419" s="13"/>
      <c r="AA419" s="13"/>
      <c r="AB419" s="13"/>
      <c r="AC419" s="13"/>
      <c r="AD419" s="13"/>
      <c r="AE419" s="13"/>
      <c r="AF419" s="13"/>
      <c r="AG419" s="13"/>
      <c r="AH419" s="13"/>
      <c r="AI419" s="13"/>
      <c r="AJ419" s="13"/>
      <c r="AK419" s="13"/>
      <c r="AL419" s="13"/>
      <c r="AM419" s="13"/>
      <c r="AN419" s="13"/>
      <c r="AO419" s="13"/>
      <c r="AP419" s="13"/>
      <c r="AQ419" s="13"/>
      <c r="AR419" s="13"/>
      <c r="AS419" s="13"/>
      <c r="AT419" s="13"/>
      <c r="AU419" s="13"/>
      <c r="AV419" s="13"/>
      <c r="AW419" s="13"/>
      <c r="AX419" s="13"/>
    </row>
    <row r="420" spans="1:60" ht="409.5" x14ac:dyDescent="0.25">
      <c r="A420" s="6" t="s">
        <v>275</v>
      </c>
      <c r="B420" s="6">
        <v>10</v>
      </c>
      <c r="C420" s="7" t="s">
        <v>276</v>
      </c>
      <c r="D420" s="6" t="s">
        <v>277</v>
      </c>
      <c r="E420" s="6" t="s">
        <v>175</v>
      </c>
      <c r="F420" s="6" t="s">
        <v>278</v>
      </c>
      <c r="G420" s="6" t="s">
        <v>279</v>
      </c>
      <c r="H420" s="6" t="s">
        <v>280</v>
      </c>
      <c r="I420" s="9" t="s">
        <v>281</v>
      </c>
      <c r="J420" s="6" t="s">
        <v>282</v>
      </c>
      <c r="K420" s="9" t="s">
        <v>283</v>
      </c>
      <c r="L420" s="6" t="s">
        <v>198</v>
      </c>
      <c r="M420" s="9" t="s">
        <v>284</v>
      </c>
      <c r="N420" s="6" t="s">
        <v>285</v>
      </c>
      <c r="O420" s="9" t="s">
        <v>286</v>
      </c>
      <c r="P420" s="6" t="s">
        <v>287</v>
      </c>
      <c r="Q420" s="9" t="s">
        <v>288</v>
      </c>
      <c r="R420" s="6" t="s">
        <v>289</v>
      </c>
      <c r="AD420" s="13"/>
      <c r="AE420" s="13"/>
      <c r="AF420" s="13"/>
      <c r="AG420" s="13"/>
      <c r="AH420" s="13"/>
      <c r="AI420" s="13"/>
      <c r="AJ420" s="13"/>
      <c r="AK420" s="13"/>
      <c r="AL420" s="13"/>
      <c r="AM420" s="13"/>
      <c r="AN420" s="13"/>
      <c r="AO420" s="13"/>
      <c r="AP420" s="13"/>
      <c r="AQ420" s="13"/>
      <c r="AR420" s="13"/>
      <c r="AS420" s="13"/>
      <c r="AT420" s="13"/>
      <c r="AU420" s="13"/>
      <c r="AV420" s="13"/>
      <c r="AW420" s="13"/>
      <c r="AX420" s="13"/>
      <c r="AY420" s="13"/>
      <c r="AZ420" s="13"/>
      <c r="BA420" s="13"/>
      <c r="BB420" s="13"/>
      <c r="BC420" s="13"/>
      <c r="BD420" s="13"/>
      <c r="BE420" s="13"/>
      <c r="BF420" s="13"/>
      <c r="BG420" s="13"/>
      <c r="BH420" s="13"/>
    </row>
    <row r="421" spans="1:60" ht="409.5" x14ac:dyDescent="0.25">
      <c r="A421" s="6" t="s">
        <v>257</v>
      </c>
      <c r="B421" s="6">
        <v>10</v>
      </c>
      <c r="C421" s="7" t="s">
        <v>258</v>
      </c>
      <c r="D421" s="6" t="s">
        <v>259</v>
      </c>
      <c r="E421" s="6" t="s">
        <v>260</v>
      </c>
      <c r="F421" s="6" t="s">
        <v>261</v>
      </c>
      <c r="G421" s="6" t="s">
        <v>262</v>
      </c>
      <c r="H421" s="6" t="s">
        <v>263</v>
      </c>
      <c r="I421" s="9" t="s">
        <v>264</v>
      </c>
      <c r="J421" s="6" t="s">
        <v>265</v>
      </c>
      <c r="K421" s="9" t="s">
        <v>266</v>
      </c>
      <c r="L421" s="6" t="s">
        <v>267</v>
      </c>
      <c r="M421" s="9" t="s">
        <v>268</v>
      </c>
      <c r="N421" s="6" t="s">
        <v>269</v>
      </c>
      <c r="O421" s="9" t="s">
        <v>270</v>
      </c>
      <c r="P421" s="6" t="s">
        <v>271</v>
      </c>
      <c r="Q421" s="9" t="s">
        <v>272</v>
      </c>
      <c r="R421" s="6" t="s">
        <v>273</v>
      </c>
      <c r="AD421" s="13"/>
      <c r="AE421" s="13"/>
      <c r="AF421" s="13"/>
      <c r="AG421" s="13"/>
      <c r="AH421" s="13"/>
      <c r="AI421" s="13"/>
      <c r="AJ421" s="13"/>
      <c r="AK421" s="13"/>
      <c r="AL421" s="13"/>
      <c r="AM421" s="13"/>
      <c r="AN421" s="13"/>
      <c r="AO421" s="13"/>
      <c r="AP421" s="13"/>
      <c r="AQ421" s="13"/>
      <c r="AR421" s="13"/>
      <c r="AS421" s="13"/>
      <c r="AT421" s="13"/>
      <c r="AU421" s="13"/>
      <c r="AV421" s="13"/>
      <c r="AW421" s="13"/>
      <c r="AX421" s="13"/>
      <c r="AY421" s="13"/>
      <c r="AZ421" s="13"/>
      <c r="BA421" s="13"/>
      <c r="BB421" s="13"/>
      <c r="BC421" s="13"/>
      <c r="BD421" s="13"/>
      <c r="BE421" s="13"/>
      <c r="BF421" s="13"/>
      <c r="BG421" s="13"/>
      <c r="BH421" s="13"/>
    </row>
    <row r="422" spans="1:60" ht="409.5" x14ac:dyDescent="0.25">
      <c r="A422" s="6" t="s">
        <v>241</v>
      </c>
      <c r="B422" s="6">
        <v>10</v>
      </c>
      <c r="C422" s="7" t="s">
        <v>242</v>
      </c>
      <c r="D422" s="6" t="s">
        <v>243</v>
      </c>
      <c r="E422" s="6" t="s">
        <v>244</v>
      </c>
      <c r="F422" s="6" t="s">
        <v>245</v>
      </c>
      <c r="G422" s="6" t="s">
        <v>246</v>
      </c>
      <c r="H422" s="6" t="s">
        <v>247</v>
      </c>
      <c r="I422" s="9" t="s">
        <v>248</v>
      </c>
      <c r="J422" s="6" t="s">
        <v>249</v>
      </c>
      <c r="K422" s="9" t="s">
        <v>250</v>
      </c>
      <c r="L422" s="6" t="s">
        <v>251</v>
      </c>
      <c r="M422" s="9" t="s">
        <v>252</v>
      </c>
      <c r="N422" s="6" t="s">
        <v>253</v>
      </c>
      <c r="O422" s="9" t="s">
        <v>254</v>
      </c>
      <c r="P422" s="6" t="s">
        <v>255</v>
      </c>
      <c r="Q422" s="9" t="s">
        <v>256</v>
      </c>
      <c r="R422" s="6" t="s">
        <v>69</v>
      </c>
      <c r="AD422" s="13"/>
      <c r="AE422" s="13"/>
      <c r="AF422" s="13"/>
      <c r="AG422" s="13"/>
      <c r="AH422" s="13"/>
      <c r="AI422" s="13"/>
      <c r="AJ422" s="13"/>
      <c r="AK422" s="13"/>
      <c r="AL422" s="13"/>
      <c r="AM422" s="13"/>
      <c r="AN422" s="13"/>
      <c r="AO422" s="13"/>
      <c r="AP422" s="13"/>
      <c r="AQ422" s="13"/>
      <c r="AR422" s="13"/>
      <c r="AS422" s="13"/>
      <c r="AT422" s="13"/>
      <c r="AU422" s="13"/>
      <c r="AV422" s="13"/>
      <c r="AW422" s="13"/>
      <c r="AX422" s="13"/>
      <c r="AY422" s="13"/>
      <c r="AZ422" s="13"/>
      <c r="BA422" s="13"/>
      <c r="BB422" s="13"/>
      <c r="BC422" s="13"/>
      <c r="BD422" s="13"/>
      <c r="BE422" s="13"/>
      <c r="BF422" s="13"/>
      <c r="BG422" s="13"/>
      <c r="BH422" s="13"/>
    </row>
    <row r="423" spans="1:60" ht="409.5" x14ac:dyDescent="0.25">
      <c r="A423" s="6" t="s">
        <v>224</v>
      </c>
      <c r="B423" s="6">
        <v>10</v>
      </c>
      <c r="C423" s="7" t="s">
        <v>225</v>
      </c>
      <c r="D423" s="6" t="s">
        <v>226</v>
      </c>
      <c r="E423" s="6" t="s">
        <v>227</v>
      </c>
      <c r="F423" s="6" t="s">
        <v>228</v>
      </c>
      <c r="G423" s="6" t="s">
        <v>229</v>
      </c>
      <c r="H423" s="6" t="s">
        <v>230</v>
      </c>
      <c r="I423" s="9" t="s">
        <v>231</v>
      </c>
      <c r="J423" s="6" t="s">
        <v>232</v>
      </c>
      <c r="K423" s="9" t="s">
        <v>233</v>
      </c>
      <c r="L423" s="6" t="s">
        <v>234</v>
      </c>
      <c r="M423" s="9" t="s">
        <v>235</v>
      </c>
      <c r="N423" s="6" t="s">
        <v>236</v>
      </c>
      <c r="O423" s="9" t="s">
        <v>237</v>
      </c>
      <c r="P423" s="6" t="s">
        <v>238</v>
      </c>
      <c r="Q423" s="9" t="s">
        <v>239</v>
      </c>
      <c r="R423" s="6" t="s">
        <v>240</v>
      </c>
      <c r="AD423" s="13"/>
      <c r="AE423" s="13"/>
      <c r="AF423" s="13"/>
      <c r="AG423" s="13"/>
      <c r="AH423" s="13"/>
      <c r="AI423" s="13"/>
      <c r="AJ423" s="13"/>
      <c r="AK423" s="13"/>
      <c r="AL423" s="13"/>
      <c r="AM423" s="13"/>
      <c r="AN423" s="13"/>
      <c r="AO423" s="13"/>
      <c r="AP423" s="13"/>
      <c r="AQ423" s="13"/>
      <c r="AR423" s="13"/>
      <c r="AS423" s="13"/>
      <c r="AT423" s="13"/>
      <c r="AU423" s="13"/>
      <c r="AV423" s="13"/>
      <c r="AW423" s="13"/>
      <c r="AX423" s="13"/>
      <c r="AY423" s="13"/>
      <c r="AZ423" s="13"/>
      <c r="BA423" s="13"/>
      <c r="BB423" s="13"/>
      <c r="BC423" s="13"/>
      <c r="BD423" s="13"/>
      <c r="BE423" s="13"/>
      <c r="BF423" s="13"/>
      <c r="BG423" s="13"/>
      <c r="BH423" s="13"/>
    </row>
    <row r="424" spans="1:60" ht="409.5" x14ac:dyDescent="0.25">
      <c r="A424" s="6" t="s">
        <v>213</v>
      </c>
      <c r="B424" s="6">
        <v>10</v>
      </c>
      <c r="C424" s="7" t="s">
        <v>214</v>
      </c>
      <c r="D424" s="6" t="s">
        <v>215</v>
      </c>
      <c r="E424" s="6" t="s">
        <v>216</v>
      </c>
      <c r="F424" s="6" t="s">
        <v>217</v>
      </c>
      <c r="G424" s="6" t="s">
        <v>218</v>
      </c>
      <c r="H424" s="6" t="s">
        <v>219</v>
      </c>
      <c r="I424" s="9" t="s">
        <v>220</v>
      </c>
      <c r="J424" s="6" t="s">
        <v>221</v>
      </c>
      <c r="K424" s="9" t="s">
        <v>222</v>
      </c>
      <c r="L424" s="6" t="s">
        <v>223</v>
      </c>
      <c r="M424" s="9" t="s">
        <v>121</v>
      </c>
      <c r="N424" s="6" t="s">
        <v>122</v>
      </c>
      <c r="O424" s="9" t="s">
        <v>123</v>
      </c>
      <c r="P424" s="6"/>
      <c r="Q424" s="9"/>
      <c r="R424" s="6"/>
      <c r="AD424" s="13"/>
      <c r="AE424" s="13"/>
      <c r="AF424" s="13"/>
      <c r="AG424" s="13"/>
      <c r="AH424" s="13"/>
      <c r="AI424" s="13"/>
      <c r="AJ424" s="13"/>
      <c r="AK424" s="13"/>
      <c r="AL424" s="13"/>
      <c r="AM424" s="13"/>
      <c r="AN424" s="13"/>
      <c r="AO424" s="13"/>
      <c r="AP424" s="13"/>
      <c r="AQ424" s="13"/>
      <c r="AR424" s="13"/>
      <c r="AS424" s="13"/>
      <c r="AT424" s="13"/>
      <c r="AU424" s="13"/>
      <c r="AV424" s="13"/>
      <c r="AW424" s="13"/>
      <c r="AX424" s="13"/>
      <c r="AY424" s="13"/>
      <c r="AZ424" s="13"/>
      <c r="BA424" s="13"/>
      <c r="BB424" s="13"/>
      <c r="BC424" s="13"/>
      <c r="BD424" s="13"/>
      <c r="BE424" s="13"/>
      <c r="BF424" s="13"/>
      <c r="BG424" s="13"/>
      <c r="BH424" s="13"/>
    </row>
    <row r="425" spans="1:60" ht="409.5" x14ac:dyDescent="0.25">
      <c r="A425" s="6" t="s">
        <v>199</v>
      </c>
      <c r="B425" s="6">
        <v>10</v>
      </c>
      <c r="C425" s="7" t="s">
        <v>200</v>
      </c>
      <c r="D425" s="6" t="s">
        <v>201</v>
      </c>
      <c r="E425" s="6" t="s">
        <v>202</v>
      </c>
      <c r="F425" s="6" t="s">
        <v>203</v>
      </c>
      <c r="G425" s="6" t="s">
        <v>204</v>
      </c>
      <c r="H425" s="6" t="s">
        <v>205</v>
      </c>
      <c r="I425" s="9" t="s">
        <v>206</v>
      </c>
      <c r="J425" s="6" t="s">
        <v>207</v>
      </c>
      <c r="K425" s="9" t="s">
        <v>208</v>
      </c>
      <c r="L425" s="6" t="s">
        <v>209</v>
      </c>
      <c r="M425" s="9" t="s">
        <v>210</v>
      </c>
      <c r="N425" s="6" t="s">
        <v>211</v>
      </c>
      <c r="O425" s="9" t="s">
        <v>212</v>
      </c>
      <c r="P425" s="6"/>
      <c r="Q425" s="9"/>
      <c r="R425" s="6"/>
      <c r="AD425" s="13"/>
      <c r="AE425" s="13"/>
      <c r="AF425" s="13"/>
      <c r="AG425" s="13"/>
      <c r="AH425" s="13"/>
      <c r="AI425" s="13"/>
      <c r="AJ425" s="13"/>
      <c r="AK425" s="13"/>
      <c r="AL425" s="13"/>
      <c r="AM425" s="13"/>
      <c r="AN425" s="13"/>
      <c r="AO425" s="13"/>
      <c r="AP425" s="13"/>
      <c r="AQ425" s="13"/>
      <c r="AR425" s="13"/>
      <c r="AS425" s="13"/>
      <c r="AT425" s="13"/>
      <c r="AU425" s="13"/>
      <c r="AV425" s="13"/>
      <c r="AW425" s="13"/>
      <c r="AX425" s="13"/>
      <c r="AY425" s="13"/>
      <c r="AZ425" s="13"/>
      <c r="BA425" s="13"/>
      <c r="BB425" s="13"/>
      <c r="BC425" s="13"/>
      <c r="BD425" s="13"/>
      <c r="BE425" s="13"/>
      <c r="BF425" s="13"/>
      <c r="BG425" s="13"/>
      <c r="BH425" s="13"/>
    </row>
    <row r="426" spans="1:60" ht="409.5" x14ac:dyDescent="0.25">
      <c r="A426" s="6" t="s">
        <v>189</v>
      </c>
      <c r="B426" s="6">
        <v>10</v>
      </c>
      <c r="C426" s="7" t="s">
        <v>190</v>
      </c>
      <c r="D426" s="6" t="s">
        <v>191</v>
      </c>
      <c r="E426" s="6" t="s">
        <v>175</v>
      </c>
      <c r="F426" s="6" t="s">
        <v>192</v>
      </c>
      <c r="G426" s="6" t="s">
        <v>193</v>
      </c>
      <c r="H426" s="6" t="s">
        <v>194</v>
      </c>
      <c r="I426" s="9" t="s">
        <v>195</v>
      </c>
      <c r="J426" s="6" t="s">
        <v>196</v>
      </c>
      <c r="K426" s="9" t="s">
        <v>197</v>
      </c>
      <c r="L426" s="6" t="s">
        <v>198</v>
      </c>
      <c r="M426" s="9" t="s">
        <v>166</v>
      </c>
      <c r="N426" s="6" t="s">
        <v>167</v>
      </c>
      <c r="O426" s="9" t="s">
        <v>168</v>
      </c>
      <c r="P426" s="6" t="s">
        <v>169</v>
      </c>
      <c r="Q426" s="9" t="s">
        <v>170</v>
      </c>
      <c r="R426" s="6" t="s">
        <v>171</v>
      </c>
      <c r="AD426" s="13"/>
      <c r="AE426" s="13"/>
      <c r="AF426" s="13"/>
      <c r="AG426" s="13"/>
      <c r="AH426" s="13"/>
      <c r="AI426" s="13"/>
      <c r="AJ426" s="13"/>
      <c r="AK426" s="13"/>
      <c r="AL426" s="13"/>
      <c r="AM426" s="13"/>
      <c r="AN426" s="13"/>
      <c r="AO426" s="13"/>
      <c r="AP426" s="13"/>
      <c r="AQ426" s="13"/>
      <c r="AR426" s="13"/>
      <c r="AS426" s="13"/>
      <c r="AT426" s="13"/>
      <c r="AU426" s="13"/>
      <c r="AV426" s="13"/>
      <c r="AW426" s="13"/>
      <c r="AX426" s="13"/>
      <c r="AY426" s="13"/>
      <c r="AZ426" s="13"/>
      <c r="BA426" s="13"/>
      <c r="BB426" s="13"/>
      <c r="BC426" s="13"/>
      <c r="BD426" s="13"/>
      <c r="BE426" s="13"/>
      <c r="BF426" s="13"/>
      <c r="BG426" s="13"/>
      <c r="BH426" s="13"/>
    </row>
    <row r="427" spans="1:60" ht="409.5" x14ac:dyDescent="0.25">
      <c r="A427" s="6" t="s">
        <v>172</v>
      </c>
      <c r="B427" s="6">
        <v>10</v>
      </c>
      <c r="C427" s="7" t="s">
        <v>173</v>
      </c>
      <c r="D427" s="6" t="s">
        <v>174</v>
      </c>
      <c r="E427" s="6" t="s">
        <v>175</v>
      </c>
      <c r="F427" s="6" t="s">
        <v>176</v>
      </c>
      <c r="G427" s="6" t="s">
        <v>177</v>
      </c>
      <c r="H427" s="6" t="s">
        <v>178</v>
      </c>
      <c r="I427" s="9" t="s">
        <v>179</v>
      </c>
      <c r="J427" s="6" t="s">
        <v>180</v>
      </c>
      <c r="K427" s="9" t="s">
        <v>181</v>
      </c>
      <c r="L427" s="6" t="s">
        <v>182</v>
      </c>
      <c r="M427" s="9" t="s">
        <v>183</v>
      </c>
      <c r="N427" s="6" t="s">
        <v>184</v>
      </c>
      <c r="O427" s="9" t="s">
        <v>185</v>
      </c>
      <c r="P427" s="6" t="s">
        <v>186</v>
      </c>
      <c r="Q427" s="9" t="s">
        <v>187</v>
      </c>
      <c r="R427" s="6" t="s">
        <v>188</v>
      </c>
      <c r="AD427" s="13"/>
      <c r="AE427" s="13"/>
      <c r="AF427" s="13"/>
      <c r="AG427" s="13"/>
      <c r="AH427" s="13"/>
      <c r="AI427" s="13"/>
      <c r="AJ427" s="13"/>
      <c r="AK427" s="13"/>
      <c r="AL427" s="13"/>
      <c r="AM427" s="13"/>
      <c r="AN427" s="13"/>
      <c r="AO427" s="13"/>
      <c r="AP427" s="13"/>
      <c r="AQ427" s="13"/>
      <c r="AR427" s="13"/>
      <c r="AS427" s="13"/>
      <c r="AT427" s="13"/>
      <c r="AU427" s="13"/>
      <c r="AV427" s="13"/>
      <c r="AW427" s="13"/>
      <c r="AX427" s="13"/>
      <c r="AY427" s="13"/>
      <c r="AZ427" s="13"/>
      <c r="BA427" s="13"/>
      <c r="BB427" s="13"/>
      <c r="BC427" s="13"/>
      <c r="BD427" s="13"/>
      <c r="BE427" s="13"/>
      <c r="BF427" s="13"/>
      <c r="BG427" s="13"/>
      <c r="BH427" s="13"/>
    </row>
    <row r="428" spans="1:60" ht="409.5" x14ac:dyDescent="0.25">
      <c r="A428" s="6" t="s">
        <v>155</v>
      </c>
      <c r="B428" s="6">
        <v>10</v>
      </c>
      <c r="C428" s="7" t="s">
        <v>156</v>
      </c>
      <c r="D428" s="6" t="s">
        <v>157</v>
      </c>
      <c r="E428" s="6" t="s">
        <v>158</v>
      </c>
      <c r="F428" s="6" t="s">
        <v>159</v>
      </c>
      <c r="G428" s="6" t="s">
        <v>160</v>
      </c>
      <c r="H428" s="6" t="s">
        <v>161</v>
      </c>
      <c r="I428" s="9" t="s">
        <v>162</v>
      </c>
      <c r="J428" s="6" t="s">
        <v>163</v>
      </c>
      <c r="K428" s="9" t="s">
        <v>164</v>
      </c>
      <c r="L428" s="6" t="s">
        <v>165</v>
      </c>
      <c r="M428" s="9" t="s">
        <v>166</v>
      </c>
      <c r="N428" s="6" t="s">
        <v>167</v>
      </c>
      <c r="O428" s="9" t="s">
        <v>168</v>
      </c>
      <c r="P428" s="6" t="s">
        <v>169</v>
      </c>
      <c r="Q428" s="9" t="s">
        <v>170</v>
      </c>
      <c r="R428" s="6" t="s">
        <v>171</v>
      </c>
      <c r="AD428" s="13"/>
      <c r="AE428" s="13"/>
      <c r="AF428" s="13"/>
      <c r="AG428" s="13"/>
      <c r="AH428" s="13"/>
      <c r="AI428" s="13"/>
      <c r="AJ428" s="13"/>
      <c r="AK428" s="13"/>
      <c r="AL428" s="13"/>
      <c r="AM428" s="13"/>
      <c r="AN428" s="13"/>
      <c r="AO428" s="13"/>
      <c r="AP428" s="13"/>
      <c r="AQ428" s="13"/>
      <c r="AR428" s="13"/>
      <c r="AS428" s="13"/>
      <c r="AT428" s="13"/>
      <c r="AU428" s="13"/>
      <c r="AV428" s="13"/>
      <c r="AW428" s="13"/>
      <c r="AX428" s="13"/>
      <c r="AY428" s="13"/>
      <c r="AZ428" s="13"/>
      <c r="BA428" s="13"/>
      <c r="BB428" s="13"/>
      <c r="BC428" s="13"/>
      <c r="BD428" s="13"/>
      <c r="BE428" s="13"/>
      <c r="BF428" s="13"/>
      <c r="BG428" s="13"/>
      <c r="BH428" s="13"/>
    </row>
    <row r="429" spans="1:60" ht="409.5" x14ac:dyDescent="0.25">
      <c r="A429" s="6" t="s">
        <v>138</v>
      </c>
      <c r="B429" s="6">
        <v>10</v>
      </c>
      <c r="C429" s="7" t="s">
        <v>139</v>
      </c>
      <c r="D429" s="6" t="s">
        <v>140</v>
      </c>
      <c r="E429" s="6" t="s">
        <v>141</v>
      </c>
      <c r="F429" s="6" t="s">
        <v>142</v>
      </c>
      <c r="G429" s="6" t="s">
        <v>143</v>
      </c>
      <c r="H429" s="6" t="s">
        <v>144</v>
      </c>
      <c r="I429" s="9" t="s">
        <v>145</v>
      </c>
      <c r="J429" s="6" t="s">
        <v>146</v>
      </c>
      <c r="K429" s="9" t="s">
        <v>147</v>
      </c>
      <c r="L429" s="6" t="s">
        <v>148</v>
      </c>
      <c r="M429" s="9" t="s">
        <v>149</v>
      </c>
      <c r="N429" s="6" t="s">
        <v>150</v>
      </c>
      <c r="O429" s="9" t="s">
        <v>151</v>
      </c>
      <c r="P429" s="6" t="s">
        <v>152</v>
      </c>
      <c r="Q429" s="9" t="s">
        <v>153</v>
      </c>
      <c r="R429" s="6" t="s">
        <v>154</v>
      </c>
      <c r="AD429" s="13"/>
      <c r="AE429" s="13"/>
      <c r="AF429" s="13"/>
      <c r="AG429" s="13"/>
      <c r="AH429" s="13"/>
      <c r="AI429" s="13"/>
      <c r="AJ429" s="13"/>
      <c r="AK429" s="13"/>
      <c r="AL429" s="13"/>
      <c r="AM429" s="13"/>
      <c r="AN429" s="13"/>
      <c r="AO429" s="13"/>
      <c r="AP429" s="13"/>
      <c r="AQ429" s="13"/>
      <c r="AR429" s="13"/>
      <c r="AS429" s="13"/>
      <c r="AT429" s="13"/>
      <c r="AU429" s="13"/>
      <c r="AV429" s="13"/>
      <c r="AW429" s="13"/>
      <c r="AX429" s="13"/>
      <c r="AY429" s="13"/>
      <c r="AZ429" s="13"/>
      <c r="BA429" s="13"/>
      <c r="BB429" s="13"/>
      <c r="BC429" s="13"/>
      <c r="BD429" s="13"/>
      <c r="BE429" s="13"/>
      <c r="BF429" s="13"/>
      <c r="BG429" s="13"/>
      <c r="BH429" s="13"/>
    </row>
    <row r="430" spans="1:60" ht="409.5" x14ac:dyDescent="0.25">
      <c r="A430" s="6" t="s">
        <v>124</v>
      </c>
      <c r="B430" s="6">
        <v>10</v>
      </c>
      <c r="C430" s="7" t="s">
        <v>125</v>
      </c>
      <c r="D430" s="6" t="s">
        <v>126</v>
      </c>
      <c r="E430" s="6" t="s">
        <v>127</v>
      </c>
      <c r="F430" s="6" t="s">
        <v>128</v>
      </c>
      <c r="G430" s="6" t="s">
        <v>129</v>
      </c>
      <c r="H430" s="6" t="s">
        <v>130</v>
      </c>
      <c r="I430" s="9" t="s">
        <v>131</v>
      </c>
      <c r="J430" s="6" t="s">
        <v>132</v>
      </c>
      <c r="K430" s="9" t="s">
        <v>133</v>
      </c>
      <c r="L430" s="6" t="s">
        <v>134</v>
      </c>
      <c r="M430" s="9" t="s">
        <v>121</v>
      </c>
      <c r="N430" s="6" t="s">
        <v>122</v>
      </c>
      <c r="O430" s="9" t="s">
        <v>123</v>
      </c>
      <c r="P430" s="6" t="s">
        <v>135</v>
      </c>
      <c r="Q430" s="9" t="s">
        <v>136</v>
      </c>
      <c r="R430" s="6" t="s">
        <v>137</v>
      </c>
    </row>
    <row r="431" spans="1:60" ht="409.5" x14ac:dyDescent="0.25">
      <c r="A431" s="6" t="s">
        <v>110</v>
      </c>
      <c r="B431" s="6">
        <v>10</v>
      </c>
      <c r="C431" s="7" t="s">
        <v>111</v>
      </c>
      <c r="D431" s="6" t="s">
        <v>112</v>
      </c>
      <c r="E431" s="6" t="s">
        <v>113</v>
      </c>
      <c r="F431" s="6" t="s">
        <v>114</v>
      </c>
      <c r="G431" s="6" t="s">
        <v>115</v>
      </c>
      <c r="H431" s="6" t="s">
        <v>116</v>
      </c>
      <c r="I431" s="9" t="s">
        <v>117</v>
      </c>
      <c r="J431" s="6" t="s">
        <v>118</v>
      </c>
      <c r="K431" s="9" t="s">
        <v>119</v>
      </c>
      <c r="L431" s="6" t="s">
        <v>120</v>
      </c>
      <c r="M431" s="9" t="s">
        <v>121</v>
      </c>
      <c r="N431" s="6" t="s">
        <v>122</v>
      </c>
      <c r="O431" s="9" t="s">
        <v>123</v>
      </c>
      <c r="P431" s="6"/>
      <c r="Q431" s="9"/>
      <c r="R431" s="6"/>
    </row>
    <row r="432" spans="1:60" ht="409.5" outlineLevel="1" x14ac:dyDescent="0.25">
      <c r="A432" s="6" t="s">
        <v>102</v>
      </c>
      <c r="B432" s="6">
        <v>10</v>
      </c>
      <c r="C432" s="7" t="s">
        <v>103</v>
      </c>
      <c r="D432" s="6" t="s">
        <v>104</v>
      </c>
      <c r="E432" s="6" t="s">
        <v>105</v>
      </c>
      <c r="F432" s="6" t="s">
        <v>106</v>
      </c>
      <c r="G432" s="6" t="s">
        <v>107</v>
      </c>
      <c r="H432" s="6" t="s">
        <v>108</v>
      </c>
      <c r="I432" s="9"/>
      <c r="J432" s="6"/>
      <c r="K432" s="9"/>
      <c r="L432" s="6"/>
      <c r="M432" s="9"/>
      <c r="N432" s="6"/>
      <c r="O432" s="9"/>
      <c r="P432" s="6"/>
      <c r="Q432" s="9"/>
      <c r="R432" s="6"/>
    </row>
    <row r="433" spans="1:60" ht="409.5" x14ac:dyDescent="0.25">
      <c r="A433" s="6" t="s">
        <v>86</v>
      </c>
      <c r="B433" s="6">
        <v>10</v>
      </c>
      <c r="C433" s="7" t="s">
        <v>87</v>
      </c>
      <c r="D433" s="6" t="s">
        <v>88</v>
      </c>
      <c r="E433" s="6" t="s">
        <v>89</v>
      </c>
      <c r="F433" s="6" t="s">
        <v>90</v>
      </c>
      <c r="G433" s="6" t="s">
        <v>91</v>
      </c>
      <c r="H433" s="6" t="s">
        <v>92</v>
      </c>
      <c r="I433" s="9" t="s">
        <v>93</v>
      </c>
      <c r="J433" s="6" t="s">
        <v>94</v>
      </c>
      <c r="K433" s="9" t="s">
        <v>95</v>
      </c>
      <c r="L433" s="6" t="s">
        <v>96</v>
      </c>
      <c r="M433" s="9" t="s">
        <v>97</v>
      </c>
      <c r="N433" s="6" t="s">
        <v>98</v>
      </c>
      <c r="O433" s="9" t="s">
        <v>99</v>
      </c>
      <c r="P433" s="6" t="s">
        <v>100</v>
      </c>
      <c r="Q433" s="9" t="s">
        <v>101</v>
      </c>
      <c r="R433" s="6" t="s">
        <v>69</v>
      </c>
    </row>
    <row r="434" spans="1:60" ht="409.5" x14ac:dyDescent="0.25">
      <c r="A434" s="6" t="s">
        <v>70</v>
      </c>
      <c r="B434" s="6">
        <v>10</v>
      </c>
      <c r="C434" s="7" t="s">
        <v>71</v>
      </c>
      <c r="D434" s="6" t="s">
        <v>72</v>
      </c>
      <c r="E434" s="6" t="s">
        <v>73</v>
      </c>
      <c r="F434" s="6" t="s">
        <v>74</v>
      </c>
      <c r="G434" s="6" t="s">
        <v>75</v>
      </c>
      <c r="H434" s="6" t="s">
        <v>76</v>
      </c>
      <c r="I434" s="9" t="s">
        <v>77</v>
      </c>
      <c r="J434" s="6" t="s">
        <v>78</v>
      </c>
      <c r="K434" s="9" t="s">
        <v>79</v>
      </c>
      <c r="L434" s="6" t="s">
        <v>80</v>
      </c>
      <c r="M434" s="9" t="s">
        <v>81</v>
      </c>
      <c r="N434" s="6" t="s">
        <v>82</v>
      </c>
      <c r="O434" s="9" t="s">
        <v>83</v>
      </c>
      <c r="P434" s="6" t="s">
        <v>84</v>
      </c>
      <c r="Q434" s="9" t="s">
        <v>85</v>
      </c>
      <c r="R434" s="6" t="s">
        <v>69</v>
      </c>
      <c r="AD434" s="13"/>
      <c r="AE434" s="13"/>
      <c r="AF434" s="13"/>
      <c r="AG434" s="13"/>
      <c r="AH434" s="13"/>
      <c r="AI434" s="13"/>
      <c r="AJ434" s="13"/>
      <c r="AK434" s="13"/>
      <c r="AL434" s="13"/>
      <c r="AM434" s="13"/>
      <c r="AN434" s="13"/>
      <c r="AO434" s="13"/>
      <c r="AP434" s="13"/>
      <c r="AQ434" s="13"/>
      <c r="AR434" s="13"/>
      <c r="AS434" s="13"/>
      <c r="AT434" s="13"/>
      <c r="AU434" s="13"/>
      <c r="AV434" s="13"/>
      <c r="AW434" s="13"/>
      <c r="AX434" s="13"/>
      <c r="AY434" s="13"/>
      <c r="AZ434" s="13"/>
      <c r="BA434" s="13"/>
      <c r="BB434" s="13"/>
      <c r="BC434" s="13"/>
      <c r="BD434" s="13"/>
      <c r="BE434" s="13"/>
      <c r="BF434" s="13"/>
      <c r="BG434" s="13"/>
      <c r="BH434" s="13"/>
    </row>
    <row r="435" spans="1:60" ht="409.5" x14ac:dyDescent="0.25">
      <c r="A435" s="6" t="s">
        <v>60</v>
      </c>
      <c r="B435" s="6">
        <v>10</v>
      </c>
      <c r="C435" s="7" t="s">
        <v>61</v>
      </c>
      <c r="D435" s="6" t="s">
        <v>62</v>
      </c>
      <c r="E435" s="6" t="s">
        <v>63</v>
      </c>
      <c r="F435" s="6" t="s">
        <v>64</v>
      </c>
      <c r="G435" s="6" t="s">
        <v>65</v>
      </c>
      <c r="H435" s="6" t="s">
        <v>66</v>
      </c>
      <c r="I435" s="9"/>
      <c r="J435" s="6"/>
      <c r="K435" s="9"/>
      <c r="L435" s="6"/>
      <c r="M435" s="9"/>
      <c r="N435" s="6"/>
      <c r="O435" s="9"/>
      <c r="P435" s="6"/>
      <c r="Q435" s="9"/>
      <c r="R435" s="6"/>
      <c r="AD435" s="13"/>
      <c r="AE435" s="13"/>
      <c r="AF435" s="13"/>
      <c r="AG435" s="13"/>
      <c r="AH435" s="13"/>
      <c r="AI435" s="13"/>
      <c r="AJ435" s="13"/>
      <c r="AK435" s="13"/>
      <c r="AL435" s="13"/>
      <c r="AM435" s="13"/>
      <c r="AN435" s="13"/>
      <c r="AO435" s="13"/>
      <c r="AP435" s="13"/>
      <c r="AQ435" s="13"/>
      <c r="AR435" s="13"/>
      <c r="AS435" s="13"/>
      <c r="AT435" s="13"/>
      <c r="AU435" s="13"/>
      <c r="AV435" s="13"/>
      <c r="AW435" s="13"/>
      <c r="AX435" s="13"/>
      <c r="AY435" s="13"/>
      <c r="AZ435" s="13"/>
      <c r="BA435" s="13"/>
      <c r="BB435" s="13"/>
      <c r="BC435" s="13"/>
      <c r="BD435" s="13"/>
      <c r="BE435" s="13"/>
      <c r="BF435" s="13"/>
      <c r="BG435" s="13"/>
      <c r="BH435" s="13"/>
    </row>
    <row r="436" spans="1:60" ht="409.5" x14ac:dyDescent="0.25">
      <c r="A436" s="6" t="s">
        <v>53</v>
      </c>
      <c r="B436" s="6">
        <v>10</v>
      </c>
      <c r="C436" s="7" t="s">
        <v>54</v>
      </c>
      <c r="D436" s="6" t="s">
        <v>55</v>
      </c>
      <c r="E436" s="6" t="s">
        <v>56</v>
      </c>
      <c r="F436" s="6" t="s">
        <v>57</v>
      </c>
      <c r="G436" s="6" t="s">
        <v>58</v>
      </c>
      <c r="H436" s="6" t="s">
        <v>59</v>
      </c>
      <c r="I436" s="9"/>
      <c r="J436" s="6"/>
      <c r="K436" s="9"/>
      <c r="L436" s="6"/>
      <c r="M436" s="9"/>
      <c r="N436" s="6"/>
      <c r="O436" s="9"/>
      <c r="P436" s="6"/>
      <c r="Q436" s="9"/>
      <c r="R436" s="6"/>
      <c r="AD436" s="13"/>
      <c r="AE436" s="13"/>
      <c r="AF436" s="13"/>
      <c r="AG436" s="13"/>
      <c r="AH436" s="13"/>
      <c r="AI436" s="13"/>
      <c r="AJ436" s="13"/>
      <c r="AK436" s="13"/>
      <c r="AL436" s="13"/>
      <c r="AM436" s="13"/>
      <c r="AN436" s="13"/>
      <c r="AO436" s="13"/>
      <c r="AP436" s="13"/>
      <c r="AQ436" s="13"/>
      <c r="AR436" s="13"/>
      <c r="AS436" s="13"/>
      <c r="AT436" s="13"/>
      <c r="AU436" s="13"/>
      <c r="AV436" s="13"/>
      <c r="AW436" s="13"/>
      <c r="AX436" s="13"/>
      <c r="AY436" s="13"/>
      <c r="AZ436" s="13"/>
      <c r="BA436" s="13"/>
      <c r="BB436" s="13"/>
      <c r="BC436" s="13"/>
      <c r="BD436" s="13"/>
      <c r="BE436" s="13"/>
      <c r="BF436" s="13"/>
      <c r="BG436" s="13"/>
      <c r="BH436" s="13"/>
    </row>
    <row r="437" spans="1:60" ht="409.5" x14ac:dyDescent="0.25">
      <c r="A437" s="6" t="s">
        <v>35</v>
      </c>
      <c r="B437" s="6">
        <v>10</v>
      </c>
      <c r="C437" s="7" t="s">
        <v>36</v>
      </c>
      <c r="D437" s="6" t="s">
        <v>37</v>
      </c>
      <c r="E437" s="6" t="s">
        <v>38</v>
      </c>
      <c r="F437" s="6" t="s">
        <v>39</v>
      </c>
      <c r="G437" s="6" t="s">
        <v>40</v>
      </c>
      <c r="H437" s="6" t="s">
        <v>41</v>
      </c>
      <c r="I437" s="9" t="s">
        <v>42</v>
      </c>
      <c r="J437" s="6" t="s">
        <v>43</v>
      </c>
      <c r="K437" s="9" t="s">
        <v>44</v>
      </c>
      <c r="L437" s="6" t="s">
        <v>45</v>
      </c>
      <c r="M437" s="9" t="s">
        <v>46</v>
      </c>
      <c r="N437" s="6" t="s">
        <v>47</v>
      </c>
      <c r="O437" s="9" t="s">
        <v>48</v>
      </c>
      <c r="P437" s="6" t="s">
        <v>49</v>
      </c>
      <c r="Q437" s="9" t="s">
        <v>50</v>
      </c>
      <c r="R437" s="6" t="s">
        <v>51</v>
      </c>
      <c r="AD437" s="13"/>
      <c r="AE437" s="13"/>
      <c r="AF437" s="13"/>
      <c r="AG437" s="13"/>
      <c r="AH437" s="13"/>
      <c r="AI437" s="13"/>
      <c r="AJ437" s="13"/>
      <c r="AK437" s="13"/>
      <c r="AL437" s="13"/>
      <c r="AM437" s="13"/>
      <c r="AN437" s="13"/>
      <c r="AO437" s="13"/>
      <c r="AP437" s="13"/>
      <c r="AQ437" s="13"/>
      <c r="AR437" s="13"/>
      <c r="AS437" s="13"/>
      <c r="AT437" s="13"/>
      <c r="AU437" s="13"/>
      <c r="AV437" s="13"/>
      <c r="AW437" s="13"/>
      <c r="AX437" s="13"/>
      <c r="AY437" s="13"/>
      <c r="AZ437" s="13"/>
      <c r="BA437" s="13"/>
      <c r="BB437" s="13"/>
      <c r="BC437" s="13"/>
      <c r="BD437" s="13"/>
      <c r="BE437" s="13"/>
      <c r="BF437" s="13"/>
      <c r="BG437" s="13"/>
      <c r="BH437" s="13"/>
    </row>
    <row r="438" spans="1:60" ht="409.5" x14ac:dyDescent="0.25">
      <c r="A438" s="6" t="s">
        <v>18</v>
      </c>
      <c r="B438" s="6">
        <v>10</v>
      </c>
      <c r="C438" s="7" t="s">
        <v>19</v>
      </c>
      <c r="D438" s="6" t="s">
        <v>20</v>
      </c>
      <c r="E438" s="6" t="s">
        <v>21</v>
      </c>
      <c r="F438" s="6" t="s">
        <v>22</v>
      </c>
      <c r="G438" s="6" t="s">
        <v>23</v>
      </c>
      <c r="H438" s="6" t="s">
        <v>24</v>
      </c>
      <c r="I438" s="9" t="s">
        <v>25</v>
      </c>
      <c r="J438" s="6" t="s">
        <v>26</v>
      </c>
      <c r="K438" s="9" t="s">
        <v>27</v>
      </c>
      <c r="L438" s="6" t="s">
        <v>28</v>
      </c>
      <c r="M438" s="9" t="s">
        <v>29</v>
      </c>
      <c r="N438" s="6" t="s">
        <v>30</v>
      </c>
      <c r="O438" s="9" t="s">
        <v>31</v>
      </c>
      <c r="P438" s="6" t="s">
        <v>32</v>
      </c>
      <c r="Q438" s="9" t="s">
        <v>33</v>
      </c>
      <c r="R438" s="6" t="s">
        <v>34</v>
      </c>
      <c r="AD438" s="13"/>
      <c r="AE438" s="13"/>
      <c r="AF438" s="13"/>
      <c r="AG438" s="13"/>
      <c r="AH438" s="13"/>
      <c r="AI438" s="13"/>
      <c r="AJ438" s="13"/>
      <c r="AK438" s="13"/>
      <c r="AL438" s="13"/>
      <c r="AM438" s="13"/>
      <c r="AN438" s="13"/>
      <c r="AO438" s="13"/>
      <c r="AP438" s="13"/>
      <c r="AQ438" s="13"/>
      <c r="AR438" s="13"/>
      <c r="AS438" s="13"/>
      <c r="AT438" s="13"/>
      <c r="AU438" s="13"/>
      <c r="AV438" s="13"/>
      <c r="AW438" s="13"/>
      <c r="AX438" s="13"/>
      <c r="AY438" s="13"/>
      <c r="AZ438" s="13"/>
      <c r="BA438" s="13"/>
      <c r="BB438" s="13"/>
      <c r="BC438" s="13"/>
      <c r="BD438" s="13"/>
      <c r="BE438" s="13"/>
      <c r="BF438" s="13"/>
      <c r="BG438" s="13"/>
      <c r="BH438" s="13"/>
    </row>
    <row r="439" spans="1:60" x14ac:dyDescent="0.25">
      <c r="AD439" s="13"/>
      <c r="AE439" s="13"/>
      <c r="AF439" s="13"/>
      <c r="AG439" s="13"/>
      <c r="AH439" s="13"/>
      <c r="AI439" s="13"/>
      <c r="AJ439" s="13"/>
      <c r="AK439" s="13"/>
      <c r="AL439" s="13"/>
      <c r="AM439" s="13"/>
      <c r="AN439" s="13"/>
      <c r="AO439" s="13"/>
      <c r="AP439" s="13"/>
      <c r="AQ439" s="13"/>
      <c r="AR439" s="13"/>
      <c r="AS439" s="13"/>
      <c r="AT439" s="13"/>
      <c r="AU439" s="13"/>
      <c r="AV439" s="13"/>
      <c r="AW439" s="13"/>
      <c r="AX439" s="13"/>
      <c r="AY439" s="13"/>
      <c r="AZ439" s="13"/>
      <c r="BA439" s="13"/>
      <c r="BB439" s="13"/>
      <c r="BC439" s="13"/>
      <c r="BD439" s="13"/>
      <c r="BE439" s="13"/>
      <c r="BF439" s="13"/>
      <c r="BG439" s="13"/>
      <c r="BH439" s="13"/>
    </row>
    <row r="440" spans="1:60" x14ac:dyDescent="0.25">
      <c r="AD440" s="13"/>
      <c r="AE440" s="13"/>
      <c r="AF440" s="13"/>
      <c r="AG440" s="13"/>
      <c r="AH440" s="13"/>
      <c r="AI440" s="13"/>
      <c r="AJ440" s="13"/>
      <c r="AK440" s="13"/>
      <c r="AL440" s="13"/>
      <c r="AM440" s="13"/>
      <c r="AN440" s="13"/>
      <c r="AO440" s="13"/>
      <c r="AP440" s="13"/>
      <c r="AQ440" s="13"/>
      <c r="AR440" s="13"/>
      <c r="AS440" s="13"/>
      <c r="AT440" s="13"/>
      <c r="AU440" s="13"/>
      <c r="AV440" s="13"/>
      <c r="AW440" s="13"/>
      <c r="AX440" s="13"/>
      <c r="AY440" s="13"/>
      <c r="AZ440" s="13"/>
      <c r="BA440" s="13"/>
      <c r="BB440" s="13"/>
      <c r="BC440" s="13"/>
      <c r="BD440" s="13"/>
      <c r="BE440" s="13"/>
      <c r="BF440" s="13"/>
      <c r="BG440" s="13"/>
      <c r="BH440" s="13"/>
    </row>
    <row r="441" spans="1:60" x14ac:dyDescent="0.25">
      <c r="AD441" s="13"/>
      <c r="AE441" s="13"/>
      <c r="AF441" s="13"/>
      <c r="AG441" s="13"/>
      <c r="AH441" s="13"/>
      <c r="AI441" s="13"/>
      <c r="AJ441" s="13"/>
      <c r="AK441" s="13"/>
      <c r="AL441" s="13"/>
      <c r="AM441" s="13"/>
      <c r="AN441" s="13"/>
      <c r="AO441" s="13"/>
      <c r="AP441" s="13"/>
      <c r="AQ441" s="13"/>
      <c r="AR441" s="13"/>
      <c r="AS441" s="13"/>
      <c r="AT441" s="13"/>
      <c r="AU441" s="13"/>
      <c r="AV441" s="13"/>
      <c r="AW441" s="13"/>
      <c r="AX441" s="13"/>
      <c r="AY441" s="13"/>
      <c r="AZ441" s="13"/>
      <c r="BA441" s="13"/>
      <c r="BB441" s="13"/>
      <c r="BC441" s="13"/>
      <c r="BD441" s="13"/>
      <c r="BE441" s="13"/>
      <c r="BF441" s="13"/>
      <c r="BG441" s="13"/>
      <c r="BH441" s="13"/>
    </row>
    <row r="442" spans="1:60" x14ac:dyDescent="0.25">
      <c r="AD442" s="13"/>
      <c r="AE442" s="13"/>
      <c r="AF442" s="13"/>
      <c r="AG442" s="13"/>
      <c r="AH442" s="13"/>
      <c r="AI442" s="13"/>
      <c r="AJ442" s="13"/>
      <c r="AK442" s="13"/>
      <c r="AL442" s="13"/>
      <c r="AM442" s="13"/>
      <c r="AN442" s="13"/>
      <c r="AO442" s="13"/>
      <c r="AP442" s="13"/>
      <c r="AQ442" s="13"/>
      <c r="AR442" s="13"/>
      <c r="AS442" s="13"/>
      <c r="AT442" s="13"/>
      <c r="AU442" s="13"/>
      <c r="AV442" s="13"/>
      <c r="AW442" s="13"/>
      <c r="AX442" s="13"/>
      <c r="AY442" s="13"/>
      <c r="AZ442" s="13"/>
      <c r="BA442" s="13"/>
      <c r="BB442" s="13"/>
      <c r="BC442" s="13"/>
      <c r="BD442" s="13"/>
      <c r="BE442" s="13"/>
      <c r="BF442" s="13"/>
      <c r="BG442" s="13"/>
      <c r="BH442" s="13"/>
    </row>
    <row r="443" spans="1:60" x14ac:dyDescent="0.25">
      <c r="AE443" s="13"/>
      <c r="AF443" s="13"/>
      <c r="AG443" s="13"/>
      <c r="AH443" s="13"/>
      <c r="AI443" s="13"/>
      <c r="AJ443" s="13"/>
      <c r="AK443" s="13"/>
      <c r="AL443" s="13"/>
      <c r="AM443" s="13"/>
      <c r="AN443" s="13"/>
      <c r="AO443" s="13"/>
      <c r="AP443" s="13"/>
      <c r="AQ443" s="13"/>
      <c r="AR443" s="13"/>
      <c r="AS443" s="13"/>
      <c r="AT443" s="13"/>
      <c r="AU443" s="13"/>
      <c r="AV443" s="13"/>
      <c r="AW443" s="13"/>
      <c r="AX443" s="13"/>
      <c r="AY443" s="13"/>
      <c r="AZ443" s="13"/>
      <c r="BA443" s="13"/>
      <c r="BB443" s="13"/>
      <c r="BC443" s="13"/>
      <c r="BD443" s="13"/>
      <c r="BE443" s="13"/>
      <c r="BF443" s="13"/>
      <c r="BG443" s="13"/>
      <c r="BH443" s="13"/>
    </row>
    <row r="444" spans="1:60" x14ac:dyDescent="0.25">
      <c r="AD444" s="13"/>
      <c r="AE444" s="13"/>
      <c r="AF444" s="13"/>
      <c r="AG444" s="13"/>
      <c r="AH444" s="13"/>
      <c r="AI444" s="13"/>
      <c r="AJ444" s="13"/>
      <c r="AK444" s="13"/>
      <c r="AL444" s="13"/>
      <c r="AM444" s="13"/>
      <c r="AN444" s="13"/>
      <c r="AO444" s="13"/>
      <c r="AP444" s="13"/>
      <c r="AQ444" s="13"/>
      <c r="AR444" s="13"/>
      <c r="AS444" s="13"/>
      <c r="AT444" s="13"/>
      <c r="AU444" s="13"/>
      <c r="AV444" s="13"/>
      <c r="AW444" s="13"/>
      <c r="AX444" s="13"/>
      <c r="AY444" s="13"/>
      <c r="AZ444" s="13"/>
      <c r="BA444" s="13"/>
      <c r="BB444" s="13"/>
      <c r="BC444" s="13"/>
      <c r="BD444" s="13"/>
      <c r="BE444" s="13"/>
      <c r="BF444" s="13"/>
      <c r="BG444" s="13"/>
      <c r="BH444" s="13"/>
    </row>
    <row r="445" spans="1:60" x14ac:dyDescent="0.25">
      <c r="AD445" s="13"/>
      <c r="AE445" s="13"/>
      <c r="AF445" s="13"/>
      <c r="AG445" s="13"/>
      <c r="AH445" s="13"/>
      <c r="AI445" s="13"/>
      <c r="AJ445" s="13"/>
      <c r="AK445" s="13"/>
      <c r="AL445" s="13"/>
      <c r="AM445" s="13"/>
      <c r="AN445" s="13"/>
      <c r="AO445" s="13"/>
      <c r="AP445" s="13"/>
      <c r="AQ445" s="13"/>
      <c r="AR445" s="13"/>
      <c r="AS445" s="13"/>
      <c r="AT445" s="13"/>
      <c r="AU445" s="13"/>
      <c r="AV445" s="13"/>
      <c r="AW445" s="13"/>
      <c r="AX445" s="13"/>
      <c r="AY445" s="13"/>
      <c r="AZ445" s="13"/>
      <c r="BA445" s="13"/>
      <c r="BB445" s="13"/>
      <c r="BC445" s="13"/>
      <c r="BD445" s="13"/>
      <c r="BE445" s="13"/>
      <c r="BF445" s="13"/>
      <c r="BG445" s="13"/>
      <c r="BH445" s="13"/>
    </row>
    <row r="446" spans="1:60" x14ac:dyDescent="0.25">
      <c r="AE446" s="13"/>
      <c r="AF446" s="13"/>
      <c r="AG446" s="13"/>
      <c r="AH446" s="13"/>
      <c r="AI446" s="13"/>
      <c r="AJ446" s="13"/>
      <c r="AK446" s="13"/>
      <c r="AL446" s="13"/>
      <c r="AM446" s="13"/>
      <c r="AN446" s="13"/>
      <c r="AO446" s="13"/>
      <c r="AP446" s="13"/>
      <c r="AQ446" s="13"/>
      <c r="AR446" s="13"/>
      <c r="AS446" s="13"/>
      <c r="AT446" s="13"/>
      <c r="AU446" s="13"/>
      <c r="AV446" s="13"/>
      <c r="AW446" s="13"/>
      <c r="AX446" s="13"/>
      <c r="AY446" s="13"/>
      <c r="AZ446" s="13"/>
      <c r="BA446" s="13"/>
      <c r="BB446" s="13"/>
      <c r="BC446" s="13"/>
      <c r="BD446" s="13"/>
      <c r="BE446" s="13"/>
      <c r="BF446" s="13"/>
      <c r="BG446" s="13"/>
      <c r="BH446" s="13"/>
    </row>
  </sheetData>
  <sortState ref="A2:R486">
    <sortCondition ref="A2:A486"/>
  </sortState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"/>
  <sheetViews>
    <sheetView topLeftCell="B30" zoomScale="50" zoomScaleNormal="50" workbookViewId="0">
      <selection activeCell="H44" sqref="H44"/>
    </sheetView>
  </sheetViews>
  <sheetFormatPr defaultRowHeight="15" x14ac:dyDescent="0.25"/>
  <cols>
    <col min="1" max="1" width="19.7109375" style="17" customWidth="1"/>
    <col min="2" max="2" width="39.85546875" style="17" customWidth="1"/>
    <col min="3" max="3" width="15.85546875" style="17" customWidth="1"/>
    <col min="4" max="4" width="36.7109375" style="18" customWidth="1"/>
    <col min="5" max="5" width="5.140625" style="19" customWidth="1"/>
    <col min="6" max="6" width="19.140625" style="17" customWidth="1"/>
    <col min="7" max="7" width="63.140625" style="17" customWidth="1"/>
    <col min="8" max="8" width="18.140625" style="17" customWidth="1"/>
    <col min="9" max="9" width="37.42578125" style="18" customWidth="1"/>
    <col min="10" max="10" width="5.7109375" style="18" customWidth="1"/>
    <col min="11" max="11" width="20.5703125" style="17" customWidth="1"/>
    <col min="12" max="12" width="39.85546875" style="17" customWidth="1"/>
    <col min="13" max="13" width="17.7109375" style="17" customWidth="1"/>
    <col min="14" max="14" width="37.28515625" style="18" customWidth="1"/>
    <col min="15" max="16384" width="9.140625" style="17"/>
  </cols>
  <sheetData>
    <row r="1" spans="1:14" ht="22.5" customHeight="1" x14ac:dyDescent="0.25">
      <c r="A1" s="32" t="s">
        <v>5756</v>
      </c>
      <c r="B1" s="32"/>
      <c r="C1" s="32"/>
      <c r="D1" s="32"/>
      <c r="F1" s="31" t="s">
        <v>5755</v>
      </c>
      <c r="G1" s="30"/>
      <c r="H1" s="30"/>
      <c r="I1" s="29"/>
      <c r="K1" s="28" t="s">
        <v>5754</v>
      </c>
      <c r="L1" s="27"/>
      <c r="M1" s="27"/>
      <c r="N1" s="26"/>
    </row>
    <row r="2" spans="1:14" ht="15.75" customHeight="1" x14ac:dyDescent="0.25">
      <c r="A2" s="25" t="s">
        <v>5607</v>
      </c>
      <c r="B2" s="25" t="s">
        <v>5604</v>
      </c>
      <c r="C2" s="25" t="s">
        <v>5605</v>
      </c>
      <c r="D2" s="25" t="s">
        <v>5606</v>
      </c>
      <c r="E2" s="22"/>
      <c r="F2" s="24" t="s">
        <v>5607</v>
      </c>
      <c r="G2" s="23" t="s">
        <v>5604</v>
      </c>
      <c r="H2" s="24" t="s">
        <v>5605</v>
      </c>
      <c r="I2" s="23" t="s">
        <v>5606</v>
      </c>
      <c r="J2" s="22"/>
      <c r="K2" s="24" t="s">
        <v>5607</v>
      </c>
      <c r="L2" s="23" t="s">
        <v>5604</v>
      </c>
      <c r="M2" s="24" t="s">
        <v>5605</v>
      </c>
      <c r="N2" s="23" t="s">
        <v>5606</v>
      </c>
    </row>
    <row r="3" spans="1:14" x14ac:dyDescent="0.25">
      <c r="A3" s="21"/>
      <c r="B3" s="21"/>
      <c r="C3" s="21"/>
      <c r="D3" s="20"/>
      <c r="E3" s="22"/>
      <c r="J3" s="22"/>
    </row>
    <row r="4" spans="1:14" ht="409.5" x14ac:dyDescent="0.25">
      <c r="A4" s="21" t="s">
        <v>5614</v>
      </c>
      <c r="B4" s="21" t="s">
        <v>5608</v>
      </c>
      <c r="C4" s="21">
        <v>16</v>
      </c>
      <c r="D4" s="20" t="s">
        <v>5753</v>
      </c>
      <c r="F4" s="17" t="s">
        <v>5614</v>
      </c>
      <c r="G4" s="17" t="s">
        <v>5608</v>
      </c>
      <c r="H4" s="17">
        <v>8</v>
      </c>
      <c r="I4" s="18" t="s">
        <v>5734</v>
      </c>
      <c r="K4" s="17" t="s">
        <v>5614</v>
      </c>
      <c r="L4" s="17" t="s">
        <v>5608</v>
      </c>
      <c r="M4" s="17">
        <v>66</v>
      </c>
      <c r="N4" s="18" t="s">
        <v>5752</v>
      </c>
    </row>
    <row r="5" spans="1:14" ht="409.5" x14ac:dyDescent="0.25">
      <c r="A5" s="21" t="s">
        <v>5614</v>
      </c>
      <c r="B5" s="21" t="s">
        <v>5609</v>
      </c>
      <c r="C5" s="21">
        <v>22</v>
      </c>
      <c r="D5" s="20" t="s">
        <v>5738</v>
      </c>
      <c r="F5" s="17" t="s">
        <v>5614</v>
      </c>
      <c r="G5" s="17" t="s">
        <v>5609</v>
      </c>
      <c r="H5" s="17">
        <v>8</v>
      </c>
      <c r="I5" s="18" t="s">
        <v>5734</v>
      </c>
      <c r="K5" s="17" t="s">
        <v>5614</v>
      </c>
      <c r="L5" s="17" t="s">
        <v>5609</v>
      </c>
      <c r="M5" s="17">
        <v>71</v>
      </c>
      <c r="N5" s="18" t="s">
        <v>5736</v>
      </c>
    </row>
    <row r="6" spans="1:14" ht="409.5" x14ac:dyDescent="0.25">
      <c r="A6" s="21" t="s">
        <v>5614</v>
      </c>
      <c r="B6" s="21" t="s">
        <v>85</v>
      </c>
      <c r="C6" s="21">
        <v>29</v>
      </c>
      <c r="D6" s="20" t="s">
        <v>5751</v>
      </c>
      <c r="F6" s="17" t="s">
        <v>5614</v>
      </c>
      <c r="G6" s="17" t="s">
        <v>85</v>
      </c>
      <c r="H6" s="17">
        <v>12</v>
      </c>
      <c r="I6" s="18" t="s">
        <v>5750</v>
      </c>
      <c r="K6" s="17" t="s">
        <v>5614</v>
      </c>
      <c r="L6" s="17" t="s">
        <v>85</v>
      </c>
      <c r="M6" s="17">
        <v>81</v>
      </c>
      <c r="N6" s="18" t="s">
        <v>5749</v>
      </c>
    </row>
    <row r="7" spans="1:14" ht="315" x14ac:dyDescent="0.25">
      <c r="A7" s="21" t="s">
        <v>5614</v>
      </c>
      <c r="B7" s="21" t="s">
        <v>5610</v>
      </c>
      <c r="C7" s="21">
        <v>10</v>
      </c>
      <c r="D7" s="20" t="s">
        <v>5748</v>
      </c>
      <c r="F7" s="17" t="s">
        <v>5614</v>
      </c>
      <c r="G7" s="17" t="s">
        <v>5610</v>
      </c>
      <c r="H7" s="17">
        <v>4</v>
      </c>
      <c r="I7" s="18" t="s">
        <v>5747</v>
      </c>
      <c r="K7" s="17" t="s">
        <v>5614</v>
      </c>
      <c r="L7" s="17" t="s">
        <v>5610</v>
      </c>
      <c r="M7" s="17">
        <v>21</v>
      </c>
      <c r="N7" s="18" t="s">
        <v>5746</v>
      </c>
    </row>
    <row r="8" spans="1:14" ht="409.5" x14ac:dyDescent="0.25">
      <c r="A8" s="21" t="s">
        <v>5614</v>
      </c>
      <c r="B8" s="21" t="s">
        <v>5611</v>
      </c>
      <c r="C8" s="21">
        <v>14</v>
      </c>
      <c r="D8" s="20" t="s">
        <v>5745</v>
      </c>
      <c r="F8" s="17" t="s">
        <v>5614</v>
      </c>
      <c r="G8" s="17" t="s">
        <v>5744</v>
      </c>
      <c r="H8" s="17">
        <v>2</v>
      </c>
      <c r="I8" s="18" t="s">
        <v>5743</v>
      </c>
      <c r="K8" s="17" t="s">
        <v>5614</v>
      </c>
      <c r="L8" s="17" t="s">
        <v>5611</v>
      </c>
      <c r="M8" s="17">
        <v>57</v>
      </c>
      <c r="N8" s="18" t="s">
        <v>5742</v>
      </c>
    </row>
    <row r="9" spans="1:14" ht="409.5" x14ac:dyDescent="0.25">
      <c r="A9" s="21" t="s">
        <v>5614</v>
      </c>
      <c r="B9" s="21" t="s">
        <v>256</v>
      </c>
      <c r="C9" s="21">
        <v>31</v>
      </c>
      <c r="D9" s="20" t="s">
        <v>5741</v>
      </c>
      <c r="F9" s="17" t="s">
        <v>5614</v>
      </c>
      <c r="G9" s="17" t="s">
        <v>5611</v>
      </c>
      <c r="H9" s="17">
        <v>7</v>
      </c>
      <c r="I9" s="18" t="s">
        <v>5740</v>
      </c>
      <c r="K9" s="17" t="s">
        <v>5614</v>
      </c>
      <c r="L9" s="17" t="s">
        <v>256</v>
      </c>
      <c r="M9" s="17">
        <v>47</v>
      </c>
      <c r="N9" s="18" t="s">
        <v>5739</v>
      </c>
    </row>
    <row r="10" spans="1:14" ht="409.5" x14ac:dyDescent="0.25">
      <c r="A10" s="21" t="s">
        <v>5614</v>
      </c>
      <c r="B10" s="21" t="s">
        <v>5612</v>
      </c>
      <c r="C10" s="21">
        <v>22</v>
      </c>
      <c r="D10" s="20" t="s">
        <v>5738</v>
      </c>
      <c r="F10" s="17" t="s">
        <v>5614</v>
      </c>
      <c r="G10" s="17" t="s">
        <v>256</v>
      </c>
      <c r="H10" s="17">
        <v>8</v>
      </c>
      <c r="I10" s="18" t="s">
        <v>5737</v>
      </c>
      <c r="K10" s="17" t="s">
        <v>5614</v>
      </c>
      <c r="L10" s="17" t="s">
        <v>5612</v>
      </c>
      <c r="M10" s="17">
        <v>71</v>
      </c>
      <c r="N10" s="18" t="s">
        <v>5736</v>
      </c>
    </row>
    <row r="11" spans="1:14" ht="300" x14ac:dyDescent="0.25">
      <c r="A11" s="21" t="s">
        <v>5614</v>
      </c>
      <c r="B11" s="21" t="s">
        <v>4811</v>
      </c>
      <c r="C11" s="21">
        <v>7</v>
      </c>
      <c r="D11" s="20" t="s">
        <v>5735</v>
      </c>
      <c r="F11" s="17" t="s">
        <v>5614</v>
      </c>
      <c r="G11" s="17" t="s">
        <v>5612</v>
      </c>
      <c r="H11" s="17">
        <v>8</v>
      </c>
      <c r="I11" s="18" t="s">
        <v>5734</v>
      </c>
      <c r="K11" s="17" t="s">
        <v>5614</v>
      </c>
      <c r="L11" s="17" t="s">
        <v>4811</v>
      </c>
      <c r="M11" s="17">
        <v>20</v>
      </c>
      <c r="N11" s="18" t="s">
        <v>5733</v>
      </c>
    </row>
    <row r="12" spans="1:14" ht="409.5" x14ac:dyDescent="0.25">
      <c r="A12" s="21" t="s">
        <v>5614</v>
      </c>
      <c r="B12" s="21" t="s">
        <v>68</v>
      </c>
      <c r="C12" s="21">
        <v>9</v>
      </c>
      <c r="D12" s="20" t="s">
        <v>5732</v>
      </c>
      <c r="F12" s="17" t="s">
        <v>5614</v>
      </c>
      <c r="G12" s="17" t="s">
        <v>4811</v>
      </c>
      <c r="H12" s="17">
        <v>3</v>
      </c>
      <c r="I12" s="18" t="s">
        <v>5731</v>
      </c>
      <c r="K12" s="17" t="s">
        <v>5614</v>
      </c>
      <c r="L12" s="17" t="s">
        <v>68</v>
      </c>
      <c r="M12" s="17">
        <v>34</v>
      </c>
      <c r="N12" s="18" t="s">
        <v>5730</v>
      </c>
    </row>
    <row r="13" spans="1:14" ht="210" x14ac:dyDescent="0.25">
      <c r="A13" s="21" t="s">
        <v>5613</v>
      </c>
      <c r="B13" s="21" t="s">
        <v>5729</v>
      </c>
      <c r="C13" s="21">
        <v>8</v>
      </c>
      <c r="D13" s="20" t="s">
        <v>5728</v>
      </c>
      <c r="F13" s="17" t="s">
        <v>5614</v>
      </c>
      <c r="G13" s="17" t="s">
        <v>5727</v>
      </c>
      <c r="H13" s="17">
        <v>3</v>
      </c>
      <c r="I13" s="18" t="s">
        <v>5726</v>
      </c>
      <c r="K13" s="17" t="s">
        <v>5613</v>
      </c>
      <c r="L13" s="17" t="s">
        <v>5595</v>
      </c>
      <c r="M13" s="17">
        <v>14</v>
      </c>
      <c r="N13" s="18" t="s">
        <v>5725</v>
      </c>
    </row>
    <row r="14" spans="1:14" ht="409.5" x14ac:dyDescent="0.25">
      <c r="A14" s="21" t="s">
        <v>5613</v>
      </c>
      <c r="B14" s="21" t="s">
        <v>5590</v>
      </c>
      <c r="C14" s="21">
        <v>14</v>
      </c>
      <c r="D14" s="20" t="s">
        <v>5724</v>
      </c>
      <c r="F14" s="17" t="s">
        <v>5614</v>
      </c>
      <c r="G14" s="17" t="s">
        <v>68</v>
      </c>
      <c r="H14" s="17">
        <v>6</v>
      </c>
      <c r="I14" s="18" t="s">
        <v>5723</v>
      </c>
      <c r="K14" s="17" t="s">
        <v>5613</v>
      </c>
      <c r="L14" s="17" t="s">
        <v>5603</v>
      </c>
      <c r="M14" s="17">
        <v>38</v>
      </c>
      <c r="N14" s="18" t="s">
        <v>5722</v>
      </c>
    </row>
    <row r="15" spans="1:14" ht="360" x14ac:dyDescent="0.25">
      <c r="A15" s="21" t="s">
        <v>5613</v>
      </c>
      <c r="B15" s="21" t="s">
        <v>5712</v>
      </c>
      <c r="C15" s="21">
        <v>6</v>
      </c>
      <c r="D15" s="20" t="s">
        <v>5721</v>
      </c>
      <c r="F15" s="17" t="s">
        <v>5613</v>
      </c>
      <c r="G15" s="17" t="s">
        <v>5595</v>
      </c>
      <c r="H15" s="17">
        <v>4</v>
      </c>
      <c r="I15" s="18" t="s">
        <v>5720</v>
      </c>
      <c r="K15" s="17" t="s">
        <v>5613</v>
      </c>
      <c r="L15" s="17" t="s">
        <v>4616</v>
      </c>
      <c r="M15" s="17">
        <v>24</v>
      </c>
      <c r="N15" s="18" t="s">
        <v>5719</v>
      </c>
    </row>
    <row r="16" spans="1:14" ht="409.5" x14ac:dyDescent="0.25">
      <c r="A16" s="21" t="s">
        <v>5613</v>
      </c>
      <c r="B16" s="21" t="s">
        <v>5588</v>
      </c>
      <c r="C16" s="21">
        <v>13</v>
      </c>
      <c r="D16" s="20" t="s">
        <v>5718</v>
      </c>
      <c r="F16" s="17" t="s">
        <v>5613</v>
      </c>
      <c r="G16" s="17" t="s">
        <v>5717</v>
      </c>
      <c r="H16" s="17">
        <v>2</v>
      </c>
      <c r="I16" s="18" t="s">
        <v>5648</v>
      </c>
      <c r="K16" s="17" t="s">
        <v>5613</v>
      </c>
      <c r="L16" s="17" t="s">
        <v>5592</v>
      </c>
      <c r="M16" s="17">
        <v>40</v>
      </c>
      <c r="N16" s="18" t="s">
        <v>5716</v>
      </c>
    </row>
    <row r="17" spans="1:14" ht="285" x14ac:dyDescent="0.25">
      <c r="A17" s="21" t="s">
        <v>5613</v>
      </c>
      <c r="B17" s="21" t="s">
        <v>5603</v>
      </c>
      <c r="C17" s="21">
        <v>14</v>
      </c>
      <c r="D17" s="20" t="s">
        <v>5715</v>
      </c>
      <c r="F17" s="17" t="s">
        <v>5613</v>
      </c>
      <c r="G17" s="17" t="s">
        <v>5589</v>
      </c>
      <c r="H17" s="17">
        <v>6</v>
      </c>
      <c r="I17" s="18" t="s">
        <v>5661</v>
      </c>
      <c r="K17" s="17" t="s">
        <v>5613</v>
      </c>
      <c r="L17" s="17" t="s">
        <v>5591</v>
      </c>
      <c r="M17" s="17">
        <v>19</v>
      </c>
      <c r="N17" s="18" t="s">
        <v>5714</v>
      </c>
    </row>
    <row r="18" spans="1:14" ht="409.5" x14ac:dyDescent="0.25">
      <c r="A18" s="21" t="s">
        <v>5613</v>
      </c>
      <c r="B18" s="21" t="s">
        <v>5592</v>
      </c>
      <c r="C18" s="21">
        <v>32</v>
      </c>
      <c r="D18" s="20" t="s">
        <v>5713</v>
      </c>
      <c r="F18" s="17" t="s">
        <v>5613</v>
      </c>
      <c r="G18" s="17" t="s">
        <v>5712</v>
      </c>
      <c r="H18" s="17">
        <v>2</v>
      </c>
      <c r="I18" s="18" t="s">
        <v>5648</v>
      </c>
      <c r="K18" s="17" t="s">
        <v>5613</v>
      </c>
      <c r="L18" s="17" t="s">
        <v>5598</v>
      </c>
      <c r="M18" s="17">
        <v>52</v>
      </c>
      <c r="N18" s="18" t="s">
        <v>5711</v>
      </c>
    </row>
    <row r="19" spans="1:14" ht="409.5" x14ac:dyDescent="0.25">
      <c r="A19" s="21" t="s">
        <v>5613</v>
      </c>
      <c r="B19" s="21" t="s">
        <v>5596</v>
      </c>
      <c r="C19" s="21">
        <v>16</v>
      </c>
      <c r="D19" s="20" t="s">
        <v>5710</v>
      </c>
      <c r="F19" s="17" t="s">
        <v>5613</v>
      </c>
      <c r="G19" s="17" t="s">
        <v>5591</v>
      </c>
      <c r="H19" s="17">
        <v>3</v>
      </c>
      <c r="I19" s="18" t="s">
        <v>5709</v>
      </c>
      <c r="K19" s="17" t="s">
        <v>5613</v>
      </c>
      <c r="L19" s="17" t="s">
        <v>5597</v>
      </c>
      <c r="M19" s="17">
        <v>53</v>
      </c>
      <c r="N19" s="18" t="s">
        <v>5708</v>
      </c>
    </row>
    <row r="20" spans="1:14" ht="409.5" x14ac:dyDescent="0.25">
      <c r="A20" s="21" t="s">
        <v>5613</v>
      </c>
      <c r="B20" s="21" t="s">
        <v>5601</v>
      </c>
      <c r="C20" s="21">
        <v>20</v>
      </c>
      <c r="D20" s="20" t="s">
        <v>5707</v>
      </c>
      <c r="F20" s="17" t="s">
        <v>5613</v>
      </c>
      <c r="G20" s="17" t="s">
        <v>5706</v>
      </c>
      <c r="H20" s="17">
        <v>2</v>
      </c>
      <c r="I20" s="18" t="s">
        <v>5637</v>
      </c>
      <c r="K20" s="17" t="s">
        <v>5613</v>
      </c>
      <c r="L20" s="17" t="s">
        <v>5594</v>
      </c>
      <c r="M20" s="17">
        <v>41</v>
      </c>
      <c r="N20" s="18" t="s">
        <v>5705</v>
      </c>
    </row>
    <row r="21" spans="1:14" ht="409.5" x14ac:dyDescent="0.25">
      <c r="A21" s="21" t="s">
        <v>5613</v>
      </c>
      <c r="B21" s="21" t="s">
        <v>5598</v>
      </c>
      <c r="C21" s="21">
        <v>35</v>
      </c>
      <c r="D21" s="20" t="s">
        <v>5702</v>
      </c>
      <c r="F21" s="17" t="s">
        <v>5613</v>
      </c>
      <c r="G21" s="17" t="s">
        <v>5592</v>
      </c>
      <c r="H21" s="17">
        <v>4</v>
      </c>
      <c r="I21" s="18" t="s">
        <v>5704</v>
      </c>
      <c r="K21" s="17" t="s">
        <v>5613</v>
      </c>
      <c r="L21" s="17" t="s">
        <v>5599</v>
      </c>
      <c r="M21" s="17">
        <v>33</v>
      </c>
      <c r="N21" s="18" t="s">
        <v>5703</v>
      </c>
    </row>
    <row r="22" spans="1:14" ht="409.5" x14ac:dyDescent="0.25">
      <c r="A22" s="21" t="s">
        <v>5613</v>
      </c>
      <c r="B22" s="21" t="s">
        <v>5597</v>
      </c>
      <c r="C22" s="21">
        <v>35</v>
      </c>
      <c r="D22" s="20" t="s">
        <v>5702</v>
      </c>
      <c r="F22" s="17" t="s">
        <v>5613</v>
      </c>
      <c r="G22" s="17" t="s">
        <v>5593</v>
      </c>
      <c r="H22" s="17">
        <v>5</v>
      </c>
      <c r="I22" s="18" t="s">
        <v>5663</v>
      </c>
      <c r="K22" s="17" t="s">
        <v>5613</v>
      </c>
      <c r="L22" s="17" t="s">
        <v>5588</v>
      </c>
      <c r="M22" s="17">
        <v>15</v>
      </c>
      <c r="N22" s="18" t="s">
        <v>5701</v>
      </c>
    </row>
    <row r="23" spans="1:14" ht="375" x14ac:dyDescent="0.25">
      <c r="A23" s="21" t="s">
        <v>5613</v>
      </c>
      <c r="B23" s="21" t="s">
        <v>5599</v>
      </c>
      <c r="C23" s="21">
        <v>9</v>
      </c>
      <c r="D23" s="20" t="s">
        <v>5700</v>
      </c>
      <c r="F23" s="17" t="s">
        <v>5613</v>
      </c>
      <c r="G23" s="17" t="s">
        <v>5594</v>
      </c>
      <c r="H23" s="17">
        <v>10</v>
      </c>
      <c r="I23" s="18" t="s">
        <v>5699</v>
      </c>
      <c r="K23" s="17" t="s">
        <v>5613</v>
      </c>
      <c r="L23" s="17" t="s">
        <v>5589</v>
      </c>
      <c r="M23" s="17">
        <v>25</v>
      </c>
      <c r="N23" s="18" t="s">
        <v>5686</v>
      </c>
    </row>
    <row r="24" spans="1:14" ht="405" x14ac:dyDescent="0.25">
      <c r="A24" s="21" t="s">
        <v>5622</v>
      </c>
      <c r="B24" s="21" t="s">
        <v>5615</v>
      </c>
      <c r="C24" s="21">
        <v>27</v>
      </c>
      <c r="D24" s="20" t="s">
        <v>5698</v>
      </c>
      <c r="F24" s="17" t="s">
        <v>5613</v>
      </c>
      <c r="G24" s="17" t="s">
        <v>5597</v>
      </c>
      <c r="H24" s="17">
        <v>9</v>
      </c>
      <c r="I24" s="18" t="s">
        <v>5697</v>
      </c>
      <c r="K24" s="17" t="s">
        <v>5613</v>
      </c>
      <c r="L24" s="17" t="s">
        <v>5596</v>
      </c>
      <c r="M24" s="17">
        <v>26</v>
      </c>
      <c r="N24" s="18" t="s">
        <v>5696</v>
      </c>
    </row>
    <row r="25" spans="1:14" ht="330" x14ac:dyDescent="0.25">
      <c r="A25" s="21" t="s">
        <v>5622</v>
      </c>
      <c r="B25" s="21" t="s">
        <v>5616</v>
      </c>
      <c r="C25" s="21">
        <v>15</v>
      </c>
      <c r="D25" s="20" t="s">
        <v>5695</v>
      </c>
      <c r="F25" s="17" t="s">
        <v>5613</v>
      </c>
      <c r="G25" s="17" t="s">
        <v>5694</v>
      </c>
      <c r="H25" s="17">
        <v>2</v>
      </c>
      <c r="I25" s="18" t="s">
        <v>5648</v>
      </c>
      <c r="K25" s="17" t="s">
        <v>5613</v>
      </c>
      <c r="L25" s="17" t="s">
        <v>5602</v>
      </c>
      <c r="M25" s="17">
        <v>22</v>
      </c>
      <c r="N25" s="18" t="s">
        <v>5693</v>
      </c>
    </row>
    <row r="26" spans="1:14" ht="409.5" x14ac:dyDescent="0.25">
      <c r="A26" s="21" t="s">
        <v>5622</v>
      </c>
      <c r="B26" s="21" t="s">
        <v>5617</v>
      </c>
      <c r="C26" s="21">
        <v>18</v>
      </c>
      <c r="D26" s="20" t="s">
        <v>5692</v>
      </c>
      <c r="F26" s="17" t="s">
        <v>5613</v>
      </c>
      <c r="G26" s="17" t="s">
        <v>5691</v>
      </c>
      <c r="H26" s="17">
        <v>2</v>
      </c>
      <c r="I26" s="18" t="s">
        <v>5648</v>
      </c>
      <c r="K26" s="17" t="s">
        <v>5613</v>
      </c>
      <c r="L26" s="17" t="s">
        <v>5601</v>
      </c>
      <c r="M26" s="17">
        <v>50</v>
      </c>
      <c r="N26" s="18" t="s">
        <v>5690</v>
      </c>
    </row>
    <row r="27" spans="1:14" ht="375" x14ac:dyDescent="0.25">
      <c r="A27" s="21" t="s">
        <v>5622</v>
      </c>
      <c r="B27" s="21" t="s">
        <v>5689</v>
      </c>
      <c r="C27" s="21">
        <v>6</v>
      </c>
      <c r="D27" s="20" t="s">
        <v>5688</v>
      </c>
      <c r="F27" s="17" t="s">
        <v>5613</v>
      </c>
      <c r="G27" s="17" t="s">
        <v>5598</v>
      </c>
      <c r="H27" s="17">
        <v>8</v>
      </c>
      <c r="I27" s="18" t="s">
        <v>5687</v>
      </c>
      <c r="K27" s="17" t="s">
        <v>5613</v>
      </c>
      <c r="L27" s="17" t="s">
        <v>5600</v>
      </c>
      <c r="M27" s="17">
        <v>25</v>
      </c>
      <c r="N27" s="18" t="s">
        <v>5686</v>
      </c>
    </row>
    <row r="28" spans="1:14" ht="390" x14ac:dyDescent="0.25">
      <c r="A28" s="21" t="s">
        <v>5622</v>
      </c>
      <c r="B28" s="21" t="s">
        <v>5685</v>
      </c>
      <c r="C28" s="21">
        <v>13</v>
      </c>
      <c r="D28" s="20" t="s">
        <v>5684</v>
      </c>
      <c r="F28" s="17" t="s">
        <v>5613</v>
      </c>
      <c r="G28" s="17" t="s">
        <v>5683</v>
      </c>
      <c r="H28" s="17">
        <v>2</v>
      </c>
      <c r="I28" s="18" t="s">
        <v>5682</v>
      </c>
      <c r="K28" s="17" t="s">
        <v>5613</v>
      </c>
      <c r="L28" s="17" t="s">
        <v>5593</v>
      </c>
      <c r="M28" s="17">
        <v>26</v>
      </c>
      <c r="N28" s="18" t="s">
        <v>5681</v>
      </c>
    </row>
    <row r="29" spans="1:14" ht="409.5" x14ac:dyDescent="0.25">
      <c r="A29" s="21" t="s">
        <v>5622</v>
      </c>
      <c r="B29" s="21" t="s">
        <v>5618</v>
      </c>
      <c r="C29" s="21">
        <v>41</v>
      </c>
      <c r="D29" s="20" t="s">
        <v>5680</v>
      </c>
      <c r="F29" s="17" t="s">
        <v>5613</v>
      </c>
      <c r="G29" s="17" t="s">
        <v>5679</v>
      </c>
      <c r="H29" s="17">
        <v>4</v>
      </c>
      <c r="I29" s="18" t="s">
        <v>5678</v>
      </c>
      <c r="K29" s="17" t="s">
        <v>5622</v>
      </c>
      <c r="L29" s="17" t="s">
        <v>5615</v>
      </c>
      <c r="M29" s="17">
        <v>41</v>
      </c>
      <c r="N29" s="18" t="s">
        <v>5677</v>
      </c>
    </row>
    <row r="30" spans="1:14" ht="409.5" x14ac:dyDescent="0.25">
      <c r="A30" s="21" t="s">
        <v>5622</v>
      </c>
      <c r="B30" s="21" t="s">
        <v>5619</v>
      </c>
      <c r="C30" s="21">
        <v>16</v>
      </c>
      <c r="D30" s="20" t="s">
        <v>5676</v>
      </c>
      <c r="F30" s="17" t="s">
        <v>5613</v>
      </c>
      <c r="G30" s="17" t="s">
        <v>5675</v>
      </c>
      <c r="H30" s="17">
        <v>2</v>
      </c>
      <c r="I30" s="18" t="s">
        <v>5648</v>
      </c>
      <c r="K30" s="17" t="s">
        <v>5622</v>
      </c>
      <c r="L30" s="17" t="s">
        <v>5616</v>
      </c>
      <c r="M30" s="17">
        <v>28</v>
      </c>
      <c r="N30" s="18" t="s">
        <v>5674</v>
      </c>
    </row>
    <row r="31" spans="1:14" ht="330" x14ac:dyDescent="0.25">
      <c r="A31" s="21" t="s">
        <v>5622</v>
      </c>
      <c r="B31" s="21" t="s">
        <v>5620</v>
      </c>
      <c r="C31" s="21">
        <v>17</v>
      </c>
      <c r="D31" s="20" t="s">
        <v>5673</v>
      </c>
      <c r="F31" s="17" t="s">
        <v>5613</v>
      </c>
      <c r="G31" s="17" t="s">
        <v>5599</v>
      </c>
      <c r="H31" s="17">
        <v>6</v>
      </c>
      <c r="I31" s="18" t="s">
        <v>5672</v>
      </c>
      <c r="K31" s="17" t="s">
        <v>5622</v>
      </c>
      <c r="L31" s="17" t="s">
        <v>5617</v>
      </c>
      <c r="M31" s="17">
        <v>22</v>
      </c>
      <c r="N31" s="18" t="s">
        <v>5671</v>
      </c>
    </row>
    <row r="32" spans="1:14" ht="409.5" x14ac:dyDescent="0.25">
      <c r="A32" s="21" t="s">
        <v>5622</v>
      </c>
      <c r="B32" s="21" t="s">
        <v>5621</v>
      </c>
      <c r="C32" s="21">
        <v>6</v>
      </c>
      <c r="D32" s="20" t="s">
        <v>5670</v>
      </c>
      <c r="F32" s="17" t="s">
        <v>5613</v>
      </c>
      <c r="G32" s="17" t="s">
        <v>5669</v>
      </c>
      <c r="H32" s="17">
        <v>2</v>
      </c>
      <c r="I32" s="18" t="s">
        <v>5668</v>
      </c>
      <c r="K32" s="17" t="s">
        <v>5622</v>
      </c>
      <c r="L32" s="17" t="s">
        <v>5618</v>
      </c>
      <c r="M32" s="17">
        <v>84</v>
      </c>
      <c r="N32" s="18" t="s">
        <v>5667</v>
      </c>
    </row>
    <row r="33" spans="1:14" ht="409.5" x14ac:dyDescent="0.25">
      <c r="A33" s="21" t="s">
        <v>5622</v>
      </c>
      <c r="B33" s="21" t="s">
        <v>5243</v>
      </c>
      <c r="C33" s="21">
        <v>39</v>
      </c>
      <c r="D33" s="20" t="s">
        <v>5666</v>
      </c>
      <c r="F33" s="17" t="s">
        <v>5613</v>
      </c>
      <c r="G33" s="17" t="s">
        <v>5460</v>
      </c>
      <c r="H33" s="17">
        <v>2</v>
      </c>
      <c r="I33" s="18" t="s">
        <v>5665</v>
      </c>
      <c r="K33" s="17" t="s">
        <v>5622</v>
      </c>
      <c r="L33" s="17" t="s">
        <v>5619</v>
      </c>
      <c r="M33" s="17">
        <v>16</v>
      </c>
      <c r="N33" s="18" t="s">
        <v>5664</v>
      </c>
    </row>
    <row r="34" spans="1:14" ht="165" x14ac:dyDescent="0.25">
      <c r="F34" s="17" t="s">
        <v>5613</v>
      </c>
      <c r="G34" s="17" t="s">
        <v>4616</v>
      </c>
      <c r="H34" s="17">
        <v>5</v>
      </c>
      <c r="I34" s="18" t="s">
        <v>5663</v>
      </c>
      <c r="K34" s="17" t="s">
        <v>5622</v>
      </c>
      <c r="L34" s="17" t="s">
        <v>5620</v>
      </c>
      <c r="M34" s="17">
        <v>11</v>
      </c>
      <c r="N34" s="18" t="s">
        <v>5662</v>
      </c>
    </row>
    <row r="35" spans="1:14" ht="405" x14ac:dyDescent="0.25">
      <c r="F35" s="17" t="s">
        <v>5613</v>
      </c>
      <c r="G35" s="17" t="s">
        <v>5600</v>
      </c>
      <c r="H35" s="17">
        <v>6</v>
      </c>
      <c r="I35" s="18" t="s">
        <v>5661</v>
      </c>
      <c r="K35" s="17" t="s">
        <v>5622</v>
      </c>
      <c r="L35" s="17" t="s">
        <v>5621</v>
      </c>
      <c r="M35" s="17">
        <v>27</v>
      </c>
      <c r="N35" s="18" t="s">
        <v>5660</v>
      </c>
    </row>
    <row r="36" spans="1:14" ht="409.5" x14ac:dyDescent="0.25">
      <c r="F36" s="17" t="s">
        <v>5613</v>
      </c>
      <c r="G36" s="17" t="s">
        <v>5659</v>
      </c>
      <c r="H36" s="17">
        <v>2</v>
      </c>
      <c r="I36" s="18" t="s">
        <v>5648</v>
      </c>
      <c r="K36" s="17" t="s">
        <v>5622</v>
      </c>
      <c r="L36" s="17" t="s">
        <v>5243</v>
      </c>
      <c r="M36" s="17">
        <v>64</v>
      </c>
      <c r="N36" s="18" t="s">
        <v>5658</v>
      </c>
    </row>
    <row r="37" spans="1:14" ht="165" x14ac:dyDescent="0.25">
      <c r="F37" s="17" t="s">
        <v>5613</v>
      </c>
      <c r="G37" s="17" t="s">
        <v>5601</v>
      </c>
      <c r="H37" s="17">
        <v>6</v>
      </c>
      <c r="I37" s="18" t="s">
        <v>5657</v>
      </c>
      <c r="K37" s="17" t="s">
        <v>5622</v>
      </c>
      <c r="L37" s="17" t="s">
        <v>5656</v>
      </c>
      <c r="M37" s="17">
        <v>11</v>
      </c>
      <c r="N37" s="18" t="s">
        <v>5655</v>
      </c>
    </row>
    <row r="38" spans="1:14" ht="30" x14ac:dyDescent="0.25">
      <c r="F38" s="17" t="s">
        <v>5613</v>
      </c>
      <c r="G38" s="17" t="s">
        <v>5654</v>
      </c>
      <c r="H38" s="17">
        <v>2</v>
      </c>
      <c r="I38" s="18" t="s">
        <v>5648</v>
      </c>
    </row>
    <row r="39" spans="1:14" ht="90" x14ac:dyDescent="0.25">
      <c r="F39" s="17" t="s">
        <v>5613</v>
      </c>
      <c r="G39" s="17" t="s">
        <v>5602</v>
      </c>
      <c r="H39" s="17">
        <v>6</v>
      </c>
      <c r="I39" s="18" t="s">
        <v>5653</v>
      </c>
    </row>
    <row r="40" spans="1:14" ht="45" x14ac:dyDescent="0.25">
      <c r="F40" s="17" t="s">
        <v>5613</v>
      </c>
      <c r="G40" s="17" t="s">
        <v>5603</v>
      </c>
      <c r="H40" s="17">
        <v>3</v>
      </c>
      <c r="I40" s="18" t="s">
        <v>5652</v>
      </c>
    </row>
    <row r="41" spans="1:14" ht="90" x14ac:dyDescent="0.25">
      <c r="F41" s="17" t="s">
        <v>5622</v>
      </c>
      <c r="G41" s="17" t="s">
        <v>5615</v>
      </c>
      <c r="H41" s="17">
        <v>6</v>
      </c>
      <c r="I41" s="18" t="s">
        <v>5651</v>
      </c>
    </row>
    <row r="42" spans="1:14" ht="30" x14ac:dyDescent="0.25">
      <c r="F42" s="17" t="s">
        <v>5622</v>
      </c>
      <c r="G42" s="17" t="s">
        <v>5650</v>
      </c>
      <c r="H42" s="17">
        <v>2</v>
      </c>
      <c r="I42" s="18" t="s">
        <v>5637</v>
      </c>
    </row>
    <row r="43" spans="1:14" ht="30" x14ac:dyDescent="0.25">
      <c r="F43" s="17" t="s">
        <v>5622</v>
      </c>
      <c r="G43" s="17" t="s">
        <v>5649</v>
      </c>
      <c r="H43" s="17">
        <v>2</v>
      </c>
      <c r="I43" s="18" t="s">
        <v>5648</v>
      </c>
    </row>
    <row r="44" spans="1:14" ht="45" x14ac:dyDescent="0.25">
      <c r="F44" s="17" t="s">
        <v>5622</v>
      </c>
      <c r="G44" s="17" t="s">
        <v>5647</v>
      </c>
      <c r="H44" s="17">
        <v>3</v>
      </c>
      <c r="I44" s="18" t="s">
        <v>5641</v>
      </c>
    </row>
    <row r="45" spans="1:14" ht="60" x14ac:dyDescent="0.25">
      <c r="F45" s="17" t="s">
        <v>5622</v>
      </c>
      <c r="G45" s="17" t="s">
        <v>5616</v>
      </c>
      <c r="H45" s="17">
        <v>4</v>
      </c>
      <c r="I45" s="18" t="s">
        <v>5646</v>
      </c>
    </row>
    <row r="46" spans="1:14" ht="45" x14ac:dyDescent="0.25">
      <c r="F46" s="17" t="s">
        <v>5622</v>
      </c>
      <c r="G46" s="17" t="s">
        <v>5617</v>
      </c>
      <c r="H46" s="17">
        <v>3</v>
      </c>
      <c r="I46" s="18" t="s">
        <v>5645</v>
      </c>
    </row>
    <row r="47" spans="1:14" ht="180" x14ac:dyDescent="0.25">
      <c r="F47" s="17" t="s">
        <v>5622</v>
      </c>
      <c r="G47" s="17" t="s">
        <v>5618</v>
      </c>
      <c r="H47" s="17">
        <v>12</v>
      </c>
      <c r="I47" s="18" t="s">
        <v>5644</v>
      </c>
    </row>
    <row r="48" spans="1:14" ht="45" x14ac:dyDescent="0.25">
      <c r="F48" s="17" t="s">
        <v>5622</v>
      </c>
      <c r="G48" s="17" t="s">
        <v>5619</v>
      </c>
      <c r="H48" s="17">
        <v>3</v>
      </c>
      <c r="I48" s="18" t="s">
        <v>5643</v>
      </c>
    </row>
    <row r="49" spans="6:9" ht="45" x14ac:dyDescent="0.25">
      <c r="F49" s="17" t="s">
        <v>5622</v>
      </c>
      <c r="G49" s="17" t="s">
        <v>5642</v>
      </c>
      <c r="H49" s="17">
        <v>3</v>
      </c>
      <c r="I49" s="18" t="s">
        <v>5641</v>
      </c>
    </row>
    <row r="50" spans="6:9" ht="105" x14ac:dyDescent="0.25">
      <c r="F50" s="17" t="s">
        <v>5622</v>
      </c>
      <c r="G50" s="17" t="s">
        <v>5621</v>
      </c>
      <c r="H50" s="17">
        <v>7</v>
      </c>
      <c r="I50" s="18" t="s">
        <v>5640</v>
      </c>
    </row>
    <row r="51" spans="6:9" ht="120" x14ac:dyDescent="0.25">
      <c r="F51" s="17" t="s">
        <v>5622</v>
      </c>
      <c r="G51" s="17" t="s">
        <v>5243</v>
      </c>
      <c r="H51" s="17">
        <v>8</v>
      </c>
      <c r="I51" s="18" t="s">
        <v>5639</v>
      </c>
    </row>
    <row r="52" spans="6:9" ht="30" x14ac:dyDescent="0.25">
      <c r="F52" s="17" t="s">
        <v>5622</v>
      </c>
      <c r="G52" s="17" t="s">
        <v>5638</v>
      </c>
      <c r="H52" s="17">
        <v>2</v>
      </c>
      <c r="I52" s="18" t="s">
        <v>5637</v>
      </c>
    </row>
  </sheetData>
  <mergeCells count="3">
    <mergeCell ref="K1:N1"/>
    <mergeCell ref="F1:I1"/>
    <mergeCell ref="A1:D1"/>
  </mergeCells>
  <conditionalFormatting sqref="E3 D2:E2">
    <cfRule type="duplicateValues" dxfId="0" priority="1"/>
  </conditionalFormatting>
  <pageMargins left="0.7" right="0.7" top="0.75" bottom="0.75" header="0.3" footer="0.3"/>
  <pageSetup paperSize="9" orientation="portrait" r:id="rId1"/>
  <tableParts count="3">
    <tablePart r:id="rId2"/>
    <tablePart r:id="rId3"/>
    <tablePart r:id="rId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blast data</vt:lpstr>
      <vt:lpstr>level 3 GO categories</vt:lpstr>
      <vt:lpstr>table3</vt:lpstr>
      <vt:lpstr>tble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lsea Davis [chd31]</dc:creator>
  <cp:lastModifiedBy>Chelsea Davis</cp:lastModifiedBy>
  <dcterms:created xsi:type="dcterms:W3CDTF">2017-12-05T14:36:22Z</dcterms:created>
  <dcterms:modified xsi:type="dcterms:W3CDTF">2018-09-09T14:11:57Z</dcterms:modified>
</cp:coreProperties>
</file>